
<file path=[Content_Types].xml><?xml version="1.0" encoding="utf-8"?>
<Types xmlns="http://schemas.openxmlformats.org/package/2006/content-type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saif/Desktop/Saif-1/MS.priming/MS/2020-11-10/"/>
    </mc:Choice>
  </mc:AlternateContent>
  <xr:revisionPtr revIDLastSave="0" documentId="13_ncr:1_{7F30C265-FAD2-044C-9341-05B0B51E05CF}" xr6:coauthVersionLast="45" xr6:coauthVersionMax="45" xr10:uidLastSave="{00000000-0000-0000-0000-000000000000}"/>
  <bookViews>
    <workbookView xWindow="30800" yWindow="1320" windowWidth="27640" windowHeight="18120" xr2:uid="{A0126140-85ED-6841-A7FE-789515058BAA}"/>
  </bookViews>
  <sheets>
    <sheet name="Discription of letters" sheetId="4" r:id="rId1"/>
    <sheet name="Region A+B+D" sheetId="5" r:id="rId2"/>
    <sheet name="3- 4+ specific genes (C)" sheetId="2" r:id="rId3"/>
    <sheet name="Further induced genes (E+F)" sheetId="3" r:id="rId4"/>
    <sheet name="3+ 4+ specific genes (G)" sheetId="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6" i="3" l="1"/>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306" i="3"/>
  <c r="E307" i="3"/>
  <c r="E308" i="3"/>
  <c r="E309" i="3"/>
  <c r="E310" i="3"/>
  <c r="E311" i="3"/>
  <c r="E312" i="3"/>
  <c r="E313" i="3"/>
  <c r="E314" i="3"/>
  <c r="E315" i="3"/>
  <c r="E316" i="3"/>
  <c r="E317" i="3"/>
  <c r="E318" i="3"/>
  <c r="E319" i="3"/>
  <c r="E320" i="3"/>
  <c r="E321" i="3"/>
  <c r="E322" i="3"/>
  <c r="E323" i="3"/>
  <c r="E324" i="3"/>
  <c r="E325" i="3"/>
  <c r="E326" i="3"/>
  <c r="E327" i="3"/>
  <c r="E328" i="3"/>
  <c r="E329" i="3"/>
  <c r="E330" i="3"/>
  <c r="E331" i="3"/>
  <c r="E332" i="3"/>
  <c r="E333" i="3"/>
  <c r="E334" i="3"/>
  <c r="E335" i="3"/>
  <c r="E336" i="3"/>
  <c r="E337" i="3"/>
  <c r="E338" i="3"/>
  <c r="E339" i="3"/>
  <c r="E340" i="3"/>
  <c r="E341" i="3"/>
  <c r="E342" i="3"/>
  <c r="E343" i="3"/>
  <c r="E344" i="3"/>
  <c r="E345" i="3"/>
  <c r="E346" i="3"/>
  <c r="E347" i="3"/>
  <c r="E348" i="3"/>
  <c r="E349" i="3"/>
  <c r="E350" i="3"/>
  <c r="E351" i="3"/>
  <c r="E352" i="3"/>
  <c r="E353" i="3"/>
  <c r="E354" i="3"/>
  <c r="E355" i="3"/>
  <c r="E356" i="3"/>
  <c r="E357" i="3"/>
  <c r="E358" i="3"/>
  <c r="E359" i="3"/>
  <c r="E360" i="3"/>
  <c r="E361" i="3"/>
  <c r="E362" i="3"/>
  <c r="E363" i="3"/>
  <c r="E364" i="3"/>
  <c r="E365" i="3"/>
  <c r="E366" i="3"/>
  <c r="E367" i="3"/>
  <c r="E368" i="3"/>
  <c r="E369" i="3"/>
  <c r="E370" i="3"/>
  <c r="E371" i="3"/>
  <c r="E372" i="3"/>
  <c r="E373" i="3"/>
  <c r="E374" i="3"/>
  <c r="E375" i="3"/>
  <c r="E376" i="3"/>
  <c r="E377" i="3"/>
  <c r="E378" i="3"/>
  <c r="E379" i="3"/>
  <c r="E380" i="3"/>
  <c r="E381" i="3"/>
  <c r="E382" i="3"/>
  <c r="E383" i="3"/>
  <c r="E384" i="3"/>
  <c r="E385" i="3"/>
  <c r="E386" i="3"/>
  <c r="E387" i="3"/>
  <c r="E388" i="3"/>
  <c r="E389" i="3"/>
  <c r="E390" i="3"/>
  <c r="E391" i="3"/>
  <c r="E392" i="3"/>
  <c r="E393" i="3"/>
  <c r="E394" i="3"/>
  <c r="E395" i="3"/>
  <c r="E396" i="3"/>
  <c r="E397" i="3"/>
  <c r="E398" i="3"/>
  <c r="E399" i="3"/>
  <c r="E400" i="3"/>
  <c r="E401" i="3"/>
  <c r="E402" i="3"/>
  <c r="E403" i="3"/>
  <c r="E404" i="3"/>
  <c r="E405" i="3"/>
  <c r="E406" i="3"/>
  <c r="E407" i="3"/>
  <c r="E408" i="3"/>
  <c r="E409" i="3"/>
  <c r="E410" i="3"/>
  <c r="E411" i="3"/>
  <c r="E412" i="3"/>
  <c r="E413" i="3"/>
  <c r="E414" i="3"/>
  <c r="E415" i="3"/>
  <c r="E416" i="3"/>
  <c r="E417" i="3"/>
  <c r="E418" i="3"/>
  <c r="E419" i="3"/>
  <c r="E420" i="3"/>
  <c r="E421" i="3"/>
  <c r="E422" i="3"/>
  <c r="E423" i="3"/>
  <c r="E424" i="3"/>
  <c r="E425" i="3"/>
  <c r="E426" i="3"/>
  <c r="E427" i="3"/>
  <c r="E428" i="3"/>
  <c r="E429" i="3"/>
  <c r="E430" i="3"/>
  <c r="E431" i="3"/>
  <c r="E432" i="3"/>
  <c r="E433" i="3"/>
  <c r="E434" i="3"/>
  <c r="E435" i="3"/>
  <c r="E436" i="3"/>
  <c r="E437" i="3"/>
  <c r="E438" i="3"/>
  <c r="E439" i="3"/>
  <c r="E440" i="3"/>
  <c r="E441" i="3"/>
  <c r="E442" i="3"/>
  <c r="E443" i="3"/>
  <c r="E444" i="3"/>
  <c r="E445" i="3"/>
  <c r="E446" i="3"/>
  <c r="E447" i="3"/>
  <c r="E448" i="3"/>
  <c r="E449" i="3"/>
  <c r="E450" i="3"/>
  <c r="E451" i="3"/>
  <c r="E452" i="3"/>
  <c r="E453" i="3"/>
  <c r="E454" i="3"/>
  <c r="E455" i="3"/>
  <c r="E456" i="3"/>
  <c r="E457" i="3"/>
  <c r="E458" i="3"/>
  <c r="E459" i="3"/>
  <c r="E460" i="3"/>
  <c r="E461" i="3"/>
  <c r="E462" i="3"/>
  <c r="E463" i="3"/>
  <c r="E464" i="3"/>
  <c r="E465" i="3"/>
  <c r="E466" i="3"/>
  <c r="E467" i="3"/>
  <c r="E468" i="3"/>
  <c r="E469" i="3"/>
  <c r="E470" i="3"/>
  <c r="E471" i="3"/>
  <c r="E472" i="3"/>
  <c r="E473" i="3"/>
  <c r="E474" i="3"/>
  <c r="E475" i="3"/>
  <c r="E476" i="3"/>
  <c r="E477" i="3"/>
  <c r="E478" i="3"/>
  <c r="E479" i="3"/>
  <c r="E480" i="3"/>
  <c r="E481" i="3"/>
  <c r="E482" i="3"/>
  <c r="E483" i="3"/>
  <c r="E484" i="3"/>
  <c r="E485" i="3"/>
  <c r="E486" i="3"/>
  <c r="E487" i="3"/>
  <c r="E488" i="3"/>
  <c r="E489" i="3"/>
  <c r="E490" i="3"/>
  <c r="E491" i="3"/>
  <c r="E492" i="3"/>
  <c r="E493" i="3"/>
  <c r="E494" i="3"/>
  <c r="E495" i="3"/>
  <c r="E496" i="3"/>
  <c r="E497" i="3"/>
  <c r="E498" i="3"/>
  <c r="E499" i="3"/>
  <c r="E500" i="3"/>
  <c r="E501" i="3"/>
  <c r="E502" i="3"/>
  <c r="E503" i="3"/>
  <c r="E504" i="3"/>
  <c r="E505" i="3"/>
  <c r="E506" i="3"/>
  <c r="E507" i="3"/>
  <c r="E508" i="3"/>
  <c r="E509" i="3"/>
  <c r="E510" i="3"/>
  <c r="E511" i="3"/>
  <c r="E512" i="3"/>
  <c r="E513" i="3"/>
  <c r="E514" i="3"/>
  <c r="E515" i="3"/>
  <c r="E516" i="3"/>
  <c r="E517" i="3"/>
  <c r="E518" i="3"/>
  <c r="E519" i="3"/>
  <c r="E520" i="3"/>
  <c r="E521" i="3"/>
  <c r="E522" i="3"/>
  <c r="E523" i="3"/>
  <c r="E524" i="3"/>
  <c r="E525" i="3"/>
  <c r="E526" i="3"/>
  <c r="E527" i="3"/>
  <c r="E528" i="3"/>
  <c r="E529" i="3"/>
  <c r="E530" i="3"/>
  <c r="E531" i="3"/>
  <c r="E532" i="3"/>
  <c r="E533" i="3"/>
  <c r="E534" i="3"/>
  <c r="E535" i="3"/>
  <c r="E536" i="3"/>
  <c r="E537" i="3"/>
  <c r="E538" i="3"/>
  <c r="E539" i="3"/>
  <c r="E540" i="3"/>
  <c r="E541" i="3"/>
  <c r="E542" i="3"/>
  <c r="E543" i="3"/>
  <c r="E544" i="3"/>
  <c r="E545" i="3"/>
  <c r="E546" i="3"/>
  <c r="E547" i="3"/>
  <c r="E548" i="3"/>
  <c r="E549" i="3"/>
  <c r="E550" i="3"/>
  <c r="E551" i="3"/>
  <c r="E552" i="3"/>
  <c r="E553" i="3"/>
  <c r="E554" i="3"/>
  <c r="E555" i="3"/>
  <c r="E556" i="3"/>
  <c r="E557" i="3"/>
  <c r="E558" i="3"/>
  <c r="E559" i="3"/>
  <c r="E560" i="3"/>
  <c r="E561" i="3"/>
  <c r="E562" i="3"/>
  <c r="E563" i="3"/>
  <c r="E564" i="3"/>
  <c r="E565" i="3"/>
  <c r="E566" i="3"/>
  <c r="E567" i="3"/>
  <c r="E568" i="3"/>
  <c r="E569" i="3"/>
  <c r="E570" i="3"/>
  <c r="E571" i="3"/>
  <c r="E572" i="3"/>
  <c r="E573" i="3"/>
  <c r="E574" i="3"/>
  <c r="E575" i="3"/>
  <c r="E576" i="3"/>
  <c r="E577" i="3"/>
  <c r="E578" i="3"/>
  <c r="E579" i="3"/>
  <c r="E580" i="3"/>
  <c r="E581" i="3"/>
  <c r="E582" i="3"/>
  <c r="E583" i="3"/>
  <c r="E584" i="3"/>
  <c r="E585" i="3"/>
  <c r="E586" i="3"/>
  <c r="E587" i="3"/>
  <c r="E588" i="3"/>
  <c r="E589" i="3"/>
  <c r="E590" i="3"/>
  <c r="E591" i="3"/>
  <c r="E592" i="3"/>
  <c r="E593" i="3"/>
  <c r="E594" i="3"/>
  <c r="E595" i="3"/>
  <c r="E596" i="3"/>
  <c r="E597" i="3"/>
  <c r="E598" i="3"/>
  <c r="E599" i="3"/>
  <c r="E600" i="3"/>
  <c r="E601" i="3"/>
  <c r="E602" i="3"/>
  <c r="E603" i="3"/>
  <c r="E604" i="3"/>
  <c r="E605" i="3"/>
  <c r="E606" i="3"/>
  <c r="E607" i="3"/>
  <c r="E608" i="3"/>
  <c r="E609" i="3"/>
  <c r="E610" i="3"/>
  <c r="E611" i="3"/>
  <c r="E612" i="3"/>
  <c r="E613" i="3"/>
  <c r="E614" i="3"/>
  <c r="E615" i="3"/>
  <c r="E616" i="3"/>
  <c r="E617" i="3"/>
  <c r="E618" i="3"/>
  <c r="E619" i="3"/>
  <c r="E620" i="3"/>
  <c r="E621" i="3"/>
  <c r="E622" i="3"/>
  <c r="E623" i="3"/>
  <c r="E624" i="3"/>
  <c r="E625" i="3"/>
  <c r="E626" i="3"/>
  <c r="E627" i="3"/>
  <c r="E628" i="3"/>
  <c r="E629" i="3"/>
  <c r="E630" i="3"/>
  <c r="E631" i="3"/>
  <c r="E632" i="3"/>
  <c r="E633" i="3"/>
  <c r="E634" i="3"/>
  <c r="E635" i="3"/>
  <c r="E636" i="3"/>
  <c r="E637" i="3"/>
  <c r="E638" i="3"/>
  <c r="E639" i="3"/>
  <c r="E640" i="3"/>
  <c r="E641" i="3"/>
  <c r="E642" i="3"/>
  <c r="E643" i="3"/>
  <c r="E644" i="3"/>
  <c r="E645" i="3"/>
  <c r="E646" i="3"/>
  <c r="E647" i="3"/>
  <c r="E648" i="3"/>
  <c r="E649" i="3"/>
  <c r="E650" i="3"/>
  <c r="E651" i="3"/>
  <c r="E652" i="3"/>
  <c r="E653" i="3"/>
  <c r="E654" i="3"/>
  <c r="E655" i="3"/>
  <c r="E656" i="3"/>
  <c r="E657" i="3"/>
  <c r="E658" i="3"/>
  <c r="E659" i="3"/>
  <c r="E660" i="3"/>
  <c r="E661" i="3"/>
  <c r="E662" i="3"/>
  <c r="E663" i="3"/>
  <c r="E664" i="3"/>
  <c r="E665" i="3"/>
  <c r="E666" i="3"/>
  <c r="E667" i="3"/>
  <c r="E668" i="3"/>
  <c r="E669" i="3"/>
  <c r="E670" i="3"/>
  <c r="E671" i="3"/>
  <c r="E672" i="3"/>
  <c r="E673" i="3"/>
  <c r="E674" i="3"/>
  <c r="E675" i="3"/>
  <c r="E676" i="3"/>
  <c r="E677" i="3"/>
  <c r="E678" i="3"/>
  <c r="E679" i="3"/>
  <c r="E680" i="3"/>
  <c r="E681" i="3"/>
  <c r="E682" i="3"/>
  <c r="E683" i="3"/>
  <c r="E684" i="3"/>
  <c r="E685" i="3"/>
  <c r="E686" i="3"/>
  <c r="E687" i="3"/>
  <c r="E688" i="3"/>
  <c r="E689" i="3"/>
  <c r="E690" i="3"/>
  <c r="E691" i="3"/>
  <c r="E692" i="3"/>
  <c r="E693" i="3"/>
  <c r="E694" i="3"/>
  <c r="E695" i="3"/>
  <c r="E696" i="3"/>
  <c r="E697" i="3"/>
  <c r="E698" i="3"/>
  <c r="E699" i="3"/>
  <c r="E700" i="3"/>
  <c r="E701" i="3"/>
  <c r="E702" i="3"/>
  <c r="E703" i="3"/>
  <c r="E704" i="3"/>
  <c r="E705" i="3"/>
  <c r="E706" i="3"/>
  <c r="E707" i="3"/>
  <c r="E708" i="3"/>
  <c r="E709" i="3"/>
  <c r="E710" i="3"/>
  <c r="E711" i="3"/>
  <c r="E712" i="3"/>
  <c r="E713" i="3"/>
  <c r="E714" i="3"/>
  <c r="E715" i="3"/>
  <c r="E716" i="3"/>
  <c r="E717" i="3"/>
  <c r="E718" i="3"/>
  <c r="E719" i="3"/>
  <c r="E720" i="3"/>
  <c r="E721" i="3"/>
  <c r="E722" i="3"/>
  <c r="E723" i="3"/>
  <c r="E724" i="3"/>
  <c r="E725" i="3"/>
  <c r="E726" i="3"/>
  <c r="E727" i="3"/>
  <c r="E728" i="3"/>
  <c r="E729" i="3"/>
  <c r="E730" i="3"/>
  <c r="E731" i="3"/>
  <c r="E732" i="3"/>
  <c r="E733" i="3"/>
  <c r="E734" i="3"/>
  <c r="E735" i="3"/>
  <c r="E736" i="3"/>
  <c r="E737" i="3"/>
  <c r="E738" i="3"/>
  <c r="E739" i="3"/>
  <c r="E740" i="3"/>
  <c r="E741" i="3"/>
  <c r="E742" i="3"/>
  <c r="E743" i="3"/>
  <c r="E744" i="3"/>
  <c r="E745" i="3"/>
  <c r="E746" i="3"/>
  <c r="E747" i="3"/>
  <c r="E748" i="3"/>
  <c r="E749" i="3"/>
  <c r="E750" i="3"/>
  <c r="E751" i="3"/>
  <c r="E752" i="3"/>
  <c r="E753" i="3"/>
  <c r="E754" i="3"/>
  <c r="E755" i="3"/>
  <c r="E756" i="3"/>
  <c r="E757" i="3"/>
  <c r="E758" i="3"/>
  <c r="E759" i="3"/>
  <c r="E760" i="3"/>
  <c r="E761" i="3"/>
  <c r="E762" i="3"/>
  <c r="E763" i="3"/>
  <c r="E764" i="3"/>
  <c r="E765" i="3"/>
  <c r="E766" i="3"/>
  <c r="E767" i="3"/>
  <c r="E768" i="3"/>
  <c r="E769" i="3"/>
  <c r="E770" i="3"/>
  <c r="E771" i="3"/>
  <c r="E772" i="3"/>
  <c r="E773" i="3"/>
  <c r="E774" i="3"/>
  <c r="E775" i="3"/>
  <c r="E776" i="3"/>
  <c r="E777" i="3"/>
  <c r="E778" i="3"/>
  <c r="E779" i="3"/>
  <c r="E780" i="3"/>
  <c r="E781" i="3"/>
  <c r="E782" i="3"/>
  <c r="E783" i="3"/>
  <c r="E784" i="3"/>
  <c r="E785" i="3"/>
  <c r="E786" i="3"/>
  <c r="E787" i="3"/>
  <c r="E788" i="3"/>
  <c r="E789" i="3"/>
  <c r="E790" i="3"/>
  <c r="E791" i="3"/>
  <c r="E792" i="3"/>
  <c r="E793" i="3"/>
  <c r="E794" i="3"/>
  <c r="E795" i="3"/>
  <c r="E796" i="3"/>
  <c r="E797" i="3"/>
  <c r="E798" i="3"/>
  <c r="E799" i="3"/>
  <c r="E800" i="3"/>
  <c r="E801" i="3"/>
  <c r="E802" i="3"/>
  <c r="E803" i="3"/>
  <c r="E804" i="3"/>
  <c r="E805" i="3"/>
  <c r="E806" i="3"/>
  <c r="E807" i="3"/>
  <c r="E808" i="3"/>
  <c r="E809" i="3"/>
  <c r="E810" i="3"/>
  <c r="E811" i="3"/>
  <c r="E812" i="3"/>
  <c r="E813" i="3"/>
  <c r="E814" i="3"/>
  <c r="E815" i="3"/>
  <c r="E816" i="3"/>
  <c r="E817" i="3"/>
  <c r="E818" i="3"/>
  <c r="E819" i="3"/>
  <c r="E820" i="3"/>
  <c r="E821" i="3"/>
  <c r="E822" i="3"/>
  <c r="E823" i="3"/>
  <c r="E824" i="3"/>
  <c r="E825" i="3"/>
  <c r="E826" i="3"/>
  <c r="E827" i="3"/>
  <c r="E828" i="3"/>
  <c r="E829" i="3"/>
  <c r="E830" i="3"/>
  <c r="E831" i="3"/>
  <c r="E832" i="3"/>
  <c r="E833" i="3"/>
  <c r="E834" i="3"/>
  <c r="E835" i="3"/>
  <c r="E836" i="3"/>
  <c r="E837" i="3"/>
  <c r="E838" i="3"/>
  <c r="E839" i="3"/>
  <c r="E840" i="3"/>
  <c r="E841" i="3"/>
  <c r="E842" i="3"/>
  <c r="E843" i="3"/>
  <c r="E844" i="3"/>
  <c r="E845" i="3"/>
  <c r="E846" i="3"/>
  <c r="E847" i="3"/>
  <c r="E848" i="3"/>
  <c r="E849" i="3"/>
  <c r="E850" i="3"/>
  <c r="E851" i="3"/>
  <c r="E852" i="3"/>
  <c r="E853" i="3"/>
  <c r="E854" i="3"/>
  <c r="E855" i="3"/>
  <c r="E856" i="3"/>
  <c r="E857" i="3"/>
  <c r="E858" i="3"/>
  <c r="E859" i="3"/>
  <c r="E860" i="3"/>
  <c r="E861" i="3"/>
  <c r="E862" i="3"/>
  <c r="E863" i="3"/>
  <c r="E864" i="3"/>
  <c r="E865" i="3"/>
  <c r="E866" i="3"/>
  <c r="E867" i="3"/>
  <c r="E868" i="3"/>
  <c r="E869" i="3"/>
  <c r="E870" i="3"/>
  <c r="E871" i="3"/>
  <c r="E872" i="3"/>
  <c r="E873" i="3"/>
  <c r="E874" i="3"/>
  <c r="E875" i="3"/>
  <c r="E876" i="3"/>
  <c r="E877" i="3"/>
  <c r="E878" i="3"/>
  <c r="E879" i="3"/>
  <c r="E880" i="3"/>
  <c r="E881" i="3"/>
  <c r="E882" i="3"/>
  <c r="E883" i="3"/>
  <c r="E884" i="3"/>
  <c r="E885" i="3"/>
  <c r="E886" i="3"/>
  <c r="E887" i="3"/>
  <c r="E888" i="3"/>
  <c r="E889" i="3"/>
  <c r="E890" i="3"/>
  <c r="E891" i="3"/>
  <c r="E892" i="3"/>
  <c r="E893" i="3"/>
  <c r="E894" i="3"/>
  <c r="E895" i="3"/>
  <c r="E896" i="3"/>
  <c r="E897" i="3"/>
  <c r="E898" i="3"/>
  <c r="E899" i="3"/>
  <c r="E900" i="3"/>
  <c r="E901" i="3"/>
  <c r="E902" i="3"/>
  <c r="E903" i="3"/>
  <c r="E904" i="3"/>
  <c r="E905" i="3"/>
  <c r="E906" i="3"/>
  <c r="E907" i="3"/>
  <c r="E908" i="3"/>
  <c r="E909" i="3"/>
  <c r="E910" i="3"/>
  <c r="E911" i="3"/>
  <c r="E912" i="3"/>
  <c r="E913" i="3"/>
  <c r="E914" i="3"/>
  <c r="E915" i="3"/>
  <c r="E916" i="3"/>
  <c r="E917" i="3"/>
  <c r="E918" i="3"/>
  <c r="E919" i="3"/>
  <c r="E920" i="3"/>
  <c r="E921" i="3"/>
  <c r="E922" i="3"/>
  <c r="E923" i="3"/>
  <c r="E924" i="3"/>
  <c r="E925" i="3"/>
  <c r="E926" i="3"/>
  <c r="E927" i="3"/>
  <c r="E928" i="3"/>
  <c r="E929" i="3"/>
  <c r="E930" i="3"/>
  <c r="E931" i="3"/>
  <c r="E932" i="3"/>
  <c r="E933" i="3"/>
  <c r="E934" i="3"/>
  <c r="E935" i="3"/>
  <c r="E936" i="3"/>
  <c r="E937" i="3"/>
  <c r="E938" i="3"/>
  <c r="E939" i="3"/>
  <c r="E940" i="3"/>
  <c r="E941" i="3"/>
  <c r="E942" i="3"/>
  <c r="E943" i="3"/>
  <c r="E944" i="3"/>
  <c r="E945" i="3"/>
  <c r="E946" i="3"/>
  <c r="E947" i="3"/>
  <c r="E948" i="3"/>
  <c r="E949" i="3"/>
  <c r="E950" i="3"/>
  <c r="E951" i="3"/>
  <c r="E952" i="3"/>
  <c r="E953" i="3"/>
  <c r="E954" i="3"/>
  <c r="E955" i="3"/>
  <c r="E956" i="3"/>
  <c r="E957" i="3"/>
  <c r="E958" i="3"/>
  <c r="E959" i="3"/>
  <c r="E960" i="3"/>
  <c r="E961" i="3"/>
  <c r="E962" i="3"/>
  <c r="E963" i="3"/>
  <c r="E964" i="3"/>
  <c r="E965" i="3"/>
  <c r="E966" i="3"/>
  <c r="E967" i="3"/>
  <c r="E968" i="3"/>
  <c r="E969" i="3"/>
  <c r="E970" i="3"/>
  <c r="E971" i="3"/>
  <c r="E972" i="3"/>
  <c r="E973" i="3"/>
  <c r="E974" i="3"/>
  <c r="E975" i="3"/>
  <c r="E976" i="3"/>
  <c r="E977" i="3"/>
  <c r="E978" i="3"/>
  <c r="E979" i="3"/>
  <c r="E980" i="3"/>
  <c r="E981" i="3"/>
  <c r="E982" i="3"/>
  <c r="E983" i="3"/>
  <c r="E984" i="3"/>
  <c r="E985" i="3"/>
  <c r="E986" i="3"/>
  <c r="E987" i="3"/>
  <c r="E988" i="3"/>
  <c r="E989" i="3"/>
  <c r="E990" i="3"/>
  <c r="E991" i="3"/>
  <c r="E992" i="3"/>
  <c r="E993" i="3"/>
  <c r="E994" i="3"/>
  <c r="E995" i="3"/>
  <c r="E996" i="3"/>
  <c r="E997" i="3"/>
  <c r="E998" i="3"/>
  <c r="E999" i="3"/>
  <c r="E1000" i="3"/>
  <c r="E1001" i="3"/>
  <c r="E1002" i="3"/>
  <c r="E1003" i="3"/>
  <c r="E1004" i="3"/>
  <c r="E1005" i="3"/>
  <c r="E1006" i="3"/>
  <c r="E1007" i="3"/>
  <c r="E1008" i="3"/>
  <c r="E1009" i="3"/>
  <c r="E1010" i="3"/>
  <c r="E1011" i="3"/>
  <c r="E1012" i="3"/>
  <c r="E1013" i="3"/>
  <c r="E1014" i="3"/>
  <c r="E1015" i="3"/>
  <c r="E1016" i="3"/>
  <c r="E1017" i="3"/>
  <c r="E1018" i="3"/>
  <c r="E1019" i="3"/>
  <c r="E1020" i="3"/>
  <c r="E1021" i="3"/>
  <c r="E1022" i="3"/>
  <c r="E1023" i="3"/>
  <c r="E1024" i="3"/>
  <c r="E1025" i="3"/>
  <c r="E1026" i="3"/>
  <c r="E1027" i="3"/>
  <c r="E1028" i="3"/>
  <c r="E1029" i="3"/>
  <c r="E1030" i="3"/>
  <c r="E1031" i="3"/>
  <c r="E1032" i="3"/>
  <c r="E1033" i="3"/>
  <c r="E1034" i="3"/>
  <c r="E1035" i="3"/>
  <c r="E1036" i="3"/>
  <c r="E1037" i="3"/>
  <c r="E1038" i="3"/>
  <c r="E1039" i="3"/>
  <c r="E1040" i="3"/>
  <c r="E1041" i="3"/>
  <c r="E1042" i="3"/>
  <c r="E1043" i="3"/>
  <c r="E1044" i="3"/>
  <c r="E1045" i="3"/>
  <c r="E1046" i="3"/>
  <c r="E1047" i="3"/>
  <c r="E1048" i="3"/>
  <c r="E1049" i="3"/>
  <c r="E1050" i="3"/>
  <c r="E1051" i="3"/>
  <c r="E1052" i="3"/>
  <c r="E1053" i="3"/>
  <c r="E1054" i="3"/>
  <c r="E1055" i="3"/>
  <c r="E1056" i="3"/>
  <c r="E1057" i="3"/>
  <c r="E1058" i="3"/>
  <c r="E1059" i="3"/>
  <c r="E1060" i="3"/>
  <c r="E1061" i="3"/>
  <c r="E1062" i="3"/>
  <c r="E1063" i="3"/>
  <c r="E1064" i="3"/>
  <c r="E1065" i="3"/>
  <c r="E1066" i="3"/>
  <c r="E1067" i="3"/>
  <c r="E1068" i="3"/>
  <c r="E1069" i="3"/>
  <c r="E1070" i="3"/>
  <c r="E1071" i="3"/>
  <c r="E1072" i="3"/>
  <c r="E1073" i="3"/>
  <c r="E1074" i="3"/>
  <c r="E1075" i="3"/>
  <c r="E1076" i="3"/>
  <c r="E1077" i="3"/>
  <c r="E1078" i="3"/>
  <c r="E1079" i="3"/>
  <c r="E1080" i="3"/>
  <c r="E1081" i="3"/>
  <c r="E1082" i="3"/>
  <c r="E1083" i="3"/>
  <c r="E1084" i="3"/>
  <c r="E1085" i="3"/>
  <c r="E1086" i="3"/>
  <c r="E1087" i="3"/>
  <c r="E1088" i="3"/>
  <c r="E1089" i="3"/>
  <c r="E1090" i="3"/>
  <c r="E1091" i="3"/>
  <c r="E1092" i="3"/>
  <c r="E1093" i="3"/>
  <c r="E1094" i="3"/>
  <c r="E1095" i="3"/>
  <c r="E1096" i="3"/>
  <c r="E1097" i="3"/>
  <c r="E1098" i="3"/>
  <c r="E1099" i="3"/>
  <c r="E1100" i="3"/>
  <c r="E1101" i="3"/>
  <c r="E1102" i="3"/>
  <c r="E1103" i="3"/>
  <c r="E1104" i="3"/>
  <c r="E1105" i="3"/>
  <c r="E1106" i="3"/>
  <c r="E1107" i="3"/>
  <c r="E1108" i="3"/>
  <c r="E1109" i="3"/>
  <c r="E1110" i="3"/>
  <c r="E1111" i="3"/>
  <c r="E1112" i="3"/>
  <c r="E1113" i="3"/>
  <c r="E1114" i="3"/>
  <c r="E1115" i="3"/>
  <c r="E1116" i="3"/>
  <c r="E1117" i="3"/>
  <c r="E1118" i="3"/>
  <c r="E1119" i="3"/>
  <c r="E1120" i="3"/>
  <c r="E1121" i="3"/>
  <c r="E1122" i="3"/>
  <c r="E1123" i="3"/>
  <c r="E1124" i="3"/>
  <c r="E1125" i="3"/>
  <c r="E1126" i="3"/>
  <c r="E1127" i="3"/>
  <c r="E1128" i="3"/>
  <c r="E1129" i="3"/>
  <c r="E1130" i="3"/>
  <c r="E1131" i="3"/>
  <c r="E1132" i="3"/>
  <c r="E1133" i="3"/>
  <c r="E1134" i="3"/>
  <c r="E1135" i="3"/>
  <c r="E1136" i="3"/>
  <c r="E1137" i="3"/>
  <c r="E1138" i="3"/>
  <c r="E1139" i="3"/>
  <c r="E1140" i="3"/>
  <c r="E1141" i="3"/>
  <c r="E1142" i="3"/>
  <c r="E1143" i="3"/>
  <c r="E1144" i="3"/>
  <c r="E1145" i="3"/>
  <c r="E1146" i="3"/>
  <c r="E1147" i="3"/>
  <c r="E1148" i="3"/>
  <c r="E1149" i="3"/>
  <c r="E1150" i="3"/>
  <c r="E1151" i="3"/>
  <c r="E1152" i="3"/>
  <c r="E1153" i="3"/>
  <c r="E1154" i="3"/>
  <c r="E1155" i="3"/>
  <c r="E1156" i="3"/>
  <c r="E1157" i="3"/>
  <c r="E1158" i="3"/>
  <c r="E1159" i="3"/>
  <c r="E1160" i="3"/>
  <c r="E1161" i="3"/>
  <c r="E1162" i="3"/>
  <c r="E1163" i="3"/>
  <c r="E1164" i="3"/>
  <c r="E1165" i="3"/>
  <c r="E1166" i="3"/>
  <c r="E1167" i="3"/>
  <c r="E1168" i="3"/>
  <c r="E1169" i="3"/>
  <c r="E1170" i="3"/>
  <c r="E1171" i="3"/>
  <c r="E1172" i="3"/>
  <c r="E1173" i="3"/>
  <c r="E1174" i="3"/>
  <c r="E1175" i="3"/>
  <c r="E1176" i="3"/>
  <c r="E1177" i="3"/>
  <c r="E1178" i="3"/>
  <c r="E1179" i="3"/>
  <c r="E1180" i="3"/>
  <c r="E1181" i="3"/>
  <c r="E1182" i="3"/>
  <c r="E1183" i="3"/>
  <c r="E1184" i="3"/>
  <c r="E1185" i="3"/>
  <c r="E1186" i="3"/>
  <c r="E1187" i="3"/>
  <c r="E1188" i="3"/>
  <c r="E1189" i="3"/>
  <c r="E1190" i="3"/>
  <c r="E1191" i="3"/>
  <c r="E1192" i="3"/>
  <c r="E1193" i="3"/>
  <c r="E1194" i="3"/>
  <c r="E1195" i="3"/>
  <c r="E1196" i="3"/>
  <c r="E1197" i="3"/>
  <c r="E1198" i="3"/>
  <c r="E1199" i="3"/>
  <c r="E1200" i="3"/>
  <c r="E1201" i="3"/>
  <c r="E1202" i="3"/>
  <c r="E1203" i="3"/>
  <c r="E1204" i="3"/>
  <c r="E1205" i="3"/>
  <c r="E1206" i="3"/>
  <c r="E1207" i="3"/>
  <c r="E1208" i="3"/>
  <c r="E1209" i="3"/>
  <c r="E1210" i="3"/>
  <c r="E1211" i="3"/>
  <c r="E1212" i="3"/>
  <c r="E1213" i="3"/>
  <c r="E1214" i="3"/>
  <c r="E1215" i="3"/>
  <c r="E1216" i="3"/>
  <c r="E1217" i="3"/>
  <c r="E1218" i="3"/>
  <c r="E1219" i="3"/>
  <c r="E1220" i="3"/>
  <c r="E1221" i="3"/>
  <c r="E1222" i="3"/>
  <c r="E1223" i="3"/>
  <c r="E1224" i="3"/>
  <c r="E1225" i="3"/>
  <c r="E1226" i="3"/>
  <c r="E1227" i="3"/>
  <c r="E1228" i="3"/>
  <c r="E1229" i="3"/>
  <c r="E1230" i="3"/>
  <c r="E1231" i="3"/>
  <c r="E1232" i="3"/>
  <c r="E1233" i="3"/>
  <c r="E1234" i="3"/>
  <c r="E1235" i="3"/>
  <c r="E1236" i="3"/>
  <c r="E1237" i="3"/>
  <c r="E1238" i="3"/>
  <c r="E1239" i="3"/>
  <c r="E1240" i="3"/>
  <c r="E1241" i="3"/>
  <c r="E1242" i="3"/>
  <c r="E1243" i="3"/>
  <c r="E1244" i="3"/>
  <c r="E1245" i="3"/>
  <c r="E1246" i="3"/>
  <c r="E1247" i="3"/>
  <c r="E1248" i="3"/>
  <c r="E1249" i="3"/>
  <c r="E1250" i="3"/>
  <c r="E1251" i="3"/>
  <c r="E1252" i="3"/>
  <c r="E1253" i="3"/>
  <c r="E1254" i="3"/>
  <c r="E1255" i="3"/>
  <c r="E1256" i="3"/>
  <c r="E1257" i="3"/>
  <c r="E1258" i="3"/>
  <c r="E1259" i="3"/>
  <c r="E1260" i="3"/>
  <c r="E1261" i="3"/>
  <c r="E1262" i="3"/>
  <c r="E1263" i="3"/>
  <c r="E1264" i="3"/>
  <c r="E1265" i="3"/>
  <c r="E1266" i="3"/>
  <c r="E1267" i="3"/>
  <c r="E1268" i="3"/>
  <c r="E1269" i="3"/>
  <c r="E1270" i="3"/>
  <c r="E1271" i="3"/>
  <c r="E1272" i="3"/>
  <c r="E1273" i="3"/>
  <c r="E1274" i="3"/>
  <c r="E1275" i="3"/>
  <c r="E1276" i="3"/>
  <c r="E1277" i="3"/>
  <c r="E1278" i="3"/>
  <c r="E1279" i="3"/>
  <c r="E1280" i="3"/>
  <c r="E1281" i="3"/>
  <c r="E1282" i="3"/>
  <c r="E1283" i="3"/>
  <c r="E1284" i="3"/>
  <c r="E1285" i="3"/>
  <c r="E1286" i="3"/>
  <c r="E1287" i="3"/>
  <c r="E1288" i="3"/>
  <c r="E1289" i="3"/>
  <c r="E1290" i="3"/>
  <c r="E1291" i="3"/>
  <c r="E1292" i="3"/>
  <c r="E1293" i="3"/>
  <c r="E1294" i="3"/>
  <c r="E1295" i="3"/>
  <c r="E1296" i="3"/>
  <c r="E1297" i="3"/>
  <c r="E1298" i="3"/>
  <c r="E1299" i="3"/>
  <c r="E1300" i="3"/>
  <c r="E1301" i="3"/>
  <c r="E1302" i="3"/>
  <c r="E1303" i="3"/>
  <c r="E1304" i="3"/>
  <c r="E1305" i="3"/>
  <c r="E1306" i="3"/>
  <c r="E1307" i="3"/>
  <c r="E1308" i="3"/>
  <c r="E1309" i="3"/>
  <c r="E1310" i="3"/>
  <c r="E1311" i="3"/>
  <c r="E1312" i="3"/>
  <c r="E1313" i="3"/>
  <c r="E1314" i="3"/>
  <c r="E1315" i="3"/>
  <c r="E1316" i="3"/>
  <c r="E1317" i="3"/>
  <c r="E1318" i="3"/>
  <c r="E1319" i="3"/>
  <c r="E1320" i="3"/>
  <c r="E1321" i="3"/>
  <c r="E1322" i="3"/>
  <c r="E1323" i="3"/>
  <c r="E1324" i="3"/>
  <c r="E1325" i="3"/>
  <c r="E1326" i="3"/>
  <c r="E1327" i="3"/>
  <c r="E1328" i="3"/>
  <c r="E1329" i="3"/>
  <c r="E1330" i="3"/>
  <c r="E1331" i="3"/>
  <c r="E1332" i="3"/>
  <c r="E1333" i="3"/>
  <c r="E1334" i="3"/>
  <c r="E1335" i="3"/>
  <c r="E1336" i="3"/>
  <c r="E1337" i="3"/>
  <c r="E1338" i="3"/>
  <c r="E1339" i="3"/>
  <c r="E1340" i="3"/>
  <c r="E1341" i="3"/>
  <c r="E1342" i="3"/>
  <c r="E1343" i="3"/>
  <c r="E1344" i="3"/>
  <c r="E1345" i="3"/>
  <c r="E1346" i="3"/>
  <c r="E1347" i="3"/>
  <c r="E1348" i="3"/>
  <c r="E1349" i="3"/>
  <c r="E1350" i="3"/>
  <c r="E1351" i="3"/>
  <c r="E1352" i="3"/>
  <c r="E1353" i="3"/>
  <c r="E1354" i="3"/>
  <c r="E1355" i="3"/>
  <c r="E1356" i="3"/>
  <c r="E1357" i="3"/>
  <c r="E1358" i="3"/>
  <c r="E1359" i="3"/>
  <c r="E1360" i="3"/>
  <c r="E1361" i="3"/>
  <c r="E1362" i="3"/>
  <c r="E1363" i="3"/>
  <c r="E1364" i="3"/>
  <c r="E1365" i="3"/>
  <c r="E1366" i="3"/>
  <c r="E1367" i="3"/>
  <c r="E1368" i="3"/>
  <c r="E1369" i="3"/>
  <c r="E1370" i="3"/>
  <c r="E1371" i="3"/>
  <c r="E1372" i="3"/>
  <c r="E1373" i="3"/>
  <c r="E1374" i="3"/>
  <c r="E1375" i="3"/>
  <c r="E1376" i="3"/>
  <c r="E1377" i="3"/>
  <c r="E1378" i="3"/>
  <c r="E1379" i="3"/>
  <c r="E1380" i="3"/>
  <c r="E1381" i="3"/>
  <c r="E1382" i="3"/>
  <c r="E1383" i="3"/>
  <c r="E1384" i="3"/>
  <c r="E1385" i="3"/>
  <c r="E1386" i="3"/>
  <c r="E1387" i="3"/>
  <c r="E1388" i="3"/>
  <c r="E1389" i="3"/>
  <c r="E1390" i="3"/>
  <c r="E1391" i="3"/>
  <c r="E1392" i="3"/>
  <c r="E1393" i="3"/>
  <c r="E1394" i="3"/>
  <c r="E1395" i="3"/>
  <c r="E1396" i="3"/>
  <c r="E1397" i="3"/>
  <c r="E1398" i="3"/>
  <c r="E1399" i="3"/>
  <c r="E1400" i="3"/>
  <c r="E1401" i="3"/>
  <c r="E1402" i="3"/>
  <c r="E1403" i="3"/>
  <c r="E1404" i="3"/>
  <c r="E1405" i="3"/>
  <c r="E1406" i="3"/>
  <c r="E1407" i="3"/>
  <c r="E1408" i="3"/>
  <c r="E1409" i="3"/>
  <c r="E1410" i="3"/>
  <c r="E1411" i="3"/>
  <c r="E1412" i="3"/>
  <c r="E1413" i="3"/>
  <c r="E1414" i="3"/>
  <c r="E1415" i="3"/>
  <c r="E1416" i="3"/>
  <c r="E1417" i="3"/>
  <c r="E1418" i="3"/>
  <c r="E1419" i="3"/>
  <c r="E1420" i="3"/>
  <c r="E1421" i="3"/>
  <c r="E1422" i="3"/>
  <c r="E1423" i="3"/>
  <c r="E1424" i="3"/>
  <c r="E1425" i="3"/>
  <c r="E1426" i="3"/>
  <c r="E1427" i="3"/>
  <c r="E1428" i="3"/>
  <c r="E1429" i="3"/>
  <c r="E1430" i="3"/>
  <c r="E1431" i="3"/>
  <c r="E1432" i="3"/>
  <c r="E1433" i="3"/>
  <c r="E1434" i="3"/>
  <c r="E1435" i="3"/>
  <c r="E1436" i="3"/>
  <c r="E1437" i="3"/>
  <c r="E1438" i="3"/>
  <c r="E1439" i="3"/>
  <c r="E1440" i="3"/>
  <c r="E1441" i="3"/>
  <c r="E1442" i="3"/>
  <c r="E1443" i="3"/>
  <c r="E1444" i="3"/>
  <c r="E1445" i="3"/>
  <c r="E1446" i="3"/>
  <c r="E1447" i="3"/>
  <c r="E1448" i="3"/>
  <c r="E1449" i="3"/>
  <c r="E1450" i="3"/>
  <c r="E1451" i="3"/>
  <c r="E1452" i="3"/>
  <c r="E1453" i="3"/>
  <c r="E1454" i="3"/>
  <c r="E1455" i="3"/>
  <c r="E1456" i="3"/>
  <c r="E1457" i="3"/>
  <c r="E1458" i="3"/>
  <c r="E1459" i="3"/>
  <c r="E1460" i="3"/>
  <c r="E1461" i="3"/>
  <c r="E1462" i="3"/>
  <c r="E1463" i="3"/>
  <c r="E1464" i="3"/>
  <c r="E1465" i="3"/>
  <c r="E1466" i="3"/>
  <c r="E1467" i="3"/>
  <c r="E1468" i="3"/>
  <c r="E1469" i="3"/>
  <c r="E1470" i="3"/>
  <c r="E1471" i="3"/>
  <c r="E1472" i="3"/>
  <c r="E1473" i="3"/>
  <c r="E1474" i="3"/>
  <c r="E1475" i="3"/>
  <c r="E1476" i="3"/>
  <c r="E1477" i="3"/>
  <c r="E1478" i="3"/>
  <c r="E1479" i="3"/>
  <c r="E1480" i="3"/>
  <c r="E1481" i="3"/>
  <c r="E1482" i="3"/>
  <c r="E1483" i="3"/>
  <c r="E1484" i="3"/>
  <c r="E1485" i="3"/>
  <c r="E1486" i="3"/>
  <c r="E1487" i="3"/>
  <c r="E1488" i="3"/>
  <c r="E1489" i="3"/>
  <c r="E1490" i="3"/>
  <c r="E1491" i="3"/>
  <c r="E1492" i="3"/>
  <c r="E1493" i="3"/>
  <c r="E1494" i="3"/>
  <c r="E1495" i="3"/>
  <c r="E1496" i="3"/>
  <c r="E1497" i="3"/>
  <c r="E1498" i="3"/>
  <c r="E1499" i="3"/>
  <c r="E1500" i="3"/>
  <c r="E1501" i="3"/>
  <c r="E1502" i="3"/>
  <c r="E1503" i="3"/>
  <c r="E1504" i="3"/>
  <c r="E1505" i="3"/>
  <c r="E1506" i="3"/>
  <c r="E1507" i="3"/>
  <c r="E1508" i="3"/>
  <c r="E1509" i="3"/>
  <c r="E1510" i="3"/>
  <c r="E1511" i="3"/>
  <c r="E1512" i="3"/>
  <c r="E1513" i="3"/>
  <c r="E1514" i="3"/>
  <c r="E1515" i="3"/>
  <c r="E1516" i="3"/>
  <c r="E1517" i="3"/>
  <c r="E1518" i="3"/>
  <c r="E1519" i="3"/>
  <c r="E1520" i="3"/>
  <c r="E1521" i="3"/>
  <c r="E1522" i="3"/>
  <c r="E1523" i="3"/>
  <c r="E1524" i="3"/>
  <c r="E1525" i="3"/>
  <c r="E1526" i="3"/>
  <c r="E1527" i="3"/>
  <c r="E1528" i="3"/>
  <c r="E1529" i="3"/>
  <c r="E1530" i="3"/>
  <c r="E1531" i="3"/>
  <c r="E1532" i="3"/>
  <c r="E1533" i="3"/>
  <c r="E1534" i="3"/>
  <c r="E1535" i="3"/>
  <c r="E1536" i="3"/>
  <c r="E1537" i="3"/>
  <c r="E1538" i="3"/>
  <c r="E1539" i="3"/>
  <c r="E1540" i="3"/>
  <c r="E1541" i="3"/>
  <c r="E1542" i="3"/>
  <c r="E1543" i="3"/>
  <c r="E1544" i="3"/>
  <c r="E1545" i="3"/>
  <c r="E1546" i="3"/>
  <c r="E1547" i="3"/>
  <c r="E1548" i="3"/>
  <c r="E1549" i="3"/>
  <c r="E1550" i="3"/>
  <c r="E1551" i="3"/>
  <c r="E1552" i="3"/>
  <c r="E1553" i="3"/>
  <c r="E1554" i="3"/>
  <c r="E1555" i="3"/>
  <c r="E1556" i="3"/>
  <c r="E1557" i="3"/>
  <c r="E1558" i="3"/>
  <c r="E1559" i="3"/>
  <c r="E1560" i="3"/>
  <c r="E1561" i="3"/>
  <c r="E1562" i="3"/>
  <c r="E1563" i="3"/>
  <c r="E1564" i="3"/>
  <c r="E1565" i="3"/>
  <c r="E1566" i="3"/>
  <c r="E1567" i="3"/>
  <c r="E1568" i="3"/>
  <c r="E1569" i="3"/>
  <c r="E1570" i="3"/>
  <c r="E1571" i="3"/>
  <c r="E1572" i="3"/>
  <c r="E1573" i="3"/>
  <c r="E1574" i="3"/>
  <c r="E1575" i="3"/>
  <c r="E1576" i="3"/>
  <c r="E1577" i="3"/>
  <c r="E1578" i="3"/>
  <c r="E1579" i="3"/>
  <c r="E1580" i="3"/>
  <c r="E1581" i="3"/>
  <c r="E1582" i="3"/>
  <c r="E1583" i="3"/>
  <c r="E1584" i="3"/>
  <c r="E1585" i="3"/>
  <c r="E1586" i="3"/>
  <c r="E1587" i="3"/>
  <c r="E1588" i="3"/>
  <c r="E1589" i="3"/>
  <c r="E1590" i="3"/>
  <c r="E1591" i="3"/>
  <c r="E1592" i="3"/>
  <c r="E1593" i="3"/>
  <c r="E1594" i="3"/>
  <c r="E1595" i="3"/>
  <c r="E1596" i="3"/>
  <c r="E1597" i="3"/>
  <c r="E1598" i="3"/>
  <c r="E1599" i="3"/>
  <c r="E1600" i="3"/>
  <c r="E1601" i="3"/>
  <c r="E1602" i="3"/>
  <c r="E1603" i="3"/>
  <c r="E1604" i="3"/>
  <c r="E1605" i="3"/>
  <c r="E1606" i="3"/>
  <c r="E1607" i="3"/>
  <c r="E1608" i="3"/>
  <c r="E1609" i="3"/>
  <c r="E1610" i="3"/>
  <c r="E1611" i="3"/>
  <c r="E1612" i="3"/>
  <c r="E1613" i="3"/>
  <c r="E1614" i="3"/>
  <c r="E1615" i="3"/>
  <c r="E1616" i="3"/>
  <c r="E1617" i="3"/>
  <c r="E1618" i="3"/>
  <c r="E1619" i="3"/>
  <c r="E1620" i="3"/>
  <c r="E1621" i="3"/>
  <c r="E1622" i="3"/>
  <c r="E1623" i="3"/>
  <c r="E1624" i="3"/>
  <c r="E1625" i="3"/>
  <c r="E1626" i="3"/>
  <c r="E1627" i="3"/>
  <c r="E1628" i="3"/>
  <c r="E1629" i="3"/>
  <c r="E1630" i="3"/>
  <c r="E1631" i="3"/>
  <c r="E1632" i="3"/>
  <c r="E1633" i="3"/>
  <c r="E1634" i="3"/>
  <c r="E1635" i="3"/>
  <c r="E1636" i="3"/>
  <c r="E1637" i="3"/>
  <c r="E1638" i="3"/>
  <c r="E1639" i="3"/>
  <c r="E1640" i="3"/>
  <c r="E1641" i="3"/>
  <c r="E1642" i="3"/>
  <c r="E1643" i="3"/>
  <c r="E1644" i="3"/>
  <c r="E1645" i="3"/>
  <c r="E1646" i="3"/>
  <c r="E1647" i="3"/>
  <c r="E1648" i="3"/>
  <c r="E1649" i="3"/>
  <c r="E1650" i="3"/>
  <c r="E1651" i="3"/>
  <c r="E1652" i="3"/>
  <c r="E1653" i="3"/>
  <c r="E1654" i="3"/>
  <c r="E1655" i="3"/>
  <c r="E1656" i="3"/>
  <c r="E1657" i="3"/>
  <c r="E1658" i="3"/>
  <c r="E1659" i="3"/>
  <c r="E1660" i="3"/>
  <c r="E1661" i="3"/>
  <c r="E1662" i="3"/>
  <c r="E1663" i="3"/>
  <c r="E1664" i="3"/>
  <c r="E1665" i="3"/>
  <c r="E1666" i="3"/>
  <c r="E1667" i="3"/>
  <c r="E1668" i="3"/>
  <c r="E1669" i="3"/>
  <c r="E1670" i="3"/>
  <c r="E1671" i="3"/>
  <c r="E1672" i="3"/>
  <c r="E1673" i="3"/>
  <c r="E1674" i="3"/>
  <c r="E1675" i="3"/>
  <c r="E1676" i="3"/>
  <c r="E1677" i="3"/>
  <c r="E1678" i="3"/>
  <c r="E1679" i="3"/>
  <c r="E1680" i="3"/>
  <c r="E1681" i="3"/>
  <c r="E1682" i="3"/>
  <c r="E1683" i="3"/>
  <c r="E1684" i="3"/>
  <c r="E1685" i="3"/>
  <c r="E1686" i="3"/>
  <c r="E1687" i="3"/>
  <c r="E1688" i="3"/>
  <c r="E1689" i="3"/>
  <c r="E1690" i="3"/>
  <c r="E1691" i="3"/>
  <c r="E1692" i="3"/>
  <c r="E1693" i="3"/>
  <c r="E1694" i="3"/>
  <c r="E1695" i="3"/>
  <c r="E1696" i="3"/>
  <c r="E1697" i="3"/>
  <c r="E1698" i="3"/>
  <c r="E1699" i="3"/>
  <c r="E1700" i="3"/>
  <c r="E1701" i="3"/>
  <c r="E1702" i="3"/>
  <c r="E1703" i="3"/>
  <c r="E1704" i="3"/>
  <c r="E1705" i="3"/>
  <c r="E1706" i="3"/>
  <c r="E1707" i="3"/>
  <c r="E1708" i="3"/>
  <c r="E1709" i="3"/>
  <c r="E1710" i="3"/>
  <c r="E1711" i="3"/>
  <c r="E1712" i="3"/>
  <c r="E1713" i="3"/>
  <c r="E1714" i="3"/>
  <c r="E1715" i="3"/>
  <c r="E1716" i="3"/>
  <c r="E1717" i="3"/>
  <c r="E1718" i="3"/>
  <c r="E1719" i="3"/>
  <c r="E1720" i="3"/>
  <c r="E1721" i="3"/>
  <c r="E1722" i="3"/>
  <c r="E1723" i="3"/>
  <c r="E1724" i="3"/>
  <c r="E1725" i="3"/>
  <c r="E1726" i="3"/>
  <c r="E1727" i="3"/>
  <c r="E1728" i="3"/>
  <c r="E1729" i="3"/>
  <c r="E1730" i="3"/>
  <c r="E1731" i="3"/>
  <c r="E1732" i="3"/>
  <c r="E1733" i="3"/>
  <c r="E1734" i="3"/>
  <c r="E1735" i="3"/>
  <c r="E1736" i="3"/>
  <c r="E1737" i="3"/>
  <c r="E1738" i="3"/>
  <c r="E1739" i="3"/>
  <c r="E1740" i="3"/>
  <c r="E1741" i="3"/>
  <c r="E1742" i="3"/>
  <c r="E1743" i="3"/>
  <c r="E1744" i="3"/>
  <c r="E1745" i="3"/>
  <c r="E1746" i="3"/>
  <c r="E1747" i="3"/>
  <c r="E1748" i="3"/>
  <c r="E1749" i="3"/>
  <c r="E1750" i="3"/>
  <c r="E1751" i="3"/>
  <c r="E1752" i="3"/>
  <c r="E1753" i="3"/>
  <c r="E1754" i="3"/>
  <c r="E1755" i="3"/>
  <c r="E1756" i="3"/>
  <c r="E1757" i="3"/>
  <c r="E1758" i="3"/>
  <c r="E1759" i="3"/>
  <c r="E1760" i="3"/>
  <c r="E1761" i="3"/>
  <c r="E1762" i="3"/>
  <c r="E1763" i="3"/>
  <c r="E1764" i="3"/>
  <c r="E1765" i="3"/>
  <c r="E1766" i="3"/>
  <c r="E1767" i="3"/>
  <c r="E1768" i="3"/>
  <c r="E1769" i="3"/>
  <c r="E1770" i="3"/>
  <c r="E1771" i="3"/>
  <c r="E1772" i="3"/>
  <c r="E1773" i="3"/>
  <c r="E1774" i="3"/>
  <c r="E1775" i="3"/>
  <c r="E1776" i="3"/>
  <c r="E1777" i="3"/>
  <c r="E1778" i="3"/>
  <c r="E1779" i="3"/>
  <c r="E1780" i="3"/>
  <c r="E1781" i="3"/>
  <c r="E1782" i="3"/>
  <c r="E1783" i="3"/>
  <c r="E1784" i="3"/>
  <c r="E1785" i="3"/>
  <c r="E1786" i="3"/>
  <c r="E1787" i="3"/>
  <c r="E1788" i="3"/>
  <c r="E1789" i="3"/>
  <c r="E1790" i="3"/>
  <c r="E1791" i="3"/>
  <c r="E1792" i="3"/>
  <c r="E1793" i="3"/>
  <c r="E1794" i="3"/>
  <c r="E1795" i="3"/>
  <c r="E1796" i="3"/>
  <c r="E1797" i="3"/>
  <c r="E1798" i="3"/>
  <c r="E1799" i="3"/>
  <c r="E1800" i="3"/>
  <c r="E1801" i="3"/>
  <c r="E1802" i="3"/>
  <c r="E1803" i="3"/>
  <c r="E1804" i="3"/>
  <c r="E1805" i="3"/>
  <c r="E1806" i="3"/>
  <c r="E1807" i="3"/>
  <c r="E1808" i="3"/>
  <c r="E1809" i="3"/>
  <c r="E1810" i="3"/>
  <c r="E1811" i="3"/>
  <c r="E1812" i="3"/>
  <c r="E1813" i="3"/>
  <c r="E1814" i="3"/>
  <c r="E1815" i="3"/>
  <c r="E1816" i="3"/>
  <c r="E1817" i="3"/>
  <c r="E1818" i="3"/>
  <c r="E1819" i="3"/>
  <c r="E1820" i="3"/>
  <c r="E1821" i="3"/>
  <c r="E1822" i="3"/>
  <c r="E1823" i="3"/>
  <c r="E1824" i="3"/>
  <c r="E1825" i="3"/>
  <c r="E1826" i="3"/>
  <c r="E1827" i="3"/>
  <c r="E1828" i="3"/>
  <c r="E1829" i="3"/>
  <c r="E1830" i="3"/>
  <c r="E1831" i="3"/>
  <c r="E1832" i="3"/>
  <c r="E1833" i="3"/>
  <c r="E1834" i="3"/>
  <c r="E1835" i="3"/>
  <c r="E1836" i="3"/>
  <c r="E1837" i="3"/>
  <c r="E1838" i="3"/>
  <c r="E1839" i="3"/>
  <c r="E1840" i="3"/>
  <c r="E1841" i="3"/>
  <c r="E1842" i="3"/>
  <c r="E1843" i="3"/>
  <c r="E1844" i="3"/>
  <c r="E1845" i="3"/>
  <c r="E1846" i="3"/>
  <c r="E1847" i="3"/>
  <c r="E1848" i="3"/>
  <c r="E1849" i="3"/>
  <c r="E1850" i="3"/>
  <c r="E1851" i="3"/>
  <c r="E1852" i="3"/>
  <c r="E1853" i="3"/>
  <c r="E1854" i="3"/>
  <c r="E1855" i="3"/>
  <c r="E1856" i="3"/>
  <c r="E1857" i="3"/>
  <c r="E1858" i="3"/>
  <c r="E1859" i="3"/>
  <c r="E1860" i="3"/>
  <c r="E1861" i="3"/>
  <c r="E1862" i="3"/>
  <c r="E1863" i="3"/>
  <c r="E1864" i="3"/>
  <c r="E1865" i="3"/>
  <c r="E1866" i="3"/>
  <c r="E1867" i="3"/>
  <c r="E1868" i="3"/>
  <c r="E1869" i="3"/>
  <c r="E1870" i="3"/>
  <c r="E1871" i="3"/>
  <c r="E1872" i="3"/>
  <c r="E1873" i="3"/>
  <c r="E1874" i="3"/>
  <c r="E1875" i="3"/>
  <c r="E1876" i="3"/>
  <c r="E1877" i="3"/>
  <c r="E1878" i="3"/>
  <c r="E1879" i="3"/>
  <c r="E1880" i="3"/>
  <c r="E1881" i="3"/>
  <c r="E1882" i="3"/>
  <c r="E1883" i="3"/>
  <c r="E1884" i="3"/>
  <c r="E1885" i="3"/>
  <c r="E1886" i="3"/>
  <c r="E1887" i="3"/>
  <c r="E1888" i="3"/>
  <c r="E1889" i="3"/>
  <c r="E1890" i="3"/>
  <c r="E1891" i="3"/>
  <c r="E1892" i="3"/>
  <c r="E1893" i="3"/>
  <c r="E1894" i="3"/>
  <c r="E1895" i="3"/>
  <c r="E1896" i="3"/>
  <c r="E1897" i="3"/>
  <c r="E1898" i="3"/>
  <c r="E1899" i="3"/>
  <c r="E1900" i="3"/>
  <c r="E1901" i="3"/>
  <c r="E1902" i="3"/>
  <c r="E1903" i="3"/>
  <c r="E1904" i="3"/>
  <c r="E1905" i="3"/>
  <c r="E1906" i="3"/>
  <c r="E1907" i="3"/>
  <c r="E1908" i="3"/>
  <c r="E1909" i="3"/>
  <c r="E1910" i="3"/>
  <c r="E1911" i="3"/>
  <c r="E1912" i="3"/>
  <c r="E1913" i="3"/>
  <c r="E1914" i="3"/>
  <c r="E1915" i="3"/>
  <c r="E1916" i="3"/>
  <c r="E1917" i="3"/>
  <c r="E1918" i="3"/>
  <c r="E1919" i="3"/>
  <c r="E1920" i="3"/>
  <c r="E1921" i="3"/>
  <c r="E1922" i="3"/>
  <c r="E1923" i="3"/>
  <c r="E1924" i="3"/>
  <c r="E1925" i="3"/>
  <c r="E1926" i="3"/>
  <c r="E1927" i="3"/>
  <c r="E1928" i="3"/>
  <c r="E1929" i="3"/>
  <c r="E1930" i="3"/>
  <c r="E1931" i="3"/>
  <c r="E1932" i="3"/>
  <c r="E1933" i="3"/>
  <c r="E1934" i="3"/>
  <c r="E1935" i="3"/>
  <c r="E1936" i="3"/>
  <c r="E1937" i="3"/>
  <c r="E1938" i="3"/>
  <c r="E1939" i="3"/>
  <c r="E1940" i="3"/>
  <c r="E1941" i="3"/>
  <c r="E1942" i="3"/>
  <c r="E1943" i="3"/>
  <c r="E1944" i="3"/>
  <c r="E1945" i="3"/>
  <c r="E1946" i="3"/>
  <c r="E1947" i="3"/>
  <c r="E1948" i="3"/>
  <c r="E1949" i="3"/>
  <c r="E1950" i="3"/>
  <c r="E1951" i="3"/>
  <c r="E1952" i="3"/>
  <c r="E1953" i="3"/>
  <c r="E1954" i="3"/>
  <c r="E1955" i="3"/>
  <c r="E1956" i="3"/>
  <c r="E1957" i="3"/>
  <c r="E1958" i="3"/>
  <c r="E1959" i="3"/>
  <c r="E1960" i="3"/>
  <c r="E1961" i="3"/>
  <c r="E1962" i="3"/>
  <c r="E1963" i="3"/>
  <c r="E1964" i="3"/>
  <c r="E1965" i="3"/>
  <c r="E1966" i="3"/>
  <c r="E1967" i="3"/>
  <c r="E1968" i="3"/>
  <c r="E1969" i="3"/>
  <c r="E1970" i="3"/>
  <c r="E1971" i="3"/>
  <c r="E1972" i="3"/>
  <c r="E1973" i="3"/>
  <c r="E1974" i="3"/>
  <c r="E1975" i="3"/>
  <c r="E1976" i="3"/>
  <c r="E1977" i="3"/>
  <c r="E1978" i="3"/>
  <c r="E1979" i="3"/>
  <c r="E1980" i="3"/>
  <c r="E1981" i="3"/>
  <c r="E1982" i="3"/>
  <c r="E1983" i="3"/>
  <c r="E1984" i="3"/>
  <c r="E1985" i="3"/>
  <c r="E1986" i="3"/>
  <c r="E1987" i="3"/>
  <c r="E1988" i="3"/>
  <c r="E1989" i="3"/>
  <c r="E1990" i="3"/>
  <c r="E1991" i="3"/>
  <c r="E1992" i="3"/>
  <c r="E1993" i="3"/>
  <c r="E1994" i="3"/>
  <c r="E1995" i="3"/>
  <c r="E1996" i="3"/>
  <c r="E1997" i="3"/>
  <c r="E1998" i="3"/>
  <c r="E1999" i="3"/>
  <c r="E2000" i="3"/>
  <c r="E2001" i="3"/>
  <c r="E2002" i="3"/>
  <c r="E2003" i="3"/>
  <c r="E2004" i="3"/>
  <c r="E2005" i="3"/>
  <c r="E2006" i="3"/>
  <c r="E2007" i="3"/>
  <c r="E2008" i="3"/>
  <c r="E2009" i="3"/>
  <c r="E2010" i="3"/>
  <c r="E2011" i="3"/>
  <c r="E2012" i="3"/>
  <c r="E2013" i="3"/>
  <c r="E2014" i="3"/>
  <c r="E2015" i="3"/>
  <c r="E2016" i="3"/>
  <c r="E2017" i="3"/>
  <c r="E2018" i="3"/>
  <c r="E2019" i="3"/>
  <c r="E2020" i="3"/>
  <c r="E2021" i="3"/>
  <c r="E2022" i="3"/>
  <c r="E2023" i="3"/>
  <c r="E2024" i="3"/>
  <c r="E2025" i="3"/>
  <c r="E2026" i="3"/>
  <c r="E2027" i="3"/>
  <c r="E2028" i="3"/>
  <c r="E2029" i="3"/>
  <c r="E2030" i="3"/>
  <c r="E2031" i="3"/>
  <c r="E2032" i="3"/>
  <c r="E2033" i="3"/>
  <c r="E2034" i="3"/>
  <c r="E2035" i="3"/>
  <c r="E2036" i="3"/>
  <c r="E2037" i="3"/>
  <c r="E2038" i="3"/>
  <c r="E2039" i="3"/>
  <c r="E2040" i="3"/>
  <c r="E2041" i="3"/>
  <c r="E2042" i="3"/>
  <c r="E2043" i="3"/>
  <c r="E2044" i="3"/>
  <c r="E2045" i="3"/>
  <c r="E2046" i="3"/>
  <c r="E2047" i="3"/>
  <c r="E2048" i="3"/>
  <c r="E2049" i="3"/>
  <c r="E2050" i="3"/>
  <c r="E2051" i="3"/>
  <c r="E2052" i="3"/>
  <c r="E2053" i="3"/>
  <c r="E2054" i="3"/>
  <c r="E2055" i="3"/>
  <c r="E2056" i="3"/>
  <c r="E2057" i="3"/>
  <c r="E2058" i="3"/>
  <c r="E2059" i="3"/>
  <c r="E2060" i="3"/>
  <c r="E2061" i="3"/>
  <c r="E2062" i="3"/>
  <c r="E2063" i="3"/>
  <c r="E2064" i="3"/>
  <c r="E2065" i="3"/>
  <c r="E2066" i="3"/>
  <c r="E2067" i="3"/>
  <c r="E2068" i="3"/>
  <c r="E2069" i="3"/>
  <c r="E2070" i="3"/>
  <c r="E2071" i="3"/>
  <c r="E2072" i="3"/>
  <c r="E2073" i="3"/>
  <c r="E2074" i="3"/>
  <c r="E2075" i="3"/>
  <c r="E2076" i="3"/>
  <c r="E2077" i="3"/>
  <c r="E2078" i="3"/>
  <c r="E2079" i="3"/>
  <c r="E2080" i="3"/>
  <c r="E2081" i="3"/>
  <c r="E2082" i="3"/>
  <c r="E2083" i="3"/>
  <c r="E2084" i="3"/>
  <c r="E2085" i="3"/>
  <c r="E2086" i="3"/>
  <c r="E2087" i="3"/>
  <c r="E2088" i="3"/>
  <c r="E2089" i="3"/>
  <c r="E2090" i="3"/>
  <c r="E2091" i="3"/>
  <c r="E2092" i="3"/>
  <c r="E2093" i="3"/>
  <c r="E2094" i="3"/>
  <c r="E2095" i="3"/>
  <c r="E2096" i="3"/>
  <c r="E2097" i="3"/>
  <c r="E2098" i="3"/>
  <c r="E2099" i="3"/>
  <c r="E2100" i="3"/>
  <c r="E2101" i="3"/>
  <c r="E2102" i="3"/>
  <c r="E2103" i="3"/>
  <c r="E2104" i="3"/>
  <c r="E2105" i="3"/>
  <c r="E2106" i="3"/>
  <c r="E2107" i="3"/>
  <c r="E2108" i="3"/>
  <c r="E2109" i="3"/>
  <c r="E2110" i="3"/>
  <c r="E2111" i="3"/>
  <c r="E2112" i="3"/>
  <c r="E2113" i="3"/>
  <c r="E2114" i="3"/>
  <c r="E2115" i="3"/>
  <c r="E2116" i="3"/>
  <c r="E2117" i="3"/>
  <c r="E2118" i="3"/>
  <c r="E2119" i="3"/>
  <c r="E2120" i="3"/>
  <c r="E2121" i="3"/>
  <c r="E2122" i="3"/>
  <c r="E2123" i="3"/>
  <c r="E2124" i="3"/>
  <c r="E2125" i="3"/>
  <c r="E2126" i="3"/>
  <c r="E2127" i="3"/>
  <c r="E2128" i="3"/>
  <c r="E2129" i="3"/>
  <c r="E2130" i="3"/>
  <c r="E2131" i="3"/>
  <c r="E2132" i="3"/>
  <c r="E2133" i="3"/>
  <c r="E2134" i="3"/>
  <c r="E2135" i="3"/>
  <c r="E2136" i="3"/>
  <c r="E2137" i="3"/>
  <c r="E2138" i="3"/>
  <c r="E2139" i="3"/>
  <c r="E2140" i="3"/>
  <c r="E2141" i="3"/>
  <c r="E2142" i="3"/>
  <c r="E2143" i="3"/>
  <c r="E2144" i="3"/>
  <c r="E2145" i="3"/>
  <c r="E2146" i="3"/>
  <c r="E2147" i="3"/>
  <c r="E2148" i="3"/>
  <c r="E2149" i="3"/>
  <c r="E2150" i="3"/>
  <c r="E2151" i="3"/>
  <c r="E2152" i="3"/>
  <c r="E2153" i="3"/>
  <c r="E2154" i="3"/>
  <c r="E2155" i="3"/>
  <c r="E2156" i="3"/>
  <c r="E2157" i="3"/>
  <c r="E2158" i="3"/>
  <c r="E2159" i="3"/>
  <c r="E2160" i="3"/>
  <c r="E2161" i="3"/>
  <c r="E2162" i="3"/>
  <c r="E2163" i="3"/>
  <c r="E2164" i="3"/>
  <c r="E2165" i="3"/>
  <c r="E2166" i="3"/>
  <c r="E2167" i="3"/>
  <c r="E2168" i="3"/>
  <c r="E2169" i="3"/>
  <c r="E2170" i="3"/>
  <c r="E2171" i="3"/>
  <c r="E2172" i="3"/>
  <c r="E2173" i="3"/>
  <c r="E2174" i="3"/>
  <c r="E2175" i="3"/>
  <c r="E2176" i="3"/>
  <c r="E2177" i="3"/>
  <c r="E2178" i="3"/>
  <c r="E2179" i="3"/>
  <c r="E2180" i="3"/>
  <c r="E2181" i="3"/>
  <c r="E2182" i="3"/>
  <c r="E2183" i="3"/>
  <c r="E2184" i="3"/>
  <c r="E2185" i="3"/>
  <c r="E2186" i="3"/>
  <c r="E2187" i="3"/>
  <c r="E2188" i="3"/>
  <c r="E2189" i="3"/>
  <c r="E2190" i="3"/>
  <c r="E2191" i="3"/>
  <c r="E2192" i="3"/>
  <c r="E2193" i="3"/>
  <c r="E2194" i="3"/>
  <c r="E2195" i="3"/>
  <c r="E2196" i="3"/>
  <c r="E2197" i="3"/>
  <c r="E2198" i="3"/>
  <c r="E2199" i="3"/>
  <c r="E2200" i="3"/>
  <c r="E2201" i="3"/>
  <c r="E2202" i="3"/>
  <c r="E2203" i="3"/>
  <c r="E2204" i="3"/>
  <c r="E2205" i="3"/>
  <c r="E2206" i="3"/>
  <c r="E2207" i="3"/>
  <c r="E2208" i="3"/>
  <c r="E2209" i="3"/>
  <c r="E2210" i="3"/>
  <c r="E2211" i="3"/>
  <c r="E2212" i="3"/>
  <c r="E2213" i="3"/>
  <c r="E2214" i="3"/>
  <c r="E2215" i="3"/>
  <c r="E2216" i="3"/>
  <c r="E2217" i="3"/>
  <c r="E2218" i="3"/>
  <c r="E2219" i="3"/>
  <c r="E2220" i="3"/>
  <c r="E2221" i="3"/>
  <c r="E2222" i="3"/>
  <c r="E2223" i="3"/>
  <c r="E2224" i="3"/>
  <c r="E2225" i="3"/>
  <c r="E2226" i="3"/>
  <c r="E2227" i="3"/>
  <c r="E2228" i="3"/>
  <c r="E2229" i="3"/>
  <c r="E2230" i="3"/>
  <c r="E2231" i="3"/>
  <c r="E2232" i="3"/>
  <c r="E2233" i="3"/>
  <c r="E2234" i="3"/>
  <c r="E2235" i="3"/>
  <c r="E2236" i="3"/>
  <c r="E2237" i="3"/>
  <c r="E2238" i="3"/>
  <c r="E2239" i="3"/>
  <c r="E2240" i="3"/>
  <c r="E2241" i="3"/>
  <c r="E2242" i="3"/>
  <c r="E2243" i="3"/>
  <c r="E2244" i="3"/>
  <c r="E2245" i="3"/>
  <c r="E2246" i="3"/>
  <c r="E2247" i="3"/>
  <c r="E2248" i="3"/>
  <c r="E2249" i="3"/>
  <c r="E2250" i="3"/>
  <c r="E2251" i="3"/>
  <c r="E2252" i="3"/>
  <c r="E2253" i="3"/>
  <c r="E2254" i="3"/>
  <c r="E2255" i="3"/>
  <c r="E2256" i="3"/>
  <c r="E2257" i="3"/>
  <c r="E2258" i="3"/>
  <c r="E2259" i="3"/>
  <c r="E2260" i="3"/>
  <c r="E2261" i="3"/>
  <c r="E2262" i="3"/>
  <c r="E2263" i="3"/>
  <c r="E2264" i="3"/>
  <c r="E2265" i="3"/>
  <c r="E2266" i="3"/>
  <c r="E2267" i="3"/>
  <c r="E2268" i="3"/>
  <c r="E2269" i="3"/>
  <c r="E2270" i="3"/>
  <c r="E2271" i="3"/>
  <c r="E2272" i="3"/>
  <c r="E2273" i="3"/>
  <c r="E2274" i="3"/>
  <c r="E2275" i="3"/>
  <c r="E2276" i="3"/>
  <c r="E2277" i="3"/>
  <c r="E2278" i="3"/>
  <c r="E2279" i="3"/>
  <c r="E2280" i="3"/>
  <c r="E2281" i="3"/>
  <c r="E2282" i="3"/>
  <c r="E2283" i="3"/>
  <c r="E2284" i="3"/>
  <c r="E2285" i="3"/>
  <c r="E2286" i="3"/>
  <c r="E2287" i="3"/>
  <c r="E2288" i="3"/>
  <c r="E2289" i="3"/>
  <c r="E2290" i="3"/>
  <c r="E2291" i="3"/>
  <c r="E2292" i="3"/>
  <c r="E2293" i="3"/>
  <c r="E2294" i="3"/>
  <c r="E2295" i="3"/>
  <c r="E2296" i="3"/>
  <c r="E2297" i="3"/>
  <c r="E2298" i="3"/>
  <c r="E2299" i="3"/>
  <c r="E2300" i="3"/>
  <c r="E2301" i="3"/>
  <c r="E2302" i="3"/>
  <c r="E2303" i="3"/>
  <c r="E2304" i="3"/>
  <c r="E2305" i="3"/>
  <c r="E2306" i="3"/>
  <c r="E2307" i="3"/>
  <c r="E2308" i="3"/>
  <c r="E2309" i="3"/>
  <c r="E2310" i="3"/>
  <c r="E2311" i="3"/>
  <c r="E2312" i="3"/>
  <c r="E2313" i="3"/>
  <c r="E2314" i="3"/>
  <c r="E2315" i="3"/>
  <c r="E2316" i="3"/>
  <c r="E2317" i="3"/>
  <c r="E2318" i="3"/>
  <c r="E2319" i="3"/>
  <c r="E2320" i="3"/>
  <c r="E2321" i="3"/>
  <c r="E2322" i="3"/>
  <c r="E2323" i="3"/>
  <c r="E2324" i="3"/>
  <c r="E2325" i="3"/>
  <c r="E2326" i="3"/>
  <c r="E2327" i="3"/>
  <c r="E2328" i="3"/>
  <c r="E2329" i="3"/>
  <c r="E2330" i="3"/>
  <c r="E2331" i="3"/>
  <c r="E2332" i="3"/>
  <c r="E2333" i="3"/>
  <c r="E2334" i="3"/>
  <c r="E2335" i="3"/>
  <c r="E2336" i="3"/>
  <c r="E2337" i="3"/>
  <c r="E2338" i="3"/>
  <c r="E2339" i="3"/>
  <c r="E2340" i="3"/>
  <c r="E2341" i="3"/>
  <c r="E2342" i="3"/>
  <c r="E2343" i="3"/>
  <c r="E2344" i="3"/>
  <c r="E2345" i="3"/>
  <c r="E2346" i="3"/>
  <c r="E2347" i="3"/>
  <c r="E2348" i="3"/>
  <c r="E2349" i="3"/>
  <c r="E2350" i="3"/>
  <c r="E2351" i="3"/>
  <c r="E2352" i="3"/>
  <c r="E2353" i="3"/>
  <c r="E2354" i="3"/>
  <c r="E2355" i="3"/>
  <c r="E2356" i="3"/>
  <c r="E2357" i="3"/>
  <c r="E2358" i="3"/>
  <c r="E2359" i="3"/>
  <c r="E2360" i="3"/>
  <c r="E2361" i="3"/>
  <c r="E2362" i="3"/>
  <c r="E2363" i="3"/>
  <c r="E2364" i="3"/>
  <c r="E2365" i="3"/>
  <c r="E2366" i="3"/>
  <c r="E2367" i="3"/>
  <c r="E2368" i="3"/>
  <c r="E2369" i="3"/>
  <c r="E2370" i="3"/>
  <c r="E2371" i="3"/>
  <c r="E2372" i="3"/>
  <c r="E2373" i="3"/>
  <c r="E2374" i="3"/>
  <c r="E2375" i="3"/>
  <c r="E2376" i="3"/>
  <c r="E2377" i="3"/>
  <c r="E2378" i="3"/>
  <c r="E2379" i="3"/>
  <c r="E2380" i="3"/>
  <c r="E2381" i="3"/>
  <c r="E2382" i="3"/>
  <c r="E2383" i="3"/>
  <c r="E2384" i="3"/>
  <c r="E2385" i="3"/>
  <c r="E2386" i="3"/>
  <c r="E2387" i="3"/>
  <c r="E2388" i="3"/>
  <c r="E2389" i="3"/>
  <c r="E2390" i="3"/>
  <c r="E2391" i="3"/>
  <c r="E2392" i="3"/>
  <c r="E2393" i="3"/>
  <c r="E2394" i="3"/>
  <c r="E2395" i="3"/>
  <c r="E2396" i="3"/>
  <c r="E2397" i="3"/>
  <c r="E2398" i="3"/>
  <c r="E2399" i="3"/>
  <c r="E2400" i="3"/>
  <c r="E2401" i="3"/>
  <c r="E2402" i="3"/>
  <c r="E2403" i="3"/>
  <c r="E2404" i="3"/>
  <c r="E2405" i="3"/>
  <c r="E2406" i="3"/>
  <c r="E2407" i="3"/>
  <c r="E2408" i="3"/>
  <c r="E2409" i="3"/>
  <c r="E2410" i="3"/>
  <c r="E2411" i="3"/>
  <c r="E2412" i="3"/>
  <c r="E2413" i="3"/>
  <c r="E2414" i="3"/>
  <c r="E2415" i="3"/>
  <c r="E2416" i="3"/>
  <c r="E2417" i="3"/>
  <c r="E2418" i="3"/>
  <c r="E2419" i="3"/>
  <c r="E2420" i="3"/>
  <c r="E2421" i="3"/>
  <c r="E2422" i="3"/>
  <c r="E2423" i="3"/>
  <c r="E2424" i="3"/>
  <c r="E2425" i="3"/>
  <c r="E2426" i="3"/>
  <c r="E2427" i="3"/>
  <c r="E2428" i="3"/>
  <c r="E2429" i="3"/>
  <c r="E2430" i="3"/>
  <c r="E2431" i="3"/>
  <c r="E2432" i="3"/>
  <c r="E2433" i="3"/>
  <c r="E2434" i="3"/>
  <c r="E2435" i="3"/>
  <c r="E2436" i="3"/>
  <c r="E2437" i="3"/>
  <c r="E2438" i="3"/>
  <c r="E2439" i="3"/>
  <c r="E2440" i="3"/>
  <c r="E2441" i="3"/>
  <c r="E2442" i="3"/>
  <c r="E2443" i="3"/>
  <c r="E2444" i="3"/>
  <c r="E2445" i="3"/>
  <c r="E2446" i="3"/>
  <c r="E2447" i="3"/>
  <c r="E2448" i="3"/>
  <c r="E2449" i="3"/>
  <c r="E2450" i="3"/>
  <c r="E2451" i="3"/>
  <c r="E2452" i="3"/>
  <c r="E2453" i="3"/>
  <c r="E2454" i="3"/>
  <c r="E2455" i="3"/>
  <c r="E2456" i="3"/>
  <c r="E2457" i="3"/>
  <c r="E2458" i="3"/>
  <c r="E2459" i="3"/>
  <c r="E2460" i="3"/>
  <c r="E2461" i="3"/>
  <c r="E2462" i="3"/>
  <c r="E2463" i="3"/>
  <c r="E2464" i="3"/>
  <c r="E2465" i="3"/>
  <c r="E2466" i="3"/>
  <c r="E2467" i="3"/>
  <c r="E2468" i="3"/>
  <c r="E2469" i="3"/>
  <c r="E2470" i="3"/>
  <c r="E2471" i="3"/>
  <c r="E2472" i="3"/>
  <c r="E2473" i="3"/>
  <c r="E2474" i="3"/>
  <c r="E2475" i="3"/>
  <c r="E2476" i="3"/>
  <c r="E2477" i="3"/>
  <c r="E2478" i="3"/>
  <c r="E2479" i="3"/>
  <c r="E2480" i="3"/>
  <c r="E2481" i="3"/>
  <c r="E2482" i="3"/>
  <c r="E2483" i="3"/>
  <c r="E2484" i="3"/>
  <c r="E2485" i="3"/>
  <c r="E2486" i="3"/>
  <c r="E2487" i="3"/>
  <c r="E2488" i="3"/>
  <c r="E2489" i="3"/>
  <c r="E2490" i="3"/>
  <c r="E2491" i="3"/>
  <c r="E2492" i="3"/>
  <c r="E2493" i="3"/>
  <c r="E2494" i="3"/>
  <c r="E2495" i="3"/>
  <c r="E2496" i="3"/>
  <c r="E2497" i="3"/>
  <c r="E2498" i="3"/>
  <c r="E2499" i="3"/>
  <c r="E2500" i="3"/>
  <c r="E2501" i="3"/>
  <c r="E2502" i="3"/>
  <c r="E2503" i="3"/>
  <c r="E2504" i="3"/>
  <c r="E2505" i="3"/>
  <c r="E2506" i="3"/>
  <c r="E2507" i="3"/>
  <c r="E2508" i="3"/>
  <c r="E2509" i="3"/>
  <c r="E2510" i="3"/>
  <c r="E2511" i="3"/>
  <c r="E2512" i="3"/>
  <c r="E2513" i="3"/>
  <c r="E2514" i="3"/>
  <c r="E2515" i="3"/>
  <c r="E2516" i="3"/>
  <c r="E2517" i="3"/>
  <c r="E2518" i="3"/>
  <c r="E2519" i="3"/>
  <c r="E2520" i="3"/>
  <c r="E2521" i="3"/>
  <c r="E2522" i="3"/>
  <c r="E2523" i="3"/>
  <c r="E2524" i="3"/>
  <c r="E2525" i="3"/>
  <c r="E2526" i="3"/>
  <c r="E2527" i="3"/>
  <c r="E2528" i="3"/>
  <c r="E2529" i="3"/>
  <c r="E2530" i="3"/>
  <c r="E2531" i="3"/>
  <c r="E2532" i="3"/>
  <c r="E2533" i="3"/>
  <c r="E2534" i="3"/>
  <c r="E2535" i="3"/>
  <c r="E2536" i="3"/>
  <c r="E2537" i="3"/>
  <c r="E2538" i="3"/>
  <c r="E2539" i="3"/>
  <c r="E2540" i="3"/>
  <c r="E2541" i="3"/>
  <c r="E2542" i="3"/>
  <c r="E2543" i="3"/>
  <c r="E2544" i="3"/>
  <c r="E2545" i="3"/>
  <c r="E2546" i="3"/>
  <c r="E2547" i="3"/>
  <c r="E2548" i="3"/>
  <c r="E2549" i="3"/>
  <c r="E2550" i="3"/>
  <c r="E2551" i="3"/>
  <c r="E2552" i="3"/>
  <c r="E2553" i="3"/>
  <c r="E2554" i="3"/>
  <c r="E2555" i="3"/>
  <c r="E2556" i="3"/>
  <c r="E2557" i="3"/>
  <c r="E2558" i="3"/>
  <c r="E2559" i="3"/>
  <c r="E2560" i="3"/>
  <c r="E2561" i="3"/>
  <c r="E2562" i="3"/>
  <c r="E2563" i="3"/>
  <c r="E2564" i="3"/>
  <c r="E2565" i="3"/>
  <c r="E2566" i="3"/>
  <c r="E2567" i="3"/>
  <c r="E2568" i="3"/>
  <c r="E2569" i="3"/>
  <c r="E2570" i="3"/>
  <c r="E2571" i="3"/>
  <c r="E2572" i="3"/>
  <c r="E2573" i="3"/>
  <c r="E2574" i="3"/>
  <c r="E2575" i="3"/>
  <c r="E2576" i="3"/>
  <c r="E2577" i="3"/>
  <c r="E2578" i="3"/>
  <c r="E2579" i="3"/>
  <c r="E2580" i="3"/>
  <c r="E2581" i="3"/>
  <c r="E2582" i="3"/>
  <c r="E2583" i="3"/>
  <c r="E2584" i="3"/>
  <c r="E2585" i="3"/>
  <c r="E2586" i="3"/>
  <c r="E2587" i="3"/>
  <c r="E2588" i="3"/>
  <c r="E2589" i="3"/>
  <c r="E2590" i="3"/>
  <c r="E2591" i="3"/>
  <c r="E2592" i="3"/>
  <c r="E2593" i="3"/>
  <c r="E2594" i="3"/>
  <c r="E2595" i="3"/>
  <c r="E2596" i="3"/>
  <c r="E2597" i="3"/>
  <c r="E2598" i="3"/>
  <c r="E2599" i="3"/>
  <c r="E2600" i="3"/>
  <c r="E2601" i="3"/>
  <c r="E2602" i="3"/>
  <c r="E2603" i="3"/>
  <c r="E2604" i="3"/>
  <c r="E2605" i="3"/>
  <c r="E2606" i="3"/>
  <c r="E2607" i="3"/>
  <c r="E2608" i="3"/>
  <c r="E2609" i="3"/>
  <c r="E2610" i="3"/>
  <c r="E2611" i="3"/>
  <c r="E2612" i="3"/>
  <c r="E2613" i="3"/>
  <c r="E2614" i="3"/>
  <c r="E2615" i="3"/>
  <c r="E2616" i="3"/>
  <c r="E2617" i="3"/>
  <c r="E2618" i="3"/>
  <c r="E2619" i="3"/>
  <c r="E2620" i="3"/>
  <c r="E2621" i="3"/>
  <c r="E2622" i="3"/>
  <c r="E2623" i="3"/>
  <c r="E2624" i="3"/>
  <c r="E2625" i="3"/>
  <c r="E2626" i="3"/>
  <c r="E2627" i="3"/>
  <c r="E2628" i="3"/>
  <c r="E2629" i="3"/>
  <c r="E2630" i="3"/>
  <c r="E2631" i="3"/>
  <c r="E2632" i="3"/>
  <c r="E2633" i="3"/>
  <c r="E2634" i="3"/>
  <c r="E2635" i="3"/>
  <c r="E2636" i="3"/>
  <c r="E2637" i="3"/>
  <c r="E2638" i="3"/>
  <c r="E2639" i="3"/>
  <c r="E2640" i="3"/>
  <c r="E2641" i="3"/>
  <c r="E2642" i="3"/>
  <c r="E2643" i="3"/>
  <c r="E2644" i="3"/>
  <c r="E2645" i="3"/>
  <c r="E2646" i="3"/>
  <c r="E2647" i="3"/>
  <c r="E2648" i="3"/>
  <c r="E2649" i="3"/>
  <c r="E2650" i="3"/>
  <c r="E2651" i="3"/>
  <c r="E2652" i="3"/>
  <c r="E2653" i="3"/>
  <c r="E2654" i="3"/>
  <c r="E2655" i="3"/>
  <c r="E2656" i="3"/>
  <c r="E2657" i="3"/>
  <c r="E2658" i="3"/>
  <c r="E2659" i="3"/>
  <c r="E2660" i="3"/>
  <c r="E2661" i="3"/>
  <c r="E2662" i="3"/>
  <c r="E2663" i="3"/>
  <c r="E2664" i="3"/>
  <c r="E2665" i="3"/>
  <c r="E2666" i="3"/>
  <c r="E2667" i="3"/>
  <c r="E2668" i="3"/>
  <c r="E2669" i="3"/>
  <c r="E2670" i="3"/>
  <c r="E2671" i="3"/>
  <c r="E2672" i="3"/>
  <c r="E2673" i="3"/>
  <c r="E2674" i="3"/>
  <c r="E2675" i="3"/>
  <c r="E2676" i="3"/>
  <c r="E2677" i="3"/>
  <c r="E2678" i="3"/>
  <c r="E2679" i="3"/>
  <c r="E2680" i="3"/>
  <c r="E2681" i="3"/>
  <c r="E2682" i="3"/>
  <c r="E2683" i="3"/>
  <c r="E2684" i="3"/>
  <c r="E2685" i="3"/>
  <c r="E2686" i="3"/>
  <c r="E2687" i="3"/>
  <c r="E2688" i="3"/>
  <c r="E2689" i="3"/>
  <c r="E2690" i="3"/>
  <c r="E2691" i="3"/>
  <c r="E2692" i="3"/>
  <c r="E2693" i="3"/>
  <c r="E2694" i="3"/>
  <c r="E2695" i="3"/>
  <c r="E2696" i="3"/>
  <c r="E2697" i="3"/>
  <c r="E2698" i="3"/>
  <c r="E2699" i="3"/>
  <c r="E2700" i="3"/>
  <c r="E2701" i="3"/>
  <c r="E2702" i="3"/>
  <c r="E2703" i="3"/>
  <c r="E2704" i="3"/>
  <c r="E2705" i="3"/>
  <c r="E2706" i="3"/>
  <c r="E2707" i="3"/>
  <c r="E2708" i="3"/>
  <c r="E2709" i="3"/>
  <c r="E2710" i="3"/>
  <c r="E2711" i="3"/>
  <c r="E2712" i="3"/>
  <c r="E2713" i="3"/>
  <c r="E2714" i="3"/>
  <c r="E2715" i="3"/>
  <c r="E2716" i="3"/>
  <c r="E2717" i="3"/>
  <c r="E2718" i="3"/>
  <c r="E2719" i="3"/>
  <c r="E2720" i="3"/>
  <c r="E2721" i="3"/>
  <c r="E2722" i="3"/>
  <c r="E2723" i="3"/>
  <c r="E2724" i="3"/>
  <c r="E2725" i="3"/>
  <c r="E2726" i="3"/>
  <c r="E2727" i="3"/>
  <c r="E2728" i="3"/>
  <c r="E2729" i="3"/>
  <c r="E2730" i="3"/>
  <c r="E2731" i="3"/>
  <c r="E2732" i="3"/>
  <c r="E2733" i="3"/>
  <c r="E2734" i="3"/>
  <c r="E2735" i="3"/>
  <c r="E2736" i="3"/>
  <c r="E2737" i="3"/>
  <c r="E2738" i="3"/>
  <c r="E2739" i="3"/>
  <c r="E2740" i="3"/>
  <c r="E2741" i="3"/>
  <c r="E2742" i="3"/>
  <c r="E2743" i="3"/>
  <c r="E2744" i="3"/>
  <c r="E2745" i="3"/>
  <c r="E2746" i="3"/>
  <c r="E2747" i="3"/>
  <c r="E2748" i="3"/>
  <c r="E2749" i="3"/>
  <c r="E2750" i="3"/>
  <c r="E2751" i="3"/>
  <c r="E2752" i="3"/>
  <c r="E2753" i="3"/>
  <c r="E2754" i="3"/>
  <c r="E2755" i="3"/>
  <c r="E2756" i="3"/>
  <c r="E2757" i="3"/>
  <c r="E2758" i="3"/>
  <c r="E2759" i="3"/>
  <c r="E2760" i="3"/>
  <c r="E2761" i="3"/>
  <c r="E2762" i="3"/>
  <c r="E2763" i="3"/>
  <c r="E2764" i="3"/>
  <c r="E2765" i="3"/>
  <c r="E2766" i="3"/>
  <c r="E2767" i="3"/>
  <c r="E2768" i="3"/>
  <c r="E2769" i="3"/>
  <c r="E2770" i="3"/>
  <c r="E2771" i="3"/>
  <c r="E2772" i="3"/>
  <c r="E2773" i="3"/>
  <c r="E2774" i="3"/>
  <c r="E2775" i="3"/>
  <c r="E2776" i="3"/>
  <c r="E2777" i="3"/>
  <c r="E2778" i="3"/>
  <c r="E2779" i="3"/>
  <c r="E2780" i="3"/>
  <c r="E2781" i="3"/>
  <c r="E2782" i="3"/>
  <c r="E2783" i="3"/>
  <c r="E2784" i="3"/>
  <c r="E2785" i="3"/>
  <c r="E2786" i="3"/>
  <c r="E2787" i="3"/>
  <c r="E2788" i="3"/>
  <c r="E2789" i="3"/>
  <c r="E2790" i="3"/>
  <c r="E2791" i="3"/>
  <c r="E2792" i="3"/>
  <c r="E2793" i="3"/>
  <c r="E2794" i="3"/>
  <c r="E2795" i="3"/>
  <c r="E2796" i="3"/>
  <c r="E2797" i="3"/>
  <c r="E2798" i="3"/>
  <c r="E2799" i="3"/>
  <c r="E2800" i="3"/>
  <c r="E2801" i="3"/>
  <c r="E2802" i="3"/>
  <c r="E2803" i="3"/>
  <c r="E2804" i="3"/>
  <c r="E2805" i="3"/>
  <c r="E2806" i="3"/>
  <c r="E2807" i="3"/>
  <c r="E2808" i="3"/>
  <c r="E2809" i="3"/>
  <c r="E2810" i="3"/>
  <c r="E2811" i="3"/>
  <c r="E2812" i="3"/>
  <c r="E2813" i="3"/>
  <c r="E2814" i="3"/>
  <c r="E2815" i="3"/>
  <c r="E2816" i="3"/>
  <c r="E2817" i="3"/>
  <c r="E2818" i="3"/>
  <c r="E2819" i="3"/>
  <c r="E2820" i="3"/>
  <c r="E2821" i="3"/>
  <c r="E2822" i="3"/>
  <c r="E2823" i="3"/>
  <c r="E2824" i="3"/>
  <c r="E2825" i="3"/>
  <c r="E2826" i="3"/>
  <c r="E2827" i="3"/>
  <c r="E2828" i="3"/>
  <c r="E2829" i="3"/>
  <c r="E2830" i="3"/>
  <c r="E2831" i="3"/>
  <c r="E2832" i="3"/>
  <c r="E2833" i="3"/>
  <c r="E2834" i="3"/>
  <c r="E2835" i="3"/>
  <c r="E2836" i="3"/>
  <c r="E2837" i="3"/>
  <c r="E2838" i="3"/>
  <c r="E2839" i="3"/>
  <c r="E2840" i="3"/>
  <c r="E2841" i="3"/>
  <c r="E2842" i="3"/>
  <c r="E2843" i="3"/>
  <c r="E2844" i="3"/>
  <c r="E2845" i="3"/>
  <c r="E2846" i="3"/>
  <c r="E2847" i="3"/>
  <c r="E2848" i="3"/>
  <c r="E2849" i="3"/>
  <c r="E2850" i="3"/>
  <c r="E2851" i="3"/>
  <c r="E2852" i="3"/>
  <c r="E2853" i="3"/>
  <c r="E2854" i="3"/>
  <c r="E2855" i="3"/>
  <c r="E2856" i="3"/>
  <c r="E2857" i="3"/>
  <c r="E2858" i="3"/>
  <c r="E2859" i="3"/>
  <c r="E2860" i="3"/>
  <c r="E2861" i="3"/>
  <c r="E2862" i="3"/>
  <c r="E2863" i="3"/>
  <c r="E2864" i="3"/>
  <c r="E2865" i="3"/>
  <c r="E2866" i="3"/>
  <c r="E2867" i="3"/>
  <c r="E2868" i="3"/>
  <c r="E2869" i="3"/>
  <c r="E2870" i="3"/>
  <c r="E2871" i="3"/>
  <c r="E2872" i="3"/>
  <c r="E2873" i="3"/>
  <c r="E2874" i="3"/>
  <c r="E2875" i="3"/>
  <c r="E2876" i="3"/>
  <c r="E2877" i="3"/>
  <c r="E2878" i="3"/>
  <c r="E2879" i="3"/>
  <c r="E2880" i="3"/>
  <c r="E2881" i="3"/>
  <c r="E2882" i="3"/>
  <c r="E2883" i="3"/>
  <c r="E2884" i="3"/>
  <c r="E2885" i="3"/>
  <c r="E2886" i="3"/>
  <c r="E2887" i="3"/>
  <c r="E2888" i="3"/>
  <c r="E2889" i="3"/>
  <c r="E2890" i="3"/>
  <c r="E2891" i="3"/>
  <c r="E2892" i="3"/>
  <c r="E2893" i="3"/>
  <c r="E2894" i="3"/>
  <c r="E2895" i="3"/>
  <c r="E2896" i="3"/>
  <c r="E2897" i="3"/>
  <c r="E2898" i="3"/>
  <c r="E2899" i="3"/>
  <c r="E2900" i="3"/>
  <c r="E2901" i="3"/>
  <c r="E2902" i="3"/>
  <c r="E2903" i="3"/>
  <c r="E2904" i="3"/>
  <c r="E2905" i="3"/>
  <c r="E2906" i="3"/>
  <c r="E2907" i="3"/>
  <c r="E2908" i="3"/>
  <c r="E2909" i="3"/>
  <c r="E2910" i="3"/>
  <c r="E2911" i="3"/>
  <c r="E2912" i="3"/>
  <c r="E2913" i="3"/>
  <c r="E2914" i="3"/>
  <c r="E2915" i="3"/>
  <c r="E2916" i="3"/>
  <c r="E2917" i="3"/>
  <c r="E2918" i="3"/>
  <c r="E2919" i="3"/>
  <c r="E2920" i="3"/>
  <c r="E2921" i="3"/>
  <c r="E2922" i="3"/>
  <c r="E2923" i="3"/>
  <c r="E2924" i="3"/>
  <c r="E2925" i="3"/>
  <c r="E2926" i="3"/>
  <c r="E2927" i="3"/>
  <c r="E2928" i="3"/>
  <c r="E2929" i="3"/>
  <c r="E2930" i="3"/>
  <c r="E2931" i="3"/>
  <c r="E2932" i="3"/>
  <c r="E2933" i="3"/>
  <c r="E2934" i="3"/>
  <c r="E2935" i="3"/>
  <c r="E2936" i="3"/>
  <c r="E2937" i="3"/>
  <c r="E2938" i="3"/>
  <c r="E2939" i="3"/>
  <c r="E2940" i="3"/>
  <c r="E2941" i="3"/>
  <c r="E2942" i="3"/>
  <c r="E2943" i="3"/>
  <c r="E2944" i="3"/>
  <c r="E2945" i="3"/>
  <c r="E2946" i="3"/>
  <c r="E2947" i="3"/>
  <c r="E2948" i="3"/>
  <c r="E2949" i="3"/>
  <c r="E2950" i="3"/>
  <c r="E2951" i="3"/>
  <c r="E2952" i="3"/>
  <c r="E2953" i="3"/>
  <c r="E2954" i="3"/>
  <c r="E2955" i="3"/>
  <c r="E2956" i="3"/>
  <c r="E2957" i="3"/>
  <c r="E2958" i="3"/>
  <c r="E2959" i="3"/>
  <c r="E2960" i="3"/>
  <c r="E2961" i="3"/>
  <c r="E2962" i="3"/>
  <c r="E2963" i="3"/>
  <c r="E2964" i="3"/>
  <c r="E2965" i="3"/>
  <c r="E2966" i="3"/>
  <c r="E2967" i="3"/>
  <c r="E2968" i="3"/>
  <c r="E2969" i="3"/>
  <c r="E2970" i="3"/>
  <c r="E2971" i="3"/>
  <c r="E2972" i="3"/>
  <c r="E2973" i="3"/>
  <c r="E2974" i="3"/>
  <c r="E2975" i="3"/>
  <c r="E2976" i="3"/>
  <c r="E2977" i="3"/>
  <c r="E2978" i="3"/>
  <c r="E2979" i="3"/>
  <c r="E2980" i="3"/>
  <c r="E2981" i="3"/>
  <c r="E2982" i="3"/>
  <c r="E2983" i="3"/>
  <c r="E2984" i="3"/>
  <c r="E2985" i="3"/>
  <c r="E2986" i="3"/>
  <c r="E2987" i="3"/>
  <c r="E2988" i="3"/>
  <c r="E2989" i="3"/>
  <c r="E2990" i="3"/>
  <c r="E2991" i="3"/>
  <c r="E2992" i="3"/>
  <c r="E2993" i="3"/>
  <c r="E2994" i="3"/>
  <c r="E2995" i="3"/>
  <c r="E2996" i="3"/>
  <c r="E2997" i="3"/>
  <c r="E2998" i="3"/>
  <c r="E2999" i="3"/>
  <c r="E3000" i="3"/>
  <c r="E3001" i="3"/>
  <c r="E3002" i="3"/>
  <c r="E3003" i="3"/>
  <c r="E3004" i="3"/>
  <c r="E3005" i="3"/>
  <c r="E3006" i="3"/>
  <c r="E3007" i="3"/>
  <c r="E3008" i="3"/>
  <c r="E3009" i="3"/>
  <c r="E3010" i="3"/>
  <c r="E3011" i="3"/>
  <c r="E3012" i="3"/>
  <c r="E3013" i="3"/>
  <c r="E3014" i="3"/>
  <c r="E3015" i="3"/>
  <c r="E3016" i="3"/>
  <c r="E3017" i="3"/>
  <c r="E3018" i="3"/>
  <c r="E3019" i="3"/>
  <c r="E3020" i="3"/>
  <c r="E3021" i="3"/>
  <c r="E3022" i="3"/>
  <c r="E3023" i="3"/>
  <c r="E3024" i="3"/>
  <c r="E3025" i="3"/>
  <c r="E3026" i="3"/>
  <c r="E3027" i="3"/>
  <c r="E3028" i="3"/>
  <c r="E3029" i="3"/>
  <c r="E3030" i="3"/>
  <c r="E3031" i="3"/>
  <c r="E3032" i="3"/>
  <c r="E3033" i="3"/>
  <c r="E3034" i="3"/>
  <c r="E3035" i="3"/>
  <c r="E3036" i="3"/>
  <c r="E3037" i="3"/>
  <c r="E3038" i="3"/>
  <c r="E3039" i="3"/>
  <c r="E3040" i="3"/>
  <c r="E3041" i="3"/>
  <c r="E3042" i="3"/>
  <c r="E3043" i="3"/>
  <c r="E3044" i="3"/>
  <c r="E3045" i="3"/>
  <c r="E3046" i="3"/>
  <c r="E3047" i="3"/>
  <c r="E3048" i="3"/>
  <c r="E3049" i="3"/>
  <c r="E3050" i="3"/>
  <c r="E3051" i="3"/>
  <c r="E3052" i="3"/>
  <c r="E3053" i="3"/>
  <c r="E3054" i="3"/>
  <c r="E3055" i="3"/>
  <c r="E3056" i="3"/>
  <c r="E3057" i="3"/>
  <c r="E3058" i="3"/>
  <c r="E3059" i="3"/>
  <c r="E3060" i="3"/>
  <c r="E3061" i="3"/>
  <c r="E3062" i="3"/>
  <c r="E3063" i="3"/>
  <c r="E3064" i="3"/>
  <c r="E3065" i="3"/>
  <c r="E3066" i="3"/>
  <c r="E3067" i="3"/>
  <c r="E3068" i="3"/>
  <c r="E3069" i="3"/>
  <c r="E3070" i="3"/>
  <c r="E3071" i="3"/>
  <c r="E3072" i="3"/>
  <c r="E3073" i="3"/>
  <c r="E3074" i="3"/>
  <c r="E3075" i="3"/>
  <c r="E3076" i="3"/>
  <c r="E3077" i="3"/>
  <c r="E3078" i="3"/>
  <c r="E3079" i="3"/>
  <c r="E3080" i="3"/>
  <c r="E3081" i="3"/>
  <c r="E3082" i="3"/>
  <c r="E3083" i="3"/>
  <c r="E3084" i="3"/>
  <c r="E3085" i="3"/>
  <c r="E3086" i="3"/>
  <c r="E3087" i="3"/>
  <c r="E3088" i="3"/>
  <c r="E3089" i="3"/>
  <c r="E3090" i="3"/>
  <c r="E3091" i="3"/>
  <c r="E3092" i="3"/>
  <c r="E3093" i="3"/>
  <c r="E3094" i="3"/>
  <c r="E3095" i="3"/>
  <c r="E3096" i="3"/>
  <c r="E3097" i="3"/>
  <c r="E3098" i="3"/>
  <c r="E3099" i="3"/>
  <c r="E3100" i="3"/>
  <c r="E3101" i="3"/>
  <c r="E3102" i="3"/>
  <c r="E3103" i="3"/>
  <c r="E3104" i="3"/>
  <c r="E3105" i="3"/>
  <c r="E3106" i="3"/>
  <c r="E3107" i="3"/>
  <c r="E3108" i="3"/>
  <c r="E3109" i="3"/>
  <c r="E3110" i="3"/>
  <c r="E3111" i="3"/>
  <c r="E3112" i="3"/>
  <c r="E3113" i="3"/>
  <c r="E3114" i="3"/>
  <c r="E3115" i="3"/>
  <c r="E3116" i="3"/>
  <c r="E3117" i="3"/>
  <c r="E3118" i="3"/>
  <c r="E3119" i="3"/>
  <c r="E3120" i="3"/>
  <c r="E3121" i="3"/>
  <c r="E3122" i="3"/>
  <c r="E3123" i="3"/>
  <c r="E3124" i="3"/>
  <c r="E3125" i="3"/>
  <c r="E3126" i="3"/>
  <c r="E3127" i="3"/>
  <c r="E3128" i="3"/>
  <c r="E3129" i="3"/>
  <c r="E3130" i="3"/>
  <c r="E3131" i="3"/>
  <c r="E3132" i="3"/>
  <c r="E3133" i="3"/>
  <c r="E3134" i="3"/>
  <c r="E3135" i="3"/>
  <c r="E3136" i="3"/>
  <c r="E3137" i="3"/>
  <c r="E3138" i="3"/>
  <c r="E3139" i="3"/>
  <c r="E3140" i="3"/>
  <c r="E3141" i="3"/>
  <c r="E3142" i="3"/>
  <c r="E3143" i="3"/>
  <c r="E3144" i="3"/>
  <c r="E3145" i="3"/>
  <c r="E3146" i="3"/>
  <c r="E3147" i="3"/>
  <c r="E3148" i="3"/>
  <c r="E3149" i="3"/>
  <c r="E3150" i="3"/>
  <c r="E3151" i="3"/>
  <c r="E3152" i="3"/>
  <c r="E3153" i="3"/>
  <c r="E3154" i="3"/>
  <c r="E3155" i="3"/>
  <c r="E3156" i="3"/>
  <c r="E3157" i="3"/>
  <c r="E3158" i="3"/>
  <c r="E3159" i="3"/>
  <c r="E3160" i="3"/>
  <c r="E3161" i="3"/>
  <c r="E3162" i="3"/>
  <c r="E3163" i="3"/>
  <c r="E3164" i="3"/>
  <c r="E3165" i="3"/>
  <c r="E3166" i="3"/>
  <c r="E3167" i="3"/>
  <c r="E3168" i="3"/>
  <c r="E3169" i="3"/>
  <c r="E3170" i="3"/>
  <c r="E3171" i="3"/>
  <c r="E3172" i="3"/>
  <c r="E3173" i="3"/>
  <c r="E3174" i="3"/>
  <c r="E3175" i="3"/>
  <c r="E3176" i="3"/>
  <c r="E3177" i="3"/>
  <c r="E3178" i="3"/>
  <c r="E3179" i="3"/>
  <c r="E3180" i="3"/>
  <c r="E3181" i="3"/>
  <c r="E3182" i="3"/>
  <c r="E3183" i="3"/>
  <c r="E3184" i="3"/>
  <c r="E3185" i="3"/>
  <c r="E3186" i="3"/>
  <c r="E3187" i="3"/>
  <c r="E3188" i="3"/>
  <c r="E3189" i="3"/>
  <c r="E3190" i="3"/>
  <c r="E3191" i="3"/>
  <c r="E3192" i="3"/>
  <c r="E3193" i="3"/>
  <c r="E3194" i="3"/>
  <c r="E3195" i="3"/>
  <c r="E3196" i="3"/>
  <c r="E3197" i="3"/>
  <c r="E3198" i="3"/>
  <c r="E3199" i="3"/>
  <c r="E3200" i="3"/>
  <c r="E3201" i="3"/>
  <c r="E3202" i="3"/>
  <c r="E3203" i="3"/>
  <c r="E3204" i="3"/>
  <c r="E3205" i="3"/>
  <c r="E3206" i="3"/>
  <c r="E3207" i="3"/>
  <c r="E3208" i="3"/>
  <c r="E3209" i="3"/>
  <c r="E3210" i="3"/>
  <c r="E3211" i="3"/>
  <c r="E3212" i="3"/>
  <c r="E3213" i="3"/>
  <c r="E3214" i="3"/>
  <c r="E3215" i="3"/>
  <c r="E3216" i="3"/>
  <c r="E3217" i="3"/>
  <c r="E3218" i="3"/>
  <c r="E3219" i="3"/>
  <c r="E3220" i="3"/>
  <c r="E3221" i="3"/>
  <c r="E3222" i="3"/>
  <c r="E3223" i="3"/>
  <c r="E3224" i="3"/>
  <c r="E3225" i="3"/>
  <c r="E3226" i="3"/>
  <c r="E3227" i="3"/>
  <c r="E3228" i="3"/>
  <c r="E3229" i="3"/>
  <c r="E3230" i="3"/>
  <c r="E3231" i="3"/>
  <c r="E3232" i="3"/>
  <c r="E3233" i="3"/>
  <c r="E3234" i="3"/>
  <c r="E3235" i="3"/>
  <c r="E3236" i="3"/>
  <c r="E3237" i="3"/>
  <c r="E3238" i="3"/>
  <c r="E3239" i="3"/>
  <c r="E3240" i="3"/>
  <c r="E3241" i="3"/>
  <c r="E3242" i="3"/>
  <c r="E3243" i="3"/>
  <c r="E3244" i="3"/>
  <c r="E3245" i="3"/>
  <c r="E3246" i="3"/>
  <c r="E3247" i="3"/>
  <c r="E3248" i="3"/>
  <c r="E3249" i="3"/>
  <c r="E3250" i="3"/>
  <c r="E3251" i="3"/>
  <c r="E3252" i="3"/>
  <c r="E3253" i="3"/>
  <c r="E3254" i="3"/>
  <c r="E3255" i="3"/>
  <c r="E3256" i="3"/>
  <c r="E3257" i="3"/>
  <c r="E3258" i="3"/>
  <c r="E3259" i="3"/>
  <c r="E3260" i="3"/>
  <c r="E3261" i="3"/>
  <c r="E3262" i="3"/>
  <c r="E3263" i="3"/>
  <c r="E3264" i="3"/>
  <c r="E3265" i="3"/>
  <c r="E3266" i="3"/>
  <c r="E3267" i="3"/>
  <c r="E3268" i="3"/>
  <c r="E3269" i="3"/>
  <c r="E3270" i="3"/>
  <c r="E3271" i="3"/>
  <c r="E3272" i="3"/>
  <c r="E3273" i="3"/>
  <c r="E3274" i="3"/>
  <c r="E3275" i="3"/>
  <c r="E3276" i="3"/>
  <c r="E3277" i="3"/>
  <c r="E3278" i="3"/>
  <c r="E3279" i="3"/>
  <c r="E3280" i="3"/>
  <c r="E3281" i="3"/>
  <c r="E3282" i="3"/>
  <c r="E3283" i="3"/>
  <c r="E3284" i="3"/>
  <c r="E3285" i="3"/>
  <c r="E3286" i="3"/>
  <c r="E3287" i="3"/>
  <c r="E3288" i="3"/>
  <c r="E3289" i="3"/>
  <c r="E3290" i="3"/>
  <c r="E3291" i="3"/>
  <c r="E3292" i="3"/>
  <c r="E3293" i="3"/>
  <c r="E3294" i="3"/>
  <c r="E3295" i="3"/>
  <c r="E3296" i="3"/>
  <c r="E3297" i="3"/>
  <c r="E3298" i="3"/>
  <c r="E3299" i="3"/>
  <c r="E3300" i="3"/>
  <c r="E3301" i="3"/>
  <c r="E3302" i="3"/>
  <c r="E3303" i="3"/>
  <c r="E3304" i="3"/>
  <c r="E3305" i="3"/>
  <c r="E3306" i="3"/>
  <c r="E3307" i="3"/>
  <c r="E3308" i="3"/>
  <c r="E3309" i="3"/>
  <c r="E3310" i="3"/>
  <c r="E3311" i="3"/>
  <c r="E3312" i="3"/>
  <c r="E3313" i="3"/>
  <c r="E3314" i="3"/>
  <c r="E3315" i="3"/>
  <c r="E3316" i="3"/>
  <c r="E3317" i="3"/>
</calcChain>
</file>

<file path=xl/sharedStrings.xml><?xml version="1.0" encoding="utf-8"?>
<sst xmlns="http://schemas.openxmlformats.org/spreadsheetml/2006/main" count="10278" uniqueCount="7469">
  <si>
    <t>Gene ID</t>
  </si>
  <si>
    <t>Zm00001d011746</t>
  </si>
  <si>
    <t>Zm00001d011745</t>
  </si>
  <si>
    <t>Zm00001d011740</t>
  </si>
  <si>
    <t>Zm00001d011735</t>
  </si>
  <si>
    <t>Zm00001d011734</t>
  </si>
  <si>
    <t>Zm00001d011721</t>
  </si>
  <si>
    <t>Zm00001d011717</t>
  </si>
  <si>
    <t>Zm00001d011709</t>
  </si>
  <si>
    <t>Zm00001d011700</t>
  </si>
  <si>
    <t>Zm00001d011697</t>
  </si>
  <si>
    <t>Zm00001d033551</t>
  </si>
  <si>
    <t>Zm00001d033541</t>
  </si>
  <si>
    <t>Zm00001d049381</t>
  </si>
  <si>
    <t>Zm00001d049365</t>
  </si>
  <si>
    <t>Zm00001d049359</t>
  </si>
  <si>
    <t>Zm00001d044476</t>
  </si>
  <si>
    <t>Zm00001d044464</t>
  </si>
  <si>
    <t>Zm00001d044455</t>
  </si>
  <si>
    <t>Zm00001d044452</t>
  </si>
  <si>
    <t>Zm00001d044421</t>
  </si>
  <si>
    <t>Zm00001d044409</t>
  </si>
  <si>
    <t>Zm00001d044405</t>
  </si>
  <si>
    <t>Zm00001d041082</t>
  </si>
  <si>
    <t>Zm00001d041041</t>
  </si>
  <si>
    <t>Zm00001d009222</t>
  </si>
  <si>
    <t>Zm00001d009212</t>
  </si>
  <si>
    <t>Zm00001d009193</t>
  </si>
  <si>
    <t>Zm00001d009189</t>
  </si>
  <si>
    <t>Zm00001d009183</t>
  </si>
  <si>
    <t>Zm00001d009178</t>
  </si>
  <si>
    <t>Zm00001d052895</t>
  </si>
  <si>
    <t>Zm00001d052898</t>
  </si>
  <si>
    <t>Zm00001d052927</t>
  </si>
  <si>
    <t>Zm00001d052977</t>
  </si>
  <si>
    <t>Zm00001d053004</t>
  </si>
  <si>
    <t>Zm00001d053011</t>
  </si>
  <si>
    <t>Zm00001d053015</t>
  </si>
  <si>
    <t>Zm00001d053028</t>
  </si>
  <si>
    <t>Zm00001d053049</t>
  </si>
  <si>
    <t>Zm00001d053067</t>
  </si>
  <si>
    <t>Zm00001d053068</t>
  </si>
  <si>
    <t>Zm00001d053080</t>
  </si>
  <si>
    <t>Zm00001d053127</t>
  </si>
  <si>
    <t>Zm00001d030678</t>
  </si>
  <si>
    <t>Zm00001d030683</t>
  </si>
  <si>
    <t>Zm00001d030688</t>
  </si>
  <si>
    <t>Zm00001d052749</t>
  </si>
  <si>
    <t>Zm00001d052744</t>
  </si>
  <si>
    <t>Zm00001d052738</t>
  </si>
  <si>
    <t>Zm00001d052733</t>
  </si>
  <si>
    <t>Zm00001d052682</t>
  </si>
  <si>
    <t>Zm00001d045499</t>
  </si>
  <si>
    <t>Zm00001d045495</t>
  </si>
  <si>
    <t>Zm00001d045481</t>
  </si>
  <si>
    <t>Zm00001d045468</t>
  </si>
  <si>
    <t>Zm00001d045451</t>
  </si>
  <si>
    <t>Zm00001d045450</t>
  </si>
  <si>
    <t>Zm00001d045421</t>
  </si>
  <si>
    <t>Zm00001d045404</t>
  </si>
  <si>
    <t>Zm00001d045400</t>
  </si>
  <si>
    <t>Zm00001d045398</t>
  </si>
  <si>
    <t>Zm00001d045396</t>
  </si>
  <si>
    <t>Zm00001d045388</t>
  </si>
  <si>
    <t>Zm00001d030235</t>
  </si>
  <si>
    <t>Zm00001d029197</t>
  </si>
  <si>
    <t>Zm00001d029201</t>
  </si>
  <si>
    <t>Zm00001d029231</t>
  </si>
  <si>
    <t>Zm00001d029241</t>
  </si>
  <si>
    <t>Zm00001d029246</t>
  </si>
  <si>
    <t>Zm00001d029258</t>
  </si>
  <si>
    <t>Zm00001d029260</t>
  </si>
  <si>
    <t>Zm00001d029290</t>
  </si>
  <si>
    <t>Zm00001d029297</t>
  </si>
  <si>
    <t>Zm00001d029320</t>
  </si>
  <si>
    <t>Zm00001d029341</t>
  </si>
  <si>
    <t>Zm00001d029353</t>
  </si>
  <si>
    <t>Zm00001d029356</t>
  </si>
  <si>
    <t>Zm00001d029359</t>
  </si>
  <si>
    <t>Zm00001d029372</t>
  </si>
  <si>
    <t>Zm00001d024286</t>
  </si>
  <si>
    <t>Zm00001d024281</t>
  </si>
  <si>
    <t>Zm00001d024273</t>
  </si>
  <si>
    <t>Zm00001d024265</t>
  </si>
  <si>
    <t>Zm00001d024250</t>
  </si>
  <si>
    <t>Zm00001d024246</t>
  </si>
  <si>
    <t>Zm00001d024241</t>
  </si>
  <si>
    <t>Zm00001d014181</t>
  </si>
  <si>
    <t>Zm00001d034050</t>
  </si>
  <si>
    <t>Zm00001d034062</t>
  </si>
  <si>
    <t>Zm00001d034104</t>
  </si>
  <si>
    <t>Zm00001d050918</t>
  </si>
  <si>
    <t>Zm00001d021515</t>
  </si>
  <si>
    <t>Zm00001d021518</t>
  </si>
  <si>
    <t>Zm00001d021525</t>
  </si>
  <si>
    <t>Zm00001d021532</t>
  </si>
  <si>
    <t>Zm00001d021507</t>
  </si>
  <si>
    <t>Zm00001d030002</t>
  </si>
  <si>
    <t>Zm00001d030053</t>
  </si>
  <si>
    <t>Zm00001d030086</t>
  </si>
  <si>
    <t>Zm00001d015743</t>
  </si>
  <si>
    <t>Zm00001d015744</t>
  </si>
  <si>
    <t>Zm00001d047247</t>
  </si>
  <si>
    <t>Zm00001d047238</t>
  </si>
  <si>
    <t>Zm00001d047223</t>
  </si>
  <si>
    <t>Zm00001d047203</t>
  </si>
  <si>
    <t>Zm00001d047202</t>
  </si>
  <si>
    <t>Zm00001d047190</t>
  </si>
  <si>
    <t>Zm00001d047182</t>
  </si>
  <si>
    <t>Zm00001d033998</t>
  </si>
  <si>
    <t>Zm00001d033991</t>
  </si>
  <si>
    <t>Zm00001d033990</t>
  </si>
  <si>
    <t>Zm00001d033989</t>
  </si>
  <si>
    <t>Zm00001d033985</t>
  </si>
  <si>
    <t>Zm00001d013307</t>
  </si>
  <si>
    <t>Zm00001d013295</t>
  </si>
  <si>
    <t>Zm00001d013294</t>
  </si>
  <si>
    <t>Zm00001d013287</t>
  </si>
  <si>
    <t>Zm00001d013268</t>
  </si>
  <si>
    <t>Zm00001d013250</t>
  </si>
  <si>
    <t>Zm00001d013245</t>
  </si>
  <si>
    <t>Zm00001d013210</t>
  </si>
  <si>
    <t>Zm00001d013208</t>
  </si>
  <si>
    <t>Zm00001d013324</t>
  </si>
  <si>
    <t>Zm00001d004138</t>
  </si>
  <si>
    <t>Zm00001d002958</t>
  </si>
  <si>
    <t>Zm00001d002966</t>
  </si>
  <si>
    <t>Zm00001d002970</t>
  </si>
  <si>
    <t>Zm00001d002971</t>
  </si>
  <si>
    <t>Zm00001d002974</t>
  </si>
  <si>
    <t>Zm00001d002979</t>
  </si>
  <si>
    <t>Zm00001d002989</t>
  </si>
  <si>
    <t>Zm00001d002999</t>
  </si>
  <si>
    <t>Zm00001d003006</t>
  </si>
  <si>
    <t>Zm00001d003015</t>
  </si>
  <si>
    <t>Zm00001d003016</t>
  </si>
  <si>
    <t>Zm00001d003024</t>
  </si>
  <si>
    <t>Zm00001d026063</t>
  </si>
  <si>
    <t>Zm00001d026076</t>
  </si>
  <si>
    <t>Zm00001d026078</t>
  </si>
  <si>
    <t>Zm00001d026084</t>
  </si>
  <si>
    <t>Zm00001d026120</t>
  </si>
  <si>
    <t>Zm00001d026126</t>
  </si>
  <si>
    <t>Zm00001d026131</t>
  </si>
  <si>
    <t>Zm00001d026141</t>
  </si>
  <si>
    <t>Zm00001d026148</t>
  </si>
  <si>
    <t>Zm00001d026156</t>
  </si>
  <si>
    <t>Zm00001d026160</t>
  </si>
  <si>
    <t>Zm00001d052007</t>
  </si>
  <si>
    <t>Zm00001d052008</t>
  </si>
  <si>
    <t>Zm00001d052015</t>
  </si>
  <si>
    <t>Zm00001d052018</t>
  </si>
  <si>
    <t>Zm00001d052042</t>
  </si>
  <si>
    <t>Zm00001d052054</t>
  </si>
  <si>
    <t>Zm00001d005682</t>
  </si>
  <si>
    <t>Zm00001d005685</t>
  </si>
  <si>
    <t>Zm00001d005688</t>
  </si>
  <si>
    <t>Zm00001d005693</t>
  </si>
  <si>
    <t>Zm00001d005696</t>
  </si>
  <si>
    <t>Zm00001d005698</t>
  </si>
  <si>
    <t>Zm00001d005699</t>
  </si>
  <si>
    <t>Zm00001d004209</t>
  </si>
  <si>
    <t>Zm00001d038389</t>
  </si>
  <si>
    <t>Zm00001d038388</t>
  </si>
  <si>
    <t>Zm00001d038372</t>
  </si>
  <si>
    <t>Zm00001d038371</t>
  </si>
  <si>
    <t>Zm00001d038366</t>
  </si>
  <si>
    <t>Zm00001d038342</t>
  </si>
  <si>
    <t>Zm00001d038341</t>
  </si>
  <si>
    <t>Zm00001d038340</t>
  </si>
  <si>
    <t>Zm00001d038325</t>
  </si>
  <si>
    <t>Zm00001d038321</t>
  </si>
  <si>
    <t>Zm00001d038320</t>
  </si>
  <si>
    <t>Zm00001d038297</t>
  </si>
  <si>
    <t>Zm00001d038288</t>
  </si>
  <si>
    <t>Zm00001d038285</t>
  </si>
  <si>
    <t>Zm00001d038282</t>
  </si>
  <si>
    <t>Zm00001d038281</t>
  </si>
  <si>
    <t>Zm00001d038274</t>
  </si>
  <si>
    <t>Zm00001d038270</t>
  </si>
  <si>
    <t>Zm00001d038269</t>
  </si>
  <si>
    <t>Zm00001d038262</t>
  </si>
  <si>
    <t>Zm00001d038250</t>
  </si>
  <si>
    <t>Zm00001d038242</t>
  </si>
  <si>
    <t>Zm00001d038229</t>
  </si>
  <si>
    <t>Zm00001d038226</t>
  </si>
  <si>
    <t>Zm00001d038221</t>
  </si>
  <si>
    <t>Zm00001d038216</t>
  </si>
  <si>
    <t>Zm00001d038209</t>
  </si>
  <si>
    <t>Zm00001d025761</t>
  </si>
  <si>
    <t>Zm00001d025771</t>
  </si>
  <si>
    <t>Zm00001d025770</t>
  </si>
  <si>
    <t>Zm00001d002593</t>
  </si>
  <si>
    <t>Zm00001d002591</t>
  </si>
  <si>
    <t>Zm00001d002590</t>
  </si>
  <si>
    <t>Zm00001d002576</t>
  </si>
  <si>
    <t>Zm00001d002568</t>
  </si>
  <si>
    <t>Zm00001d002565</t>
  </si>
  <si>
    <t>Zm00001d002564</t>
  </si>
  <si>
    <t>Zm00001d002550</t>
  </si>
  <si>
    <t>Zm00001d002536</t>
  </si>
  <si>
    <t>Zm00001d002535</t>
  </si>
  <si>
    <t>Zm00001d002523</t>
  </si>
  <si>
    <t>Zm00001d002522</t>
  </si>
  <si>
    <t>Zm00001d002521</t>
  </si>
  <si>
    <t>Zm00001d002512</t>
  </si>
  <si>
    <t>Zm00001d002500</t>
  </si>
  <si>
    <t>Zm00001d002490</t>
  </si>
  <si>
    <t>Zm00001d002477</t>
  </si>
  <si>
    <t>Zm00001d002476</t>
  </si>
  <si>
    <t>Zm00001d002454</t>
  </si>
  <si>
    <t>Zm00001d002436</t>
  </si>
  <si>
    <t>Zm00001d002434</t>
  </si>
  <si>
    <t>Zm00001d002423</t>
  </si>
  <si>
    <t>Zm00001d002410</t>
  </si>
  <si>
    <t>Zm00001d002406</t>
  </si>
  <si>
    <t>Zm00001d002396</t>
  </si>
  <si>
    <t>Zm00001d002364</t>
  </si>
  <si>
    <t>Zm00001d002358</t>
  </si>
  <si>
    <t>Zm00001d002353</t>
  </si>
  <si>
    <t>Zm00001d002347</t>
  </si>
  <si>
    <t>Zm00001d002342</t>
  </si>
  <si>
    <t>Zm00001d002309</t>
  </si>
  <si>
    <t>Zm00001d027291</t>
  </si>
  <si>
    <t>Zm00001d027292</t>
  </si>
  <si>
    <t>Zm00001d027298</t>
  </si>
  <si>
    <t>Zm00001d027315</t>
  </si>
  <si>
    <t>Zm00001d027321</t>
  </si>
  <si>
    <t>Zm00001d027322</t>
  </si>
  <si>
    <t>Zm00001d027330</t>
  </si>
  <si>
    <t>Zm00001d027332</t>
  </si>
  <si>
    <t>Zm00001d027339</t>
  </si>
  <si>
    <t>Zm00001d027348</t>
  </si>
  <si>
    <t>Zm00001d027349</t>
  </si>
  <si>
    <t>Zm00001d027352</t>
  </si>
  <si>
    <t>Zm00001d027355</t>
  </si>
  <si>
    <t>Zm00001d027363</t>
  </si>
  <si>
    <t>Zm00001d027365</t>
  </si>
  <si>
    <t>Zm00001d027368</t>
  </si>
  <si>
    <t>Zm00001d027387</t>
  </si>
  <si>
    <t>Zm00001d027409</t>
  </si>
  <si>
    <t>Zm00001d027411</t>
  </si>
  <si>
    <t>Zm00001d027416</t>
  </si>
  <si>
    <t>Zm00001d027419</t>
  </si>
  <si>
    <t>Zm00001d027421</t>
  </si>
  <si>
    <t>Zm00001d027422</t>
  </si>
  <si>
    <t>Zm00001d027431</t>
  </si>
  <si>
    <t>Zm00001d027434</t>
  </si>
  <si>
    <t>Zm00001d027442</t>
  </si>
  <si>
    <t>Zm00001d027450</t>
  </si>
  <si>
    <t>Zm00001d027454</t>
  </si>
  <si>
    <t>Zm00001d027456</t>
  </si>
  <si>
    <t>Zm00001d027457</t>
  </si>
  <si>
    <t>Zm00001d027481</t>
  </si>
  <si>
    <t>Zm00001d027488</t>
  </si>
  <si>
    <t>Zm00001d027500</t>
  </si>
  <si>
    <t>Zm00001d042438</t>
  </si>
  <si>
    <t>Zm00001d042449</t>
  </si>
  <si>
    <t>Zm00001d042454</t>
  </si>
  <si>
    <t>Zm00001d042468</t>
  </si>
  <si>
    <t>Zm00001d042473</t>
  </si>
  <si>
    <t>Zm00001d042486</t>
  </si>
  <si>
    <t>Zm00001d042487</t>
  </si>
  <si>
    <t>Zm00001d042526</t>
  </si>
  <si>
    <t>Zm00001d042533</t>
  </si>
  <si>
    <t>Zm00001d042534</t>
  </si>
  <si>
    <t>Zm00001d042536</t>
  </si>
  <si>
    <t>Zm00001d042540</t>
  </si>
  <si>
    <t>Zm00001d042541</t>
  </si>
  <si>
    <t>Zm00001d042543</t>
  </si>
  <si>
    <t>Zm00001d042551</t>
  </si>
  <si>
    <t>Zm00001d036340</t>
  </si>
  <si>
    <t>Zm00001d036345</t>
  </si>
  <si>
    <t>Zm00001d036370</t>
  </si>
  <si>
    <t>Zm00001d036382</t>
  </si>
  <si>
    <t>Zm00001d036394</t>
  </si>
  <si>
    <t>Zm00001d036396</t>
  </si>
  <si>
    <t>Zm00001d036416</t>
  </si>
  <si>
    <t>Zm00001d036431</t>
  </si>
  <si>
    <t>Zm00001d036439</t>
  </si>
  <si>
    <t>Zm00001d011365</t>
  </si>
  <si>
    <t>Zm00001d011393</t>
  </si>
  <si>
    <t>Zm00001d053702</t>
  </si>
  <si>
    <t>Zm00001d053706</t>
  </si>
  <si>
    <t>Zm00001d053713</t>
  </si>
  <si>
    <t>Zm00001d053722</t>
  </si>
  <si>
    <t>Zm00001d053733</t>
  </si>
  <si>
    <t>Zm00001d053740</t>
  </si>
  <si>
    <t>Zm00001d053743</t>
  </si>
  <si>
    <t>Zm00001d053746</t>
  </si>
  <si>
    <t>Zm00001d053751</t>
  </si>
  <si>
    <t>Zm00001d053766</t>
  </si>
  <si>
    <t>Zm00001d053769</t>
  </si>
  <si>
    <t>Zm00001d053782</t>
  </si>
  <si>
    <t>Zm00001d053808</t>
  </si>
  <si>
    <t>Zm00001d053815</t>
  </si>
  <si>
    <t>Zm00001d053817</t>
  </si>
  <si>
    <t>Zm00001d053818</t>
  </si>
  <si>
    <t>Zm00001d053819</t>
  </si>
  <si>
    <t>Zm00001d053843</t>
  </si>
  <si>
    <t>Zm00001d053845</t>
  </si>
  <si>
    <t>Zm00001d053858</t>
  </si>
  <si>
    <t>Zm00001d053880</t>
  </si>
  <si>
    <t>Zm00001d053925</t>
  </si>
  <si>
    <t>Zm00001d053936</t>
  </si>
  <si>
    <t>Zm00001d020100</t>
  </si>
  <si>
    <t>Zm00001d020101</t>
  </si>
  <si>
    <t>Zm00001d020789</t>
  </si>
  <si>
    <t>Zm00001d020790</t>
  </si>
  <si>
    <t>Zm00001d048558</t>
  </si>
  <si>
    <t>Zm00001d048531</t>
  </si>
  <si>
    <t>Zm00001d048524</t>
  </si>
  <si>
    <t>Zm00001d048522</t>
  </si>
  <si>
    <t>Zm00001d048476</t>
  </si>
  <si>
    <t>Zm00001d048463</t>
  </si>
  <si>
    <t>Zm00001d048461</t>
  </si>
  <si>
    <t>Zm00001d048460</t>
  </si>
  <si>
    <t>Zm00001d048458</t>
  </si>
  <si>
    <t>Zm00001d048444</t>
  </si>
  <si>
    <t>Zm00001d048440</t>
  </si>
  <si>
    <t>Zm00001d048437</t>
  </si>
  <si>
    <t>Zm00001d048422</t>
  </si>
  <si>
    <t>Zm00001d048419</t>
  </si>
  <si>
    <t>Zm00001d048392</t>
  </si>
  <si>
    <t>Zm00001d023535</t>
  </si>
  <si>
    <t>Zm00001d023536</t>
  </si>
  <si>
    <t>Zm00001d023544</t>
  </si>
  <si>
    <t>Zm00001d023579</t>
  </si>
  <si>
    <t>Zm00001d023583</t>
  </si>
  <si>
    <t>Zm00001d014611</t>
  </si>
  <si>
    <t>Zm00001d014606</t>
  </si>
  <si>
    <t>Zm00001d014597</t>
  </si>
  <si>
    <t>Zm00001d005454</t>
  </si>
  <si>
    <t>Zm00001d005460</t>
  </si>
  <si>
    <t>Zm00001d005506</t>
  </si>
  <si>
    <t>Zm00001d035337</t>
  </si>
  <si>
    <t>Zm00001d044686</t>
  </si>
  <si>
    <t>Zm00001d044685</t>
  </si>
  <si>
    <t>Zm00001d044677</t>
  </si>
  <si>
    <t>Zm00001d044671</t>
  </si>
  <si>
    <t>Zm00001d044667</t>
  </si>
  <si>
    <t>Zm00001d044659</t>
  </si>
  <si>
    <t>Zm00001d044639</t>
  </si>
  <si>
    <t>Zm00001d044608</t>
  </si>
  <si>
    <t>Zm00001d044605</t>
  </si>
  <si>
    <t>Zm00001d044604</t>
  </si>
  <si>
    <t>Zm00001d044594</t>
  </si>
  <si>
    <t>Zm00001d044546</t>
  </si>
  <si>
    <t>Zm00001d044540</t>
  </si>
  <si>
    <t>Zm00001d044529</t>
  </si>
  <si>
    <t>Zm00001d044525</t>
  </si>
  <si>
    <t>Zm00001d044518</t>
  </si>
  <si>
    <t>Zm00001d044517</t>
  </si>
  <si>
    <t>Zm00001d044513</t>
  </si>
  <si>
    <t>Zm00001d044504</t>
  </si>
  <si>
    <t>Zm00001d054015</t>
  </si>
  <si>
    <t>Zm00001d028899</t>
  </si>
  <si>
    <t>Zm00001d029602</t>
  </si>
  <si>
    <t>Zm00001d029599</t>
  </si>
  <si>
    <t>Zm00001d029583</t>
  </si>
  <si>
    <t>Zm00001d029581</t>
  </si>
  <si>
    <t>Zm00001d029570</t>
  </si>
  <si>
    <t>Zm00001d029560</t>
  </si>
  <si>
    <t>Zm00001d029546</t>
  </si>
  <si>
    <t>Zm00001d029545</t>
  </si>
  <si>
    <t>Zm00001d029529</t>
  </si>
  <si>
    <t>Zm00001d029526</t>
  </si>
  <si>
    <t>Zm00001d029519</t>
  </si>
  <si>
    <t>Zm00001d029516</t>
  </si>
  <si>
    <t>Zm00001d029505</t>
  </si>
  <si>
    <t>Zm00001d029502</t>
  </si>
  <si>
    <t>Zm00001d029499</t>
  </si>
  <si>
    <t>Zm00001d029497</t>
  </si>
  <si>
    <t>Zm00001d029482</t>
  </si>
  <si>
    <t>Zm00001d029475</t>
  </si>
  <si>
    <t>Zm00001d029449</t>
  </si>
  <si>
    <t>Zm00001d029444</t>
  </si>
  <si>
    <t>Zm00001d029416</t>
  </si>
  <si>
    <t>Zm00001d015829</t>
  </si>
  <si>
    <t>Zm00001d015798</t>
  </si>
  <si>
    <t>Zm00001d022082</t>
  </si>
  <si>
    <t>Zm00001d022075</t>
  </si>
  <si>
    <t>Zm00001d022060</t>
  </si>
  <si>
    <t>Zm00001d022037</t>
  </si>
  <si>
    <t>Zm00001d022036</t>
  </si>
  <si>
    <t>Zm00001d022035</t>
  </si>
  <si>
    <t>Zm00001d022032</t>
  </si>
  <si>
    <t>Zm00001d022026</t>
  </si>
  <si>
    <t>Zm00001d022022</t>
  </si>
  <si>
    <t>Zm00001d022006</t>
  </si>
  <si>
    <t>Zm00001d021978</t>
  </si>
  <si>
    <t>Zm00001d021977</t>
  </si>
  <si>
    <t>Zm00001d021971</t>
  </si>
  <si>
    <t>Zm00001d021965</t>
  </si>
  <si>
    <t>Zm00001d021961</t>
  </si>
  <si>
    <t>Zm00001d021951</t>
  </si>
  <si>
    <t>Zm00001d021949</t>
  </si>
  <si>
    <t>Zm00001d021948</t>
  </si>
  <si>
    <t>Zm00001d021936</t>
  </si>
  <si>
    <t>Zm00001d021935</t>
  </si>
  <si>
    <t>Zm00001d021930</t>
  </si>
  <si>
    <t>Zm00001d021929</t>
  </si>
  <si>
    <t>Zm00001d021927</t>
  </si>
  <si>
    <t>Zm00001d021915</t>
  </si>
  <si>
    <t>Zm00001d021906</t>
  </si>
  <si>
    <t>Zm00001d021900</t>
  </si>
  <si>
    <t>Zm00001d021898</t>
  </si>
  <si>
    <t>Zm00001d021897</t>
  </si>
  <si>
    <t>Zm00001d021896</t>
  </si>
  <si>
    <t>Zm00001d021895</t>
  </si>
  <si>
    <t>Zm00001d021892</t>
  </si>
  <si>
    <t>Zm00001d021879</t>
  </si>
  <si>
    <t>Zm00001d021870</t>
  </si>
  <si>
    <t>Zm00001d021850</t>
  </si>
  <si>
    <t>Zm00001d021843</t>
  </si>
  <si>
    <t>Zm00001d021836</t>
  </si>
  <si>
    <t>Zm00001d032539</t>
  </si>
  <si>
    <t>Zm00001d032532</t>
  </si>
  <si>
    <t>Zm00001d032528</t>
  </si>
  <si>
    <t>Zm00001d032520</t>
  </si>
  <si>
    <t>Zm00001d022132</t>
  </si>
  <si>
    <t>Zm00001d022139</t>
  </si>
  <si>
    <t>Zm00001d022155</t>
  </si>
  <si>
    <t>Zm00001d022163</t>
  </si>
  <si>
    <t>Zm00001d022167</t>
  </si>
  <si>
    <t>Zm00001d022182</t>
  </si>
  <si>
    <t>Zm00001d022190</t>
  </si>
  <si>
    <t>Zm00001d022191</t>
  </si>
  <si>
    <t>Zm00001d022210</t>
  </si>
  <si>
    <t>Zm00001d022211</t>
  </si>
  <si>
    <t>Zm00001d022229</t>
  </si>
  <si>
    <t>Zm00001d022233</t>
  </si>
  <si>
    <t>Zm00001d022234</t>
  </si>
  <si>
    <t>Zm00001d022236</t>
  </si>
  <si>
    <t>Zm00001d022250</t>
  </si>
  <si>
    <t>Zm00001d022253</t>
  </si>
  <si>
    <t>Zm00001d022254</t>
  </si>
  <si>
    <t>Zm00001d022277</t>
  </si>
  <si>
    <t>Zm00001d022290</t>
  </si>
  <si>
    <t>Zm00001d022309</t>
  </si>
  <si>
    <t>Zm00001d022314</t>
  </si>
  <si>
    <t>Zm00001d051238</t>
  </si>
  <si>
    <t>Zm00001d051235</t>
  </si>
  <si>
    <t>Zm00001d015054</t>
  </si>
  <si>
    <t>Zm00001d015053</t>
  </si>
  <si>
    <t>Zm00001d015036</t>
  </si>
  <si>
    <t>Zm00001d015033</t>
  </si>
  <si>
    <t>Zm00001d015030</t>
  </si>
  <si>
    <t>Zm00001d015012</t>
  </si>
  <si>
    <t>Zm00001d015010</t>
  </si>
  <si>
    <t>Zm00001d015007</t>
  </si>
  <si>
    <t>Zm00001d014996</t>
  </si>
  <si>
    <t>Zm00001d014990</t>
  </si>
  <si>
    <t>Zm00001d014965</t>
  </si>
  <si>
    <t>Zm00001d014919</t>
  </si>
  <si>
    <t>Zm00001d014914</t>
  </si>
  <si>
    <t>Zm00001d039977</t>
  </si>
  <si>
    <t>Zm00001d039987</t>
  </si>
  <si>
    <t>Zm00001d039988</t>
  </si>
  <si>
    <t>Zm00001d040003</t>
  </si>
  <si>
    <t>Zm00001d040010</t>
  </si>
  <si>
    <t>Zm00001d040023</t>
  </si>
  <si>
    <t>Zm00001d040026</t>
  </si>
  <si>
    <t>Zm00001d040028</t>
  </si>
  <si>
    <t>Zm00001d014737</t>
  </si>
  <si>
    <t>Zm00001d014748</t>
  </si>
  <si>
    <t>Zm00001d014757</t>
  </si>
  <si>
    <t>Zm00001d014781</t>
  </si>
  <si>
    <t>Zm00001d014782</t>
  </si>
  <si>
    <t>Zm00001d014785</t>
  </si>
  <si>
    <t>Zm00001d014789</t>
  </si>
  <si>
    <t>Zm00001d014792</t>
  </si>
  <si>
    <t>Zm00001d014804</t>
  </si>
  <si>
    <t>Zm00001d033818</t>
  </si>
  <si>
    <t>Zm00001d033827</t>
  </si>
  <si>
    <t>Zm00001d033834</t>
  </si>
  <si>
    <t>Zm00001d033835</t>
  </si>
  <si>
    <t>Zm00001d033846</t>
  </si>
  <si>
    <t>Zm00001d033848</t>
  </si>
  <si>
    <t>Zm00001d033872</t>
  </si>
  <si>
    <t>Zm00001d033873</t>
  </si>
  <si>
    <t>Zm00001d037153</t>
  </si>
  <si>
    <t>Zm00001d037118</t>
  </si>
  <si>
    <t>Zm00001d037112</t>
  </si>
  <si>
    <t>Zm00001d037103</t>
  </si>
  <si>
    <t>Zm00001d037097</t>
  </si>
  <si>
    <t>Zm00001d037086</t>
  </si>
  <si>
    <t>Zm00001d037073</t>
  </si>
  <si>
    <t>Zm00001d037019</t>
  </si>
  <si>
    <t>Zm00001d036963</t>
  </si>
  <si>
    <t>Zm00001d036917</t>
  </si>
  <si>
    <t>Zm00001d036912</t>
  </si>
  <si>
    <t>Zm00001d036902</t>
  </si>
  <si>
    <t>Zm00001d025947</t>
  </si>
  <si>
    <t>Zm00001d025943</t>
  </si>
  <si>
    <t>Zm00001d025923</t>
  </si>
  <si>
    <t>Zm00001d025922</t>
  </si>
  <si>
    <t>Zm00001d025921</t>
  </si>
  <si>
    <t>Zm00001d025920</t>
  </si>
  <si>
    <t>Zm00001d025917</t>
  </si>
  <si>
    <t>Zm00001d025872</t>
  </si>
  <si>
    <t>Zm00001d025865</t>
  </si>
  <si>
    <t>Zm00001d025864</t>
  </si>
  <si>
    <t>Zm00001d025861</t>
  </si>
  <si>
    <t>Zm00001d025860</t>
  </si>
  <si>
    <t>Zm00001d025845</t>
  </si>
  <si>
    <t>Zm00001d025831</t>
  </si>
  <si>
    <t>Zm00001d025825</t>
  </si>
  <si>
    <t>Zm00001d025819</t>
  </si>
  <si>
    <t>Zm00001d025814</t>
  </si>
  <si>
    <t>Zm00001d025803</t>
  </si>
  <si>
    <t>Zm00001d041853</t>
  </si>
  <si>
    <t>Zm00001d048233</t>
  </si>
  <si>
    <t>Zm00001d024885</t>
  </si>
  <si>
    <t>Zm00001d037794</t>
  </si>
  <si>
    <t>Zm00001d037797</t>
  </si>
  <si>
    <t>Zm00001d052368</t>
  </si>
  <si>
    <t>Zm00001d052371</t>
  </si>
  <si>
    <t>Zm00001d052372</t>
  </si>
  <si>
    <t>Zm00001d052375</t>
  </si>
  <si>
    <t>Zm00001d052385</t>
  </si>
  <si>
    <t>Zm00001d052386</t>
  </si>
  <si>
    <t>Zm00001d052390</t>
  </si>
  <si>
    <t>Zm00001d052395</t>
  </si>
  <si>
    <t>Zm00001d052416</t>
  </si>
  <si>
    <t>Zm00001d052420</t>
  </si>
  <si>
    <t>Zm00001d052433</t>
  </si>
  <si>
    <t>Zm00001d052475</t>
  </si>
  <si>
    <t>Zm00001d052479</t>
  </si>
  <si>
    <t>Zm00001d002941</t>
  </si>
  <si>
    <t>Zm00001d002940</t>
  </si>
  <si>
    <t>Zm00001d002901</t>
  </si>
  <si>
    <t>Zm00001d002893</t>
  </si>
  <si>
    <t>Zm00001d002876</t>
  </si>
  <si>
    <t>Zm00001d002873</t>
  </si>
  <si>
    <t>Zm00001d002872</t>
  </si>
  <si>
    <t>Zm00001d002871</t>
  </si>
  <si>
    <t>Zm00001d002851</t>
  </si>
  <si>
    <t>Zm00001d002847</t>
  </si>
  <si>
    <t>Zm00001d002837</t>
  </si>
  <si>
    <t>Zm00001d002836</t>
  </si>
  <si>
    <t>Zm00001d002834</t>
  </si>
  <si>
    <t>Zm00001d002833</t>
  </si>
  <si>
    <t>Zm00001d002822</t>
  </si>
  <si>
    <t>Zm00001d002820</t>
  </si>
  <si>
    <t>Zm00001d006466</t>
  </si>
  <si>
    <t>Zm00001d006467</t>
  </si>
  <si>
    <t>Zm00001d006470</t>
  </si>
  <si>
    <t>Zm00001d006471</t>
  </si>
  <si>
    <t>Zm00001d006494</t>
  </si>
  <si>
    <t>Zm00001d006512</t>
  </si>
  <si>
    <t>Zm00001d006520</t>
  </si>
  <si>
    <t>Zm00001d006521</t>
  </si>
  <si>
    <t>Zm00001d006524</t>
  </si>
  <si>
    <t>Zm00001d006526</t>
  </si>
  <si>
    <t>Zm00001d006533</t>
  </si>
  <si>
    <t>Zm00001d006534</t>
  </si>
  <si>
    <t>Zm00001d039148</t>
  </si>
  <si>
    <t>Zm00001d039140</t>
  </si>
  <si>
    <t>Zm00001d039139</t>
  </si>
  <si>
    <t>Zm00001d039119</t>
  </si>
  <si>
    <t>Zm00001d039118</t>
  </si>
  <si>
    <t>Zm00001d039116</t>
  </si>
  <si>
    <t>Zm00001d039110</t>
  </si>
  <si>
    <t>Zm00001d039103</t>
  </si>
  <si>
    <t>Zm00001d039098</t>
  </si>
  <si>
    <t>Zm00001d039094</t>
  </si>
  <si>
    <t>Zm00001d039088</t>
  </si>
  <si>
    <t>Zm00001d039086</t>
  </si>
  <si>
    <t>Zm00001d039079</t>
  </si>
  <si>
    <t>Zm00001d039070</t>
  </si>
  <si>
    <t>Zm00001d039064</t>
  </si>
  <si>
    <t>Zm00001d039052</t>
  </si>
  <si>
    <t>Zm00001d039051</t>
  </si>
  <si>
    <t>Zm00001d039040</t>
  </si>
  <si>
    <t>Zm00001d039037</t>
  </si>
  <si>
    <t>Zm00001d039031</t>
  </si>
  <si>
    <t>Zm00001d039029</t>
  </si>
  <si>
    <t>Zm00001d039011</t>
  </si>
  <si>
    <t>Zm00001d039010</t>
  </si>
  <si>
    <t>Zm00001d039006</t>
  </si>
  <si>
    <t>Zm00001d039000</t>
  </si>
  <si>
    <t>Zm00001d038998</t>
  </si>
  <si>
    <t>Zm00001d038993</t>
  </si>
  <si>
    <t>Zm00001d038991</t>
  </si>
  <si>
    <t>Zm00001d038988</t>
  </si>
  <si>
    <t>Zm00001d038984</t>
  </si>
  <si>
    <t>Zm00001d038980</t>
  </si>
  <si>
    <t>Zm00001d038969</t>
  </si>
  <si>
    <t>Zm00001d002013</t>
  </si>
  <si>
    <t>Zm00001d002020</t>
  </si>
  <si>
    <t>Zm00001d002038</t>
  </si>
  <si>
    <t>Zm00001d002051</t>
  </si>
  <si>
    <t>Zm00001d002052</t>
  </si>
  <si>
    <t>Zm00001d002054</t>
  </si>
  <si>
    <t>Zm00001d002064</t>
  </si>
  <si>
    <t>Zm00001d002074</t>
  </si>
  <si>
    <t>Zm00001d002094</t>
  </si>
  <si>
    <t>Zm00001d002128</t>
  </si>
  <si>
    <t>Zm00001d002132</t>
  </si>
  <si>
    <t>Zm00001d002136</t>
  </si>
  <si>
    <t>Zm00001d002147</t>
  </si>
  <si>
    <t>Zm00001d002161</t>
  </si>
  <si>
    <t>Zm00001d049096</t>
  </si>
  <si>
    <t>Zm00001d049103</t>
  </si>
  <si>
    <t>Zm00001d049107</t>
  </si>
  <si>
    <t>Zm00001d049111</t>
  </si>
  <si>
    <t>Zm00001d049120</t>
  </si>
  <si>
    <t>Zm00001d052253</t>
  </si>
  <si>
    <t>Zm00001d052254</t>
  </si>
  <si>
    <t>Zm00001d052260</t>
  </si>
  <si>
    <t>Zm00001d052264</t>
  </si>
  <si>
    <t>Zm00001d052268</t>
  </si>
  <si>
    <t>Zm00001d052269</t>
  </si>
  <si>
    <t>Zm00001d052292</t>
  </si>
  <si>
    <t>Zm00001d052306</t>
  </si>
  <si>
    <t>Zm00001d052322</t>
  </si>
  <si>
    <t>Zm00001d052324</t>
  </si>
  <si>
    <t>Zm00001d052329</t>
  </si>
  <si>
    <t>Zm00001d052333</t>
  </si>
  <si>
    <t>Zm00001d052335</t>
  </si>
  <si>
    <t>Zm00001d052336</t>
  </si>
  <si>
    <t>Zm00001d024853</t>
  </si>
  <si>
    <t>Zm00001d024843</t>
  </si>
  <si>
    <t>Zm00001d024833</t>
  </si>
  <si>
    <t>Zm00001d024821</t>
  </si>
  <si>
    <t>Zm00001d051388</t>
  </si>
  <si>
    <t>Zm00001d051419</t>
  </si>
  <si>
    <t>Zm00001d051420</t>
  </si>
  <si>
    <t>Zm00001d051424</t>
  </si>
  <si>
    <t>Zm00001d051429</t>
  </si>
  <si>
    <t>Zm00001d013918</t>
  </si>
  <si>
    <t>Zm00001d013926</t>
  </si>
  <si>
    <t>Zm00001d048111</t>
  </si>
  <si>
    <t>Zm00001d048116</t>
  </si>
  <si>
    <t>Zm00001d048131</t>
  </si>
  <si>
    <t>Zm00001d048134</t>
  </si>
  <si>
    <t>Zm00001d048135</t>
  </si>
  <si>
    <t>Zm00001d048137</t>
  </si>
  <si>
    <t>Zm00001d048178</t>
  </si>
  <si>
    <t>Zm00001d048181</t>
  </si>
  <si>
    <t>Zm00001d048189</t>
  </si>
  <si>
    <t>Zm00001d032156</t>
  </si>
  <si>
    <t>Zm00001d032172</t>
  </si>
  <si>
    <t>Zm00001d032175</t>
  </si>
  <si>
    <t>Zm00001d032177</t>
  </si>
  <si>
    <t>Zm00001d032179</t>
  </si>
  <si>
    <t>Zm00001d032186</t>
  </si>
  <si>
    <t>Zm00001d032190</t>
  </si>
  <si>
    <t>Zm00001d047620</t>
  </si>
  <si>
    <t>Zm00001d047616</t>
  </si>
  <si>
    <t>Zm00001d047582</t>
  </si>
  <si>
    <t>Zm00001d047581</t>
  </si>
  <si>
    <t>Zm00001d047579</t>
  </si>
  <si>
    <t>Zm00001d047574</t>
  </si>
  <si>
    <t>Zm00001d047554</t>
  </si>
  <si>
    <t>Zm00001d047542</t>
  </si>
  <si>
    <t>Zm00001d047536</t>
  </si>
  <si>
    <t>Zm00001d047535</t>
  </si>
  <si>
    <t>Zm00001d047532</t>
  </si>
  <si>
    <t>Zm00001d047528</t>
  </si>
  <si>
    <t>Zm00001d047526</t>
  </si>
  <si>
    <t>Zm00001d047523</t>
  </si>
  <si>
    <t>Zm00001d047519</t>
  </si>
  <si>
    <t>Zm00001d047512</t>
  </si>
  <si>
    <t>Zm00001d047507</t>
  </si>
  <si>
    <t>Zm00001d047501</t>
  </si>
  <si>
    <t>Zm00001d047462</t>
  </si>
  <si>
    <t>Zm00001d047458</t>
  </si>
  <si>
    <t>Zm00001d031850</t>
  </si>
  <si>
    <t>Zm00001d031860</t>
  </si>
  <si>
    <t>Zm00001d031866</t>
  </si>
  <si>
    <t>Zm00001d031871</t>
  </si>
  <si>
    <t>Zm00001d031880</t>
  </si>
  <si>
    <t>Zm00001d031892</t>
  </si>
  <si>
    <t>Zm00001d031893</t>
  </si>
  <si>
    <t>Zm00001d019060</t>
  </si>
  <si>
    <t>Zm00001d019059</t>
  </si>
  <si>
    <t>Zm00001d019057</t>
  </si>
  <si>
    <t>Zm00001d019052</t>
  </si>
  <si>
    <t>Zm00001d019049</t>
  </si>
  <si>
    <t>Zm00001d041951</t>
  </si>
  <si>
    <t>Zm00001d041927</t>
  </si>
  <si>
    <t>Zm00001d035553</t>
  </si>
  <si>
    <t>Zm00001d035561</t>
  </si>
  <si>
    <t>Zm00001d035562</t>
  </si>
  <si>
    <t>Zm00001d034838</t>
  </si>
  <si>
    <t>Zm00001d034829</t>
  </si>
  <si>
    <t>Zm00001d034828</t>
  </si>
  <si>
    <t>Zm00001d034788</t>
  </si>
  <si>
    <t>Zm00001d034782</t>
  </si>
  <si>
    <t>Zm00001d034779</t>
  </si>
  <si>
    <t>Zm00001d034763</t>
  </si>
  <si>
    <t>Zm00001d034760</t>
  </si>
  <si>
    <t>Zm00001d034754</t>
  </si>
  <si>
    <t>Zm00001d034729</t>
  </si>
  <si>
    <t>Zm00001d034725</t>
  </si>
  <si>
    <t>Zm00001d034723</t>
  </si>
  <si>
    <t>Zm00001d034715</t>
  </si>
  <si>
    <t>Zm00001d034713</t>
  </si>
  <si>
    <t>Zm00001d034706</t>
  </si>
  <si>
    <t>Zm00001d034703</t>
  </si>
  <si>
    <t>Zm00001d034699</t>
  </si>
  <si>
    <t>Zm00001d034692</t>
  </si>
  <si>
    <t>Zm00001d034674</t>
  </si>
  <si>
    <t>Zm00001d034673</t>
  </si>
  <si>
    <t>Zm00001d034671</t>
  </si>
  <si>
    <t>Zm00001d007477</t>
  </si>
  <si>
    <t>Zm00001d007475</t>
  </si>
  <si>
    <t>Zm00001d007465</t>
  </si>
  <si>
    <t>Zm00001d007462</t>
  </si>
  <si>
    <t>Zm00001d017504</t>
  </si>
  <si>
    <t>Zm00001d017505</t>
  </si>
  <si>
    <t>Zm00001d017514</t>
  </si>
  <si>
    <t>Zm00001d017516</t>
  </si>
  <si>
    <t>Zm00001d017531</t>
  </si>
  <si>
    <t>Zm00001d017560</t>
  </si>
  <si>
    <t>Zm00001d017570</t>
  </si>
  <si>
    <t>Zm00001d014703</t>
  </si>
  <si>
    <t>Zm00001d014704</t>
  </si>
  <si>
    <t>Zm00001d014717</t>
  </si>
  <si>
    <t>Zm00001d016542</t>
  </si>
  <si>
    <t>Zm00001d016551</t>
  </si>
  <si>
    <t>Zm00001d016557</t>
  </si>
  <si>
    <t>Zm00001d016558</t>
  </si>
  <si>
    <t>Zm00001d016586</t>
  </si>
  <si>
    <t>Zm00001d016587</t>
  </si>
  <si>
    <t>Zm00001d016590</t>
  </si>
  <si>
    <t>Zm00001d016601</t>
  </si>
  <si>
    <t>Zm00001d016615</t>
  </si>
  <si>
    <t>Zm00001d016616</t>
  </si>
  <si>
    <t>Zm00001d016640</t>
  </si>
  <si>
    <t>Zm00001d016659</t>
  </si>
  <si>
    <t>Zm00001d016664</t>
  </si>
  <si>
    <t>Zm00001d042864</t>
  </si>
  <si>
    <t>Zm00001d042853</t>
  </si>
  <si>
    <t>Zm00001d042848</t>
  </si>
  <si>
    <t>Zm00001d042847</t>
  </si>
  <si>
    <t>Zm00001d042843</t>
  </si>
  <si>
    <t>Zm00001d042841</t>
  </si>
  <si>
    <t>Zm00001d042840</t>
  </si>
  <si>
    <t>Zm00001d042800</t>
  </si>
  <si>
    <t>Zm00001d042781</t>
  </si>
  <si>
    <t>Zm00001d042780</t>
  </si>
  <si>
    <t>Zm00001d042779</t>
  </si>
  <si>
    <t>Zm00001d042758</t>
  </si>
  <si>
    <t>Zm00001d042756</t>
  </si>
  <si>
    <t>Zm00001d042751</t>
  </si>
  <si>
    <t>Zm00001d042750</t>
  </si>
  <si>
    <t>Zm00001d042749</t>
  </si>
  <si>
    <t>Zm00001d042735</t>
  </si>
  <si>
    <t>Zm00001d042731</t>
  </si>
  <si>
    <t>Zm00001d042727</t>
  </si>
  <si>
    <t>Zm00001d042717</t>
  </si>
  <si>
    <t>Zm00001d042697</t>
  </si>
  <si>
    <t>Zm00001d042683</t>
  </si>
  <si>
    <t>Zm00001d042673</t>
  </si>
  <si>
    <t>Zm00001d042663</t>
  </si>
  <si>
    <t>Zm00001d042658</t>
  </si>
  <si>
    <t>Zm00001d042653</t>
  </si>
  <si>
    <t>Zm00001d038891</t>
  </si>
  <si>
    <t>Zm00001d038883</t>
  </si>
  <si>
    <t>Zm00001d038878</t>
  </si>
  <si>
    <t>Zm00001d038874</t>
  </si>
  <si>
    <t>Zm00001d038873</t>
  </si>
  <si>
    <t>Zm00001d038844</t>
  </si>
  <si>
    <t>Zm00001d038841</t>
  </si>
  <si>
    <t>Zm00001d038835</t>
  </si>
  <si>
    <t>Zm00001d038833</t>
  </si>
  <si>
    <t>Zm00001d038831</t>
  </si>
  <si>
    <t>Zm00001d038810</t>
  </si>
  <si>
    <t>Zm00001d038791</t>
  </si>
  <si>
    <t>Zm00001d038784</t>
  </si>
  <si>
    <t>Zm00001d038772</t>
  </si>
  <si>
    <t>Zm00001d038768</t>
  </si>
  <si>
    <t>Zm00001d007394</t>
  </si>
  <si>
    <t>Zm00001d007418</t>
  </si>
  <si>
    <t>Zm00001d007420</t>
  </si>
  <si>
    <t>Zm00001d024574</t>
  </si>
  <si>
    <t>Zm00001d024543</t>
  </si>
  <si>
    <t>Zm00001d024522</t>
  </si>
  <si>
    <t>Zm00001d024697</t>
  </si>
  <si>
    <t>Zm00001d024691</t>
  </si>
  <si>
    <t>Zm00001d024676</t>
  </si>
  <si>
    <t>Zm00001d024674</t>
  </si>
  <si>
    <t>Zm00001d024665</t>
  </si>
  <si>
    <t>Zm00001d024664</t>
  </si>
  <si>
    <t>Zm00001d024648</t>
  </si>
  <si>
    <t>Zm00001d024632</t>
  </si>
  <si>
    <t>Zm00001d024630</t>
  </si>
  <si>
    <t>Zm00001d010632</t>
  </si>
  <si>
    <t>Zm00001d010634</t>
  </si>
  <si>
    <t>Zm00001d010661</t>
  </si>
  <si>
    <t>Zm00001d010667</t>
  </si>
  <si>
    <t>Zm00001d010670</t>
  </si>
  <si>
    <t>Zm00001d010672</t>
  </si>
  <si>
    <t>Zm00001d013342</t>
  </si>
  <si>
    <t>Zm00001d013346</t>
  </si>
  <si>
    <t>Zm00001d013367</t>
  </si>
  <si>
    <t>Zm00001d013370</t>
  </si>
  <si>
    <t>Zm00001d013376</t>
  </si>
  <si>
    <t>Zm00001d013377</t>
  </si>
  <si>
    <t>Zm00001d013406</t>
  </si>
  <si>
    <t>Zm00001d013399</t>
  </si>
  <si>
    <t>Zm00001d013409</t>
  </si>
  <si>
    <t>Zm00001d013445</t>
  </si>
  <si>
    <t>Zm00001d013455</t>
  </si>
  <si>
    <t>Zm00001d013468</t>
  </si>
  <si>
    <t>Zm00001d013493</t>
  </si>
  <si>
    <t>Zm00001d013501</t>
  </si>
  <si>
    <t>Zm00001d013502</t>
  </si>
  <si>
    <t>Zm00001d018749</t>
  </si>
  <si>
    <t>Zm00001d018779</t>
  </si>
  <si>
    <t>Zm00001d015239</t>
  </si>
  <si>
    <t>Zm00001d015268</t>
  </si>
  <si>
    <t>Zm00001d015275</t>
  </si>
  <si>
    <t>Zm00001d018088</t>
  </si>
  <si>
    <t>Zm00001d018077</t>
  </si>
  <si>
    <t>Zm00001d018069</t>
  </si>
  <si>
    <t>Zm00001d018066</t>
  </si>
  <si>
    <t>Zm00001d018064</t>
  </si>
  <si>
    <t>Zm00001d018056</t>
  </si>
  <si>
    <t>Zm00001d031013</t>
  </si>
  <si>
    <t>Zm00001d031009</t>
  </si>
  <si>
    <t>Zm00001d030989</t>
  </si>
  <si>
    <t>Zm00001d030982</t>
  </si>
  <si>
    <t>Zm00001d049688</t>
  </si>
  <si>
    <t>Zm00001d049694</t>
  </si>
  <si>
    <t>Zm00001d049704</t>
  </si>
  <si>
    <t>Zm00001d049713</t>
  </si>
  <si>
    <t>Zm00001d049732</t>
  </si>
  <si>
    <t>Zm00001d049742</t>
  </si>
  <si>
    <t>Zm00001d049743</t>
  </si>
  <si>
    <t>Zm00001d049766</t>
  </si>
  <si>
    <t>Zm00001d045742</t>
  </si>
  <si>
    <t>Zm00001d029628</t>
  </si>
  <si>
    <t>Zm00001d029630</t>
  </si>
  <si>
    <t>Zm00001d029636</t>
  </si>
  <si>
    <t>Zm00001d029645</t>
  </si>
  <si>
    <t>Zm00001d029648</t>
  </si>
  <si>
    <t>Zm00001d029662</t>
  </si>
  <si>
    <t>Zm00001d029676</t>
  </si>
  <si>
    <t>Zm00001d029677</t>
  </si>
  <si>
    <t>Zm00001d029679</t>
  </si>
  <si>
    <t>Zm00001d029688</t>
  </si>
  <si>
    <t>Zm00001d029696</t>
  </si>
  <si>
    <t>Zm00001d029699</t>
  </si>
  <si>
    <t>Zm00001d029716</t>
  </si>
  <si>
    <t>Zm00001d029718</t>
  </si>
  <si>
    <t>Zm00001d029720</t>
  </si>
  <si>
    <t>Zm00001d029730</t>
  </si>
  <si>
    <t>Zm00001d029745</t>
  </si>
  <si>
    <t>Zm00001d029747</t>
  </si>
  <si>
    <t>Zm00001d029763</t>
  </si>
  <si>
    <t>Zm00001d029768</t>
  </si>
  <si>
    <t>Zm00001d029777</t>
  </si>
  <si>
    <t>Zm00001d003099</t>
  </si>
  <si>
    <t>Zm00001d003101</t>
  </si>
  <si>
    <t>Zm00001d050988</t>
  </si>
  <si>
    <t>Zm00001d051005</t>
  </si>
  <si>
    <t>Zm00001d051014</t>
  </si>
  <si>
    <t>Zm00001d039772</t>
  </si>
  <si>
    <t>Zm00001d039771</t>
  </si>
  <si>
    <t>Zm00001d039770</t>
  </si>
  <si>
    <t>Zm00001d039769</t>
  </si>
  <si>
    <t>Zm00001d039788</t>
  </si>
  <si>
    <t>Zm00001d039745</t>
  </si>
  <si>
    <t>Zm00001d039726</t>
  </si>
  <si>
    <t>Zm00001d039718</t>
  </si>
  <si>
    <t>Zm00001d039716</t>
  </si>
  <si>
    <t>Zm00001d039715</t>
  </si>
  <si>
    <t>Zm00001d039687</t>
  </si>
  <si>
    <t>Zm00001d039685</t>
  </si>
  <si>
    <t>Zm00001d039682</t>
  </si>
  <si>
    <t>Zm00001d039678</t>
  </si>
  <si>
    <t>Zm00001d004977</t>
  </si>
  <si>
    <t>Zm00001d004978</t>
  </si>
  <si>
    <t>Zm00001d015330</t>
  </si>
  <si>
    <t>Zm00001d015331</t>
  </si>
  <si>
    <t>Zm00001d015334</t>
  </si>
  <si>
    <t>Zm00001d015366</t>
  </si>
  <si>
    <t>Zm00001d015374</t>
  </si>
  <si>
    <t>Zm00001d015375</t>
  </si>
  <si>
    <t>Zm00001d015378</t>
  </si>
  <si>
    <t>Zm00001d015385</t>
  </si>
  <si>
    <t>Zm00001d015394</t>
  </si>
  <si>
    <t>Zm00001d043504</t>
  </si>
  <si>
    <t>Zm00001d043505</t>
  </si>
  <si>
    <t>Zm00001d043515</t>
  </si>
  <si>
    <t>Zm00001d043516</t>
  </si>
  <si>
    <t>Zm00001d043519</t>
  </si>
  <si>
    <t>Zm00001d043520</t>
  </si>
  <si>
    <t>Zm00001d043524</t>
  </si>
  <si>
    <t>Zm00001d043538</t>
  </si>
  <si>
    <t>Zm00001d032750</t>
  </si>
  <si>
    <t>Zm00001d032745</t>
  </si>
  <si>
    <t>Zm00001d032721</t>
  </si>
  <si>
    <t>Zm00001d032719</t>
  </si>
  <si>
    <t>Zm00001d006268</t>
  </si>
  <si>
    <t>Zm00001d006254</t>
  </si>
  <si>
    <t>Zm00001d006242</t>
  </si>
  <si>
    <t>Zm00001d025409</t>
  </si>
  <si>
    <t>Zm00001d025435</t>
  </si>
  <si>
    <t>Zm00001d025437</t>
  </si>
  <si>
    <t>Zm00001d012962</t>
  </si>
  <si>
    <t>Zm00001d012957</t>
  </si>
  <si>
    <t>Zm00001d012956</t>
  </si>
  <si>
    <t>Zm00001d012953</t>
  </si>
  <si>
    <t>Zm00001d012938</t>
  </si>
  <si>
    <t>Zm00001d012931</t>
  </si>
  <si>
    <t>Zm00001d012917</t>
  </si>
  <si>
    <t>Zm00001d012900</t>
  </si>
  <si>
    <t>Zm00001d012899</t>
  </si>
  <si>
    <t>Zm00001d012895</t>
  </si>
  <si>
    <t>Zm00001d012887</t>
  </si>
  <si>
    <t>Zm00001d012861</t>
  </si>
  <si>
    <t>Zm00001d001779</t>
  </si>
  <si>
    <t>Zm00001d001785</t>
  </si>
  <si>
    <t>Zm00001d001786</t>
  </si>
  <si>
    <t>Zm00001d001819</t>
  </si>
  <si>
    <t>Zm00001d001820</t>
  </si>
  <si>
    <t>Zm00001d001824</t>
  </si>
  <si>
    <t>Zm00001d001826</t>
  </si>
  <si>
    <t>Zm00001d001832</t>
  </si>
  <si>
    <t>Zm00001d001839</t>
  </si>
  <si>
    <t>Zm00001d001846</t>
  </si>
  <si>
    <t>Zm00001d007764</t>
  </si>
  <si>
    <t>Zm00001d007774</t>
  </si>
  <si>
    <t>Zm00001d007785</t>
  </si>
  <si>
    <t>Zm00001d007838</t>
  </si>
  <si>
    <t>Zm00001d007892</t>
  </si>
  <si>
    <t>Zm00001d038196</t>
  </si>
  <si>
    <t>Zm00001d038195</t>
  </si>
  <si>
    <t>Zm00001d038189</t>
  </si>
  <si>
    <t>Zm00001d038186</t>
  </si>
  <si>
    <t>Zm00001d038181</t>
  </si>
  <si>
    <t>Zm00001d038174</t>
  </si>
  <si>
    <t>Zm00001d038170</t>
  </si>
  <si>
    <t>Zm00001d038165</t>
  </si>
  <si>
    <t>Zm00001d038155</t>
  </si>
  <si>
    <t>Zm00001d038151</t>
  </si>
  <si>
    <t>Zm00001d047290</t>
  </si>
  <si>
    <t>Zm00001d047276</t>
  </si>
  <si>
    <t>Zm00001d047259</t>
  </si>
  <si>
    <t>Zm00001d040780</t>
  </si>
  <si>
    <t>Zm00001d040777</t>
  </si>
  <si>
    <t>Zm00001d040775</t>
  </si>
  <si>
    <t>Zm00001d040766</t>
  </si>
  <si>
    <t>Zm00001d017806</t>
  </si>
  <si>
    <t>Zm00001d017809</t>
  </si>
  <si>
    <t>Zm00001d017812</t>
  </si>
  <si>
    <t>Zm00001d017814</t>
  </si>
  <si>
    <t>Zm00001d017820</t>
  </si>
  <si>
    <t>Zm00001d017821</t>
  </si>
  <si>
    <t>Zm00001d017822</t>
  </si>
  <si>
    <t>Zm00001d052101</t>
  </si>
  <si>
    <t>Zm00001d052102</t>
  </si>
  <si>
    <t>Zm00001d052118</t>
  </si>
  <si>
    <t>Zm00001d052123</t>
  </si>
  <si>
    <t>Zm00001d052124</t>
  </si>
  <si>
    <t>Zm00001d052136</t>
  </si>
  <si>
    <t>Zm00001d052148</t>
  </si>
  <si>
    <t>Zm00001d052167</t>
  </si>
  <si>
    <t>Zm00001d052172</t>
  </si>
  <si>
    <t>Zm00001d052173</t>
  </si>
  <si>
    <t>Zm00001d052184</t>
  </si>
  <si>
    <t>Zm00001d052194</t>
  </si>
  <si>
    <t>Zm00001d052206</t>
  </si>
  <si>
    <t>Zm00001d035051</t>
  </si>
  <si>
    <t>Zm00001d035035</t>
  </si>
  <si>
    <t>Zm00001d035034</t>
  </si>
  <si>
    <t>Zm00001d035032</t>
  </si>
  <si>
    <t>Zm00001d035023</t>
  </si>
  <si>
    <t>Zm00001d035021</t>
  </si>
  <si>
    <t>Zm00001d035020</t>
  </si>
  <si>
    <t>Zm00001d037384</t>
  </si>
  <si>
    <t>Zm00001d037383</t>
  </si>
  <si>
    <t>Zm00001d037382</t>
  </si>
  <si>
    <t>Zm00001d037361</t>
  </si>
  <si>
    <t>Zm00001d037354</t>
  </si>
  <si>
    <t>Zm00001d039607</t>
  </si>
  <si>
    <t>Zm00001d039597</t>
  </si>
  <si>
    <t>Zm00001d039595</t>
  </si>
  <si>
    <t>Zm00001d039591</t>
  </si>
  <si>
    <t>Zm00001d039584</t>
  </si>
  <si>
    <t>Zm00001d039576</t>
  </si>
  <si>
    <t>Zm00001d039575</t>
  </si>
  <si>
    <t>Zm00001d039567</t>
  </si>
  <si>
    <t>Zm00001d039566</t>
  </si>
  <si>
    <t>Zm00001d039532</t>
  </si>
  <si>
    <t>Zm00001d039531</t>
  </si>
  <si>
    <t>Zm00001d051977</t>
  </si>
  <si>
    <t>Zm00001d051944</t>
  </si>
  <si>
    <t>Zm00001d051934</t>
  </si>
  <si>
    <t>Zm00001d051896</t>
  </si>
  <si>
    <t>Zm00001d051876</t>
  </si>
  <si>
    <t>Zm00001d051875</t>
  </si>
  <si>
    <t>Zm00001d051865</t>
  </si>
  <si>
    <t>Zm00001d051863</t>
  </si>
  <si>
    <t>Zm00001d051812</t>
  </si>
  <si>
    <t>Zm00001d046305</t>
  </si>
  <si>
    <t>Zm00001d016801</t>
  </si>
  <si>
    <t>Zm00001d016799</t>
  </si>
  <si>
    <t>Zm00001d016794</t>
  </si>
  <si>
    <t>Zm00001d011352</t>
  </si>
  <si>
    <t>Zm00001d011297</t>
  </si>
  <si>
    <t>Zm00001d011285</t>
  </si>
  <si>
    <t>Zm00001d011276</t>
  </si>
  <si>
    <t>Zm00001d011269</t>
  </si>
  <si>
    <t>Zm00001d011268</t>
  </si>
  <si>
    <t>Zm00001d011256</t>
  </si>
  <si>
    <t>Zm00001d011237</t>
  </si>
  <si>
    <t>Zm00001d012584</t>
  </si>
  <si>
    <t>Zm00001d012585</t>
  </si>
  <si>
    <t>Zm00001d012594</t>
  </si>
  <si>
    <t>Zm00001d012602</t>
  </si>
  <si>
    <t>Zm00001d012605</t>
  </si>
  <si>
    <t>Zm00001d012607</t>
  </si>
  <si>
    <t>Zm00001d012612</t>
  </si>
  <si>
    <t>Zm00001d012642</t>
  </si>
  <si>
    <t>Zm00001d012646</t>
  </si>
  <si>
    <t>Zm00001d012648</t>
  </si>
  <si>
    <t>Zm00001d031796</t>
  </si>
  <si>
    <t>Zm00001d031798</t>
  </si>
  <si>
    <t>Zm00001d031799</t>
  </si>
  <si>
    <t>Zm00001d031802</t>
  </si>
  <si>
    <t>Zm00001d041567</t>
  </si>
  <si>
    <t>Zm00001d053202</t>
  </si>
  <si>
    <t>Zm00001d053210</t>
  </si>
  <si>
    <t>Zm00001d053212</t>
  </si>
  <si>
    <t>Zm00001d028398</t>
  </si>
  <si>
    <t>Zm00001d028399</t>
  </si>
  <si>
    <t>Zm00001d028409</t>
  </si>
  <si>
    <t>Zm00001d028410</t>
  </si>
  <si>
    <t>Zm00001d028412</t>
  </si>
  <si>
    <t>Zm00001d028414</t>
  </si>
  <si>
    <t>Zm00001d028423</t>
  </si>
  <si>
    <t>Zm00001d028428</t>
  </si>
  <si>
    <t>Zm00001d028432</t>
  </si>
  <si>
    <t>Zm00001d028440</t>
  </si>
  <si>
    <t>Zm00001d028447</t>
  </si>
  <si>
    <t>Zm00001d028451</t>
  </si>
  <si>
    <t>Zm00001d028471</t>
  </si>
  <si>
    <t>Zm00001d028456</t>
  </si>
  <si>
    <t>Zm00001d028505</t>
  </si>
  <si>
    <t>Zm00001d018445</t>
  </si>
  <si>
    <t>Zm00001d018447</t>
  </si>
  <si>
    <t>Zm00001d018454</t>
  </si>
  <si>
    <t>Zm00001d018455</t>
  </si>
  <si>
    <t>Zm00001d018461</t>
  </si>
  <si>
    <t>Zm00001d018466</t>
  </si>
  <si>
    <t>Zm00001d018467</t>
  </si>
  <si>
    <t>Zm00001d018475</t>
  </si>
  <si>
    <t>Zm00001d018485</t>
  </si>
  <si>
    <t>Zm00001d018488</t>
  </si>
  <si>
    <t>Zm00001d018491</t>
  </si>
  <si>
    <t>Zm00001d018499</t>
  </si>
  <si>
    <t>Zm00001d018502</t>
  </si>
  <si>
    <t>Zm00001d018541</t>
  </si>
  <si>
    <t>Zm00001d018544</t>
  </si>
  <si>
    <t>Zm00001d016863</t>
  </si>
  <si>
    <t>Zm00001d016841</t>
  </si>
  <si>
    <t>Zm00001d016825</t>
  </si>
  <si>
    <t>Zm00001d027607</t>
  </si>
  <si>
    <t>Zm00001d027619</t>
  </si>
  <si>
    <t>Zm00001d027621</t>
  </si>
  <si>
    <t>Zm00001d027622</t>
  </si>
  <si>
    <t>Zm00001d027625</t>
  </si>
  <si>
    <t>Zm00001d027633</t>
  </si>
  <si>
    <t>Zm00001d027656</t>
  </si>
  <si>
    <t>Zm00001d027674</t>
  </si>
  <si>
    <t>Zm00001d027680</t>
  </si>
  <si>
    <t>Zm00001d027684</t>
  </si>
  <si>
    <t>Zm00001d027694</t>
  </si>
  <si>
    <t>Zm00001d027708</t>
  </si>
  <si>
    <t>Zm00001d027715</t>
  </si>
  <si>
    <t>Zm00001d047000</t>
  </si>
  <si>
    <t>Zm00001d053648</t>
  </si>
  <si>
    <t>Zm00001d053639</t>
  </si>
  <si>
    <t>Zm00001d030523</t>
  </si>
  <si>
    <t>Zm00001d030532</t>
  </si>
  <si>
    <t>Zm00001d040637</t>
  </si>
  <si>
    <t>Zm00001d040623</t>
  </si>
  <si>
    <t>Zm00001d040614</t>
  </si>
  <si>
    <t>Zm00001d040603</t>
  </si>
  <si>
    <t>Zm00001d040594</t>
  </si>
  <si>
    <t>Zm00001d040590</t>
  </si>
  <si>
    <t>Zm00001d040589</t>
  </si>
  <si>
    <t>Zm00001d040583</t>
  </si>
  <si>
    <t>Zm00001d040582</t>
  </si>
  <si>
    <t>Zm00001d040570</t>
  </si>
  <si>
    <t>Zm00001d040554</t>
  </si>
  <si>
    <t>Zm00001d049822</t>
  </si>
  <si>
    <t>Zm00001d049824</t>
  </si>
  <si>
    <t>Zm00001d049860</t>
  </si>
  <si>
    <t>Zm00001d022099</t>
  </si>
  <si>
    <t>Zm00001d031934</t>
  </si>
  <si>
    <t>Zm00001d031943</t>
  </si>
  <si>
    <t>Zm00001d031944</t>
  </si>
  <si>
    <t>Zm00001d006630</t>
  </si>
  <si>
    <t>Zm00001d006623</t>
  </si>
  <si>
    <t>Zm00001d006619</t>
  </si>
  <si>
    <t>Zm00001d006610</t>
  </si>
  <si>
    <t>Zm00001d043382</t>
  </si>
  <si>
    <t>Zm00001d043380</t>
  </si>
  <si>
    <t>Zm00001d043365</t>
  </si>
  <si>
    <t>Zm00001d043361</t>
  </si>
  <si>
    <t>Zm00001d043346</t>
  </si>
  <si>
    <t>Zm00001d043344</t>
  </si>
  <si>
    <t>Zm00001d017333</t>
  </si>
  <si>
    <t>Zm00001d017364</t>
  </si>
  <si>
    <t>Zm00001d017365</t>
  </si>
  <si>
    <t>Zm00001d017380</t>
  </si>
  <si>
    <t>Zm00001d017381</t>
  </si>
  <si>
    <t>Zm00001d017383</t>
  </si>
  <si>
    <t>Zm00001d017386</t>
  </si>
  <si>
    <t>Zm00001d017387</t>
  </si>
  <si>
    <t>Zm00001d017391</t>
  </si>
  <si>
    <t>Zm00001d017403</t>
  </si>
  <si>
    <t>Zm00001d017418</t>
  </si>
  <si>
    <t>Zm00001d017420</t>
  </si>
  <si>
    <t>Zm00001d017423</t>
  </si>
  <si>
    <t>Zm00001d017425</t>
  </si>
  <si>
    <t>Zm00001d017449</t>
  </si>
  <si>
    <t>Zm00001d017453</t>
  </si>
  <si>
    <t>Zm00001d017462</t>
  </si>
  <si>
    <t>Zm00001d017467</t>
  </si>
  <si>
    <t>Zm00001d017477</t>
  </si>
  <si>
    <t>Zm00001d017480</t>
  </si>
  <si>
    <t>Zm00001d017486</t>
  </si>
  <si>
    <t>Zm00001d017495</t>
  </si>
  <si>
    <t>Zm00001d012206</t>
  </si>
  <si>
    <t>Zm00001d012224</t>
  </si>
  <si>
    <t>Zm00001d043773</t>
  </si>
  <si>
    <t>Zm00001d043762</t>
  </si>
  <si>
    <t>Zm00001d043742</t>
  </si>
  <si>
    <t>Zm00001d043734</t>
  </si>
  <si>
    <t>Zm00001d043728</t>
  </si>
  <si>
    <t>Zm00001d043727</t>
  </si>
  <si>
    <t>Zm00001d043726</t>
  </si>
  <si>
    <t>Zm00001d041291</t>
  </si>
  <si>
    <t>Zm00001d053617</t>
  </si>
  <si>
    <t>Zm00001d053612</t>
  </si>
  <si>
    <t>Zm00001d053587</t>
  </si>
  <si>
    <t>Zm00001d053569</t>
  </si>
  <si>
    <t>Zm00001d053568</t>
  </si>
  <si>
    <t>Zm00001d053554</t>
  </si>
  <si>
    <t>Zm00001d053518</t>
  </si>
  <si>
    <t>Zm00001d053514</t>
  </si>
  <si>
    <t>Zm00001d053513</t>
  </si>
  <si>
    <t>Zm00001d020323</t>
  </si>
  <si>
    <t>Zm00001d029814</t>
  </si>
  <si>
    <t>Zm00001d007201</t>
  </si>
  <si>
    <t>Zm00001d007200</t>
  </si>
  <si>
    <t>Zm00001d007191</t>
  </si>
  <si>
    <t>Zm00001d007187</t>
  </si>
  <si>
    <t>Zm00001d007186</t>
  </si>
  <si>
    <t>Zm00001d007185</t>
  </si>
  <si>
    <t>Zm00001d007184</t>
  </si>
  <si>
    <t>Zm00001d007183</t>
  </si>
  <si>
    <t>Zm00001d007181</t>
  </si>
  <si>
    <t>Zm00001d007180</t>
  </si>
  <si>
    <t>Zm00001d007173</t>
  </si>
  <si>
    <t>Zm00001d007166</t>
  </si>
  <si>
    <t>Zm00001d007157</t>
  </si>
  <si>
    <t>Zm00001d007153</t>
  </si>
  <si>
    <t>Zm00001d007139</t>
  </si>
  <si>
    <t>Zm00001d007105</t>
  </si>
  <si>
    <t>Zm00001d008800</t>
  </si>
  <si>
    <t>Zm00001d008794</t>
  </si>
  <si>
    <t>Zm00001d008782</t>
  </si>
  <si>
    <t>Zm00001d008764</t>
  </si>
  <si>
    <t>Zm00001d008744</t>
  </si>
  <si>
    <t>Zm00001d008734</t>
  </si>
  <si>
    <t>Zm00001d008733</t>
  </si>
  <si>
    <t>Zm00001d008724</t>
  </si>
  <si>
    <t>Zm00001d008715</t>
  </si>
  <si>
    <t>Zm00001d008706</t>
  </si>
  <si>
    <t>Zm00001d008692</t>
  </si>
  <si>
    <t>Zm00001d047841</t>
  </si>
  <si>
    <t>Zm00001d047812</t>
  </si>
  <si>
    <t>Zm00001d047799</t>
  </si>
  <si>
    <t>Zm00001d047789</t>
  </si>
  <si>
    <t>Zm00001d047780</t>
  </si>
  <si>
    <t>Zm00001d047779</t>
  </si>
  <si>
    <t>Zm00001d047774</t>
  </si>
  <si>
    <t>Zm00001d047771</t>
  </si>
  <si>
    <t>Zm00001d047768</t>
  </si>
  <si>
    <t>Zm00001d047764</t>
  </si>
  <si>
    <t>Zm00001d047760</t>
  </si>
  <si>
    <t>Zm00001d047758</t>
  </si>
  <si>
    <t>Zm00001d047752</t>
  </si>
  <si>
    <t>Zm00001d047744</t>
  </si>
  <si>
    <t>Zm00001d047736</t>
  </si>
  <si>
    <t>Zm00001d013862</t>
  </si>
  <si>
    <t>Zm00001d013861</t>
  </si>
  <si>
    <t>Zm00001d017791</t>
  </si>
  <si>
    <t>Zm00001d017788</t>
  </si>
  <si>
    <t>Zm00001d017786</t>
  </si>
  <si>
    <t>Zm00001d017778</t>
  </si>
  <si>
    <t>Zm00001d017767</t>
  </si>
  <si>
    <t>Zm00001d017766</t>
  </si>
  <si>
    <t>Zm00001d017762</t>
  </si>
  <si>
    <t>Zm00001d017761</t>
  </si>
  <si>
    <t>Zm00001d017751</t>
  </si>
  <si>
    <t>Zm00001d017728</t>
  </si>
  <si>
    <t>Zm00001d017726</t>
  </si>
  <si>
    <t>Zm00001d017714</t>
  </si>
  <si>
    <t>Zm00001d013847</t>
  </si>
  <si>
    <t>Zm00001d013845</t>
  </si>
  <si>
    <t>Zm00001d013830</t>
  </si>
  <si>
    <t>Zm00001d016163</t>
  </si>
  <si>
    <t>Zm00001d016157</t>
  </si>
  <si>
    <t>Zm00001d016155</t>
  </si>
  <si>
    <t>Zm00001d016151</t>
  </si>
  <si>
    <t>Zm00001d016149</t>
  </si>
  <si>
    <t>Zm00001d016145</t>
  </si>
  <si>
    <t>Zm00001d016144</t>
  </si>
  <si>
    <t>Zm00001d016143</t>
  </si>
  <si>
    <t>Zm00001d016134</t>
  </si>
  <si>
    <t>Zm00001d006041</t>
  </si>
  <si>
    <t>Zm00001d006040</t>
  </si>
  <si>
    <t>Zm00001d006034</t>
  </si>
  <si>
    <t>Zm00001d006002</t>
  </si>
  <si>
    <t>Zm00001d005993</t>
  </si>
  <si>
    <t>Zm00001d019093</t>
  </si>
  <si>
    <t>Zm00001d025468</t>
  </si>
  <si>
    <t>Zm00001d025472</t>
  </si>
  <si>
    <t>Zm00001d028591</t>
  </si>
  <si>
    <t>Zm00001d028615</t>
  </si>
  <si>
    <t>Zm00001d028616</t>
  </si>
  <si>
    <t>Zm00001d028625</t>
  </si>
  <si>
    <t>Zm00001d028651</t>
  </si>
  <si>
    <t>Zm00001d028664</t>
  </si>
  <si>
    <t>Zm00001d028693</t>
  </si>
  <si>
    <t>Zm00001d028697</t>
  </si>
  <si>
    <t>Zm00001d028713</t>
  </si>
  <si>
    <t>Zm00001d045763</t>
  </si>
  <si>
    <t>Zm00001d032197</t>
  </si>
  <si>
    <t>Zm00001d032206</t>
  </si>
  <si>
    <t>Zm00001d032215</t>
  </si>
  <si>
    <t>Zm00001d011767</t>
  </si>
  <si>
    <t>Zm00001d011775</t>
  </si>
  <si>
    <t>Zm00001d011780</t>
  </si>
  <si>
    <t>Zm00001d011782</t>
  </si>
  <si>
    <t>Zm00001d011787</t>
  </si>
  <si>
    <t>Zm00001d028572</t>
  </si>
  <si>
    <t>Zm00001d032265</t>
  </si>
  <si>
    <t>Zm00001d032274</t>
  </si>
  <si>
    <t>Zm00001d031760</t>
  </si>
  <si>
    <t>Zm00001d031769</t>
  </si>
  <si>
    <t>Zm00001d031778</t>
  </si>
  <si>
    <t>Zm00001d031781</t>
  </si>
  <si>
    <t>Zm00001d031794</t>
  </si>
  <si>
    <t>Zm00001d018412</t>
  </si>
  <si>
    <t>Zm00001d018390</t>
  </si>
  <si>
    <t>Zm00001d018386</t>
  </si>
  <si>
    <t>Zm00001d018375</t>
  </si>
  <si>
    <t>Zm00001d018372</t>
  </si>
  <si>
    <t>Zm00001d018366</t>
  </si>
  <si>
    <t>Zm00001d018362</t>
  </si>
  <si>
    <t>Zm00001d018348</t>
  </si>
  <si>
    <t>Zm00001d018326</t>
  </si>
  <si>
    <t>Zm00001d026535</t>
  </si>
  <si>
    <t>Zm00001d026530</t>
  </si>
  <si>
    <t>Zm00001d026505</t>
  </si>
  <si>
    <t>Zm00001d026498</t>
  </si>
  <si>
    <t>Zm00001d026490</t>
  </si>
  <si>
    <t>Zm00001d026486</t>
  </si>
  <si>
    <t>Zm00001d026480</t>
  </si>
  <si>
    <t>Zm00001d026471</t>
  </si>
  <si>
    <t>Zm00001d026460</t>
  </si>
  <si>
    <t>Zm00001d026454</t>
  </si>
  <si>
    <t>Zm00001d026448</t>
  </si>
  <si>
    <t>Zm00001d026447</t>
  </si>
  <si>
    <t>Zm00001d026438</t>
  </si>
  <si>
    <t>Zm00001d026437</t>
  </si>
  <si>
    <t>Zm00001d026436</t>
  </si>
  <si>
    <t>Zm00001d026435</t>
  </si>
  <si>
    <t>Zm00001d026426</t>
  </si>
  <si>
    <t>Zm00001d026421</t>
  </si>
  <si>
    <t>Zm00001d026415</t>
  </si>
  <si>
    <t>Zm00001d026405</t>
  </si>
  <si>
    <t>Zm00001d026402</t>
  </si>
  <si>
    <t>Zm00001d026394</t>
  </si>
  <si>
    <t>Zm00001d046766</t>
  </si>
  <si>
    <t>Zm00001d046765</t>
  </si>
  <si>
    <t>Zm00001d046751</t>
  </si>
  <si>
    <t>Zm00001d046749</t>
  </si>
  <si>
    <t>Zm00001d046748</t>
  </si>
  <si>
    <t>Zm00001d046728</t>
  </si>
  <si>
    <t>Zm00001d046697</t>
  </si>
  <si>
    <t>Zm00001d046690</t>
  </si>
  <si>
    <t>Zm00001d046681</t>
  </si>
  <si>
    <t>Zm00001d046668</t>
  </si>
  <si>
    <t>Zm00001d046667</t>
  </si>
  <si>
    <t>Zm00001d046664</t>
  </si>
  <si>
    <t>Zm00001d046660</t>
  </si>
  <si>
    <t>Zm00001d046655</t>
  </si>
  <si>
    <t>Zm00001d046634</t>
  </si>
  <si>
    <t>Zm00001d046632</t>
  </si>
  <si>
    <t>Zm00001d046629</t>
  </si>
  <si>
    <t>Zm00001d046626</t>
  </si>
  <si>
    <t>Zm00001d046621</t>
  </si>
  <si>
    <t>Zm00001d039880</t>
  </si>
  <si>
    <t>Zm00001d039866</t>
  </si>
  <si>
    <t>Zm00001d039848</t>
  </si>
  <si>
    <t>Zm00001d039827</t>
  </si>
  <si>
    <t>Zm00001d003643</t>
  </si>
  <si>
    <t>Zm00001d003624</t>
  </si>
  <si>
    <t>Zm00001d003614</t>
  </si>
  <si>
    <t>Zm00001d003603</t>
  </si>
  <si>
    <t>Zm00001d003598</t>
  </si>
  <si>
    <t>Zm00001d003593</t>
  </si>
  <si>
    <t>Zm00001d004689</t>
  </si>
  <si>
    <t>Zm00001d004698</t>
  </si>
  <si>
    <t>Zm00001d004700</t>
  </si>
  <si>
    <t>Zm00001d004706</t>
  </si>
  <si>
    <t>Zm00001d004731</t>
  </si>
  <si>
    <t>Zm00001d033931</t>
  </si>
  <si>
    <t>Zm00001d033922</t>
  </si>
  <si>
    <t>Zm00001d010499</t>
  </si>
  <si>
    <t>Zm00001d010512</t>
  </si>
  <si>
    <t>Zm00001d010520</t>
  </si>
  <si>
    <t>Zm00001d010521</t>
  </si>
  <si>
    <t>Zm00001d010523</t>
  </si>
  <si>
    <t>Zm00001d010540</t>
  </si>
  <si>
    <t>Zm00001d010543</t>
  </si>
  <si>
    <t>Zm00001d010545</t>
  </si>
  <si>
    <t>Zm00001d010579</t>
  </si>
  <si>
    <t>Zm00001d002687</t>
  </si>
  <si>
    <t>Zm00001d002661</t>
  </si>
  <si>
    <t>Zm00001d006753</t>
  </si>
  <si>
    <t>Zm00001d006759</t>
  </si>
  <si>
    <t>Zm00001d006762</t>
  </si>
  <si>
    <t>Zm00001d006768</t>
  </si>
  <si>
    <t>Zm00001d008872</t>
  </si>
  <si>
    <t>Zm00001d008869</t>
  </si>
  <si>
    <t>Zm00001d008866</t>
  </si>
  <si>
    <t>Zm00001d008850</t>
  </si>
  <si>
    <t>Zm00001d008841</t>
  </si>
  <si>
    <t>Zm00001d028757</t>
  </si>
  <si>
    <t>Zm00001d028770</t>
  </si>
  <si>
    <t>Zm00001d028806</t>
  </si>
  <si>
    <t>Zm00001d028809</t>
  </si>
  <si>
    <t>Zm00001d028824</t>
  </si>
  <si>
    <t>Zm00001d028826</t>
  </si>
  <si>
    <t>Zm00001d028863</t>
  </si>
  <si>
    <t>Zm00001d028866</t>
  </si>
  <si>
    <t>Zm00001d028868</t>
  </si>
  <si>
    <t>Zm00001d028870</t>
  </si>
  <si>
    <t>Zm00001d030638</t>
  </si>
  <si>
    <t>Zm00001d030644</t>
  </si>
  <si>
    <t>Zm00001d014559</t>
  </si>
  <si>
    <t>Zm00001d051206</t>
  </si>
  <si>
    <t>Zm00001d051194</t>
  </si>
  <si>
    <t>Zm00001d051193</t>
  </si>
  <si>
    <t>Zm00001d051161</t>
  </si>
  <si>
    <t>Zm00001d021356</t>
  </si>
  <si>
    <t>Zm00001d021358</t>
  </si>
  <si>
    <t>Zm00001d021368</t>
  </si>
  <si>
    <t>Zm00001d021370</t>
  </si>
  <si>
    <t>Zm00001d004846</t>
  </si>
  <si>
    <t>Zm00001d004848</t>
  </si>
  <si>
    <t>Zm00001d040979</t>
  </si>
  <si>
    <t>Zm00001d003846</t>
  </si>
  <si>
    <t>Zm00001d003840</t>
  </si>
  <si>
    <t>Zm00001d003833</t>
  </si>
  <si>
    <t>Zm00001d003830</t>
  </si>
  <si>
    <t>Zm00001d003823</t>
  </si>
  <si>
    <t>Zm00001d003817</t>
  </si>
  <si>
    <t>Zm00001d015905</t>
  </si>
  <si>
    <t>Zm00001d015884</t>
  </si>
  <si>
    <t>Zm00001d003767</t>
  </si>
  <si>
    <t>Zm00001d003760</t>
  </si>
  <si>
    <t>Zm00001d003757</t>
  </si>
  <si>
    <t>Zm00001d003755</t>
  </si>
  <si>
    <t>Zm00001d003751</t>
  </si>
  <si>
    <t>Zm00001d003745</t>
  </si>
  <si>
    <t>Zm00001d013595</t>
  </si>
  <si>
    <t>Zm00001d013619</t>
  </si>
  <si>
    <t>Zm00001d013644</t>
  </si>
  <si>
    <t>Zm00001d013655</t>
  </si>
  <si>
    <t>Zm00001d013656</t>
  </si>
  <si>
    <t>Zm00001d020260</t>
  </si>
  <si>
    <t>Zm00001d020251</t>
  </si>
  <si>
    <t>Zm00001d020250</t>
  </si>
  <si>
    <t>Zm00001d020220</t>
  </si>
  <si>
    <t>Zm00001d020208</t>
  </si>
  <si>
    <t>Zm00001d005158</t>
  </si>
  <si>
    <t>Zm00001d005144</t>
  </si>
  <si>
    <t>Zm00001d005140</t>
  </si>
  <si>
    <t>Zm00001d027948</t>
  </si>
  <si>
    <t>Zm00001d027946</t>
  </si>
  <si>
    <t>Zm00001d027938</t>
  </si>
  <si>
    <t>Zm00001d027936</t>
  </si>
  <si>
    <t>Zm00001d027932</t>
  </si>
  <si>
    <t>Zm00001d027928</t>
  </si>
  <si>
    <t>Zm00001d027925</t>
  </si>
  <si>
    <t>Zm00001d040210</t>
  </si>
  <si>
    <t>Zm00001d040212</t>
  </si>
  <si>
    <t>Zm00001d040220</t>
  </si>
  <si>
    <t>Zm00001d040242</t>
  </si>
  <si>
    <t>Zm00001d040245</t>
  </si>
  <si>
    <t>Zm00001d040246</t>
  </si>
  <si>
    <t>Zm00001d040254</t>
  </si>
  <si>
    <t>Zm00001d040264</t>
  </si>
  <si>
    <t>Zm00001d040265</t>
  </si>
  <si>
    <t>Zm00001d006947</t>
  </si>
  <si>
    <t>Zm00001d007027</t>
  </si>
  <si>
    <t>Zm00001d007042</t>
  </si>
  <si>
    <t>Zm00001d007076</t>
  </si>
  <si>
    <t>Zm00001d007079</t>
  </si>
  <si>
    <t>Zm00001d051788</t>
  </si>
  <si>
    <t>Zm00001d051787</t>
  </si>
  <si>
    <t>Zm00001d051785</t>
  </si>
  <si>
    <t>Zm00001d051756</t>
  </si>
  <si>
    <t>Zm00001d051749</t>
  </si>
  <si>
    <t>Zm00001d051746</t>
  </si>
  <si>
    <t>Zm00001d051739</t>
  </si>
  <si>
    <t>Zm00001d034387</t>
  </si>
  <si>
    <t>Zm00001d034401</t>
  </si>
  <si>
    <t>Zm00001d034433</t>
  </si>
  <si>
    <t>Zm00001d034435</t>
  </si>
  <si>
    <t>Zm00001d034453</t>
  </si>
  <si>
    <t>Zm00001d034467</t>
  </si>
  <si>
    <t>Zm00001d034482</t>
  </si>
  <si>
    <t>Zm00001d034483</t>
  </si>
  <si>
    <t>Zm00001d034487</t>
  </si>
  <si>
    <t>Zm00001d034491</t>
  </si>
  <si>
    <t>Zm00001d034494</t>
  </si>
  <si>
    <t>Zm00001d034495</t>
  </si>
  <si>
    <t>Zm00001d034497</t>
  </si>
  <si>
    <t>Zm00001d003048</t>
  </si>
  <si>
    <t>Zm00001d013038</t>
  </si>
  <si>
    <t>Zm00001d013042</t>
  </si>
  <si>
    <t>Zm00001d013052</t>
  </si>
  <si>
    <t>Zm00001d013053</t>
  </si>
  <si>
    <t>Zm00001d013057</t>
  </si>
  <si>
    <t>Zm00001d013073</t>
  </si>
  <si>
    <t>Zm00001d013078</t>
  </si>
  <si>
    <t>Zm00001d013081</t>
  </si>
  <si>
    <t>Zm00001d013099</t>
  </si>
  <si>
    <t>Zm00001d013104</t>
  </si>
  <si>
    <t>Zm00001d013112</t>
  </si>
  <si>
    <t>Zm00001d013113</t>
  </si>
  <si>
    <t>Zm00001d013118</t>
  </si>
  <si>
    <t>Zm00001d013133</t>
  </si>
  <si>
    <t>Zm00001d013135</t>
  </si>
  <si>
    <t>Zm00001d008173</t>
  </si>
  <si>
    <t>Zm00001d008205</t>
  </si>
  <si>
    <t>Zm00001d008210</t>
  </si>
  <si>
    <t>Zm00001d008214</t>
  </si>
  <si>
    <t>Zm00001d020308</t>
  </si>
  <si>
    <t>Zm00001d020307</t>
  </si>
  <si>
    <t>Zm00001d028240</t>
  </si>
  <si>
    <t>Zm00001d028241</t>
  </si>
  <si>
    <t>Zm00001d028273</t>
  </si>
  <si>
    <t>Zm00001d028282</t>
  </si>
  <si>
    <t>Zm00001d028303</t>
  </si>
  <si>
    <t>Zm00001d028304</t>
  </si>
  <si>
    <t>Zm00001d028307</t>
  </si>
  <si>
    <t>Zm00001d028311</t>
  </si>
  <si>
    <t>Zm00001d032008</t>
  </si>
  <si>
    <t>Zm00001d031997</t>
  </si>
  <si>
    <t>Zm00001d031993</t>
  </si>
  <si>
    <t>Zm00001d031971</t>
  </si>
  <si>
    <t>Zm00001d031963</t>
  </si>
  <si>
    <t>Zm00001d006673</t>
  </si>
  <si>
    <t>Zm00001d006678</t>
  </si>
  <si>
    <t>Zm00001d006700</t>
  </si>
  <si>
    <t>Zm00001d006705</t>
  </si>
  <si>
    <t>Zm00001d006738</t>
  </si>
  <si>
    <t>Zm00001d006739</t>
  </si>
  <si>
    <t>Zm00001d031415</t>
  </si>
  <si>
    <t>Zm00001d031420</t>
  </si>
  <si>
    <t>Zm00001d031426</t>
  </si>
  <si>
    <t>Zm00001d031434</t>
  </si>
  <si>
    <t>Zm00001d031439</t>
  </si>
  <si>
    <t>Zm00001d031441</t>
  </si>
  <si>
    <t>Zm00001d031449</t>
  </si>
  <si>
    <t>Zm00001d031464</t>
  </si>
  <si>
    <t>Zm00001d012141</t>
  </si>
  <si>
    <t>Zm00001d012145</t>
  </si>
  <si>
    <t>Zm00001d012147</t>
  </si>
  <si>
    <t>Zm00001d012167</t>
  </si>
  <si>
    <t>Zm00001d012176</t>
  </si>
  <si>
    <t>Zm00001d012177</t>
  </si>
  <si>
    <t>Zm00001d012178</t>
  </si>
  <si>
    <t>Zm00001d028230</t>
  </si>
  <si>
    <t>Zm00001d028221</t>
  </si>
  <si>
    <t>Zm00001d028219</t>
  </si>
  <si>
    <t>Zm00001d028216</t>
  </si>
  <si>
    <t>Zm00001d028214</t>
  </si>
  <si>
    <t>Zm00001d028180</t>
  </si>
  <si>
    <t>Zm00001d028170</t>
  </si>
  <si>
    <t>Zm00001d028169</t>
  </si>
  <si>
    <t>Zm00001d028167</t>
  </si>
  <si>
    <t>Zm00001d028160</t>
  </si>
  <si>
    <t>Zm00001d028153</t>
  </si>
  <si>
    <t>Zm00001d028151</t>
  </si>
  <si>
    <t>Zm00001d029975</t>
  </si>
  <si>
    <t>Zm00001d029969</t>
  </si>
  <si>
    <t>Zm00001d003429</t>
  </si>
  <si>
    <t>Zm00001d003434</t>
  </si>
  <si>
    <t>Zm00001d003459</t>
  </si>
  <si>
    <t>Zm00001d003463</t>
  </si>
  <si>
    <t>Zm00001d003468</t>
  </si>
  <si>
    <t>Zm00001d003471</t>
  </si>
  <si>
    <t>Zm00001d003492</t>
  </si>
  <si>
    <t>Zm00001d003513</t>
  </si>
  <si>
    <t>Zm00001d003515</t>
  </si>
  <si>
    <t>Zm00001d003520</t>
  </si>
  <si>
    <t>Zm00001d003522</t>
  </si>
  <si>
    <t>Zm00001d003524</t>
  </si>
  <si>
    <t>Zm00001d003525</t>
  </si>
  <si>
    <t>Zm00001d003530</t>
  </si>
  <si>
    <t>Zm00001d003531</t>
  </si>
  <si>
    <t>Zm00001d003545</t>
  </si>
  <si>
    <t>Zm00001d003553</t>
  </si>
  <si>
    <t>Zm00001d003575</t>
  </si>
  <si>
    <t>Zm00001d012229</t>
  </si>
  <si>
    <t>Zm00001d012241</t>
  </si>
  <si>
    <t>Zm00001d012246</t>
  </si>
  <si>
    <t>Zm00001d012259</t>
  </si>
  <si>
    <t>Zm00001d012266</t>
  </si>
  <si>
    <t>Zm00001d012274</t>
  </si>
  <si>
    <t>Zm00001d012279</t>
  </si>
  <si>
    <t>Zm00001d012291</t>
  </si>
  <si>
    <t>Zm00001d012292</t>
  </si>
  <si>
    <t>Zm00001d012293</t>
  </si>
  <si>
    <t>Zm00001d012296</t>
  </si>
  <si>
    <t>Zm00001d012302</t>
  </si>
  <si>
    <t>Zm00001d012304</t>
  </si>
  <si>
    <t>Zm00001d012321</t>
  </si>
  <si>
    <t>Zm00001d012322</t>
  </si>
  <si>
    <t>Zm00001d012325</t>
  </si>
  <si>
    <t>Zm00001d012335</t>
  </si>
  <si>
    <t>Zm00001d012362</t>
  </si>
  <si>
    <t>Zm00001d012382</t>
  </si>
  <si>
    <t>Zm00001d012383</t>
  </si>
  <si>
    <t>Zm00001d012387</t>
  </si>
  <si>
    <t>Zm00001d012391</t>
  </si>
  <si>
    <t>Zm00001d012394</t>
  </si>
  <si>
    <t>Zm00001d043191</t>
  </si>
  <si>
    <t>Zm00001d043199</t>
  </si>
  <si>
    <t>Zm00001d043200</t>
  </si>
  <si>
    <t>Zm00001d043201</t>
  </si>
  <si>
    <t>Zm00001d043202</t>
  </si>
  <si>
    <t>Zm00001d043205</t>
  </si>
  <si>
    <t>Zm00001d043209</t>
  </si>
  <si>
    <t>Zm00001d043220</t>
  </si>
  <si>
    <t>Zm00001d043221</t>
  </si>
  <si>
    <t>Zm00001d043222</t>
  </si>
  <si>
    <t>Zm00001d043232</t>
  </si>
  <si>
    <t>Zm00001d043238</t>
  </si>
  <si>
    <t>Zm00001d043249</t>
  </si>
  <si>
    <t>Zm00001d043253</t>
  </si>
  <si>
    <t>Zm00001d043256</t>
  </si>
  <si>
    <t>Zm00001d043270</t>
  </si>
  <si>
    <t>Zm00001d043271</t>
  </si>
  <si>
    <t>Zm00001d043276</t>
  </si>
  <si>
    <t>Zm00001d043295</t>
  </si>
  <si>
    <t>Zm00001d043296</t>
  </si>
  <si>
    <t>Zm00001d041387</t>
  </si>
  <si>
    <t>Zm00001d041390</t>
  </si>
  <si>
    <t>Zm00001d010218</t>
  </si>
  <si>
    <t>Zm00001d010231</t>
  </si>
  <si>
    <t>Zm00001d010240</t>
  </si>
  <si>
    <t>Zm00001d010248</t>
  </si>
  <si>
    <t>Zm00001d010280</t>
  </si>
  <si>
    <t>Zm00001d010287</t>
  </si>
  <si>
    <t>Zm00001d010314</t>
  </si>
  <si>
    <t>Zm00001d010321</t>
  </si>
  <si>
    <t>Zm00001d035303</t>
  </si>
  <si>
    <t>Zm00001d035294</t>
  </si>
  <si>
    <t>Zm00001d035263</t>
  </si>
  <si>
    <t>Zm00001d035243</t>
  </si>
  <si>
    <t>Zm00001d043588</t>
  </si>
  <si>
    <t>Zm00001d043596</t>
  </si>
  <si>
    <t>Zm00001d043600</t>
  </si>
  <si>
    <t>Zm00001d043610</t>
  </si>
  <si>
    <t>Zm00001d043612</t>
  </si>
  <si>
    <t>Zm00001d043621</t>
  </si>
  <si>
    <t>Zm00001d043652</t>
  </si>
  <si>
    <t>Zm00001d043654</t>
  </si>
  <si>
    <t>Zm00001d043655</t>
  </si>
  <si>
    <t>Zm00001d043674</t>
  </si>
  <si>
    <t>Zm00001d032127</t>
  </si>
  <si>
    <t>Zm00001d032104</t>
  </si>
  <si>
    <t>Zm00001d032100</t>
  </si>
  <si>
    <t>Zm00001d032094</t>
  </si>
  <si>
    <t>Zm00001d032088</t>
  </si>
  <si>
    <t>Zm00001d032084</t>
  </si>
  <si>
    <t>Zm00001d037759</t>
  </si>
  <si>
    <t>Zm00001d037766</t>
  </si>
  <si>
    <t>Zm00001d037769</t>
  </si>
  <si>
    <t>Zm00001d037770</t>
  </si>
  <si>
    <t>Zm00001d004506</t>
  </si>
  <si>
    <t>Zm00001d004502</t>
  </si>
  <si>
    <t>Zm00001d004497</t>
  </si>
  <si>
    <t>Zm00001d004495</t>
  </si>
  <si>
    <t>Zm00001d004467</t>
  </si>
  <si>
    <t>Zm00001d010075</t>
  </si>
  <si>
    <t>Zm00001d017097</t>
  </si>
  <si>
    <t>Zm00001d017101</t>
  </si>
  <si>
    <t>Zm00001d017125</t>
  </si>
  <si>
    <t>Zm00001d017152</t>
  </si>
  <si>
    <t>Zm00001d017179</t>
  </si>
  <si>
    <t>Zm00001d017209</t>
  </si>
  <si>
    <t>Zm00001d017214</t>
  </si>
  <si>
    <t>Zm00001d036818</t>
  </si>
  <si>
    <t>Zm00001d036812</t>
  </si>
  <si>
    <t>Zm00001d036801</t>
  </si>
  <si>
    <t>Zm00001d036780</t>
  </si>
  <si>
    <t>Zm00001d036777</t>
  </si>
  <si>
    <t>Zm00001d036775</t>
  </si>
  <si>
    <t>Zm00001d036768</t>
  </si>
  <si>
    <t>Zm00001d036740</t>
  </si>
  <si>
    <t>Zm00001d036735</t>
  </si>
  <si>
    <t>Zm00001d036727</t>
  </si>
  <si>
    <t>Zm00001d050712</t>
  </si>
  <si>
    <t>Zm00001d050705</t>
  </si>
  <si>
    <t>Zm00001d006353</t>
  </si>
  <si>
    <t>Zm00001d006328</t>
  </si>
  <si>
    <t>Zm00001d041518</t>
  </si>
  <si>
    <t>Zm00001d043170</t>
  </si>
  <si>
    <t>Zm00001d043166</t>
  </si>
  <si>
    <t>Zm00001d043165</t>
  </si>
  <si>
    <t>Zm00001d043129</t>
  </si>
  <si>
    <t>Zm00001d043128</t>
  </si>
  <si>
    <t>Zm00001d003931</t>
  </si>
  <si>
    <t>Zm00001d003945</t>
  </si>
  <si>
    <t>Zm00001d003954</t>
  </si>
  <si>
    <t>Zm00001d003961</t>
  </si>
  <si>
    <t>Zm00001d004380</t>
  </si>
  <si>
    <t>Zm00001d004375</t>
  </si>
  <si>
    <t>Zm00001d016483</t>
  </si>
  <si>
    <t>Zm00001d016501</t>
  </si>
  <si>
    <t>Zm00001d009382</t>
  </si>
  <si>
    <t>Zm00001d009399</t>
  </si>
  <si>
    <t>Zm00001d009402</t>
  </si>
  <si>
    <t>Zm00001d009404</t>
  </si>
  <si>
    <t>Zm00001d009416</t>
  </si>
  <si>
    <t>Zm00001d009425</t>
  </si>
  <si>
    <t>Zm00001d009431</t>
  </si>
  <si>
    <t>Zm00001d005028</t>
  </si>
  <si>
    <t>Zm00001d005047</t>
  </si>
  <si>
    <t>Zm00001d005051</t>
  </si>
  <si>
    <t>Zm00001d005062</t>
  </si>
  <si>
    <t>Zm00001d005072</t>
  </si>
  <si>
    <t>Zm00001d049138</t>
  </si>
  <si>
    <t>Zm00001d049154</t>
  </si>
  <si>
    <t>Zm00001d049156</t>
  </si>
  <si>
    <t>Zm00001d049157</t>
  </si>
  <si>
    <t>Zm00001d049158</t>
  </si>
  <si>
    <t>Zm00001d049160</t>
  </si>
  <si>
    <t>Zm00001d049161</t>
  </si>
  <si>
    <t>Zm00001d049162</t>
  </si>
  <si>
    <t>Zm00001d049174</t>
  </si>
  <si>
    <t>Zm00001d049179</t>
  </si>
  <si>
    <t>Zm00001d049197</t>
  </si>
  <si>
    <t>Zm00001d049201</t>
  </si>
  <si>
    <t>Zm00001d049203</t>
  </si>
  <si>
    <t>Zm00001d049204</t>
  </si>
  <si>
    <t>Zm00001d049219</t>
  </si>
  <si>
    <t>Zm00001d049226</t>
  </si>
  <si>
    <t>Zm00001d049234</t>
  </si>
  <si>
    <t>Zm00001d049239</t>
  </si>
  <si>
    <t>Zm00001d049244</t>
  </si>
  <si>
    <t>Zm00001d048593</t>
  </si>
  <si>
    <t>Zm00001d048603</t>
  </si>
  <si>
    <t>Zm00001d048608</t>
  </si>
  <si>
    <t>Zm00001d048622</t>
  </si>
  <si>
    <t>Zm00001d048625</t>
  </si>
  <si>
    <t>Zm00001d048635</t>
  </si>
  <si>
    <t>Zm00001d048634</t>
  </si>
  <si>
    <t>Zm00001d048647</t>
  </si>
  <si>
    <t>Zm00001d048648</t>
  </si>
  <si>
    <t>Zm00001d048651</t>
  </si>
  <si>
    <t>Zm00001d048656</t>
  </si>
  <si>
    <t>Zm00001d048660</t>
  </si>
  <si>
    <t>Zm00001d048667</t>
  </si>
  <si>
    <t>Zm00001d048669</t>
  </si>
  <si>
    <t>Zm00001d048680</t>
  </si>
  <si>
    <t>Zm00001d048688</t>
  </si>
  <si>
    <t>Zm00001d048690</t>
  </si>
  <si>
    <t>Zm00001d048692</t>
  </si>
  <si>
    <t>Zm00001d048695</t>
  </si>
  <si>
    <t>Zm00001d048702</t>
  </si>
  <si>
    <t>Zm00001d048705</t>
  </si>
  <si>
    <t>Zm00001d048707</t>
  </si>
  <si>
    <t>Zm00001d048709</t>
  </si>
  <si>
    <t>Zm00001d048710</t>
  </si>
  <si>
    <t>Zm00001d002302</t>
  </si>
  <si>
    <t>Zm00001d002287</t>
  </si>
  <si>
    <t>Zm00001d002282</t>
  </si>
  <si>
    <t>Zm00001d002277</t>
  </si>
  <si>
    <t>Zm00001d002240</t>
  </si>
  <si>
    <t>Zm00001d002215</t>
  </si>
  <si>
    <t>Zm00001d002181</t>
  </si>
  <si>
    <t>Zm00001d014381</t>
  </si>
  <si>
    <t>Zm00001d015201</t>
  </si>
  <si>
    <t>Zm00001d015205</t>
  </si>
  <si>
    <t>Zm00001d025241</t>
  </si>
  <si>
    <t>Zm00001d025296</t>
  </si>
  <si>
    <t>Zm00001d025305</t>
  </si>
  <si>
    <t>Zm00001d021214</t>
  </si>
  <si>
    <t>Zm00001d021177</t>
  </si>
  <si>
    <t>Zm00001d021164</t>
  </si>
  <si>
    <t>Zm00001d021160</t>
  </si>
  <si>
    <t>Zm00001d021120</t>
  </si>
  <si>
    <t>Zm00001d021119</t>
  </si>
  <si>
    <t>Zm00001d040047</t>
  </si>
  <si>
    <t>Zm00001d040048</t>
  </si>
  <si>
    <t>Zm00001d040064</t>
  </si>
  <si>
    <t>Zm00001d040071</t>
  </si>
  <si>
    <t>Zm00001d045036</t>
  </si>
  <si>
    <t>Zm00001d045048</t>
  </si>
  <si>
    <t>Zm00001d045051</t>
  </si>
  <si>
    <t>Zm00001d045054</t>
  </si>
  <si>
    <t>Zm00001d045056</t>
  </si>
  <si>
    <t>Zm00001d045063</t>
  </si>
  <si>
    <t>Zm00001d045064</t>
  </si>
  <si>
    <t>Zm00001d020147</t>
  </si>
  <si>
    <t>Zm00001d020148</t>
  </si>
  <si>
    <t>Zm00001d045088</t>
  </si>
  <si>
    <t>Zm00001d045091</t>
  </si>
  <si>
    <t>Zm00001d045092</t>
  </si>
  <si>
    <t>Zm00001d045101</t>
  </si>
  <si>
    <t>Zm00001d031287</t>
  </si>
  <si>
    <t>Zm00001d031267</t>
  </si>
  <si>
    <t>Zm00001d031257</t>
  </si>
  <si>
    <t>Zm00001d031253</t>
  </si>
  <si>
    <t>Zm00001d031222</t>
  </si>
  <si>
    <t>Zm00001d031209</t>
  </si>
  <si>
    <t>Zm00001d031203</t>
  </si>
  <si>
    <t>Zm00001d031189</t>
  </si>
  <si>
    <t>Zm00001d048866</t>
  </si>
  <si>
    <t>Zm00001d048865</t>
  </si>
  <si>
    <t>Zm00001d048861</t>
  </si>
  <si>
    <t>Zm00001d048856</t>
  </si>
  <si>
    <t>Zm00001d048841</t>
  </si>
  <si>
    <t>Zm00001d048829</t>
  </si>
  <si>
    <t>Zm00001d048822</t>
  </si>
  <si>
    <t>Zm00001d048789</t>
  </si>
  <si>
    <t>Zm00001d048775</t>
  </si>
  <si>
    <t>Zm00001d048770</t>
  </si>
  <si>
    <t>Zm00001d048736</t>
  </si>
  <si>
    <t>Zm00001d048732</t>
  </si>
  <si>
    <t>Zm00001d039245</t>
  </si>
  <si>
    <t>Zm00001d039251</t>
  </si>
  <si>
    <t>Zm00001d039258</t>
  </si>
  <si>
    <t>Zm00001d039270</t>
  </si>
  <si>
    <t>Zm00001d039301</t>
  </si>
  <si>
    <t>Zm00001d039314</t>
  </si>
  <si>
    <t>Zm00001d039319</t>
  </si>
  <si>
    <t>Zm00001d042572</t>
  </si>
  <si>
    <t>Zm00001d044267</t>
  </si>
  <si>
    <t>Zm00001d044274</t>
  </si>
  <si>
    <t>Zm00001d018927</t>
  </si>
  <si>
    <t>Zm00001d018962</t>
  </si>
  <si>
    <t>Zm00001d018964</t>
  </si>
  <si>
    <t>Zm00001d018965</t>
  </si>
  <si>
    <t>Zm00001d018966</t>
  </si>
  <si>
    <t>Zm00001d030339</t>
  </si>
  <si>
    <t>Zm00001d030348</t>
  </si>
  <si>
    <t>Zm00001d017583</t>
  </si>
  <si>
    <t>Zm00001d017591</t>
  </si>
  <si>
    <t>Zm00001d017606</t>
  </si>
  <si>
    <t>Zm00001d017619</t>
  </si>
  <si>
    <t>Zm00001d017621</t>
  </si>
  <si>
    <t>Zm00001d017638</t>
  </si>
  <si>
    <t>Zm00001d017646</t>
  </si>
  <si>
    <t>Zm00001d017649</t>
  </si>
  <si>
    <t>Zm00001d017653</t>
  </si>
  <si>
    <t>Zm00001d017658</t>
  </si>
  <si>
    <t>Zm00001d017659</t>
  </si>
  <si>
    <t>Zm00001d017666</t>
  </si>
  <si>
    <t>Zm00001d017671</t>
  </si>
  <si>
    <t>Zm00001d017677</t>
  </si>
  <si>
    <t>Zm00001d019650</t>
  </si>
  <si>
    <t>Zm00001d019629</t>
  </si>
  <si>
    <t>Zm00001d019628</t>
  </si>
  <si>
    <t>Zm00001d047981</t>
  </si>
  <si>
    <t>Zm00001d047977</t>
  </si>
  <si>
    <t>Zm00001d047976</t>
  </si>
  <si>
    <t>Zm00001d047969</t>
  </si>
  <si>
    <t>Zm00001d047939</t>
  </si>
  <si>
    <t>Zm00001d047935</t>
  </si>
  <si>
    <t>Zm00001d047934</t>
  </si>
  <si>
    <t>Zm00001d047916</t>
  </si>
  <si>
    <t>Zm00001d047911</t>
  </si>
  <si>
    <t>Zm00001d047908</t>
  </si>
  <si>
    <t>Zm00001d047893</t>
  </si>
  <si>
    <t>Zm00001d034543</t>
  </si>
  <si>
    <t>Zm00001d034546</t>
  </si>
  <si>
    <t>Zm00001d034561</t>
  </si>
  <si>
    <t>Zm00001d034602</t>
  </si>
  <si>
    <t>Zm00001d019936</t>
  </si>
  <si>
    <t>Zm00001d009103</t>
  </si>
  <si>
    <t>Zm00001d021599</t>
  </si>
  <si>
    <t>Zm00001d021600</t>
  </si>
  <si>
    <t>Zm00001d021613</t>
  </si>
  <si>
    <t>Zm00001d021615</t>
  </si>
  <si>
    <t>Zm00001d021620</t>
  </si>
  <si>
    <t>Zm00001d021629</t>
  </si>
  <si>
    <t>Zm00001d021634</t>
  </si>
  <si>
    <t>Zm00001d021654</t>
  </si>
  <si>
    <t>Zm00001d021662</t>
  </si>
  <si>
    <t>Zm00001d021666</t>
  </si>
  <si>
    <t>Zm00001d021667</t>
  </si>
  <si>
    <t>Zm00001d021672</t>
  </si>
  <si>
    <t>Zm00001d021673</t>
  </si>
  <si>
    <t>Zm00001d021677</t>
  </si>
  <si>
    <t>Zm00001d021682</t>
  </si>
  <si>
    <t>Zm00001d010421</t>
  </si>
  <si>
    <t>Zm00001d010434</t>
  </si>
  <si>
    <t>Zm00001d010448</t>
  </si>
  <si>
    <t>Zm00001d010451</t>
  </si>
  <si>
    <t>Zm00001d010478</t>
  </si>
  <si>
    <t>Zm00001d045336</t>
  </si>
  <si>
    <t>Zm00001d045338</t>
  </si>
  <si>
    <t>Zm00001d045311</t>
  </si>
  <si>
    <t>Zm00001d045309</t>
  </si>
  <si>
    <t>Zm00001d045302</t>
  </si>
  <si>
    <t>Zm00001d045295</t>
  </si>
  <si>
    <t>Zm00001d049409</t>
  </si>
  <si>
    <t>Zm00001d049449</t>
  </si>
  <si>
    <t>Zm00001d049455</t>
  </si>
  <si>
    <t>Zm00001d049461</t>
  </si>
  <si>
    <t>Zm00001d049485</t>
  </si>
  <si>
    <t>Zm00001d049490</t>
  </si>
  <si>
    <t>Zm00001d049494</t>
  </si>
  <si>
    <t>Zm00001d038626</t>
  </si>
  <si>
    <t>Zm00001d038612</t>
  </si>
  <si>
    <t>Zm00001d038609</t>
  </si>
  <si>
    <t>Zm00001d038606</t>
  </si>
  <si>
    <t>Zm00001d038599</t>
  </si>
  <si>
    <t>Zm00001d038585</t>
  </si>
  <si>
    <t>Zm00001d038579</t>
  </si>
  <si>
    <t>Zm00001d038555</t>
  </si>
  <si>
    <t>Zm00001d038554</t>
  </si>
  <si>
    <t>Zm00001d038552</t>
  </si>
  <si>
    <t>Zm00001d038547</t>
  </si>
  <si>
    <t>Zm00001d038542</t>
  </si>
  <si>
    <t>Zm00001d038532</t>
  </si>
  <si>
    <t>Zm00001d038514</t>
  </si>
  <si>
    <t>Zm00001d006049</t>
  </si>
  <si>
    <t>Zm00001d006065</t>
  </si>
  <si>
    <t>Zm00001d006109</t>
  </si>
  <si>
    <t>Zm00001d006117</t>
  </si>
  <si>
    <t>Zm00001d006132</t>
  </si>
  <si>
    <t>Zm00001d005351</t>
  </si>
  <si>
    <t>Zm00001d005356</t>
  </si>
  <si>
    <t>Zm00001d005370</t>
  </si>
  <si>
    <t>Zm00001d005392</t>
  </si>
  <si>
    <t>Zm00001d044777</t>
  </si>
  <si>
    <t>Zm00001d044771</t>
  </si>
  <si>
    <t>Zm00001d044769</t>
  </si>
  <si>
    <t>Zm00001d044768</t>
  </si>
  <si>
    <t>Zm00001d044762</t>
  </si>
  <si>
    <t>Zm00001d032380</t>
  </si>
  <si>
    <t>Zm00001d045544</t>
  </si>
  <si>
    <t>Zm00001d045556</t>
  </si>
  <si>
    <t>Zm00001d045563</t>
  </si>
  <si>
    <t>Zm00001d045570</t>
  </si>
  <si>
    <t>Zm00001d045574</t>
  </si>
  <si>
    <t>Zm00001d045575</t>
  </si>
  <si>
    <t>Zm00001d045581</t>
  </si>
  <si>
    <t>Zm00001d045582</t>
  </si>
  <si>
    <t>Zm00001d045589</t>
  </si>
  <si>
    <t>Zm00001d045599</t>
  </si>
  <si>
    <t>Zm00001d045604</t>
  </si>
  <si>
    <t>Zm00001d045605</t>
  </si>
  <si>
    <t>Zm00001d045620</t>
  </si>
  <si>
    <t>Zm00001d011208</t>
  </si>
  <si>
    <t>Zm00001d011204</t>
  </si>
  <si>
    <t>Zm00001d011198</t>
  </si>
  <si>
    <t>Zm00001d011185</t>
  </si>
  <si>
    <t>Zm00001d011183</t>
  </si>
  <si>
    <t>Zm00001d011157</t>
  </si>
  <si>
    <t>Zm00001d011134</t>
  </si>
  <si>
    <t>Zm00001d011117</t>
  </si>
  <si>
    <t>Zm00001d036539</t>
  </si>
  <si>
    <t>Zm00001d036541</t>
  </si>
  <si>
    <t>Zm00001d036545</t>
  </si>
  <si>
    <t>Zm00001d036550</t>
  </si>
  <si>
    <t>Zm00001d038018</t>
  </si>
  <si>
    <t>Zm00001d038023</t>
  </si>
  <si>
    <t>Zm00001d038046</t>
  </si>
  <si>
    <t>Zm00001d038047</t>
  </si>
  <si>
    <t>Zm00001d038051</t>
  </si>
  <si>
    <t>Zm00001d038056</t>
  </si>
  <si>
    <t>Zm00001d038063</t>
  </si>
  <si>
    <t>Zm00001d038064</t>
  </si>
  <si>
    <t>Zm00001d038067</t>
  </si>
  <si>
    <t>Zm00001d038081</t>
  </si>
  <si>
    <t>Zm00001d038084</t>
  </si>
  <si>
    <t>Zm00001d038087</t>
  </si>
  <si>
    <t>Zm00001d025047</t>
  </si>
  <si>
    <t>Zm00001d025043</t>
  </si>
  <si>
    <t>Zm00001d025040</t>
  </si>
  <si>
    <t>Zm00001d025005</t>
  </si>
  <si>
    <t>Zm00001d024962</t>
  </si>
  <si>
    <t>Zm00001d024960</t>
  </si>
  <si>
    <t>Zm00001d024946</t>
  </si>
  <si>
    <t>Zm00001d033882</t>
  </si>
  <si>
    <t>Zm00001d033891</t>
  </si>
  <si>
    <t>Zm00001d033893</t>
  </si>
  <si>
    <t>Zm00001d042366</t>
  </si>
  <si>
    <t>Zm00001d042363</t>
  </si>
  <si>
    <t>Zm00001d042359</t>
  </si>
  <si>
    <t>Zm00001d042346</t>
  </si>
  <si>
    <t>Zm00001d046423</t>
  </si>
  <si>
    <t>Zm00001d046422</t>
  </si>
  <si>
    <t>Zm00001d043075</t>
  </si>
  <si>
    <t>Zm00001d043101</t>
  </si>
  <si>
    <t>Zm00001d005726</t>
  </si>
  <si>
    <t>Zm00001d023477</t>
  </si>
  <si>
    <t>Zm00001d023469</t>
  </si>
  <si>
    <t>Zm00001d023468</t>
  </si>
  <si>
    <t>Zm00001d023462</t>
  </si>
  <si>
    <t>Zm00001d023402</t>
  </si>
  <si>
    <t>Zm00001d023404</t>
  </si>
  <si>
    <t>Zm00001d023413</t>
  </si>
  <si>
    <t>Zm00001d023396</t>
  </si>
  <si>
    <t>Zm00001d023387</t>
  </si>
  <si>
    <t>Zm00001d023385</t>
  </si>
  <si>
    <t>Zm00001d023384</t>
  </si>
  <si>
    <t>Zm00001d023376</t>
  </si>
  <si>
    <t>Zm00001d023341</t>
  </si>
  <si>
    <t>Zm00001d023340</t>
  </si>
  <si>
    <t>Zm00001d023339</t>
  </si>
  <si>
    <t>Zm00001d009765</t>
  </si>
  <si>
    <t>Zm00001d024204</t>
  </si>
  <si>
    <t>Zm00001d038706</t>
  </si>
  <si>
    <t>Zm00001d038703</t>
  </si>
  <si>
    <t>Zm00001d038700</t>
  </si>
  <si>
    <t>Zm00001d038699</t>
  </si>
  <si>
    <t>Zm00001d038698</t>
  </si>
  <si>
    <t>Zm00001d038696</t>
  </si>
  <si>
    <t>Zm00001d038695</t>
  </si>
  <si>
    <t>Zm00001d038692</t>
  </si>
  <si>
    <t>Zm00001d038665</t>
  </si>
  <si>
    <t>Zm00001d004768</t>
  </si>
  <si>
    <t>Zm00001d004758</t>
  </si>
  <si>
    <t>Zm00001d004753</t>
  </si>
  <si>
    <t>Zm00001d003379</t>
  </si>
  <si>
    <t>Zm00001d003378</t>
  </si>
  <si>
    <t>Zm00001d003365</t>
  </si>
  <si>
    <t>Zm00001d003356</t>
  </si>
  <si>
    <t>Zm00001d003349</t>
  </si>
  <si>
    <t>Zm00001d003317</t>
  </si>
  <si>
    <t>Zm00001d003315</t>
  </si>
  <si>
    <t>Zm00001d003314</t>
  </si>
  <si>
    <t>Zm00001d037476</t>
  </si>
  <si>
    <t>Zm00001d040826</t>
  </si>
  <si>
    <t>Zm00001d040804</t>
  </si>
  <si>
    <t>Zm00001d045218</t>
  </si>
  <si>
    <t>Zm00001d045205</t>
  </si>
  <si>
    <t>Zm00001d045202</t>
  </si>
  <si>
    <t>Zm00001d045190</t>
  </si>
  <si>
    <t>Zm00001d045145</t>
  </si>
  <si>
    <t>Zm00001d045144</t>
  </si>
  <si>
    <t>Zm00001d045124</t>
  </si>
  <si>
    <t>Zm00001d045119</t>
  </si>
  <si>
    <t>Zm00001d011959</t>
  </si>
  <si>
    <t>Zm00001d011993</t>
  </si>
  <si>
    <t>Zm00001d012010</t>
  </si>
  <si>
    <t>Zm00001d012015</t>
  </si>
  <si>
    <t>Zm00001d012019</t>
  </si>
  <si>
    <t>Zm00001d012029</t>
  </si>
  <si>
    <t>Zm00001d012033</t>
  </si>
  <si>
    <t>Zm00001d012035</t>
  </si>
  <si>
    <t>Zm00001d012047</t>
  </si>
  <si>
    <t>Zm00001d012052</t>
  </si>
  <si>
    <t>Zm00001d012063</t>
  </si>
  <si>
    <t>Zm00001d005271</t>
  </si>
  <si>
    <t>Zm00001d005269</t>
  </si>
  <si>
    <t>Zm00001d011412</t>
  </si>
  <si>
    <t>Zm00001d011417</t>
  </si>
  <si>
    <t>Zm00001d011418</t>
  </si>
  <si>
    <t>Zm00001d011431</t>
  </si>
  <si>
    <t>Zm00001d011433</t>
  </si>
  <si>
    <t>Zm00001d011434</t>
  </si>
  <si>
    <t>Zm00001d011438</t>
  </si>
  <si>
    <t>Zm00001d011450</t>
  </si>
  <si>
    <t>Zm00001d011451</t>
  </si>
  <si>
    <t>Zm00001d011467</t>
  </si>
  <si>
    <t>Zm00001d011468</t>
  </si>
  <si>
    <t>Zm00001d011470</t>
  </si>
  <si>
    <t>Zm00001d011477</t>
  </si>
  <si>
    <t>Zm00001d011496</t>
  </si>
  <si>
    <t>Zm00001d003220</t>
  </si>
  <si>
    <t>Zm00001d003212</t>
  </si>
  <si>
    <t>Zm00001d003209</t>
  </si>
  <si>
    <t>Zm00001d003197</t>
  </si>
  <si>
    <t>Zm00001d003191</t>
  </si>
  <si>
    <t>Zm00001d003190</t>
  </si>
  <si>
    <t>Zm00001d003188</t>
  </si>
  <si>
    <t>Zm00001d003185</t>
  </si>
  <si>
    <t>Zm00001d003174</t>
  </si>
  <si>
    <t>Zm00001d014029</t>
  </si>
  <si>
    <t>Zm00001d014032</t>
  </si>
  <si>
    <t>Zm00001d014038</t>
  </si>
  <si>
    <t>Zm00001d014043</t>
  </si>
  <si>
    <t>Zm00001d014055</t>
  </si>
  <si>
    <t>Zm00001d037608</t>
  </si>
  <si>
    <t>Zm00001d037605</t>
  </si>
  <si>
    <t>Zm00001d019726</t>
  </si>
  <si>
    <t>Zm00001d019734</t>
  </si>
  <si>
    <t>Zm00001d050308</t>
  </si>
  <si>
    <t>Zm00001d050320</t>
  </si>
  <si>
    <t>Zm00001d050333</t>
  </si>
  <si>
    <t>Zm00001d050334</t>
  </si>
  <si>
    <t>Zm00001d050340</t>
  </si>
  <si>
    <t>Zm00001d050302</t>
  </si>
  <si>
    <t>Zm00001d050285</t>
  </si>
  <si>
    <t>Zm00001d045862</t>
  </si>
  <si>
    <t>Zm00001d045884</t>
  </si>
  <si>
    <t>Zm00001d043921</t>
  </si>
  <si>
    <t>Zm00001d043922</t>
  </si>
  <si>
    <t>Zm00001d043923</t>
  </si>
  <si>
    <t>Zm00001d043935</t>
  </si>
  <si>
    <t>Zm00001d043938</t>
  </si>
  <si>
    <t>Zm00001d043941</t>
  </si>
  <si>
    <t>Zm00001d043958</t>
  </si>
  <si>
    <t>Zm00001d043965</t>
  </si>
  <si>
    <t>Zm00001d043970</t>
  </si>
  <si>
    <t>Zm00001d043972</t>
  </si>
  <si>
    <t>Zm00001d043974</t>
  </si>
  <si>
    <t>Zm00001d043986</t>
  </si>
  <si>
    <t>Zm00001d043988</t>
  </si>
  <si>
    <t>Zm00001d043992</t>
  </si>
  <si>
    <t>Zm00001d043994</t>
  </si>
  <si>
    <t>Zm00001d044008</t>
  </si>
  <si>
    <t>Zm00001d006417</t>
  </si>
  <si>
    <t>Zm00001d006397</t>
  </si>
  <si>
    <t>Zm00001d004635</t>
  </si>
  <si>
    <t>Zm00001d004633</t>
  </si>
  <si>
    <t>Zm00001d004626</t>
  </si>
  <si>
    <t>Zm00001d030127</t>
  </si>
  <si>
    <t>Zm00001d030129</t>
  </si>
  <si>
    <t>Zm00001d030132</t>
  </si>
  <si>
    <t>Zm00001d026614</t>
  </si>
  <si>
    <t>Zm00001d026625</t>
  </si>
  <si>
    <t>Zm00001d026627</t>
  </si>
  <si>
    <t>Zm00001d026632</t>
  </si>
  <si>
    <t>Zm00001d026633</t>
  </si>
  <si>
    <t>Zm00001d026649</t>
  </si>
  <si>
    <t>Zm00001d026653</t>
  </si>
  <si>
    <t>Zm00001d026657</t>
  </si>
  <si>
    <t>Zm00001d026668</t>
  </si>
  <si>
    <t>Zm00001d026690</t>
  </si>
  <si>
    <t>Zm00001d048087</t>
  </si>
  <si>
    <t>Zm00001d048066</t>
  </si>
  <si>
    <t>Zm00001d048053</t>
  </si>
  <si>
    <t>Zm00001d048027</t>
  </si>
  <si>
    <t>Zm00001d048021</t>
  </si>
  <si>
    <t>Zm00001d048020</t>
  </si>
  <si>
    <t>Zm00001d048006</t>
  </si>
  <si>
    <t>Zm00001d048004</t>
  </si>
  <si>
    <t>Zm00001d039453</t>
  </si>
  <si>
    <t>Zm00001d039454</t>
  </si>
  <si>
    <t>Zm00001d039456</t>
  </si>
  <si>
    <t>Zm00001d017086</t>
  </si>
  <si>
    <t>Zm00001d017085</t>
  </si>
  <si>
    <t>Zm00001d017069</t>
  </si>
  <si>
    <t>Zm00001d014007</t>
  </si>
  <si>
    <t>Zm00001d001852</t>
  </si>
  <si>
    <t>Zm00001d001857</t>
  </si>
  <si>
    <t>Zm00001d001860</t>
  </si>
  <si>
    <t>Zm00001d001862</t>
  </si>
  <si>
    <t>Zm00001d001871</t>
  </si>
  <si>
    <t>Zm00001d001896</t>
  </si>
  <si>
    <t>Zm00001d001915</t>
  </si>
  <si>
    <t>Zm00001d001936</t>
  </si>
  <si>
    <t>Zm00001d022421</t>
  </si>
  <si>
    <t>Zm00001d022524</t>
  </si>
  <si>
    <t>Zm00001d022529</t>
  </si>
  <si>
    <t>Zm00001d022530</t>
  </si>
  <si>
    <t>Zm00001d022550</t>
  </si>
  <si>
    <t>Zm00001d022553</t>
  </si>
  <si>
    <t>Zm00001d022561</t>
  </si>
  <si>
    <t>Zm00001d022590</t>
  </si>
  <si>
    <t>Zm00001d049054</t>
  </si>
  <si>
    <t>Zm00001d049068</t>
  </si>
  <si>
    <t>Zm00001d049073</t>
  </si>
  <si>
    <t>Zm00001d019117</t>
  </si>
  <si>
    <t>Zm00001d019116</t>
  </si>
  <si>
    <t>Zm00001d031655</t>
  </si>
  <si>
    <t>Zm00001d031657</t>
  </si>
  <si>
    <t>Zm00001d031667</t>
  </si>
  <si>
    <t>Zm00001d031668</t>
  </si>
  <si>
    <t>Zm00001d031676</t>
  </si>
  <si>
    <t>Zm00001d031677</t>
  </si>
  <si>
    <t>Zm00001d031678</t>
  </si>
  <si>
    <t>Zm00001d023929</t>
  </si>
  <si>
    <t>Zm00001d023923</t>
  </si>
  <si>
    <t>Zm00001d023918</t>
  </si>
  <si>
    <t>Zm00001d045940</t>
  </si>
  <si>
    <t>Zm00001d045906</t>
  </si>
  <si>
    <t>Zm00001d045251</t>
  </si>
  <si>
    <t>Zm00001d045261</t>
  </si>
  <si>
    <t>Zm00001d045661</t>
  </si>
  <si>
    <t>Zm00001d045655</t>
  </si>
  <si>
    <t>Zm00001d045651</t>
  </si>
  <si>
    <t>Zm00001d045644</t>
  </si>
  <si>
    <t>Zm00001d009926</t>
  </si>
  <si>
    <t>Zm00001d040467</t>
  </si>
  <si>
    <t>Zm00001d040464</t>
  </si>
  <si>
    <t>Zm00001d040450</t>
  </si>
  <si>
    <t>Zm00001d040445</t>
  </si>
  <si>
    <t>Zm00001d025656</t>
  </si>
  <si>
    <t>Zm00001d025626</t>
  </si>
  <si>
    <t>Zm00001d025616</t>
  </si>
  <si>
    <t>Zm00001d025614</t>
  </si>
  <si>
    <t>Zm00001d033675</t>
  </si>
  <si>
    <t>Zm00001d033666</t>
  </si>
  <si>
    <t>Zm00001d032810</t>
  </si>
  <si>
    <t>Zm00001d032806</t>
  </si>
  <si>
    <t>Zm00001d023248</t>
  </si>
  <si>
    <t>Zm00001d023253</t>
  </si>
  <si>
    <t>Zm00001d023270</t>
  </si>
  <si>
    <t>Zm00001d023273</t>
  </si>
  <si>
    <t>Zm00001d023282</t>
  </si>
  <si>
    <t>Zm00001d023294</t>
  </si>
  <si>
    <t>Zm00001d019985</t>
  </si>
  <si>
    <t>Zm00001d019980</t>
  </si>
  <si>
    <t>Zm00001d019956</t>
  </si>
  <si>
    <t>Zm00001d019944</t>
  </si>
  <si>
    <t>Zm00001d042244</t>
  </si>
  <si>
    <t>Zm00001d042209</t>
  </si>
  <si>
    <t>Zm00001d037281</t>
  </si>
  <si>
    <t>Zm00001d037284</t>
  </si>
  <si>
    <t>Zm00001d037288</t>
  </si>
  <si>
    <t>Zm00001d037298</t>
  </si>
  <si>
    <t>Zm00001d037323</t>
  </si>
  <si>
    <t>Zm00001d037327</t>
  </si>
  <si>
    <t>Zm00001d037329</t>
  </si>
  <si>
    <t>Zm00001d037334</t>
  </si>
  <si>
    <t>Zm00001d037337</t>
  </si>
  <si>
    <t>Zm00001d037338</t>
  </si>
  <si>
    <t>Zm00001d037342</t>
  </si>
  <si>
    <t>Zm00001d035753</t>
  </si>
  <si>
    <t>Zm00001d035759</t>
  </si>
  <si>
    <t>Zm00001d035763</t>
  </si>
  <si>
    <t>Zm00001d035775</t>
  </si>
  <si>
    <t>Zm00001d025564</t>
  </si>
  <si>
    <t>Zm00001d025566</t>
  </si>
  <si>
    <t>Zm00001d025568</t>
  </si>
  <si>
    <t>Zm00001d025572</t>
  </si>
  <si>
    <t>Zm00001d025574</t>
  </si>
  <si>
    <t>Zm00001d025576</t>
  </si>
  <si>
    <t>Zm00001d025586</t>
  </si>
  <si>
    <t>Zm00001d033271</t>
  </si>
  <si>
    <t>Zm00001d033278</t>
  </si>
  <si>
    <t>Zm00001d033284</t>
  </si>
  <si>
    <t>Zm00001d033288</t>
  </si>
  <si>
    <t>Zm00001d033316</t>
  </si>
  <si>
    <t>Zm00001d033317</t>
  </si>
  <si>
    <t>Zm00001d033319</t>
  </si>
  <si>
    <t>Zm00001d033320</t>
  </si>
  <si>
    <t>Zm00001d033300</t>
  </si>
  <si>
    <t>Zm00001d033308</t>
  </si>
  <si>
    <t>Zm00001d033315</t>
  </si>
  <si>
    <t>Zm00001d033325</t>
  </si>
  <si>
    <t>Zm00001d033333</t>
  </si>
  <si>
    <t>Zm00001d033338</t>
  </si>
  <si>
    <t>Zm00001d035717</t>
  </si>
  <si>
    <t>Zm00001d035737</t>
  </si>
  <si>
    <t>Zm00001d041752</t>
  </si>
  <si>
    <t>Zm00001d041763</t>
  </si>
  <si>
    <t>Zm00001d041768</t>
  </si>
  <si>
    <t>Zm00001d041776</t>
  </si>
  <si>
    <t>Zm00001d041777</t>
  </si>
  <si>
    <t>Zm00001d041780</t>
  </si>
  <si>
    <t>Zm00001d041782</t>
  </si>
  <si>
    <t>Zm00001d041787</t>
  </si>
  <si>
    <t>Zm00001d002001</t>
  </si>
  <si>
    <t>Zm00001d002000</t>
  </si>
  <si>
    <t>Zm00001d001996</t>
  </si>
  <si>
    <t>Zm00001d001989</t>
  </si>
  <si>
    <t>Zm00001d001984</t>
  </si>
  <si>
    <t>Zm00001d001964</t>
  </si>
  <si>
    <t>Zm00001d001960</t>
  </si>
  <si>
    <t>Zm00001d035195</t>
  </si>
  <si>
    <t>Zm00001d035183</t>
  </si>
  <si>
    <t>Zm00001d022395</t>
  </si>
  <si>
    <t>Zm00001d022394</t>
  </si>
  <si>
    <t>Zm00001d022390</t>
  </si>
  <si>
    <t>Zm00001d022374</t>
  </si>
  <si>
    <t>Zm00001d022371</t>
  </si>
  <si>
    <t>Zm00001d022369</t>
  </si>
  <si>
    <t>Zm00001d022337</t>
  </si>
  <si>
    <t>Zm00001d022326</t>
  </si>
  <si>
    <t>Zm00001d048341</t>
  </si>
  <si>
    <t>Zm00001d048335</t>
  </si>
  <si>
    <t>Zm00001d048333</t>
  </si>
  <si>
    <t>Zm00001d048329</t>
  </si>
  <si>
    <t>Zm00001d048319</t>
  </si>
  <si>
    <t>Zm00001d048313</t>
  </si>
  <si>
    <t>Zm00001d048311</t>
  </si>
  <si>
    <t>Zm00001d048293</t>
  </si>
  <si>
    <t>Zm00001d048284</t>
  </si>
  <si>
    <t>Zm00001d052537</t>
  </si>
  <si>
    <t>Zm00001d052542</t>
  </si>
  <si>
    <t>Zm00001d052545</t>
  </si>
  <si>
    <t>Zm00001d052551</t>
  </si>
  <si>
    <t>Zm00001d052556</t>
  </si>
  <si>
    <t>Zm00001d052564</t>
  </si>
  <si>
    <t>Zm00001d044340</t>
  </si>
  <si>
    <t>Zm00001d038954</t>
  </si>
  <si>
    <t>Zm00001d022430</t>
  </si>
  <si>
    <t>Zm00001d022457</t>
  </si>
  <si>
    <t>Zm00001d022458</t>
  </si>
  <si>
    <t>Zm00001d022460</t>
  </si>
  <si>
    <t>Zm00001d022464</t>
  </si>
  <si>
    <t>Zm00001d022477</t>
  </si>
  <si>
    <t>Zm00001d022478</t>
  </si>
  <si>
    <t>Zm00001d049883</t>
  </si>
  <si>
    <t>Zm00001d049871</t>
  </si>
  <si>
    <t>Zm00001d008961</t>
  </si>
  <si>
    <t>Zm00001d008963</t>
  </si>
  <si>
    <t>Zm00001d008966</t>
  </si>
  <si>
    <t>Zm00001d008976</t>
  </si>
  <si>
    <t>Zm00001d008980</t>
  </si>
  <si>
    <t>Zm00001d008983</t>
  </si>
  <si>
    <t>Zm00001d008999</t>
  </si>
  <si>
    <t>Zm00001d009011</t>
  </si>
  <si>
    <t>Zm00001d009022</t>
  </si>
  <si>
    <t>Zm00001d009027</t>
  </si>
  <si>
    <t>Zm00001d009028</t>
  </si>
  <si>
    <t>Zm00001d040166</t>
  </si>
  <si>
    <t>Zm00001d040163</t>
  </si>
  <si>
    <t>Zm00001d040160</t>
  </si>
  <si>
    <t>Zm00001d040148</t>
  </si>
  <si>
    <t>Zm00001d040147</t>
  </si>
  <si>
    <t>Zm00001d040130</t>
  </si>
  <si>
    <t>Zm00001d040117</t>
  </si>
  <si>
    <t>Zm00001d040112</t>
  </si>
  <si>
    <t>Zm00001d006910</t>
  </si>
  <si>
    <t>Zm00001d006911</t>
  </si>
  <si>
    <t>Zm00001d006921</t>
  </si>
  <si>
    <t>Zm00001d006936</t>
  </si>
  <si>
    <t>Zm00001d006937</t>
  </si>
  <si>
    <t>Zm00001d037160</t>
  </si>
  <si>
    <t>Zm00001d050666</t>
  </si>
  <si>
    <t>Zm00001d025319</t>
  </si>
  <si>
    <t>Zm00001d025333</t>
  </si>
  <si>
    <t>Zm00001d025338</t>
  </si>
  <si>
    <t>Zm00001d025347</t>
  </si>
  <si>
    <t>Zm00001d025352</t>
  </si>
  <si>
    <t>Zm00001d025360</t>
  </si>
  <si>
    <t>Zm00001d030282</t>
  </si>
  <si>
    <t>Zm00001d030285</t>
  </si>
  <si>
    <t>Zm00001d010131</t>
  </si>
  <si>
    <t>Zm00001d010136</t>
  </si>
  <si>
    <t>Zm00001d010159</t>
  </si>
  <si>
    <t>Zm00001d010170</t>
  </si>
  <si>
    <t>Zm00001d010171</t>
  </si>
  <si>
    <t>Zm00001d010172</t>
  </si>
  <si>
    <t>Zm00001d010175</t>
  </si>
  <si>
    <t>Zm00001d010201</t>
  </si>
  <si>
    <t>Zm00001d010204</t>
  </si>
  <si>
    <t>Zm00001d037874</t>
  </si>
  <si>
    <t>Zm00001d037909</t>
  </si>
  <si>
    <t>Zm00001d037914</t>
  </si>
  <si>
    <t>Zm00001d037916</t>
  </si>
  <si>
    <t>Zm00001d037917</t>
  </si>
  <si>
    <t>Zm00001d003857</t>
  </si>
  <si>
    <t>Zm00001d003861</t>
  </si>
  <si>
    <t>Zm00001d003865</t>
  </si>
  <si>
    <t>Zm00001d003884</t>
  </si>
  <si>
    <t>Zm00001d003895</t>
  </si>
  <si>
    <t>Zm00001d021761</t>
  </si>
  <si>
    <t>Zm00001d021755</t>
  </si>
  <si>
    <t>Zm00001d021752</t>
  </si>
  <si>
    <t>Zm00001d021736</t>
  </si>
  <si>
    <t>Zm00001d021727</t>
  </si>
  <si>
    <t>Zm00001d021726</t>
  </si>
  <si>
    <t>Zm00001d021703</t>
  </si>
  <si>
    <t>Zm00001d021699</t>
  </si>
  <si>
    <t>Zm00001d021698</t>
  </si>
  <si>
    <t>Zm00001d020446</t>
  </si>
  <si>
    <t>Zm00001d020442</t>
  </si>
  <si>
    <t>Zm00001d050026</t>
  </si>
  <si>
    <t>Zm00001d050022</t>
  </si>
  <si>
    <t>Zm00001d050017</t>
  </si>
  <si>
    <t>Zm00001d049987</t>
  </si>
  <si>
    <t>Zm00001d016379</t>
  </si>
  <si>
    <t>Zm00001d016371</t>
  </si>
  <si>
    <t>Zm00001d016364</t>
  </si>
  <si>
    <t>Zm00001d016363</t>
  </si>
  <si>
    <t>Zm00001d016361</t>
  </si>
  <si>
    <t>Zm00001d018182</t>
  </si>
  <si>
    <t>Zm00001d018185</t>
  </si>
  <si>
    <t>Zm00001d018197</t>
  </si>
  <si>
    <t>Zm00001d018203</t>
  </si>
  <si>
    <t>Zm00001d018213</t>
  </si>
  <si>
    <t>Zm00001d018214</t>
  </si>
  <si>
    <t>Zm00001d018220</t>
  </si>
  <si>
    <t>Zm00001d018227</t>
  </si>
  <si>
    <t>Zm00001d018234</t>
  </si>
  <si>
    <t>Zm00001d018241</t>
  </si>
  <si>
    <t>Zm00001d018246</t>
  </si>
  <si>
    <t>Zm00001d018247</t>
  </si>
  <si>
    <t>Zm00001d018252</t>
  </si>
  <si>
    <t>Zm00001d018255</t>
  </si>
  <si>
    <t>Zm00001d005539</t>
  </si>
  <si>
    <t>Zm00001d005581</t>
  </si>
  <si>
    <t>Zm00001d005587</t>
  </si>
  <si>
    <t>Zm00001d005593</t>
  </si>
  <si>
    <t>Zm00001d005594</t>
  </si>
  <si>
    <t>Zm00001d005600</t>
  </si>
  <si>
    <t>Zm00001d005622</t>
  </si>
  <si>
    <t>Zm00001d005624</t>
  </si>
  <si>
    <t>Zm00001d025057</t>
  </si>
  <si>
    <t>Zm00001d025065</t>
  </si>
  <si>
    <t>Zm00001d015777</t>
  </si>
  <si>
    <t>Zm00001d017889</t>
  </si>
  <si>
    <t>Zm00001d017896</t>
  </si>
  <si>
    <t>Zm00001d017900</t>
  </si>
  <si>
    <t>Zm00001d017907</t>
  </si>
  <si>
    <t>Zm00001d017936</t>
  </si>
  <si>
    <t>Zm00001d017937</t>
  </si>
  <si>
    <t>Zm00001d017941</t>
  </si>
  <si>
    <t>Zm00001d017951</t>
  </si>
  <si>
    <t>Zm00001d017952</t>
  </si>
  <si>
    <t>Zm00001d017966</t>
  </si>
  <si>
    <t>Zm00001d024723</t>
  </si>
  <si>
    <t>Zm00001d024718</t>
  </si>
  <si>
    <t>Zm00001d030795</t>
  </si>
  <si>
    <t>Zm00001d030790</t>
  </si>
  <si>
    <t>Zm00001d030786</t>
  </si>
  <si>
    <t>Zm00001d030775</t>
  </si>
  <si>
    <t>Zm00001d030762</t>
  </si>
  <si>
    <t>Zm00001d030759</t>
  </si>
  <si>
    <t>Zm00001d021582</t>
  </si>
  <si>
    <t>Zm00001d021581</t>
  </si>
  <si>
    <t>Zm00001d021572</t>
  </si>
  <si>
    <t>Zm00001d021571</t>
  </si>
  <si>
    <t>Zm00001d021577</t>
  </si>
  <si>
    <t>Zm00001d021576</t>
  </si>
  <si>
    <t>Zm00001d021546</t>
  </si>
  <si>
    <t>Zm00001d044723</t>
  </si>
  <si>
    <t>Zm00001d044729</t>
  </si>
  <si>
    <t>Zm00001d046953</t>
  </si>
  <si>
    <t>Zm00001d046947</t>
  </si>
  <si>
    <t>Zm00001d052813</t>
  </si>
  <si>
    <t>Zm00001d027723</t>
  </si>
  <si>
    <t>Zm00001d027731</t>
  </si>
  <si>
    <t>Zm00001d027732</t>
  </si>
  <si>
    <t>Zm00001d027742</t>
  </si>
  <si>
    <t>Zm00001d027763</t>
  </si>
  <si>
    <t>Zm00001d029922</t>
  </si>
  <si>
    <t>Zm00001d029921</t>
  </si>
  <si>
    <t>Zm00001d024023</t>
  </si>
  <si>
    <t>Zm00001d024047</t>
  </si>
  <si>
    <t>Zm00001d041889</t>
  </si>
  <si>
    <t>Zm00001d021481</t>
  </si>
  <si>
    <t>Zm00001d021453</t>
  </si>
  <si>
    <t>Zm00001d021452</t>
  </si>
  <si>
    <t>Zm00001d021450</t>
  </si>
  <si>
    <t>Zm00001d021435</t>
  </si>
  <si>
    <t>Zm00001d021414</t>
  </si>
  <si>
    <t>Zm00001d021413</t>
  </si>
  <si>
    <t>Zm00001d024802</t>
  </si>
  <si>
    <t>Zm00001d024804</t>
  </si>
  <si>
    <t>Zm00001d029913</t>
  </si>
  <si>
    <t>Zm00001d029906</t>
  </si>
  <si>
    <t>Zm00001d029903</t>
  </si>
  <si>
    <t>Zm00001d029899</t>
  </si>
  <si>
    <t>Zm00001d029898</t>
  </si>
  <si>
    <t>Zm00001d029892</t>
  </si>
  <si>
    <t>Zm00001d029869</t>
  </si>
  <si>
    <t>Zm00001d029853</t>
  </si>
  <si>
    <t>Zm00001d029840</t>
  </si>
  <si>
    <t>Zm00001d029839</t>
  </si>
  <si>
    <t>Zm00001d029835</t>
  </si>
  <si>
    <t>Zm00001d052527</t>
  </si>
  <si>
    <t>Zm00001d052525</t>
  </si>
  <si>
    <t>Zm00001d052523</t>
  </si>
  <si>
    <t>Zm00001d052518</t>
  </si>
  <si>
    <t>Zm00001d034901</t>
  </si>
  <si>
    <t>Zm00001d034900</t>
  </si>
  <si>
    <t>Zm00001d034885</t>
  </si>
  <si>
    <t>Zm00001d019002</t>
  </si>
  <si>
    <t>Zm00001d004439</t>
  </si>
  <si>
    <t>Zm00001d004442</t>
  </si>
  <si>
    <t>Zm00001d004443</t>
  </si>
  <si>
    <t>Zm00001d004448</t>
  </si>
  <si>
    <t>Zm00001d004451</t>
  </si>
  <si>
    <t>Zm00001d004452</t>
  </si>
  <si>
    <t>Zm00001d033503</t>
  </si>
  <si>
    <t>Zm00001d048898</t>
  </si>
  <si>
    <t>Zm00001d048903</t>
  </si>
  <si>
    <t>Zm00001d048909</t>
  </si>
  <si>
    <t>Zm00001d048923</t>
  </si>
  <si>
    <t>Zm00001d028125</t>
  </si>
  <si>
    <t>Zm00001d028122</t>
  </si>
  <si>
    <t>Zm00001d028120</t>
  </si>
  <si>
    <t>Zm00001d028118</t>
  </si>
  <si>
    <t>Zm00001d026241</t>
  </si>
  <si>
    <t>Zm00001d026248</t>
  </si>
  <si>
    <t>Zm00001d026268</t>
  </si>
  <si>
    <t>Zm00001d026273</t>
  </si>
  <si>
    <t>Zm00001d026277</t>
  </si>
  <si>
    <t>Zm00001d026282</t>
  </si>
  <si>
    <t>Zm00001d017992</t>
  </si>
  <si>
    <t>Zm00001d017989</t>
  </si>
  <si>
    <t>Zm00001d017987</t>
  </si>
  <si>
    <t>Zm00001d017982</t>
  </si>
  <si>
    <t>Zm00001d017977</t>
  </si>
  <si>
    <t>Zm00001d017976</t>
  </si>
  <si>
    <t>Zm00001d036088</t>
  </si>
  <si>
    <t>Zm00001d040649</t>
  </si>
  <si>
    <t>Zm00001d040667</t>
  </si>
  <si>
    <t>Zm00001d040670</t>
  </si>
  <si>
    <t>Zm00001d040697</t>
  </si>
  <si>
    <t>Zm00001d040705</t>
  </si>
  <si>
    <t>Zm00001d040731</t>
  </si>
  <si>
    <t>Zm00001d040733</t>
  </si>
  <si>
    <t>Zm00001d040735</t>
  </si>
  <si>
    <t>Zm00001d031594</t>
  </si>
  <si>
    <t>Zm00001d031600</t>
  </si>
  <si>
    <t>Zm00001d031601</t>
  </si>
  <si>
    <t>Zm00001d031602</t>
  </si>
  <si>
    <t>Zm00001d031636</t>
  </si>
  <si>
    <t>Zm00001d031639</t>
  </si>
  <si>
    <t>Zm00001d033497</t>
  </si>
  <si>
    <t>Zm00001d033478</t>
  </si>
  <si>
    <t>Zm00001d033473</t>
  </si>
  <si>
    <t>Zm00001d033466</t>
  </si>
  <si>
    <t>Zm00001d033464</t>
  </si>
  <si>
    <t>Zm00001d033462</t>
  </si>
  <si>
    <t>Zm00001d033460</t>
  </si>
  <si>
    <t>Zm00001d009566</t>
  </si>
  <si>
    <t>Zm00001d009532</t>
  </si>
  <si>
    <t>Zm00001d005421</t>
  </si>
  <si>
    <t>Zm00001d017324</t>
  </si>
  <si>
    <t>Zm00001d017288</t>
  </si>
  <si>
    <t>Zm00001d017287</t>
  </si>
  <si>
    <t>Zm00001d017281</t>
  </si>
  <si>
    <t>Zm00001d017280</t>
  </si>
  <si>
    <t>Zm00001d017279</t>
  </si>
  <si>
    <t>Zm00001d017274</t>
  </si>
  <si>
    <t>Zm00001d017270</t>
  </si>
  <si>
    <t>Zm00001d017268</t>
  </si>
  <si>
    <t>Zm00001d017264</t>
  </si>
  <si>
    <t>Zm00001d017251</t>
  </si>
  <si>
    <t>Zm00001d017249</t>
  </si>
  <si>
    <t>Zm00001d017240</t>
  </si>
  <si>
    <t>Zm00001d053306</t>
  </si>
  <si>
    <t>Zm00001d053281</t>
  </si>
  <si>
    <t>Zm00001d053272</t>
  </si>
  <si>
    <t>Zm00001d053268</t>
  </si>
  <si>
    <t>Zm00001d053265</t>
  </si>
  <si>
    <t>Zm00001d015925</t>
  </si>
  <si>
    <t>Zm00001d015945</t>
  </si>
  <si>
    <t>Zm00001d033174</t>
  </si>
  <si>
    <t>Zm00001d033160</t>
  </si>
  <si>
    <t>Zm00001d033152</t>
  </si>
  <si>
    <t>Zm00001d033150</t>
  </si>
  <si>
    <t>Zm00001d008878</t>
  </si>
  <si>
    <t>Zm00001d008891</t>
  </si>
  <si>
    <t>Zm00001d008909</t>
  </si>
  <si>
    <t>Zm00001d035646</t>
  </si>
  <si>
    <t>Zm00001d035664</t>
  </si>
  <si>
    <t>Zm00001d035684</t>
  </si>
  <si>
    <t>Zm00001d050224</t>
  </si>
  <si>
    <t>Zm00001d050218</t>
  </si>
  <si>
    <t>Zm00001d032368</t>
  </si>
  <si>
    <t>Zm00001d032366</t>
  </si>
  <si>
    <t>Zm00001d032363</t>
  </si>
  <si>
    <t>Zm00001d032356</t>
  </si>
  <si>
    <t>Zm00001d032353</t>
  </si>
  <si>
    <t>Zm00001d048716</t>
  </si>
  <si>
    <t>Zm00001d048717</t>
  </si>
  <si>
    <t>Zm00001d037988</t>
  </si>
  <si>
    <t>Zm00001d037994</t>
  </si>
  <si>
    <t>Zm00001d029072</t>
  </si>
  <si>
    <t>Zm00001d029074</t>
  </si>
  <si>
    <t>Zm00001d029078</t>
  </si>
  <si>
    <t>Zm00001d029101</t>
  </si>
  <si>
    <t>Zm00001d036829</t>
  </si>
  <si>
    <t>Zm00001d036840</t>
  </si>
  <si>
    <t>Zm00001d033651</t>
  </si>
  <si>
    <t>Zm00001d033634</t>
  </si>
  <si>
    <t>Zm00001d033633</t>
  </si>
  <si>
    <t>Zm00001d033623</t>
  </si>
  <si>
    <t>Zm00001d033621</t>
  </si>
  <si>
    <t>Zm00001d033619</t>
  </si>
  <si>
    <t>Zm00001d014126</t>
  </si>
  <si>
    <t>Zm00001d029051</t>
  </si>
  <si>
    <t>Zm00001d029049</t>
  </si>
  <si>
    <t>Zm00001d029038</t>
  </si>
  <si>
    <t>Zm00001d029028</t>
  </si>
  <si>
    <t>Zm00001d029027</t>
  </si>
  <si>
    <t>Zm00001d028999</t>
  </si>
  <si>
    <t>Zm00001d038763</t>
  </si>
  <si>
    <t>Zm00001d038762</t>
  </si>
  <si>
    <t>Zm00001d038752</t>
  </si>
  <si>
    <t>Zm00001d038751</t>
  </si>
  <si>
    <t>Zm00001d038748</t>
  </si>
  <si>
    <t>Zm00001d038730</t>
  </si>
  <si>
    <t>Zm00001d038718</t>
  </si>
  <si>
    <t>Zm00001d007954</t>
  </si>
  <si>
    <t>Zm00001d007948</t>
  </si>
  <si>
    <t>Zm00001d007937</t>
  </si>
  <si>
    <t>Zm00001d007935</t>
  </si>
  <si>
    <t>Zm00001d005881</t>
  </si>
  <si>
    <t>Zm00001d005885</t>
  </si>
  <si>
    <t>Zm00001d005890</t>
  </si>
  <si>
    <t>Zm00001d005892</t>
  </si>
  <si>
    <t>Zm00001d005908</t>
  </si>
  <si>
    <t>Zm00001d005911</t>
  </si>
  <si>
    <t>Zm00001d005931</t>
  </si>
  <si>
    <t>Zm00001d005933</t>
  </si>
  <si>
    <t>Zm00001d005936</t>
  </si>
  <si>
    <t>Zm00001d005950</t>
  </si>
  <si>
    <t>Zm00001d005962</t>
  </si>
  <si>
    <t>Zm00001d005964</t>
  </si>
  <si>
    <t>Zm00001d005969</t>
  </si>
  <si>
    <t>Zm00001d005976</t>
  </si>
  <si>
    <t>Zm00001d005978</t>
  </si>
  <si>
    <t>Zm00001d031696</t>
  </si>
  <si>
    <t>Zm00001d031717</t>
  </si>
  <si>
    <t>Zm00001d031726</t>
  </si>
  <si>
    <t>Zm00001d031729</t>
  </si>
  <si>
    <t>Zm00001d031736</t>
  </si>
  <si>
    <t>Zm00001d031738</t>
  </si>
  <si>
    <t>Zm00001d031749</t>
  </si>
  <si>
    <t>Zm00001d002624</t>
  </si>
  <si>
    <t>Zm00001d012719</t>
  </si>
  <si>
    <t>Zm00001d012709</t>
  </si>
  <si>
    <t>Zm00001d012708</t>
  </si>
  <si>
    <t>Zm00001d012687</t>
  </si>
  <si>
    <t>Zm00001d012686</t>
  </si>
  <si>
    <t>Zm00001d012684</t>
  </si>
  <si>
    <t>Zm00001d012673</t>
  </si>
  <si>
    <t>Zm00001d012670</t>
  </si>
  <si>
    <t>Zm00001d010871</t>
  </si>
  <si>
    <t>Zm00001d010870</t>
  </si>
  <si>
    <t>Zm00001d010840</t>
  </si>
  <si>
    <t>Zm00001d010832</t>
  </si>
  <si>
    <t>Zm00001d010828</t>
  </si>
  <si>
    <t>Zm00001d010822</t>
  </si>
  <si>
    <t>Zm00001d010802</t>
  </si>
  <si>
    <t>Zm00001d010800</t>
  </si>
  <si>
    <t>Zm00001d008251</t>
  </si>
  <si>
    <t>Zm00001d008255</t>
  </si>
  <si>
    <t>Zm00001d008258</t>
  </si>
  <si>
    <t>Zm00001d008266</t>
  </si>
  <si>
    <t>Zm00001d008273</t>
  </si>
  <si>
    <t>Zm00001d008296</t>
  </si>
  <si>
    <t>Zm00001d008305</t>
  </si>
  <si>
    <t>Zm00001d008325</t>
  </si>
  <si>
    <t>Zm00001d008326</t>
  </si>
  <si>
    <t>Zm00001d008330</t>
  </si>
  <si>
    <t>Zm00001d038908</t>
  </si>
  <si>
    <t>Zm00001d038910</t>
  </si>
  <si>
    <t>Zm00001d038911</t>
  </si>
  <si>
    <t>Zm00001d038915</t>
  </si>
  <si>
    <t>Zm00001d038921</t>
  </si>
  <si>
    <t>Zm00001d016714</t>
  </si>
  <si>
    <t>Zm00001d016708</t>
  </si>
  <si>
    <t>Zm00001d016705</t>
  </si>
  <si>
    <t>Zm00001d016698</t>
  </si>
  <si>
    <t>Zm00001d016696</t>
  </si>
  <si>
    <t>Zm00001d016691</t>
  </si>
  <si>
    <t>Zm00001d016690</t>
  </si>
  <si>
    <t>Zm00001d020569</t>
  </si>
  <si>
    <t>Zm00001d020578</t>
  </si>
  <si>
    <t>Zm00001d020589</t>
  </si>
  <si>
    <t>Zm00001d020606</t>
  </si>
  <si>
    <t>Zm00001d020610</t>
  </si>
  <si>
    <t>Zm00001d020613</t>
  </si>
  <si>
    <t>Zm00001d020627</t>
  </si>
  <si>
    <t>Zm00001d020629</t>
  </si>
  <si>
    <t>Zm00001d020651</t>
  </si>
  <si>
    <t>Zm00001d020652</t>
  </si>
  <si>
    <t>Zm00001d020653</t>
  </si>
  <si>
    <t>Zm00001d019228</t>
  </si>
  <si>
    <t>Zm00001d019230</t>
  </si>
  <si>
    <t>Zm00001d019251</t>
  </si>
  <si>
    <t>Zm00001d019254</t>
  </si>
  <si>
    <t>Zm00001d019256</t>
  </si>
  <si>
    <t>Zm00001d019260</t>
  </si>
  <si>
    <t>Zm00001d019283</t>
  </si>
  <si>
    <t>Zm00001d019291</t>
  </si>
  <si>
    <t>Zm00001d019306</t>
  </si>
  <si>
    <t>Zm00001d019311</t>
  </si>
  <si>
    <t>Zm00001d018838</t>
  </si>
  <si>
    <t>Zm00001d018842</t>
  </si>
  <si>
    <t>Zm00001d018846</t>
  </si>
  <si>
    <t>Zm00001d018847</t>
  </si>
  <si>
    <t>Zm00001d018848</t>
  </si>
  <si>
    <t>Zm00001d018853</t>
  </si>
  <si>
    <t>Zm00001d018883</t>
  </si>
  <si>
    <t>Zm00001d018891</t>
  </si>
  <si>
    <t>Zm00001d007745</t>
  </si>
  <si>
    <t>Zm00001d007719</t>
  </si>
  <si>
    <t>Zm00001d007718</t>
  </si>
  <si>
    <t>Zm00001d007714</t>
  </si>
  <si>
    <t>Zm00001d007709</t>
  </si>
  <si>
    <t>Zm00001d007708</t>
  </si>
  <si>
    <t>Zm00001d007687</t>
  </si>
  <si>
    <t>Zm00001d013193</t>
  </si>
  <si>
    <t>Zm00001d013191</t>
  </si>
  <si>
    <t>Zm00001d013185</t>
  </si>
  <si>
    <t>Zm00001d013182</t>
  </si>
  <si>
    <t>Zm00001d053652</t>
  </si>
  <si>
    <t>Zm00001d053674</t>
  </si>
  <si>
    <t>Zm00001d053675</t>
  </si>
  <si>
    <t>Zm00001d053695</t>
  </si>
  <si>
    <t>Zm00001d008514</t>
  </si>
  <si>
    <t>Zm00001d008497</t>
  </si>
  <si>
    <t>Zm00001d008496</t>
  </si>
  <si>
    <t>Zm00001d008495</t>
  </si>
  <si>
    <t>Zm00001d008440</t>
  </si>
  <si>
    <t>Zm00001d008432</t>
  </si>
  <si>
    <t>Zm00001d020431</t>
  </si>
  <si>
    <t>Zm00001d020417</t>
  </si>
  <si>
    <t>Zm00001d020411</t>
  </si>
  <si>
    <t>Zm00001d020409</t>
  </si>
  <si>
    <t>Zm00001d020408</t>
  </si>
  <si>
    <t>Zm00001d020400</t>
  </si>
  <si>
    <t>Zm00001d020378</t>
  </si>
  <si>
    <t>Zm00001d003404</t>
  </si>
  <si>
    <t>Zm00001d015475</t>
  </si>
  <si>
    <t>Zm00001d015463</t>
  </si>
  <si>
    <t>Zm00001d015451</t>
  </si>
  <si>
    <t>Zm00001d015420</t>
  </si>
  <si>
    <t>Zm00001d015397</t>
  </si>
  <si>
    <t>Zm00001d023863</t>
  </si>
  <si>
    <t>Zm00001d050433</t>
  </si>
  <si>
    <t>Zm00001d050455</t>
  </si>
  <si>
    <t>Zm00001d050475</t>
  </si>
  <si>
    <t>Zm00001d038437</t>
  </si>
  <si>
    <t>Zm00001d038445</t>
  </si>
  <si>
    <t>Zm00001d038446</t>
  </si>
  <si>
    <t>Zm00001d038451</t>
  </si>
  <si>
    <t>Zm00001d038471</t>
  </si>
  <si>
    <t>Zm00001d038473</t>
  </si>
  <si>
    <t>Zm00001d038475</t>
  </si>
  <si>
    <t>Zm00001d038485</t>
  </si>
  <si>
    <t>Zm00001d038491</t>
  </si>
  <si>
    <t>Zm00001d048945</t>
  </si>
  <si>
    <t>Zm00001d048947</t>
  </si>
  <si>
    <t>Zm00001d048948</t>
  </si>
  <si>
    <t>Zm00001d048949</t>
  </si>
  <si>
    <t>Zm00001d048950</t>
  </si>
  <si>
    <t>Zm00001d048953</t>
  </si>
  <si>
    <t>Zm00001d048960</t>
  </si>
  <si>
    <t>Zm00001d048969</t>
  </si>
  <si>
    <t>Zm00001d048985</t>
  </si>
  <si>
    <t>Zm00001d048991</t>
  </si>
  <si>
    <t>Zm00001d048993</t>
  </si>
  <si>
    <t>Zm00001d049000</t>
  </si>
  <si>
    <t>Zm00001d049011</t>
  </si>
  <si>
    <t>Zm00001d049028</t>
  </si>
  <si>
    <t>Zm00001d036650</t>
  </si>
  <si>
    <t>Zm00001d024471</t>
  </si>
  <si>
    <t>Zm00001d024486</t>
  </si>
  <si>
    <t>Zm00001d019344</t>
  </si>
  <si>
    <t>Zm00001d044107</t>
  </si>
  <si>
    <t>Zm00001d044117</t>
  </si>
  <si>
    <t>Zm00001d044119</t>
  </si>
  <si>
    <t>Zm00001d044124</t>
  </si>
  <si>
    <t>Zm00001d044130</t>
  </si>
  <si>
    <t>Zm00001d044136</t>
  </si>
  <si>
    <t>Zm00001d033395</t>
  </si>
  <si>
    <t>Zm00001d033391</t>
  </si>
  <si>
    <t>Zm00001d033389</t>
  </si>
  <si>
    <t>Zm00001d033385</t>
  </si>
  <si>
    <t>Zm00001d033363</t>
  </si>
  <si>
    <t>Zm00001d013571</t>
  </si>
  <si>
    <t>Zm00001d013565</t>
  </si>
  <si>
    <t>Zm00001d013551</t>
  </si>
  <si>
    <t>Zm00001d013534</t>
  </si>
  <si>
    <t>Zm00001d013532</t>
  </si>
  <si>
    <t>Zm00001d013743</t>
  </si>
  <si>
    <t>Zm00001d013751</t>
  </si>
  <si>
    <t>Zm00001d013759</t>
  </si>
  <si>
    <t>Zm00001d033606</t>
  </si>
  <si>
    <t>Zm00001d033595</t>
  </si>
  <si>
    <t>Zm00001d033579</t>
  </si>
  <si>
    <t>Zm00001d033573</t>
  </si>
  <si>
    <t>Zm00001d033572</t>
  </si>
  <si>
    <t>Zm00001d033568</t>
  </si>
  <si>
    <t>Zm00001d019399</t>
  </si>
  <si>
    <t>Zm00001d019400</t>
  </si>
  <si>
    <t>Zm00001d019414</t>
  </si>
  <si>
    <t>Zm00001d019454</t>
  </si>
  <si>
    <t>Zm00001d019457</t>
  </si>
  <si>
    <t>Zm00001d019461</t>
  </si>
  <si>
    <t>Zm00001d018627</t>
  </si>
  <si>
    <t>Zm00001d018639</t>
  </si>
  <si>
    <t>Zm00001d018665</t>
  </si>
  <si>
    <t>Zm00001d018683</t>
  </si>
  <si>
    <t>Zm00001d018685</t>
  </si>
  <si>
    <t>Zm00001d018693</t>
  </si>
  <si>
    <t>Zm00001d018700</t>
  </si>
  <si>
    <t>Zm00001d018701</t>
  </si>
  <si>
    <t>Zm00001d018704</t>
  </si>
  <si>
    <t>Zm00001d034312</t>
  </si>
  <si>
    <t>Zm00001d034356</t>
  </si>
  <si>
    <t>Zm00001d034357</t>
  </si>
  <si>
    <t>Zm00001d034359</t>
  </si>
  <si>
    <t>Zm00001d034379</t>
  </si>
  <si>
    <t>Zm00001d043426</t>
  </si>
  <si>
    <t>Zm00001d043422</t>
  </si>
  <si>
    <t>Zm00001d043411</t>
  </si>
  <si>
    <t>Zm00001d034283</t>
  </si>
  <si>
    <t>Zm00001d034277</t>
  </si>
  <si>
    <t>Zm00001d034257</t>
  </si>
  <si>
    <t>Zm00001d034237</t>
  </si>
  <si>
    <t>Zm00001d032620</t>
  </si>
  <si>
    <t>Zm00001d032613</t>
  </si>
  <si>
    <t>Zm00001d010785</t>
  </si>
  <si>
    <t>Zm00001d010782</t>
  </si>
  <si>
    <t>Zm00001d010759</t>
  </si>
  <si>
    <t>Zm00001d011680</t>
  </si>
  <si>
    <t>Zm00001d011673</t>
  </si>
  <si>
    <t>Zm00001d011669</t>
  </si>
  <si>
    <t>Zm00001d011656</t>
  </si>
  <si>
    <t>Zm00001d011639</t>
  </si>
  <si>
    <t>Zm00001d011624</t>
  </si>
  <si>
    <t>Zm00001d024148</t>
  </si>
  <si>
    <t>Zm00001d034037</t>
  </si>
  <si>
    <t>Zm00001d034032</t>
  </si>
  <si>
    <t>Zm00001d014149</t>
  </si>
  <si>
    <t>Zm00001d014139</t>
  </si>
  <si>
    <t>Zm00001d042063</t>
  </si>
  <si>
    <t>Zm00001d042062</t>
  </si>
  <si>
    <t>Zm00001d042057</t>
  </si>
  <si>
    <t>Zm00001d042056</t>
  </si>
  <si>
    <t>Zm00001d042051</t>
  </si>
  <si>
    <t>Zm00001d042050</t>
  </si>
  <si>
    <t>Zm00001d042049</t>
  </si>
  <si>
    <t>Zm00001d042044</t>
  </si>
  <si>
    <t>Zm00001d042024</t>
  </si>
  <si>
    <t>Zm00001d042017</t>
  </si>
  <si>
    <t>Zm00001d042014</t>
  </si>
  <si>
    <t>Zm00001d042013</t>
  </si>
  <si>
    <t>Zm00001d027904</t>
  </si>
  <si>
    <t>Zm00001d027901</t>
  </si>
  <si>
    <t>Zm00001d027900</t>
  </si>
  <si>
    <t>Zm00001d027899</t>
  </si>
  <si>
    <t>Zm00001d027877</t>
  </si>
  <si>
    <t>Zm00001d027868</t>
  </si>
  <si>
    <t>Zm00001d027862</t>
  </si>
  <si>
    <t>Zm00001d027859</t>
  </si>
  <si>
    <t>Zm00001d043047</t>
  </si>
  <si>
    <t>Zm00001d043045</t>
  </si>
  <si>
    <t>Zm00001d043043</t>
  </si>
  <si>
    <t>Zm00001d043038</t>
  </si>
  <si>
    <t>Zm00001d043024</t>
  </si>
  <si>
    <t>Zm00001d043023</t>
  </si>
  <si>
    <t>Zm00001d043016</t>
  </si>
  <si>
    <t>Zm00001d043015</t>
  </si>
  <si>
    <t>Zm00001d012520</t>
  </si>
  <si>
    <t>Zm00001d012518</t>
  </si>
  <si>
    <t>Zm00001d012808</t>
  </si>
  <si>
    <t>Zm00001d012813</t>
  </si>
  <si>
    <t>Zm00001d012814</t>
  </si>
  <si>
    <t>Zm00001d012818</t>
  </si>
  <si>
    <t>Zm00001d012848</t>
  </si>
  <si>
    <t>Zm00001d054106</t>
  </si>
  <si>
    <t>Zm00001d054088</t>
  </si>
  <si>
    <t>Zm00001d054087</t>
  </si>
  <si>
    <t>Zm00001d054080</t>
  </si>
  <si>
    <t>Zm00001d054074</t>
  </si>
  <si>
    <t>Zm00001d054071</t>
  </si>
  <si>
    <t>Zm00001d054067</t>
  </si>
  <si>
    <t>Zm00001d046510</t>
  </si>
  <si>
    <t>Zm00001d046553</t>
  </si>
  <si>
    <t>Zm00001d046554</t>
  </si>
  <si>
    <t>Zm00001d046555</t>
  </si>
  <si>
    <t>Zm00001d046812</t>
  </si>
  <si>
    <t>Zm00001d046803</t>
  </si>
  <si>
    <t>Zm00001d046802</t>
  </si>
  <si>
    <t>Zm00001d046786</t>
  </si>
  <si>
    <t>Zm00001d046784</t>
  </si>
  <si>
    <t>Zm00001d046778</t>
  </si>
  <si>
    <t>Zm00001d020184</t>
  </si>
  <si>
    <t>Zm00001d020172</t>
  </si>
  <si>
    <t>Zm00001d020171</t>
  </si>
  <si>
    <t>Zm00001d020170</t>
  </si>
  <si>
    <t>Zm00001d047402</t>
  </si>
  <si>
    <t>Zm00001d047418</t>
  </si>
  <si>
    <t>Zm00001d047419</t>
  </si>
  <si>
    <t>Zm00001d047423</t>
  </si>
  <si>
    <t>Zm00001d047436</t>
  </si>
  <si>
    <t>Zm00001d047437</t>
  </si>
  <si>
    <t>Zm00001d049597</t>
  </si>
  <si>
    <t>Zm00001d049585</t>
  </si>
  <si>
    <t>Zm00001d049584</t>
  </si>
  <si>
    <t>Zm00001d019192</t>
  </si>
  <si>
    <t>Zm00001d019184</t>
  </si>
  <si>
    <t>Zm00001d019177</t>
  </si>
  <si>
    <t>Zm00001d019150</t>
  </si>
  <si>
    <t>Zm00001d019145</t>
  </si>
  <si>
    <t>Zm00001d019139</t>
  </si>
  <si>
    <t>Zm00001d019125</t>
  </si>
  <si>
    <t>Zm00001d028039</t>
  </si>
  <si>
    <t>Zm00001d028011</t>
  </si>
  <si>
    <t>Zm00001d028006</t>
  </si>
  <si>
    <t>Zm00001d028004</t>
  </si>
  <si>
    <t>Zm00001d027999</t>
  </si>
  <si>
    <t>Zm00001d027996</t>
  </si>
  <si>
    <t>Zm00001d027995</t>
  </si>
  <si>
    <t>Zm00001d027991</t>
  </si>
  <si>
    <t>Zm00001d027983</t>
  </si>
  <si>
    <t>Zm00001d026563</t>
  </si>
  <si>
    <t>Zm00001d026576</t>
  </si>
  <si>
    <t>Zm00001d026584</t>
  </si>
  <si>
    <t>Zm00001d026597</t>
  </si>
  <si>
    <t>Zm00001d026599</t>
  </si>
  <si>
    <t>Zm00001d026603</t>
  </si>
  <si>
    <t>Zm00001d026608</t>
  </si>
  <si>
    <t>Zm00001d032344</t>
  </si>
  <si>
    <t>Zm00001d032343</t>
  </si>
  <si>
    <t>Zm00001d032337</t>
  </si>
  <si>
    <t>Zm00001d032332</t>
  </si>
  <si>
    <t>Zm00001d032331</t>
  </si>
  <si>
    <t>Zm00001d032327</t>
  </si>
  <si>
    <t>Zm00001d032318</t>
  </si>
  <si>
    <t>Zm00001d032307</t>
  </si>
  <si>
    <t>Zm00001d032301</t>
  </si>
  <si>
    <t>Zm00001d032291</t>
  </si>
  <si>
    <t>Zm00001d032284</t>
  </si>
  <si>
    <t>Zm00001d016943</t>
  </si>
  <si>
    <t>Zm00001d016926</t>
  </si>
  <si>
    <t>Zm00001d016918</t>
  </si>
  <si>
    <t>Zm00001d016910</t>
  </si>
  <si>
    <t>Zm00001d016896</t>
  </si>
  <si>
    <t>Zm00001d016891</t>
  </si>
  <si>
    <t>Zm00001d016878</t>
  </si>
  <si>
    <t>Zm00001d016874</t>
  </si>
  <si>
    <t>Zm00001d016873</t>
  </si>
  <si>
    <t>Zm00001d037611</t>
  </si>
  <si>
    <t>Zm00001d037623</t>
  </si>
  <si>
    <t>Zm00001d037631</t>
  </si>
  <si>
    <t>Zm00001d037632</t>
  </si>
  <si>
    <t>Zm00001d037637</t>
  </si>
  <si>
    <t>Zm00001d037644</t>
  </si>
  <si>
    <t>Zm00001d015126</t>
  </si>
  <si>
    <t>Zm00001d015133</t>
  </si>
  <si>
    <t>Zm00001d047728</t>
  </si>
  <si>
    <t>Zm00001d047723</t>
  </si>
  <si>
    <t>Zm00001d047705</t>
  </si>
  <si>
    <t>Zm00001d047685</t>
  </si>
  <si>
    <t>Zm00001d047680</t>
  </si>
  <si>
    <t>Zm00001d047679</t>
  </si>
  <si>
    <t>Zm00001d047664</t>
  </si>
  <si>
    <t>Zm00001d003676</t>
  </si>
  <si>
    <t>Zm00001d003671</t>
  </si>
  <si>
    <t>Zm00001d003668</t>
  </si>
  <si>
    <t>Zm00001d003667</t>
  </si>
  <si>
    <t>Zm00001d040089</t>
  </si>
  <si>
    <t>Zm00001d008587</t>
  </si>
  <si>
    <t>Zm00001d014648</t>
  </si>
  <si>
    <t>Zm00001d014625</t>
  </si>
  <si>
    <t>Zm00001d014623</t>
  </si>
  <si>
    <t>Zm00001d008586</t>
  </si>
  <si>
    <t>Zm00001d008579</t>
  </si>
  <si>
    <t>Zm00001d008559</t>
  </si>
  <si>
    <t>Zm00001d008548</t>
  </si>
  <si>
    <t>Zm00001d008539</t>
  </si>
  <si>
    <t>Zm00001d008529</t>
  </si>
  <si>
    <t>Zm00001d016082</t>
  </si>
  <si>
    <t>Zm00001d016072</t>
  </si>
  <si>
    <t>Zm00001d016059</t>
  </si>
  <si>
    <t>Zm00001d016036</t>
  </si>
  <si>
    <t>Zm00001d016019</t>
  </si>
  <si>
    <t>Zm00001d004524</t>
  </si>
  <si>
    <t>Zm00001d004523</t>
  </si>
  <si>
    <t>Zm00001d030222</t>
  </si>
  <si>
    <t>Zm00001d024514</t>
  </si>
  <si>
    <t>Zm00001d024497</t>
  </si>
  <si>
    <t>Zm00001d032433</t>
  </si>
  <si>
    <t>Zm00001d032434</t>
  </si>
  <si>
    <t>Zm00001d032447</t>
  </si>
  <si>
    <t>Zm00001d032457</t>
  </si>
  <si>
    <t>Zm00001d042292</t>
  </si>
  <si>
    <t>Zm00001d035937</t>
  </si>
  <si>
    <t>Zm00001d035934</t>
  </si>
  <si>
    <t>Zm00001d035925</t>
  </si>
  <si>
    <t>Zm00001d035899</t>
  </si>
  <si>
    <t>Zm00001d052829</t>
  </si>
  <si>
    <t>Zm00001d052837</t>
  </si>
  <si>
    <t>Zm00001d052847</t>
  </si>
  <si>
    <t>Zm00001d052864</t>
  </si>
  <si>
    <t>Zm00001d053432</t>
  </si>
  <si>
    <t>Zm00001d053412</t>
  </si>
  <si>
    <t>Zm00001d050090</t>
  </si>
  <si>
    <t>Zm00001d050091</t>
  </si>
  <si>
    <t>Zm00001d050092</t>
  </si>
  <si>
    <t>Zm00001d050106</t>
  </si>
  <si>
    <t>Zm00001d050110</t>
  </si>
  <si>
    <t>Zm00001d023694</t>
  </si>
  <si>
    <t>Zm00001d023699</t>
  </si>
  <si>
    <t>Zm00001d023707</t>
  </si>
  <si>
    <t>Zm00001d023713</t>
  </si>
  <si>
    <t>Zm00001d012510</t>
  </si>
  <si>
    <t>Zm00001d012484</t>
  </si>
  <si>
    <t>Zm00001d012482</t>
  </si>
  <si>
    <t>Zm00001d012476</t>
  </si>
  <si>
    <t>Zm00001d012466</t>
  </si>
  <si>
    <t>Zm00001d012456</t>
  </si>
  <si>
    <t>Zm00001d012447</t>
  </si>
  <si>
    <t>Zm00001d012446</t>
  </si>
  <si>
    <t>Zm00001d011819</t>
  </si>
  <si>
    <t>Zm00001d011826</t>
  </si>
  <si>
    <t>Zm00001d011833</t>
  </si>
  <si>
    <t>Zm00001d011838</t>
  </si>
  <si>
    <t>Zm00001d011840</t>
  </si>
  <si>
    <t>Zm00001d011841</t>
  </si>
  <si>
    <t>Zm00001d011843</t>
  </si>
  <si>
    <t>Zm00001d004208</t>
  </si>
  <si>
    <t>Zm00001d036515</t>
  </si>
  <si>
    <t>Zm00001d036496</t>
  </si>
  <si>
    <t>Zm00001d036489</t>
  </si>
  <si>
    <t>Zm00001d044783</t>
  </si>
  <si>
    <t>Zm00001d044802</t>
  </si>
  <si>
    <t>Zm00001d044833</t>
  </si>
  <si>
    <t>Zm00001d044841</t>
  </si>
  <si>
    <t>Zm00001d049678</t>
  </si>
  <si>
    <t>Zm00001d051062</t>
  </si>
  <si>
    <t>Zm00001d023870</t>
  </si>
  <si>
    <t>Zm00001d023887</t>
  </si>
  <si>
    <t>Zm00001d043325</t>
  </si>
  <si>
    <t>Zm00001d043318</t>
  </si>
  <si>
    <t>Zm00001d014328</t>
  </si>
  <si>
    <t>Zm00001d005767</t>
  </si>
  <si>
    <t>Zm00001d005764</t>
  </si>
  <si>
    <t>Zm00001d005757</t>
  </si>
  <si>
    <t>Zm00001d005749</t>
  </si>
  <si>
    <t>Zm00001d005748</t>
  </si>
  <si>
    <t>Zm00001d005742</t>
  </si>
  <si>
    <t>Zm00001d005735</t>
  </si>
  <si>
    <t>Zm00001d037745</t>
  </si>
  <si>
    <t>Zm00001d037743</t>
  </si>
  <si>
    <t>Zm00001d037730</t>
  </si>
  <si>
    <t>Zm00001d037729</t>
  </si>
  <si>
    <t>Zm00001d037728</t>
  </si>
  <si>
    <t>Zm00001d037727</t>
  </si>
  <si>
    <t>Zm00001d037725</t>
  </si>
  <si>
    <t>Zm00001d037721</t>
  </si>
  <si>
    <t>Zm00001d037694</t>
  </si>
  <si>
    <t>Zm00001d037691</t>
  </si>
  <si>
    <t>Zm00001d005346</t>
  </si>
  <si>
    <t>Zm00001d005343</t>
  </si>
  <si>
    <t>Zm00001d005317</t>
  </si>
  <si>
    <t>Zm00001d005315</t>
  </si>
  <si>
    <t>Zm00001d005307</t>
  </si>
  <si>
    <t>Zm00001d005306</t>
  </si>
  <si>
    <t>Zm00001d005834</t>
  </si>
  <si>
    <t>Zm00001d005837</t>
  </si>
  <si>
    <t>Zm00001d005849</t>
  </si>
  <si>
    <t>Zm00001d005851</t>
  </si>
  <si>
    <t>Zm00001d005857</t>
  </si>
  <si>
    <t>Zm00001d005859</t>
  </si>
  <si>
    <t>Zm00001d005866</t>
  </si>
  <si>
    <t>Zm00001d044396</t>
  </si>
  <si>
    <t>Zm00001d044390</t>
  </si>
  <si>
    <t>Zm00001d044389</t>
  </si>
  <si>
    <t>Zm00001d036022</t>
  </si>
  <si>
    <t>Zm00001d036016</t>
  </si>
  <si>
    <t>Zm00001d036008</t>
  </si>
  <si>
    <t>Zm00001d035999</t>
  </si>
  <si>
    <t>Zm00001d035994</t>
  </si>
  <si>
    <t>Zm00001d033061</t>
  </si>
  <si>
    <t>Zm00001d033065</t>
  </si>
  <si>
    <t>Zm00001d033068</t>
  </si>
  <si>
    <t>Zm00001d033077</t>
  </si>
  <si>
    <t>Zm00001d033079</t>
  </si>
  <si>
    <t>Zm00001d028561</t>
  </si>
  <si>
    <t>Zm00001d028562</t>
  </si>
  <si>
    <t>Zm00001d053234</t>
  </si>
  <si>
    <t>Zm00001d051343</t>
  </si>
  <si>
    <t>Zm00001d051340</t>
  </si>
  <si>
    <t>Zm00001d051334</t>
  </si>
  <si>
    <t>Zm00001d051320</t>
  </si>
  <si>
    <t>Zm00001d051316</t>
  </si>
  <si>
    <t>Zm00001d022416</t>
  </si>
  <si>
    <t>Zm00001d022512</t>
  </si>
  <si>
    <t>Zm00001d022509</t>
  </si>
  <si>
    <t>Zm00001d022504</t>
  </si>
  <si>
    <t>Zm00001d022500</t>
  </si>
  <si>
    <t>Zm00001d034615</t>
  </si>
  <si>
    <t>Zm00001d034621</t>
  </si>
  <si>
    <t>Zm00001d034635</t>
  </si>
  <si>
    <t>Zm00001d034642</t>
  </si>
  <si>
    <t>Zm00001d034650</t>
  </si>
  <si>
    <t>Zm00001d034651</t>
  </si>
  <si>
    <t>Zm00001d034653</t>
  </si>
  <si>
    <t>Zm00001d030856</t>
  </si>
  <si>
    <t>Zm00001d011921</t>
  </si>
  <si>
    <t>Zm00001d044927</t>
  </si>
  <si>
    <t>Zm00001d044920</t>
  </si>
  <si>
    <t>Zm00001d044908</t>
  </si>
  <si>
    <t>Zm00001d044906</t>
  </si>
  <si>
    <t>Zm00001d044898</t>
  </si>
  <si>
    <t>Zm00001d044874</t>
  </si>
  <si>
    <t>Zm00001d051682</t>
  </si>
  <si>
    <t>Zm00001d050830</t>
  </si>
  <si>
    <t>Zm00001d050831</t>
  </si>
  <si>
    <t>Zm00001d037232</t>
  </si>
  <si>
    <t>Zm00001d037229</t>
  </si>
  <si>
    <t>Zm00001d037215</t>
  </si>
  <si>
    <t>Zm00001d037211</t>
  </si>
  <si>
    <t>Zm00001d037210</t>
  </si>
  <si>
    <t>Zm00001d037205</t>
  </si>
  <si>
    <t>Zm00001d037194</t>
  </si>
  <si>
    <t>Zm00001d035486</t>
  </si>
  <si>
    <t>Zm00001d032510</t>
  </si>
  <si>
    <t>Zm00001d032495</t>
  </si>
  <si>
    <t>Zm00001d032485</t>
  </si>
  <si>
    <t>Zm00001d032481</t>
  </si>
  <si>
    <t>Zm00001d032480</t>
  </si>
  <si>
    <t>Zm00001d032479</t>
  </si>
  <si>
    <t>Zm00001d032475</t>
  </si>
  <si>
    <t>Zm00001d032473</t>
  </si>
  <si>
    <t>Zm00001d043880</t>
  </si>
  <si>
    <t>Zm00001d043877</t>
  </si>
  <si>
    <t>Zm00001d043875</t>
  </si>
  <si>
    <t>Zm00001d043858</t>
  </si>
  <si>
    <t>Zm00001d043853</t>
  </si>
  <si>
    <t>Zm00001d043849</t>
  </si>
  <si>
    <t>Zm00001d043841</t>
  </si>
  <si>
    <t>Zm00001d043839</t>
  </si>
  <si>
    <t>Zm00001d043837</t>
  </si>
  <si>
    <t>Zm00001d036719</t>
  </si>
  <si>
    <t>Zm00001d036718</t>
  </si>
  <si>
    <t>Zm00001d036715</t>
  </si>
  <si>
    <t>Zm00001d036700</t>
  </si>
  <si>
    <t>Zm00001d036698</t>
  </si>
  <si>
    <t>Zm00001d036690</t>
  </si>
  <si>
    <t>Zm00001d036683</t>
  </si>
  <si>
    <t>Zm00001d037689</t>
  </si>
  <si>
    <t>Zm00001d037687</t>
  </si>
  <si>
    <t>Zm00001d037684</t>
  </si>
  <si>
    <t>Zm00001d037682</t>
  </si>
  <si>
    <t>Zm00001d037681</t>
  </si>
  <si>
    <t>Zm00001d037680</t>
  </si>
  <si>
    <t>Zm00001d037658</t>
  </si>
  <si>
    <t>Zm00001d003052</t>
  </si>
  <si>
    <t>Zm00001d003062</t>
  </si>
  <si>
    <t>Zm00001d003064</t>
  </si>
  <si>
    <t>Zm00001d006591</t>
  </si>
  <si>
    <t>Zm00001d006587</t>
  </si>
  <si>
    <t>Zm00001d006540</t>
  </si>
  <si>
    <t>Zm00001d006539</t>
  </si>
  <si>
    <t>Zm00001d020705</t>
  </si>
  <si>
    <t>Zm00001d020703</t>
  </si>
  <si>
    <t>Zm00001d020702</t>
  </si>
  <si>
    <t>Zm00001d020697</t>
  </si>
  <si>
    <t>Zm00001d020692</t>
  </si>
  <si>
    <t>Zm00001d020687</t>
  </si>
  <si>
    <t>Zm00001d003715</t>
  </si>
  <si>
    <t>Zm00001d041327</t>
  </si>
  <si>
    <t>Zm00001d041330</t>
  </si>
  <si>
    <t>Zm00001d041332</t>
  </si>
  <si>
    <t>Zm00001d041345</t>
  </si>
  <si>
    <t>Zm00001d041365</t>
  </si>
  <si>
    <t>Zm00001d041374</t>
  </si>
  <si>
    <t>Zm00001d041377</t>
  </si>
  <si>
    <t>Zm00001d041378</t>
  </si>
  <si>
    <t>Zm00001d041955</t>
  </si>
  <si>
    <t>Zm00001d041981</t>
  </si>
  <si>
    <t>Zm00001d041985</t>
  </si>
  <si>
    <t>Zm00001d041991</t>
  </si>
  <si>
    <t>Zm00001d026341</t>
  </si>
  <si>
    <t>Zm00001d026360</t>
  </si>
  <si>
    <t>Zm00001d026377</t>
  </si>
  <si>
    <t>Zm00001d026379</t>
  </si>
  <si>
    <t>Zm00001d052673</t>
  </si>
  <si>
    <t>Zm00001d052653</t>
  </si>
  <si>
    <t>Zm00001d052651</t>
  </si>
  <si>
    <t>Zm00001d052630</t>
  </si>
  <si>
    <t>Zm00001d052628</t>
  </si>
  <si>
    <t>Zm00001d052618</t>
  </si>
  <si>
    <t>Zm00001d052605</t>
  </si>
  <si>
    <t>Zm00001d009328</t>
  </si>
  <si>
    <t>Zm00001d009354</t>
  </si>
  <si>
    <t>Zm00001d007085</t>
  </si>
  <si>
    <t>Zm00001d014060</t>
  </si>
  <si>
    <t>Zm00001d014063</t>
  </si>
  <si>
    <t>Zm00001d014066</t>
  </si>
  <si>
    <t>Zm00001d051628</t>
  </si>
  <si>
    <t>Zm00001d051615</t>
  </si>
  <si>
    <t>Zm00001d051601</t>
  </si>
  <si>
    <t>Zm00001d051592</t>
  </si>
  <si>
    <t>Zm00001d025983</t>
  </si>
  <si>
    <t>Zm00001d025984</t>
  </si>
  <si>
    <t>Zm00001d026002</t>
  </si>
  <si>
    <t>Zm00001d026016</t>
  </si>
  <si>
    <t>Zm00001d006883</t>
  </si>
  <si>
    <t>Zm00001d006879</t>
  </si>
  <si>
    <t>Zm00001d044179</t>
  </si>
  <si>
    <t>Zm00001d044168</t>
  </si>
  <si>
    <t>Zm00001d044159</t>
  </si>
  <si>
    <t>Zm00001d044142</t>
  </si>
  <si>
    <t>Zm00001d011585</t>
  </si>
  <si>
    <t>Zm00001d032933</t>
  </si>
  <si>
    <t>Zm00001d032961</t>
  </si>
  <si>
    <t>Zm00001d032962</t>
  </si>
  <si>
    <t>Zm00001d032971</t>
  </si>
  <si>
    <t>Zm00001d032973</t>
  </si>
  <si>
    <t>Zm00001d036298</t>
  </si>
  <si>
    <t>Zm00001d036242</t>
  </si>
  <si>
    <t>Zm00001d036234</t>
  </si>
  <si>
    <t>Zm00001d018156</t>
  </si>
  <si>
    <t>Zm00001d018144</t>
  </si>
  <si>
    <t>Zm00001d018133</t>
  </si>
  <si>
    <t>Zm00001d018131</t>
  </si>
  <si>
    <t>Zm00001d018130</t>
  </si>
  <si>
    <t>Zm00001d018119</t>
  </si>
  <si>
    <t>Zm00001d014820</t>
  </si>
  <si>
    <t>Zm00001d014840</t>
  </si>
  <si>
    <t>Zm00001d014842</t>
  </si>
  <si>
    <t>Zm00001d014843</t>
  </si>
  <si>
    <t>Zm00001d014848</t>
  </si>
  <si>
    <t>Zm00001d014850</t>
  </si>
  <si>
    <t>Zm00001d014863</t>
  </si>
  <si>
    <t>Zm00001d042608</t>
  </si>
  <si>
    <t>Zm00001d018787</t>
  </si>
  <si>
    <t>Zm00001d018788</t>
  </si>
  <si>
    <t>Zm00001d018791</t>
  </si>
  <si>
    <t>Zm00001d018792</t>
  </si>
  <si>
    <t>Zm00001d018794</t>
  </si>
  <si>
    <t>Zm00001d018799</t>
  </si>
  <si>
    <t>Zm00001d018801</t>
  </si>
  <si>
    <t>Zm00001d018807</t>
  </si>
  <si>
    <t>Zm00001d046234</t>
  </si>
  <si>
    <t>Zm00001d039177</t>
  </si>
  <si>
    <t>Zm00001d039181</t>
  </si>
  <si>
    <t>Zm00001d039188</t>
  </si>
  <si>
    <t>Zm00001d039193</t>
  </si>
  <si>
    <t>Zm00001d039194</t>
  </si>
  <si>
    <t>Zm00001d039224</t>
  </si>
  <si>
    <t>Zm00001d026173</t>
  </si>
  <si>
    <t>Zm00001d026184</t>
  </si>
  <si>
    <t>Zm00001d026191</t>
  </si>
  <si>
    <t>Zm00001d026206</t>
  </si>
  <si>
    <t>Zm00001d026222</t>
  </si>
  <si>
    <t>Zm00001d026223</t>
  </si>
  <si>
    <t>Zm00001d029150</t>
  </si>
  <si>
    <t>Zm00001d015661</t>
  </si>
  <si>
    <t>Zm00001d015658</t>
  </si>
  <si>
    <t>Zm00001d015627</t>
  </si>
  <si>
    <t>Zm00001d015623</t>
  </si>
  <si>
    <t>Zm00001d015618</t>
  </si>
  <si>
    <t>Zm00001d015613</t>
  </si>
  <si>
    <t>Zm00001d015589</t>
  </si>
  <si>
    <t>Zm00001d011041</t>
  </si>
  <si>
    <t>Zm00001d011036</t>
  </si>
  <si>
    <t>Zm00001d011003</t>
  </si>
  <si>
    <t>Zm00001d011001</t>
  </si>
  <si>
    <t>Zm00001d010985</t>
  </si>
  <si>
    <t>Zm00001d010976</t>
  </si>
  <si>
    <t>Zm00001d028930</t>
  </si>
  <si>
    <t>Zm00001d028931</t>
  </si>
  <si>
    <t>Zm00001d028950</t>
  </si>
  <si>
    <t>Zm00001d028957</t>
  </si>
  <si>
    <t>Zm00001d028962</t>
  </si>
  <si>
    <t>Zm00001d028968</t>
  </si>
  <si>
    <t>Zm00001d031508</t>
  </si>
  <si>
    <t>Zm00001d031514</t>
  </si>
  <si>
    <t>Zm00001d031526</t>
  </si>
  <si>
    <t>Zm00001d031527</t>
  </si>
  <si>
    <t>Zm00001d031534</t>
  </si>
  <si>
    <t>Zm00001d003966</t>
  </si>
  <si>
    <t>Zm00001d003993</t>
  </si>
  <si>
    <t>Zm00001d003994</t>
  </si>
  <si>
    <t>Zm00001d003996</t>
  </si>
  <si>
    <t>Zm00001d003999</t>
  </si>
  <si>
    <t>Zm00001d040880</t>
  </si>
  <si>
    <t>Zm00001d021291</t>
  </si>
  <si>
    <t>Zm00001d021250</t>
  </si>
  <si>
    <t>Zm00001d021245</t>
  </si>
  <si>
    <t>Zm00001d021242</t>
  </si>
  <si>
    <t>Zm00001d008601</t>
  </si>
  <si>
    <t>Zm00001d008604</t>
  </si>
  <si>
    <t>Zm00001d008610</t>
  </si>
  <si>
    <t>Zm00001d008612</t>
  </si>
  <si>
    <t>Zm00001d008620</t>
  </si>
  <si>
    <t>Zm00001d008634</t>
  </si>
  <si>
    <t>Zm00001d010611</t>
  </si>
  <si>
    <t>Zm00001d010594</t>
  </si>
  <si>
    <t>Zm00001d010587</t>
  </si>
  <si>
    <t>Zm00001d010586</t>
  </si>
  <si>
    <t>Zm00001d004555</t>
  </si>
  <si>
    <t>Zm00001d004559</t>
  </si>
  <si>
    <t>Zm00001d021016</t>
  </si>
  <si>
    <t>Zm00001d021024</t>
  </si>
  <si>
    <t>Zm00001d021026</t>
  </si>
  <si>
    <t>Zm00001d021038</t>
  </si>
  <si>
    <t>Zm00001d050173</t>
  </si>
  <si>
    <t>Zm00001d028720</t>
  </si>
  <si>
    <t>Zm00001d028721</t>
  </si>
  <si>
    <t>Zm00001d028733</t>
  </si>
  <si>
    <t>Zm00001d028744</t>
  </si>
  <si>
    <t>Zm00001d050899</t>
  </si>
  <si>
    <t>Zm00001d050889</t>
  </si>
  <si>
    <t>Zm00001d050864</t>
  </si>
  <si>
    <t>Zm00001d009677</t>
  </si>
  <si>
    <t>Zm00001d009687</t>
  </si>
  <si>
    <t>Zm00001d009702</t>
  </si>
  <si>
    <t>Zm00001d009718</t>
  </si>
  <si>
    <t>Zm00001d023950</t>
  </si>
  <si>
    <t>Zm00001d023945</t>
  </si>
  <si>
    <t>Zm00001d023944</t>
  </si>
  <si>
    <t>Zm00001d027518</t>
  </si>
  <si>
    <t>Zm00001d027519</t>
  </si>
  <si>
    <t>Zm00001d027530</t>
  </si>
  <si>
    <t>Zm00001d027534</t>
  </si>
  <si>
    <t>Zm00001d027541</t>
  </si>
  <si>
    <t>Zm00001d027544</t>
  </si>
  <si>
    <t>Zm00001d030329</t>
  </si>
  <si>
    <t>Zm00001d035603</t>
  </si>
  <si>
    <t>Zm00001d035609</t>
  </si>
  <si>
    <t>Zm00001d035619</t>
  </si>
  <si>
    <t>Zm00001d039674</t>
  </si>
  <si>
    <t>Zm00001d039647</t>
  </si>
  <si>
    <t>Zm00001d052208</t>
  </si>
  <si>
    <t>Zm00001d052209</t>
  </si>
  <si>
    <t>Zm00001d052210</t>
  </si>
  <si>
    <t>Zm00001d052213</t>
  </si>
  <si>
    <t>Zm00001d052216</t>
  </si>
  <si>
    <t>Zm00001d052240</t>
  </si>
  <si>
    <t>Zm00001d052242</t>
  </si>
  <si>
    <t>Zm00001d052243</t>
  </si>
  <si>
    <t>Zm00001d052247</t>
  </si>
  <si>
    <t>Zm00001d039412</t>
  </si>
  <si>
    <t>Zm00001d039414</t>
  </si>
  <si>
    <t>Zm00001d039415</t>
  </si>
  <si>
    <t>Zm00001d039416</t>
  </si>
  <si>
    <t>Zm00001d039423</t>
  </si>
  <si>
    <t>Zm00001d016417</t>
  </si>
  <si>
    <t>Zm00001d016401</t>
  </si>
  <si>
    <t>Zm00001d041416</t>
  </si>
  <si>
    <t>Zm00001d041418</t>
  </si>
  <si>
    <t>Zm00001d041443</t>
  </si>
  <si>
    <t>Zm00001d050768</t>
  </si>
  <si>
    <t>Zm00001d050798</t>
  </si>
  <si>
    <t>Zm00001d042625</t>
  </si>
  <si>
    <t>Zm00001d042642</t>
  </si>
  <si>
    <t>Zm00001d042643</t>
  </si>
  <si>
    <t>Zm00001d041221</t>
  </si>
  <si>
    <t>Zm00001d004335</t>
  </si>
  <si>
    <t>Zm00001d004331</t>
  </si>
  <si>
    <t>Zm00001d004330</t>
  </si>
  <si>
    <t>Zm00001d035865</t>
  </si>
  <si>
    <t>Zm00001d035859</t>
  </si>
  <si>
    <t>Zm00001d035854</t>
  </si>
  <si>
    <t>Zm00001d035841</t>
  </si>
  <si>
    <t>Zm00001d035824</t>
  </si>
  <si>
    <t>Zm00001d013706</t>
  </si>
  <si>
    <t>Zm00001d013707</t>
  </si>
  <si>
    <t>Zm00001d031079</t>
  </si>
  <si>
    <t>Zm00001d015569</t>
  </si>
  <si>
    <t>Zm00001d035714</t>
  </si>
  <si>
    <t>Zm00001d007231</t>
  </si>
  <si>
    <t>Zm00001d009660</t>
  </si>
  <si>
    <t>Zm00001d009622</t>
  </si>
  <si>
    <t>Zm00001d009619</t>
  </si>
  <si>
    <t>Zm00001d009612</t>
  </si>
  <si>
    <t>Zm00001d039513</t>
  </si>
  <si>
    <t>Zm00001d039488</t>
  </si>
  <si>
    <t>Zm00001d039487</t>
  </si>
  <si>
    <t>Zm00001d039468</t>
  </si>
  <si>
    <t>Zm00001d042955</t>
  </si>
  <si>
    <t>Zm00001d042961</t>
  </si>
  <si>
    <t>Zm00001d042972</t>
  </si>
  <si>
    <t>Zm00001d042974</t>
  </si>
  <si>
    <t>Zm00001d042978</t>
  </si>
  <si>
    <t>Zm00001d042980</t>
  </si>
  <si>
    <t>Zm00001d042993</t>
  </si>
  <si>
    <t>Zm00001d043006</t>
  </si>
  <si>
    <t>Zm00001d018030</t>
  </si>
  <si>
    <t>Zm00001d018034</t>
  </si>
  <si>
    <t>Zm00001d013992</t>
  </si>
  <si>
    <t>Zm00001d013977</t>
  </si>
  <si>
    <t>Zm00001d007604</t>
  </si>
  <si>
    <t>Zm00001d007572</t>
  </si>
  <si>
    <t>Zm00001d043480</t>
  </si>
  <si>
    <t>Zm00001d043478</t>
  </si>
  <si>
    <t>Zm00001d043465</t>
  </si>
  <si>
    <t>Zm00001d043456</t>
  </si>
  <si>
    <t>Zm00001d007251</t>
  </si>
  <si>
    <t>Zm00001d007255</t>
  </si>
  <si>
    <t>Zm00001d007258</t>
  </si>
  <si>
    <t>Zm00001d014456</t>
  </si>
  <si>
    <t>Zm00001d014455</t>
  </si>
  <si>
    <t>Zm00001d014447</t>
  </si>
  <si>
    <t>Zm00001d052779</t>
  </si>
  <si>
    <t>Zm00001d006834</t>
  </si>
  <si>
    <t>Zm00001d006833</t>
  </si>
  <si>
    <t>Zm00001d006813</t>
  </si>
  <si>
    <t>Zm00001d006793</t>
  </si>
  <si>
    <t>Zm00001d051504</t>
  </si>
  <si>
    <t>Zm00001d051506</t>
  </si>
  <si>
    <t>Zm00001d051525</t>
  </si>
  <si>
    <t>Zm00001d051532</t>
  </si>
  <si>
    <t>Zm00001d051544</t>
  </si>
  <si>
    <t>Zm00001d028358</t>
  </si>
  <si>
    <t>Zm00001d028363</t>
  </si>
  <si>
    <t>Zm00001d028369</t>
  </si>
  <si>
    <t>Zm00001d028371</t>
  </si>
  <si>
    <t>Zm00001d028374</t>
  </si>
  <si>
    <t>Zm00001d028391</t>
  </si>
  <si>
    <t>Zm00001d032896</t>
  </si>
  <si>
    <t>Zm00001d012988</t>
  </si>
  <si>
    <t>Zm00001d012998</t>
  </si>
  <si>
    <t>Zm00001d013013</t>
  </si>
  <si>
    <t>Zm00001d012853</t>
  </si>
  <si>
    <t>Zm00001d007281</t>
  </si>
  <si>
    <t>Zm00001d007290</t>
  </si>
  <si>
    <t>Zm00001d007299</t>
  </si>
  <si>
    <t>Zm00001d007301</t>
  </si>
  <si>
    <t>Zm00001d007311</t>
  </si>
  <si>
    <t>Zm00001d007313</t>
  </si>
  <si>
    <t>Zm00001d035172</t>
  </si>
  <si>
    <t>Zm00001d035166</t>
  </si>
  <si>
    <t>Zm00001d035162</t>
  </si>
  <si>
    <t>Zm00001d035135</t>
  </si>
  <si>
    <t>Zm00001d011058</t>
  </si>
  <si>
    <t>Zm00001d011073</t>
  </si>
  <si>
    <t>Zm00001d011078</t>
  </si>
  <si>
    <t>Zm00001d009844</t>
  </si>
  <si>
    <t>Zm00001d009814</t>
  </si>
  <si>
    <t>Zm00001d009813</t>
  </si>
  <si>
    <t>Zm00001d009811</t>
  </si>
  <si>
    <t>Zm00001d009797</t>
  </si>
  <si>
    <t>Zm00001d014468</t>
  </si>
  <si>
    <t>Zm00001d014487</t>
  </si>
  <si>
    <t>Zm00001d014488</t>
  </si>
  <si>
    <t>Zm00001d014494</t>
  </si>
  <si>
    <t>Zm00001d022636</t>
  </si>
  <si>
    <t>Zm00001d022631</t>
  </si>
  <si>
    <t>Zm00001d022630</t>
  </si>
  <si>
    <t>Zm00001d022626</t>
  </si>
  <si>
    <t>Zm00001d022617</t>
  </si>
  <si>
    <t>Zm00001d022613</t>
  </si>
  <si>
    <t>Zm00001d009160</t>
  </si>
  <si>
    <t>Zm00001d009146</t>
  </si>
  <si>
    <t>Zm00001d049650</t>
  </si>
  <si>
    <t>Zm00001d049651</t>
  </si>
  <si>
    <t>Zm00001d038135</t>
  </si>
  <si>
    <t>Zm00001d038130</t>
  </si>
  <si>
    <t>Zm00001d038127</t>
  </si>
  <si>
    <t>Zm00001d038126</t>
  </si>
  <si>
    <t>Zm00001d038125</t>
  </si>
  <si>
    <t>Zm00001d050247</t>
  </si>
  <si>
    <t>Zm00001d049790</t>
  </si>
  <si>
    <t>Zm00001d049789</t>
  </si>
  <si>
    <t>Zm00001d037551</t>
  </si>
  <si>
    <t>Zm00001d037550</t>
  </si>
  <si>
    <t>Zm00001d037547</t>
  </si>
  <si>
    <t>Zm00001d037532</t>
  </si>
  <si>
    <t>Zm00001d005788</t>
  </si>
  <si>
    <t>Zm00001d005807</t>
  </si>
  <si>
    <t>Zm00001d005814</t>
  </si>
  <si>
    <t>Zm00001d005818</t>
  </si>
  <si>
    <t>Zm00001d005823</t>
  </si>
  <si>
    <t>Zm00001d005824</t>
  </si>
  <si>
    <t>Zm00001d007639</t>
  </si>
  <si>
    <t>Zm00001d007633</t>
  </si>
  <si>
    <t>Zm00001d033747</t>
  </si>
  <si>
    <t>Zm00001d033734</t>
  </si>
  <si>
    <t>Zm00001d033719</t>
  </si>
  <si>
    <t>Zm00001d033718</t>
  </si>
  <si>
    <t>Zm00001d046364</t>
  </si>
  <si>
    <t>Zm00001d016990</t>
  </si>
  <si>
    <t>Zm00001d016991</t>
  </si>
  <si>
    <t>Zm00001d017014</t>
  </si>
  <si>
    <t>Zm00001d017019</t>
  </si>
  <si>
    <t>Zm00001d017025</t>
  </si>
  <si>
    <t>Zm00001d017041</t>
  </si>
  <si>
    <t>Zm00001d015484</t>
  </si>
  <si>
    <t>Zm00001d015505</t>
  </si>
  <si>
    <t>Zm00001d015515</t>
  </si>
  <si>
    <t>Zm00001d015519</t>
  </si>
  <si>
    <t>Zm00001d015550</t>
  </si>
  <si>
    <t>Zm00001d012779</t>
  </si>
  <si>
    <t>Zm00001d012780</t>
  </si>
  <si>
    <t>Zm00001d012782</t>
  </si>
  <si>
    <t>Zm00001d012785</t>
  </si>
  <si>
    <t>Zm00001d012791</t>
  </si>
  <si>
    <t>Zm00001d046485</t>
  </si>
  <si>
    <t>Zm00001d046489</t>
  </si>
  <si>
    <t>Zm00001d046491</t>
  </si>
  <si>
    <t>Zm00001d010010</t>
  </si>
  <si>
    <t>Zm00001d010001</t>
  </si>
  <si>
    <t>Zm00001d009983</t>
  </si>
  <si>
    <t>Zm00001d023781</t>
  </si>
  <si>
    <t>Zm00001d023769</t>
  </si>
  <si>
    <t>Zm00001d023756</t>
  </si>
  <si>
    <t>Zm00001d014193</t>
  </si>
  <si>
    <t>Zm00001d014203</t>
  </si>
  <si>
    <t>Zm00001d014204</t>
  </si>
  <si>
    <t>Zm00001d014224</t>
  </si>
  <si>
    <t>Zm00001d036206</t>
  </si>
  <si>
    <t>Zm00001d036175</t>
  </si>
  <si>
    <t>Zm00001d031536</t>
  </si>
  <si>
    <t>Zm00001d031555</t>
  </si>
  <si>
    <t>Zm00001d031556</t>
  </si>
  <si>
    <t>Zm00001d031561</t>
  </si>
  <si>
    <t>Zm00001d044027</t>
  </si>
  <si>
    <t>Zm00001d044030</t>
  </si>
  <si>
    <t>Zm00001d044031</t>
  </si>
  <si>
    <t>Zm00001d039361</t>
  </si>
  <si>
    <t>Zm00001d039364</t>
  </si>
  <si>
    <t>Zm00001d039378</t>
  </si>
  <si>
    <t>Zm00001d039384</t>
  </si>
  <si>
    <t>Zm00001d039392</t>
  </si>
  <si>
    <t>Zm00001d039394</t>
  </si>
  <si>
    <t>Zm00001d008381</t>
  </si>
  <si>
    <t>Zm00001d008389</t>
  </si>
  <si>
    <t>Zm00001d008396</t>
  </si>
  <si>
    <t>Zm00001d008399</t>
  </si>
  <si>
    <t>Zm00001d020951</t>
  </si>
  <si>
    <t>Zm00001d020936</t>
  </si>
  <si>
    <t>Zm00001d020925</t>
  </si>
  <si>
    <t>Zm00001d020921</t>
  </si>
  <si>
    <t>Zm00001d020903</t>
  </si>
  <si>
    <t>Zm00001d041004</t>
  </si>
  <si>
    <t>Zm00001d004882</t>
  </si>
  <si>
    <t>Zm00001d037945</t>
  </si>
  <si>
    <t>Zm00001d037939</t>
  </si>
  <si>
    <t>Zm00001d037935</t>
  </si>
  <si>
    <t>Zm00001d034145</t>
  </si>
  <si>
    <t>Zm00001d034143</t>
  </si>
  <si>
    <t>Zm00001d034130</t>
  </si>
  <si>
    <t>Zm00001d034129</t>
  </si>
  <si>
    <t>Zm00001d024768</t>
  </si>
  <si>
    <t>Zm00001d024771</t>
  </si>
  <si>
    <t>Zm00001d044083</t>
  </si>
  <si>
    <t>Zm00001d044078</t>
  </si>
  <si>
    <t>Zm00001d044076</t>
  </si>
  <si>
    <t>Zm00001d044074</t>
  </si>
  <si>
    <t>Zm00001d044065</t>
  </si>
  <si>
    <t>Zm00001d044061</t>
  </si>
  <si>
    <t>Zm00001d044040</t>
  </si>
  <si>
    <t>Zm00001d044037</t>
  </si>
  <si>
    <t>Zm00001d014250</t>
  </si>
  <si>
    <t>Zm00001d014253</t>
  </si>
  <si>
    <t>Zm00001d014284</t>
  </si>
  <si>
    <t>Zm00001d035467</t>
  </si>
  <si>
    <t>Zm00001d035462</t>
  </si>
  <si>
    <t>Zm00001d035457</t>
  </si>
  <si>
    <t>Zm00001d035456</t>
  </si>
  <si>
    <t>Zm00001d035445</t>
  </si>
  <si>
    <t>Zm00001d011104</t>
  </si>
  <si>
    <t>Zm00001d011081</t>
  </si>
  <si>
    <t>Zm00001d015215</t>
  </si>
  <si>
    <t>Zm00001d018623</t>
  </si>
  <si>
    <t>Zm00001d018614</t>
  </si>
  <si>
    <t>Zm00001d018603</t>
  </si>
  <si>
    <t>Zm00001d005161</t>
  </si>
  <si>
    <t>Zm00001d005170</t>
  </si>
  <si>
    <t>Zm00001d005196</t>
  </si>
  <si>
    <t>Zm00001d010373</t>
  </si>
  <si>
    <t>Zm00001d010380</t>
  </si>
  <si>
    <t>Zm00001d010385</t>
  </si>
  <si>
    <t>Zm00001d010388</t>
  </si>
  <si>
    <t>Zm00001d010399</t>
  </si>
  <si>
    <t>Zm00001d010401</t>
  </si>
  <si>
    <t>Zm00001d010406</t>
  </si>
  <si>
    <t>Zm00001d041624</t>
  </si>
  <si>
    <t>Zm00001d053149</t>
  </si>
  <si>
    <t>Zm00001d053160</t>
  </si>
  <si>
    <t>Zm00001d020752</t>
  </si>
  <si>
    <t>Zm00001d020755</t>
  </si>
  <si>
    <t>Zm00001d020757</t>
  </si>
  <si>
    <t>Zm00001d020774</t>
  </si>
  <si>
    <t>Zm00001d020775</t>
  </si>
  <si>
    <t>Zm00001d020780</t>
  </si>
  <si>
    <t>Zm00001d041826</t>
  </si>
  <si>
    <t>Zm00001d027837</t>
  </si>
  <si>
    <t>Zm00001d027850</t>
  </si>
  <si>
    <t>Zm00001d014681</t>
  </si>
  <si>
    <t>Zm00001d042936</t>
  </si>
  <si>
    <t>Zm00001d042934</t>
  </si>
  <si>
    <t>Zm00001d042933</t>
  </si>
  <si>
    <t>Zm00001d042917</t>
  </si>
  <si>
    <t>Zm00001d042909</t>
  </si>
  <si>
    <t>Zm00001d042185</t>
  </si>
  <si>
    <t>Zm00001d042178</t>
  </si>
  <si>
    <t>Zm00001d042175</t>
  </si>
  <si>
    <t>Zm00001d044975</t>
  </si>
  <si>
    <t>Zm00001d004078</t>
  </si>
  <si>
    <t>Zm00001d004086</t>
  </si>
  <si>
    <t>Zm00001d004095</t>
  </si>
  <si>
    <t>Zm00001d004102</t>
  </si>
  <si>
    <t>Zm00001d039891</t>
  </si>
  <si>
    <t>Zm00001d039900</t>
  </si>
  <si>
    <t>Zm00001d041577</t>
  </si>
  <si>
    <t>Zm00001d041578</t>
  </si>
  <si>
    <t>Zm00001d041580</t>
  </si>
  <si>
    <t>Zm00001d041595</t>
  </si>
  <si>
    <t>Zm00001d041596</t>
  </si>
  <si>
    <t>Zm00001d017860</t>
  </si>
  <si>
    <t>Zm00001d017853</t>
  </si>
  <si>
    <t>Zm00001d017849</t>
  </si>
  <si>
    <t>Zm00001d032654</t>
  </si>
  <si>
    <t>Zm00001d032664</t>
  </si>
  <si>
    <t>Zm00001d032669</t>
  </si>
  <si>
    <t>Zm00001d032679</t>
  </si>
  <si>
    <t>Zm00001d032685</t>
  </si>
  <si>
    <t>Zm00001d031128</t>
  </si>
  <si>
    <t>Zm00001d031127</t>
  </si>
  <si>
    <t>Zm00001d042102</t>
  </si>
  <si>
    <t>Zm00001d042107</t>
  </si>
  <si>
    <t>Zm00001d053342</t>
  </si>
  <si>
    <t>Zm00001d053327</t>
  </si>
  <si>
    <t>Zm00001d028093</t>
  </si>
  <si>
    <t>Zm00001d028089</t>
  </si>
  <si>
    <t>Zm00001d008228</t>
  </si>
  <si>
    <t>Zm00001d008229</t>
  </si>
  <si>
    <t>Zm00001d008230</t>
  </si>
  <si>
    <t>Zm00001d021295</t>
  </si>
  <si>
    <t>Zm00001d021296</t>
  </si>
  <si>
    <t>Zm00001d021300</t>
  </si>
  <si>
    <t>Zm00001d021303</t>
  </si>
  <si>
    <t>Zm00001d021304</t>
  </si>
  <si>
    <t>Zm00001d021310</t>
  </si>
  <si>
    <t>Zm00001d021315</t>
  </si>
  <si>
    <t>Zm00001d021086</t>
  </si>
  <si>
    <t>Zm00001d021069</t>
  </si>
  <si>
    <t>Zm00001d021063</t>
  </si>
  <si>
    <t>Zm00001d021060</t>
  </si>
  <si>
    <t>Zm00001d021056</t>
  </si>
  <si>
    <t>Zm00001d033213</t>
  </si>
  <si>
    <t>Zm00001d013907</t>
  </si>
  <si>
    <t>Zm00001d013886</t>
  </si>
  <si>
    <t>Zm00001d024207</t>
  </si>
  <si>
    <t>Zm00001d024213</t>
  </si>
  <si>
    <t>Zm00001d024220</t>
  </si>
  <si>
    <t>Zm00001d020869</t>
  </si>
  <si>
    <t>Zm00001d020867</t>
  </si>
  <si>
    <t>Zm00001d020852</t>
  </si>
  <si>
    <t>Zm00001d012757</t>
  </si>
  <si>
    <t>Zm00001d012736</t>
  </si>
  <si>
    <t>Zm00001d033050</t>
  </si>
  <si>
    <t>Zm00001d033049</t>
  </si>
  <si>
    <t>Zm00001d033044</t>
  </si>
  <si>
    <t>Zm00001d033038</t>
  </si>
  <si>
    <t>Zm00001d033024</t>
  </si>
  <si>
    <t>Zm00001d033018</t>
  </si>
  <si>
    <t>Zm00001d034007</t>
  </si>
  <si>
    <t>Zm00001d034020</t>
  </si>
  <si>
    <t>Zm00001d030942</t>
  </si>
  <si>
    <t>Zm00001d030945</t>
  </si>
  <si>
    <t>Zm00001d030953</t>
  </si>
  <si>
    <t>Zm00001d016764</t>
  </si>
  <si>
    <t>Zm00001d016719</t>
  </si>
  <si>
    <t>Zm00001d016721</t>
  </si>
  <si>
    <t>Zm00001d046188</t>
  </si>
  <si>
    <t>Zm00001d046182</t>
  </si>
  <si>
    <t>Zm00001d046170</t>
  </si>
  <si>
    <t>Zm00001d036535</t>
  </si>
  <si>
    <t>Zm00001d036532</t>
  </si>
  <si>
    <t>Zm00001d036524</t>
  </si>
  <si>
    <t>Zm00001d036521</t>
  </si>
  <si>
    <t>Zm00001d014244</t>
  </si>
  <si>
    <t>Zm00001d014241</t>
  </si>
  <si>
    <t>Zm00001d038638</t>
  </si>
  <si>
    <t>Zm00001d009910</t>
  </si>
  <si>
    <t>Zm00001d009899</t>
  </si>
  <si>
    <t>Zm00001d009877</t>
  </si>
  <si>
    <t>Zm00001d032868</t>
  </si>
  <si>
    <t>Zm00001d032870</t>
  </si>
  <si>
    <t>Zm00001d032873</t>
  </si>
  <si>
    <t>Zm00001d047124</t>
  </si>
  <si>
    <t>Zm00001d047104</t>
  </si>
  <si>
    <t>Zm00001d011902</t>
  </si>
  <si>
    <t>Zm00001d011901</t>
  </si>
  <si>
    <t>Zm00001d011900</t>
  </si>
  <si>
    <t>Zm00001d011887</t>
  </si>
  <si>
    <t>Zm00001d011881</t>
  </si>
  <si>
    <t>Zm00001d011878</t>
  </si>
  <si>
    <t>Zm00001d044244</t>
  </si>
  <si>
    <t>Zm00001d044242</t>
  </si>
  <si>
    <t>Zm00001d044228</t>
  </si>
  <si>
    <t>Zm00001d036142</t>
  </si>
  <si>
    <t>Zm00001d009608</t>
  </si>
  <si>
    <t>Zm00001d009603</t>
  </si>
  <si>
    <t>Zm00001d009596</t>
  </si>
  <si>
    <t>Zm00001d009589</t>
  </si>
  <si>
    <t>Zm00001d002704</t>
  </si>
  <si>
    <t>Zm00001d002727</t>
  </si>
  <si>
    <t>Zm00001d002733</t>
  </si>
  <si>
    <t>Zm00001d028043</t>
  </si>
  <si>
    <t>Zm00001d028056</t>
  </si>
  <si>
    <t>Zm00001d028064</t>
  </si>
  <si>
    <t>Zm00001d028071</t>
  </si>
  <si>
    <t>Zm00001d028073</t>
  </si>
  <si>
    <t>Zm00001d019560</t>
  </si>
  <si>
    <t>Zm00001d019573</t>
  </si>
  <si>
    <t>Zm00001d042151</t>
  </si>
  <si>
    <t>Zm00001d042148</t>
  </si>
  <si>
    <t>Zm00001d042144</t>
  </si>
  <si>
    <t>Zm00001d042143</t>
  </si>
  <si>
    <t>Zm00001d042141</t>
  </si>
  <si>
    <t>Zm00001d042140</t>
  </si>
  <si>
    <t>Zm00001d042135</t>
  </si>
  <si>
    <t>Zm00001d042134</t>
  </si>
  <si>
    <t>Zm00001d009116</t>
  </si>
  <si>
    <t>Zm00001d009118</t>
  </si>
  <si>
    <t>Zm00001d037829</t>
  </si>
  <si>
    <t>Zm00001d037828</t>
  </si>
  <si>
    <t>Zm00001d037816</t>
  </si>
  <si>
    <t>Zm00001d020540</t>
  </si>
  <si>
    <t>Zm00001d020531</t>
  </si>
  <si>
    <t>Zm00001d020528</t>
  </si>
  <si>
    <t>Zm00001d053395</t>
  </si>
  <si>
    <t>Zm00001d053394</t>
  </si>
  <si>
    <t>Zm00001d053369</t>
  </si>
  <si>
    <t>Zm00001d009493</t>
  </si>
  <si>
    <t>Zm00001d009473</t>
  </si>
  <si>
    <t>Zm00001d024596</t>
  </si>
  <si>
    <t>Zm00001d024597</t>
  </si>
  <si>
    <t>Zm00001d024598</t>
  </si>
  <si>
    <t>Zm00001d024607</t>
  </si>
  <si>
    <t>Zm00001d024621</t>
  </si>
  <si>
    <t>Zm00001d035002</t>
  </si>
  <si>
    <t>Zm00001d035003</t>
  </si>
  <si>
    <t>Zm00001d035013</t>
  </si>
  <si>
    <t>Zm00001d034977</t>
  </si>
  <si>
    <t>Zm00001d034969</t>
  </si>
  <si>
    <t>Zm00001d032560</t>
  </si>
  <si>
    <t>Zm00001d032564</t>
  </si>
  <si>
    <t>Zm00001d032570</t>
  </si>
  <si>
    <t>Zm00001d032576</t>
  </si>
  <si>
    <t>Zm00001d027824</t>
  </si>
  <si>
    <t>Zm00001d027816</t>
  </si>
  <si>
    <t>Zm00001d027810</t>
  </si>
  <si>
    <t>Zm00001d027809</t>
  </si>
  <si>
    <t>Zm00001d002629</t>
  </si>
  <si>
    <t>Zm00001d037843</t>
  </si>
  <si>
    <t>Zm00001d037849</t>
  </si>
  <si>
    <t>Zm00001d037857</t>
  </si>
  <si>
    <t>Zm00001d037860</t>
  </si>
  <si>
    <t>Zm00001d042867</t>
  </si>
  <si>
    <t>Zm00001d042887</t>
  </si>
  <si>
    <t>Zm00001d042898</t>
  </si>
  <si>
    <t>Zm00001d042901</t>
  </si>
  <si>
    <t>Zm00001d042905</t>
  </si>
  <si>
    <t>Zm00001d042906</t>
  </si>
  <si>
    <t>Zm00001d007845</t>
  </si>
  <si>
    <t>Zm00001d007857</t>
  </si>
  <si>
    <t>Zm00001d007868</t>
  </si>
  <si>
    <t>Zm00001d007869</t>
  </si>
  <si>
    <t>Zm00001d040850</t>
  </si>
  <si>
    <t>Zm00001d040836</t>
  </si>
  <si>
    <t>Zm00001d026317</t>
  </si>
  <si>
    <t>Zm00001d030172</t>
  </si>
  <si>
    <t>Zm00001d030164</t>
  </si>
  <si>
    <t>Zm00001d030163</t>
  </si>
  <si>
    <t>Zm00001d037182</t>
  </si>
  <si>
    <t>Zm00001d049308</t>
  </si>
  <si>
    <t>Zm00001d049303</t>
  </si>
  <si>
    <t>Zm00001d049286</t>
  </si>
  <si>
    <t>Zm00001d049277</t>
  </si>
  <si>
    <t>Zm00001d010715</t>
  </si>
  <si>
    <t>Zm00001d010703</t>
  </si>
  <si>
    <t>Zm00001d010700</t>
  </si>
  <si>
    <t>Zm00001d016269</t>
  </si>
  <si>
    <t>Zm00001d016271</t>
  </si>
  <si>
    <t>Zm00001d016277</t>
  </si>
  <si>
    <t>Zm00001d016299</t>
  </si>
  <si>
    <t>Zm00001d016301</t>
  </si>
  <si>
    <t>Zm00001d004012</t>
  </si>
  <si>
    <t>Zm00001d004019</t>
  </si>
  <si>
    <t>Zm00001d004020</t>
  </si>
  <si>
    <t>Zm00001d041163</t>
  </si>
  <si>
    <t>Zm00001d050132</t>
  </si>
  <si>
    <t>Zm00001d044857</t>
  </si>
  <si>
    <t>Zm00001d028536</t>
  </si>
  <si>
    <t>Zm00001d028537</t>
  </si>
  <si>
    <t>Zm00001d028538</t>
  </si>
  <si>
    <t>Zm00001d028542</t>
  </si>
  <si>
    <t>Zm00001d002754</t>
  </si>
  <si>
    <t>Zm00001d002757</t>
  </si>
  <si>
    <t>Zm00001d002759</t>
  </si>
  <si>
    <t>Zm00001d043713</t>
  </si>
  <si>
    <t>Zm00001d043707</t>
  </si>
  <si>
    <t>Zm00001d043706</t>
  </si>
  <si>
    <t>Zm00001d043701</t>
  </si>
  <si>
    <t>Zm00001d034877</t>
  </si>
  <si>
    <t>Zm00001d034859</t>
  </si>
  <si>
    <t>Zm00001d020457</t>
  </si>
  <si>
    <t>Zm00001d020460</t>
  </si>
  <si>
    <t>Zm00001d020461</t>
  </si>
  <si>
    <t>Zm00001d020711</t>
  </si>
  <si>
    <t>Zm00001d020713</t>
  </si>
  <si>
    <t>Zm00001d020718</t>
  </si>
  <si>
    <t>Zm00001d020725</t>
  </si>
  <si>
    <t>Zm00001d020732</t>
  </si>
  <si>
    <t>Zm00001d034205</t>
  </si>
  <si>
    <t>Zm00001d034204</t>
  </si>
  <si>
    <t>Zm00001d034197</t>
  </si>
  <si>
    <t>Zm00001d034196</t>
  </si>
  <si>
    <t>Zm00001d034192</t>
  </si>
  <si>
    <t>Zm00001d034182</t>
  </si>
  <si>
    <t>Zm00001d026042</t>
  </si>
  <si>
    <t>Zm00001d036046</t>
  </si>
  <si>
    <t>Zm00001d039348</t>
  </si>
  <si>
    <t>Zm00001d039337</t>
  </si>
  <si>
    <t>Zm00001d039331</t>
  </si>
  <si>
    <t>Zm00001d010754</t>
  </si>
  <si>
    <t>Zm00001d010730</t>
  </si>
  <si>
    <t>Zm00001d045785</t>
  </si>
  <si>
    <t>Zm00001d045788</t>
  </si>
  <si>
    <t>Zm00001d019898</t>
  </si>
  <si>
    <t>Zm00001d049960</t>
  </si>
  <si>
    <t>Zm00001d049954</t>
  </si>
  <si>
    <t>Zm00001d051573</t>
  </si>
  <si>
    <t>Zm00001d050393</t>
  </si>
  <si>
    <t>Zm00001d050403</t>
  </si>
  <si>
    <t>Zm00001d050430</t>
  </si>
  <si>
    <t>Zm00001d021784</t>
  </si>
  <si>
    <t>Zm00001d021779</t>
  </si>
  <si>
    <t>Zm00001d004650</t>
  </si>
  <si>
    <t>Zm00001d004655</t>
  </si>
  <si>
    <t>Zm00001d004664</t>
  </si>
  <si>
    <t>Zm00001d028349</t>
  </si>
  <si>
    <t>Zm00001d020030</t>
  </si>
  <si>
    <t>Zm00001d020032</t>
  </si>
  <si>
    <t>Zm00001d030958</t>
  </si>
  <si>
    <t>Zm00001d044202</t>
  </si>
  <si>
    <t>Zm00001d041553</t>
  </si>
  <si>
    <t>Zm00001d041544</t>
  </si>
  <si>
    <t>Zm00001d041525</t>
  </si>
  <si>
    <t>Zm00001d015969</t>
  </si>
  <si>
    <t>Zm00001d002762</t>
  </si>
  <si>
    <t>Zm00001d002772</t>
  </si>
  <si>
    <t>Zm00001d002774</t>
  </si>
  <si>
    <t>Zm00001d002776</t>
  </si>
  <si>
    <t>Zm00001d002782</t>
  </si>
  <si>
    <t>Zm00001d002788</t>
  </si>
  <si>
    <t>Zm00001d002789</t>
  </si>
  <si>
    <t>Zm00001d014074</t>
  </si>
  <si>
    <t>Zm00001d014081</t>
  </si>
  <si>
    <t>Zm00001d014084</t>
  </si>
  <si>
    <t>Zm00001d044951</t>
  </si>
  <si>
    <t>Zm00001d023312</t>
  </si>
  <si>
    <t>Zm00001d023313</t>
  </si>
  <si>
    <t>Zm00001d023314</t>
  </si>
  <si>
    <t>Zm00001d041645</t>
  </si>
  <si>
    <t>Zm00001d031489</t>
  </si>
  <si>
    <t>Zm00001d031484</t>
  </si>
  <si>
    <t>Zm00001d031465</t>
  </si>
  <si>
    <t>Zm00001d010887</t>
  </si>
  <si>
    <t>Zm00001d024781</t>
  </si>
  <si>
    <t>Zm00001d024795</t>
  </si>
  <si>
    <t>Zm00001d024349</t>
  </si>
  <si>
    <t>Zm00001d033256</t>
  </si>
  <si>
    <t>Zm00001d033241</t>
  </si>
  <si>
    <t>Zm00001d036306</t>
  </si>
  <si>
    <t>Zm00001d049330</t>
  </si>
  <si>
    <t>Zm00001d036300</t>
  </si>
  <si>
    <t>Zm00001d046132</t>
  </si>
  <si>
    <t>Zm00001d046136</t>
  </si>
  <si>
    <t>Zm00001d046145</t>
  </si>
  <si>
    <t>Zm00001d046149</t>
  </si>
  <si>
    <t>Zm00001d046156</t>
  </si>
  <si>
    <t>Zm00001d046157</t>
  </si>
  <si>
    <t>Zm00001d023617</t>
  </si>
  <si>
    <t>Zm00001d024913</t>
  </si>
  <si>
    <t>Zm00001d024909</t>
  </si>
  <si>
    <t>Zm00001d024908</t>
  </si>
  <si>
    <t>Zm00001d024898</t>
  </si>
  <si>
    <t>Zm00001d043405</t>
  </si>
  <si>
    <t>Zm00001d016219</t>
  </si>
  <si>
    <t>Zm00001d004358</t>
  </si>
  <si>
    <t>Zm00001d004357</t>
  </si>
  <si>
    <t>Zm00001d004348</t>
  </si>
  <si>
    <t>Zm00001d004342</t>
  </si>
  <si>
    <t>Zm00001d004340</t>
  </si>
  <si>
    <t>Zm00001d006447</t>
  </si>
  <si>
    <t>Zm00001d046889</t>
  </si>
  <si>
    <t>Zm00001d046865</t>
  </si>
  <si>
    <t>Zm00001d032397</t>
  </si>
  <si>
    <t>Zm00001d032401</t>
  </si>
  <si>
    <t>Zm00001d032405</t>
  </si>
  <si>
    <t>Zm00001d032420</t>
  </si>
  <si>
    <t>Zm00001d037774</t>
  </si>
  <si>
    <t>Zm00001d037777</t>
  </si>
  <si>
    <t>Zm00001d037779</t>
  </si>
  <si>
    <t>Zm00001d037783</t>
  </si>
  <si>
    <t>Zm00001d037784</t>
  </si>
  <si>
    <t>Zm00001d011515</t>
  </si>
  <si>
    <t>Zm00001d011520</t>
  </si>
  <si>
    <t>Zm00001d051442</t>
  </si>
  <si>
    <t>Zm00001d051451</t>
  </si>
  <si>
    <t>Zm00001d051453</t>
  </si>
  <si>
    <t>Zm00001d051461</t>
  </si>
  <si>
    <t>Zm00001d030507</t>
  </si>
  <si>
    <t>Zm00001d019994</t>
  </si>
  <si>
    <t>Zm00001d007909</t>
  </si>
  <si>
    <t>Zm00001d007901</t>
  </si>
  <si>
    <t>Zm00001d020351</t>
  </si>
  <si>
    <t>Zm00001d020362</t>
  </si>
  <si>
    <t>Zm00001d040477</t>
  </si>
  <si>
    <t>Zm00001d040479</t>
  </si>
  <si>
    <t>Zm00001d019510</t>
  </si>
  <si>
    <t>Zm00001d009943</t>
  </si>
  <si>
    <t>Zm00001d009960</t>
  </si>
  <si>
    <t>Zm00001d009969</t>
  </si>
  <si>
    <t>Zm00001d030557</t>
  </si>
  <si>
    <t>Zm00001d030551</t>
  </si>
  <si>
    <t>Zm00001d030549</t>
  </si>
  <si>
    <t>Zm00001d030544</t>
  </si>
  <si>
    <t>Zm00001d030542</t>
  </si>
  <si>
    <t>Zm00001d003252</t>
  </si>
  <si>
    <t>Zm00001d003247</t>
  </si>
  <si>
    <t>Zm00001d020976</t>
  </si>
  <si>
    <t>Zm00001d020971</t>
  </si>
  <si>
    <t>Zm00001d020970</t>
  </si>
  <si>
    <t>Zm00001d020969</t>
  </si>
  <si>
    <t>Zm00001d020968</t>
  </si>
  <si>
    <t>Zm00001d020967</t>
  </si>
  <si>
    <t>Zm00001d016216</t>
  </si>
  <si>
    <t>Zm00001d016947</t>
  </si>
  <si>
    <t>Zm00001d016948</t>
  </si>
  <si>
    <t>Zm00001d016956</t>
  </si>
  <si>
    <t>Zm00001d016973</t>
  </si>
  <si>
    <t>Zm00001d050365</t>
  </si>
  <si>
    <t>Zm00001d007368</t>
  </si>
  <si>
    <t>Zm00001d016185</t>
  </si>
  <si>
    <t>Zm00001d016194</t>
  </si>
  <si>
    <t>Zm00001d016199</t>
  </si>
  <si>
    <t>Zm00001d017706</t>
  </si>
  <si>
    <t>Zm00001d018429</t>
  </si>
  <si>
    <t>Zm00001d041462</t>
  </si>
  <si>
    <t>Zm00001d041472</t>
  </si>
  <si>
    <t>Zm00001d041491</t>
  </si>
  <si>
    <t>Zm00001d046072</t>
  </si>
  <si>
    <t>Zm00001d014518</t>
  </si>
  <si>
    <t>Zm00001d014517</t>
  </si>
  <si>
    <t>Zm00001d003041</t>
  </si>
  <si>
    <t>Zm00001d049525</t>
  </si>
  <si>
    <t>Zm00001d035063</t>
  </si>
  <si>
    <t>Zm00001d035064</t>
  </si>
  <si>
    <t>Zm00001d035080</t>
  </si>
  <si>
    <t>Zm00001d035081</t>
  </si>
  <si>
    <t>Zm00001d024409</t>
  </si>
  <si>
    <t>Zm00001d019513</t>
  </si>
  <si>
    <t>Zm00001d019518</t>
  </si>
  <si>
    <t>Zm00001d019534</t>
  </si>
  <si>
    <t>Zm00001d015999</t>
  </si>
  <si>
    <t>Zm00001d016009</t>
  </si>
  <si>
    <t>Zm00001d040501</t>
  </si>
  <si>
    <t>Zm00001d040502</t>
  </si>
  <si>
    <t>Zm00001d040504</t>
  </si>
  <si>
    <t>Zm00001d003104</t>
  </si>
  <si>
    <t>Zm00001d024323</t>
  </si>
  <si>
    <t>Zm00001d024324</t>
  </si>
  <si>
    <t>Zm00001d024333</t>
  </si>
  <si>
    <t>Zm00001d024340</t>
  </si>
  <si>
    <t>Zm00001d044744</t>
  </si>
  <si>
    <t>Zm00001d044734</t>
  </si>
  <si>
    <t>Zm00001d033112</t>
  </si>
  <si>
    <t>Zm00001d033111</t>
  </si>
  <si>
    <t>Zm00001d004931</t>
  </si>
  <si>
    <t>Zm00001d004921</t>
  </si>
  <si>
    <t>Zm00001d004917</t>
  </si>
  <si>
    <t>Zm00001d017826</t>
  </si>
  <si>
    <t>Zm00001d017837</t>
  </si>
  <si>
    <t>Zm00001d016248</t>
  </si>
  <si>
    <t>Zm00001d016253</t>
  </si>
  <si>
    <t>Zm00001d016255</t>
  </si>
  <si>
    <t>Zm00001d016256</t>
  </si>
  <si>
    <t>Zm00001d016260</t>
  </si>
  <si>
    <t>Zm00001d050063</t>
  </si>
  <si>
    <t>Zm00001d020512</t>
  </si>
  <si>
    <t>Zm00001d020497</t>
  </si>
  <si>
    <t>Zm00001d020490</t>
  </si>
  <si>
    <t>Zm00001d007319</t>
  </si>
  <si>
    <t>Zm00001d007324</t>
  </si>
  <si>
    <t>Zm00001d007328</t>
  </si>
  <si>
    <t>Zm00001d007345</t>
  </si>
  <si>
    <t>Zm00001d022104</t>
  </si>
  <si>
    <t>Zm00001d022106</t>
  </si>
  <si>
    <t>Zm00001d025524</t>
  </si>
  <si>
    <t>Zm00001d025533</t>
  </si>
  <si>
    <t>Zm00001d025541</t>
  </si>
  <si>
    <t>Zm00001d043110</t>
  </si>
  <si>
    <t>Zm00001d041701</t>
  </si>
  <si>
    <t>Zm00001d041707</t>
  </si>
  <si>
    <t>Zm00001d006165</t>
  </si>
  <si>
    <t>Zm00001d006161</t>
  </si>
  <si>
    <t>Zm00001d006159</t>
  </si>
  <si>
    <t>Zm00001d006158</t>
  </si>
  <si>
    <t>Zm00001d050168</t>
  </si>
  <si>
    <t>Zm00001d050164</t>
  </si>
  <si>
    <t>Zm00001d050156</t>
  </si>
  <si>
    <t>Zm00001d050150</t>
  </si>
  <si>
    <t>Zm00001d019320</t>
  </si>
  <si>
    <t>Zm00001d019333</t>
  </si>
  <si>
    <t>Zm00001d019343</t>
  </si>
  <si>
    <t>Zm00001d044966</t>
  </si>
  <si>
    <t>Zm00001d044967</t>
  </si>
  <si>
    <t>Zm00001d044970</t>
  </si>
  <si>
    <t>Zm00001d024199</t>
  </si>
  <si>
    <t>Zm00001d004908</t>
  </si>
  <si>
    <t>Zm00001d004906</t>
  </si>
  <si>
    <t>Zm00001d047993</t>
  </si>
  <si>
    <t>Zm00001d025967</t>
  </si>
  <si>
    <t>Zm00001d025963</t>
  </si>
  <si>
    <t>Zm00001d025959</t>
  </si>
  <si>
    <t>Zm00001d053962</t>
  </si>
  <si>
    <t>Zm00001d053960</t>
  </si>
  <si>
    <t>Zm00001d029387</t>
  </si>
  <si>
    <t>Zm00001d029402</t>
  </si>
  <si>
    <t>Zm00001d049950</t>
  </si>
  <si>
    <t>Zm00001d003088</t>
  </si>
  <si>
    <t>Zm00001d048100</t>
  </si>
  <si>
    <t>Zm00001d047877</t>
  </si>
  <si>
    <t>Zm00001d009087</t>
  </si>
  <si>
    <t>Zm00001d009084</t>
  </si>
  <si>
    <t>Zm00001d009066</t>
  </si>
  <si>
    <t>Zm00001d009060</t>
  </si>
  <si>
    <t>Zm00001d035211</t>
  </si>
  <si>
    <t>Zm00001d035212</t>
  </si>
  <si>
    <t>Zm00001d042289</t>
  </si>
  <si>
    <t>Zm00001d042285</t>
  </si>
  <si>
    <t>Zm00001d042281</t>
  </si>
  <si>
    <t>Zm00001d046893</t>
  </si>
  <si>
    <t>Zm00001d046905</t>
  </si>
  <si>
    <t>Zm00001d046909</t>
  </si>
  <si>
    <t>Zm00001d025142</t>
  </si>
  <si>
    <t>Zm00001d008922</t>
  </si>
  <si>
    <t>Zm00001d008933</t>
  </si>
  <si>
    <t>Zm00001d008940</t>
  </si>
  <si>
    <t>Zm00001d020886</t>
  </si>
  <si>
    <t>Zm00001d020882</t>
  </si>
  <si>
    <t>Zm00001d053195</t>
  </si>
  <si>
    <t>Zm00001d010924</t>
  </si>
  <si>
    <t>Zm00001d004894</t>
  </si>
  <si>
    <t>Zm00001d031044</t>
  </si>
  <si>
    <t>Zm00001d031053</t>
  </si>
  <si>
    <t>Zm00001d030363</t>
  </si>
  <si>
    <t>Zm00001d030103</t>
  </si>
  <si>
    <t>Zm00001d030101</t>
  </si>
  <si>
    <t>Zm00001d030095</t>
  </si>
  <si>
    <t>Zm00001d006841</t>
  </si>
  <si>
    <t>Zm00001d003164</t>
  </si>
  <si>
    <t>Zm00001d003160</t>
  </si>
  <si>
    <t>Zm00001d043586</t>
  </si>
  <si>
    <t>Zm00001d043587</t>
  </si>
  <si>
    <t>Zm00001d029801</t>
  </si>
  <si>
    <t>Zm00001d029803</t>
  </si>
  <si>
    <t>Zm00001d045972</t>
  </si>
  <si>
    <t>Zm00001d020560</t>
  </si>
  <si>
    <t>Zm00001d020557</t>
  </si>
  <si>
    <t>Zm00001d020556</t>
  </si>
  <si>
    <t>Zm00001d037513</t>
  </si>
  <si>
    <t>Zm00001d037515</t>
  </si>
  <si>
    <t>Zm00001d041804</t>
  </si>
  <si>
    <t>Zm00001d041801</t>
  </si>
  <si>
    <t>Zm00001d003381</t>
  </si>
  <si>
    <t>Zm00001d030670</t>
  </si>
  <si>
    <t>Zm00001d030667</t>
  </si>
  <si>
    <t>Zm00001d006193</t>
  </si>
  <si>
    <t>Zm00001d006195</t>
  </si>
  <si>
    <t>Zm00001d012561</t>
  </si>
  <si>
    <t>Zm00001d012567</t>
  </si>
  <si>
    <t>Zm00001d012560</t>
  </si>
  <si>
    <t>Zm00001d003125</t>
  </si>
  <si>
    <t>Zm00001d003140</t>
  </si>
  <si>
    <t>Zm00001d003144</t>
  </si>
  <si>
    <t>Zm00001d010956</t>
  </si>
  <si>
    <t>Zm00001d010957</t>
  </si>
  <si>
    <t>Zm00001d004310</t>
  </si>
  <si>
    <t>Zm00001d051553</t>
  </si>
  <si>
    <t>Zm00001d033711</t>
  </si>
  <si>
    <t>Zm00001d033710</t>
  </si>
  <si>
    <t>Zm00001d033704</t>
  </si>
  <si>
    <t>Zm00001d029183</t>
  </si>
  <si>
    <t>Zm00001d029190</t>
  </si>
  <si>
    <t>Zm00001d029193</t>
  </si>
  <si>
    <t>Zm00001d039967</t>
  </si>
  <si>
    <t>Zm00001d039963</t>
  </si>
  <si>
    <t>Zm00001d039958</t>
  </si>
  <si>
    <t>Zm00001d025170</t>
  </si>
  <si>
    <t>Zm00001d023669</t>
  </si>
  <si>
    <t>Zm00001d023659</t>
  </si>
  <si>
    <t>Zm00001d009783</t>
  </si>
  <si>
    <t>Zm00001d009775</t>
  </si>
  <si>
    <t>Zm00001d004048</t>
  </si>
  <si>
    <t>Zm00001d006232</t>
  </si>
  <si>
    <t>Zm00001d023651</t>
  </si>
  <si>
    <t>Zm00001d020008</t>
  </si>
  <si>
    <t>Zm00001d046299</t>
  </si>
  <si>
    <t>Zm00001d046297</t>
  </si>
  <si>
    <t>Zm00001d046289</t>
  </si>
  <si>
    <t>Zm00001d046286</t>
  </si>
  <si>
    <t>Zm00001d046281</t>
  </si>
  <si>
    <t>Zm00001d024939</t>
  </si>
  <si>
    <t>Zm00001d024940</t>
  </si>
  <si>
    <t>Zm00001d043528</t>
  </si>
  <si>
    <t>Zm00001d031344</t>
  </si>
  <si>
    <t>Zm00001d012427</t>
  </si>
  <si>
    <t>Zm00001d012428</t>
  </si>
  <si>
    <t>Zm00001d012430</t>
  </si>
  <si>
    <t>Zm00001d003108</t>
  </si>
  <si>
    <t>Zm00001d003422</t>
  </si>
  <si>
    <t>Zm00001d003425</t>
  </si>
  <si>
    <t>Zm00001d019703</t>
  </si>
  <si>
    <t>Zm00001d019704</t>
  </si>
  <si>
    <t>Zm00001d002614</t>
  </si>
  <si>
    <t>Zm00001d002610</t>
  </si>
  <si>
    <t>Zm00001d028338</t>
  </si>
  <si>
    <t>Zm00001d004672</t>
  </si>
  <si>
    <t>Zm00001d004389</t>
  </si>
  <si>
    <t>Zm00001d004392</t>
  </si>
  <si>
    <t>Zm00001d037242</t>
  </si>
  <si>
    <t>Zm00001d037240</t>
  </si>
  <si>
    <t>Zm00001d037234</t>
  </si>
  <si>
    <t>Zm00001d013022</t>
  </si>
  <si>
    <t>Zm00001d030498</t>
  </si>
  <si>
    <t>Zm00001d046372</t>
  </si>
  <si>
    <t>Zm00001d046354</t>
  </si>
  <si>
    <t>Zm00001d028103</t>
  </si>
  <si>
    <t>Zm00001d049630</t>
  </si>
  <si>
    <t>Zm00001d009936</t>
  </si>
  <si>
    <t>Zm00001d009929</t>
  </si>
  <si>
    <t>Zm00001d009928</t>
  </si>
  <si>
    <t>Zm00001d046966</t>
  </si>
  <si>
    <t>Zm00001d009506</t>
  </si>
  <si>
    <t>Zm00001d009500</t>
  </si>
  <si>
    <t>Zm00001d051692</t>
  </si>
  <si>
    <t>Zm00001d051693</t>
  </si>
  <si>
    <t>Zm00001d051695</t>
  </si>
  <si>
    <t>Zm00001d051700</t>
  </si>
  <si>
    <t>Zm00001d011876</t>
  </si>
  <si>
    <t>Zm00001d051043</t>
  </si>
  <si>
    <t>Zm00001d036224</t>
  </si>
  <si>
    <t>Zm00001d047096</t>
  </si>
  <si>
    <t>Zm00001d039642</t>
  </si>
  <si>
    <t>Zm00001d039634</t>
  </si>
  <si>
    <t>Zm00001d009365</t>
  </si>
  <si>
    <t>Zm00001d004509</t>
  </si>
  <si>
    <t>Zm00001d004513</t>
  </si>
  <si>
    <t>Zm00001d011761</t>
  </si>
  <si>
    <t>Zm00001d048263</t>
  </si>
  <si>
    <t>Zm00001d048268</t>
  </si>
  <si>
    <t>Zm00001d020317</t>
  </si>
  <si>
    <t>Zm00001d047640</t>
  </si>
  <si>
    <t>Zm00001d012086</t>
  </si>
  <si>
    <t>Zm00001d005780</t>
  </si>
  <si>
    <t>Zm00001d005671</t>
  </si>
  <si>
    <t>Zm00001d005670</t>
  </si>
  <si>
    <t>Zm00001d005666</t>
  </si>
  <si>
    <t>Zm00001d005661</t>
  </si>
  <si>
    <t>Zm00001d014564</t>
  </si>
  <si>
    <t>Zm00001d049925</t>
  </si>
  <si>
    <t>Zm00001d024382</t>
  </si>
  <si>
    <t>Zm00001d006327</t>
  </si>
  <si>
    <t>Zm00001d042114</t>
  </si>
  <si>
    <t>Zm00001d035236</t>
  </si>
  <si>
    <t>Zm00001d036107</t>
  </si>
  <si>
    <t>Zm00001d050241</t>
  </si>
  <si>
    <t>Zm00001d029822</t>
  </si>
  <si>
    <t>Zm00001d029826</t>
  </si>
  <si>
    <t>Zm00001d038420</t>
  </si>
  <si>
    <t>Zm00001d024314</t>
  </si>
  <si>
    <t>Zm00001d051121</t>
  </si>
  <si>
    <t>Zm00001d051125</t>
  </si>
  <si>
    <t>Zm00001d029061</t>
  </si>
  <si>
    <t>Zm00001d020954</t>
  </si>
  <si>
    <t>Zm00001d020955</t>
  </si>
  <si>
    <t>Zm00001d020958</t>
  </si>
  <si>
    <t>Zm00001d015791</t>
  </si>
  <si>
    <t>Zm00001d016091</t>
  </si>
  <si>
    <t>Zm00001d016100</t>
  </si>
  <si>
    <t>Zm00001d030148</t>
  </si>
  <si>
    <t>Zm00001d020275</t>
  </si>
  <si>
    <t>Zm00001d020267</t>
  </si>
  <si>
    <t>Zm00001d020266</t>
  </si>
  <si>
    <t>Zm00001d051637</t>
  </si>
  <si>
    <t>Zm00001d051664</t>
  </si>
  <si>
    <t>Zm00001d033878</t>
  </si>
  <si>
    <t>Zm00001d019696</t>
  </si>
  <si>
    <t>Zm00001d006886</t>
  </si>
  <si>
    <t>Zm00001d043056</t>
  </si>
  <si>
    <t>Zm00001d029983</t>
  </si>
  <si>
    <t>Zm00001d004744</t>
  </si>
  <si>
    <t>Zm00001d037528</t>
  </si>
  <si>
    <t>Zm00001d010411</t>
  </si>
  <si>
    <t>Zm00001d019763</t>
  </si>
  <si>
    <t>Zm00001d034990</t>
  </si>
  <si>
    <t>Zm00001d034992</t>
  </si>
  <si>
    <t>Zm00001d050672</t>
  </si>
  <si>
    <t>Zm00001d019759</t>
  </si>
  <si>
    <t>Zm00001d019758</t>
  </si>
  <si>
    <t>Zm00001d012091</t>
  </si>
  <si>
    <t>Zm00001d049805</t>
  </si>
  <si>
    <t>Zm00001d018816</t>
  </si>
  <si>
    <t>Zm00001d009123</t>
  </si>
  <si>
    <t>Zm00001d051119</t>
  </si>
  <si>
    <t>Zm00001d052595</t>
  </si>
  <si>
    <t>Zm00001d024893</t>
  </si>
  <si>
    <t>Zm00001d049362</t>
  </si>
  <si>
    <t>Zm00001d044460</t>
  </si>
  <si>
    <t>Zm00001d044443</t>
  </si>
  <si>
    <t>Zm00001d044442</t>
  </si>
  <si>
    <t>Zm00001d041077</t>
  </si>
  <si>
    <t>Zm00001d009177</t>
  </si>
  <si>
    <t>Zm00001d009171</t>
  </si>
  <si>
    <t>Zm00001d052979</t>
  </si>
  <si>
    <t>Zm00001d053065</t>
  </si>
  <si>
    <t>Zm00001d052679</t>
  </si>
  <si>
    <t>Zm00001d045501</t>
  </si>
  <si>
    <t>Zm00001d045423</t>
  </si>
  <si>
    <t>Zm00001d045384</t>
  </si>
  <si>
    <t>Zm00001d029242</t>
  </si>
  <si>
    <t>Zm00001d029247</t>
  </si>
  <si>
    <t>Zm00001d029371</t>
  </si>
  <si>
    <t>Zm00001d034072</t>
  </si>
  <si>
    <t>Zm00001d015737</t>
  </si>
  <si>
    <t>Zm00001d047201</t>
  </si>
  <si>
    <t>Zm00001d047170</t>
  </si>
  <si>
    <t>Zm00001d033957</t>
  </si>
  <si>
    <t>Zm00001d013240</t>
  </si>
  <si>
    <t>Zm00001d003019</t>
  </si>
  <si>
    <t>Zm00001d026056</t>
  </si>
  <si>
    <t>Zm00001d026070</t>
  </si>
  <si>
    <t>Zm00001d052036</t>
  </si>
  <si>
    <t>Zm00001d052038</t>
  </si>
  <si>
    <t>Zm00001d052043</t>
  </si>
  <si>
    <t>Zm00001d038365</t>
  </si>
  <si>
    <t>Zm00001d038358</t>
  </si>
  <si>
    <t>Zm00001d038346</t>
  </si>
  <si>
    <t>Zm00001d038306</t>
  </si>
  <si>
    <t>Zm00001d002589</t>
  </si>
  <si>
    <t>Zm00001d002572</t>
  </si>
  <si>
    <t>Zm00001d002570</t>
  </si>
  <si>
    <t>Zm00001d002548</t>
  </si>
  <si>
    <t>Zm00001d002543</t>
  </si>
  <si>
    <t>Zm00001d002479</t>
  </si>
  <si>
    <t>Zm00001d002429</t>
  </si>
  <si>
    <t>Zm00001d002388</t>
  </si>
  <si>
    <t>Zm00001d002346</t>
  </si>
  <si>
    <t>Zm00001d002333</t>
  </si>
  <si>
    <t>Zm00001d027259</t>
  </si>
  <si>
    <t>Zm00001d027271</t>
  </si>
  <si>
    <t>Zm00001d027295</t>
  </si>
  <si>
    <t>Zm00001d027320</t>
  </si>
  <si>
    <t>Zm00001d036401</t>
  </si>
  <si>
    <t>Zm00001d011362</t>
  </si>
  <si>
    <t>Zm00001d053778</t>
  </si>
  <si>
    <t>Zm00001d053799</t>
  </si>
  <si>
    <t>Zm00001d053807</t>
  </si>
  <si>
    <t>Zm00001d053916</t>
  </si>
  <si>
    <t>Zm00001d020093</t>
  </si>
  <si>
    <t>Zm00001d048507</t>
  </si>
  <si>
    <t>Zm00001d048494</t>
  </si>
  <si>
    <t>Zm00001d048495</t>
  </si>
  <si>
    <t>Zm00001d048416</t>
  </si>
  <si>
    <t>Zm00001d023559</t>
  </si>
  <si>
    <t>Zm00001d014616</t>
  </si>
  <si>
    <t>Zm00001d005457</t>
  </si>
  <si>
    <t>Zm00001d005459</t>
  </si>
  <si>
    <t>Zm00001d005478</t>
  </si>
  <si>
    <t>Zm00001d035336</t>
  </si>
  <si>
    <t>Zm00001d044703</t>
  </si>
  <si>
    <t>Zm00001d044701</t>
  </si>
  <si>
    <t>Zm00001d044614</t>
  </si>
  <si>
    <t>Zm00001d029594</t>
  </si>
  <si>
    <t>Zm00001d015817</t>
  </si>
  <si>
    <t>Zm00001d022085</t>
  </si>
  <si>
    <t>Zm00001d021990</t>
  </si>
  <si>
    <t>Zm00001d022144</t>
  </si>
  <si>
    <t>Zm00001d022222</t>
  </si>
  <si>
    <t>Zm00001d022259</t>
  </si>
  <si>
    <t>Zm00001d051251</t>
  </si>
  <si>
    <t>Zm00001d051216</t>
  </si>
  <si>
    <t>Zm00001d014993</t>
  </si>
  <si>
    <t>Zm00001d014726</t>
  </si>
  <si>
    <t>Zm00001d033817</t>
  </si>
  <si>
    <t>Zm00001d037108</t>
  </si>
  <si>
    <t>Zm00001d037005</t>
  </si>
  <si>
    <t>Zm00001d036996</t>
  </si>
  <si>
    <t>Zm00001d036901</t>
  </si>
  <si>
    <t>Zm00001d025886</t>
  </si>
  <si>
    <t>Zm00001d025885</t>
  </si>
  <si>
    <t>Zm00001d025869</t>
  </si>
  <si>
    <t>Zm00001d041866</t>
  </si>
  <si>
    <t>Zm00001d037815</t>
  </si>
  <si>
    <t>Zm00001d052354</t>
  </si>
  <si>
    <t>Zm00001d052493</t>
  </si>
  <si>
    <t>Zm00001d002865</t>
  </si>
  <si>
    <t>Zm00001d006475</t>
  </si>
  <si>
    <t>Zm00001d006493</t>
  </si>
  <si>
    <t>Zm00001d039076</t>
  </si>
  <si>
    <t>Zm00001d039057</t>
  </si>
  <si>
    <t>Zm00001d038999</t>
  </si>
  <si>
    <t>Zm00001d002150</t>
  </si>
  <si>
    <t>Zm00001d002163</t>
  </si>
  <si>
    <t>Zm00001d049099</t>
  </si>
  <si>
    <t>Zm00001d049127</t>
  </si>
  <si>
    <t>Zm00001d052316</t>
  </si>
  <si>
    <t>Zm00001d052340</t>
  </si>
  <si>
    <t>Zm00001d024852</t>
  </si>
  <si>
    <t>Zm00001d048143</t>
  </si>
  <si>
    <t>Zm00001d048161</t>
  </si>
  <si>
    <t>Zm00001d047591</t>
  </si>
  <si>
    <t>Zm00001d047566</t>
  </si>
  <si>
    <t>Zm00001d047562</t>
  </si>
  <si>
    <t>Zm00001d047492</t>
  </si>
  <si>
    <t>Zm00001d047442</t>
  </si>
  <si>
    <t>Zm00001d034842</t>
  </si>
  <si>
    <t>Zm00001d034823</t>
  </si>
  <si>
    <t>Zm00001d034803</t>
  </si>
  <si>
    <t>Zm00001d007444</t>
  </si>
  <si>
    <t>Zm00001d017534</t>
  </si>
  <si>
    <t>Zm00001d014701</t>
  </si>
  <si>
    <t>Zm00001d042850</t>
  </si>
  <si>
    <t>Zm00001d042846</t>
  </si>
  <si>
    <t>Zm00001d042828</t>
  </si>
  <si>
    <t>Zm00001d038882</t>
  </si>
  <si>
    <t>Zm00001d038843</t>
  </si>
  <si>
    <t>Zm00001d007391</t>
  </si>
  <si>
    <t>Zm00001d024693</t>
  </si>
  <si>
    <t>Zm00001d010652</t>
  </si>
  <si>
    <t>Zm00001d010671</t>
  </si>
  <si>
    <t>Zm00001d018752</t>
  </si>
  <si>
    <t>Zm00001d018076</t>
  </si>
  <si>
    <t>Zm00001d031019</t>
  </si>
  <si>
    <t>Zm00001d029686</t>
  </si>
  <si>
    <t>Zm00001d029752</t>
  </si>
  <si>
    <t>Zm00001d039701</t>
  </si>
  <si>
    <t>Zm00001d004960</t>
  </si>
  <si>
    <t>Zm00001d032777</t>
  </si>
  <si>
    <t>Zm00001d006251</t>
  </si>
  <si>
    <t>Zm00001d025401</t>
  </si>
  <si>
    <t>Zm00001d025406</t>
  </si>
  <si>
    <t>Zm00001d012968</t>
  </si>
  <si>
    <t>Zm00001d012922</t>
  </si>
  <si>
    <t>Zm00001d007831</t>
  </si>
  <si>
    <t>Zm00001d047274</t>
  </si>
  <si>
    <t>Zm00001d047269</t>
  </si>
  <si>
    <t>Zm00001d052133</t>
  </si>
  <si>
    <t>Zm00001d052139</t>
  </si>
  <si>
    <t>Zm00001d052195</t>
  </si>
  <si>
    <t>Zm00001d039572</t>
  </si>
  <si>
    <t>Zm00001d039573</t>
  </si>
  <si>
    <t>Zm00001d051936</t>
  </si>
  <si>
    <t>Zm00001d051901</t>
  </si>
  <si>
    <t>Zm00001d046318</t>
  </si>
  <si>
    <t>Zm00001d046311</t>
  </si>
  <si>
    <t>Zm00001d011303</t>
  </si>
  <si>
    <t>Zm00001d012575</t>
  </si>
  <si>
    <t>Zm00001d012593</t>
  </si>
  <si>
    <t>Zm00001d012619</t>
  </si>
  <si>
    <t>Zm00001d031805</t>
  </si>
  <si>
    <t>Zm00001d028392</t>
  </si>
  <si>
    <t>Zm00001d028400</t>
  </si>
  <si>
    <t>Zm00001d018438</t>
  </si>
  <si>
    <t>Zm00001d018487</t>
  </si>
  <si>
    <t>Zm00001d016855</t>
  </si>
  <si>
    <t>Zm00001d027649</t>
  </si>
  <si>
    <t>Zm00001d027665</t>
  </si>
  <si>
    <t>Zm00001d027719</t>
  </si>
  <si>
    <t>Zm00001d047017</t>
  </si>
  <si>
    <t>Zm00001d047020</t>
  </si>
  <si>
    <t>Zm00001d047042</t>
  </si>
  <si>
    <t>Zm00001d040599</t>
  </si>
  <si>
    <t>Zm00001d040545</t>
  </si>
  <si>
    <t>Zm00001d049851</t>
  </si>
  <si>
    <t>Zm00001d031908</t>
  </si>
  <si>
    <t>Zm00001d031951</t>
  </si>
  <si>
    <t>Zm00001d031952</t>
  </si>
  <si>
    <t>Zm00001d017494</t>
  </si>
  <si>
    <t>Zm00001d043733</t>
  </si>
  <si>
    <t>Zm00001d007172</t>
  </si>
  <si>
    <t>Zm00001d008815</t>
  </si>
  <si>
    <t>Zm00001d047840</t>
  </si>
  <si>
    <t>Zm00001d017770</t>
  </si>
  <si>
    <t>Zm00001d017711</t>
  </si>
  <si>
    <t>Zm00001d016120</t>
  </si>
  <si>
    <t>Zm00001d006037</t>
  </si>
  <si>
    <t>Zm00001d006014</t>
  </si>
  <si>
    <t>Zm00001d005996</t>
  </si>
  <si>
    <t>Zm00001d028599</t>
  </si>
  <si>
    <t>Zm00001d032223</t>
  </si>
  <si>
    <t>Zm00001d032230</t>
  </si>
  <si>
    <t>Zm00001d018374</t>
  </si>
  <si>
    <t>Zm00001d026528</t>
  </si>
  <si>
    <t>Zm00001d026511</t>
  </si>
  <si>
    <t>Zm00001d026414</t>
  </si>
  <si>
    <t>Zm00001d046679</t>
  </si>
  <si>
    <t>Zm00001d039852</t>
  </si>
  <si>
    <t>Zm00001d039842</t>
  </si>
  <si>
    <t>Zm00001d039840</t>
  </si>
  <si>
    <t>Zm00001d039824</t>
  </si>
  <si>
    <t>Zm00001d004726</t>
  </si>
  <si>
    <t>Zm00001d033945</t>
  </si>
  <si>
    <t>Zm00001d033941</t>
  </si>
  <si>
    <t>Zm00001d006777</t>
  </si>
  <si>
    <t>Zm00001d008843</t>
  </si>
  <si>
    <t>Zm00001d028760</t>
  </si>
  <si>
    <t>Zm00001d028799</t>
  </si>
  <si>
    <t>Zm00001d028814</t>
  </si>
  <si>
    <t>Zm00001d028830</t>
  </si>
  <si>
    <t>Zm00001d030623</t>
  </si>
  <si>
    <t>Zm00001d051180</t>
  </si>
  <si>
    <t>Zm00001d051157</t>
  </si>
  <si>
    <t>Zm00001d003781</t>
  </si>
  <si>
    <t>Zm00001d013592</t>
  </si>
  <si>
    <t>Zm00001d013612</t>
  </si>
  <si>
    <t>Zm00001d013632</t>
  </si>
  <si>
    <t>Zm00001d027947</t>
  </si>
  <si>
    <t>Zm00001d027949</t>
  </si>
  <si>
    <t>Zm00001d040197</t>
  </si>
  <si>
    <t>Zm00001d006944</t>
  </si>
  <si>
    <t>Zm00001d007026</t>
  </si>
  <si>
    <t>Zm00001d034427</t>
  </si>
  <si>
    <t>Zm00001d034488</t>
  </si>
  <si>
    <t>Zm00001d013037</t>
  </si>
  <si>
    <t>Zm00001d013109</t>
  </si>
  <si>
    <t>Zm00001d008190</t>
  </si>
  <si>
    <t>Zm00001d008209</t>
  </si>
  <si>
    <t>Zm00001d031958</t>
  </si>
  <si>
    <t>Zm00001d006672</t>
  </si>
  <si>
    <t>Zm00001d006715</t>
  </si>
  <si>
    <t>Zm00001d028229</t>
  </si>
  <si>
    <t>Zm00001d028183</t>
  </si>
  <si>
    <t>Zm00001d028172</t>
  </si>
  <si>
    <t>Zm00001d028171</t>
  </si>
  <si>
    <t>Zm00001d003464</t>
  </si>
  <si>
    <t>Zm00001d003534</t>
  </si>
  <si>
    <t>Zm00001d012251</t>
  </si>
  <si>
    <t>Zm00001d012263</t>
  </si>
  <si>
    <t>Zm00001d012285</t>
  </si>
  <si>
    <t>Zm00001d043235</t>
  </si>
  <si>
    <t>Zm00001d043274</t>
  </si>
  <si>
    <t>Zm00001d043293</t>
  </si>
  <si>
    <t>Zm00001d010211</t>
  </si>
  <si>
    <t>Zm00001d010236</t>
  </si>
  <si>
    <t>Zm00001d010308</t>
  </si>
  <si>
    <t>Zm00001d035304</t>
  </si>
  <si>
    <t>Zm00001d043667</t>
  </si>
  <si>
    <t>Zm00001d041670</t>
  </si>
  <si>
    <t>Zm00001d041663</t>
  </si>
  <si>
    <t>Zm00001d004489</t>
  </si>
  <si>
    <t>Zm00001d017121</t>
  </si>
  <si>
    <t>Zm00001d017147</t>
  </si>
  <si>
    <t>Zm00001d036756</t>
  </si>
  <si>
    <t>Zm00001d003930</t>
  </si>
  <si>
    <t>Zm00001d009415</t>
  </si>
  <si>
    <t>Zm00001d049220</t>
  </si>
  <si>
    <t>Zm00001d049265</t>
  </si>
  <si>
    <t>Zm00001d049267</t>
  </si>
  <si>
    <t>Zm00001d048604</t>
  </si>
  <si>
    <t>Zm00001d048658</t>
  </si>
  <si>
    <t>Zm00001d048703</t>
  </si>
  <si>
    <t>Zm00001d002292</t>
  </si>
  <si>
    <t>Zm00001d002243</t>
  </si>
  <si>
    <t>Zm00001d002232</t>
  </si>
  <si>
    <t>Zm00001d002217</t>
  </si>
  <si>
    <t>Zm00001d002213</t>
  </si>
  <si>
    <t>Zm00001d002199</t>
  </si>
  <si>
    <t>Zm00001d025281</t>
  </si>
  <si>
    <t>Zm00001d045030</t>
  </si>
  <si>
    <t>Zm00001d031316</t>
  </si>
  <si>
    <t>Zm00001d031290</t>
  </si>
  <si>
    <t>Zm00001d031275</t>
  </si>
  <si>
    <t>Zm00001d031249</t>
  </si>
  <si>
    <t>Zm00001d048825</t>
  </si>
  <si>
    <t>Zm00001d015914</t>
  </si>
  <si>
    <t>Zm00001d039263</t>
  </si>
  <si>
    <t>Zm00001d047972</t>
  </si>
  <si>
    <t>Zm00001d047942</t>
  </si>
  <si>
    <t>Zm00001d034508</t>
  </si>
  <si>
    <t>Zm00001d021605</t>
  </si>
  <si>
    <t>Zm00001d021632</t>
  </si>
  <si>
    <t>Zm00001d021653</t>
  </si>
  <si>
    <t>Zm00001d021683</t>
  </si>
  <si>
    <t>Zm00001d021684</t>
  </si>
  <si>
    <t>Zm00001d038536</t>
  </si>
  <si>
    <t>Zm00001d006069</t>
  </si>
  <si>
    <t>Zm00001d006140</t>
  </si>
  <si>
    <t>Zm00001d006144</t>
  </si>
  <si>
    <t>Zm00001d005391</t>
  </si>
  <si>
    <t>Zm00001d005383</t>
  </si>
  <si>
    <t>Zm00001d005377</t>
  </si>
  <si>
    <t>Zm00001d045567</t>
  </si>
  <si>
    <t>Zm00001d011210</t>
  </si>
  <si>
    <t>Zm00001d011147</t>
  </si>
  <si>
    <t>Zm00001d038080</t>
  </si>
  <si>
    <t>Zm00001d038092</t>
  </si>
  <si>
    <t>Zm00001d038097</t>
  </si>
  <si>
    <t>Zm00001d025036</t>
  </si>
  <si>
    <t>Zm00001d025025</t>
  </si>
  <si>
    <t>Zm00001d043076</t>
  </si>
  <si>
    <t>Zm00001d023480</t>
  </si>
  <si>
    <t>Zm00001d023410</t>
  </si>
  <si>
    <t>Zm00001d003358</t>
  </si>
  <si>
    <t>Zm00001d040823</t>
  </si>
  <si>
    <t>Zm00001d011413</t>
  </si>
  <si>
    <t>Zm00001d011513</t>
  </si>
  <si>
    <t>Zm00001d003184</t>
  </si>
  <si>
    <t>Zm00001d050293</t>
  </si>
  <si>
    <t>Zm00001d035119</t>
  </si>
  <si>
    <t>Zm00001d045838</t>
  </si>
  <si>
    <t>Zm00001d043913</t>
  </si>
  <si>
    <t>Zm00001d043950</t>
  </si>
  <si>
    <t>Zm00001d030130</t>
  </si>
  <si>
    <t>Zm00001d048054</t>
  </si>
  <si>
    <t>Zm00001d048013</t>
  </si>
  <si>
    <t>Zm00001d039460</t>
  </si>
  <si>
    <t>Zm00001d019120</t>
  </si>
  <si>
    <t>Zm00001d025622</t>
  </si>
  <si>
    <t>Zm00001d025617</t>
  </si>
  <si>
    <t>Zm00001d023257</t>
  </si>
  <si>
    <t>Zm00001d023299</t>
  </si>
  <si>
    <t>Zm00001d023311</t>
  </si>
  <si>
    <t>Zm00001d042204</t>
  </si>
  <si>
    <t>Zm00001d025599</t>
  </si>
  <si>
    <t>Zm00001d033341</t>
  </si>
  <si>
    <t>Zm00001d002016</t>
  </si>
  <si>
    <t>Zm00001d048309</t>
  </si>
  <si>
    <t>Zm00001d048307</t>
  </si>
  <si>
    <t>Zm00001d048294</t>
  </si>
  <si>
    <t>Zm00001d044351</t>
  </si>
  <si>
    <t>Zm00001d044348</t>
  </si>
  <si>
    <t>Zm00001d022465</t>
  </si>
  <si>
    <t>Zm00001d006900</t>
  </si>
  <si>
    <t>Zm00001d006903</t>
  </si>
  <si>
    <t>Zm00001d025310</t>
  </si>
  <si>
    <t>Zm00001d010190</t>
  </si>
  <si>
    <t>Zm00001d003852</t>
  </si>
  <si>
    <t>Zm00001d003866</t>
  </si>
  <si>
    <t>Zm00001d021730</t>
  </si>
  <si>
    <t>Zm00001d005570</t>
  </si>
  <si>
    <t>Zm00001d025067</t>
  </si>
  <si>
    <t>Zm00001d025130</t>
  </si>
  <si>
    <t>Zm00001d030818</t>
  </si>
  <si>
    <t>Zm00001d030822</t>
  </si>
  <si>
    <t>Zm00001d030813</t>
  </si>
  <si>
    <t>Zm00001d021570</t>
  </si>
  <si>
    <t>Zm00001d021568</t>
  </si>
  <si>
    <t>Zm00001d044732</t>
  </si>
  <si>
    <t>Zm00001d027722</t>
  </si>
  <si>
    <t>Zm00001d027751</t>
  </si>
  <si>
    <t>Zm00001d024037</t>
  </si>
  <si>
    <t>Zm00001d034946</t>
  </si>
  <si>
    <t>Zm00001d034896</t>
  </si>
  <si>
    <t>Zm00001d004435</t>
  </si>
  <si>
    <t>Zm00001d026244</t>
  </si>
  <si>
    <t>Zm00001d018006</t>
  </si>
  <si>
    <t>Zm00001d018001</t>
  </si>
  <si>
    <t>Zm00001d040656</t>
  </si>
  <si>
    <t>Zm00001d031591</t>
  </si>
  <si>
    <t>Zm00001d031638</t>
  </si>
  <si>
    <t>Zm00001d033451</t>
  </si>
  <si>
    <t>Zm00001d017271</t>
  </si>
  <si>
    <t>Zm00001d053247</t>
  </si>
  <si>
    <t>Zm00001d033132</t>
  </si>
  <si>
    <t>Zm00001d035636</t>
  </si>
  <si>
    <t>Zm00001d029003</t>
  </si>
  <si>
    <t>Zm00001d028988</t>
  </si>
  <si>
    <t>Zm00001d005888</t>
  </si>
  <si>
    <t>Zm00001d005928</t>
  </si>
  <si>
    <t>Zm00001d012706</t>
  </si>
  <si>
    <t>Zm00001d012674</t>
  </si>
  <si>
    <t>Zm00001d008295</t>
  </si>
  <si>
    <t>Zm00001d020620</t>
  </si>
  <si>
    <t>Zm00001d019237</t>
  </si>
  <si>
    <t>Zm00001d013175</t>
  </si>
  <si>
    <t>Zm00001d053684</t>
  </si>
  <si>
    <t>Zm00001d053696</t>
  </si>
  <si>
    <t>Zm00001d020402</t>
  </si>
  <si>
    <t>Zm00001d020401</t>
  </si>
  <si>
    <t>Zm00001d003411</t>
  </si>
  <si>
    <t>Zm00001d038453</t>
  </si>
  <si>
    <t>Zm00001d038460</t>
  </si>
  <si>
    <t>Zm00001d048998</t>
  </si>
  <si>
    <t>Zm00001d030894</t>
  </si>
  <si>
    <t>Zm00001d013533</t>
  </si>
  <si>
    <t>Zm00001d033584</t>
  </si>
  <si>
    <t>Zm00001d033567</t>
  </si>
  <si>
    <t>Zm00001d019432</t>
  </si>
  <si>
    <t>Zm00001d034318</t>
  </si>
  <si>
    <t>Zm00001d043423</t>
  </si>
  <si>
    <t>Zm00001d032636</t>
  </si>
  <si>
    <t>Zm00001d032608</t>
  </si>
  <si>
    <t>Zm00001d011687</t>
  </si>
  <si>
    <t>Zm00001d011626</t>
  </si>
  <si>
    <t>Zm00001d014153</t>
  </si>
  <si>
    <t>Zm00001d042088</t>
  </si>
  <si>
    <t>Zm00001d043039</t>
  </si>
  <si>
    <t>Zm00001d043037</t>
  </si>
  <si>
    <t>Zm00001d043025</t>
  </si>
  <si>
    <t>Zm00001d054090</t>
  </si>
  <si>
    <t>Zm00001d028035</t>
  </si>
  <si>
    <t>Zm00001d016885</t>
  </si>
  <si>
    <t>Zm00001d040340</t>
  </si>
  <si>
    <t>Zm00001d040390</t>
  </si>
  <si>
    <t>Zm00001d003712</t>
  </si>
  <si>
    <t>Zm00001d008582</t>
  </si>
  <si>
    <t>Zm00001d008535</t>
  </si>
  <si>
    <t>Zm00001d004545</t>
  </si>
  <si>
    <t>Zm00001d004525</t>
  </si>
  <si>
    <t>Zm00001d053446</t>
  </si>
  <si>
    <t>Zm00001d053425</t>
  </si>
  <si>
    <t>Zm00001d050074</t>
  </si>
  <si>
    <t>Zm00001d011849</t>
  </si>
  <si>
    <t>Zm00001d044836</t>
  </si>
  <si>
    <t>Zm00001d051080</t>
  </si>
  <si>
    <t>Zm00001d005782</t>
  </si>
  <si>
    <t>Zm00001d037749</t>
  </si>
  <si>
    <t>Zm00001d037696</t>
  </si>
  <si>
    <t>Zm00001d005878</t>
  </si>
  <si>
    <t>Zm00001d044401</t>
  </si>
  <si>
    <t>Zm00001d044387</t>
  </si>
  <si>
    <t>Zm00001d051328</t>
  </si>
  <si>
    <t>Zm00001d037228</t>
  </si>
  <si>
    <t>Zm00001d037221</t>
  </si>
  <si>
    <t>Zm00001d035475</t>
  </si>
  <si>
    <t>Zm00001d032511</t>
  </si>
  <si>
    <t>Zm00001d006585</t>
  </si>
  <si>
    <t>Zm00001d006553</t>
  </si>
  <si>
    <t>Zm00001d015217</t>
  </si>
  <si>
    <t>Zm00001d052661</t>
  </si>
  <si>
    <t>Zm00001d051620</t>
  </si>
  <si>
    <t>Zm00001d051596</t>
  </si>
  <si>
    <t>Zm00001d044162</t>
  </si>
  <si>
    <t>Zm00001d032947</t>
  </si>
  <si>
    <t>Zm00001d036266</t>
  </si>
  <si>
    <t>Zm00001d036237</t>
  </si>
  <si>
    <t>Zm00001d018106</t>
  </si>
  <si>
    <t>Zm00001d018105</t>
  </si>
  <si>
    <t>Zm00001d018796</t>
  </si>
  <si>
    <t>Zm00001d018797</t>
  </si>
  <si>
    <t>Zm00001d046242</t>
  </si>
  <si>
    <t>Zm00001d028986</t>
  </si>
  <si>
    <t>Zm00001d040848</t>
  </si>
  <si>
    <t>Zm00001d021287</t>
  </si>
  <si>
    <t>Zm00001d008599</t>
  </si>
  <si>
    <t>Zm00001d010588</t>
  </si>
  <si>
    <t>Zm00001d050196</t>
  </si>
  <si>
    <t>Zm00001d050198</t>
  </si>
  <si>
    <t>Zm00001d027525</t>
  </si>
  <si>
    <t>Zm00001d027532</t>
  </si>
  <si>
    <t>Zm00001d035618</t>
  </si>
  <si>
    <t>Zm00001d052245</t>
  </si>
  <si>
    <t>Zm00001d039424</t>
  </si>
  <si>
    <t>Zm00001d016429</t>
  </si>
  <si>
    <t>Zm00001d016428</t>
  </si>
  <si>
    <t>Zm00001d042620</t>
  </si>
  <si>
    <t>Zm00001d043001</t>
  </si>
  <si>
    <t>Zm00001d018037</t>
  </si>
  <si>
    <t>Zm00001d018045</t>
  </si>
  <si>
    <t>Zm00001d013958</t>
  </si>
  <si>
    <t>Zm00001d013956</t>
  </si>
  <si>
    <t>Zm00001d007616</t>
  </si>
  <si>
    <t>Zm00001d007240</t>
  </si>
  <si>
    <t>Zm00001d014451</t>
  </si>
  <si>
    <t>Zm00001d052760</t>
  </si>
  <si>
    <t>Zm00001d052796</t>
  </si>
  <si>
    <t>Zm00001d005804</t>
  </si>
  <si>
    <t>Zm00001d005817</t>
  </si>
  <si>
    <t>Zm00001d017002</t>
  </si>
  <si>
    <t>Zm00001d046474</t>
  </si>
  <si>
    <t>Zm00001d031549</t>
  </si>
  <si>
    <t>Zm00001d031573</t>
  </si>
  <si>
    <t>Zm00001d008379</t>
  </si>
  <si>
    <t>Zm00001d008392</t>
  </si>
  <si>
    <t>Zm00001d008394</t>
  </si>
  <si>
    <t>Zm00001d020910</t>
  </si>
  <si>
    <t>Zm00001d037934</t>
  </si>
  <si>
    <t>Zm00001d024734</t>
  </si>
  <si>
    <t>Zm00001d030437</t>
  </si>
  <si>
    <t>Zm00001d020772</t>
  </si>
  <si>
    <t>Zm00001d027841</t>
  </si>
  <si>
    <t>Zm00001d039859</t>
  </si>
  <si>
    <t>Zm00001d017864</t>
  </si>
  <si>
    <t>Zm00001d030398</t>
  </si>
  <si>
    <t>Zm00001d028092</t>
  </si>
  <si>
    <t>Zm00001d021054</t>
  </si>
  <si>
    <t>Zm00001d033225</t>
  </si>
  <si>
    <t>Zm00001d012747</t>
  </si>
  <si>
    <t>Zm00001d034017</t>
  </si>
  <si>
    <t>Zm00001d015326</t>
  </si>
  <si>
    <t>Zm00001d030921</t>
  </si>
  <si>
    <t>Zm00001d030930</t>
  </si>
  <si>
    <t>Zm00001d030939</t>
  </si>
  <si>
    <t>Zm00001d016756</t>
  </si>
  <si>
    <t>Zm00001d007921</t>
  </si>
  <si>
    <t>Zm00001d009895</t>
  </si>
  <si>
    <t>Zm00001d047117</t>
  </si>
  <si>
    <t>Zm00001d044240</t>
  </si>
  <si>
    <t>Zm00001d019555</t>
  </si>
  <si>
    <t>Zm00001d037826</t>
  </si>
  <si>
    <t>Zm00001d020524</t>
  </si>
  <si>
    <t>Zm00001d042868</t>
  </si>
  <si>
    <t>Zm00001d007885</t>
  </si>
  <si>
    <t>Zm00001d040837</t>
  </si>
  <si>
    <t>Zm00001d026321</t>
  </si>
  <si>
    <t>Zm00001d026306</t>
  </si>
  <si>
    <t>Zm00001d037167</t>
  </si>
  <si>
    <t>Zm00001d049282</t>
  </si>
  <si>
    <t>Zm00001d049273</t>
  </si>
  <si>
    <t>Zm00001d016202</t>
  </si>
  <si>
    <t>Zm00001d043709</t>
  </si>
  <si>
    <t>Zm00001d020714</t>
  </si>
  <si>
    <t>Zm00001d026029</t>
  </si>
  <si>
    <t>Zm00001d039325</t>
  </si>
  <si>
    <t>Zm00001d019899</t>
  </si>
  <si>
    <t>Zm00001d050404</t>
  </si>
  <si>
    <t>Zm00001d050412</t>
  </si>
  <si>
    <t>Zm00001d039795</t>
  </si>
  <si>
    <t>Zm00001d015975</t>
  </si>
  <si>
    <t>Zm00001d014070</t>
  </si>
  <si>
    <t>Zm00001d044950</t>
  </si>
  <si>
    <t>Zm00001d041656</t>
  </si>
  <si>
    <t>Zm00001d023615</t>
  </si>
  <si>
    <t>Zm00001d032422</t>
  </si>
  <si>
    <t>Zm00001d011527</t>
  </si>
  <si>
    <t>Zm00001d003255</t>
  </si>
  <si>
    <t>Zm00001d020963</t>
  </si>
  <si>
    <t>Zm00001d014435</t>
  </si>
  <si>
    <t>Zm00001d050038</t>
  </si>
  <si>
    <t>Zm00001d044310</t>
  </si>
  <si>
    <t>Zm00001d044300</t>
  </si>
  <si>
    <t>Zm00001d025519</t>
  </si>
  <si>
    <t>Zm00001d025520</t>
  </si>
  <si>
    <t>Zm00001d019327</t>
  </si>
  <si>
    <t>Zm00001d025960</t>
  </si>
  <si>
    <t>Zm00001d029391</t>
  </si>
  <si>
    <t>Zm00001d029397</t>
  </si>
  <si>
    <t>Zm00001d042290</t>
  </si>
  <si>
    <t>Zm00001d025140</t>
  </si>
  <si>
    <t>Zm00001d036668</t>
  </si>
  <si>
    <t>Zm00001d003395</t>
  </si>
  <si>
    <t>Zm00001d012559</t>
  </si>
  <si>
    <t>Zm00001d051689</t>
  </si>
  <si>
    <t>Zm00001d044095</t>
  </si>
  <si>
    <t>Zm00001d010961</t>
  </si>
  <si>
    <t>Zm00001d026297</t>
  </si>
  <si>
    <t>Zm00001d040864</t>
  </si>
  <si>
    <t>Zm00001d031349</t>
  </si>
  <si>
    <t>Zm00001d004416</t>
  </si>
  <si>
    <t>Zm00001d030613</t>
  </si>
  <si>
    <t>Zm00001d050643</t>
  </si>
  <si>
    <t>Zm00001d020521</t>
  </si>
  <si>
    <t>Zm00001d020519</t>
  </si>
  <si>
    <t>Zm00001d011762</t>
  </si>
  <si>
    <t>Zm00001d048273</t>
  </si>
  <si>
    <t>Zm00001d025610</t>
  </si>
  <si>
    <t>Zm00001d047639</t>
  </si>
  <si>
    <t>Zm00001d012083</t>
  </si>
  <si>
    <t>Zm00001d024386</t>
  </si>
  <si>
    <t>Zm00001d016736</t>
  </si>
  <si>
    <t>Zm00001d042122</t>
  </si>
  <si>
    <t>Zm00001d029056</t>
  </si>
  <si>
    <t>Zm00001d053528</t>
  </si>
  <si>
    <t>Zm00001d039230</t>
  </si>
  <si>
    <t>Zm00001d039226</t>
  </si>
  <si>
    <t>Zm00001d012544</t>
  </si>
  <si>
    <t>Zm00001d019776</t>
  </si>
  <si>
    <t>Zm00001d031155</t>
  </si>
  <si>
    <t>Zm00001d045887</t>
  </si>
  <si>
    <t>Zm00001d005785</t>
  </si>
  <si>
    <t>Zm00001d041214</t>
  </si>
  <si>
    <t>Zm00001d049407</t>
  </si>
  <si>
    <t>Zm00001d044690</t>
  </si>
  <si>
    <t>Zm00001d051617</t>
  </si>
  <si>
    <t>Zm00001d000111</t>
  </si>
  <si>
    <t>Zm00001d000158</t>
  </si>
  <si>
    <t>Zm00001d052725</t>
  </si>
  <si>
    <t>Zm00001d051294</t>
  </si>
  <si>
    <t>Zm00001d000055</t>
  </si>
  <si>
    <t>Zm00001d000070</t>
  </si>
  <si>
    <t>Zm00001d000071</t>
  </si>
  <si>
    <t>Zm00001d029377</t>
  </si>
  <si>
    <t>Zm00001d033420</t>
  </si>
  <si>
    <t>Zm00001d000001</t>
  </si>
  <si>
    <t>Zm00001d000002</t>
  </si>
  <si>
    <t>Zm00001d007843</t>
  </si>
  <si>
    <t>Zm00001d007978</t>
  </si>
  <si>
    <t>Zm00001d007977</t>
  </si>
  <si>
    <t>Zm00001d007975</t>
  </si>
  <si>
    <t>Zm00001d007974</t>
  </si>
  <si>
    <t>Zm00001d007965</t>
  </si>
  <si>
    <t>Zm00001d013153</t>
  </si>
  <si>
    <t>Zm00001d013146</t>
  </si>
  <si>
    <t>Zm00001d034077</t>
  </si>
  <si>
    <t>Zm00001d040065</t>
  </si>
  <si>
    <t>Zm00001d014614</t>
  </si>
  <si>
    <t>Zm00001d029410</t>
  </si>
  <si>
    <t>Zm00001d026106</t>
  </si>
  <si>
    <t>Zm00001d026111</t>
  </si>
  <si>
    <t>Zm00001d037514</t>
  </si>
  <si>
    <t>Zm00001d000260</t>
  </si>
  <si>
    <t>Zm00001d034139</t>
  </si>
  <si>
    <t>Zm00001d038412</t>
  </si>
  <si>
    <t>Zm00001d021789</t>
  </si>
  <si>
    <t>Zm00001d042809</t>
  </si>
  <si>
    <t>Zm00001d025707</t>
  </si>
  <si>
    <t>Zm00001d025721</t>
  </si>
  <si>
    <t>Zm00001d025752</t>
  </si>
  <si>
    <t>Zm00001d025753</t>
  </si>
  <si>
    <t>Zm00001d002530</t>
  </si>
  <si>
    <t>Zm00001d053223</t>
  </si>
  <si>
    <t>Zm00001d027300</t>
  </si>
  <si>
    <t>Zm00001d027302</t>
  </si>
  <si>
    <t>Zm00001d026677</t>
  </si>
  <si>
    <t>Zm00001d016262</t>
  </si>
  <si>
    <t>Zm00001d020797</t>
  </si>
  <si>
    <t>Zm00001d040058</t>
  </si>
  <si>
    <t>Zm00001d011377</t>
  </si>
  <si>
    <t>Zm00001d011378</t>
  </si>
  <si>
    <t>Zm00001d044186</t>
  </si>
  <si>
    <t>Zm00001d016626</t>
  </si>
  <si>
    <t>Zm00001d024372</t>
  </si>
  <si>
    <t>Zm00001d040844</t>
  </si>
  <si>
    <t>Zm00001d002654</t>
  </si>
  <si>
    <t>Zm00001d000301</t>
  </si>
  <si>
    <t>Zm00001d020463</t>
  </si>
  <si>
    <t>Zm00001d011154</t>
  </si>
  <si>
    <t>Zm00001d048546</t>
  </si>
  <si>
    <t>Zm00001d002802</t>
  </si>
  <si>
    <t>Zm00001d035575</t>
  </si>
  <si>
    <t>Zm00001d027464</t>
  </si>
  <si>
    <t>Zm00001d048441</t>
  </si>
  <si>
    <t>Zm00001d023596</t>
  </si>
  <si>
    <t>Zm00001d023604</t>
  </si>
  <si>
    <t>Zm00001d023608</t>
  </si>
  <si>
    <t>Zm00001d046210</t>
  </si>
  <si>
    <t>Zm00001d046204</t>
  </si>
  <si>
    <t>Zm00001d005446</t>
  </si>
  <si>
    <t>Zm00001d004585</t>
  </si>
  <si>
    <t>Zm00001d044995</t>
  </si>
  <si>
    <t>Zm00001d048517</t>
  </si>
  <si>
    <t>Zm00001d022041</t>
  </si>
  <si>
    <t>Zm00001d043350</t>
  </si>
  <si>
    <t>Zm00001d045835</t>
  </si>
  <si>
    <t>Zm00001d025654</t>
  </si>
  <si>
    <t>Zm00001d004510</t>
  </si>
  <si>
    <t>Zm00001d013868</t>
  </si>
  <si>
    <t>Zm00001d021829</t>
  </si>
  <si>
    <t>Zm00001d021824</t>
  </si>
  <si>
    <t>Zm00001d053634</t>
  </si>
  <si>
    <t>Zm00001d006101</t>
  </si>
  <si>
    <t>Zm00001d015085</t>
  </si>
  <si>
    <t>Zm00001d015084</t>
  </si>
  <si>
    <t>Zm00001d028319</t>
  </si>
  <si>
    <t>Zm00001d014967</t>
  </si>
  <si>
    <t>Zm00001d032459</t>
  </si>
  <si>
    <t>Zm00001d014953</t>
  </si>
  <si>
    <t>Zm00001d014952</t>
  </si>
  <si>
    <t>Zm00001d014949</t>
  </si>
  <si>
    <t>Zm00001d014945</t>
  </si>
  <si>
    <t>Zm00001d007093</t>
  </si>
  <si>
    <t>Zm00001d012569</t>
  </si>
  <si>
    <t>Zm00001d039997</t>
  </si>
  <si>
    <t>Zm00001d040014</t>
  </si>
  <si>
    <t>Zm00001d040027</t>
  </si>
  <si>
    <t>Zm00001d033777</t>
  </si>
  <si>
    <t>Zm00001d033794</t>
  </si>
  <si>
    <t>Zm00001d033797</t>
  </si>
  <si>
    <t>Zm00001d033799</t>
  </si>
  <si>
    <t>Zm00001d001929</t>
  </si>
  <si>
    <t>Zm00001d042029</t>
  </si>
  <si>
    <t>Zm00001d037010</t>
  </si>
  <si>
    <t>Zm00001d005612</t>
  </si>
  <si>
    <t>Zm00001d016435</t>
  </si>
  <si>
    <t>Zm00001d046235</t>
  </si>
  <si>
    <t>Zm00001d012211</t>
  </si>
  <si>
    <t>Zm00001d021094</t>
  </si>
  <si>
    <t>Zm00001d021093</t>
  </si>
  <si>
    <t>Zm00001d024868</t>
  </si>
  <si>
    <t>Zm00001d034967</t>
  </si>
  <si>
    <t>Zm00001d008222</t>
  </si>
  <si>
    <t>Zm00001d035461</t>
  </si>
  <si>
    <t>Zm00001d026204</t>
  </si>
  <si>
    <t>Zm00001d006505</t>
  </si>
  <si>
    <t>Zm00001d011014</t>
  </si>
  <si>
    <t>Zm00001d041608</t>
  </si>
  <si>
    <t>Zm00001d042641</t>
  </si>
  <si>
    <t>Zm00001d028926</t>
  </si>
  <si>
    <t>Zm00001d016274</t>
  </si>
  <si>
    <t>Zm00001d017848</t>
  </si>
  <si>
    <t>Zm00001d029066</t>
  </si>
  <si>
    <t>Zm00001d020383</t>
  </si>
  <si>
    <t>Zm00001d048117</t>
  </si>
  <si>
    <t>Zm00001d004557</t>
  </si>
  <si>
    <t>Zm00001d000027</t>
  </si>
  <si>
    <t>Zm00001d048201</t>
  </si>
  <si>
    <t>Zm00001d048203</t>
  </si>
  <si>
    <t>Zm00001d048217</t>
  </si>
  <si>
    <t>Zm00001d048220</t>
  </si>
  <si>
    <t>Zm00001d048226</t>
  </si>
  <si>
    <t>Zm00001d048227</t>
  </si>
  <si>
    <t>Zm00001d047540</t>
  </si>
  <si>
    <t>Zm00001d047495</t>
  </si>
  <si>
    <t>Zm00001d049253</t>
  </si>
  <si>
    <t>Zm00001d002006</t>
  </si>
  <si>
    <t>Zm00001d020811</t>
  </si>
  <si>
    <t>Zm00001d027882</t>
  </si>
  <si>
    <t>Zm00001d034773</t>
  </si>
  <si>
    <t>Zm00001d037651</t>
  </si>
  <si>
    <t>Zm00001d023324</t>
  </si>
  <si>
    <t>Zm00001d000403</t>
  </si>
  <si>
    <t>Zm00001d050896</t>
  </si>
  <si>
    <t>Zm00001d025204</t>
  </si>
  <si>
    <t>Zm00001d004376</t>
  </si>
  <si>
    <t>Zm00001d000339</t>
  </si>
  <si>
    <t>Zm00001d013390</t>
  </si>
  <si>
    <t>Zm00001d033751</t>
  </si>
  <si>
    <t>Zm00001d035392</t>
  </si>
  <si>
    <t>Zm00001d030990</t>
  </si>
  <si>
    <t>Zm00001d012509</t>
  </si>
  <si>
    <t>Zm00001d045725</t>
  </si>
  <si>
    <t>Zm00001d043795</t>
  </si>
  <si>
    <t>Zm00001d029705</t>
  </si>
  <si>
    <t>Zm00001d015877</t>
  </si>
  <si>
    <t>Zm00001d036162</t>
  </si>
  <si>
    <t>Zm00001d012769</t>
  </si>
  <si>
    <t>Zm00001d048453</t>
  </si>
  <si>
    <t>Zm00001d022468</t>
  </si>
  <si>
    <t>Zm00001d045685</t>
  </si>
  <si>
    <t>Zm00001d012975</t>
  </si>
  <si>
    <t>Zm00001d012972</t>
  </si>
  <si>
    <t>Zm00001d034675</t>
  </si>
  <si>
    <t>Zm00001d012868</t>
  </si>
  <si>
    <t>Zm00001d017859</t>
  </si>
  <si>
    <t>Zm00001d039600</t>
  </si>
  <si>
    <t>Zm00001d038563</t>
  </si>
  <si>
    <t>Zm00001d038163</t>
  </si>
  <si>
    <t>Zm00001d038161</t>
  </si>
  <si>
    <t>Zm00001d047350</t>
  </si>
  <si>
    <t>Zm00001d047342</t>
  </si>
  <si>
    <t>Zm00001d047334</t>
  </si>
  <si>
    <t>Zm00001d047329</t>
  </si>
  <si>
    <t>Zm00001d049260</t>
  </si>
  <si>
    <t>Zm00001d047307</t>
  </si>
  <si>
    <t>Zm00001d047303</t>
  </si>
  <si>
    <t>Zm00001d051089</t>
  </si>
  <si>
    <t>Zm00001d007753</t>
  </si>
  <si>
    <t>Zm00001d018206</t>
  </si>
  <si>
    <t>Zm00001d035052</t>
  </si>
  <si>
    <t>Zm00001d039618</t>
  </si>
  <si>
    <t>Zm00001d039615</t>
  </si>
  <si>
    <t>Zm00001d043680</t>
  </si>
  <si>
    <t>Zm00001d038493</t>
  </si>
  <si>
    <t>Zm00001d035395</t>
  </si>
  <si>
    <t>Zm00001d016768</t>
  </si>
  <si>
    <t>Zm00001d029161</t>
  </si>
  <si>
    <t>Zm00001d046300</t>
  </si>
  <si>
    <t>Zm00001d011340</t>
  </si>
  <si>
    <t>Zm00001d021647</t>
  </si>
  <si>
    <t>Zm00001d011311</t>
  </si>
  <si>
    <t>Zm00001d011288</t>
  </si>
  <si>
    <t>Zm00001d036879</t>
  </si>
  <si>
    <t>Zm00001d036877</t>
  </si>
  <si>
    <t>Zm00001d036875</t>
  </si>
  <si>
    <t>Zm00001d036864</t>
  </si>
  <si>
    <t>Zm00001d025116</t>
  </si>
  <si>
    <t>Zm00001d021846</t>
  </si>
  <si>
    <t>Zm00001d033135</t>
  </si>
  <si>
    <t>Zm00001d023803</t>
  </si>
  <si>
    <t>Zm00001d023799</t>
  </si>
  <si>
    <t>Zm00001d028477</t>
  </si>
  <si>
    <t>Zm00001d028611</t>
  </si>
  <si>
    <t>Zm00001d011620</t>
  </si>
  <si>
    <t>Zm00001d024886</t>
  </si>
  <si>
    <t>Zm00001d027580</t>
  </si>
  <si>
    <t>Zm00001d027585</t>
  </si>
  <si>
    <t>Zm00001d027590</t>
  </si>
  <si>
    <t>Zm00001d027598</t>
  </si>
  <si>
    <t>Zm00001d016441</t>
  </si>
  <si>
    <t>Zm00001d000039</t>
  </si>
  <si>
    <t>Zm00001d000037</t>
  </si>
  <si>
    <t>Zm00001d000179</t>
  </si>
  <si>
    <t>Zm00001d009127</t>
  </si>
  <si>
    <t>Zm00001d024784</t>
  </si>
  <si>
    <t>Zm00001d006657</t>
  </si>
  <si>
    <t>Zm00001d006653</t>
  </si>
  <si>
    <t>Zm00001d021835</t>
  </si>
  <si>
    <t>Zm00001d013804</t>
  </si>
  <si>
    <t>Zm00001d041588</t>
  </si>
  <si>
    <t>Zm00001d032993</t>
  </si>
  <si>
    <t>Zm00001d032992</t>
  </si>
  <si>
    <t>Zm00001d043798</t>
  </si>
  <si>
    <t>Zm00001d042095</t>
  </si>
  <si>
    <t>Zm00001d018809</t>
  </si>
  <si>
    <t>Zm00001d016409</t>
  </si>
  <si>
    <t>Zm00001d053255</t>
  </si>
  <si>
    <t>Zm00001d034184</t>
  </si>
  <si>
    <t>Zm00001d020434</t>
  </si>
  <si>
    <t>Zm00001d020437</t>
  </si>
  <si>
    <t>Zm00001d020343</t>
  </si>
  <si>
    <t>Zm00001d020344</t>
  </si>
  <si>
    <t>Zm00001d000382</t>
  </si>
  <si>
    <t>Zm00001d010529</t>
  </si>
  <si>
    <t>Zm00001d009908</t>
  </si>
  <si>
    <t>Zm00001d033906</t>
  </si>
  <si>
    <t>Zm00001d017755</t>
  </si>
  <si>
    <t>Zm00001d012702</t>
  </si>
  <si>
    <t>Zm00001d014596</t>
  </si>
  <si>
    <t>Zm00001d033234</t>
  </si>
  <si>
    <t>Zm00001d003646</t>
  </si>
  <si>
    <t>Zm00001d028670</t>
  </si>
  <si>
    <t>Zm00001d003995</t>
  </si>
  <si>
    <t>Zm00001d051974</t>
  </si>
  <si>
    <t>Zm00001d017926</t>
  </si>
  <si>
    <t>Zm00001d028295</t>
  </si>
  <si>
    <t>Zm00001d010502</t>
  </si>
  <si>
    <t>Zm00001d035386</t>
  </si>
  <si>
    <t>Zm00001d018031</t>
  </si>
  <si>
    <t>Zm00001d010130</t>
  </si>
  <si>
    <t>Zm00001d014922</t>
  </si>
  <si>
    <t>Zm00001d037557</t>
  </si>
  <si>
    <t>Zm00001d002649</t>
  </si>
  <si>
    <t>Zm00001d026103</t>
  </si>
  <si>
    <t>Zm00001d002641</t>
  </si>
  <si>
    <t>Zm00001d006757</t>
  </si>
  <si>
    <t>Zm00001d028815</t>
  </si>
  <si>
    <t>Zm00001d028816</t>
  </si>
  <si>
    <t>Zm00001d051629</t>
  </si>
  <si>
    <t>Zm00001d029901</t>
  </si>
  <si>
    <t>Zm00001d036218</t>
  </si>
  <si>
    <t>Zm00001d015095</t>
  </si>
  <si>
    <t>Zm00001d053952</t>
  </si>
  <si>
    <t>Zm00001d021338</t>
  </si>
  <si>
    <t>Zm00001d013603</t>
  </si>
  <si>
    <t>Zm00001d012924</t>
  </si>
  <si>
    <t>Zm00001d007312</t>
  </si>
  <si>
    <t>Zm00001d024201</t>
  </si>
  <si>
    <t>Zm00001d044154</t>
  </si>
  <si>
    <t>Zm00001d007082</t>
  </si>
  <si>
    <t>Zm00001d051807</t>
  </si>
  <si>
    <t>Zm00001d051800</t>
  </si>
  <si>
    <t>Zm00001d051798</t>
  </si>
  <si>
    <t>Zm00001d034512</t>
  </si>
  <si>
    <t>Zm00001d048050</t>
  </si>
  <si>
    <t>Zm00001d047998</t>
  </si>
  <si>
    <t>Zm00001d032019</t>
  </si>
  <si>
    <t>Zm00001d051512</t>
  </si>
  <si>
    <t>Zm00001d011610</t>
  </si>
  <si>
    <t>Zm00001d006663</t>
  </si>
  <si>
    <t>Zm00001d031310</t>
  </si>
  <si>
    <t>Zm00001d048099</t>
  </si>
  <si>
    <t>Zm00001d028325</t>
  </si>
  <si>
    <t>Zm00001d025035</t>
  </si>
  <si>
    <t>Zm00001d036854</t>
  </si>
  <si>
    <t>Zm00001d002798</t>
  </si>
  <si>
    <t>Zm00001d028317</t>
  </si>
  <si>
    <t>Zm00001d020826</t>
  </si>
  <si>
    <t>Zm00001d003426</t>
  </si>
  <si>
    <t>Zm00001d003559</t>
  </si>
  <si>
    <t>Zm00001d003563</t>
  </si>
  <si>
    <t>Zm00001d012238</t>
  </si>
  <si>
    <t>Zm00001d040466</t>
  </si>
  <si>
    <t>Zm00001d038596</t>
  </si>
  <si>
    <t>Zm00001d010387</t>
  </si>
  <si>
    <t>Zm00001d014216</t>
  </si>
  <si>
    <t>Zm00001d005557</t>
  </si>
  <si>
    <t>Zm00001d035217</t>
  </si>
  <si>
    <t>Zm00001d032070</t>
  </si>
  <si>
    <t>Zm00001d032055</t>
  </si>
  <si>
    <t>Zm00001d050107</t>
  </si>
  <si>
    <t>Zm00001d032046</t>
  </si>
  <si>
    <t>Zm00001d032042</t>
  </si>
  <si>
    <t>Zm00001d032030</t>
  </si>
  <si>
    <t>Zm00001d036942</t>
  </si>
  <si>
    <t>Zm00001d036763</t>
  </si>
  <si>
    <t>Zm00001d019527</t>
  </si>
  <si>
    <t>Zm00001d022383</t>
  </si>
  <si>
    <t>Zm00001d032757</t>
  </si>
  <si>
    <t>Zm00001d043856</t>
  </si>
  <si>
    <t>Zm00001d016331</t>
  </si>
  <si>
    <t>Zm00001d003903</t>
  </si>
  <si>
    <t>Zm00001d016469</t>
  </si>
  <si>
    <t>Zm00001d003210</t>
  </si>
  <si>
    <t>Zm00001d016470</t>
  </si>
  <si>
    <t>Zm00001d032468</t>
  </si>
  <si>
    <t>Zm00001d016477</t>
  </si>
  <si>
    <t>Zm00001d023230</t>
  </si>
  <si>
    <t>Zm00001d000298</t>
  </si>
  <si>
    <t>Zm00001d007354</t>
  </si>
  <si>
    <t>Zm00001d007352</t>
  </si>
  <si>
    <t>Zm00001d051269</t>
  </si>
  <si>
    <t>Zm00001d024996</t>
  </si>
  <si>
    <t>Zm00001d002274</t>
  </si>
  <si>
    <t>Zm00001d002261</t>
  </si>
  <si>
    <t>Zm00001d002258</t>
  </si>
  <si>
    <t>Zm00001d014405</t>
  </si>
  <si>
    <t>Zm00001d050612</t>
  </si>
  <si>
    <t>Zm00001d025249</t>
  </si>
  <si>
    <t>Zm00001d025307</t>
  </si>
  <si>
    <t>Zm00001d045965</t>
  </si>
  <si>
    <t>Zm00001d008493</t>
  </si>
  <si>
    <t>Zm00001d000162</t>
  </si>
  <si>
    <t>Zm00001d045958</t>
  </si>
  <si>
    <t>Zm00001d039632</t>
  </si>
  <si>
    <t>Zm00001d026303</t>
  </si>
  <si>
    <t>Zm00001d049059</t>
  </si>
  <si>
    <t>Zm00001d033586</t>
  </si>
  <si>
    <t>Zm00001d021901</t>
  </si>
  <si>
    <t>Zm00001d034511</t>
  </si>
  <si>
    <t>Zm00001d034216</t>
  </si>
  <si>
    <t>Zm00001d021642</t>
  </si>
  <si>
    <t>Zm00001d021646</t>
  </si>
  <si>
    <t>Zm00001d033516</t>
  </si>
  <si>
    <t>Zm00001d033517</t>
  </si>
  <si>
    <t>Zm00001d033529</t>
  </si>
  <si>
    <t>Zm00001d013529</t>
  </si>
  <si>
    <t>Zm00001d033539</t>
  </si>
  <si>
    <t>Zm00001d040032</t>
  </si>
  <si>
    <t>Zm00001d021689</t>
  </si>
  <si>
    <t>Zm00001d005375</t>
  </si>
  <si>
    <t>Zm00001d037265</t>
  </si>
  <si>
    <t>Zm00001d010689</t>
  </si>
  <si>
    <t>Zm00001d032383</t>
  </si>
  <si>
    <t>Zm00001d041550</t>
  </si>
  <si>
    <t>Zm00001d007335</t>
  </si>
  <si>
    <t>Zm00001d000360</t>
  </si>
  <si>
    <t>Zm00001d000399</t>
  </si>
  <si>
    <t>Zm00001d000434</t>
  </si>
  <si>
    <t>Zm00001d006448</t>
  </si>
  <si>
    <t>Zm00001d042367</t>
  </si>
  <si>
    <t>Zm00001d018901</t>
  </si>
  <si>
    <t>Zm00001d046593</t>
  </si>
  <si>
    <t>Zm00001d012481</t>
  </si>
  <si>
    <t>Zm00001d017393</t>
  </si>
  <si>
    <t>Zm00001d014619</t>
  </si>
  <si>
    <t>Zm00001d020102</t>
  </si>
  <si>
    <t>Zm00001d034862</t>
  </si>
  <si>
    <t>Zm00001d046342</t>
  </si>
  <si>
    <t>Zm00001d030353</t>
  </si>
  <si>
    <t>Zm00001d025647</t>
  </si>
  <si>
    <t>Zm00001d037494</t>
  </si>
  <si>
    <t>Zm00001d031432</t>
  </si>
  <si>
    <t>Zm00001d042156</t>
  </si>
  <si>
    <t>Zm00001d040231</t>
  </si>
  <si>
    <t>Zm00001d029042</t>
  </si>
  <si>
    <t>Zm00001d037590</t>
  </si>
  <si>
    <t>Zm00001d019725</t>
  </si>
  <si>
    <t>Zm00001d031152</t>
  </si>
  <si>
    <t>Zm00001d014294</t>
  </si>
  <si>
    <t>Zm00001d035092</t>
  </si>
  <si>
    <t>Zm00001d053166</t>
  </si>
  <si>
    <t>Zm00001d002936</t>
  </si>
  <si>
    <t>Zm00001d028299</t>
  </si>
  <si>
    <t>Zm00001d001924</t>
  </si>
  <si>
    <t>Zm00001d043084</t>
  </si>
  <si>
    <t>Zm00001d026542</t>
  </si>
  <si>
    <t>Zm00001d001943</t>
  </si>
  <si>
    <t>Zm00001d022424</t>
  </si>
  <si>
    <t>Zm00001d028577</t>
  </si>
  <si>
    <t>Zm00001d028576</t>
  </si>
  <si>
    <t>Zm00001d023899</t>
  </si>
  <si>
    <t>Zm00001d045948</t>
  </si>
  <si>
    <t>Zm00001d000196</t>
  </si>
  <si>
    <t>Zm00001d045946</t>
  </si>
  <si>
    <t>Zm00001d052063</t>
  </si>
  <si>
    <t>Zm00001d003357</t>
  </si>
  <si>
    <t>Zm00001d020604</t>
  </si>
  <si>
    <t>Zm00001d018298</t>
  </si>
  <si>
    <t>Zm00001d018292</t>
  </si>
  <si>
    <t>Zm00001d018288</t>
  </si>
  <si>
    <t>Zm00001d018274</t>
  </si>
  <si>
    <t>Zm00001d032815</t>
  </si>
  <si>
    <t>Zm00001d003389</t>
  </si>
  <si>
    <t>Zm00001d023229</t>
  </si>
  <si>
    <t>Zm00001d023263</t>
  </si>
  <si>
    <t>Zm00001d052308</t>
  </si>
  <si>
    <t>Zm00001d035385</t>
  </si>
  <si>
    <t>Zm00001d031137</t>
  </si>
  <si>
    <t>Zm00001d003304</t>
  </si>
  <si>
    <t>Zm00001d003287</t>
  </si>
  <si>
    <t>Zm00001d025694</t>
  </si>
  <si>
    <t>Zm00001d003283</t>
  </si>
  <si>
    <t>Zm00001d003266</t>
  </si>
  <si>
    <t>Zm00001d003264</t>
  </si>
  <si>
    <t>Zm00001d044323</t>
  </si>
  <si>
    <t>Zm00001d032443</t>
  </si>
  <si>
    <t>Zm00001d036407</t>
  </si>
  <si>
    <t>Zm00001d000117</t>
  </si>
  <si>
    <t>Zm00001d003848</t>
  </si>
  <si>
    <t>Zm00001d025367</t>
  </si>
  <si>
    <t>Zm00001d025377</t>
  </si>
  <si>
    <t>Zm00001d050689</t>
  </si>
  <si>
    <t>Zm00001d036288</t>
  </si>
  <si>
    <t>Zm00001d014899</t>
  </si>
  <si>
    <t>Zm00001d006180</t>
  </si>
  <si>
    <t>Zm00001d000128</t>
  </si>
  <si>
    <t>Zm00001d000126</t>
  </si>
  <si>
    <t>Zm00001d016414</t>
  </si>
  <si>
    <t>Zm00001d004905</t>
  </si>
  <si>
    <t>Zm00001d038073</t>
  </si>
  <si>
    <t>Zm00001d048800</t>
  </si>
  <si>
    <t>Zm00001d035855</t>
  </si>
  <si>
    <t>Zm00001d054051</t>
  </si>
  <si>
    <t>Zm00001d006217</t>
  </si>
  <si>
    <t>Zm00001d038520</t>
  </si>
  <si>
    <t>Zm00001d023256</t>
  </si>
  <si>
    <t>Zm00001d015785</t>
  </si>
  <si>
    <t>Zm00001d015767</t>
  </si>
  <si>
    <t>Zm00001d006934</t>
  </si>
  <si>
    <t>Zm00001d000143</t>
  </si>
  <si>
    <t>Zm00001d033657</t>
  </si>
  <si>
    <t>Zm00001d023400</t>
  </si>
  <si>
    <t>Zm00001d047549</t>
  </si>
  <si>
    <t>Zm00001d017471</t>
  </si>
  <si>
    <t>Zm00001d002415</t>
  </si>
  <si>
    <t>Zm00001d043078</t>
  </si>
  <si>
    <t>Zm00001d030311</t>
  </si>
  <si>
    <t>Zm00001d035024</t>
  </si>
  <si>
    <t>Zm00001d008370</t>
  </si>
  <si>
    <t>Zm00001d008377</t>
  </si>
  <si>
    <t>Zm00001d028331</t>
  </si>
  <si>
    <t>Zm00001d021401</t>
  </si>
  <si>
    <t>Zm00001d012731</t>
  </si>
  <si>
    <t>Zm00001d014015</t>
  </si>
  <si>
    <t>Zm00001d045700</t>
  </si>
  <si>
    <t>Zm00001d029004</t>
  </si>
  <si>
    <t>Zm00001d010808</t>
  </si>
  <si>
    <t>Zm00001d038728</t>
  </si>
  <si>
    <t>Zm00001d019546</t>
  </si>
  <si>
    <t>Zm00001d004347</t>
  </si>
  <si>
    <t>Zm00001d010770</t>
  </si>
  <si>
    <t>Zm00001d023931</t>
  </si>
  <si>
    <t>Zm00001d016740</t>
  </si>
  <si>
    <t>Zm00001d016745</t>
  </si>
  <si>
    <t>Zm00001d053575</t>
  </si>
  <si>
    <t>Zm00001d005471</t>
  </si>
  <si>
    <t>Zm00001d042970</t>
  </si>
  <si>
    <t>Zm00001d018761</t>
  </si>
  <si>
    <t>Zm00001d040461</t>
  </si>
  <si>
    <t>Zm00001d009051</t>
  </si>
  <si>
    <t>Zm00001d005476</t>
  </si>
  <si>
    <t>Zm00001d020395</t>
  </si>
  <si>
    <t>Zm00001d046263</t>
  </si>
  <si>
    <t>Zm00001d023856</t>
  </si>
  <si>
    <t>Zm00001d046923</t>
  </si>
  <si>
    <t>Zm00001d046938</t>
  </si>
  <si>
    <t>Zm00001d036656</t>
  </si>
  <si>
    <t>Zm00001d046940</t>
  </si>
  <si>
    <t>Zm00001d027386</t>
  </si>
  <si>
    <t>Zm00001d049640</t>
  </si>
  <si>
    <t>Zm00001d016022</t>
  </si>
  <si>
    <t>Zm00001d019515</t>
  </si>
  <si>
    <t>Zm00001d030900</t>
  </si>
  <si>
    <t>Zm00001d024432</t>
  </si>
  <si>
    <t>Zm00001d024447</t>
  </si>
  <si>
    <t>Zm00001d009560</t>
  </si>
  <si>
    <t>Zm00001d007684</t>
  </si>
  <si>
    <t>Zm00001d013810</t>
  </si>
  <si>
    <t>Zm00001d013814</t>
  </si>
  <si>
    <t>Zm00001d019477</t>
  </si>
  <si>
    <t>Zm00001d019479</t>
  </si>
  <si>
    <t>Zm00001d030096</t>
  </si>
  <si>
    <t>Zm00001d043431</t>
  </si>
  <si>
    <t>Zm00001d043430</t>
  </si>
  <si>
    <t>Zm00001d027753</t>
  </si>
  <si>
    <t>Zm00001d028502</t>
  </si>
  <si>
    <t>Zm00001d037956</t>
  </si>
  <si>
    <t>Zm00001d000195</t>
  </si>
  <si>
    <t>Zm00001d047990</t>
  </si>
  <si>
    <t>Zm00001d047989</t>
  </si>
  <si>
    <t>Zm00001d010791</t>
  </si>
  <si>
    <t>Zm00001d045829</t>
  </si>
  <si>
    <t>Zm00001d018849</t>
  </si>
  <si>
    <t>Zm00001d012551</t>
  </si>
  <si>
    <t>Zm00001d012549</t>
  </si>
  <si>
    <t>Zm00001d006616</t>
  </si>
  <si>
    <t>Zm00001d051252</t>
  </si>
  <si>
    <t>Zm00001d054049</t>
  </si>
  <si>
    <t>Zm00001d020195</t>
  </si>
  <si>
    <t>Zm00001d008703</t>
  </si>
  <si>
    <t>Zm00001d050702</t>
  </si>
  <si>
    <t>Zm00001d032755</t>
  </si>
  <si>
    <t>Zm00001d026548</t>
  </si>
  <si>
    <t>Zm00001d044447</t>
  </si>
  <si>
    <t>Zm00001d050868</t>
  </si>
  <si>
    <t>Zm00001d037653</t>
  </si>
  <si>
    <t>Zm00001d037656</t>
  </si>
  <si>
    <t>Zm00001d047677</t>
  </si>
  <si>
    <t>Zm00001d042870</t>
  </si>
  <si>
    <t>Zm00001d039274</t>
  </si>
  <si>
    <t>Zm00001d039935</t>
  </si>
  <si>
    <t>Zm00001d021562</t>
  </si>
  <si>
    <t>Zm00001d001770</t>
  </si>
  <si>
    <t>Zm00001d046852</t>
  </si>
  <si>
    <t>Zm00001d046838</t>
  </si>
  <si>
    <t>Zm00001d006182</t>
  </si>
  <si>
    <t>Zm00001d010352</t>
  </si>
  <si>
    <t>Zm00001d006211</t>
  </si>
  <si>
    <t>Zm00001d028552</t>
  </si>
  <si>
    <t>Zm00001d022403</t>
  </si>
  <si>
    <t>Zm00001d051644</t>
  </si>
  <si>
    <t>Zm00001d025549</t>
  </si>
  <si>
    <t>Zm00001d024712</t>
  </si>
  <si>
    <t>Zm00001d032464</t>
  </si>
  <si>
    <t>Zm00001d016296</t>
  </si>
  <si>
    <t>Zm00001d006893</t>
  </si>
  <si>
    <t>Zm00001d051475</t>
  </si>
  <si>
    <t>Zm00001d051478</t>
  </si>
  <si>
    <t>Zm00001d051479</t>
  </si>
  <si>
    <t>Zm00001d051501</t>
  </si>
  <si>
    <t>Zm00001d030559</t>
  </si>
  <si>
    <t>Zm00001d006601</t>
  </si>
  <si>
    <t>Zm00001d004433</t>
  </si>
  <si>
    <t>Zm00001d048537</t>
  </si>
  <si>
    <t>Zm00001d014527</t>
  </si>
  <si>
    <t>Zm00001d032382</t>
  </si>
  <si>
    <t>Zm00001d047445</t>
  </si>
  <si>
    <t>Zm00001d048956</t>
  </si>
  <si>
    <t>Zm00001d029438</t>
  </si>
  <si>
    <t>Zm00001d011596</t>
  </si>
  <si>
    <t>Zm00001d011599</t>
  </si>
  <si>
    <t>Zm00001d011614</t>
  </si>
  <si>
    <t>Zm00001d032981</t>
  </si>
  <si>
    <t>Zm00001d052165</t>
  </si>
  <si>
    <t>Zm00001d045890</t>
  </si>
  <si>
    <t>Zm00001d052212</t>
  </si>
  <si>
    <t>Zm00001d025835</t>
  </si>
  <si>
    <t>Zm00001d046223</t>
  </si>
  <si>
    <t>Zm00001d046225</t>
  </si>
  <si>
    <t>Zm00001d046226</t>
  </si>
  <si>
    <t>Zm00001d013369</t>
  </si>
  <si>
    <t>Zm00001d000204</t>
  </si>
  <si>
    <t>Zm00001d045373</t>
  </si>
  <si>
    <t>Zm00001d045370</t>
  </si>
  <si>
    <t>Zm00001d045369</t>
  </si>
  <si>
    <t>Zm00001d045361</t>
  </si>
  <si>
    <t>Zm00001d045355</t>
  </si>
  <si>
    <t>Zm00001d049641</t>
  </si>
  <si>
    <t>Zm00001d042647</t>
  </si>
  <si>
    <t>Zm00001d030684</t>
  </si>
  <si>
    <t>Zm00001d000349</t>
  </si>
  <si>
    <t>Zm00001d046127</t>
  </si>
  <si>
    <t>Zm00001d042922</t>
  </si>
  <si>
    <t>Zm00001d012418</t>
  </si>
  <si>
    <t>Zm00001d012415</t>
  </si>
  <si>
    <t>Zm00001d012408</t>
  </si>
  <si>
    <t>Zm00001d012402</t>
  </si>
  <si>
    <t>Zm00001d000417</t>
  </si>
  <si>
    <t>Zm00001d019605</t>
  </si>
  <si>
    <t>Zm00001d050259</t>
  </si>
  <si>
    <t>Zm00001d013622</t>
  </si>
  <si>
    <t>Zm00001d000224</t>
  </si>
  <si>
    <t>Zm00001d046292</t>
  </si>
  <si>
    <t>Zm00001d000222</t>
  </si>
  <si>
    <t>Zm00001d047592</t>
  </si>
  <si>
    <t>Zm00001d020645</t>
  </si>
  <si>
    <t>Zm00001d025391</t>
  </si>
  <si>
    <t>Zm00001d000202</t>
  </si>
  <si>
    <t>Zm00001d016457</t>
  </si>
  <si>
    <t>Zm00001d000230</t>
  </si>
  <si>
    <t>Zm00001d000231</t>
  </si>
  <si>
    <t>Zm00001d000233</t>
  </si>
  <si>
    <t>Zm00001d042268</t>
  </si>
  <si>
    <t>Zm00001d005007</t>
  </si>
  <si>
    <t>Zm00001d005006</t>
  </si>
  <si>
    <t>Zm00001d040947</t>
  </si>
  <si>
    <t>Zm00001d039527</t>
  </si>
  <si>
    <t>Zm00001d031702</t>
  </si>
  <si>
    <t>Zm00001d007264</t>
  </si>
  <si>
    <t>Zm00001d007267</t>
  </si>
  <si>
    <t>Zm00001d044100</t>
  </si>
  <si>
    <t>Zm00001d044099</t>
  </si>
  <si>
    <t>Zm00001d023213</t>
  </si>
  <si>
    <t>Zm00001d035149</t>
  </si>
  <si>
    <t>Zm00001d046981</t>
  </si>
  <si>
    <t>Zm00001d046993</t>
  </si>
  <si>
    <t>Zm00001d047012</t>
  </si>
  <si>
    <t>Zm00001d036221</t>
  </si>
  <si>
    <t>Zm00001d022361</t>
  </si>
  <si>
    <t>Zm00001d028750</t>
  </si>
  <si>
    <t>Zm00001d028745</t>
  </si>
  <si>
    <t>Zm00001d044543</t>
  </si>
  <si>
    <t>Zm00001d037862</t>
  </si>
  <si>
    <t>Zm00001d045096</t>
  </si>
  <si>
    <t>Zm00001d012439</t>
  </si>
  <si>
    <t>Zm00001d044829</t>
  </si>
  <si>
    <t>Zm00001d012774</t>
  </si>
  <si>
    <t>Zm00001d013937</t>
  </si>
  <si>
    <t>Zm00001d013934</t>
  </si>
  <si>
    <t>Zm00001d004085</t>
  </si>
  <si>
    <t>Zm00001d030038</t>
  </si>
  <si>
    <t>Zm00001d004868</t>
  </si>
  <si>
    <t>Zm00001d015992</t>
  </si>
  <si>
    <t>Zm00001d018314</t>
  </si>
  <si>
    <t>Zm00001d037594</t>
  </si>
  <si>
    <t>Zm00001d034179</t>
  </si>
  <si>
    <t>Zm00001d051117</t>
  </si>
  <si>
    <t>Zm00001d011099</t>
  </si>
  <si>
    <t>Zm00001d010353</t>
  </si>
  <si>
    <t>Zm00001d035471</t>
  </si>
  <si>
    <t>Zm00001d000272</t>
  </si>
  <si>
    <t>Zm00001d037922</t>
  </si>
  <si>
    <t>Zm00001d040298</t>
  </si>
  <si>
    <t>Zm00001d040297</t>
  </si>
  <si>
    <t>Zm00001d014688</t>
  </si>
  <si>
    <t>Zm00001d017876</t>
  </si>
  <si>
    <t>Zm00001d017874</t>
  </si>
  <si>
    <t>Zm00001d013365</t>
  </si>
  <si>
    <t>Zm00001d047090</t>
  </si>
  <si>
    <t>Zm00001d000020</t>
  </si>
  <si>
    <t>Zm00001d025918</t>
  </si>
  <si>
    <t>Zm00001d045366</t>
  </si>
  <si>
    <t>Zm00001d005339</t>
  </si>
  <si>
    <t>Zm00001d015307</t>
  </si>
  <si>
    <t>Zm00001d045475</t>
  </si>
  <si>
    <t>Zm00001d027992</t>
  </si>
  <si>
    <t>Zm00001d011857</t>
  </si>
  <si>
    <t>Zm00001d032850</t>
  </si>
  <si>
    <t>Zm00001d044977</t>
  </si>
  <si>
    <t>Zm00001d045385</t>
  </si>
  <si>
    <t>Zm00001d025106</t>
  </si>
  <si>
    <t>Zm00001d048783</t>
  </si>
  <si>
    <t>Zm00001d042886</t>
  </si>
  <si>
    <t>Zm00001d012564</t>
  </si>
  <si>
    <t>Zm00001d020736</t>
  </si>
  <si>
    <t>Zm00001d010717</t>
  </si>
  <si>
    <t>Zm00001d038604</t>
  </si>
  <si>
    <t>Zm00001d008382</t>
  </si>
  <si>
    <t>Zm00001d052854</t>
  </si>
  <si>
    <t>Zm00001d031399</t>
  </si>
  <si>
    <t>Zm00001d047548</t>
  </si>
  <si>
    <t>Zm00001d011985</t>
  </si>
  <si>
    <t>Zm00001d035208</t>
  </si>
  <si>
    <t>Zm00001d020599</t>
  </si>
  <si>
    <t>Zm00001d040843</t>
  </si>
  <si>
    <t>Zm00001d037974</t>
  </si>
  <si>
    <t>Zm00001d049965</t>
  </si>
  <si>
    <t>Zm00001d051561</t>
  </si>
  <si>
    <t>Zm00001d051562</t>
  </si>
  <si>
    <t>Zm00001d051563</t>
  </si>
  <si>
    <t>Zm00001d012982</t>
  </si>
  <si>
    <t>Zm00001d021791</t>
  </si>
  <si>
    <t>Zm00001d021774</t>
  </si>
  <si>
    <t>Zm00001d021763</t>
  </si>
  <si>
    <t>Zm00001d031372</t>
  </si>
  <si>
    <t>Zm00001d036889</t>
  </si>
  <si>
    <t>Zm00001d002268</t>
  </si>
  <si>
    <t>Zm00001d023924</t>
  </si>
  <si>
    <t>Zm00001d040291</t>
  </si>
  <si>
    <t>Zm00001d040292</t>
  </si>
  <si>
    <t>Zm00001d020898</t>
  </si>
  <si>
    <t>Zm00001d014591</t>
  </si>
  <si>
    <t>Zm00001d028233</t>
  </si>
  <si>
    <t>Zm00001d025388</t>
  </si>
  <si>
    <t>Zm00001d005425</t>
  </si>
  <si>
    <t>Zm00001d049009</t>
  </si>
  <si>
    <t>Zm00001d007905</t>
  </si>
  <si>
    <t>Zm00001d052670</t>
  </si>
  <si>
    <t>Zm00001d024851</t>
  </si>
  <si>
    <t>Zm00001d052915</t>
  </si>
  <si>
    <t>Zm00001d019505</t>
  </si>
  <si>
    <t>Zm00001d019504</t>
  </si>
  <si>
    <t>Zm00001d031874</t>
  </si>
  <si>
    <t>Zm00001d010177</t>
  </si>
  <si>
    <t>Zm00001d053205</t>
  </si>
  <si>
    <t>Zm00001d035037</t>
  </si>
  <si>
    <t>Zm00001d053308</t>
  </si>
  <si>
    <t>Zm00001d016008</t>
  </si>
  <si>
    <t>Zm00001d045175</t>
  </si>
  <si>
    <t>Zm00001d049625</t>
  </si>
  <si>
    <t>Zm00001d017846</t>
  </si>
  <si>
    <t>Zm00001d020495</t>
  </si>
  <si>
    <t>Zm00001d010805</t>
  </si>
  <si>
    <t>Zm00001d045752</t>
  </si>
  <si>
    <t>Zm00001d003086</t>
  </si>
  <si>
    <t>Zm00001d020876</t>
  </si>
  <si>
    <t>Zm00001d004903</t>
  </si>
  <si>
    <t>Zm00001d030109</t>
  </si>
  <si>
    <t>Zm00001d046111</t>
  </si>
  <si>
    <t>Zm00001d018795</t>
  </si>
  <si>
    <t>Zm00001d030666</t>
  </si>
  <si>
    <t>Zm00001d015188</t>
  </si>
  <si>
    <t>Zm00001d036291</t>
  </si>
  <si>
    <t>Zm00001d014461</t>
  </si>
  <si>
    <t>Zm00001d039628</t>
  </si>
  <si>
    <t>Zm00001d028066</t>
  </si>
  <si>
    <t>Zm00001d038894</t>
  </si>
  <si>
    <t>Zm00001d031366</t>
  </si>
  <si>
    <t>Zm00001d031351</t>
  </si>
  <si>
    <t>Zm00001d025455</t>
  </si>
  <si>
    <t>Zm00001d019589</t>
  </si>
  <si>
    <t>Zm00001d041819</t>
  </si>
  <si>
    <t>Zm00001d020793</t>
  </si>
  <si>
    <t>Zm00001d020794</t>
  </si>
  <si>
    <t>Zm00001d015895</t>
  </si>
  <si>
    <t>Zm00001d045902</t>
  </si>
  <si>
    <t>Zm00001d004572</t>
  </si>
  <si>
    <t>Zm00001d024455</t>
  </si>
  <si>
    <t>Zm00001d043338</t>
  </si>
  <si>
    <t>Zm00001d014349</t>
  </si>
  <si>
    <t>Zm00001d024300</t>
  </si>
  <si>
    <t>Zm00001d014659</t>
  </si>
  <si>
    <t>Zm00001d024058</t>
  </si>
  <si>
    <t>Zm00001d000390</t>
  </si>
  <si>
    <t>Zm00001d033699</t>
  </si>
  <si>
    <t>Zm00001d047662</t>
  </si>
  <si>
    <t>Zm00001d050521</t>
  </si>
  <si>
    <t>Zm00001d016930</t>
  </si>
  <si>
    <t>Zm00001d015091</t>
  </si>
  <si>
    <t>Zm00001d038664</t>
  </si>
  <si>
    <t>Zm00001d034099</t>
  </si>
  <si>
    <t>Zm00001d000409</t>
  </si>
  <si>
    <t>Zm00001d030888</t>
  </si>
  <si>
    <t>Zm00001d025850</t>
  </si>
  <si>
    <t>Zm00001d037723</t>
  </si>
  <si>
    <t>Zm00001d044921</t>
  </si>
  <si>
    <t>Zm00001d043925</t>
  </si>
  <si>
    <t>Zm00001d031020</t>
  </si>
  <si>
    <t>Zm00001d038551</t>
  </si>
  <si>
    <t>Zm00001d033457</t>
  </si>
  <si>
    <t>Zm00001d010970</t>
  </si>
  <si>
    <t>Zm00001d021320</t>
  </si>
  <si>
    <t>Zm00001d034186</t>
  </si>
  <si>
    <t>Zm00001d041725</t>
  </si>
  <si>
    <t>Zm00001d019334</t>
  </si>
  <si>
    <t>Zm00001d042869</t>
  </si>
  <si>
    <t>Zm00001d041733</t>
  </si>
  <si>
    <t>Zm00001d012420</t>
  </si>
  <si>
    <t>Zm00001d040312</t>
  </si>
  <si>
    <t>Zm00001d032854</t>
  </si>
  <si>
    <t>Zm00001d044947</t>
  </si>
  <si>
    <t>Lipase (class 3)</t>
  </si>
  <si>
    <t>Protein of unknown function (DUF632)</t>
  </si>
  <si>
    <t>Protein of unknown function (DUF1336)</t>
  </si>
  <si>
    <t>AP2</t>
  </si>
  <si>
    <t>Zinc finger with UFM1-specific peptidase domain</t>
  </si>
  <si>
    <t>Sodium/hydrogen exchanger family</t>
  </si>
  <si>
    <t>BRASSINOSTEROID INSENSITIVE 1-associated receptor kinase 1</t>
  </si>
  <si>
    <t>Exo70 exocyst complex subunit</t>
  </si>
  <si>
    <t>The central subunit of the protein translocation channel SecYE.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By similarity)</t>
  </si>
  <si>
    <t>Rubisco large subunit-binding protein subunit alpha</t>
  </si>
  <si>
    <t>rho GTPase activating protein</t>
  </si>
  <si>
    <t>Plant phosphoribosyltransferase C-terminal</t>
  </si>
  <si>
    <t>Leucine rich repeat N-terminal domain</t>
  </si>
  <si>
    <t>N-acetylglucosaminyl-phosphatidylinositol</t>
  </si>
  <si>
    <t>Protein of unknown function (DUF1218)</t>
  </si>
  <si>
    <t>Dolichyl-diphosphooligosaccharide--protein glycosyltransferase subunit</t>
  </si>
  <si>
    <t>haloacid dehalogenase-like hydrolase</t>
  </si>
  <si>
    <t>Transport protein particle component</t>
  </si>
  <si>
    <t>Glycosyl hydrolases family 32 C terminal</t>
  </si>
  <si>
    <t>Tryptophan/tyrosine permease family</t>
  </si>
  <si>
    <t>Inherit from euNOG: expressed protein</t>
  </si>
  <si>
    <t>STYKc</t>
  </si>
  <si>
    <t>sulfate transporter</t>
  </si>
  <si>
    <t>Protein of unknown function, DUF617</t>
  </si>
  <si>
    <t>Pfam:Alum_res</t>
  </si>
  <si>
    <t>Wound-induced protein</t>
  </si>
  <si>
    <t>PAN-like domain</t>
  </si>
  <si>
    <t>Ataxin-2 C-terminal region</t>
  </si>
  <si>
    <t>The glycine cleavage system catalyzes the degradation of glycine (By similarity)</t>
  </si>
  <si>
    <t>Disease resistance protein</t>
  </si>
  <si>
    <t>Remorin, C-terminal region</t>
  </si>
  <si>
    <t>Di-glucose binding within endoplasmic reticulum</t>
  </si>
  <si>
    <t>Auxin responsive protein</t>
  </si>
  <si>
    <t>leucine Rich Repeat</t>
  </si>
  <si>
    <t>PbH1</t>
  </si>
  <si>
    <t>Transferase family</t>
  </si>
  <si>
    <t>Glycosyl hydrolase family 47</t>
  </si>
  <si>
    <t>Ca2+-ATPase N terminal autoinhibitory domain</t>
  </si>
  <si>
    <t>Plant protein of unknown function</t>
  </si>
  <si>
    <t>RNA recognition motif. (a.k.a. RRM, RBD, or RNP domain)</t>
  </si>
  <si>
    <t>transposon protein</t>
  </si>
  <si>
    <t>Protein of unknown function (DUF581)</t>
  </si>
  <si>
    <t>Ubiquitin-conjugating enzyme</t>
  </si>
  <si>
    <t>cytochrome P450</t>
  </si>
  <si>
    <t>SPX domain-containing membrane protein</t>
  </si>
  <si>
    <t>Inherit from strNOG: F-box protein</t>
  </si>
  <si>
    <t>WD domain, G-beta repeat</t>
  </si>
  <si>
    <t>Zinc-finger double-stranded RNA-binding</t>
  </si>
  <si>
    <t>Cytochrome P450</t>
  </si>
  <si>
    <t>Thioesterase superfamily</t>
  </si>
  <si>
    <t>shade avoidance</t>
  </si>
  <si>
    <t>SANT</t>
  </si>
  <si>
    <t>PPR repeat</t>
  </si>
  <si>
    <t>Elongation factor</t>
  </si>
  <si>
    <t>CAP10</t>
  </si>
  <si>
    <t>ABC-2 type transporter</t>
  </si>
  <si>
    <t>FYVE</t>
  </si>
  <si>
    <t>EamA-like transporter family</t>
  </si>
  <si>
    <t>Peroxidase</t>
  </si>
  <si>
    <t>Functions in nuclear protein import as nuclear transport receptor. Serves as receptor for nuclear localization signals (NLS) in cargo substrates. Is thought to mediate docking of the importin substrate complex to the nuclear pore complex (NPC) through binding to nucleoporin and the complex is subsequently translocated through the pore by an energy requiring, Ran- dependent mechanism. At the nucleoplasmic side of the NPC, Ran binds to the importin, the importin 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t>
  </si>
  <si>
    <t>Phosphatidylinositol-4-phosphate 5-Kinase</t>
  </si>
  <si>
    <t>UAA transporter family</t>
  </si>
  <si>
    <t>Serine carboxypeptidase</t>
  </si>
  <si>
    <t>Uncharacterized ACR, COG1399</t>
  </si>
  <si>
    <t>Wall-associated receptor kinase</t>
  </si>
  <si>
    <t>Serine incorporator (Serinc)</t>
  </si>
  <si>
    <t>Inherit from strNOG: leucine-rich repeat family protein</t>
  </si>
  <si>
    <t>adenine phosphoribosyltransferase</t>
  </si>
  <si>
    <t>magnesium ion transmembrane transporter activity</t>
  </si>
  <si>
    <t>ribonucleoside-diphosphate reductase small</t>
  </si>
  <si>
    <t>Protein of unknown function (DUF642)</t>
  </si>
  <si>
    <t>Pfam:efhand</t>
  </si>
  <si>
    <t>ATPase family associated with various cellular activities (AAA)</t>
  </si>
  <si>
    <t>Inherit from euNOG: one zinc finger protein</t>
  </si>
  <si>
    <t>Inherit from lilNOG: ATP GTP binding protein</t>
  </si>
  <si>
    <t>Myb-like DNA-binding domain</t>
  </si>
  <si>
    <t>Ubiquitin family</t>
  </si>
  <si>
    <t>BowB</t>
  </si>
  <si>
    <t>Pfam:DZC</t>
  </si>
  <si>
    <t>RNA-dependent RNA polymerase</t>
  </si>
  <si>
    <t>Trypsin</t>
  </si>
  <si>
    <t>Inherit from strNOG: expressed protein</t>
  </si>
  <si>
    <t>Eukaryotic aspartyl protease</t>
  </si>
  <si>
    <t>Ubox</t>
  </si>
  <si>
    <t>Uncharacterized protein family UPF0004</t>
  </si>
  <si>
    <t>Alpha amylase, C-terminal all-beta domain</t>
  </si>
  <si>
    <t>SAM domain (Sterile alpha motif)</t>
  </si>
  <si>
    <t>Calnexin</t>
  </si>
  <si>
    <t>cathepsin</t>
  </si>
  <si>
    <t>Protein of unknown function (DUF3339)</t>
  </si>
  <si>
    <t>MYND finger</t>
  </si>
  <si>
    <t>GED</t>
  </si>
  <si>
    <t>Heavy-metal-associated domain</t>
  </si>
  <si>
    <t>Protein of unknown function (DUF1685)</t>
  </si>
  <si>
    <t>transcription, DNA-dependent</t>
  </si>
  <si>
    <t>Transmembrane protein 222</t>
  </si>
  <si>
    <t>Inherit from strNOG: Thylakoid lumenal 15.0 kDa protein 2</t>
  </si>
  <si>
    <t>RNA-directed RNA polymerase activity</t>
  </si>
  <si>
    <t>ZnF_C2H2</t>
  </si>
  <si>
    <t>Predicted ATPase of the ABC class</t>
  </si>
  <si>
    <t>Alcohol dehydrogenase GroES-like domain</t>
  </si>
  <si>
    <t>Protein of unknown function (DUF561)</t>
  </si>
  <si>
    <t>Transmembrane amino acid transporter protein</t>
  </si>
  <si>
    <t>Required for the retention of luminal endoplasmic reticulum proteins. Determines the specificity of the luminal ER protein retention system. Also required for normal vesicular traffic through the Golgi (By similarity)</t>
  </si>
  <si>
    <t>TLD</t>
  </si>
  <si>
    <t>receptor-like protein kinase</t>
  </si>
  <si>
    <t>YTH domain family</t>
  </si>
  <si>
    <t>Aldehyde dehydrogenase</t>
  </si>
  <si>
    <t>Dirigent-like protein</t>
  </si>
  <si>
    <t>X8 domain</t>
  </si>
  <si>
    <t>Pfam:DUF623</t>
  </si>
  <si>
    <t>Zinc finger, C3HC4 type (RING finger)</t>
  </si>
  <si>
    <t>2-isopropylmalate synthase B</t>
  </si>
  <si>
    <t>Probably involved in the transfer of reducing equivalents from stroma to thylakoid lumen and required for the biogenesis of the plastid cytochrome b6f complex (By similarity)</t>
  </si>
  <si>
    <t>Saccharopine dehydrogenase</t>
  </si>
  <si>
    <t>Triose-phosphate Transporter family</t>
  </si>
  <si>
    <t>VQ motif family protein</t>
  </si>
  <si>
    <t>Protein of unknown function (DUF1191)</t>
  </si>
  <si>
    <t>PA domain</t>
  </si>
  <si>
    <t>Mnd1 family</t>
  </si>
  <si>
    <t>FGGY family of carbohydrate kinases, C-terminal domain</t>
  </si>
  <si>
    <t>C2</t>
  </si>
  <si>
    <t>Aldo/keto reductase family</t>
  </si>
  <si>
    <t>prephenate dehydratase</t>
  </si>
  <si>
    <t>Mannosyltransferase (PIG-M)</t>
  </si>
  <si>
    <t>Inhibitor_I29</t>
  </si>
  <si>
    <t>Pfam:LACT</t>
  </si>
  <si>
    <t>Protein of unknown function (DUF3317)</t>
  </si>
  <si>
    <t>Thylakoid soluble phosphoprotein TSP9</t>
  </si>
  <si>
    <t>Cytidine deoxycytidylate deaminase family protein</t>
  </si>
  <si>
    <t>jasmonate-induced protein</t>
  </si>
  <si>
    <t>Catalyzes the ferrous insertion into protoporphyrin IX (By similarity)</t>
  </si>
  <si>
    <t>Late embryogenesis abundant protein</t>
  </si>
  <si>
    <t>Phosphatidate cytidylyltransferase</t>
  </si>
  <si>
    <t>ras-related protein</t>
  </si>
  <si>
    <t>WRKY transcription factor</t>
  </si>
  <si>
    <t>Desaturase</t>
  </si>
  <si>
    <t>TLC</t>
  </si>
  <si>
    <t>ZnF_AN1</t>
  </si>
  <si>
    <t>Homoserine O-succinyltransferase</t>
  </si>
  <si>
    <t>Aldehyde dehydrogenase family 7 member</t>
  </si>
  <si>
    <t>Mitochondrial carrier protein</t>
  </si>
  <si>
    <t>MORN</t>
  </si>
  <si>
    <t>Prolyl oligopeptidase, N-terminal beta-propeller domain</t>
  </si>
  <si>
    <t>Patatin-like phospholipase</t>
  </si>
  <si>
    <t>Sodium:sulfate symporter transmembrane region</t>
  </si>
  <si>
    <t>Domain of unknown function (DUF296)</t>
  </si>
  <si>
    <t>Polysaccharide biosynthesis protein</t>
  </si>
  <si>
    <t>Hydroxymethylglutaryl-coenzyme A reductase</t>
  </si>
  <si>
    <t>Integral membrane protein DUF106</t>
  </si>
  <si>
    <t>Protein of unknown function (DUF667)</t>
  </si>
  <si>
    <t>FH2</t>
  </si>
  <si>
    <t>Protein of unknown function (DUF2499)</t>
  </si>
  <si>
    <t>homeobox-leucine zipper protein</t>
  </si>
  <si>
    <t>armadillo beta-catenin repeat family protein</t>
  </si>
  <si>
    <t>Inherit from KOG: ribonuclease P MRP 25kDa</t>
  </si>
  <si>
    <t>Endomembrane protein 70</t>
  </si>
  <si>
    <t>C2 domain</t>
  </si>
  <si>
    <t>Phosphoadenosine phosphosulfate reductase family</t>
  </si>
  <si>
    <t>Endoplasmic reticulum vesicle transporter</t>
  </si>
  <si>
    <t>Bifunctional serine threonine kinase and phosphorylase involved in the dark light-mediated regulation of PPDK by catalyzing its phosphorylation dephosphorylation. Dark light- induced changes in stromal concentrations of the competing ADP and Pi substrates govern the direction of the reaction. In the dark, phosphorylates the catalytic intermediate of PPDK (PPDK-HisP), inactivating it. Light exposure induces the phosphorolysis reaction that reactivates PPDK</t>
  </si>
  <si>
    <t>VHP</t>
  </si>
  <si>
    <t>Beta-amylase</t>
  </si>
  <si>
    <t>Chalcone-flavanone isomerase</t>
  </si>
  <si>
    <t>UbiA prenyltransferase family</t>
  </si>
  <si>
    <t>mTERF</t>
  </si>
  <si>
    <t>Protein of unknown function (DUF2419)</t>
  </si>
  <si>
    <t>Inherit from KOG: S-phase cyclin A-associated protein in the ER</t>
  </si>
  <si>
    <t>Histone-like transcription factor (CBF/NF-Y) and archaeal histone</t>
  </si>
  <si>
    <t>Protein of unknown function (DUF2996)</t>
  </si>
  <si>
    <t>Microsomal signal peptidase 12 kDa subunit (SPC12)</t>
  </si>
  <si>
    <t>RNA exonuclease</t>
  </si>
  <si>
    <t>Basic region leucine zipper</t>
  </si>
  <si>
    <t>PIPKc</t>
  </si>
  <si>
    <t>KIP1-like protein</t>
  </si>
  <si>
    <t>Inherit from strNOG: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Involved in the repression of phenylpropanoid biosynthesis. May compete with MED33B for common binding partners or for occupancy in Mediator</t>
  </si>
  <si>
    <t>Inherit from euNOG: Stress responsive protein</t>
  </si>
  <si>
    <t>CCT motif</t>
  </si>
  <si>
    <t>Permease family</t>
  </si>
  <si>
    <t>PP2C_SIG</t>
  </si>
  <si>
    <t>Subtilase family</t>
  </si>
  <si>
    <t>ABC transporter</t>
  </si>
  <si>
    <t>Serine palmitoyl-transferase</t>
  </si>
  <si>
    <t>Protein of unknown function (DUF3754)</t>
  </si>
  <si>
    <t>Family of unknown function (DUF716)</t>
  </si>
  <si>
    <t>QLQ</t>
  </si>
  <si>
    <t>CRS1_YhbY</t>
  </si>
  <si>
    <t>AIG1 family</t>
  </si>
  <si>
    <t>Gal-bind_lectin</t>
  </si>
  <si>
    <t>Glutaredoxin</t>
  </si>
  <si>
    <t>Transketolase, C-terminal domain</t>
  </si>
  <si>
    <t>Carboxylesterase family</t>
  </si>
  <si>
    <t>NmrA-like family</t>
  </si>
  <si>
    <t>Protein of unknown function, DUF594</t>
  </si>
  <si>
    <t>S_TKc</t>
  </si>
  <si>
    <t>Inherit from euNOG: BTB (POZ) domain-containing protein</t>
  </si>
  <si>
    <t>chromatin complex subunit</t>
  </si>
  <si>
    <t>Helix-loop-helix DNA-binding domain</t>
  </si>
  <si>
    <t>Rhomboid family</t>
  </si>
  <si>
    <t>Inherit from euNOG: flp1 flp1 (fpf1-like protein 1)</t>
  </si>
  <si>
    <t>DEAD/DEAH box helicase</t>
  </si>
  <si>
    <t>light chain</t>
  </si>
  <si>
    <t>cysteine synthase</t>
  </si>
  <si>
    <t>amino acid</t>
  </si>
  <si>
    <t>Inherit from strNOG: thylakoid lumenal 17.9 kDa protein</t>
  </si>
  <si>
    <t>Thiolase, C-terminal domain</t>
  </si>
  <si>
    <t>Protein of unknown function (DUF563)</t>
  </si>
  <si>
    <t>Anticodon-binding domain of tRNA</t>
  </si>
  <si>
    <t>S1/P1 Nuclease</t>
  </si>
  <si>
    <t>Peptidyl-tRNA hydrolase</t>
  </si>
  <si>
    <t>Peptidase C26</t>
  </si>
  <si>
    <t>POT family</t>
  </si>
  <si>
    <t>Mitochondrial glycoprotein</t>
  </si>
  <si>
    <t>ABC transporter transmembrane region</t>
  </si>
  <si>
    <t>Cys/Met metabolism PLP-dependent enzyme</t>
  </si>
  <si>
    <t>DIRP</t>
  </si>
  <si>
    <t>serine threonine-protein kinase</t>
  </si>
  <si>
    <t>sequence-specific DNA binding</t>
  </si>
  <si>
    <t>SbmA/BacA-like family</t>
  </si>
  <si>
    <t>Inherit from lilNOG: expressed protein</t>
  </si>
  <si>
    <t>regulation of meiotic cell cycle</t>
  </si>
  <si>
    <t>Universal stress protein</t>
  </si>
  <si>
    <t>Kelch motif</t>
  </si>
  <si>
    <t>Amylo-alpha-1,6-glucosidase</t>
  </si>
  <si>
    <t>Actin-fragmin kinase, catalytic</t>
  </si>
  <si>
    <t>Pyridine nucleotide-disulphide oxidoreductase, dimerisation domain</t>
  </si>
  <si>
    <t>Inorganic H+ pyrophosphatase</t>
  </si>
  <si>
    <t>3-ketoacyl-coa synthase</t>
  </si>
  <si>
    <t>Polyprenyl synthetase</t>
  </si>
  <si>
    <t>Histone chaperone</t>
  </si>
  <si>
    <t>Protein phosphatase 2, regulatory subunit B</t>
  </si>
  <si>
    <t>Fasciclin domain</t>
  </si>
  <si>
    <t>3-ketoacyl-CoA synthase</t>
  </si>
  <si>
    <t>WRKY</t>
  </si>
  <si>
    <t>Inherit from KOG: pleckstrin homology domain containing, family M</t>
  </si>
  <si>
    <t>Glyoxalase/Bleomycin resistance protein/Dioxygenase superfamily</t>
  </si>
  <si>
    <t>serine threonine-protein phosphatase</t>
  </si>
  <si>
    <t>Inherit from euNOG: Complex 1 family protein</t>
  </si>
  <si>
    <t>PsbP</t>
  </si>
  <si>
    <t>Chitin recognition protein</t>
  </si>
  <si>
    <t>ACTIN</t>
  </si>
  <si>
    <t>Inorganic pyrophosphatase</t>
  </si>
  <si>
    <t>Fructose-1-6-bisphosphatase</t>
  </si>
  <si>
    <t>Inherit from euNOG: helicase-like protein</t>
  </si>
  <si>
    <t>Aminotransferase class I and II</t>
  </si>
  <si>
    <t>Myblike DNAbinding domain containing protein</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By similarity)</t>
  </si>
  <si>
    <t>Uncharacterized ACR, COG1678</t>
  </si>
  <si>
    <t>gibberellin receptor</t>
  </si>
  <si>
    <t>Aldolase</t>
  </si>
  <si>
    <t>GDSL-like Lipase/Acylhydrolase</t>
  </si>
  <si>
    <t>Catalyzes the final step of sucrose synthesis</t>
  </si>
  <si>
    <t>MreB/Mbl protein</t>
  </si>
  <si>
    <t>G- protein-coupled receptor</t>
  </si>
  <si>
    <t>Phosphatidylethanolamine-binding protein</t>
  </si>
  <si>
    <t>NAD-dependent glycerol-3-phosphate dehydrogenase C-terminus</t>
  </si>
  <si>
    <t>SCAMP family</t>
  </si>
  <si>
    <t>VQ motif</t>
  </si>
  <si>
    <t>Protein of unknown function (DUF616)</t>
  </si>
  <si>
    <t>Inherit from KOG: zinc finger CCCH domain-containing protein</t>
  </si>
  <si>
    <t>Zinc finger C-x8-C-x5-C-x3-H type (and similar)</t>
  </si>
  <si>
    <t>Ferroportin1 (FPN1)</t>
  </si>
  <si>
    <t>Inherit from NOG: KH domain containing 3-like, subcortical maternal complex member</t>
  </si>
  <si>
    <t>Cupin</t>
  </si>
  <si>
    <t>Catalyzes the S-methylmethionine (SMM) biosynthesis from adenosyl-L-homocysteine (AdoMet) and methionine. SMM biosynthesis (by MMT1) and degradation (by HMT-1, HMT-2 and HMT-3) constitute the SMM cycle in plants, which is probably required to achieve short term control of AdoMet level. Also able to catalyze the selenium-methylmethionine (SeMM) from AdoMet and selenium- methionine (SeMet). May play a role in phoem sulfur transport</t>
  </si>
  <si>
    <t>PPIases accelerate the folding of proteins (By similarity)</t>
  </si>
  <si>
    <t>Pfam:DUF894</t>
  </si>
  <si>
    <t>Pfam:DUF26</t>
  </si>
  <si>
    <t>Involved in biosynthesis of the thiamine precursor thiazole. Catalyzes the conversion of NAD and glycine to adenosine diphosphate 5-(2-hydroxyethyl)-4-methylthiazole-2-carboxylic acid (ADT), an adenylated thiazole intermediate. The reaction includes an iron-dependent sulfide transfer from a conserved cysteine residue of the protein to a thiazole intermediate. The enzyme can only undergo a single turnover, which suggests it is a suicide enzyme. May have additional roles in adaptation to various stress conditions and in DNA damage tolerance</t>
  </si>
  <si>
    <t>Protein transport protein sec61</t>
  </si>
  <si>
    <t>2OG-Fe(II) oxygenase superfamily</t>
  </si>
  <si>
    <t>U-box domain-containing protein</t>
  </si>
  <si>
    <t>Inherit from NOG: domain protein</t>
  </si>
  <si>
    <t>FBD</t>
  </si>
  <si>
    <t>Leucine Rich Repeat</t>
  </si>
  <si>
    <t>lipase class 3 family</t>
  </si>
  <si>
    <t>TOM7 family</t>
  </si>
  <si>
    <t>Protein of unknown function (DUF1645)</t>
  </si>
  <si>
    <t>Inherit from proNOG: calcium-binding protein</t>
  </si>
  <si>
    <t>Serine hydrolase (FSH1)</t>
  </si>
  <si>
    <t>ubiE/COQ5 methyltransferase family</t>
  </si>
  <si>
    <t>Putative Phosphatase</t>
  </si>
  <si>
    <t>DNA polymerase III subunits gamma and tau domain III</t>
  </si>
  <si>
    <t>Elp3</t>
  </si>
  <si>
    <t>Inherit from strNOG: Haloacid dehalogenase-like hydrolase family protein</t>
  </si>
  <si>
    <t>cysteine proteinase</t>
  </si>
  <si>
    <t>chlorophyllide a oxygenase</t>
  </si>
  <si>
    <t>Ferredoxin--NADP reductase, leaf isozyme</t>
  </si>
  <si>
    <t>Ferredoxin-dependent bilin reductase</t>
  </si>
  <si>
    <t>Domain of unknown function (DUF3420)</t>
  </si>
  <si>
    <t>Exostosin family</t>
  </si>
  <si>
    <t>CBS domain</t>
  </si>
  <si>
    <t>Conserved hypothetical protein 95</t>
  </si>
  <si>
    <t>Lysine ketoglutarate reductase trans-splicing related</t>
  </si>
  <si>
    <t>ATP binding RNA binding double-stranded DNA binding single-stranded DNA binding</t>
  </si>
  <si>
    <t>Uncharacterized conserved protein (DUF2358)</t>
  </si>
  <si>
    <t>beta-hexosaminidase</t>
  </si>
  <si>
    <t>Pfam:DUF248</t>
  </si>
  <si>
    <t>5'-3' exonuclease, N-terminal resolvase-like domain</t>
  </si>
  <si>
    <t>2Fe-2S iron-sulfur cluster binding domain</t>
  </si>
  <si>
    <t>defense response</t>
  </si>
  <si>
    <t>GDP-fucose protein O-fucosyltransferase</t>
  </si>
  <si>
    <t>Amino acid kinase family</t>
  </si>
  <si>
    <t>ENTH domain</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V-type ATPase 116kDa subunit family</t>
  </si>
  <si>
    <t>OPT oligopeptide transporter protein</t>
  </si>
  <si>
    <t>Esterase lipase thioesterase family protein</t>
  </si>
  <si>
    <t>BPG-independent PGAM N-terminus (iPGM_N)</t>
  </si>
  <si>
    <t>U3 small nucleolar RNA-associated protein</t>
  </si>
  <si>
    <t>Inherit from KOG: MORC family CW-type zinc finger</t>
  </si>
  <si>
    <t>Hemimethylated DNA-binding protein YccV like</t>
  </si>
  <si>
    <t>chorismate mutase</t>
  </si>
  <si>
    <t>Domain of unknown function (DUF3336)</t>
  </si>
  <si>
    <t>auxin response factor</t>
  </si>
  <si>
    <t>Carrier of the growing fatty acid chain in fatty acid biosynthesis (By similarity)</t>
  </si>
  <si>
    <t>Thi4 family</t>
  </si>
  <si>
    <t>RNA helicase</t>
  </si>
  <si>
    <t>phospholipase C</t>
  </si>
  <si>
    <t>50S ribosomal protein L17</t>
  </si>
  <si>
    <t>Sterol methyltransferase C-terminal</t>
  </si>
  <si>
    <t>Plant protein of unknown function (DUF868)</t>
  </si>
  <si>
    <t>Galactoside-binding lectin</t>
  </si>
  <si>
    <t>Inherit from lilNOG: bHLH transcription factor</t>
  </si>
  <si>
    <t>transmembrane BAX inhibitor</t>
  </si>
  <si>
    <t>calcium-dependent protein kinase</t>
  </si>
  <si>
    <t>Ribose 5-phosphate isomerase A (phosphoriboisomerase A)</t>
  </si>
  <si>
    <t>Domain of unknown function (DUF3598)</t>
  </si>
  <si>
    <t>Glycosyl hydrolase family 3 N terminal domain</t>
  </si>
  <si>
    <t>FHA</t>
  </si>
  <si>
    <t>SOUL heme-binding protein</t>
  </si>
  <si>
    <t>Tubulin is the major constituent of microtubules. It binds two moles of GTP, one at an exchangeable site on the beta chain and one at a non-exchangeable site on the alpha chain</t>
  </si>
  <si>
    <t>glucan endo-1-3-beta-glucosidase</t>
  </si>
  <si>
    <t>Putative lysophospholipase</t>
  </si>
  <si>
    <t>Glycolipid transfer protein (GLTP)</t>
  </si>
  <si>
    <t>Peptidyl-prolyl cis-trans isomerase</t>
  </si>
  <si>
    <t>RNA methyltransferase like 1</t>
  </si>
  <si>
    <t>Inherit from strNOG: glycine-rich protein</t>
  </si>
  <si>
    <t>Inherit from NOG: epidermal patterning factor-like protein</t>
  </si>
  <si>
    <t>6-phosphogluconolactonase</t>
  </si>
  <si>
    <t>NusB family</t>
  </si>
  <si>
    <t>Allows the formation of correctly charged Gln-tRNA(Gln) through the transamidation of misacylated Glu-tRNA(Gln) in chloroplasts and mitochondria. The reaction takes place in the presence of glutamine and ATP through an activated gamma-phospho- Glu-tRNA(Gln) (By similarity)</t>
  </si>
  <si>
    <t>Single-strand binding protein family</t>
  </si>
  <si>
    <t>MatE</t>
  </si>
  <si>
    <t>Protein of unknown function, DUF604</t>
  </si>
  <si>
    <t>CRS1 YhbY domain containing protein</t>
  </si>
  <si>
    <t>Tonoplast intrinsic protein</t>
  </si>
  <si>
    <t>expressed protein</t>
  </si>
  <si>
    <t>Kelch repeat-containing F-box family protein</t>
  </si>
  <si>
    <t>Oxidoreductase family, C-terminal alpha/beta domain</t>
  </si>
  <si>
    <t>ATP-grasp domain</t>
  </si>
  <si>
    <t>Inherit from KOG: resistance protein</t>
  </si>
  <si>
    <t>Sugar (and other) transporter</t>
  </si>
  <si>
    <t>Glutamate-gated receptor that probably acts as non- selective cation channel (By similarity)</t>
  </si>
  <si>
    <t>Eukaryotic protein of unknown function (DUF914)</t>
  </si>
  <si>
    <t>Protein of unknown function (DUF 659)</t>
  </si>
  <si>
    <t>EFh</t>
  </si>
  <si>
    <t>Lethal giant larvae homolog</t>
  </si>
  <si>
    <t>Lipopolysaccharide kinase (Kdo/WaaP) family</t>
  </si>
  <si>
    <t>Prephenate dehydrogenase</t>
  </si>
  <si>
    <t>Glycosyl hydrolase family 9</t>
  </si>
  <si>
    <t>translocon-associated protein</t>
  </si>
  <si>
    <t>Domain of unknown function (DUF3475)</t>
  </si>
  <si>
    <t>Occurs in almost all aerobically respiring organisms and serves to protect cells from the toxic effects of hydrogen peroxide (By similarity)</t>
  </si>
  <si>
    <t>D-isomer specific 2-hydroxyacid dehydrogenase, catalytic domain</t>
  </si>
  <si>
    <t>L-lactate dehydrogenase</t>
  </si>
  <si>
    <t>Pfam:DUF231</t>
  </si>
  <si>
    <t>Hydrolyzes glycerol-phospholipids at the terminal phosphodiesteric bond (By similarity)</t>
  </si>
  <si>
    <t>Pfam:UPF0005</t>
  </si>
  <si>
    <t>Inherit from strNOG: Lil3 protein</t>
  </si>
  <si>
    <t>Natural resistance-associated macrophage protein</t>
  </si>
  <si>
    <t>GRAM</t>
  </si>
  <si>
    <t>SAM dependent carboxyl methyltransferase</t>
  </si>
  <si>
    <t>P21-Rho-binding domain</t>
  </si>
  <si>
    <t>porphobilinogen deaminase</t>
  </si>
  <si>
    <t>Ribosomal protein L18e/L15</t>
  </si>
  <si>
    <t>SBP domain</t>
  </si>
  <si>
    <t>Domain of unknown function (DUF588)</t>
  </si>
  <si>
    <t>HD domain</t>
  </si>
  <si>
    <t>Pfam:DUF149</t>
  </si>
  <si>
    <t>pyrophosphate-energized vacuolar membrane proton</t>
  </si>
  <si>
    <t>Protein of unknown function (DUF3611)</t>
  </si>
  <si>
    <t>Zn-finger in Ran binding protein and others</t>
  </si>
  <si>
    <t>Kelch</t>
  </si>
  <si>
    <t>Hsp20/alpha crystallin family</t>
  </si>
  <si>
    <t>ribosomal protein S4</t>
  </si>
  <si>
    <t>E1-E2 ATPase</t>
  </si>
  <si>
    <t>LysM domain</t>
  </si>
  <si>
    <t>bidirectional sugar transporter</t>
  </si>
  <si>
    <t>VHS domain</t>
  </si>
  <si>
    <t>Serine Threonine protein kinase</t>
  </si>
  <si>
    <t>Protein of unknown function (DUF295)</t>
  </si>
  <si>
    <t>Signal peptidase, peptidase S26</t>
  </si>
  <si>
    <t>cytochrome b6-f complex iron-sulfur subunit</t>
  </si>
  <si>
    <t>Berberine and berberine like</t>
  </si>
  <si>
    <t>WD40</t>
  </si>
  <si>
    <t>citrate synthase</t>
  </si>
  <si>
    <t>HSF-type DNA-binding</t>
  </si>
  <si>
    <t>ZnF_GATA</t>
  </si>
  <si>
    <t>UDP-glucoronosyl and UDP-glucosyl transferase</t>
  </si>
  <si>
    <t>ankyrin repeat domain</t>
  </si>
  <si>
    <t>Protein of unknown function (DUF3685)</t>
  </si>
  <si>
    <t>CRAL/TRIO, N-terminal domain</t>
  </si>
  <si>
    <t>Copine</t>
  </si>
  <si>
    <t>staphylococcal nuclease domain-containing protein</t>
  </si>
  <si>
    <t>Pfam:DUF3448</t>
  </si>
  <si>
    <t>alpha/beta hydrolase fold</t>
  </si>
  <si>
    <t>RINGv</t>
  </si>
  <si>
    <t>Protein of unknown function (DUF3537)</t>
  </si>
  <si>
    <t>ubiquitin carboxyl-terminal hydrolase</t>
  </si>
  <si>
    <t>ABC1 family</t>
  </si>
  <si>
    <t>Phosphatidylinositolglycan class N (PIG-N)</t>
  </si>
  <si>
    <t>Glycosyltransferase family 17</t>
  </si>
  <si>
    <t>BTB/POZ domain</t>
  </si>
  <si>
    <t>cell division protein FtsK</t>
  </si>
  <si>
    <t>Aquaporins facilitate the transport of water and small neutral solutes across cell membranes (By similarity)</t>
  </si>
  <si>
    <t>DNA recombination</t>
  </si>
  <si>
    <t>BRO1-like domain</t>
  </si>
  <si>
    <t>KR domain</t>
  </si>
  <si>
    <t>YABBY protein</t>
  </si>
  <si>
    <t>Pollen allergen</t>
  </si>
  <si>
    <t>ADF</t>
  </si>
  <si>
    <t>Pfam:DUF828</t>
  </si>
  <si>
    <t>Ribosomal L18p/L5e family</t>
  </si>
  <si>
    <t>LAGLIDADG DNA endonuclease family</t>
  </si>
  <si>
    <t>apocarotenoid catabolic process</t>
  </si>
  <si>
    <t>Pyridine nucleotide-disulphide oxidoreductase</t>
  </si>
  <si>
    <t>Zinc finger protein</t>
  </si>
  <si>
    <t>CYTH domain</t>
  </si>
  <si>
    <t>Anion-transporting ATPase</t>
  </si>
  <si>
    <t>Legume lectin domain</t>
  </si>
  <si>
    <t>Pfam:hATC</t>
  </si>
  <si>
    <t>Involved in proper cytoplasmic distribution of mitochondria (By similarity)</t>
  </si>
  <si>
    <t>ZnF_C3H1</t>
  </si>
  <si>
    <t>Rho GDP dissociation inhibitor (GDI)</t>
  </si>
  <si>
    <t>CH</t>
  </si>
  <si>
    <t>GPI-anchored protein</t>
  </si>
  <si>
    <t>Tic20-like protein</t>
  </si>
  <si>
    <t>Inherit from strNOG: NHL repeat-containing protein</t>
  </si>
  <si>
    <t>Plastocyanin-like domain</t>
  </si>
  <si>
    <t>DSHCT (NUC185) domain</t>
  </si>
  <si>
    <t>matrix metallopeptidase</t>
  </si>
  <si>
    <t>transporter activity</t>
  </si>
  <si>
    <t>Phosphate-induced protein 1 conserved region</t>
  </si>
  <si>
    <t>Inherit from strNOG: armadillo repeat-containing protein</t>
  </si>
  <si>
    <t>B_lectin</t>
  </si>
  <si>
    <t>Methylpurine-DNA glycosylase (MPG)</t>
  </si>
  <si>
    <t>S locus-related glycoprotein 1 binding pollen coat protein (SLR1-BP)</t>
  </si>
  <si>
    <t>Nuclear transcription factor Y subunit</t>
  </si>
  <si>
    <t>Translation initiation factor IF-3, N-terminal domain</t>
  </si>
  <si>
    <t>Type III restriction enzyme, res subunit</t>
  </si>
  <si>
    <t>Aspartate aminotransferase</t>
  </si>
  <si>
    <t>RING</t>
  </si>
  <si>
    <t>Ribosomal protein L9, N-terminal domain</t>
  </si>
  <si>
    <t>Phosphoenolpyruvate carboxylase kinase</t>
  </si>
  <si>
    <t>PB1</t>
  </si>
  <si>
    <t>3-ketoacyl-coa thiolase 2</t>
  </si>
  <si>
    <t>Oxygen evolving enhancer protein 3 (PsbQ)</t>
  </si>
  <si>
    <t>NB-ARC domain</t>
  </si>
  <si>
    <t>Glutathione S-transferase, N-terminal domain</t>
  </si>
  <si>
    <t>Inherit from euNOG: Zinc finger protein</t>
  </si>
  <si>
    <t>Inherit from NOG: Tetratricopeptide repeat</t>
  </si>
  <si>
    <t>3-oxo-5-alpha-steroid 4-dehydrogenase</t>
  </si>
  <si>
    <t>3' exoribonuclease family, domain 2</t>
  </si>
  <si>
    <t>Transmembrane proteins 14C</t>
  </si>
  <si>
    <t>Dehydrogenase E1 component</t>
  </si>
  <si>
    <t>member RAS oncogene family</t>
  </si>
  <si>
    <t>Domain of unknown function (DUF239)</t>
  </si>
  <si>
    <t>Calcineurin-like phosphoesterase</t>
  </si>
  <si>
    <t>KDPG and KHG aldolase</t>
  </si>
  <si>
    <t>Metal transporter</t>
  </si>
  <si>
    <t>Acetyltransferase (GNAT) family</t>
  </si>
  <si>
    <t>Inherit from strNOG: PGR5-like protein 1A</t>
  </si>
  <si>
    <t>Protein of unknown function (DUF2781)</t>
  </si>
  <si>
    <t>Granule-bound starch synthase</t>
  </si>
  <si>
    <t>SNARE domain</t>
  </si>
  <si>
    <t>Required for the splicing of group IIB introns in chloroplasts. Forms splicing particles with CRS2. Interacts with RNA and confers intron specificity of the splicing particles</t>
  </si>
  <si>
    <t>CAAX protease self-immunity</t>
  </si>
  <si>
    <t>Inherit from strNOG: Citrate transporter</t>
  </si>
  <si>
    <t>Chlorophyllase</t>
  </si>
  <si>
    <t>ACT domain</t>
  </si>
  <si>
    <t>RHOD</t>
  </si>
  <si>
    <t>RmlD substrate binding domain</t>
  </si>
  <si>
    <t>Protein tyrosine kinase</t>
  </si>
  <si>
    <t>chorismate binding enzyme</t>
  </si>
  <si>
    <t>Multicopper oxidase</t>
  </si>
  <si>
    <t>AMP-binding enzyme</t>
  </si>
  <si>
    <t>Protein of unknown function (DUF3353)</t>
  </si>
  <si>
    <t>Major intrinsic protein</t>
  </si>
  <si>
    <t>Involved in lignin biosynthesis. Catalyzes the final step specific for the production of lignin monomers, like coniferyl alcohol, sinapyl alcohol and 4-coumaryl alcohol (By similarity)</t>
  </si>
  <si>
    <t>alveolar soft part sarcoma chromosome region, candidate 1</t>
  </si>
  <si>
    <t>Transmembrane Fragile-X-F protein</t>
  </si>
  <si>
    <t>No apical meristem (NAM) protein</t>
  </si>
  <si>
    <t>P-type R2R3 Myb protein</t>
  </si>
  <si>
    <t>ZF-HD protein dimerisation region</t>
  </si>
  <si>
    <t>transporter</t>
  </si>
  <si>
    <t>NPH3 family</t>
  </si>
  <si>
    <t>ZnF_U1</t>
  </si>
  <si>
    <t>HtrA serine peptidase</t>
  </si>
  <si>
    <t>NDH shuttles electrons from NAD(P)H 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By similarity)</t>
  </si>
  <si>
    <t>Pfam:DUF143</t>
  </si>
  <si>
    <t>Inherit from NOG: expressed protein</t>
  </si>
  <si>
    <t>Inherit from euNOG: coiled-coil domain containing 84</t>
  </si>
  <si>
    <t>Functions as a nucleotide exchange factor (NEF) for Hsp70 chaperones which accelerates the release of ADP. Required for fully efficient Hsp70-mediated folding of proteins (By similarity)</t>
  </si>
  <si>
    <t>REC</t>
  </si>
  <si>
    <t>DNA photolyase</t>
  </si>
  <si>
    <t>triosephosphate isomerase</t>
  </si>
  <si>
    <t>ST3 beta-galactoside alpha-2,3-sialyltransferase</t>
  </si>
  <si>
    <t>Tetratricopeptide repeat</t>
  </si>
  <si>
    <t>Signal peptidase complex subunit</t>
  </si>
  <si>
    <t>Membrane transport protein</t>
  </si>
  <si>
    <t>tRNA synthetases class II (D, K and N)</t>
  </si>
  <si>
    <t>NDC80 kinetochore complex component, homolog (S. cerevisiae)</t>
  </si>
  <si>
    <t>TFs having WRKY and zinc finger domains</t>
  </si>
  <si>
    <t>Stage II sporulation protein E (SpoIIE)</t>
  </si>
  <si>
    <t>Inherit from KOG: RAB3 GTPase activating protein subunit 1 (Catalytic)</t>
  </si>
  <si>
    <t>ANK</t>
  </si>
  <si>
    <t>F-box protein</t>
  </si>
  <si>
    <t>Peptidase M16 inactive domain</t>
  </si>
  <si>
    <t>Armadillo/beta-catenin-like repeat</t>
  </si>
  <si>
    <t>pectinesterase</t>
  </si>
  <si>
    <t>Inherit from strNOG: acidic leucine-rich nuclear phosphoprotein 32-related</t>
  </si>
  <si>
    <t>von Willebrand factor type A domain</t>
  </si>
  <si>
    <t>3-oxoacyl- acyl-carrier-protein synthase</t>
  </si>
  <si>
    <t>TFIIS helical bundle-like domain</t>
  </si>
  <si>
    <t>Polypeptide deformylase</t>
  </si>
  <si>
    <t>Serine Carboxypeptidase</t>
  </si>
  <si>
    <t>Ubiquitin-conjugating enzyme E2</t>
  </si>
  <si>
    <t>calcium-binding protein</t>
  </si>
  <si>
    <t>Sodium hydrogen exchanger</t>
  </si>
  <si>
    <t>Pfam:DUF1234</t>
  </si>
  <si>
    <t>GRAS domain family</t>
  </si>
  <si>
    <t>cell proliferation</t>
  </si>
  <si>
    <t>Phytosulfokine precursor protein (PSK)</t>
  </si>
  <si>
    <t>finger protein</t>
  </si>
  <si>
    <t>Dynamin family</t>
  </si>
  <si>
    <t>Auxin response factor</t>
  </si>
  <si>
    <t>The glycine cleavage system catalyzes the degradation of glycine. The H protein shuttles the methylamine group of glycine from the P protein to the T protein (By similarity)</t>
  </si>
  <si>
    <t>Pumilio-family RNA binding repeat</t>
  </si>
  <si>
    <t>Vps23 core domain</t>
  </si>
  <si>
    <t>Rapid ALkalinization Factor (RALF)</t>
  </si>
  <si>
    <t>Pfam:DUF579</t>
  </si>
  <si>
    <t>Glycosyl hydrolase family 1</t>
  </si>
  <si>
    <t>Inherit from KOG: transposon protein</t>
  </si>
  <si>
    <t>Sesquiterpene synthase involved in the production after herbivore attack of a blend of volatiles that attracts natural enemies of herbivores. Converts farnesyl diphosphate to</t>
  </si>
  <si>
    <t>HLH</t>
  </si>
  <si>
    <t>NB-ARC domain containing protein</t>
  </si>
  <si>
    <t>K+ potassium transporter</t>
  </si>
  <si>
    <t>Brain protein</t>
  </si>
  <si>
    <t>O-methyltransferase</t>
  </si>
  <si>
    <t>aromatic-L-amino-acid decarboxylase-like</t>
  </si>
  <si>
    <t>Inherit from lilNOG: DAG protein</t>
  </si>
  <si>
    <t>Arginase family</t>
  </si>
  <si>
    <t>Electron transfer flavoprotein subunit beta</t>
  </si>
  <si>
    <t>Converts stearoyl-ACP to oleoyl-ACP by introduction of a cis double bond between carbons Delta(9) and Delta(10) of the acyl chain (By similarity)</t>
  </si>
  <si>
    <t>pyridine nucleotide-disulphide oxidoreductase domain 2</t>
  </si>
  <si>
    <t>Protein of unknown function (DUF2424)</t>
  </si>
  <si>
    <t>Plastid-lipid-Associated Protein</t>
  </si>
  <si>
    <t>Is associated with a DNA binding complex that binds to the G box, a well-characterized cis-acting DNA regulatory element found in plant genes</t>
  </si>
  <si>
    <t>DnaJ (Hsp40) homolog, subfamily B, member 11</t>
  </si>
  <si>
    <t>Glycosyltransferase family 29 (sialyltransferase)</t>
  </si>
  <si>
    <t>VWA domain containing CoxE-like protein</t>
  </si>
  <si>
    <t>Glycosyl transferase family 8</t>
  </si>
  <si>
    <t>DAGKc</t>
  </si>
  <si>
    <t>Amino acid permease</t>
  </si>
  <si>
    <t>hydroxylase</t>
  </si>
  <si>
    <t>Spc97 / Spc98 family</t>
  </si>
  <si>
    <t>Domain of unknown function (DUF1785)</t>
  </si>
  <si>
    <t>Major Facilitator Superfamily</t>
  </si>
  <si>
    <t>Myb-related protein</t>
  </si>
  <si>
    <t>Inherit from lilNOG: seed specific protein Bn15D1B</t>
  </si>
  <si>
    <t>Inherit from COG: polyamine binding</t>
  </si>
  <si>
    <t>Family of unknown function (DUF566)</t>
  </si>
  <si>
    <t>Oxidative-stress-responsive kinase 1 C terminal</t>
  </si>
  <si>
    <t>DNA-directed RNA polymerase</t>
  </si>
  <si>
    <t>MATH</t>
  </si>
  <si>
    <t>Inherit from strNOG: IQ-domain</t>
  </si>
  <si>
    <t>MyTH4 domain</t>
  </si>
  <si>
    <t>Adenylate kinase</t>
  </si>
  <si>
    <t>Pfam:DUF3711</t>
  </si>
  <si>
    <t>Receptor protein kinase</t>
  </si>
  <si>
    <t>Tubulin is the major constituent of microtubules. It binds two moles of GTP, one at an exchangeable site on the beta chain and one at a non-exchangeable site on the alpha chain (By similarity)</t>
  </si>
  <si>
    <t>Bestrophin, RFP-TM, chloride channel</t>
  </si>
  <si>
    <t>Skp1</t>
  </si>
  <si>
    <t>Pfam:DUF827</t>
  </si>
  <si>
    <t>7 kDa lipid transfer protein</t>
  </si>
  <si>
    <t>Translation initiation factor 1A / IF-1</t>
  </si>
  <si>
    <t>Inherit from strNOG: pyridoxamine 5'-phosphate oxidase</t>
  </si>
  <si>
    <t>Glycosyl hydrolases family 16</t>
  </si>
  <si>
    <t>B3</t>
  </si>
  <si>
    <t>HemN C-terminal domain</t>
  </si>
  <si>
    <t>D-isomer specific 2-hydroxyacid dehydrogenase, NAD binding domain</t>
  </si>
  <si>
    <t>CHROMO</t>
  </si>
  <si>
    <t>Chitinase class I</t>
  </si>
  <si>
    <t>glutathione s-transferase</t>
  </si>
  <si>
    <t>Ankyrin Repeat Protein</t>
  </si>
  <si>
    <t>Protein of unknown function (DUF810)</t>
  </si>
  <si>
    <t>Cytoplasmic Fragile-X interacting family</t>
  </si>
  <si>
    <t>HR-like lesion-inducing</t>
  </si>
  <si>
    <t>PLAC8 family</t>
  </si>
  <si>
    <t>YT521-B-like domain</t>
  </si>
  <si>
    <t>ribulose-phosphate 3-epimerase</t>
  </si>
  <si>
    <t>Raffinose synthase or seed imbibition protein Sip1</t>
  </si>
  <si>
    <t>This enzyme converts phytoene into zeta-carotene via the intermediary of phytofluene by the symmetrical introduction of two double bonds at the C-11 and C-11' positions of phytoene</t>
  </si>
  <si>
    <t>S1 RNA binding domain</t>
  </si>
  <si>
    <t>DHHC palmitoyltransferase</t>
  </si>
  <si>
    <t>Erv1 / Alr family</t>
  </si>
  <si>
    <t>Cyclin, N-terminal domain</t>
  </si>
  <si>
    <t>Chloroplast 30S ribosomal protein S10</t>
  </si>
  <si>
    <t>T-complex protein 1 subunit</t>
  </si>
  <si>
    <t>Myosin II heavy chain-like</t>
  </si>
  <si>
    <t>RCD1-SRO-TAF4 (RST) plant domain</t>
  </si>
  <si>
    <t>Microtubule associated protein (MAP65/ASE1 family)</t>
  </si>
  <si>
    <t>ruBisCO large subunit-binding protein subunit beta</t>
  </si>
  <si>
    <t>ATP-dependent Clp protease ATP-binding subunit</t>
  </si>
  <si>
    <t>Inherit from strNOG: 39 kDa EF-Hand containing protein</t>
  </si>
  <si>
    <t>Regulator of Vps4 activity in the MVB pathway</t>
  </si>
  <si>
    <t>phosphoenolpyruvate carboxykinase</t>
  </si>
  <si>
    <t>F-box and leucine-rich repeat protein</t>
  </si>
  <si>
    <t>heat shock</t>
  </si>
  <si>
    <t>Inherit from strNOG: Glutathione S-transferase</t>
  </si>
  <si>
    <t>Macro domain</t>
  </si>
  <si>
    <t>CASP-like protein</t>
  </si>
  <si>
    <t>COBRA-like protein</t>
  </si>
  <si>
    <t>Pfam:Invertase_neut</t>
  </si>
  <si>
    <t>Galactinol synthase 3</t>
  </si>
  <si>
    <t>Homeobox domain containing protein</t>
  </si>
  <si>
    <t>Pollen proteins Ole e I like</t>
  </si>
  <si>
    <t>iron-sulfur cluster</t>
  </si>
  <si>
    <t>Aminotransferase class IV</t>
  </si>
  <si>
    <t>Trehalose-phosphatase</t>
  </si>
  <si>
    <t>Caspase domain</t>
  </si>
  <si>
    <t>Histone deacetylase</t>
  </si>
  <si>
    <t>glucose-6-phosphate 1-dehydrogenase</t>
  </si>
  <si>
    <t>CY</t>
  </si>
  <si>
    <t>Glutathione S-transferase</t>
  </si>
  <si>
    <t>Protein of unknown function (DUF3464)</t>
  </si>
  <si>
    <t>Complex 1 protein (LYR family)</t>
  </si>
  <si>
    <t>Proline dehydrogenase</t>
  </si>
  <si>
    <t>Matrixin</t>
  </si>
  <si>
    <t>acyl-ACP thioesterase</t>
  </si>
  <si>
    <t>PRA1 family protein</t>
  </si>
  <si>
    <t>Xyloglucan endo-transglycosylase (XET) C-terminus</t>
  </si>
  <si>
    <t>Shikimate kinase</t>
  </si>
  <si>
    <t>LrgB-like family</t>
  </si>
  <si>
    <t>ligase activity</t>
  </si>
  <si>
    <t>Glycosyl hydrolases family 38 C-terminal domain</t>
  </si>
  <si>
    <t>Isoamyl acetate-hydrolyzing esterase</t>
  </si>
  <si>
    <t>Homeobox associated leucine zipper</t>
  </si>
  <si>
    <t>Inherit from lilNOG: bundle sheath defective protein 2</t>
  </si>
  <si>
    <t>EXS family</t>
  </si>
  <si>
    <t>Protein of unknown function (DUF3633)</t>
  </si>
  <si>
    <t>Inherit from lilNOG: F-box LRR-repeat protein</t>
  </si>
  <si>
    <t>Pfam:CXC</t>
  </si>
  <si>
    <t>Catalyzes methyl transfer from S-methylmethionine (SMM) to adenosyl-L-homocysteine (AdoMet). SMM degradation (by HMT-1, HMT-2, HMT-3 and HMT-4) and biosynthesis (by MMT1) constitute the SMM cycle in plants, which is probably required to achieve short term control of AdoMet level (By similarity)</t>
  </si>
  <si>
    <t>thaumatin-like protein</t>
  </si>
  <si>
    <t>Pfam:NPD</t>
  </si>
  <si>
    <t>transcription factor</t>
  </si>
  <si>
    <t>Inherit from strNOG: K03714 glycoprotein 2-beta-D-xylosyltransferase EC 2.4.2.38</t>
  </si>
  <si>
    <t>SpoU rRNA Methylase family</t>
  </si>
  <si>
    <t>Inherit from strNOG: Pentatricopeptide repeat-containing protein</t>
  </si>
  <si>
    <t>Pfam:TBC</t>
  </si>
  <si>
    <t>protein)-related protein</t>
  </si>
  <si>
    <t>Protein of unknown function (DUF568)</t>
  </si>
  <si>
    <t>Inherit from strNOG: CBS domain</t>
  </si>
  <si>
    <t>uridine kinase</t>
  </si>
  <si>
    <t>Protease inhibitor/seed storage/LTP family</t>
  </si>
  <si>
    <t>BAR domain</t>
  </si>
  <si>
    <t>Peptidase C65 Otubain</t>
  </si>
  <si>
    <t>heat stress transcription factor</t>
  </si>
  <si>
    <t>Nitrate reductase is a key enzyme involved in the first step of nitrate assimilation in plants, fungi and bacteria (By similarity)</t>
  </si>
  <si>
    <t>Male sterility protein</t>
  </si>
  <si>
    <t>Carboxylesterase</t>
  </si>
  <si>
    <t>Coenzyme F420 hydrogenase/dehydrogenase, beta subunit N-term</t>
  </si>
  <si>
    <t>KISc</t>
  </si>
  <si>
    <t>Glutathione S-transferase, N-terminal domain containing protein</t>
  </si>
  <si>
    <t>Inosine-uridine preferring nucleoside hydrolase</t>
  </si>
  <si>
    <t>Low molecular weight protein-tyrosine-phosphatase</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By similarity)</t>
  </si>
  <si>
    <t>Fatty acid desaturase</t>
  </si>
  <si>
    <t>Phosphofructokinase</t>
  </si>
  <si>
    <t>B561</t>
  </si>
  <si>
    <t>Pfam:YDG_SRA</t>
  </si>
  <si>
    <t>PAS fold</t>
  </si>
  <si>
    <t>EGF</t>
  </si>
  <si>
    <t>LA</t>
  </si>
  <si>
    <t>Dormancy/auxin associated protein</t>
  </si>
  <si>
    <t>glutamyl-tRNA reductase</t>
  </si>
  <si>
    <t>phosphatidylinositol-4-phosphate 5-kinase</t>
  </si>
  <si>
    <t>CBS domain-containing protein</t>
  </si>
  <si>
    <t>SWIB</t>
  </si>
  <si>
    <t>Pectinesterase</t>
  </si>
  <si>
    <t>zinc metalloprotease</t>
  </si>
  <si>
    <t>Possible lysine decarboxylase</t>
  </si>
  <si>
    <t>Core-2/I-Branching enzyme</t>
  </si>
  <si>
    <t>IPPc</t>
  </si>
  <si>
    <t>Part of the twin-arginine translocation (Tat) system that transports large folded proteins containing a characteristic twin-arginine motif in their signal peptide across the thylakoid membrane. Involved in delta pH-dependent protein transport required for chloroplast development, especially thylakoid membrane formation. TATC and TATB mediate precursor recognition, whereas TATA facilitates translocation</t>
  </si>
  <si>
    <t>oxidoreductase, aldo keto reductase family protein</t>
  </si>
  <si>
    <t>Plasma-membrane choline transporter</t>
  </si>
  <si>
    <t>Inherit from bactNOG: repeat protein</t>
  </si>
  <si>
    <t>Pfam:Yippee</t>
  </si>
  <si>
    <t>Plays an important role in the de novo pathway and in the salvage pathway of purine nucleotide biosynthesis. Catalyzes the first commited step in the biosynthesis of AMP from IMP (By similarity)</t>
  </si>
  <si>
    <t>peptidyl-prolyl cis-trans isomerase</t>
  </si>
  <si>
    <t>Regulatory photoreceptor which exists in two forms that are reversibly interconvertible by light the Pr form that absorbs maximally in the red region of the spectrum and the Pfr form that absorbs maximally in the far-red region (By similarity)</t>
  </si>
  <si>
    <t>Inherit from COG: Membrane-associated zinc metalloprotease</t>
  </si>
  <si>
    <t>Photosystem I reaction centre subunit N (PSAN or PSI-N)</t>
  </si>
  <si>
    <t>Endoplasmic Reticulum Oxidoreductin 1 (ERO1)</t>
  </si>
  <si>
    <t>GHMP kinases N terminal domain</t>
  </si>
  <si>
    <t>ResB-like family</t>
  </si>
  <si>
    <t>Glycosyl transferase family 2</t>
  </si>
  <si>
    <t>Protein of unknown function (DUF933)</t>
  </si>
  <si>
    <t>Peptidase family M50</t>
  </si>
  <si>
    <t>Protein of unknown function (DUF569)</t>
  </si>
  <si>
    <t>F-Box protein</t>
  </si>
  <si>
    <t>CRAL/TRIO domain</t>
  </si>
  <si>
    <t>Pterin 4 alpha carbinolamine dehydratase</t>
  </si>
  <si>
    <t>RAB</t>
  </si>
  <si>
    <t>Tubulin, gamma complex associated protein</t>
  </si>
  <si>
    <t>Pirin C-terminal cupin domain</t>
  </si>
  <si>
    <t>Orn/Lys/Arg decarboxylase, C-terminal domain</t>
  </si>
  <si>
    <t>ArfGap</t>
  </si>
  <si>
    <t>sucrose nonfermenting 4-like</t>
  </si>
  <si>
    <t>Glycosyl hydrolases family 28</t>
  </si>
  <si>
    <t>cell wall vacuolar inhibitor of fructosidase</t>
  </si>
  <si>
    <t>May play an important role in maintaining the flux of carbon towards starch formation</t>
  </si>
  <si>
    <t>disease resistance protein</t>
  </si>
  <si>
    <t>Actin</t>
  </si>
  <si>
    <t>Domain of unknown function (DUF1719)</t>
  </si>
  <si>
    <t>Inherit from KOG: Transcription factor</t>
  </si>
  <si>
    <t>Isovaleryl-CoA dehydrogenase</t>
  </si>
  <si>
    <t>sphingosine kinase</t>
  </si>
  <si>
    <t>histone h2a</t>
  </si>
  <si>
    <t>Tim17/Tim22/Tim23/Pmp24 family</t>
  </si>
  <si>
    <t>NADH-ubiquinone oxidoreductase chain 6</t>
  </si>
  <si>
    <t>1,3-beta-glucan synthase component</t>
  </si>
  <si>
    <t>Catalyzes the oxidative decarboxylation of 6- phosphogluconate to ribulose 5-phosphate and CO(2), with concomitant reduction of NADP to NADPH (By similarity)</t>
  </si>
  <si>
    <t>TCP-1/cpn60 chaperonin family</t>
  </si>
  <si>
    <t>HAD superfamily, subfamily IIIB (Acid phosphatase)</t>
  </si>
  <si>
    <t>RNA pseudouridylate synthase</t>
  </si>
  <si>
    <t>calmodulin-dependent protein kinase</t>
  </si>
  <si>
    <t>choline monooxygenase</t>
  </si>
  <si>
    <t>Pfam:PLD_envelope</t>
  </si>
  <si>
    <t>Serine carboxypeptidase S28</t>
  </si>
  <si>
    <t>NUDIX domain</t>
  </si>
  <si>
    <t>serine incorporator</t>
  </si>
  <si>
    <t>cbl-interacting protein kinase</t>
  </si>
  <si>
    <t>ANX</t>
  </si>
  <si>
    <t>Plays an important role during endosperm starch synthesis. Determines the type of amylopectin structure of starch grain. Synthesizes long B1 amylopectin chains by elongating short A and B1 chains, independently of the other soluble starch synthases. Barely active in japonica subspecies</t>
  </si>
  <si>
    <t>B-box zinc finger</t>
  </si>
  <si>
    <t>6-phosphofructo-2-kinase</t>
  </si>
  <si>
    <t>May be involved in the degradation process of specific misfolded endoplasmic reticulum (ER) luminal proteins</t>
  </si>
  <si>
    <t>Hpt domain</t>
  </si>
  <si>
    <t>Plant protein of unknown function (DUF641)</t>
  </si>
  <si>
    <t>Ndr family</t>
  </si>
  <si>
    <t>phosphoribosylformylglycinamidine cyclo-ligase</t>
  </si>
  <si>
    <t>HELICc2</t>
  </si>
  <si>
    <t>Pfam:C4dic_mal_tran</t>
  </si>
  <si>
    <t>N2,N2-dimethylguanosine tRNA methyltransferase</t>
  </si>
  <si>
    <t>Unc-45 homolog</t>
  </si>
  <si>
    <t>response to stimulus</t>
  </si>
  <si>
    <t>Domain of unknown function (DUF702)</t>
  </si>
  <si>
    <t>Ribosomal protein L1p/L10e family</t>
  </si>
  <si>
    <t>Pyruvate phosphate dikinase</t>
  </si>
  <si>
    <t>FAD binding domain</t>
  </si>
  <si>
    <t>Transcription factor</t>
  </si>
  <si>
    <t>Protein of unknown function (DUF740)</t>
  </si>
  <si>
    <t>Uncharacterized protein conserved in bacteria (DUF2062)</t>
  </si>
  <si>
    <t>Inherit from euNOG: membrane-associated kinase regulator</t>
  </si>
  <si>
    <t>lipin, N-terminal conserved region</t>
  </si>
  <si>
    <t>N-acyltransferase activity</t>
  </si>
  <si>
    <t>intramolecular transferase activity, transferring amino groups</t>
  </si>
  <si>
    <t>Cytochrome p450</t>
  </si>
  <si>
    <t>o-methyltransferase</t>
  </si>
  <si>
    <t>Dimerisation domain</t>
  </si>
  <si>
    <t>Reticulon</t>
  </si>
  <si>
    <t>Aldehyde dehydrogenase family</t>
  </si>
  <si>
    <t>Pfam:Hydroxy-O-Methy</t>
  </si>
  <si>
    <t>Isopentenyl transferase</t>
  </si>
  <si>
    <t>AUX/IAA family</t>
  </si>
  <si>
    <t>Pfam:DnaJ_C</t>
  </si>
  <si>
    <t>Protein of unknown function (DUF3143)</t>
  </si>
  <si>
    <t>phosphatidylcholine 1-acylhydrolase activity</t>
  </si>
  <si>
    <t>Sigma-70, region 4</t>
  </si>
  <si>
    <t>Triose phosphate phosphate translocator</t>
  </si>
  <si>
    <t>Inherit from strNOG: ribosomal protein S6</t>
  </si>
  <si>
    <t>Phosphoglucomutase/phosphomannomutase, C-terminal domain</t>
  </si>
  <si>
    <t>RAP domain</t>
  </si>
  <si>
    <t>Translation initiation factor SUI1</t>
  </si>
  <si>
    <t>Heat shock protein</t>
  </si>
  <si>
    <t>aminotransferase class I and II family protein</t>
  </si>
  <si>
    <t>boron transporter</t>
  </si>
  <si>
    <t>Pfam:DUF2044</t>
  </si>
  <si>
    <t>phosphatase 2C</t>
  </si>
  <si>
    <t>Inner membrane protein albino3</t>
  </si>
  <si>
    <t>Glyco_10</t>
  </si>
  <si>
    <t>Calmodulin binding protein-like</t>
  </si>
  <si>
    <t>Inherit from strNOG: Zinc finger protein</t>
  </si>
  <si>
    <t>Protein of unknown function (DUF3326)</t>
  </si>
  <si>
    <t>Glycosyltransferase</t>
  </si>
  <si>
    <t>Protein TOO MANY</t>
  </si>
  <si>
    <t>1-deoxy-D-xylulose 5-phosphate reductoisomerase</t>
  </si>
  <si>
    <t>tRNA threonylcarbamoyladenosine biosynthesis protein</t>
  </si>
  <si>
    <t>Glycoprotease family</t>
  </si>
  <si>
    <t>Ectonucleoside triphosphate diphosphohydrolase</t>
  </si>
  <si>
    <t>Protein of unknown function (DUF3675)</t>
  </si>
  <si>
    <t>Sugar efflux transporter for intercellular exchange</t>
  </si>
  <si>
    <t>Endoplasmic reticulum protein ERp29, C-terminal domain</t>
  </si>
  <si>
    <t>GATA transcription factor</t>
  </si>
  <si>
    <t>Inherit from lilNOG: Protein of unknown function (DUF3493)</t>
  </si>
  <si>
    <t>Major Facilitator superfamily</t>
  </si>
  <si>
    <t>plasma membrane</t>
  </si>
  <si>
    <t>Bifunctional nuclease with both RNase and DNase activites. Involved in basal defense response. Participates in abscisic acid-derived callose deposition following infection by a necrotrophic pathogen</t>
  </si>
  <si>
    <t>PPIases accelerate the folding of proteins</t>
  </si>
  <si>
    <t>Ribosomal protein S6 containing protein</t>
  </si>
  <si>
    <t>Pollen-specific protein</t>
  </si>
  <si>
    <t>Sec7 domain</t>
  </si>
  <si>
    <t>Plant-specific domain TIGR01627 family protein</t>
  </si>
  <si>
    <t>PHOsphatase</t>
  </si>
  <si>
    <t>glycerol ether metabolic process</t>
  </si>
  <si>
    <t>TCP family transcription factor</t>
  </si>
  <si>
    <t>Ankyrin repeat</t>
  </si>
  <si>
    <t>Transcriptional activator that binds specifically to the DNA sequence 5'- AG CCGAC-3'. Binding to the C-repeat DRE element mediates high salinity- and dehydration-inducible transcription</t>
  </si>
  <si>
    <t>Thioredoxin</t>
  </si>
  <si>
    <t>SRP54_N</t>
  </si>
  <si>
    <t>Phosphoesterase family</t>
  </si>
  <si>
    <t>Glycosyl hydrolases family 17</t>
  </si>
  <si>
    <t>zinc finger CCCH domain-containing protein</t>
  </si>
  <si>
    <t>56kDa selenium binding protein (SBP56)</t>
  </si>
  <si>
    <t>ribokinase</t>
  </si>
  <si>
    <t>Sad1 / UNC-like C-terminal</t>
  </si>
  <si>
    <t>Universal stress protein family</t>
  </si>
  <si>
    <t>Glutamine phosphoribosylpyrophosphate amidotransferase</t>
  </si>
  <si>
    <t>pfkB family carbohydrate kinase</t>
  </si>
  <si>
    <t>Acyl-transferase</t>
  </si>
  <si>
    <t>Protein of unknown function (DUF688)</t>
  </si>
  <si>
    <t>Inherit from strNOG: epidermal patterning factor-like protein</t>
  </si>
  <si>
    <t>Homeobox domain</t>
  </si>
  <si>
    <t>Retrotransposon protein</t>
  </si>
  <si>
    <t>Pectate lyase</t>
  </si>
  <si>
    <t>Minor allergen Alt a 7</t>
  </si>
  <si>
    <t>Pfam:DUF593</t>
  </si>
  <si>
    <t>cytidine deaminase</t>
  </si>
  <si>
    <t>Protein of unknown function, DUF599</t>
  </si>
  <si>
    <t>Vps4 C terminal oligomerisation domain</t>
  </si>
  <si>
    <t>F-box domain</t>
  </si>
  <si>
    <t>Metallo-beta-lactamase superfamily</t>
  </si>
  <si>
    <t>Pyruvate kinase</t>
  </si>
  <si>
    <t>Acyltransferase</t>
  </si>
  <si>
    <t>Uroporphyrinogen decarboxylase</t>
  </si>
  <si>
    <t>Involved in biosynthesis of the thiamine precursor thiazole. Catalyzes the conversion of NAD and glycine to adenosine diphosphate 5-(2-hydroxyethyl)-4-methylthiazole-2-carboxylic acid (ADT), an adenylated thiazole intermediate. The reaction includes an iron-dependent sulfide transfer from a conserved cysteine residue of the protein to a thiazole intermediate. The enzyme can only undergo a single turnover, which suggests it is a suicide enzyme. May have additional roles in adaptation to various stress conditions and in DNA damage tolerance (By similarity)</t>
  </si>
  <si>
    <t>Domain of unknown function (DUF3511)</t>
  </si>
  <si>
    <t>NAD binding domain of 6-phosphogluconate dehydrogenase</t>
  </si>
  <si>
    <t>dDENN domain</t>
  </si>
  <si>
    <t>Mediates both low-affinity uptake and efflux of sugar across the plasma membrane (By similarity)</t>
  </si>
  <si>
    <t>Endonuclease/Exonuclease/phosphatase family</t>
  </si>
  <si>
    <t>PP2Cc</t>
  </si>
  <si>
    <t>MCM</t>
  </si>
  <si>
    <t>Myb protein</t>
  </si>
  <si>
    <t>Pfam:UPF0057</t>
  </si>
  <si>
    <t>Inactive receptor kinase</t>
  </si>
  <si>
    <t>acyl-coenzyme A oxidase</t>
  </si>
  <si>
    <t>FTR is a 4Fe-4S protein playing a central role in the ferredoxin thioredoxin regulatory chain. It converts an electron signal (photoreduced ferredoxin) to a thiol signal (reduced thioredoxin) in the regulation of enzymes by reduction of specific disulfide groups. Catalyzes the light-dependent activation of several photosynthetic enzymes</t>
  </si>
  <si>
    <t>Domain of unknown function (DUF1995)</t>
  </si>
  <si>
    <t>Destroys radicals which are normally produced within the cells and which are toxic to biological systems (By similarity)</t>
  </si>
  <si>
    <t>Ribosome-binding factor A</t>
  </si>
  <si>
    <t>Transketolase, thiamine diphosphate binding domain</t>
  </si>
  <si>
    <t>hydrolase, alpha beta fold family</t>
  </si>
  <si>
    <t>E3 ubiquitin-protein ligase</t>
  </si>
  <si>
    <t>NUC153 domain</t>
  </si>
  <si>
    <t>Predicted membrane protein (DUF2232)</t>
  </si>
  <si>
    <t>PGAM</t>
  </si>
  <si>
    <t>Glycyl-tRNA synthetase alpha subunit</t>
  </si>
  <si>
    <t>Protein of unknown function (DUF679)</t>
  </si>
  <si>
    <t>solute carrier family 40 (iron-regulated transporter), member 1</t>
  </si>
  <si>
    <t>Acid phosphatase</t>
  </si>
  <si>
    <t>bZIP transcription factor</t>
  </si>
  <si>
    <t>polyphenol oxidase</t>
  </si>
  <si>
    <t>Eukaryotic-type carbonic anhydrase</t>
  </si>
  <si>
    <t>Haemolysin-III related</t>
  </si>
  <si>
    <t>heme oxidation</t>
  </si>
  <si>
    <t>NAC domain</t>
  </si>
  <si>
    <t>Inherit from euNOG: calmodulin-binding family</t>
  </si>
  <si>
    <t>FAD binding domain of DNA photolyase</t>
  </si>
  <si>
    <t>Protein of unknown function (DUF3133)</t>
  </si>
  <si>
    <t>kda class ii heat shock</t>
  </si>
  <si>
    <t>Mitochondrial import receptor subunit TOM40</t>
  </si>
  <si>
    <t>30S ribosomal protein S1</t>
  </si>
  <si>
    <t>Synthesizes nicotianamine, a polyamine that is the first intermediate in the synthesis of the phytosiderophores of the mugineic acid type found in gramineae which serve as a sensor for the physiological iron status within the plant, and or might be involved in the transport of iron</t>
  </si>
  <si>
    <t>Pathogenesis-related protein Bet v I family</t>
  </si>
  <si>
    <t>Mitogen-activated protein kinase</t>
  </si>
  <si>
    <t>dihydrodipicolinate reductase</t>
  </si>
  <si>
    <t>Protein of unknown function (DUF1423)</t>
  </si>
  <si>
    <t>type I inositol-1,4,5-trisphosphate 5-phosphatase</t>
  </si>
  <si>
    <t>Transmembrane 9 superfamily protein member 1</t>
  </si>
  <si>
    <t>Protein of unknown function, DUF607</t>
  </si>
  <si>
    <t>protein transport protein SEC61 subunit</t>
  </si>
  <si>
    <t>Plant calmodulin-binding domain</t>
  </si>
  <si>
    <t>YGGT family</t>
  </si>
  <si>
    <t>solute carrier family 45 member</t>
  </si>
  <si>
    <t>ATP-binding cassette, sub-family C (CFTR MRP), member</t>
  </si>
  <si>
    <t>Domain of unknown function DUF21</t>
  </si>
  <si>
    <t>hydroxymethylglutaryl-CoA synthase</t>
  </si>
  <si>
    <t>GRAS family transcription factor containing protein, expressed</t>
  </si>
  <si>
    <t>Sodium/calcium exchanger protein</t>
  </si>
  <si>
    <t>PCRF</t>
  </si>
  <si>
    <t>Mitochondrial inner membrane protease subunit</t>
  </si>
  <si>
    <t>Seryl-tRNA synthetase N-terminal domain</t>
  </si>
  <si>
    <t>glutathione Stransferase</t>
  </si>
  <si>
    <t>Ulp1 protease family, C-terminal catalytic domain</t>
  </si>
  <si>
    <t>ATP-dependent protease La (LON) domain</t>
  </si>
  <si>
    <t>Glyco_18</t>
  </si>
  <si>
    <t>Pfam:UPF0041</t>
  </si>
  <si>
    <t>XRN 5'-3' exonuclease N-terminus</t>
  </si>
  <si>
    <t>SNF2 family N-terminal domain</t>
  </si>
  <si>
    <t>Key enzyme in glycolysis that catalyzes the first step of the pathway by converting D-glyceraldehyde 3-phosphate (G3P) into 3-phospho-D-glyceroyl phosphate. Essential for the maintenance of cellular ATP levels and carbohydrate metabolism (By similarity)</t>
  </si>
  <si>
    <t>Oxysterol-binding protein</t>
  </si>
  <si>
    <t>structural constituent of ribosome</t>
  </si>
  <si>
    <t>PUB domain</t>
  </si>
  <si>
    <t>SBP-box family member protein</t>
  </si>
  <si>
    <t>Inherit from strNOG: remorin C-terminal domain containing protein</t>
  </si>
  <si>
    <t>PhoD-like phosphatase</t>
  </si>
  <si>
    <t>Receptor-like protein</t>
  </si>
  <si>
    <t>IBR domain</t>
  </si>
  <si>
    <t>Protein of unknown function (DUF1262)</t>
  </si>
  <si>
    <t>Inherit from NOG: fad dependent oxidoreductase</t>
  </si>
  <si>
    <t>ATP-dependent Clp protease adaptor protein ClpS containing protein</t>
  </si>
  <si>
    <t>Ccr4-not transcription complex, subunit</t>
  </si>
  <si>
    <t>RING-H2 finger protein ATL3F</t>
  </si>
  <si>
    <t>Essential component of the PAM complex, a complex required for the translocation of transit peptide-containing proteins from the inner membrane into the mitochondrial matrix in an ATP-dependent manner (By similarity)</t>
  </si>
  <si>
    <t>ferredoxin-thioredoxin reductase, variable</t>
  </si>
  <si>
    <t>Zinc knuckle</t>
  </si>
  <si>
    <t>Guanine nucleotide exchange factor</t>
  </si>
  <si>
    <t>BAG domain</t>
  </si>
  <si>
    <t>zinc finger protein</t>
  </si>
  <si>
    <t>Vacuolar protein sorting 55</t>
  </si>
  <si>
    <t>oxidoreductase activity, acting on other nitrogenous compounds as donors, iron-sulfur protein as acceptor</t>
  </si>
  <si>
    <t>epidermal patterning factor-like protein</t>
  </si>
  <si>
    <t>phenylpropanoid catabolic process</t>
  </si>
  <si>
    <t>response to copper ion</t>
  </si>
  <si>
    <t>Expressed protein</t>
  </si>
  <si>
    <t>Pfam:DUF567</t>
  </si>
  <si>
    <t>CIPK serine-threonine protein kinases interact with CBL proteins. Binding of a CBL protein to the regulatory NAF domain of CIPK protein lead to the activation of the kinase in a calcium- dependent manner (By similarity)</t>
  </si>
  <si>
    <t>Root cap</t>
  </si>
  <si>
    <t>phosphatidylethanolamine-binding protein</t>
  </si>
  <si>
    <t>Signal recognition particle 54 kDa</t>
  </si>
  <si>
    <t>Inherit from strNOG: Protein AUXIN RESPONSE</t>
  </si>
  <si>
    <t>Respiratory burst NADPH oxidase</t>
  </si>
  <si>
    <t>Protein of unknown function (DUF3529)</t>
  </si>
  <si>
    <t>HMG (high mobility group) box</t>
  </si>
  <si>
    <t>Is associated with a DNA binding complex that binds to the G box, a well-characterized cis-acting DNA regulatory element found in plant genes (By similarity)</t>
  </si>
  <si>
    <t>Plant protein of unknown function (DUF869)</t>
  </si>
  <si>
    <t>oxidoreductase, short chain dehydrogenase reductase family</t>
  </si>
  <si>
    <t>Histidine kinase-, DNA gyrase B-, and HSP90-like ATPase</t>
  </si>
  <si>
    <t>Nicotianamine aminotransferase</t>
  </si>
  <si>
    <t>Protein of unknown function (DUF3119)</t>
  </si>
  <si>
    <t>Tubulin binding cofactor C</t>
  </si>
  <si>
    <t>LEM3 (ligand-effect modulator 3) family / CDC50 family</t>
  </si>
  <si>
    <t>3-isopropylmalate</t>
  </si>
  <si>
    <t>Inherit from KOG: finger protein</t>
  </si>
  <si>
    <t>G_alpha</t>
  </si>
  <si>
    <t>Annotation</t>
  </si>
  <si>
    <t>photosystem I P700 chlorophyll a apoprotein</t>
  </si>
  <si>
    <t>This is one of the two reaction center proteins of photosystem II</t>
  </si>
  <si>
    <t>Gibberellin regulated protein</t>
  </si>
  <si>
    <t>Plasma membrane</t>
  </si>
  <si>
    <t>Catalyzes the oxidation of cytokinins, a family of N(6)- substituted adenine derivatives that are plant hormones, where the substituent is an isopentenyl group (By similarity)</t>
  </si>
  <si>
    <t>Converts zeaxanthin into antheraxanthin and subsequently violaxanthin (By similarity)</t>
  </si>
  <si>
    <t>Inherit from strNOG: PI-PLC X domain-containing protein</t>
  </si>
  <si>
    <t>Inherit from KOG: E2F transcription factor</t>
  </si>
  <si>
    <t>Inherit from KOG: Major facilitator superfamily domain containing</t>
  </si>
  <si>
    <t>hydrolase, alpha beta fold family protein</t>
  </si>
  <si>
    <t>Nodulin-like</t>
  </si>
  <si>
    <t>Citrate synthase</t>
  </si>
  <si>
    <t>Inherit from KOG: aspartic</t>
  </si>
  <si>
    <t>Arabinogalactan peptide</t>
  </si>
  <si>
    <t>Inherit from strNOG: circadian clock coupling factor ZGT</t>
  </si>
  <si>
    <t>GXGXG motif</t>
  </si>
  <si>
    <t>Serine acetyltransferase, N-terminal</t>
  </si>
  <si>
    <t>recA bacterial DNA recombination protein</t>
  </si>
  <si>
    <t>LURP-one-related 17-like</t>
  </si>
  <si>
    <t>C2H2 zinc finger protein</t>
  </si>
  <si>
    <t>Galactosyltransferase</t>
  </si>
  <si>
    <t>solute carrier family 35 member</t>
  </si>
  <si>
    <t>Pfam:DUF862</t>
  </si>
  <si>
    <t>DIL domain</t>
  </si>
  <si>
    <t>aspartic</t>
  </si>
  <si>
    <t>Inositol 1, 3, 4-trisphosphate 5/6-kinase</t>
  </si>
  <si>
    <t>cellular response to osmotic stress</t>
  </si>
  <si>
    <t>FAD-binding and arabino-lactone oxidase domains containing protein</t>
  </si>
  <si>
    <t>Inherit from strNOG: Expressed protein</t>
  </si>
  <si>
    <t>Inherit from KOG: solute carrier family 11 (proton-coupled divalent metal ion transporters), member</t>
  </si>
  <si>
    <t>Pfam:DUF584</t>
  </si>
  <si>
    <t>Origin recognition complex subunit</t>
  </si>
  <si>
    <t>RNA polymerase II</t>
  </si>
  <si>
    <t>Protein of unknown function, DUF538</t>
  </si>
  <si>
    <t>THN</t>
  </si>
  <si>
    <t>Ascorbate Peroxidase</t>
  </si>
  <si>
    <t>START domain</t>
  </si>
  <si>
    <t>Protein of unknown function, DUF547</t>
  </si>
  <si>
    <t>cellulose synthase-like</t>
  </si>
  <si>
    <t>Cotton fibre expressed protein</t>
  </si>
  <si>
    <t>Protein of unknown function (DUF620)</t>
  </si>
  <si>
    <t>Got1/Sft2-like family</t>
  </si>
  <si>
    <t>EF hand family protein</t>
  </si>
  <si>
    <t>SET domain containing 2</t>
  </si>
  <si>
    <t>Domain of unknown function (DUF3474)</t>
  </si>
  <si>
    <t>myb-like DNA-binding domain containing protein</t>
  </si>
  <si>
    <t>Plant invertase/pectin methylesterase inhibitor</t>
  </si>
  <si>
    <t>receptor-like kinase</t>
  </si>
  <si>
    <t>Flavin-binding monooxygenase-like</t>
  </si>
  <si>
    <t>Amb_all</t>
  </si>
  <si>
    <t>OTU-like cysteine protease</t>
  </si>
  <si>
    <t>Inherit from lilNOG: Surfeit locus protein 2 (SURF2)</t>
  </si>
  <si>
    <t>Coatomer epsilon subunit</t>
  </si>
  <si>
    <t>ring finger and CHY zinc finger</t>
  </si>
  <si>
    <t>HEAT repeat</t>
  </si>
  <si>
    <t>Type II intron maturase</t>
  </si>
  <si>
    <t>AHNAK nucleoprotein</t>
  </si>
  <si>
    <t>Protein of unknown function (DUF677)</t>
  </si>
  <si>
    <t>Protein of unknown function (DUF724)</t>
  </si>
  <si>
    <t>Inositol-3-phosphate synthase</t>
  </si>
  <si>
    <t>Squalene epoxidase</t>
  </si>
  <si>
    <t>glycosyl hydrolase family 10 protein</t>
  </si>
  <si>
    <t>DnaJ</t>
  </si>
  <si>
    <t>DnaJ domain</t>
  </si>
  <si>
    <t>Inherit from strNOG: hydrolase, alpha beta fold family protein</t>
  </si>
  <si>
    <t>Putative zinc-finger domain</t>
  </si>
  <si>
    <t>ankyrin repeat protein</t>
  </si>
  <si>
    <t>pyruvate dehydrogenase E1 beta subunit</t>
  </si>
  <si>
    <t>Domain of unknown function (DUF3554)</t>
  </si>
  <si>
    <t>Strictosidine synthase</t>
  </si>
  <si>
    <t>HRDC domain</t>
  </si>
  <si>
    <t>Chromatin assembly factor 1 subunit</t>
  </si>
  <si>
    <t>PHD finger protein</t>
  </si>
  <si>
    <t>Plant transposase (Ptta/En/Spm family)</t>
  </si>
  <si>
    <t>RuBisCO catalyzes two reactions the carboxylation of D- ribulose 1,5-bisphosphate, the primary event in carbon dioxide fixation, as well as the oxidative fragmentation of the pentose substrate</t>
  </si>
  <si>
    <t>peroxidase</t>
  </si>
  <si>
    <t>HECTc</t>
  </si>
  <si>
    <t>ZIP Zinc transporter</t>
  </si>
  <si>
    <t>Aminotransferase class-III</t>
  </si>
  <si>
    <t>Nuclear chaperone required for maturation and nuclear export of pre-60S ribosome subunits (By similarity)</t>
  </si>
  <si>
    <t>Exosome component 5</t>
  </si>
  <si>
    <t>Globin</t>
  </si>
  <si>
    <t>glutaredoxin-C9-like</t>
  </si>
  <si>
    <t>FATC domain</t>
  </si>
  <si>
    <t>Quinolinate synthetase A protein</t>
  </si>
  <si>
    <t>Inherit from strNOG: Protein of unknown function (DUF359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Inherit from lilNOG: Zinc finger protein</t>
  </si>
  <si>
    <t>beta glucosidase 16</t>
  </si>
  <si>
    <t>SAP</t>
  </si>
  <si>
    <t>HIT zinc finger</t>
  </si>
  <si>
    <t>Sulfotransferase domain containing protein, expressed</t>
  </si>
  <si>
    <t>Protein of unknown function (DUF1005)</t>
  </si>
  <si>
    <t>IQ calmodulin-binding motif</t>
  </si>
  <si>
    <t>Fatty acid hydroxylase superfamily</t>
  </si>
  <si>
    <t>Plant PDR ABC transporter associated</t>
  </si>
  <si>
    <t>premRNAsplicing factor ISY1</t>
  </si>
  <si>
    <t>acid phosphatase</t>
  </si>
  <si>
    <t>histone H3</t>
  </si>
  <si>
    <t>wd repeat</t>
  </si>
  <si>
    <t>SWIM zinc finger</t>
  </si>
  <si>
    <t>Zinc-binding dehydrogenase</t>
  </si>
  <si>
    <t>Putative glycosyl hydrolase of unknown function (DUF1680)</t>
  </si>
  <si>
    <t>Dedicator of cytokinesis</t>
  </si>
  <si>
    <t>glycosyltransferase 8 domain containing</t>
  </si>
  <si>
    <t>Mitogen-activated protein kinase kinase kinase</t>
  </si>
  <si>
    <t>Zinc finger, C2H2 type</t>
  </si>
  <si>
    <t>SEC14 cytosolic factor family protein</t>
  </si>
  <si>
    <t>beta-glucosidase</t>
  </si>
  <si>
    <t>beta-galactosidase</t>
  </si>
  <si>
    <t>CCR4-Not complex component, Not1</t>
  </si>
  <si>
    <t>LRR_CC</t>
  </si>
  <si>
    <t>DegT/DnrJ/EryC1/StrS aminotransferase family</t>
  </si>
  <si>
    <t>Rad50 zinc hook motif</t>
  </si>
  <si>
    <t>HELICc</t>
  </si>
  <si>
    <t>(NAC) domain-containing protein</t>
  </si>
  <si>
    <t>RING-H2 finger protein</t>
  </si>
  <si>
    <t>AarF domain containing kinase</t>
  </si>
  <si>
    <t>Inherit from euNOG: F-Box protein</t>
  </si>
  <si>
    <t>ChaC, cation transport regulator homolog</t>
  </si>
  <si>
    <t>START</t>
  </si>
  <si>
    <t>Exocyst complex component Sec6</t>
  </si>
  <si>
    <t>ZF-HD protein dimerisation region containing protein</t>
  </si>
  <si>
    <t>galactosyl transferase GMA12/MNN10 family</t>
  </si>
  <si>
    <t>kinesin motor domain containing protein</t>
  </si>
  <si>
    <t>cwf21</t>
  </si>
  <si>
    <t>Polyphenol oxidase middle domain</t>
  </si>
  <si>
    <t>starch synthase</t>
  </si>
  <si>
    <t>Kua-ubiquitin conjugating enzyme hybrid localisation domain</t>
  </si>
  <si>
    <t>desiccation-related protein</t>
  </si>
  <si>
    <t>Phosphoenolpyruvate carboxykinase</t>
  </si>
  <si>
    <t>Mate efflux family protein</t>
  </si>
  <si>
    <t>Snf7</t>
  </si>
  <si>
    <t>STAS domain</t>
  </si>
  <si>
    <t>protease Do-like 5</t>
  </si>
  <si>
    <t>One of the two reaction center proteins of photosystem II (PSII), D2 is needed for assembly of a stable PSII complex (By similarity)</t>
  </si>
  <si>
    <t>Photosystem II reaction center psb28 protein</t>
  </si>
  <si>
    <t>protochlorophyllide reductase activity</t>
  </si>
  <si>
    <t>Chlorophyll A-B binding protein</t>
  </si>
  <si>
    <t>Involved in the activation and reutilization of phytol from chlorophyll degradation in plant metabolism, including tocopherol biosynthesis. Catalyzes the conversion of phytol to phytolmonophosphate (PMP) (By similarity)</t>
  </si>
  <si>
    <t>Plant lipoxygenase may be involved in a number of diverse aspects of plant physiology including growth and development, pest resistance, and senescence or responses to wounding (By similarity)</t>
  </si>
  <si>
    <t>S-adenosyl-L-homocysteine hydrolase, NAD binding domain</t>
  </si>
  <si>
    <t>Asparaginase</t>
  </si>
  <si>
    <t>Protein of unknown function (DUF2930)</t>
  </si>
  <si>
    <t>Glycosyltransferase family 43</t>
  </si>
  <si>
    <t>AAI</t>
  </si>
  <si>
    <t>Diacylglycerol kinase</t>
  </si>
  <si>
    <t>Lipocalin / cytosolic fatty-acid binding protein family</t>
  </si>
  <si>
    <t>Photorespiratory enzyme that can exert a strong regulation over photosynthesis, possibly through a feed-back inhibition on Rubisco activase. Not required for oxalate accumulation (By similarity)</t>
  </si>
  <si>
    <t>Key enzyme in heme biosynthesis. Catalyzes the oxidative decarboxylation of propionic acid side chains of rings A and B of coproporphyrinogen III (By similarity)</t>
  </si>
  <si>
    <t>ethylene-responsive transcription factor</t>
  </si>
  <si>
    <t>maltose excess protein 1-like</t>
  </si>
  <si>
    <t>Ubiquinol oxidase</t>
  </si>
  <si>
    <t>Phosphoribulokinase / Uridine kinase family</t>
  </si>
  <si>
    <t>DPBB_1</t>
  </si>
  <si>
    <t>RWP-RK domain</t>
  </si>
  <si>
    <t>glutathione peroxidase</t>
  </si>
  <si>
    <t>Cyclin</t>
  </si>
  <si>
    <t>VIT family</t>
  </si>
  <si>
    <t>peroxisome fission</t>
  </si>
  <si>
    <t>electron transport chain</t>
  </si>
  <si>
    <t>Inherit from strNOG: UPF0426 protein</t>
  </si>
  <si>
    <t>Phenylalanine ammonia-lyase</t>
  </si>
  <si>
    <t>Phenylalanine ammonialyase</t>
  </si>
  <si>
    <t>Protein of unknown function (DUF861)</t>
  </si>
  <si>
    <t>Archaeal ATPase</t>
  </si>
  <si>
    <t>Protein of unknown function (DUF3493)</t>
  </si>
  <si>
    <t>bromo adjacent homology domain containing 1</t>
  </si>
  <si>
    <t>malate synthase</t>
  </si>
  <si>
    <t>Anthranilate synthase component</t>
  </si>
  <si>
    <t>30S ribosomal protein</t>
  </si>
  <si>
    <t>Glyceraldehyde 3-phosphate dehydrogenase, C-terminal domain</t>
  </si>
  <si>
    <t>Converts alpha-aldose to the beta-anomer. It is active on D-glucose, L-arabinose, D-xylose, D-galactose, maltose and lactose (By similarity)</t>
  </si>
  <si>
    <t>Pyridoxal-dependent decarboxylase conserved domain</t>
  </si>
  <si>
    <t>Serine Carboxypeptidase homologue, expressed</t>
  </si>
  <si>
    <t>Ferric reductase like transmembrane component</t>
  </si>
  <si>
    <t>response regulator</t>
  </si>
  <si>
    <t>Peptidase inhibitor I9</t>
  </si>
  <si>
    <t>Cellulose synthase</t>
  </si>
  <si>
    <t>ABA/WDS induced protein</t>
  </si>
  <si>
    <t>PAP_fibrillin</t>
  </si>
  <si>
    <t>Inherit from strNOG: photosystem i</t>
  </si>
  <si>
    <t>Prephenate dehydratase</t>
  </si>
  <si>
    <t>Inherit from KOG: Pentatricopeptide repeat-containing protein</t>
  </si>
  <si>
    <t>Protein of unknown function (DUF1624)</t>
  </si>
  <si>
    <t>Potassium transporter</t>
  </si>
  <si>
    <t>Divergent CCT motif</t>
  </si>
  <si>
    <t>Heavy metal-associated domain containing protein</t>
  </si>
  <si>
    <t>nodulin family</t>
  </si>
  <si>
    <t>Deoxyhypusine synthase</t>
  </si>
  <si>
    <t>Inherit from lilNOG: Response regulator receiver domain</t>
  </si>
  <si>
    <t>Agglutinin</t>
  </si>
  <si>
    <t>Pfam:DUF889</t>
  </si>
  <si>
    <t>Protein of unknown function (DUF668)</t>
  </si>
  <si>
    <t>replication protein</t>
  </si>
  <si>
    <t>Terpene synthase family, metal binding domain</t>
  </si>
  <si>
    <t>Monoglyceride lipase</t>
  </si>
  <si>
    <t>ATP-sulfurylase</t>
  </si>
  <si>
    <t>Pfam:Cas1p</t>
  </si>
  <si>
    <t>galactosylgalactosylxylosylprotein 3-beta-glucuronosyltransferase activity</t>
  </si>
  <si>
    <t>Disease resistance response protein</t>
  </si>
  <si>
    <t>Protein of unknown function (DUF793)</t>
  </si>
  <si>
    <t>RuBisCO catalyzes two reactions the carboxylation of D- ribulose 1,5-bisphosphate, the primary event in carbon dioxide fixation, as well as the oxidative fragmentation of the pentose substrate. Both reactions occur simultaneously and in competition at the same active site (By similarity)</t>
  </si>
  <si>
    <t>Protein of unknown function (DUF3049)</t>
  </si>
  <si>
    <t>(No apical meristem) protein</t>
  </si>
  <si>
    <t>F-box and leucine-rich repeat protein 7</t>
  </si>
  <si>
    <t>ACT domain containing protein, expressed</t>
  </si>
  <si>
    <t>Inherit from strNOG: nuclear pore</t>
  </si>
  <si>
    <t>Plasma membrane intrinsic protein</t>
  </si>
  <si>
    <t>photosystem I reaction center subunit IV</t>
  </si>
  <si>
    <t>RICIN</t>
  </si>
  <si>
    <t>Calreticulin family</t>
  </si>
  <si>
    <t>DnaJ (Hsp40) homolog, subfamily</t>
  </si>
  <si>
    <t>Targeting protein for Xklp2 (TPX2)</t>
  </si>
  <si>
    <t>Pumilio</t>
  </si>
  <si>
    <t>TIFY</t>
  </si>
  <si>
    <t>Protein of unknown function (DUF1666)</t>
  </si>
  <si>
    <t>Methyladenine glycosylase</t>
  </si>
  <si>
    <t>Lung seven transmembrane receptor</t>
  </si>
  <si>
    <t>Ankyrin Repeat</t>
  </si>
  <si>
    <t>emp24/gp25L/p24 family/GOLD</t>
  </si>
  <si>
    <t>sucrose catabolic process</t>
  </si>
  <si>
    <t>Cyclin, C-terminal domain</t>
  </si>
  <si>
    <t>Nuclear transcription factor Y</t>
  </si>
  <si>
    <t>photosystem I</t>
  </si>
  <si>
    <t>Inherit from NOG: proton pump interactor</t>
  </si>
  <si>
    <t>Inherit from KOG: Retrotransposon protein</t>
  </si>
  <si>
    <t>Alpha_L_fucos</t>
  </si>
  <si>
    <t>Pfam:NC</t>
  </si>
  <si>
    <t>HpcH/HpaI aldolase/citrate lyase family</t>
  </si>
  <si>
    <t>Senescence-inducible chloroplast stay-green protein</t>
  </si>
  <si>
    <t>Iron-containing alcohol dehydrogenase</t>
  </si>
  <si>
    <t>Protein phosphatase 2A regulatory B subunit (B56 family)</t>
  </si>
  <si>
    <t>Protein of unknown function (DUF674)</t>
  </si>
  <si>
    <t>Removes the N-terminal methionine from nascent proteins (By similarity)</t>
  </si>
  <si>
    <t>ATP synthase</t>
  </si>
  <si>
    <t>oxygen-evolving enhancer protein</t>
  </si>
  <si>
    <t>BTB POZ domain-containing protein</t>
  </si>
  <si>
    <t>Chlorophyll a b-binding protein</t>
  </si>
  <si>
    <t>Cyclophilin type peptidyl-prolyl cis-trans isomerase/CLD</t>
  </si>
  <si>
    <t>Transcription factor of the NAC family associated with</t>
  </si>
  <si>
    <t>Chlorophyll a-b binding protein</t>
  </si>
  <si>
    <t>Protein of unknown function DUF260</t>
  </si>
  <si>
    <t>Indole-3-acetic acid-amido synthetase</t>
  </si>
  <si>
    <t>Amidase</t>
  </si>
  <si>
    <t>Class-II DAHP synthetase family</t>
  </si>
  <si>
    <t>NAF domain</t>
  </si>
  <si>
    <t>Holliday junction DNA helicase ruvB N-terminus</t>
  </si>
  <si>
    <t>Hypoxia induced protein conserved region</t>
  </si>
  <si>
    <t>B3 domain-containing protein</t>
  </si>
  <si>
    <t>GDA1/CD39 (nucleoside phosphatase) family</t>
  </si>
  <si>
    <t>Phosphoinositide kinase, FYVE finger containing</t>
  </si>
  <si>
    <t>Protein disulfide isomerase</t>
  </si>
  <si>
    <t>GDA1 CD39 family protein</t>
  </si>
  <si>
    <t>Ribosomal protein L31</t>
  </si>
  <si>
    <t>Rubredoxin</t>
  </si>
  <si>
    <t>Beta-eliminating lyase</t>
  </si>
  <si>
    <t>Ribosome associated membrane protein RAMP4</t>
  </si>
  <si>
    <t>alpha- and gamma-adaptin binding protein</t>
  </si>
  <si>
    <t>Tropinone reductase</t>
  </si>
  <si>
    <t>WW domain</t>
  </si>
  <si>
    <t>Valyl tRNA synthetase tRNA binding arm</t>
  </si>
  <si>
    <t>NLI interacting factor-like phosphatase</t>
  </si>
  <si>
    <t>germin-like protein</t>
  </si>
  <si>
    <t>Inherit from lilNOG: plastid-specific 50S ribosomal protein 5, chloroplast precursor</t>
  </si>
  <si>
    <t>Rubrerythrin</t>
  </si>
  <si>
    <t>Glycosyl hydrolases family 31</t>
  </si>
  <si>
    <t>ARF</t>
  </si>
  <si>
    <t>Inherit from lilNOG: protein PHYTOCHROME KINASE SUBSTRATE</t>
  </si>
  <si>
    <t>Chaperone protein dnaJ 20</t>
  </si>
  <si>
    <t>nac domain</t>
  </si>
  <si>
    <t>PPIases accelerate the folding of proteins. It catalyzes the cis-trans isomerization of proline imidic peptide bonds in oligopeptides (By similarity)</t>
  </si>
  <si>
    <t>Phosphatidyl serine synthase</t>
  </si>
  <si>
    <t>Seven in absentia protein family</t>
  </si>
  <si>
    <t>Pentapeptide repeat protein</t>
  </si>
  <si>
    <t>metallothionein-like protein</t>
  </si>
  <si>
    <t>Photosystem I reaction center subunit XI</t>
  </si>
  <si>
    <t>gibberellin 2-beta-dioxygenase</t>
  </si>
  <si>
    <t>BROMO</t>
  </si>
  <si>
    <t>Uncharacterized protein family UPF0016</t>
  </si>
  <si>
    <t>Ketopantoate hydroxymethyltransferase</t>
  </si>
  <si>
    <t>Pfam:IstB</t>
  </si>
  <si>
    <t>Methyltransferase domain</t>
  </si>
  <si>
    <t>Catalyzes the formation of S-adenosylmethionine from methionine and ATP. The overall synthetic reaction is composed of two sequential steps, AdoMet formation and the subsequent tripolyphosphate hydrolysis which occurs prior to release of AdoMet from the enzyme (By similarity)</t>
  </si>
  <si>
    <t>sugar transmembrane transporter activity</t>
  </si>
  <si>
    <t>late embryogenesis abundant protein</t>
  </si>
  <si>
    <t>Dynein light chain type 1</t>
  </si>
  <si>
    <t>Asp/Glu/Hydantoin racemase</t>
  </si>
  <si>
    <t>Jacalin</t>
  </si>
  <si>
    <t>DOMON domain</t>
  </si>
  <si>
    <t>auxin-responsive protein</t>
  </si>
  <si>
    <t>KH domain</t>
  </si>
  <si>
    <t>Peptidase of plants and bacteria</t>
  </si>
  <si>
    <t>Inherit from strNOG: NmrA-like family</t>
  </si>
  <si>
    <t>protein repair</t>
  </si>
  <si>
    <t>Aluminum-activated malate transporter</t>
  </si>
  <si>
    <t>Dienelactone hydrolase family</t>
  </si>
  <si>
    <t>Dienelactone hydrolase family protein</t>
  </si>
  <si>
    <t>Domain of unknown function (DUF966)</t>
  </si>
  <si>
    <t>Importin-beta N-terminal domain</t>
  </si>
  <si>
    <t>PlsC</t>
  </si>
  <si>
    <t>Pyruvate decarboxylase isozyme</t>
  </si>
  <si>
    <t>phosphoglycerate kinase</t>
  </si>
  <si>
    <t>Photosystem II reaction centre W protein (PsbW)</t>
  </si>
  <si>
    <t>Divergent PAP2 family</t>
  </si>
  <si>
    <t>Dehydrogenase</t>
  </si>
  <si>
    <t>Uncharacterised protein family (UPF0014)</t>
  </si>
  <si>
    <t>Protein of unknown function (DUF1635)</t>
  </si>
  <si>
    <t>Dof domain, zinc finger</t>
  </si>
  <si>
    <t>Nucleic acid binding protein NABP</t>
  </si>
  <si>
    <t>Cytochrome b5-like Heme/Steroid binding domain</t>
  </si>
  <si>
    <t>Glutathione S-transferase, C-terminal domain</t>
  </si>
  <si>
    <t>Inherit from euNOG: high light inducible protein</t>
  </si>
  <si>
    <t>GH3 auxin-responsive promoter</t>
  </si>
  <si>
    <t>Protein of unknown function (DUF1221)</t>
  </si>
  <si>
    <t>Endothelin converting enzyme</t>
  </si>
  <si>
    <t>Acylhydrolase that catalyzes the hydrolysis of phospholipids at the sn-1 position (By similarity)</t>
  </si>
  <si>
    <t>ribosomal protein</t>
  </si>
  <si>
    <t>Ribosomal protein S20</t>
  </si>
  <si>
    <t>Peptidase dimerisation domain</t>
  </si>
  <si>
    <t>Senescence-associated protein</t>
  </si>
  <si>
    <t>B3 DNA binding domain</t>
  </si>
  <si>
    <t>Mpv17 / PMP22 family</t>
  </si>
  <si>
    <t>DnaJ homolog subfamily C member 3</t>
  </si>
  <si>
    <t>mce related protein</t>
  </si>
  <si>
    <t>Cyanobacterial and plant NDH-1 subunit O</t>
  </si>
  <si>
    <t>calcium ion binding</t>
  </si>
  <si>
    <t>ribosomal protein L27</t>
  </si>
  <si>
    <t>Squamosa promoter-binding-like protein</t>
  </si>
  <si>
    <t>Converts stearoyl-ACP to oleoyl-ACP by introduction of a cis double bond between carbons Delta(9) and Delta(10) of the acyl chain</t>
  </si>
  <si>
    <t>Oligosaccharyltransferase subunit Ribophorin II</t>
  </si>
  <si>
    <t>IQ</t>
  </si>
  <si>
    <t>Utilizes UDP-glucose as the sugar donor and catalyzes the formation of O-beta-D-glucosyl-cis-zeatin from cis-zeatin. May regulate active versus storage forms of cytokinins and could have an impact on seed growth</t>
  </si>
  <si>
    <t>Embryogenesis transmembrane protein-like</t>
  </si>
  <si>
    <t>Phytoene synthase</t>
  </si>
  <si>
    <t>laccase-17-like</t>
  </si>
  <si>
    <t>Cysteine proteinase inhibitor</t>
  </si>
  <si>
    <t>transcription factor 4</t>
  </si>
  <si>
    <t>ultrapetala</t>
  </si>
  <si>
    <t>Phosphoenolpyruvate carboxylase</t>
  </si>
  <si>
    <t>Acetamidase/Formamidase family</t>
  </si>
  <si>
    <t>interactor of constitutive active rops</t>
  </si>
  <si>
    <t>BURP domain</t>
  </si>
  <si>
    <t>SAM</t>
  </si>
  <si>
    <t>B-cell receptor-associated protein 31-like</t>
  </si>
  <si>
    <t>60Kd inner membrane protein</t>
  </si>
  <si>
    <t>IAA-amino acid hydrolase ILR1-like</t>
  </si>
  <si>
    <t>cell number regulator 1-like</t>
  </si>
  <si>
    <t>Catalyzes the intramolecular cyclization of bicyclic chalcones into tricyclic (S)-flavanones. Responsible for the isomerization of 4,2',4',6'-tetrahydroxychalcone (also termed chalcone) into naringenin</t>
  </si>
  <si>
    <t>Involved in chlorophyll biosynthesis. Catalyzes the insertion of magnesium ion into protoporphyrin IX to yield Mg- protoporphyrin IX. The reaction takes place in two steps, with an ATP-dependent activation followed by an ATP-dependent chelation step</t>
  </si>
  <si>
    <t>ShK domain-like</t>
  </si>
  <si>
    <t>Inherit from strNOG: Expp1 protein</t>
  </si>
  <si>
    <t>Inherit from NOG: Zinc finger protein</t>
  </si>
  <si>
    <t>Photosystem I reaction centre subunit III</t>
  </si>
  <si>
    <t>PetM family of cytochrome b6f complex subunit 7</t>
  </si>
  <si>
    <t>UDP-glucose 6-dehydrogenase</t>
  </si>
  <si>
    <t>calcium homeostasis regulator CHoR1</t>
  </si>
  <si>
    <t>Plant zinc cluster domain</t>
  </si>
  <si>
    <t>ATP synthase delta (OSCP) subunit</t>
  </si>
  <si>
    <t>growth-regulating factor</t>
  </si>
  <si>
    <t>Protein of unknown function (DUF630)</t>
  </si>
  <si>
    <t>5-methyltetrahydropteroyltriglutamate-homocysteine methyltransferase</t>
  </si>
  <si>
    <t>as a sensor for the physiological iron status within the plant, and or might be involved in the transport of iron</t>
  </si>
  <si>
    <t>reversibly glycosylated polypeptide</t>
  </si>
  <si>
    <t>Cytochrome P450 family protein, expressed</t>
  </si>
  <si>
    <t>Pentapeptide repeats (8 copies)</t>
  </si>
  <si>
    <t>Formin Homology 2 Domain</t>
  </si>
  <si>
    <t>protochlorophyllide reductase B</t>
  </si>
  <si>
    <t>Protein of unknown function (DUF640)</t>
  </si>
  <si>
    <t>WAX2 C-terminal domain</t>
  </si>
  <si>
    <t>ribosomal protein L28</t>
  </si>
  <si>
    <t>Inherit from NOG: phytochrome kinase</t>
  </si>
  <si>
    <t>CMV 1a interacting protein 1</t>
  </si>
  <si>
    <t>Protein of unknown function (DUF3252)</t>
  </si>
  <si>
    <t>LSM domain</t>
  </si>
  <si>
    <t>Carboxypeptidase</t>
  </si>
  <si>
    <t>ribosomal protein L24</t>
  </si>
  <si>
    <t>oxygen-evolving enhancer protein 1</t>
  </si>
  <si>
    <t>macrophage migration inhibitory factor</t>
  </si>
  <si>
    <t>Glycosyl transferase family 64 domain</t>
  </si>
  <si>
    <t>PMEI</t>
  </si>
  <si>
    <t>Endoplasmin homolog</t>
  </si>
  <si>
    <t>chitinase</t>
  </si>
  <si>
    <t>chitin binding</t>
  </si>
  <si>
    <t>Myb transcription factor</t>
  </si>
  <si>
    <t>luminal-binding protein</t>
  </si>
  <si>
    <t>RHO</t>
  </si>
  <si>
    <t>StAR-related lipid transfer (START) domain containing</t>
  </si>
  <si>
    <t>Prenyltransferase and squalene oxidase repeat</t>
  </si>
  <si>
    <t>glycine cleavage system H protein</t>
  </si>
  <si>
    <t>PLATZ transcription factor</t>
  </si>
  <si>
    <t>Cinnamyl alcohol dehydrogenase</t>
  </si>
  <si>
    <t>neutral amino acid transporter</t>
  </si>
  <si>
    <t>Inherit from strNOG: wiskott-Aldrich syndrome protein family member 2</t>
  </si>
  <si>
    <t>Peroxisomal fatty acid beta-oxidation multifunctional</t>
  </si>
  <si>
    <t>Inherit from strNOG: Pentatricopeptide repeat-containing protein At2g32230</t>
  </si>
  <si>
    <t>May cause loosening and extension of plant cell walls by disrupting non-covalent bonding between cellulose microfibrils and matrix glucans. No enzymatic activity has been found. May be required for rapid internodal elongation in deepwater rice during submergence (By similarity)</t>
  </si>
  <si>
    <t>Protein of unknown function (DUF1070)</t>
  </si>
  <si>
    <t>50S ribosomal protein L21</t>
  </si>
  <si>
    <t>heavy metal-associated domain containing protein, expressed</t>
  </si>
  <si>
    <t>Inherit from lilNOG: AP2</t>
  </si>
  <si>
    <t>Protein of unknown function (DUF1677)</t>
  </si>
  <si>
    <t>ddb1 and cul4 associated factor 13</t>
  </si>
  <si>
    <t>Tetraspanin family</t>
  </si>
  <si>
    <t>ChaC-like protein</t>
  </si>
  <si>
    <t>MAC/Perforin domain</t>
  </si>
  <si>
    <t>Oxidoreductase NAD-binding domain</t>
  </si>
  <si>
    <t>Cytosol aminopeptidase family, N-terminal domain</t>
  </si>
  <si>
    <t>C-terminal, D2-small domain, of ClpB protein</t>
  </si>
  <si>
    <t>May play a role in sucrose partitioning during seed development and in stress response (By similarity)</t>
  </si>
  <si>
    <t>2-cys peroxiredoxin bas1</t>
  </si>
  <si>
    <t>Inherit from euNOG: F-box protein</t>
  </si>
  <si>
    <t>8-oxoguanine DNA glycosylase, N-terminal domain</t>
  </si>
  <si>
    <t>SPRY</t>
  </si>
  <si>
    <t>Voltage gated chloride channel</t>
  </si>
  <si>
    <t>UDP-Glycosyltransferase</t>
  </si>
  <si>
    <t>transmembrane 9 superfamily</t>
  </si>
  <si>
    <t>Inherit from lilNOG: Photosystem II 5 kDa protein</t>
  </si>
  <si>
    <t>Phosphate transporter family</t>
  </si>
  <si>
    <t>Protein of unknown function (DUF1092)</t>
  </si>
  <si>
    <t>Ammonium Transporter Family</t>
  </si>
  <si>
    <t>Calcium-binding EGF domain</t>
  </si>
  <si>
    <t>phosphoenolpyruvate carboxylase kinase</t>
  </si>
  <si>
    <t>Cyclic nucleotide-binding domain</t>
  </si>
  <si>
    <t>Remorin, N-terminal region</t>
  </si>
  <si>
    <t>Autophagy-related protein 13</t>
  </si>
  <si>
    <t>50S ribosomal protein L19</t>
  </si>
  <si>
    <t>3-isopropylmalate dehydratase small subunit</t>
  </si>
  <si>
    <t>Inherit from KOG: B double prime 1, subunit of RNA polymerase III transcription initiation factor IIIB</t>
  </si>
  <si>
    <t>Beige/BEACH domain</t>
  </si>
  <si>
    <t>Permease for cytosine/purines, uracil, thiamine, allantoin</t>
  </si>
  <si>
    <t>Aluminium activated malate transporter</t>
  </si>
  <si>
    <t>Phosphoribulokinase</t>
  </si>
  <si>
    <t>Cell membrane polyamine proton symporter involved in the polyamine uptake in cells. Possesses high affinity for spermidine and lower affinity for spermine and putrescine. Transports paraquat, a polyamine analog, and thus confers sensitivity to this chemical which is used as</t>
  </si>
  <si>
    <t>PRONE (Plant-specific Rop nucleotide exchanger)</t>
  </si>
  <si>
    <t>Retinal pigment epithelial membrane protein</t>
  </si>
  <si>
    <t>PAP2 superfamily</t>
  </si>
  <si>
    <t>inorganic diphosphatase activity</t>
  </si>
  <si>
    <t>Hsp70 protein</t>
  </si>
  <si>
    <t>Pfam:DUF23</t>
  </si>
  <si>
    <t>Dof-type zinc finger protein</t>
  </si>
  <si>
    <t>Caleosin related protein</t>
  </si>
  <si>
    <t>Dihydroorotate dehydrogenase</t>
  </si>
  <si>
    <t>CHASE domain</t>
  </si>
  <si>
    <t>Inherit from strNOG: Microtubule-associated protein</t>
  </si>
  <si>
    <t>(ABC) transporter</t>
  </si>
  <si>
    <t>Glucose inhibited division protein A</t>
  </si>
  <si>
    <t>ATP synthase delta chain</t>
  </si>
  <si>
    <t>Xyloglucan fucosyltransferase</t>
  </si>
  <si>
    <t>Zinc finger found in FPG and IleRS</t>
  </si>
  <si>
    <t>ornithine carbamoyltransferase</t>
  </si>
  <si>
    <t>mitogen-activated protein kinase kinase</t>
  </si>
  <si>
    <t>TPR</t>
  </si>
  <si>
    <t>TBC</t>
  </si>
  <si>
    <t>Glutathione reductase</t>
  </si>
  <si>
    <t>CLASP N terminal</t>
  </si>
  <si>
    <t>potassium channel beta subunit</t>
  </si>
  <si>
    <t>Inherit from COG: Monooxygenase</t>
  </si>
  <si>
    <t>ferredoxin--NADP reductase</t>
  </si>
  <si>
    <t>Inherit from KOG: leucine rich repeat</t>
  </si>
  <si>
    <t>Inherit from strNOG: One helix protein</t>
  </si>
  <si>
    <t>Photosystem I reaction center subunit</t>
  </si>
  <si>
    <t>CBL-interacting protein kinase 23</t>
  </si>
  <si>
    <t>Reverse transcriptase (RNA-dependent DNA polymerase)</t>
  </si>
  <si>
    <t>plant-specific domain TIGR01615 family protein, expressed</t>
  </si>
  <si>
    <t>Guanylate-binding protein, C-terminal domain</t>
  </si>
  <si>
    <t>Glycosyl hydrolases family 18</t>
  </si>
  <si>
    <t>NAD dependent epimerase/dehydratase family</t>
  </si>
  <si>
    <t>Molecular calcium-binding chaperone promoting folding, oligomeric assembly and quality control in the ER via the calreticulin calnexin cycle. This lectin may interact transiently with almost all of the monoglucosylated glycoproteins that are synthesized in the ER (By similarity)</t>
  </si>
  <si>
    <t>Peptidase family M28</t>
  </si>
  <si>
    <t>AWPM-19-like family</t>
  </si>
  <si>
    <t>BT1 family</t>
  </si>
  <si>
    <t>Speckle-type POZ protein</t>
  </si>
  <si>
    <t>Putative undecaprenyl diphosphate synthase</t>
  </si>
  <si>
    <t>Inherit from strNOG: protein FLUORESCENT IN BLUE LIGHT</t>
  </si>
  <si>
    <t>FAS1</t>
  </si>
  <si>
    <t>Indole-3-glycerol phosphate synthase</t>
  </si>
  <si>
    <t>Sulfite exporter TauE/SafE</t>
  </si>
  <si>
    <t>LRR receptor-like serine threonine-protein kinase</t>
  </si>
  <si>
    <t>Putative methyltransferase</t>
  </si>
  <si>
    <t>strictosidine synthase</t>
  </si>
  <si>
    <t>alpha-amylase</t>
  </si>
  <si>
    <t>Typical P-type R2R3 Myb protein</t>
  </si>
  <si>
    <t>NADH dehydrogenase transmembrane subunit</t>
  </si>
  <si>
    <t>Rubisco LSMT substrate-binding</t>
  </si>
  <si>
    <t>cellulose synthase</t>
  </si>
  <si>
    <t>beta-1,4-glucan synthase rather involved in the synthesis of the xyloglucan backbone than cellulose. Seems to work simultaneously with xyloglucan 6-xylosyltransferase. Xyloglucan is a noncellulosic polysaccharides of plant cell wall and consists of a glucan backbone substituted by xylose, galactose and fucose (By similarity)</t>
  </si>
  <si>
    <t>Poly(U)-specific</t>
  </si>
  <si>
    <t>response to steroid hormone stimulus</t>
  </si>
  <si>
    <t>Inherit from euNOG: gpi-anchored protein</t>
  </si>
  <si>
    <t>UAS</t>
  </si>
  <si>
    <t>PRELI-like family</t>
  </si>
  <si>
    <t>7,8-dihydro-6-hydroxymethylpterin-pyrophosphokinase (HPPK)</t>
  </si>
  <si>
    <t>Inherit from strNOG: Thylakoid membrane phosphoprotein 14 kDa</t>
  </si>
  <si>
    <t>Inherit from strNOG: tRNA-splicing endonuclease positive effector-related</t>
  </si>
  <si>
    <t>malic enzyme</t>
  </si>
  <si>
    <t>3-Oxoacyl-[acyl-carrier-protein (ACP)] synthase III</t>
  </si>
  <si>
    <t>PIGA (GPI anchor biosynthesis)</t>
  </si>
  <si>
    <t>Pfam:DUF3424</t>
  </si>
  <si>
    <t>Cathepsin B-like cysteine proteinase 3</t>
  </si>
  <si>
    <t>Isocitrate lyase</t>
  </si>
  <si>
    <t>1,4)-beta-D-glucans synthesis in grasses and cereals (Poaceae). The mixed-linked glucans (which are not present in walls of dicotyledons or most other monocotyledonous plants) are particularly important constituents of the walls of the starchy endosperm and aleurone cells of cereal grains such as oats, wheat, rice and barley. They can account for up to 70 by weight of the wall (By similarity)</t>
  </si>
  <si>
    <t>Nucleoside transporter</t>
  </si>
  <si>
    <t>Protein of unknown function (DUF1223)</t>
  </si>
  <si>
    <t>Chlorophyll a-b binding protein of LHCII type III</t>
  </si>
  <si>
    <t>Cytochrome c</t>
  </si>
  <si>
    <t>Gamma-thionin family</t>
  </si>
  <si>
    <t>DNA repair protein Rad51</t>
  </si>
  <si>
    <t>Plant protein of unknown function (DUF946)</t>
  </si>
  <si>
    <t>Plant protein of unknown function (DUF822)</t>
  </si>
  <si>
    <t>rRNA N-glycosidase</t>
  </si>
  <si>
    <t>Cyclin-Dependent Kinase</t>
  </si>
  <si>
    <t>Reversibly glycosylated polypeptide</t>
  </si>
  <si>
    <t>K13464 jasmonate ZIM domain-containing protein</t>
  </si>
  <si>
    <t>lactate/malate dehydrogenase, NAD binding domain</t>
  </si>
  <si>
    <t>SNARE associated Golgi protein</t>
  </si>
  <si>
    <t>WD40-like Beta Propeller Repeat</t>
  </si>
  <si>
    <t>Protein of unknown function, DUF288</t>
  </si>
  <si>
    <t>Uncharacterized protein family, UPF0114</t>
  </si>
  <si>
    <t>Inherit from euNOG: Polyadenylate-binding protein-interacting protein</t>
  </si>
  <si>
    <t>Removal of H(2)O(2), oxidation of toxic reductants, biosynthesis and degradation of lignin, suberization, auxin catabolism, response to environmental stresses such as wounding, pathogen attack and oxidative stress. These functions might be dependent on each isozyme isoform in each plant tissue</t>
  </si>
  <si>
    <t>Photosystem II reaction centre X protein (PsbX)</t>
  </si>
  <si>
    <t>F-actin-capping protein subunit</t>
  </si>
  <si>
    <t>Ethylene insensitive 3</t>
  </si>
  <si>
    <t>cAMP-regulated phosphoprotein/endosulfine conserved region</t>
  </si>
  <si>
    <t>RNase S-like protein</t>
  </si>
  <si>
    <t>mannose-1-phosphate guanyltransferase</t>
  </si>
  <si>
    <t>ATPase, Ca transporting, plasma membrane</t>
  </si>
  <si>
    <t>Glucosaminefructose-6-phosphate aminotransferase</t>
  </si>
  <si>
    <t>Inherit from KOG: UV radiation resistance</t>
  </si>
  <si>
    <t>Myb-like DNA-binding domain containing protein, expressed</t>
  </si>
  <si>
    <t>NAC domain transcription factor</t>
  </si>
  <si>
    <t>elongation factor P</t>
  </si>
  <si>
    <t>Purple acid phosphatase</t>
  </si>
  <si>
    <t>Eukaryotic and archaeal DNA primase, large subunit</t>
  </si>
  <si>
    <t>Vamp protein sec22</t>
  </si>
  <si>
    <t>Zinc-finger of the MIZ type in Nse subunit</t>
  </si>
  <si>
    <t>Fructose-bisphosphate aldolase</t>
  </si>
  <si>
    <t>riboflavin synthase alpha</t>
  </si>
  <si>
    <t>TWIN SISTER of</t>
  </si>
  <si>
    <t>Inherit from COG: heptosyltransferase</t>
  </si>
  <si>
    <t>BBOX</t>
  </si>
  <si>
    <t>Inherit from KOG: F-box and leucine-rich repeat protein</t>
  </si>
  <si>
    <t>Flavin containing amine oxidoreductase</t>
  </si>
  <si>
    <t>Provides the precursors necessary for DNA synthesis. Catalyzes the biosynthesis of deoxyribonucleotides from the corresponding ribonucleotides (By similarity)</t>
  </si>
  <si>
    <t>terpene synthase activity</t>
  </si>
  <si>
    <t>Ent-kaurene synthase</t>
  </si>
  <si>
    <t>XS zinc finger domain</t>
  </si>
  <si>
    <t>Protein of unknown function (DUF3651)</t>
  </si>
  <si>
    <t>sucrose-phosphate phosphatase activity</t>
  </si>
  <si>
    <t>Inherit from lilNOG: WD40-like Beta Propeller Repeat family protein</t>
  </si>
  <si>
    <t>L-ascorbate peroxidase activity</t>
  </si>
  <si>
    <t>solute carrier family 30 (zinc transporter), member 9</t>
  </si>
  <si>
    <t>Amidohydrolase</t>
  </si>
  <si>
    <t>Inherit from KOG: protein binding zinc ion binding</t>
  </si>
  <si>
    <t>Arogenate dehydratase prephenate dehydratase</t>
  </si>
  <si>
    <t>Pfam:DUF662</t>
  </si>
  <si>
    <t>Inherit from strNOG: F-Box protein</t>
  </si>
  <si>
    <t>Ctr copper transporter family</t>
  </si>
  <si>
    <t>LURP-one-related 6-like</t>
  </si>
  <si>
    <t>betaine aldehyde</t>
  </si>
  <si>
    <t>Mitotic spindle checkpoint protein</t>
  </si>
  <si>
    <t>amino sugar catabolic process</t>
  </si>
  <si>
    <t>Inherit from lilNOG: SCAR-like protein</t>
  </si>
  <si>
    <t>Domain of unknown function (DUF3357)</t>
  </si>
  <si>
    <t>glutamate dehydrogenase</t>
  </si>
  <si>
    <t>MATE efflux family protein</t>
  </si>
  <si>
    <t>RRM</t>
  </si>
  <si>
    <t>Arrestin (or S-antigen), N-terminal domain</t>
  </si>
  <si>
    <t>POLAc</t>
  </si>
  <si>
    <t>mitogen-activated protein kinase kinase kinase</t>
  </si>
  <si>
    <t>auxin-induced protein</t>
  </si>
  <si>
    <t>Inherit from COG: leucine Rich Repeat</t>
  </si>
  <si>
    <t>Involved in chlorophyll biosynthesis. Catalyzes the insertion of magnesium ion into protoporphyrin IX to yield Mg- protoporphyrin IX. The reaction takes place in two steps, with an ATP-dependent activation followed by an ATP-dependent chelation step. May be involved in the plastid-to-nucleus retrograde signaling</t>
  </si>
  <si>
    <t>Protein arginine N-methyltransferase</t>
  </si>
  <si>
    <t>CemA family</t>
  </si>
  <si>
    <t>Dihydrodipicolinate reductase, N-terminus</t>
  </si>
  <si>
    <t>Ribosomal protein L11, N-terminal domain</t>
  </si>
  <si>
    <t>homeobox protein</t>
  </si>
  <si>
    <t>50S ribosomal protein L5</t>
  </si>
  <si>
    <t>Inherit from strNOG: Hydroxyproline-rich glycoprotein family protein</t>
  </si>
  <si>
    <t>glyceraldehyde-3-phosphate dehydrogenase B</t>
  </si>
  <si>
    <t>AMP-dependent synthetase and ligase</t>
  </si>
  <si>
    <t>Eukaryotic porin</t>
  </si>
  <si>
    <t>kinase inhibitor</t>
  </si>
  <si>
    <t>CCT motif family protein, expressed</t>
  </si>
  <si>
    <t>Pheophorbide a oxygenase</t>
  </si>
  <si>
    <t>trans-octaprenyltranstransferase activity</t>
  </si>
  <si>
    <t>Protein of unknown function (DUF506)</t>
  </si>
  <si>
    <t>calcium-binding protein 39</t>
  </si>
  <si>
    <t>transcription regulatory region sequence-specific DNA binding</t>
  </si>
  <si>
    <t>LRR_TYP</t>
  </si>
  <si>
    <t>MFP1 attachment factor</t>
  </si>
  <si>
    <t>calcium-transporting ATPase 2, plasma</t>
  </si>
  <si>
    <t>amine oxidase</t>
  </si>
  <si>
    <t>Inherit from KOG: reductase</t>
  </si>
  <si>
    <t>Transfer protein</t>
  </si>
  <si>
    <t>50S ribosomal protein L15</t>
  </si>
  <si>
    <t>Allene oxide synthase</t>
  </si>
  <si>
    <t>branched-chain-amino-acid aminotransferase</t>
  </si>
  <si>
    <t>response to cytokinin stimulus</t>
  </si>
  <si>
    <t>Hydroxyproline-rich glycoprotein family protein</t>
  </si>
  <si>
    <t>Chorismate synthase</t>
  </si>
  <si>
    <t>alpha-galactosidase</t>
  </si>
  <si>
    <t>Phospholipase A2</t>
  </si>
  <si>
    <t>Anthranilate synthase</t>
  </si>
  <si>
    <t>mannose-1-phosphate guanylyltransferase</t>
  </si>
  <si>
    <t>synthase</t>
  </si>
  <si>
    <t>33 kDa secretory protein</t>
  </si>
  <si>
    <t>Phosphatidylinositol transfer protein</t>
  </si>
  <si>
    <t>LOB domain protein</t>
  </si>
  <si>
    <t>snf1-related protein kinase</t>
  </si>
  <si>
    <t>Phosphatidylinositol-specific phospholipase C, Y domain</t>
  </si>
  <si>
    <t>asparagine synthetase</t>
  </si>
  <si>
    <t>Tasselseed2-like short-chain dehydrogenase reductase</t>
  </si>
  <si>
    <t>Protein of unknown function (DUF2985)</t>
  </si>
  <si>
    <t>Pathogenesis-related protein</t>
  </si>
  <si>
    <t>Kinesin family member</t>
  </si>
  <si>
    <t>BRCT</t>
  </si>
  <si>
    <t>Protein of unknown function (DUF3148)</t>
  </si>
  <si>
    <t>Thaumatin family</t>
  </si>
  <si>
    <t>Protein of unknown function (DUF2488)</t>
  </si>
  <si>
    <t>Photosystem II 11 kD protein</t>
  </si>
  <si>
    <t>Nucleotidyltransferase domain</t>
  </si>
  <si>
    <t>Inherit from lilNOG: basic helix-loop-helix domain containing protein, expressed</t>
  </si>
  <si>
    <t>Catalyzes the conversion of divinyl chlorophyllide to monovinyl chlorophyllide. Reduces the 8-vinyl group of the tetrapyrrole to an ethyl group using NADPH as the reductant. Can use (3,8-divinyl)-chlorophyllide a (DV-Chlidea) (3,8-divinyl)- chlorophyll a (DV-Chla) (3,8-divinyl)-protochlorophyllide a (DV- Pchlidea) (3,8-divinyl)-magnesium-protoporphyrin IX monomethyl ester (DV-MPE) (3,8-divinyl)-magnesium-protoporphyrin IX (DV-Mg- Proto) as substrates</t>
  </si>
  <si>
    <t>50S ribosomal protein L6</t>
  </si>
  <si>
    <t>Galacturonosyltransferase</t>
  </si>
  <si>
    <t>Protein of unknown function (DUF1675)</t>
  </si>
  <si>
    <t>Metallothioneins have a high content of cysteine residues that bind various heavy metals</t>
  </si>
  <si>
    <t>Ring zinc finger protein-like</t>
  </si>
  <si>
    <t>Inherit from euNOG: NAD dependent epimerase dehydratase family protein</t>
  </si>
  <si>
    <t>allene oxide cyclase</t>
  </si>
  <si>
    <t>Inherit from lilNOG: Thylakoid membrane phosphoprotein 14 kDa</t>
  </si>
  <si>
    <t>May be involved in modulation of pathogen defense and leaf cell death (By similarity)</t>
  </si>
  <si>
    <t>EXOIII</t>
  </si>
  <si>
    <t>Inherit from strNOG: transcription factor</t>
  </si>
  <si>
    <t>flavin-containing monooxygenase FMO GS-OX-like</t>
  </si>
  <si>
    <t>abscisic acid mediated signaling pathway</t>
  </si>
  <si>
    <t>Glycosyl hydrolase family 14</t>
  </si>
  <si>
    <t>mannosidase alpha class</t>
  </si>
  <si>
    <t>Red chlorophyll catabolite</t>
  </si>
  <si>
    <t>alanine aminotransferase</t>
  </si>
  <si>
    <t>sphingomyelin synthase</t>
  </si>
  <si>
    <t>DnaJ (Hsp40) homolog, subfamily C, member 9</t>
  </si>
  <si>
    <t>Protein of unknown function (DUF1118)</t>
  </si>
  <si>
    <t>Inherit from strNOG: MATH domain-containing protein</t>
  </si>
  <si>
    <t>Biotin_carb_C</t>
  </si>
  <si>
    <t>Patatin group</t>
  </si>
  <si>
    <t>Protein of unknown function (DUF1637)</t>
  </si>
  <si>
    <t>Inherit from lilNOG: H-BTB2 - Bric-a-Brac, Tramtrack, Broad Complex BTB domain with H family conserved sequence, expressed</t>
  </si>
  <si>
    <t>epoxide hydrolase</t>
  </si>
  <si>
    <t>Aaa atpase</t>
  </si>
  <si>
    <t>Transfers the N-acyl diglyceride group on what will become the N-terminal cysteine of membrane lipoproteins (By similarity)</t>
  </si>
  <si>
    <t>Aminotransferase class-V</t>
  </si>
  <si>
    <t>Inherit from strNOG: Nodulation protein</t>
  </si>
  <si>
    <t>UvrB/uvrC motif</t>
  </si>
  <si>
    <t>CAF1 family ribonuclease</t>
  </si>
  <si>
    <t>FBOX</t>
  </si>
  <si>
    <t>Stress up-regulated Nod 19</t>
  </si>
  <si>
    <t>Regulator of biological processes that recruits a histone deacetylase to control gene transcription. May play a role in the entry into mitosis, negatively regulating the cell proliferation. Formation of stable complexes with geminiviridae replication-associated proteins may create a cellular environment which favors viral DNA replication (By similarity)</t>
  </si>
  <si>
    <t>Catalytic subunit of cellulose synthase terminal complexes ('rosettes'), required for beta-1,4-glucan microfibril crystallization, a major mechanism of the cell wall formation (By similarity). Involved in the secondary cell wall formation</t>
  </si>
  <si>
    <t>TraB family</t>
  </si>
  <si>
    <t>glutamate</t>
  </si>
  <si>
    <t>ANTH domain</t>
  </si>
  <si>
    <t>Aamy</t>
  </si>
  <si>
    <t>Protein PROTON GRADIENT REGULATION 5, chloroplastic</t>
  </si>
  <si>
    <t>WHy</t>
  </si>
  <si>
    <t>Pept_C1</t>
  </si>
  <si>
    <t>Rhamnogalacturonate lyase family</t>
  </si>
  <si>
    <t>Cytokinin dehydrogenase 1, FAD and cytokinin binding</t>
  </si>
  <si>
    <t>SAUR33-auxin-responsive SAUR family member</t>
  </si>
  <si>
    <t>adenylyl cyclase-associated protein</t>
  </si>
  <si>
    <t>Ribonuclease T2 family</t>
  </si>
  <si>
    <t>Terpene synthase</t>
  </si>
  <si>
    <t>GMC oxidoreductase</t>
  </si>
  <si>
    <t>Protein of unknown function (DUF2854)</t>
  </si>
  <si>
    <t>DVL family</t>
  </si>
  <si>
    <t>Ribosomal protein S5, N-terminal domain</t>
  </si>
  <si>
    <t>Mitochondrial import inner membrane translocase subunit</t>
  </si>
  <si>
    <t>protein kinase domain containing protein</t>
  </si>
  <si>
    <t>Arabidopsis protein of unknown function</t>
  </si>
  <si>
    <t>Actins are highly conserved proteins that are involved in various types of cell motility and are ubiquitously expressed in all eukaryotic cells</t>
  </si>
  <si>
    <t>Inherit from euNOG: response to low sulfur</t>
  </si>
  <si>
    <t>Inherit from strNOG: protein transport protein-related</t>
  </si>
  <si>
    <t>Melibiase</t>
  </si>
  <si>
    <t>DEP</t>
  </si>
  <si>
    <t>Double-stranded RNA binding motif</t>
  </si>
  <si>
    <t>vac14 homolog (S. cerevisiae)</t>
  </si>
  <si>
    <t>RING finger and CHY zinc finger domain-containing protein</t>
  </si>
  <si>
    <t>phosphate transporter</t>
  </si>
  <si>
    <t>kinase interacting family protein</t>
  </si>
  <si>
    <t>Inherit from strNOG: stress enhanced protein 1</t>
  </si>
  <si>
    <t>Kinesin-related</t>
  </si>
  <si>
    <t>Condensin II non structural maintenance of chromosomes subunit</t>
  </si>
  <si>
    <t>acidic leucine-rich nuclear phosphoprotein</t>
  </si>
  <si>
    <t>lob domain-containing protein</t>
  </si>
  <si>
    <t>E3 ubiquitin-protein ligase BAH1-like</t>
  </si>
  <si>
    <t>Sulfotransferase domain</t>
  </si>
  <si>
    <t>Inherit from strNOG: Isoamylase N-terminal domain containing protein</t>
  </si>
  <si>
    <t>Pfam:Acid_phosphat_A</t>
  </si>
  <si>
    <t>Glucose / Sorbosone dehydrogenase</t>
  </si>
  <si>
    <t>Inherit from lilNOG: LysM domain</t>
  </si>
  <si>
    <t>Inherit from KOG: Haloacid dehalogenase-like hydrolase family protein</t>
  </si>
  <si>
    <t>acetyltransferase type B catalytic</t>
  </si>
  <si>
    <t>CCT motif family protein</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t>
  </si>
  <si>
    <t>glutamine synthetase</t>
  </si>
  <si>
    <t>Protein of unknown function (DUF3054)</t>
  </si>
  <si>
    <t>non-ribosomal peptide synthetase</t>
  </si>
  <si>
    <t>Alcohol dehydrogenase 1</t>
  </si>
  <si>
    <t>Protein of unknown function (DUF3223)</t>
  </si>
  <si>
    <t>mitochondrial carrier protein</t>
  </si>
  <si>
    <t>This enzyme is required for electron transfer from NADP to cytochrome P450 (By similarity)</t>
  </si>
  <si>
    <t>protein transport protein sec61</t>
  </si>
  <si>
    <t>ribosomal protein S9</t>
  </si>
  <si>
    <t>ap2 EREBP transcription factor</t>
  </si>
  <si>
    <t>Photosystem I reaction center subunit III</t>
  </si>
  <si>
    <t>oligopeptide binding</t>
  </si>
  <si>
    <t>CO_deh_flav_C</t>
  </si>
  <si>
    <t>Indole-3-glycerol phosphate lyase</t>
  </si>
  <si>
    <t>Photosystem I reaction center subunit II</t>
  </si>
  <si>
    <t>Methylenetetrahydrofolate reductase</t>
  </si>
  <si>
    <t>Transcription termination factor nusG</t>
  </si>
  <si>
    <t>Inherit from strNOG: GDP-mannose transporter</t>
  </si>
  <si>
    <t>Anthranilate synthase component I, N terminal region</t>
  </si>
  <si>
    <t>Cellulase (glycosyl hydrolase family 5)</t>
  </si>
  <si>
    <t>Polyketide cyclase / dehydrase and lipid transport</t>
  </si>
  <si>
    <t>Domain of unknown function (DUF3510)</t>
  </si>
  <si>
    <t>Domain of unknown function (DUF303)</t>
  </si>
  <si>
    <t>Ferredoxins are iron-sulfur proteins that transfer electrons in a wide variety of metabolic reactions</t>
  </si>
  <si>
    <t>ompA family</t>
  </si>
  <si>
    <t>Adenylate kinase, active site lid</t>
  </si>
  <si>
    <t>Responsible for the release of ribosomes from messenger RNA at the termination of chloroplastic protein biosynthesis (By similarity)</t>
  </si>
  <si>
    <t>photosystem II core complex proteins psbY</t>
  </si>
  <si>
    <t>lysine histidine transporter</t>
  </si>
  <si>
    <t>LSD1 zinc finger</t>
  </si>
  <si>
    <t>LIM</t>
  </si>
  <si>
    <t>Inherit from strNOG: GDP-L-galactose phosphorylase</t>
  </si>
  <si>
    <t>Ceramide glucosyltransferase</t>
  </si>
  <si>
    <t>gamma-glutamylcysteine synthetase</t>
  </si>
  <si>
    <t>Potato inhibitor I family</t>
  </si>
  <si>
    <t>Inherit from strNOG: D-glycerate 3-kinase</t>
  </si>
  <si>
    <t>Polygalacturonase inhibiting protein</t>
  </si>
  <si>
    <t>RNA recognition motif 2</t>
  </si>
  <si>
    <t>Animal haem peroxidase</t>
  </si>
  <si>
    <t>Participates in electron transfer between P700 and the cytochrome b6-f complex in photosystem I</t>
  </si>
  <si>
    <t>Magnesium-protoporphyrin IX methyltransferase C-terminus</t>
  </si>
  <si>
    <t>Inherit from euNOG: DNA-binding protein-related</t>
  </si>
  <si>
    <t>6-phosphofructokinase</t>
  </si>
  <si>
    <t>Transcription elongation factor Elf1 like</t>
  </si>
  <si>
    <t>Inherit from strNOG: photosystem II stability assembly factor HCF136</t>
  </si>
  <si>
    <t>Chloroplast phytoene synthase 1</t>
  </si>
  <si>
    <t>Hsp90 protein</t>
  </si>
  <si>
    <t>Arogenate dehydrogenase</t>
  </si>
  <si>
    <t>NifU-like domain</t>
  </si>
  <si>
    <t>Granulin</t>
  </si>
  <si>
    <t>Inherit from strNOG: lipid transfer-like protein</t>
  </si>
  <si>
    <t>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trubbelig-receptor family</t>
  </si>
  <si>
    <t>Inherit from KOG: Family with sequence similarity 108, member</t>
  </si>
  <si>
    <t>BTB POZ domain containing protein, expressed</t>
  </si>
  <si>
    <t>Glycogen synthase kinase</t>
  </si>
  <si>
    <t>peroxiredoxin activity</t>
  </si>
  <si>
    <t>NADH:flavin oxidoreductase / NADH oxidase family</t>
  </si>
  <si>
    <t>ATP-dependent zinc metalloprotease FTSH 6</t>
  </si>
  <si>
    <t>Sodium:solute symporter family</t>
  </si>
  <si>
    <t>Lipase 3 N-terminal region</t>
  </si>
  <si>
    <t>Protein of unknown function (DUF751)</t>
  </si>
  <si>
    <t>Region found in RelA / SpoT proteins</t>
  </si>
  <si>
    <t>xylanase inhibitor protein</t>
  </si>
  <si>
    <t>Hexokinase</t>
  </si>
  <si>
    <t>Inherit from lilNOG: Calmodulin-binding protein</t>
  </si>
  <si>
    <t>Survival protein SurE</t>
  </si>
  <si>
    <t>Thiamin pyrophosphokinase, vitamin B1 binding domain</t>
  </si>
  <si>
    <t>Ribosome biogenesis protein Nop16</t>
  </si>
  <si>
    <t>3-hydroxyacyl-CoA dehydrogenase, C-terminal domain</t>
  </si>
  <si>
    <t>RHO protein GDP dissociation inhibitor</t>
  </si>
  <si>
    <t>peptide chain release factor</t>
  </si>
  <si>
    <t>oxidoreductase, 2OG-Fe(II) oxygenase family protein</t>
  </si>
  <si>
    <t>AP2 domain transcription factor</t>
  </si>
  <si>
    <t>Inherit from strNOG: Basic 7S</t>
  </si>
  <si>
    <t>Vitamin B6 photo-protection and homoeostasis</t>
  </si>
  <si>
    <t>Putative rRNA methylase</t>
  </si>
  <si>
    <t>PAR1 protein</t>
  </si>
  <si>
    <t>zinc finger, C3HC4 type family protein</t>
  </si>
  <si>
    <t>Copper-transporting ATPase</t>
  </si>
  <si>
    <t>Glycosyltransferase family 20</t>
  </si>
  <si>
    <t>calcineurin B-like protein</t>
  </si>
  <si>
    <t>Respiratory burst</t>
  </si>
  <si>
    <t>inositol</t>
  </si>
  <si>
    <t>acidPPc</t>
  </si>
  <si>
    <t>nonspecific lipid-transfer protein</t>
  </si>
  <si>
    <t>role could be the docking of the LHC I antenna complex to the core complex</t>
  </si>
  <si>
    <t>Protein of unknown function (DUF1421)</t>
  </si>
  <si>
    <t>Pfam:Di19</t>
  </si>
  <si>
    <t>Inherit from euNOG: Protein of unknown function (DUF1645)</t>
  </si>
  <si>
    <t>Protein of unknown function (DUF3593)</t>
  </si>
  <si>
    <t>Isocitrate dehydrogenase NADP</t>
  </si>
  <si>
    <t>Inherit from strNOG: Glutaredoxin</t>
  </si>
  <si>
    <t>4-coumarate--CoA</t>
  </si>
  <si>
    <t>Phosphorylase superfamily</t>
  </si>
  <si>
    <t>Acyl-coenzyme A:6-aminopenicillanic acid acyl-transferase</t>
  </si>
  <si>
    <t>DJ-1/PfpI family</t>
  </si>
  <si>
    <t>Sulfatase</t>
  </si>
  <si>
    <t>WRKY DNA -binding domain</t>
  </si>
  <si>
    <t>Inherit from euNOG: GDSL esterase lipase</t>
  </si>
  <si>
    <t>arabinogalactan protein</t>
  </si>
  <si>
    <t>retinol dehydrogenase</t>
  </si>
  <si>
    <t>heat shock protein</t>
  </si>
  <si>
    <t>Inherit from lilNOG: Uncharacterised conserved protein (DUF2359)</t>
  </si>
  <si>
    <t>WD repeatcontaining protein</t>
  </si>
  <si>
    <t>Pyruvate decarboxylase</t>
  </si>
  <si>
    <t>solute carrier family 17</t>
  </si>
  <si>
    <t>Plant protein of unknown function (DUF936)</t>
  </si>
  <si>
    <t>Inherit from KOG: Bifunctional enzyme that catalyzes the enolization of 2,3-diketo-5-methylthiopentyl-1-phosphate (DK-MTP-1-P) into the intermediate 2-hydroxy-3-keto-5-methylthiopentenyl-1-phosphate (HK-MTPenyl-1-P), which is then dephosphorylated to form the acireductone 1,2-dihydroxy-3-keto-5-methylthiopentene (DHK-MTPene) (By similarity)</t>
  </si>
  <si>
    <t>SnoaL-like polyketide cyclase</t>
  </si>
  <si>
    <t>Potato type II proteinase inhibitor family</t>
  </si>
  <si>
    <t>Protein of unknown function, DUF573</t>
  </si>
  <si>
    <t>CTNS</t>
  </si>
  <si>
    <t>Chalcone and stilbene synthases, N-terminal domain</t>
  </si>
  <si>
    <t>Erg28 like protein</t>
  </si>
  <si>
    <t>dihydrolipoyllysine-residue acetyltransferase component of pyruvatedehydrogenase complex</t>
  </si>
  <si>
    <t>Has a glutathione-disulfide oxidoreductase activity in the presence of NADPH and glutathione reductase. Reduces low molecular weight disulfides and proteins (By similarity)</t>
  </si>
  <si>
    <t>Inherit from KOG: Solute carrier family 12 (Potassium chloride</t>
  </si>
  <si>
    <t>Shikimate dehydrogenase substrate binding domain</t>
  </si>
  <si>
    <t>Histone acetylation protein</t>
  </si>
  <si>
    <t>C1 domain</t>
  </si>
  <si>
    <t>Inherit from strNOG: Auxin responsive protein</t>
  </si>
  <si>
    <t>Inherit from strNOG: Catalyzes the transfer of the phosphorylinositol group from phosphatidylinositol (PI) to phytoceramide, an essential step in sphingolipid biosynthesis</t>
  </si>
  <si>
    <t>Cyclotide family</t>
  </si>
  <si>
    <t>carboxyl-terminal peptidase</t>
  </si>
  <si>
    <t>Photosystem I reaction center subunit N</t>
  </si>
  <si>
    <t>Glyco_32</t>
  </si>
  <si>
    <t>S-locus glycoprotein family</t>
  </si>
  <si>
    <t>Domain of unknown function (DUF3411)</t>
  </si>
  <si>
    <t>orotate phosphoribosyltransferase activity</t>
  </si>
  <si>
    <t>amino acid permease family protein</t>
  </si>
  <si>
    <t>Esterase D</t>
  </si>
  <si>
    <t>Sucrose-cleaving enzyme that provides UDP-glucose and fructose for various metabolic pathways (By similarity)</t>
  </si>
  <si>
    <t>carboxylesterase activity</t>
  </si>
  <si>
    <t>Inherit from COG: nitrite reductase (nad(p)h) small subunit</t>
  </si>
  <si>
    <t>Inherit from strNOG: ribosomal protein</t>
  </si>
  <si>
    <t>structural maintenance of chromosomes protein</t>
  </si>
  <si>
    <t>Bacterial trigger factor protein (TF)</t>
  </si>
  <si>
    <t>Kinesin-associated protein (KAP)</t>
  </si>
  <si>
    <t>NADH-quinone oxidoreductase cyanobacterial subunit N</t>
  </si>
  <si>
    <t>Inherit from KOG: Splicing factor 3B subunit 4</t>
  </si>
  <si>
    <t>Protein of unknown function (DUF1295)</t>
  </si>
  <si>
    <t>POX</t>
  </si>
  <si>
    <t>Kinase interacting</t>
  </si>
  <si>
    <t>Inherit from euNOG: interactor of constitutive active rops</t>
  </si>
  <si>
    <t>histone deacetylase</t>
  </si>
  <si>
    <t>Protein of unknown function, DUF399</t>
  </si>
  <si>
    <t>ribosomal protein L34</t>
  </si>
  <si>
    <t>PAN_AP</t>
  </si>
  <si>
    <t>Inherit from strNOG: ultrapetala</t>
  </si>
  <si>
    <t>cytokinin</t>
  </si>
  <si>
    <t>Plus-3 domain</t>
  </si>
  <si>
    <t>Protein of unknown function (DUF3571)</t>
  </si>
  <si>
    <t>multicellular organismal development</t>
  </si>
  <si>
    <t>Transferrin receptor-like dimerisation domain</t>
  </si>
  <si>
    <t>Inherit from NOG: Pathogenesis related protein-like protein</t>
  </si>
  <si>
    <t>Phosphoribosyl transferase domain</t>
  </si>
  <si>
    <t>Choline/ethanolamine kinase</t>
  </si>
  <si>
    <t>DIL</t>
  </si>
  <si>
    <t>Late embryogenesis abundant protein, group</t>
  </si>
  <si>
    <t>Adaptor complexes medium subunit family</t>
  </si>
  <si>
    <t>farnesyl pyrophosphate</t>
  </si>
  <si>
    <t>Inherit from KOG: receptor-like protein kinase</t>
  </si>
  <si>
    <t>Pfam:UPF0089</t>
  </si>
  <si>
    <t>Enoyl-CoA hydratase/isomerase family</t>
  </si>
  <si>
    <t>G-box binding protein MFMR</t>
  </si>
  <si>
    <t>Inherit from NOG: keratin, type II cytoskeletal</t>
  </si>
  <si>
    <t>Glycosyl transferases group 1</t>
  </si>
  <si>
    <t>carbonic anhydrase</t>
  </si>
  <si>
    <t>50S ribosomal protein L31</t>
  </si>
  <si>
    <t>Inherit from euNOG: phy rapidly regulated</t>
  </si>
  <si>
    <t>stomatin-like protein</t>
  </si>
  <si>
    <t>purine ribonucleoside monophosphate catabolic process</t>
  </si>
  <si>
    <t>fatty acid desaturase</t>
  </si>
  <si>
    <t>clathrin heavy chain</t>
  </si>
  <si>
    <t>Eukaryotic translation initiation factor 2B family protein</t>
  </si>
  <si>
    <t>Plant non-specific lipid-transfer proteins transfer phospholipids as well as galactolipids across membranes. May play a role in wax or cutin deposition in the cell walls of expanding epidermal cells and certain secretory tissues (By similarity)</t>
  </si>
  <si>
    <t>benzothiadiazole-induced S-adenosyl-L-methionine salicylic acid carboxyl methyltransferase 1</t>
  </si>
  <si>
    <t>12-oxophytodienoic acid reductase</t>
  </si>
  <si>
    <t>LRR</t>
  </si>
  <si>
    <t>starch synthase I</t>
  </si>
  <si>
    <t>Putative serine esterase (DUF676)</t>
  </si>
  <si>
    <t>zipper protein</t>
  </si>
  <si>
    <t>3-phosphoshikimate 1-carboxyvinyltransferase</t>
  </si>
  <si>
    <t>Ent-kaurenoic acid oxidase</t>
  </si>
  <si>
    <t>monocopper oxidase-like protein</t>
  </si>
  <si>
    <t>Inherit from strNOG: condensin complex subunit</t>
  </si>
  <si>
    <t>Inherit from strNOG: IBN_N</t>
  </si>
  <si>
    <t>carrier protein</t>
  </si>
  <si>
    <t>Late embryogenesis abundant (LEA) group 1</t>
  </si>
  <si>
    <t>lysine (K)-specific demethylase</t>
  </si>
  <si>
    <t>formate dehydrogenase</t>
  </si>
  <si>
    <t>Inherit from KOG: receptor accessory protein</t>
  </si>
  <si>
    <t>Glycosyl transferase, family 2</t>
  </si>
  <si>
    <t>Through the carboxylation of phosphoenolpyruvate (PEP) it forms oxaloacetate, a four-carbon dicarboxylic acid source for the tricarboxylic acid cycle</t>
  </si>
  <si>
    <t>Inherit from strNOG: Cotton fibre expressed protein</t>
  </si>
  <si>
    <t>Associated with HOX</t>
  </si>
  <si>
    <t>Family of unknown function (DUF706)</t>
  </si>
  <si>
    <t>Inherit from NOG: Avr9 Cf-9 rapidly elicited protein 146</t>
  </si>
  <si>
    <t>heterogeneous nuclear ribonucleoprotein</t>
  </si>
  <si>
    <t>Ent-kaurene oxidase</t>
  </si>
  <si>
    <t>fructose-bisphosphate aldolase</t>
  </si>
  <si>
    <t>50S ribosomal protein L35</t>
  </si>
  <si>
    <t>chlorophyll a-b binding protein 8</t>
  </si>
  <si>
    <t>D-3-phosphoglycerate dehydrogenase</t>
  </si>
  <si>
    <t>Myb family transcription</t>
  </si>
  <si>
    <t>Putative GTPase activating protein for Arf</t>
  </si>
  <si>
    <t>to zinc finger, MYM domain containing 1</t>
  </si>
  <si>
    <t>Protein of unknown function (DUF1313)</t>
  </si>
  <si>
    <t>Involved in determining the orientation of cell expansion, probably by playing an important role in cellulose deposition. May act by recruiting cellulose synthesizing complexes to discrete positions on the cell surface</t>
  </si>
  <si>
    <t>Pyroglutamyl peptidase</t>
  </si>
  <si>
    <t>Seed maturation protein PM36</t>
  </si>
  <si>
    <t>Inherit from strNOG: protein CHUP1, chloroplastic-like</t>
  </si>
  <si>
    <t>Inherit from KOG: Cat eye syndrome chromosome region, candidate 5</t>
  </si>
  <si>
    <t>Plant protein 1589 of unknown function (A_thal_3526)</t>
  </si>
  <si>
    <t>ATP synthase B/B' CF(0)</t>
  </si>
  <si>
    <t>Heat shock cognate 70 kDa</t>
  </si>
  <si>
    <t>TB2/DP1, HVA22 family</t>
  </si>
  <si>
    <t>actin-depolymerizing factor</t>
  </si>
  <si>
    <t>Glutamate decarboxylase</t>
  </si>
  <si>
    <t>May not function as an oxygen storage or transport protein, but might act as an oxygen sensor or play a role in electron transfer, possibly to a bound oxygen molecule</t>
  </si>
  <si>
    <t>Cp protein</t>
  </si>
  <si>
    <t>BAAT / Acyl-CoA thioester hydrolase C terminal</t>
  </si>
  <si>
    <t>Sulfate transporter</t>
  </si>
  <si>
    <t>phosphoprotein phosphatase activity</t>
  </si>
  <si>
    <t>Dor1-like family</t>
  </si>
  <si>
    <t>solute carrier family 25 member 44-like</t>
  </si>
  <si>
    <t>mannan synthase which consists of a 4-beta- mannosyltransferase activity on mannan using GDP-mannose. The beta-1,4-mannan product is the backbone for galactomannan synthesis by galactomannan galactosyltransferase. Galactomannan is a noncellulosic polysaccharides of plant cell wall (By similarity)</t>
  </si>
  <si>
    <t>Protein of unknown function (DUF1997)</t>
  </si>
  <si>
    <t>Inherit from euNOG: major facilitator superfamily domain containing 12</t>
  </si>
  <si>
    <t>DENN</t>
  </si>
  <si>
    <t>FAD binding domain containing protein, expressed</t>
  </si>
  <si>
    <t>La ribonucleoprotein domain family member</t>
  </si>
  <si>
    <t>Inherit from strNOG: cell growth defect factor 2</t>
  </si>
  <si>
    <t>Glycosyl transferase family, a/b domain</t>
  </si>
  <si>
    <t>MBOAT, membrane-bound O-acyltransferase family</t>
  </si>
  <si>
    <t>Subtilisin-like</t>
  </si>
  <si>
    <t>Major facilitator superfamily domain-containing protein</t>
  </si>
  <si>
    <t>Ribulose bisphosphate carboxylase oxygenase activase</t>
  </si>
  <si>
    <t>tryptophan synthase</t>
  </si>
  <si>
    <t>stress-associated endoplasmic reticulum protein</t>
  </si>
  <si>
    <t>monooxygenase</t>
  </si>
  <si>
    <t>Barwin family</t>
  </si>
  <si>
    <t>PHD-finger</t>
  </si>
  <si>
    <t>Alpha-L-arabinofuranosidase C-terminus</t>
  </si>
  <si>
    <t>ATPase CA transporting</t>
  </si>
  <si>
    <t>Inherit from strNOG: START domain</t>
  </si>
  <si>
    <t>alcohol dehydrogenase</t>
  </si>
  <si>
    <t>SAR</t>
  </si>
  <si>
    <t>C1-like domain</t>
  </si>
  <si>
    <t>Phloem filament protein PP1</t>
  </si>
  <si>
    <t>ELMO/CED-12 family</t>
  </si>
  <si>
    <t>Cleavage site for pathogenic type III effector avirulence factor Avr</t>
  </si>
  <si>
    <t>Interconversion of serine and glycine (By similarity)</t>
  </si>
  <si>
    <t>adenosylhomocysteinase</t>
  </si>
  <si>
    <t>serine palmitoyltransferase 2</t>
  </si>
  <si>
    <t>Aconitate hydratase</t>
  </si>
  <si>
    <t>Domain of unknown function (DUF1817)</t>
  </si>
  <si>
    <t>RNA polymerase sigma factor</t>
  </si>
  <si>
    <t>Ferredoxin</t>
  </si>
  <si>
    <t>Inherit from strNOG: proton gradient regulation 5</t>
  </si>
  <si>
    <t>Inherit from strNOG: manganese-dependent ADP-ribose CDP-alcohol diphosphatase-like</t>
  </si>
  <si>
    <t>Zinc finger CCCH</t>
  </si>
  <si>
    <t>4-coumarate-CoA ligase activity</t>
  </si>
  <si>
    <t>Inherit from KOG: chorismate mutase</t>
  </si>
  <si>
    <t>MIR domain</t>
  </si>
  <si>
    <t>Redoxin</t>
  </si>
  <si>
    <t>Transcription activator</t>
  </si>
  <si>
    <t>somatic embryogenesis</t>
  </si>
  <si>
    <t>ubiquitin family</t>
  </si>
  <si>
    <t>Nucleotide-sugar transporter</t>
  </si>
  <si>
    <t>Small subunit of acetolactate synthase</t>
  </si>
  <si>
    <t>enzyme of the cupin superfamily protein</t>
  </si>
  <si>
    <t>Protein of unknown function (DUF3755)</t>
  </si>
  <si>
    <t>arginine decarboxylase</t>
  </si>
  <si>
    <t>R2R3 Myb protein</t>
  </si>
  <si>
    <t>dehydrin</t>
  </si>
  <si>
    <t>Inherit from KOG: Rna binding protein</t>
  </si>
  <si>
    <t>Aspartate/ornithine carbamoyltransferase, Asp/Orn binding domain</t>
  </si>
  <si>
    <t>Diacylglycerol acyltransferase</t>
  </si>
  <si>
    <t>pyrophosphate--fructose 6-phosphate 1-phosphotransferase</t>
  </si>
  <si>
    <t>RNA polymerase Rpb4</t>
  </si>
  <si>
    <t>calcium sensing receptor</t>
  </si>
  <si>
    <t>2-phosphoglycerate kinase-related</t>
  </si>
  <si>
    <t>ENTH</t>
  </si>
  <si>
    <t>Inherit from NOG: Serine-rich</t>
  </si>
  <si>
    <t>Cpn10</t>
  </si>
  <si>
    <t>1-aminocyclopropane-1-carboxylate oxidase</t>
  </si>
  <si>
    <t>Ribosomal L29 protein</t>
  </si>
  <si>
    <t>auxin efflux carrier</t>
  </si>
  <si>
    <t>galacturonosyltransferase-like 9-like</t>
  </si>
  <si>
    <t>Leucine-rich repeat family protein</t>
  </si>
  <si>
    <t>Stores iron in a soluble, non-toxic, readily available form. Important for iron homeostasis (By similarity)</t>
  </si>
  <si>
    <t>Hypoxia induced protein conserved region containing protein, expressed</t>
  </si>
  <si>
    <t>CBL-interacting protein kinase</t>
  </si>
  <si>
    <t>Stem-specific protein</t>
  </si>
  <si>
    <t>Dual specificity phosphatase, catalytic domain</t>
  </si>
  <si>
    <t>The primary product of this enzyme is 4,2',4',6'- tetrahydroxychalcone (also termed naringenin-chalcone or chalcone) which can under specific conditions spontaneously isomerize into naringenin</t>
  </si>
  <si>
    <t>Farnesylated protein</t>
  </si>
  <si>
    <t>Formiminotransferase domain, N-terminal subdomain</t>
  </si>
  <si>
    <t>BRIGHT</t>
  </si>
  <si>
    <t>Potassium channel</t>
  </si>
  <si>
    <t>Pfam:SPB_interacting</t>
  </si>
  <si>
    <t>Ribosomal protein S21</t>
  </si>
  <si>
    <t>Cyclase family</t>
  </si>
  <si>
    <t>Domain of unknown function (DUF2828)</t>
  </si>
  <si>
    <t>Transglycosylase SLT domain</t>
  </si>
  <si>
    <t>Auxin response factors (ARFs) are transcriptional factors that binds specifically to the DNA sequence 5'-TGTCTC-3' found in the auxin-responsive promoter elements (AuxREs)</t>
  </si>
  <si>
    <t>Protein CHLOROPLAST IMPORT APPARATUS</t>
  </si>
  <si>
    <t>ERCC4</t>
  </si>
  <si>
    <t>Gene IDs</t>
  </si>
  <si>
    <t>374 genes included exclusively in "3- 4+" group of systemic leaves 4</t>
  </si>
  <si>
    <t>log2 FC of "3+ 4+" group</t>
  </si>
  <si>
    <t>FC=Fold change</t>
  </si>
  <si>
    <t>log2 FC of "3- 4+" group</t>
  </si>
  <si>
    <t>Further induced/suppressed "3312 genes" among which 3176 were common  in "3- 4+" and "3+ 4+" group and 136 were common in "3+ 4-", "3- 4+" and "3+ 4+" groups</t>
  </si>
  <si>
    <t>Fold change = FC</t>
  </si>
  <si>
    <t>log2 FC of "3- 4+" GROUP</t>
  </si>
  <si>
    <t>log2 FC of "3+ 4-" group</t>
  </si>
  <si>
    <t>1749 egenes included exclusively in "3+ 4+" group</t>
  </si>
  <si>
    <t>Table S2. Common and specific DEGs in maize systemic leaves 4 of 3+ 4-, 3- 4+, and 3+ 4+ group.</t>
  </si>
  <si>
    <t>Zm00001d040386</t>
  </si>
  <si>
    <t>Zm00001d022608</t>
  </si>
  <si>
    <t>Zm00001d028941</t>
  </si>
  <si>
    <t>Zm00001d052793</t>
  </si>
  <si>
    <t>Zm00001d003277</t>
  </si>
  <si>
    <t>Zm00001d053406</t>
  </si>
  <si>
    <t>Zm00001d011847</t>
  </si>
  <si>
    <t>Zm00001d027546</t>
  </si>
  <si>
    <t>Zm00001d036755</t>
  </si>
  <si>
    <t>Zm00001d053293</t>
  </si>
  <si>
    <t>Zm00001d010684</t>
  </si>
  <si>
    <t>Zm00001d031300</t>
  </si>
  <si>
    <t>Zm00001d009985</t>
  </si>
  <si>
    <t>Zm00001d049288</t>
  </si>
  <si>
    <t>Zm00001d029579</t>
  </si>
  <si>
    <t>Zm00001d021738</t>
  </si>
  <si>
    <t>Zm00001d027440</t>
  </si>
  <si>
    <t>Zm00001d038387</t>
  </si>
  <si>
    <t>Zm00001d014134</t>
  </si>
  <si>
    <t>Zm00001d037968</t>
  </si>
  <si>
    <t>Zm00001d047845</t>
  </si>
  <si>
    <t>Zm00001d045843</t>
  </si>
  <si>
    <t>Zm00001d023811</t>
  </si>
  <si>
    <t>Zm00001d025550</t>
  </si>
  <si>
    <t>Zm00001d018940</t>
  </si>
  <si>
    <t>Zm00001d032091</t>
  </si>
  <si>
    <t>Zm00001d020577</t>
  </si>
  <si>
    <t>Zm00001d038049</t>
  </si>
  <si>
    <t>Zm00001d033062</t>
  </si>
  <si>
    <t>Zm00001d047970</t>
  </si>
  <si>
    <t>Zm00001d039081</t>
  </si>
  <si>
    <t>Zm00001d046490</t>
  </si>
  <si>
    <t>Zm00001d042082</t>
  </si>
  <si>
    <t>Zm00001d032691</t>
  </si>
  <si>
    <t>Zm00001d033876</t>
  </si>
  <si>
    <t>23 genes included exclusively in "3+ 4-"; 3 common genes in "3+ 4-" and "3- 4+" and 9 common genes in "3+ 4-" and "3+ 4+" groups.</t>
  </si>
  <si>
    <t>Fn3_like</t>
  </si>
  <si>
    <t>DDT domain</t>
  </si>
  <si>
    <t>MATE efflux family protein, expressed</t>
  </si>
  <si>
    <t>CTP synthase N-terminus</t>
  </si>
  <si>
    <t>NADP-dependent alkenal double bond reductase</t>
  </si>
  <si>
    <t>Cupin domain</t>
  </si>
  <si>
    <t>MATH domain</t>
  </si>
  <si>
    <t>Increase/ decrea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theme="1"/>
      <name val="Arial"/>
      <family val="2"/>
    </font>
    <font>
      <b/>
      <sz val="12"/>
      <color theme="1"/>
      <name val="Arial"/>
      <family val="2"/>
    </font>
    <font>
      <b/>
      <sz val="11"/>
      <color theme="1"/>
      <name val="Arial"/>
      <family val="2"/>
    </font>
    <fon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sv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25399</xdr:colOff>
      <xdr:row>4</xdr:row>
      <xdr:rowOff>101600</xdr:rowOff>
    </xdr:from>
    <xdr:to>
      <xdr:col>7</xdr:col>
      <xdr:colOff>290024</xdr:colOff>
      <xdr:row>35</xdr:row>
      <xdr:rowOff>88900</xdr:rowOff>
    </xdr:to>
    <xdr:grpSp>
      <xdr:nvGrpSpPr>
        <xdr:cNvPr id="17" name="Group 16">
          <a:extLst>
            <a:ext uri="{FF2B5EF4-FFF2-40B4-BE49-F238E27FC236}">
              <a16:creationId xmlns:a16="http://schemas.microsoft.com/office/drawing/2014/main" id="{26662EDF-3B9A-0E4D-B91E-D9A8B018B50E}"/>
            </a:ext>
          </a:extLst>
        </xdr:cNvPr>
        <xdr:cNvGrpSpPr/>
      </xdr:nvGrpSpPr>
      <xdr:grpSpPr>
        <a:xfrm>
          <a:off x="850899" y="838200"/>
          <a:ext cx="5217625" cy="5499100"/>
          <a:chOff x="850899" y="838200"/>
          <a:chExt cx="5217625" cy="5499100"/>
        </a:xfrm>
      </xdr:grpSpPr>
      <xdr:pic>
        <xdr:nvPicPr>
          <xdr:cNvPr id="2" name="Graphic 1">
            <a:extLst>
              <a:ext uri="{FF2B5EF4-FFF2-40B4-BE49-F238E27FC236}">
                <a16:creationId xmlns:a16="http://schemas.microsoft.com/office/drawing/2014/main" id="{CB596D01-8294-9346-A53C-7312C6FE1A6B}"/>
              </a:ext>
            </a:extLst>
          </xdr:cNvPr>
          <xdr:cNvPicPr>
            <a:picLocks noChangeAspect="1"/>
          </xdr:cNvPicPr>
        </xdr:nvPicPr>
        <xdr:blipFill rotWithShape="1">
          <a:blip xmlns:r="http://schemas.openxmlformats.org/officeDocument/2006/relationships" r:embed="rId1">
            <a:extLst>
              <a:ext uri="{96DAC541-7B7A-43D3-8B79-37D633B846F1}">
                <asvg:svgBlip xmlns:asvg="http://schemas.microsoft.com/office/drawing/2016/SVG/main" r:embed="rId2"/>
              </a:ext>
            </a:extLst>
          </a:blip>
          <a:srcRect l="1579" r="2873"/>
          <a:stretch/>
        </xdr:blipFill>
        <xdr:spPr bwMode="auto">
          <a:xfrm>
            <a:off x="850899" y="838200"/>
            <a:ext cx="5217625" cy="5499100"/>
          </a:xfrm>
          <a:prstGeom prst="rect">
            <a:avLst/>
          </a:prstGeom>
          <a:ln>
            <a:noFill/>
          </a:ln>
          <a:extLst>
            <a:ext uri="{53640926-AAD7-44D8-BBD7-CCE9431645EC}">
              <a14:shadowObscured xmlns:a14="http://schemas.microsoft.com/office/drawing/2010/main"/>
            </a:ext>
          </a:extLst>
        </xdr:spPr>
      </xdr:pic>
      <xdr:sp macro="" textlink="">
        <xdr:nvSpPr>
          <xdr:cNvPr id="3" name="TextBox 2">
            <a:extLst>
              <a:ext uri="{FF2B5EF4-FFF2-40B4-BE49-F238E27FC236}">
                <a16:creationId xmlns:a16="http://schemas.microsoft.com/office/drawing/2014/main" id="{968F5F29-1844-5A4E-B8B2-763250012FAF}"/>
              </a:ext>
            </a:extLst>
          </xdr:cNvPr>
          <xdr:cNvSpPr txBox="1"/>
        </xdr:nvSpPr>
        <xdr:spPr>
          <a:xfrm>
            <a:off x="1714500" y="14097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a</a:t>
            </a:r>
          </a:p>
        </xdr:txBody>
      </xdr:sp>
      <xdr:sp macro="" textlink="">
        <xdr:nvSpPr>
          <xdr:cNvPr id="4" name="TextBox 3">
            <a:extLst>
              <a:ext uri="{FF2B5EF4-FFF2-40B4-BE49-F238E27FC236}">
                <a16:creationId xmlns:a16="http://schemas.microsoft.com/office/drawing/2014/main" id="{BE3CDEB1-FEE0-CE48-A993-058268CC61BB}"/>
              </a:ext>
            </a:extLst>
          </xdr:cNvPr>
          <xdr:cNvSpPr txBox="1"/>
        </xdr:nvSpPr>
        <xdr:spPr>
          <a:xfrm>
            <a:off x="3327399" y="14097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b</a:t>
            </a:r>
          </a:p>
        </xdr:txBody>
      </xdr:sp>
      <xdr:sp macro="" textlink="">
        <xdr:nvSpPr>
          <xdr:cNvPr id="5" name="TextBox 4">
            <a:extLst>
              <a:ext uri="{FF2B5EF4-FFF2-40B4-BE49-F238E27FC236}">
                <a16:creationId xmlns:a16="http://schemas.microsoft.com/office/drawing/2014/main" id="{A08318B8-26BB-E54F-BDC7-4BB39488F5F7}"/>
              </a:ext>
            </a:extLst>
          </xdr:cNvPr>
          <xdr:cNvSpPr txBox="1"/>
        </xdr:nvSpPr>
        <xdr:spPr>
          <a:xfrm>
            <a:off x="4800599" y="14097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c</a:t>
            </a:r>
          </a:p>
        </xdr:txBody>
      </xdr:sp>
      <xdr:sp macro="" textlink="">
        <xdr:nvSpPr>
          <xdr:cNvPr id="6" name="TextBox 5">
            <a:extLst>
              <a:ext uri="{FF2B5EF4-FFF2-40B4-BE49-F238E27FC236}">
                <a16:creationId xmlns:a16="http://schemas.microsoft.com/office/drawing/2014/main" id="{1A34A9DA-3EF3-4541-AF0A-AA2ABF481819}"/>
              </a:ext>
            </a:extLst>
          </xdr:cNvPr>
          <xdr:cNvSpPr txBox="1"/>
        </xdr:nvSpPr>
        <xdr:spPr>
          <a:xfrm>
            <a:off x="2031999" y="33147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d</a:t>
            </a:r>
          </a:p>
        </xdr:txBody>
      </xdr:sp>
      <xdr:sp macro="" textlink="">
        <xdr:nvSpPr>
          <xdr:cNvPr id="7" name="TextBox 6">
            <a:extLst>
              <a:ext uri="{FF2B5EF4-FFF2-40B4-BE49-F238E27FC236}">
                <a16:creationId xmlns:a16="http://schemas.microsoft.com/office/drawing/2014/main" id="{92D07F69-143A-7F42-A032-E856B6E36504}"/>
              </a:ext>
            </a:extLst>
          </xdr:cNvPr>
          <xdr:cNvSpPr txBox="1"/>
        </xdr:nvSpPr>
        <xdr:spPr>
          <a:xfrm>
            <a:off x="3301999" y="34798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e</a:t>
            </a:r>
          </a:p>
        </xdr:txBody>
      </xdr:sp>
      <xdr:sp macro="" textlink="">
        <xdr:nvSpPr>
          <xdr:cNvPr id="8" name="TextBox 7">
            <a:extLst>
              <a:ext uri="{FF2B5EF4-FFF2-40B4-BE49-F238E27FC236}">
                <a16:creationId xmlns:a16="http://schemas.microsoft.com/office/drawing/2014/main" id="{8151AE8A-073C-BF49-A347-C676589AD570}"/>
              </a:ext>
            </a:extLst>
          </xdr:cNvPr>
          <xdr:cNvSpPr txBox="1"/>
        </xdr:nvSpPr>
        <xdr:spPr>
          <a:xfrm>
            <a:off x="4394199" y="33147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f</a:t>
            </a:r>
          </a:p>
        </xdr:txBody>
      </xdr:sp>
      <xdr:sp macro="" textlink="">
        <xdr:nvSpPr>
          <xdr:cNvPr id="9" name="TextBox 8">
            <a:extLst>
              <a:ext uri="{FF2B5EF4-FFF2-40B4-BE49-F238E27FC236}">
                <a16:creationId xmlns:a16="http://schemas.microsoft.com/office/drawing/2014/main" id="{2112C981-12A5-DB4D-91D9-70C8164E950D}"/>
              </a:ext>
            </a:extLst>
          </xdr:cNvPr>
          <xdr:cNvSpPr txBox="1"/>
        </xdr:nvSpPr>
        <xdr:spPr>
          <a:xfrm>
            <a:off x="3301999" y="5384800"/>
            <a:ext cx="431800" cy="4318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2400">
                <a:solidFill>
                  <a:schemeClr val="tx1"/>
                </a:solidFill>
                <a:latin typeface="Arial" panose="020B0604020202020204" pitchFamily="34" charset="0"/>
                <a:cs typeface="Arial" panose="020B0604020202020204" pitchFamily="34" charset="0"/>
              </a:rPr>
              <a:t>g</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C6F40-91B0-8741-923A-B0292841F207}">
  <dimension ref="A1"/>
  <sheetViews>
    <sheetView tabSelected="1" workbookViewId="0"/>
  </sheetViews>
  <sheetFormatPr baseColWidth="10" defaultRowHeight="14" x14ac:dyDescent="0.15"/>
  <cols>
    <col min="1" max="16384" width="10.83203125" style="1"/>
  </cols>
  <sheetData>
    <row r="1" spans="1:1" ht="16" x14ac:dyDescent="0.2">
      <c r="A1" s="2" t="s">
        <v>742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A596A-401D-6549-8181-45E6B6B2B3A7}">
  <dimension ref="A1:L40"/>
  <sheetViews>
    <sheetView workbookViewId="0"/>
  </sheetViews>
  <sheetFormatPr baseColWidth="10" defaultRowHeight="16" x14ac:dyDescent="0.2"/>
  <cols>
    <col min="1" max="1" width="18.83203125" customWidth="1"/>
    <col min="2" max="2" width="49.5" customWidth="1"/>
    <col min="3" max="3" width="25.6640625" customWidth="1"/>
    <col min="4" max="4" width="28.5" customWidth="1"/>
    <col min="5" max="5" width="29.6640625" customWidth="1"/>
  </cols>
  <sheetData>
    <row r="1" spans="1:12" x14ac:dyDescent="0.2">
      <c r="A1" s="2" t="s">
        <v>7424</v>
      </c>
    </row>
    <row r="2" spans="1:12" x14ac:dyDescent="0.2">
      <c r="A2" s="2" t="s">
        <v>7460</v>
      </c>
    </row>
    <row r="3" spans="1:12" x14ac:dyDescent="0.2">
      <c r="A3" s="2"/>
    </row>
    <row r="4" spans="1:12" s="1" customFormat="1" x14ac:dyDescent="0.2">
      <c r="A4" s="2" t="s">
        <v>7420</v>
      </c>
      <c r="C4" s="2"/>
      <c r="D4" s="2"/>
      <c r="E4" s="2"/>
      <c r="I4" s="2"/>
      <c r="J4"/>
      <c r="K4" s="2"/>
      <c r="L4" s="3"/>
    </row>
    <row r="5" spans="1:12" s="1" customFormat="1" x14ac:dyDescent="0.2">
      <c r="A5" s="2" t="s">
        <v>0</v>
      </c>
      <c r="B5" s="3" t="s">
        <v>6396</v>
      </c>
      <c r="C5" s="2" t="s">
        <v>7422</v>
      </c>
      <c r="D5" s="2" t="s">
        <v>7418</v>
      </c>
      <c r="E5" s="2" t="s">
        <v>7416</v>
      </c>
      <c r="I5" s="2"/>
      <c r="J5"/>
      <c r="K5" s="2"/>
      <c r="L5" s="3"/>
    </row>
    <row r="6" spans="1:12" x14ac:dyDescent="0.2">
      <c r="A6" t="s">
        <v>7425</v>
      </c>
      <c r="B6" t="s">
        <v>6813</v>
      </c>
      <c r="C6">
        <v>3.02169199655303</v>
      </c>
      <c r="D6">
        <v>0.34343194891154899</v>
      </c>
      <c r="E6">
        <v>1.80073170845155</v>
      </c>
    </row>
    <row r="7" spans="1:12" x14ac:dyDescent="0.2">
      <c r="A7" t="s">
        <v>7426</v>
      </c>
      <c r="B7" t="s">
        <v>5924</v>
      </c>
      <c r="C7">
        <v>2.7342383051244501</v>
      </c>
      <c r="D7">
        <v>1.7766869420027001</v>
      </c>
      <c r="E7">
        <v>1.88827492150042</v>
      </c>
    </row>
    <row r="8" spans="1:12" x14ac:dyDescent="0.2">
      <c r="A8" t="s">
        <v>7427</v>
      </c>
      <c r="B8" t="s">
        <v>5693</v>
      </c>
      <c r="C8">
        <v>2.0039981392194202</v>
      </c>
      <c r="D8">
        <v>0.94058807494388896</v>
      </c>
      <c r="E8">
        <v>0.46047859666629898</v>
      </c>
    </row>
    <row r="9" spans="1:12" x14ac:dyDescent="0.2">
      <c r="A9" t="s">
        <v>7428</v>
      </c>
      <c r="B9" t="s">
        <v>7461</v>
      </c>
      <c r="C9">
        <v>1.23018833603177</v>
      </c>
      <c r="D9">
        <v>6.7332258896124694E-2</v>
      </c>
      <c r="E9">
        <v>-0.54404164679433198</v>
      </c>
    </row>
    <row r="10" spans="1:12" x14ac:dyDescent="0.2">
      <c r="A10" t="s">
        <v>7429</v>
      </c>
      <c r="B10" t="s">
        <v>6038</v>
      </c>
      <c r="C10">
        <v>1.1919039358969501</v>
      </c>
      <c r="D10">
        <v>0.699789294599933</v>
      </c>
      <c r="E10">
        <v>0.83024922270956603</v>
      </c>
    </row>
    <row r="11" spans="1:12" x14ac:dyDescent="0.2">
      <c r="A11" t="s">
        <v>7430</v>
      </c>
      <c r="B11">
        <v>0</v>
      </c>
      <c r="C11">
        <v>1.1357762220759</v>
      </c>
      <c r="D11">
        <v>0.19143798474259999</v>
      </c>
      <c r="E11">
        <v>-0.17478081165631801</v>
      </c>
    </row>
    <row r="12" spans="1:12" x14ac:dyDescent="0.2">
      <c r="A12" t="s">
        <v>7431</v>
      </c>
      <c r="B12" t="s">
        <v>5633</v>
      </c>
      <c r="C12">
        <v>1.1253085043447399</v>
      </c>
      <c r="D12">
        <v>0.88524692199650401</v>
      </c>
      <c r="E12">
        <v>0.39203399682898898</v>
      </c>
    </row>
    <row r="13" spans="1:12" x14ac:dyDescent="0.2">
      <c r="A13" t="s">
        <v>7432</v>
      </c>
      <c r="B13" t="s">
        <v>5633</v>
      </c>
      <c r="C13">
        <v>1.1152047204467801</v>
      </c>
      <c r="D13">
        <v>2.4871264538553699E-2</v>
      </c>
      <c r="E13">
        <v>-0.75283292205901498</v>
      </c>
    </row>
    <row r="14" spans="1:12" x14ac:dyDescent="0.2">
      <c r="A14" t="s">
        <v>7433</v>
      </c>
      <c r="B14" t="s">
        <v>5534</v>
      </c>
      <c r="C14">
        <v>1.08076104178949</v>
      </c>
      <c r="D14">
        <v>0.17213174570037801</v>
      </c>
      <c r="E14">
        <v>0.25137521269180202</v>
      </c>
    </row>
    <row r="15" spans="1:12" x14ac:dyDescent="0.2">
      <c r="A15" t="s">
        <v>7434</v>
      </c>
      <c r="B15" t="s">
        <v>7185</v>
      </c>
      <c r="C15">
        <v>1.0716649859289999</v>
      </c>
      <c r="D15">
        <v>0.877942471412818</v>
      </c>
      <c r="E15">
        <v>0.44536132909945902</v>
      </c>
    </row>
    <row r="16" spans="1:12" x14ac:dyDescent="0.2">
      <c r="A16" t="s">
        <v>7435</v>
      </c>
      <c r="B16" t="s">
        <v>6290</v>
      </c>
      <c r="C16">
        <v>1.06225708388644</v>
      </c>
      <c r="D16">
        <v>0.89214044962683103</v>
      </c>
      <c r="E16">
        <v>0.61123475977728403</v>
      </c>
    </row>
    <row r="17" spans="1:5" x14ac:dyDescent="0.2">
      <c r="A17" t="s">
        <v>7436</v>
      </c>
      <c r="B17" t="s">
        <v>6038</v>
      </c>
      <c r="C17">
        <v>1.0566329084585699</v>
      </c>
      <c r="D17">
        <v>0.43703089725460897</v>
      </c>
      <c r="E17">
        <v>0.56026734018681801</v>
      </c>
    </row>
    <row r="18" spans="1:5" x14ac:dyDescent="0.2">
      <c r="A18" t="s">
        <v>7437</v>
      </c>
      <c r="B18" t="s">
        <v>5507</v>
      </c>
      <c r="C18">
        <v>-1.01099686837523</v>
      </c>
      <c r="D18">
        <v>0.43909567635468</v>
      </c>
      <c r="E18">
        <v>0.91926131466215799</v>
      </c>
    </row>
    <row r="19" spans="1:5" x14ac:dyDescent="0.2">
      <c r="A19" t="s">
        <v>7438</v>
      </c>
      <c r="B19" t="e">
        <v>#N/A</v>
      </c>
      <c r="C19">
        <v>-1.01349238835611</v>
      </c>
      <c r="D19">
        <v>-0.25679865482317199</v>
      </c>
      <c r="E19">
        <v>-0.38243154299114102</v>
      </c>
    </row>
    <row r="20" spans="1:5" x14ac:dyDescent="0.2">
      <c r="A20" t="s">
        <v>7439</v>
      </c>
      <c r="B20" t="s">
        <v>6316</v>
      </c>
      <c r="C20">
        <v>-1.0425803323729099</v>
      </c>
      <c r="D20">
        <v>1.49137167573892E-2</v>
      </c>
      <c r="E20">
        <v>-0.41044295921819302</v>
      </c>
    </row>
    <row r="21" spans="1:5" x14ac:dyDescent="0.2">
      <c r="A21" t="s">
        <v>7440</v>
      </c>
      <c r="B21" t="e">
        <v>#N/A</v>
      </c>
      <c r="C21">
        <v>-1.07091298633471</v>
      </c>
      <c r="D21">
        <v>-0.92525305204258301</v>
      </c>
      <c r="E21">
        <v>-0.87324477231261799</v>
      </c>
    </row>
    <row r="22" spans="1:5" x14ac:dyDescent="0.2">
      <c r="A22" t="s">
        <v>7441</v>
      </c>
      <c r="B22" t="s">
        <v>5456</v>
      </c>
      <c r="C22">
        <v>-1.2490517721357799</v>
      </c>
      <c r="D22">
        <v>-0.24503012884217301</v>
      </c>
      <c r="E22">
        <v>0.29807847071537802</v>
      </c>
    </row>
    <row r="23" spans="1:5" x14ac:dyDescent="0.2">
      <c r="A23" t="s">
        <v>7442</v>
      </c>
      <c r="B23" t="s">
        <v>7318</v>
      </c>
      <c r="C23">
        <v>-1.7878751702906099</v>
      </c>
      <c r="D23">
        <v>-1.2499018254408399E-2</v>
      </c>
      <c r="E23">
        <v>0.14989579211536699</v>
      </c>
    </row>
    <row r="24" spans="1:5" x14ac:dyDescent="0.2">
      <c r="A24" t="s">
        <v>7443</v>
      </c>
      <c r="B24" t="s">
        <v>5484</v>
      </c>
      <c r="C24">
        <v>-1.81253873680149</v>
      </c>
      <c r="D24">
        <v>9.5609344526727501E-3</v>
      </c>
      <c r="E24">
        <v>0.88201818788488795</v>
      </c>
    </row>
    <row r="25" spans="1:5" x14ac:dyDescent="0.2">
      <c r="A25" t="s">
        <v>7444</v>
      </c>
      <c r="B25" t="s">
        <v>7181</v>
      </c>
      <c r="C25">
        <v>-1.83954097665908</v>
      </c>
      <c r="D25">
        <v>0.68940621236900301</v>
      </c>
      <c r="E25">
        <v>0.74432219087445095</v>
      </c>
    </row>
    <row r="26" spans="1:5" x14ac:dyDescent="0.2">
      <c r="A26" t="s">
        <v>7445</v>
      </c>
      <c r="B26" t="s">
        <v>6261</v>
      </c>
      <c r="C26">
        <v>-2.5438765384813098</v>
      </c>
      <c r="D26">
        <v>0.70981948081033097</v>
      </c>
      <c r="E26">
        <v>0.29756302369082299</v>
      </c>
    </row>
    <row r="27" spans="1:5" x14ac:dyDescent="0.2">
      <c r="A27" t="s">
        <v>7446</v>
      </c>
      <c r="B27" t="s">
        <v>5518</v>
      </c>
      <c r="C27">
        <v>-2.7167571514660298</v>
      </c>
      <c r="D27">
        <v>0.38755621813921298</v>
      </c>
      <c r="E27">
        <v>0.52700789274073001</v>
      </c>
    </row>
    <row r="28" spans="1:5" x14ac:dyDescent="0.2">
      <c r="A28" t="s">
        <v>7447</v>
      </c>
      <c r="B28" t="s">
        <v>7013</v>
      </c>
      <c r="C28">
        <v>-3.4990835390655901</v>
      </c>
      <c r="D28">
        <v>1.0249182516634701</v>
      </c>
      <c r="E28">
        <v>0.96054087893689499</v>
      </c>
    </row>
    <row r="29" spans="1:5" x14ac:dyDescent="0.2">
      <c r="A29" t="s">
        <v>7448</v>
      </c>
      <c r="B29" t="s">
        <v>7462</v>
      </c>
      <c r="C29">
        <v>1.6143382588653099</v>
      </c>
      <c r="D29">
        <v>3.0158384138169501</v>
      </c>
      <c r="E29">
        <v>-1.00109107902261</v>
      </c>
    </row>
    <row r="30" spans="1:5" x14ac:dyDescent="0.2">
      <c r="A30" t="s">
        <v>7449</v>
      </c>
      <c r="B30" t="s">
        <v>6535</v>
      </c>
      <c r="C30">
        <v>1.0442321964388701</v>
      </c>
      <c r="D30">
        <v>-1.1860894821138399</v>
      </c>
      <c r="E30">
        <v>5.8825996029903502E-2</v>
      </c>
    </row>
    <row r="31" spans="1:5" x14ac:dyDescent="0.2">
      <c r="A31" t="s">
        <v>7450</v>
      </c>
      <c r="B31" t="s">
        <v>7068</v>
      </c>
      <c r="C31">
        <v>-1.9230681784380901</v>
      </c>
      <c r="D31">
        <v>-2.6908369564099202</v>
      </c>
      <c r="E31">
        <v>-1.03597907008174</v>
      </c>
    </row>
    <row r="32" spans="1:5" x14ac:dyDescent="0.2">
      <c r="A32" t="s">
        <v>7451</v>
      </c>
      <c r="B32" t="s">
        <v>5534</v>
      </c>
      <c r="C32">
        <v>5.3845005412448801</v>
      </c>
      <c r="D32">
        <v>1.7266366461317</v>
      </c>
      <c r="E32">
        <v>5.6599032175931301</v>
      </c>
    </row>
    <row r="33" spans="1:5" x14ac:dyDescent="0.2">
      <c r="A33" t="s">
        <v>7452</v>
      </c>
      <c r="B33" t="s">
        <v>6261</v>
      </c>
      <c r="C33">
        <v>3.55743546540078</v>
      </c>
      <c r="D33">
        <v>1.17412331368772</v>
      </c>
      <c r="E33">
        <v>2.53049504493934</v>
      </c>
    </row>
    <row r="34" spans="1:5" x14ac:dyDescent="0.2">
      <c r="A34" t="s">
        <v>7453</v>
      </c>
      <c r="B34" t="s">
        <v>7463</v>
      </c>
      <c r="C34">
        <v>2.03799957248525</v>
      </c>
      <c r="D34">
        <v>0.464299217311887</v>
      </c>
      <c r="E34">
        <v>2.0881451336175001</v>
      </c>
    </row>
    <row r="35" spans="1:5" x14ac:dyDescent="0.2">
      <c r="A35" t="s">
        <v>7454</v>
      </c>
      <c r="B35" t="s">
        <v>6078</v>
      </c>
      <c r="C35">
        <v>1.3145099392818</v>
      </c>
      <c r="D35">
        <v>0.88415215586825602</v>
      </c>
      <c r="E35">
        <v>1.35908659706464</v>
      </c>
    </row>
    <row r="36" spans="1:5" x14ac:dyDescent="0.2">
      <c r="A36" t="s">
        <v>7455</v>
      </c>
      <c r="B36" t="s">
        <v>7464</v>
      </c>
      <c r="C36">
        <v>1.12844791111124</v>
      </c>
      <c r="D36">
        <v>0.59724614638873497</v>
      </c>
      <c r="E36">
        <v>1.1554865480766601</v>
      </c>
    </row>
    <row r="37" spans="1:5" x14ac:dyDescent="0.2">
      <c r="A37" t="s">
        <v>7456</v>
      </c>
      <c r="B37" t="s">
        <v>7465</v>
      </c>
      <c r="C37">
        <v>1.0874999839132999</v>
      </c>
      <c r="D37">
        <v>0.62653378827558104</v>
      </c>
      <c r="E37">
        <v>1.31813620619519</v>
      </c>
    </row>
    <row r="38" spans="1:5" x14ac:dyDescent="0.2">
      <c r="A38" t="s">
        <v>7457</v>
      </c>
      <c r="B38" t="s">
        <v>7466</v>
      </c>
      <c r="C38">
        <v>-1.2097443767656</v>
      </c>
      <c r="D38">
        <v>-0.74824118041273502</v>
      </c>
      <c r="E38">
        <v>-2.3760465844097198</v>
      </c>
    </row>
    <row r="39" spans="1:5" x14ac:dyDescent="0.2">
      <c r="A39" t="s">
        <v>7458</v>
      </c>
      <c r="B39" t="s">
        <v>7467</v>
      </c>
      <c r="C39">
        <v>-1.50196363291849</v>
      </c>
      <c r="D39">
        <v>-0.87159169598713904</v>
      </c>
      <c r="E39">
        <v>-1.19938856905133</v>
      </c>
    </row>
    <row r="40" spans="1:5" x14ac:dyDescent="0.2">
      <c r="A40" t="s">
        <v>7459</v>
      </c>
      <c r="B40" t="s">
        <v>5621</v>
      </c>
      <c r="C40">
        <v>-1.6444597691360101</v>
      </c>
      <c r="D40">
        <v>0.90234115425412398</v>
      </c>
      <c r="E40">
        <v>1.59539308600937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30789-A848-2B41-BB5C-8317B1FB3FB4}">
  <dimension ref="A1:Q379"/>
  <sheetViews>
    <sheetView workbookViewId="0"/>
  </sheetViews>
  <sheetFormatPr baseColWidth="10" defaultRowHeight="16" x14ac:dyDescent="0.2"/>
  <cols>
    <col min="1" max="1" width="16.1640625" style="1" customWidth="1"/>
    <col min="2" max="2" width="55.6640625" style="1" customWidth="1"/>
    <col min="3" max="3" width="25.5" style="1" customWidth="1"/>
    <col min="4" max="4" width="27.5" style="1" customWidth="1"/>
    <col min="5" max="5" width="25" style="1" customWidth="1"/>
    <col min="6" max="8" width="10.83203125" style="1"/>
    <col min="9" max="9" width="11.5" style="1" customWidth="1"/>
    <col min="10" max="10" width="19.5" style="1" customWidth="1"/>
    <col min="11" max="14" width="10.83203125" style="1"/>
    <col min="18" max="16384" width="10.83203125" style="1"/>
  </cols>
  <sheetData>
    <row r="1" spans="1:14" x14ac:dyDescent="0.2">
      <c r="A1" s="2" t="s">
        <v>7424</v>
      </c>
      <c r="B1" s="2"/>
      <c r="C1" s="4"/>
      <c r="D1" s="4"/>
      <c r="E1" s="4"/>
      <c r="F1" s="4"/>
    </row>
    <row r="2" spans="1:14" x14ac:dyDescent="0.2">
      <c r="A2" s="2" t="s">
        <v>7415</v>
      </c>
      <c r="B2" s="2"/>
      <c r="C2" s="4"/>
      <c r="D2" s="4"/>
      <c r="E2" s="4"/>
      <c r="F2" s="4"/>
    </row>
    <row r="3" spans="1:14" x14ac:dyDescent="0.2">
      <c r="E3" s="4"/>
      <c r="F3" s="4"/>
      <c r="J3" s="2"/>
      <c r="L3" s="2"/>
      <c r="M3" s="2"/>
      <c r="N3" s="2"/>
    </row>
    <row r="4" spans="1:14" x14ac:dyDescent="0.2">
      <c r="A4" s="2" t="s">
        <v>7417</v>
      </c>
      <c r="E4" s="4"/>
      <c r="F4" s="4"/>
      <c r="J4" s="2"/>
      <c r="L4" s="2"/>
      <c r="M4" s="2"/>
      <c r="N4" s="2"/>
    </row>
    <row r="5" spans="1:14" x14ac:dyDescent="0.2">
      <c r="A5" s="2" t="s">
        <v>7414</v>
      </c>
      <c r="B5" s="2" t="s">
        <v>6396</v>
      </c>
      <c r="C5" s="2" t="s">
        <v>7422</v>
      </c>
      <c r="D5" s="2" t="s">
        <v>7418</v>
      </c>
      <c r="E5" s="2" t="s">
        <v>7416</v>
      </c>
      <c r="F5" s="4"/>
      <c r="J5" s="2"/>
    </row>
    <row r="6" spans="1:14" x14ac:dyDescent="0.2">
      <c r="A6" s="1" t="s">
        <v>3095</v>
      </c>
      <c r="B6" s="1" t="s">
        <v>6514</v>
      </c>
      <c r="C6" s="1">
        <v>5.9843799396907897</v>
      </c>
      <c r="D6" s="1">
        <v>5.59823102621933</v>
      </c>
      <c r="E6" s="1">
        <v>3.5626482909336801</v>
      </c>
    </row>
    <row r="7" spans="1:14" x14ac:dyDescent="0.2">
      <c r="A7" s="1" t="s">
        <v>4254</v>
      </c>
      <c r="B7" s="1">
        <v>0</v>
      </c>
      <c r="C7" s="1">
        <v>0</v>
      </c>
      <c r="D7" s="1">
        <v>5.4908731507354602</v>
      </c>
      <c r="E7" s="1">
        <v>3.5590227708019899</v>
      </c>
    </row>
    <row r="8" spans="1:14" x14ac:dyDescent="0.2">
      <c r="A8" s="1" t="s">
        <v>5106</v>
      </c>
      <c r="B8" s="1" t="s">
        <v>6469</v>
      </c>
      <c r="C8" s="1">
        <v>0</v>
      </c>
      <c r="D8" s="1">
        <v>4.3859039482659696</v>
      </c>
      <c r="E8" s="1">
        <v>1.7503500455991901</v>
      </c>
    </row>
    <row r="9" spans="1:14" x14ac:dyDescent="0.2">
      <c r="A9" s="1" t="s">
        <v>5085</v>
      </c>
      <c r="B9" s="1" t="s">
        <v>6448</v>
      </c>
      <c r="C9" s="1">
        <v>3.1578608019696102</v>
      </c>
      <c r="D9" s="1">
        <v>4.2968773596099998</v>
      </c>
      <c r="E9" s="1">
        <v>3.8862495647734998</v>
      </c>
    </row>
    <row r="10" spans="1:14" x14ac:dyDescent="0.2">
      <c r="A10" s="1" t="s">
        <v>1085</v>
      </c>
      <c r="B10" s="1" t="s">
        <v>5511</v>
      </c>
      <c r="C10" s="1">
        <v>0</v>
      </c>
      <c r="D10" s="1">
        <v>4.1771890869942103</v>
      </c>
      <c r="E10" s="1">
        <v>3.7315446288180198</v>
      </c>
    </row>
    <row r="11" spans="1:14" x14ac:dyDescent="0.2">
      <c r="A11" s="1" t="s">
        <v>1063</v>
      </c>
      <c r="B11" s="1" t="s">
        <v>5703</v>
      </c>
      <c r="C11" s="1">
        <v>0</v>
      </c>
      <c r="D11" s="1">
        <v>4.1577699308961602</v>
      </c>
      <c r="E11" s="1">
        <v>1.7702515384319899</v>
      </c>
    </row>
    <row r="12" spans="1:14" x14ac:dyDescent="0.2">
      <c r="A12" s="1" t="s">
        <v>1070</v>
      </c>
      <c r="B12" s="1">
        <v>0</v>
      </c>
      <c r="C12" s="1">
        <v>1.8322047960861401</v>
      </c>
      <c r="D12" s="1">
        <v>4.0788246334687503</v>
      </c>
      <c r="E12" s="1">
        <v>1.77061688036474</v>
      </c>
    </row>
    <row r="13" spans="1:14" x14ac:dyDescent="0.2">
      <c r="A13" s="1" t="s">
        <v>4799</v>
      </c>
      <c r="B13" s="1" t="s">
        <v>5894</v>
      </c>
      <c r="C13" s="1">
        <v>3.7769012470045098</v>
      </c>
      <c r="D13" s="1">
        <v>4.0688217487228799</v>
      </c>
      <c r="E13" s="1">
        <v>3.4974530621433502</v>
      </c>
    </row>
    <row r="14" spans="1:14" x14ac:dyDescent="0.2">
      <c r="A14" s="1" t="s">
        <v>2311</v>
      </c>
      <c r="B14" s="1">
        <v>0</v>
      </c>
      <c r="C14" s="1">
        <v>2.3982680254443798</v>
      </c>
      <c r="D14" s="1">
        <v>4.0471195060168803</v>
      </c>
      <c r="E14" s="1">
        <v>1.2984842631823601</v>
      </c>
    </row>
    <row r="15" spans="1:14" x14ac:dyDescent="0.2">
      <c r="A15" s="1" t="s">
        <v>5253</v>
      </c>
      <c r="B15" s="1" t="s">
        <v>5935</v>
      </c>
      <c r="C15" s="1">
        <v>0.58707646669125202</v>
      </c>
      <c r="D15" s="1">
        <v>3.96765525875422</v>
      </c>
      <c r="E15" s="1">
        <v>3.3057411988438399</v>
      </c>
    </row>
    <row r="16" spans="1:14" x14ac:dyDescent="0.2">
      <c r="A16" s="1" t="s">
        <v>275</v>
      </c>
      <c r="B16" s="1" t="s">
        <v>5518</v>
      </c>
      <c r="C16" s="1">
        <v>2.7944144323658202</v>
      </c>
      <c r="D16" s="1">
        <v>3.9001605805505801</v>
      </c>
      <c r="E16" s="1">
        <v>2.74939601545687</v>
      </c>
    </row>
    <row r="17" spans="1:5" x14ac:dyDescent="0.2">
      <c r="A17" s="1" t="s">
        <v>2701</v>
      </c>
      <c r="B17" s="1" t="s">
        <v>6430</v>
      </c>
      <c r="C17" s="1">
        <v>2.4352766231149099</v>
      </c>
      <c r="D17" s="1">
        <v>3.7087444097445701</v>
      </c>
      <c r="E17" s="1">
        <v>2.84939810718959</v>
      </c>
    </row>
    <row r="18" spans="1:5" x14ac:dyDescent="0.2">
      <c r="A18" s="1" t="s">
        <v>2449</v>
      </c>
      <c r="B18" s="1" t="s">
        <v>5511</v>
      </c>
      <c r="C18" s="1">
        <v>3.1076588887691199</v>
      </c>
      <c r="D18" s="1">
        <v>3.6222735874677201</v>
      </c>
      <c r="E18" s="1">
        <v>2.7687358414826502</v>
      </c>
    </row>
    <row r="19" spans="1:5" x14ac:dyDescent="0.2">
      <c r="A19" s="1" t="s">
        <v>1786</v>
      </c>
      <c r="B19" s="1" t="s">
        <v>6503</v>
      </c>
      <c r="C19" s="1">
        <v>2.861322145585</v>
      </c>
      <c r="D19" s="1">
        <v>3.52352226972965</v>
      </c>
      <c r="E19" s="1">
        <v>1.87524925986186</v>
      </c>
    </row>
    <row r="20" spans="1:5" x14ac:dyDescent="0.2">
      <c r="A20" s="1" t="s">
        <v>1212</v>
      </c>
      <c r="B20" s="1" t="e">
        <v>#N/A</v>
      </c>
      <c r="C20" s="1">
        <v>1.48165479020188</v>
      </c>
      <c r="D20" s="1">
        <v>3.2011072076364</v>
      </c>
      <c r="E20" s="1">
        <v>2.0418343316305601</v>
      </c>
    </row>
    <row r="21" spans="1:5" x14ac:dyDescent="0.2">
      <c r="A21" s="1" t="s">
        <v>4900</v>
      </c>
      <c r="B21" s="1" t="s">
        <v>6521</v>
      </c>
      <c r="C21" s="1">
        <v>1.25057365159409</v>
      </c>
      <c r="D21" s="1">
        <v>3.1849843808573599</v>
      </c>
      <c r="E21" s="1">
        <v>2.39628457925759</v>
      </c>
    </row>
    <row r="22" spans="1:5" x14ac:dyDescent="0.2">
      <c r="A22" s="1" t="s">
        <v>4255</v>
      </c>
      <c r="B22" s="1">
        <v>0</v>
      </c>
      <c r="C22" s="1">
        <v>0.53902741671498999</v>
      </c>
      <c r="D22" s="1">
        <v>3.1686279434092399</v>
      </c>
      <c r="E22" s="1">
        <v>2.8948972255987999</v>
      </c>
    </row>
    <row r="23" spans="1:5" x14ac:dyDescent="0.2">
      <c r="A23" s="1" t="s">
        <v>1709</v>
      </c>
      <c r="B23" s="1" t="s">
        <v>5633</v>
      </c>
      <c r="C23" s="1">
        <v>1.80883501024079</v>
      </c>
      <c r="D23" s="1">
        <v>3.1132870465888902</v>
      </c>
      <c r="E23" s="1">
        <v>0.76693552545646204</v>
      </c>
    </row>
    <row r="24" spans="1:5" x14ac:dyDescent="0.2">
      <c r="A24" s="1" t="s">
        <v>5252</v>
      </c>
      <c r="B24" s="1" t="s">
        <v>6398</v>
      </c>
      <c r="C24" s="1">
        <v>0.12694957848590299</v>
      </c>
      <c r="D24" s="1">
        <v>2.8626404981776701</v>
      </c>
      <c r="E24" s="1">
        <v>2.46202350789489</v>
      </c>
    </row>
    <row r="25" spans="1:5" x14ac:dyDescent="0.2">
      <c r="A25" s="1" t="s">
        <v>5387</v>
      </c>
      <c r="B25" s="1" t="s">
        <v>6470</v>
      </c>
      <c r="C25" s="1">
        <v>1.30185950381452</v>
      </c>
      <c r="D25" s="1">
        <v>2.7320936325715</v>
      </c>
      <c r="E25" s="1">
        <v>0.52763603492808797</v>
      </c>
    </row>
    <row r="26" spans="1:5" x14ac:dyDescent="0.2">
      <c r="A26" s="1" t="s">
        <v>4704</v>
      </c>
      <c r="B26" s="1" t="s">
        <v>6471</v>
      </c>
      <c r="C26" s="1">
        <v>0.327469615878273</v>
      </c>
      <c r="D26" s="1">
        <v>2.6566973642987</v>
      </c>
      <c r="E26" s="1">
        <v>2.17777052403784</v>
      </c>
    </row>
    <row r="27" spans="1:5" x14ac:dyDescent="0.2">
      <c r="A27" s="1" t="s">
        <v>4556</v>
      </c>
      <c r="B27" s="1" t="s">
        <v>6518</v>
      </c>
      <c r="C27" s="1">
        <v>0.66771188213767996</v>
      </c>
      <c r="D27" s="1">
        <v>2.5693400907394</v>
      </c>
      <c r="E27" s="1">
        <v>1.5499193339749899</v>
      </c>
    </row>
    <row r="28" spans="1:5" x14ac:dyDescent="0.2">
      <c r="A28" s="1" t="s">
        <v>5414</v>
      </c>
      <c r="B28" s="1" t="s">
        <v>6477</v>
      </c>
      <c r="C28" s="1">
        <v>2.0324260715744602</v>
      </c>
      <c r="D28" s="1">
        <v>2.5107708949379002</v>
      </c>
      <c r="E28" s="1">
        <v>1.71054263665894</v>
      </c>
    </row>
    <row r="29" spans="1:5" x14ac:dyDescent="0.2">
      <c r="A29" s="1" t="s">
        <v>985</v>
      </c>
      <c r="B29" s="1" t="s">
        <v>5827</v>
      </c>
      <c r="C29" s="1">
        <v>0.72156052381094404</v>
      </c>
      <c r="D29" s="1">
        <v>2.3198397790473799</v>
      </c>
      <c r="E29" s="1">
        <v>1.43784205210519</v>
      </c>
    </row>
    <row r="30" spans="1:5" x14ac:dyDescent="0.2">
      <c r="A30" s="1" t="s">
        <v>74</v>
      </c>
      <c r="B30" s="1" t="s">
        <v>6000</v>
      </c>
      <c r="C30" s="1">
        <v>5.44559834031626E-2</v>
      </c>
      <c r="D30" s="1">
        <v>2.1270078290311498</v>
      </c>
      <c r="E30" s="1">
        <v>0.75000163947652498</v>
      </c>
    </row>
    <row r="31" spans="1:5" x14ac:dyDescent="0.2">
      <c r="A31" s="1" t="s">
        <v>1635</v>
      </c>
      <c r="B31" s="1" t="s">
        <v>5471</v>
      </c>
      <c r="C31" s="1">
        <v>0.29363359851062198</v>
      </c>
      <c r="D31" s="1">
        <v>2.04508492005706</v>
      </c>
      <c r="E31" s="1">
        <v>1.7401372769587999</v>
      </c>
    </row>
    <row r="32" spans="1:5" x14ac:dyDescent="0.2">
      <c r="A32" s="1" t="s">
        <v>2008</v>
      </c>
      <c r="B32" s="1">
        <v>0</v>
      </c>
      <c r="C32" s="1">
        <v>1.34115107796809</v>
      </c>
      <c r="D32" s="1">
        <v>2.0086372220034101</v>
      </c>
      <c r="E32" s="1">
        <v>1.7698748323843001</v>
      </c>
    </row>
    <row r="33" spans="1:5" x14ac:dyDescent="0.2">
      <c r="A33" s="1" t="s">
        <v>1176</v>
      </c>
      <c r="B33" s="1" t="s">
        <v>5448</v>
      </c>
      <c r="C33" s="1">
        <v>-0.416095034524056</v>
      </c>
      <c r="D33" s="1">
        <v>1.98961860497218</v>
      </c>
      <c r="E33" s="1">
        <v>0.99502108229692499</v>
      </c>
    </row>
    <row r="34" spans="1:5" x14ac:dyDescent="0.2">
      <c r="A34" s="1" t="s">
        <v>4478</v>
      </c>
      <c r="B34" s="1" t="s">
        <v>6432</v>
      </c>
      <c r="C34" s="1">
        <v>0.63121066203515896</v>
      </c>
      <c r="D34" s="1">
        <v>1.9612225634015099</v>
      </c>
      <c r="E34" s="1">
        <v>1.2199863514860301</v>
      </c>
    </row>
    <row r="35" spans="1:5" x14ac:dyDescent="0.2">
      <c r="A35" s="1" t="s">
        <v>825</v>
      </c>
      <c r="B35" s="1" t="s">
        <v>6463</v>
      </c>
      <c r="C35" s="1">
        <v>0.93452141161337399</v>
      </c>
      <c r="D35" s="1">
        <v>1.95576105374955</v>
      </c>
      <c r="E35" s="1">
        <v>1.6356258689109</v>
      </c>
    </row>
    <row r="36" spans="1:5" x14ac:dyDescent="0.2">
      <c r="A36" s="1" t="s">
        <v>4806</v>
      </c>
      <c r="B36" s="1" t="s">
        <v>6500</v>
      </c>
      <c r="C36" s="1">
        <v>0.784366795305805</v>
      </c>
      <c r="D36" s="1">
        <v>1.9166820297215299</v>
      </c>
      <c r="E36" s="1">
        <v>1.07626345919161</v>
      </c>
    </row>
    <row r="37" spans="1:5" x14ac:dyDescent="0.2">
      <c r="A37" s="1" t="s">
        <v>4655</v>
      </c>
      <c r="B37" s="1" t="s">
        <v>6511</v>
      </c>
      <c r="C37" s="1">
        <v>0.218011695426332</v>
      </c>
      <c r="D37" s="1">
        <v>1.91443650590541</v>
      </c>
      <c r="E37" s="1">
        <v>1.6717373148368699</v>
      </c>
    </row>
    <row r="38" spans="1:5" x14ac:dyDescent="0.2">
      <c r="A38" s="1" t="s">
        <v>1857</v>
      </c>
      <c r="B38" s="1" t="s">
        <v>6308</v>
      </c>
      <c r="C38" s="1">
        <v>-2.4638002122998599</v>
      </c>
      <c r="D38" s="1">
        <v>1.8895013735453601</v>
      </c>
      <c r="E38" s="1">
        <v>1.1569814228398101</v>
      </c>
    </row>
    <row r="39" spans="1:5" x14ac:dyDescent="0.2">
      <c r="A39" s="1" t="s">
        <v>2360</v>
      </c>
      <c r="B39" s="1" t="s">
        <v>6486</v>
      </c>
      <c r="C39" s="1">
        <v>0.50060529425351696</v>
      </c>
      <c r="D39" s="1">
        <v>1.88414049241033</v>
      </c>
      <c r="E39" s="1">
        <v>0.37522985818816101</v>
      </c>
    </row>
    <row r="40" spans="1:5" x14ac:dyDescent="0.2">
      <c r="A40" s="1" t="s">
        <v>4595</v>
      </c>
      <c r="B40" s="1" t="e">
        <v>#N/A</v>
      </c>
      <c r="C40" s="1">
        <v>0.70747609526192901</v>
      </c>
      <c r="D40" s="1">
        <v>1.86152526415047</v>
      </c>
      <c r="E40" s="1">
        <v>0.47479941202417902</v>
      </c>
    </row>
    <row r="41" spans="1:5" x14ac:dyDescent="0.2">
      <c r="A41" s="1" t="s">
        <v>2770</v>
      </c>
      <c r="B41" s="1" t="s">
        <v>6258</v>
      </c>
      <c r="C41" s="1">
        <v>-9.0968932248434498E-2</v>
      </c>
      <c r="D41" s="1">
        <v>1.8595346255416301</v>
      </c>
      <c r="E41" s="1">
        <v>0.66546830352681996</v>
      </c>
    </row>
    <row r="42" spans="1:5" x14ac:dyDescent="0.2">
      <c r="A42" s="1" t="s">
        <v>4486</v>
      </c>
      <c r="B42" s="1" t="s">
        <v>6475</v>
      </c>
      <c r="C42" s="1">
        <v>0.99960893278652396</v>
      </c>
      <c r="D42" s="1">
        <v>1.8480107713238501</v>
      </c>
      <c r="E42" s="1">
        <v>0.51687250248714101</v>
      </c>
    </row>
    <row r="43" spans="1:5" x14ac:dyDescent="0.2">
      <c r="A43" s="1" t="s">
        <v>4458</v>
      </c>
      <c r="B43" s="1" t="e">
        <v>#N/A</v>
      </c>
      <c r="C43" s="1">
        <v>0.95980282549845397</v>
      </c>
      <c r="D43" s="1">
        <v>1.80546685239574</v>
      </c>
      <c r="E43" s="1">
        <v>1.47135610502322</v>
      </c>
    </row>
    <row r="44" spans="1:5" x14ac:dyDescent="0.2">
      <c r="A44" s="1" t="s">
        <v>5077</v>
      </c>
      <c r="B44" s="1">
        <v>0</v>
      </c>
      <c r="C44" s="1">
        <v>1.46866225323972</v>
      </c>
      <c r="D44" s="1">
        <v>1.7976006379248399</v>
      </c>
      <c r="E44" s="1">
        <v>0.76267094621148601</v>
      </c>
    </row>
    <row r="45" spans="1:5" x14ac:dyDescent="0.2">
      <c r="A45" s="1" t="s">
        <v>3830</v>
      </c>
      <c r="B45" s="1">
        <v>0</v>
      </c>
      <c r="C45" s="1">
        <v>0.22171814355391101</v>
      </c>
      <c r="D45" s="1">
        <v>1.7482613693784399</v>
      </c>
      <c r="E45" s="1">
        <v>1.57166116124862</v>
      </c>
    </row>
    <row r="46" spans="1:5" x14ac:dyDescent="0.2">
      <c r="A46" s="1" t="s">
        <v>1121</v>
      </c>
      <c r="B46" s="1" t="s">
        <v>6428</v>
      </c>
      <c r="C46" s="1">
        <v>0.45513026999702899</v>
      </c>
      <c r="D46" s="1">
        <v>1.7196671756127799</v>
      </c>
      <c r="E46" s="1">
        <v>1.03398756370944</v>
      </c>
    </row>
    <row r="47" spans="1:5" x14ac:dyDescent="0.2">
      <c r="A47" s="1" t="s">
        <v>3571</v>
      </c>
      <c r="B47" s="1" t="s">
        <v>6420</v>
      </c>
      <c r="C47" s="1">
        <v>0.20608543190796899</v>
      </c>
      <c r="D47" s="1">
        <v>1.6388216088487999</v>
      </c>
      <c r="E47" s="1">
        <v>0.99042500992597504</v>
      </c>
    </row>
    <row r="48" spans="1:5" x14ac:dyDescent="0.2">
      <c r="A48" s="1" t="s">
        <v>3663</v>
      </c>
      <c r="B48" s="1">
        <v>0</v>
      </c>
      <c r="C48" s="1">
        <v>1.25902126040746</v>
      </c>
      <c r="D48" s="1">
        <v>1.59661220179585</v>
      </c>
      <c r="E48" s="1">
        <v>1.2271640856613399</v>
      </c>
    </row>
    <row r="49" spans="1:5" x14ac:dyDescent="0.2">
      <c r="A49" s="1" t="s">
        <v>3181</v>
      </c>
      <c r="B49" s="1" t="s">
        <v>6483</v>
      </c>
      <c r="C49" s="1">
        <v>0.76128709880963896</v>
      </c>
      <c r="D49" s="1">
        <v>1.59050480951679</v>
      </c>
      <c r="E49" s="1">
        <v>0.74522864791752697</v>
      </c>
    </row>
    <row r="50" spans="1:5" x14ac:dyDescent="0.2">
      <c r="A50" s="1" t="s">
        <v>2035</v>
      </c>
      <c r="B50" s="1" t="s">
        <v>6491</v>
      </c>
      <c r="C50" s="1">
        <v>0.65493175586920505</v>
      </c>
      <c r="D50" s="1">
        <v>1.5801703215045699</v>
      </c>
      <c r="E50" s="1">
        <v>2.29658546864593E-2</v>
      </c>
    </row>
    <row r="51" spans="1:5" x14ac:dyDescent="0.2">
      <c r="A51" s="1" t="s">
        <v>5154</v>
      </c>
      <c r="B51" s="1" t="s">
        <v>5455</v>
      </c>
      <c r="C51" s="1">
        <v>0.16959442342785899</v>
      </c>
      <c r="D51" s="1">
        <v>1.5551631747272701</v>
      </c>
      <c r="E51" s="1">
        <v>4.7023068357776102E-2</v>
      </c>
    </row>
    <row r="52" spans="1:5" x14ac:dyDescent="0.2">
      <c r="A52" s="1" t="s">
        <v>4297</v>
      </c>
      <c r="B52" s="1" t="s">
        <v>5475</v>
      </c>
      <c r="C52" s="1">
        <v>0.37323335269079999</v>
      </c>
      <c r="D52" s="1">
        <v>1.5344957974798099</v>
      </c>
      <c r="E52" s="1">
        <v>1.1614957690107399</v>
      </c>
    </row>
    <row r="53" spans="1:5" x14ac:dyDescent="0.2">
      <c r="A53" s="1" t="s">
        <v>5143</v>
      </c>
      <c r="B53" s="1" t="s">
        <v>5693</v>
      </c>
      <c r="C53" s="1">
        <v>1.1826294275732401</v>
      </c>
      <c r="D53" s="1">
        <v>1.52075967430472</v>
      </c>
      <c r="E53" s="1">
        <v>1.1409802357546699</v>
      </c>
    </row>
    <row r="54" spans="1:5" x14ac:dyDescent="0.2">
      <c r="A54" s="1" t="s">
        <v>948</v>
      </c>
      <c r="B54" s="1" t="s">
        <v>5457</v>
      </c>
      <c r="C54" s="1">
        <v>3.56289368511441E-2</v>
      </c>
      <c r="D54" s="1">
        <v>1.47594134956725</v>
      </c>
      <c r="E54" s="1">
        <v>0.73399006127390298</v>
      </c>
    </row>
    <row r="55" spans="1:5" x14ac:dyDescent="0.2">
      <c r="A55" s="1" t="s">
        <v>2179</v>
      </c>
      <c r="B55" s="1" t="s">
        <v>5982</v>
      </c>
      <c r="C55" s="1">
        <v>0.35935648961925198</v>
      </c>
      <c r="D55" s="1">
        <v>1.4388073938888399</v>
      </c>
      <c r="E55" s="1">
        <v>0.27297009069324102</v>
      </c>
    </row>
    <row r="56" spans="1:5" x14ac:dyDescent="0.2">
      <c r="A56" s="1" t="s">
        <v>5144</v>
      </c>
      <c r="B56" s="1" t="e">
        <v>#N/A</v>
      </c>
      <c r="C56" s="1">
        <v>-1.26168571202447</v>
      </c>
      <c r="D56" s="1">
        <v>1.4354815375668899</v>
      </c>
      <c r="E56" s="1">
        <v>0.90695808566621405</v>
      </c>
    </row>
    <row r="57" spans="1:5" x14ac:dyDescent="0.2">
      <c r="A57" s="1" t="s">
        <v>2646</v>
      </c>
      <c r="B57" s="1" t="s">
        <v>6476</v>
      </c>
      <c r="C57" s="1">
        <v>0.44708227420712998</v>
      </c>
      <c r="D57" s="1">
        <v>1.3823180451546799</v>
      </c>
      <c r="E57" s="1">
        <v>0.85990799106947502</v>
      </c>
    </row>
    <row r="58" spans="1:5" x14ac:dyDescent="0.2">
      <c r="A58" s="1" t="s">
        <v>2578</v>
      </c>
      <c r="B58" s="1">
        <v>0</v>
      </c>
      <c r="C58" s="1">
        <v>0.75700962478479805</v>
      </c>
      <c r="D58" s="1">
        <v>1.3786476572616999</v>
      </c>
      <c r="E58" s="1">
        <v>0.88772324694603999</v>
      </c>
    </row>
    <row r="59" spans="1:5" x14ac:dyDescent="0.2">
      <c r="A59" s="1" t="s">
        <v>4955</v>
      </c>
      <c r="B59" s="1" t="s">
        <v>6505</v>
      </c>
      <c r="C59" s="1">
        <v>0.53002069957873899</v>
      </c>
      <c r="D59" s="1">
        <v>1.3378506602887801</v>
      </c>
      <c r="E59" s="1">
        <v>1.01759180765621</v>
      </c>
    </row>
    <row r="60" spans="1:5" x14ac:dyDescent="0.2">
      <c r="A60" s="1" t="s">
        <v>4414</v>
      </c>
      <c r="B60" s="1" t="s">
        <v>5866</v>
      </c>
      <c r="C60" s="1">
        <v>0.50902722530676103</v>
      </c>
      <c r="D60" s="1">
        <v>1.3357245608650501</v>
      </c>
      <c r="E60" s="1">
        <v>0.53748064336703605</v>
      </c>
    </row>
    <row r="61" spans="1:5" x14ac:dyDescent="0.2">
      <c r="A61" s="1" t="s">
        <v>432</v>
      </c>
      <c r="B61" s="1" t="s">
        <v>6439</v>
      </c>
      <c r="C61" s="1">
        <v>0.22389080952458501</v>
      </c>
      <c r="D61" s="1">
        <v>1.33169457768641</v>
      </c>
      <c r="E61" s="1">
        <v>0.49195476669197602</v>
      </c>
    </row>
    <row r="62" spans="1:5" x14ac:dyDescent="0.2">
      <c r="A62" s="1" t="s">
        <v>2135</v>
      </c>
      <c r="B62" s="1" t="s">
        <v>5488</v>
      </c>
      <c r="C62" s="1">
        <v>0.73310948859567104</v>
      </c>
      <c r="D62" s="1">
        <v>1.3216995962657601</v>
      </c>
      <c r="E62" s="1">
        <v>0.32821552944217203</v>
      </c>
    </row>
    <row r="63" spans="1:5" x14ac:dyDescent="0.2">
      <c r="A63" s="1" t="s">
        <v>3831</v>
      </c>
      <c r="B63" s="1">
        <v>0</v>
      </c>
      <c r="C63" s="1">
        <v>8.8579744215341195E-3</v>
      </c>
      <c r="D63" s="1">
        <v>1.31848167916305</v>
      </c>
      <c r="E63" s="1">
        <v>0.725065690548516</v>
      </c>
    </row>
    <row r="64" spans="1:5" x14ac:dyDescent="0.2">
      <c r="A64" s="1" t="s">
        <v>129</v>
      </c>
      <c r="B64" s="1" t="s">
        <v>5742</v>
      </c>
      <c r="C64" s="1">
        <v>0.66576349652891897</v>
      </c>
      <c r="D64" s="1">
        <v>1.3107546562554599</v>
      </c>
      <c r="E64" s="1">
        <v>1.14885438287772</v>
      </c>
    </row>
    <row r="65" spans="1:5" x14ac:dyDescent="0.2">
      <c r="A65" s="1" t="s">
        <v>4454</v>
      </c>
      <c r="B65" s="1" t="s">
        <v>6452</v>
      </c>
      <c r="C65" s="1">
        <v>1.22774950189893</v>
      </c>
      <c r="D65" s="1">
        <v>1.26546319359589</v>
      </c>
      <c r="E65" s="1">
        <v>0.975166523971009</v>
      </c>
    </row>
    <row r="66" spans="1:5" x14ac:dyDescent="0.2">
      <c r="A66" s="1" t="s">
        <v>4856</v>
      </c>
      <c r="B66" s="1" t="s">
        <v>6217</v>
      </c>
      <c r="C66" s="1">
        <v>0.30445098721023101</v>
      </c>
      <c r="D66" s="1">
        <v>1.2578045972123599</v>
      </c>
      <c r="E66" s="1">
        <v>0.91117749489512501</v>
      </c>
    </row>
    <row r="67" spans="1:5" x14ac:dyDescent="0.2">
      <c r="A67" s="1" t="s">
        <v>4887</v>
      </c>
      <c r="B67" s="1" t="s">
        <v>6408</v>
      </c>
      <c r="C67" s="1">
        <v>0.38254737642591202</v>
      </c>
      <c r="D67" s="1">
        <v>1.2507327407639599</v>
      </c>
      <c r="E67" s="1">
        <v>0.92575942544992595</v>
      </c>
    </row>
    <row r="68" spans="1:5" x14ac:dyDescent="0.2">
      <c r="A68" s="1" t="s">
        <v>5363</v>
      </c>
      <c r="B68" s="1" t="s">
        <v>5706</v>
      </c>
      <c r="C68" s="1">
        <v>-0.10200683291966101</v>
      </c>
      <c r="D68" s="1">
        <v>1.24061909980776</v>
      </c>
      <c r="E68" s="1">
        <v>0.68471508176637297</v>
      </c>
    </row>
    <row r="69" spans="1:5" x14ac:dyDescent="0.2">
      <c r="A69" s="1" t="s">
        <v>4153</v>
      </c>
      <c r="B69" s="1" t="s">
        <v>6095</v>
      </c>
      <c r="C69" s="1">
        <v>0.84582767255702496</v>
      </c>
      <c r="D69" s="1">
        <v>1.2346569827040399</v>
      </c>
      <c r="E69" s="1">
        <v>0.94431398585503201</v>
      </c>
    </row>
    <row r="70" spans="1:5" x14ac:dyDescent="0.2">
      <c r="A70" s="1" t="s">
        <v>585</v>
      </c>
      <c r="B70" s="1">
        <v>0</v>
      </c>
      <c r="C70" s="1">
        <v>0.63895932765543895</v>
      </c>
      <c r="D70" s="1">
        <v>1.2344107071922801</v>
      </c>
      <c r="E70" s="1">
        <v>0.70044874010918201</v>
      </c>
    </row>
    <row r="71" spans="1:5" x14ac:dyDescent="0.2">
      <c r="A71" s="1" t="s">
        <v>3837</v>
      </c>
      <c r="B71" s="1" t="s">
        <v>5826</v>
      </c>
      <c r="C71" s="1">
        <v>0.864864473014617</v>
      </c>
      <c r="D71" s="1">
        <v>1.2328960576833601</v>
      </c>
      <c r="E71" s="1">
        <v>0.82107478952604895</v>
      </c>
    </row>
    <row r="72" spans="1:5" x14ac:dyDescent="0.2">
      <c r="A72" s="1" t="s">
        <v>765</v>
      </c>
      <c r="B72" s="1" t="s">
        <v>6420</v>
      </c>
      <c r="C72" s="1">
        <v>1.2599975318979999</v>
      </c>
      <c r="D72" s="1">
        <v>1.2146023545451401</v>
      </c>
      <c r="E72" s="1">
        <v>0.53093440988696206</v>
      </c>
    </row>
    <row r="73" spans="1:5" x14ac:dyDescent="0.2">
      <c r="A73" s="1" t="s">
        <v>38</v>
      </c>
      <c r="B73" s="1" t="s">
        <v>5655</v>
      </c>
      <c r="C73" s="1">
        <v>0.341085786955584</v>
      </c>
      <c r="D73" s="1">
        <v>1.1930359432448601</v>
      </c>
      <c r="E73" s="1">
        <v>0.61063641789541701</v>
      </c>
    </row>
    <row r="74" spans="1:5" x14ac:dyDescent="0.2">
      <c r="A74" s="1" t="s">
        <v>1904</v>
      </c>
      <c r="B74" s="1" t="s">
        <v>6444</v>
      </c>
      <c r="C74" s="1">
        <v>0.64804968130237794</v>
      </c>
      <c r="D74" s="1">
        <v>1.19180740291929</v>
      </c>
      <c r="E74" s="1">
        <v>0.99612979739141905</v>
      </c>
    </row>
    <row r="75" spans="1:5" x14ac:dyDescent="0.2">
      <c r="A75" s="1" t="s">
        <v>486</v>
      </c>
      <c r="B75" s="1" t="s">
        <v>6428</v>
      </c>
      <c r="C75" s="1">
        <v>0.63941241482714495</v>
      </c>
      <c r="D75" s="1">
        <v>1.1837817306498399</v>
      </c>
      <c r="E75" s="1">
        <v>0.82139061289156201</v>
      </c>
    </row>
    <row r="76" spans="1:5" x14ac:dyDescent="0.2">
      <c r="A76" s="1" t="s">
        <v>5205</v>
      </c>
      <c r="B76" s="1" t="s">
        <v>5868</v>
      </c>
      <c r="C76" s="1">
        <v>0.57845531852771204</v>
      </c>
      <c r="D76" s="1">
        <v>1.1828022825929101</v>
      </c>
      <c r="E76" s="1">
        <v>0.79881351625206198</v>
      </c>
    </row>
    <row r="77" spans="1:5" x14ac:dyDescent="0.2">
      <c r="A77" s="1" t="s">
        <v>2736</v>
      </c>
      <c r="B77" s="1" t="s">
        <v>5633</v>
      </c>
      <c r="C77" s="1">
        <v>0.91706904687091995</v>
      </c>
      <c r="D77" s="1">
        <v>1.1771289278199399</v>
      </c>
      <c r="E77" s="1">
        <v>0.90668524387274096</v>
      </c>
    </row>
    <row r="78" spans="1:5" x14ac:dyDescent="0.2">
      <c r="A78" s="1" t="s">
        <v>2321</v>
      </c>
      <c r="B78" s="1" t="s">
        <v>5652</v>
      </c>
      <c r="C78" s="1">
        <v>0.49666477540064902</v>
      </c>
      <c r="D78" s="1">
        <v>1.17600878011626</v>
      </c>
      <c r="E78" s="1">
        <v>0.81098708368591099</v>
      </c>
    </row>
    <row r="79" spans="1:5" x14ac:dyDescent="0.2">
      <c r="A79" s="1" t="s">
        <v>5014</v>
      </c>
      <c r="B79" s="1" t="s">
        <v>6467</v>
      </c>
      <c r="C79" s="1">
        <v>0.991731092783386</v>
      </c>
      <c r="D79" s="1">
        <v>1.1712463659955901</v>
      </c>
      <c r="E79" s="1">
        <v>0.87216271135505097</v>
      </c>
    </row>
    <row r="80" spans="1:5" x14ac:dyDescent="0.2">
      <c r="A80" s="1" t="s">
        <v>2234</v>
      </c>
      <c r="B80" s="1" t="s">
        <v>6480</v>
      </c>
      <c r="C80" s="1">
        <v>0.21851119912011399</v>
      </c>
      <c r="D80" s="1">
        <v>1.1651381262601901</v>
      </c>
      <c r="E80" s="1">
        <v>0.96702597951551506</v>
      </c>
    </row>
    <row r="81" spans="1:5" x14ac:dyDescent="0.2">
      <c r="A81" s="1" t="s">
        <v>1483</v>
      </c>
      <c r="B81" s="1" t="s">
        <v>6414</v>
      </c>
      <c r="C81" s="1">
        <v>0.33187402758321199</v>
      </c>
      <c r="D81" s="1">
        <v>1.1605268314244299</v>
      </c>
      <c r="E81" s="1">
        <v>0.74619450245289398</v>
      </c>
    </row>
    <row r="82" spans="1:5" x14ac:dyDescent="0.2">
      <c r="A82" s="1" t="s">
        <v>4188</v>
      </c>
      <c r="B82" s="1" t="s">
        <v>6465</v>
      </c>
      <c r="C82" s="1">
        <v>0.74435062685501396</v>
      </c>
      <c r="D82" s="1">
        <v>1.14965364504175</v>
      </c>
      <c r="E82" s="1">
        <v>0.86942757432877005</v>
      </c>
    </row>
    <row r="83" spans="1:5" x14ac:dyDescent="0.2">
      <c r="A83" s="1" t="s">
        <v>4991</v>
      </c>
      <c r="B83" s="1" t="s">
        <v>5831</v>
      </c>
      <c r="C83" s="1">
        <v>0.50991722488056102</v>
      </c>
      <c r="D83" s="1">
        <v>1.14767077237795</v>
      </c>
      <c r="E83" s="1">
        <v>0.95194649059921999</v>
      </c>
    </row>
    <row r="84" spans="1:5" x14ac:dyDescent="0.2">
      <c r="A84" s="1" t="s">
        <v>1979</v>
      </c>
      <c r="B84" s="1" t="s">
        <v>5482</v>
      </c>
      <c r="C84" s="1">
        <v>0.45240007071799698</v>
      </c>
      <c r="D84" s="1">
        <v>1.13860201359844</v>
      </c>
      <c r="E84" s="1">
        <v>0.99346060758803101</v>
      </c>
    </row>
    <row r="85" spans="1:5" x14ac:dyDescent="0.2">
      <c r="A85" s="1" t="s">
        <v>5092</v>
      </c>
      <c r="B85" s="1" t="s">
        <v>6261</v>
      </c>
      <c r="C85" s="1">
        <v>0.87021501454929795</v>
      </c>
      <c r="D85" s="1">
        <v>1.1365552262049701</v>
      </c>
      <c r="E85" s="1">
        <v>0.37418564274768701</v>
      </c>
    </row>
    <row r="86" spans="1:5" x14ac:dyDescent="0.2">
      <c r="A86" s="1" t="s">
        <v>1100</v>
      </c>
      <c r="B86" s="1" t="s">
        <v>5448</v>
      </c>
      <c r="C86" s="1">
        <v>7.1911706149600796E-2</v>
      </c>
      <c r="D86" s="1">
        <v>1.1317531906744001</v>
      </c>
      <c r="E86" s="1">
        <v>0.84860107708788801</v>
      </c>
    </row>
    <row r="87" spans="1:5" x14ac:dyDescent="0.2">
      <c r="A87" s="1" t="s">
        <v>5207</v>
      </c>
      <c r="B87" s="1" t="s">
        <v>5484</v>
      </c>
      <c r="C87" s="1">
        <v>-0.13199968923226399</v>
      </c>
      <c r="D87" s="1">
        <v>1.1286362065751601</v>
      </c>
      <c r="E87" s="1">
        <v>0.70307992087226601</v>
      </c>
    </row>
    <row r="88" spans="1:5" x14ac:dyDescent="0.2">
      <c r="A88" s="1" t="s">
        <v>4732</v>
      </c>
      <c r="B88" s="1" t="s">
        <v>6507</v>
      </c>
      <c r="C88" s="1">
        <v>0.72723040042634601</v>
      </c>
      <c r="D88" s="1">
        <v>1.1253906766067401</v>
      </c>
      <c r="E88" s="1">
        <v>0.66253973717329395</v>
      </c>
    </row>
    <row r="89" spans="1:5" x14ac:dyDescent="0.2">
      <c r="A89" s="1" t="s">
        <v>2867</v>
      </c>
      <c r="B89" s="1" t="s">
        <v>5541</v>
      </c>
      <c r="C89" s="1">
        <v>-0.26135362012756003</v>
      </c>
      <c r="D89" s="1">
        <v>1.12214288060863</v>
      </c>
      <c r="E89" s="1">
        <v>0.92926422542130505</v>
      </c>
    </row>
    <row r="90" spans="1:5" x14ac:dyDescent="0.2">
      <c r="A90" s="1" t="s">
        <v>3680</v>
      </c>
      <c r="B90" s="1">
        <v>0</v>
      </c>
      <c r="C90" s="1">
        <v>-0.35056680649726302</v>
      </c>
      <c r="D90" s="1">
        <v>1.1170625467625299</v>
      </c>
      <c r="E90" s="1">
        <v>0.55845353760713401</v>
      </c>
    </row>
    <row r="91" spans="1:5" x14ac:dyDescent="0.2">
      <c r="A91" s="1" t="s">
        <v>4784</v>
      </c>
      <c r="B91" s="1" t="e">
        <v>#N/A</v>
      </c>
      <c r="C91" s="1">
        <v>0.48306831619445401</v>
      </c>
      <c r="D91" s="1">
        <v>1.11557170048118</v>
      </c>
      <c r="E91" s="1">
        <v>0.79024534018318005</v>
      </c>
    </row>
    <row r="92" spans="1:5" x14ac:dyDescent="0.2">
      <c r="A92" s="1" t="s">
        <v>4917</v>
      </c>
      <c r="B92" s="1" t="s">
        <v>6516</v>
      </c>
      <c r="C92" s="1">
        <v>0.45219563322999601</v>
      </c>
      <c r="D92" s="1">
        <v>1.10343364859233</v>
      </c>
      <c r="E92" s="1">
        <v>0.98265043402663099</v>
      </c>
    </row>
    <row r="93" spans="1:5" x14ac:dyDescent="0.2">
      <c r="A93" s="1" t="s">
        <v>3658</v>
      </c>
      <c r="B93" s="1" t="s">
        <v>5835</v>
      </c>
      <c r="C93" s="1">
        <v>-4.2223387851613697E-2</v>
      </c>
      <c r="D93" s="1">
        <v>1.0984778791115899</v>
      </c>
      <c r="E93" s="1">
        <v>0.43020854583809598</v>
      </c>
    </row>
    <row r="94" spans="1:5" x14ac:dyDescent="0.2">
      <c r="A94" s="1" t="s">
        <v>2607</v>
      </c>
      <c r="B94" s="1" t="s">
        <v>5457</v>
      </c>
      <c r="C94" s="1">
        <v>0.38716873134072199</v>
      </c>
      <c r="D94" s="1">
        <v>1.0963009548479099</v>
      </c>
      <c r="E94" s="1">
        <v>0.85828354683364505</v>
      </c>
    </row>
    <row r="95" spans="1:5" x14ac:dyDescent="0.2">
      <c r="A95" s="1" t="s">
        <v>3207</v>
      </c>
      <c r="B95" s="1" t="s">
        <v>6035</v>
      </c>
      <c r="C95" s="1">
        <v>0.53681055758461904</v>
      </c>
      <c r="D95" s="1">
        <v>1.0900151328560199</v>
      </c>
      <c r="E95" s="1">
        <v>0.68725577329506804</v>
      </c>
    </row>
    <row r="96" spans="1:5" x14ac:dyDescent="0.2">
      <c r="A96" s="1" t="s">
        <v>2454</v>
      </c>
      <c r="B96" s="1">
        <v>0</v>
      </c>
      <c r="C96" s="1">
        <v>0.44104667786880503</v>
      </c>
      <c r="D96" s="1">
        <v>1.08671418544916</v>
      </c>
      <c r="E96" s="1">
        <v>0.95686659781141103</v>
      </c>
    </row>
    <row r="97" spans="1:5" x14ac:dyDescent="0.2">
      <c r="A97" s="1" t="s">
        <v>5013</v>
      </c>
      <c r="B97" s="1" t="s">
        <v>5758</v>
      </c>
      <c r="C97" s="1">
        <v>8.8496361426397496E-2</v>
      </c>
      <c r="D97" s="1">
        <v>1.08472430114426</v>
      </c>
      <c r="E97" s="1">
        <v>0.45766196268965398</v>
      </c>
    </row>
    <row r="98" spans="1:5" x14ac:dyDescent="0.2">
      <c r="A98" s="1" t="s">
        <v>1091</v>
      </c>
      <c r="B98" s="1" t="s">
        <v>5669</v>
      </c>
      <c r="C98" s="1">
        <v>0.59758906694448899</v>
      </c>
      <c r="D98" s="1">
        <v>1.07894839092543</v>
      </c>
      <c r="E98" s="1">
        <v>0.85184716001598504</v>
      </c>
    </row>
    <row r="99" spans="1:5" x14ac:dyDescent="0.2">
      <c r="A99" s="1" t="s">
        <v>5157</v>
      </c>
      <c r="B99" s="1" t="s">
        <v>5517</v>
      </c>
      <c r="C99" s="1">
        <v>0.64081202288375705</v>
      </c>
      <c r="D99" s="1">
        <v>1.07680150028779</v>
      </c>
      <c r="E99" s="1">
        <v>0.948636359453779</v>
      </c>
    </row>
    <row r="100" spans="1:5" x14ac:dyDescent="0.2">
      <c r="A100" s="1" t="s">
        <v>3067</v>
      </c>
      <c r="B100" s="1" t="s">
        <v>6043</v>
      </c>
      <c r="C100" s="1">
        <v>0.50933290488681005</v>
      </c>
      <c r="D100" s="1">
        <v>1.07597348729388</v>
      </c>
      <c r="E100" s="1">
        <v>0.80788712959011499</v>
      </c>
    </row>
    <row r="101" spans="1:5" x14ac:dyDescent="0.2">
      <c r="A101" s="1" t="s">
        <v>269</v>
      </c>
      <c r="B101" s="1" t="s">
        <v>5904</v>
      </c>
      <c r="C101" s="1">
        <v>0.567014384035185</v>
      </c>
      <c r="D101" s="1">
        <v>1.07511718960168</v>
      </c>
      <c r="E101" s="1">
        <v>0.81496271864528602</v>
      </c>
    </row>
    <row r="102" spans="1:5" x14ac:dyDescent="0.2">
      <c r="A102" s="1" t="s">
        <v>5222</v>
      </c>
      <c r="B102" s="1" t="e">
        <v>#N/A</v>
      </c>
      <c r="C102" s="1">
        <v>0.38291861673681199</v>
      </c>
      <c r="D102" s="1">
        <v>1.0678209895811801</v>
      </c>
      <c r="E102" s="1">
        <v>0.95369791745018195</v>
      </c>
    </row>
    <row r="103" spans="1:5" x14ac:dyDescent="0.2">
      <c r="A103" s="1" t="s">
        <v>5385</v>
      </c>
      <c r="B103" s="1" t="s">
        <v>6462</v>
      </c>
      <c r="C103" s="1">
        <v>0.31239724079678699</v>
      </c>
      <c r="D103" s="1">
        <v>1.06331250626219</v>
      </c>
      <c r="E103" s="1">
        <v>0.46914434449681303</v>
      </c>
    </row>
    <row r="104" spans="1:5" x14ac:dyDescent="0.2">
      <c r="A104" s="1" t="s">
        <v>4223</v>
      </c>
      <c r="B104" s="1" t="e">
        <v>#N/A</v>
      </c>
      <c r="C104" s="1">
        <v>0.368865752136259</v>
      </c>
      <c r="D104" s="1">
        <v>1.0625384341539601</v>
      </c>
      <c r="E104" s="1">
        <v>0.90090399356850304</v>
      </c>
    </row>
    <row r="105" spans="1:5" x14ac:dyDescent="0.2">
      <c r="A105" s="1" t="s">
        <v>1818</v>
      </c>
      <c r="B105" s="1" t="s">
        <v>5457</v>
      </c>
      <c r="C105" s="1">
        <v>0.32917281823854699</v>
      </c>
      <c r="D105" s="1">
        <v>1.05758951604556</v>
      </c>
      <c r="E105" s="1">
        <v>0.84919228428725302</v>
      </c>
    </row>
    <row r="106" spans="1:5" x14ac:dyDescent="0.2">
      <c r="A106" s="1" t="s">
        <v>4510</v>
      </c>
      <c r="B106" s="1">
        <v>0</v>
      </c>
      <c r="C106" s="1">
        <v>-0.48247902849773</v>
      </c>
      <c r="D106" s="1">
        <v>1.0522321986066001</v>
      </c>
      <c r="E106" s="1">
        <v>0.39915014582328201</v>
      </c>
    </row>
    <row r="107" spans="1:5" x14ac:dyDescent="0.2">
      <c r="A107" s="1" t="s">
        <v>4670</v>
      </c>
      <c r="B107" s="1" t="s">
        <v>5681</v>
      </c>
      <c r="C107" s="1">
        <v>0.69242717876920101</v>
      </c>
      <c r="D107" s="1">
        <v>1.05194694141784</v>
      </c>
      <c r="E107" s="1">
        <v>0.82089718919690602</v>
      </c>
    </row>
    <row r="108" spans="1:5" x14ac:dyDescent="0.2">
      <c r="A108" s="1" t="s">
        <v>4952</v>
      </c>
      <c r="B108" s="1" t="s">
        <v>6412</v>
      </c>
      <c r="C108" s="1">
        <v>0.33933432870647401</v>
      </c>
      <c r="D108" s="1">
        <v>1.05089552247115</v>
      </c>
      <c r="E108" s="1">
        <v>0.72242827577390301</v>
      </c>
    </row>
    <row r="109" spans="1:5" x14ac:dyDescent="0.2">
      <c r="A109" s="1" t="s">
        <v>1496</v>
      </c>
      <c r="B109" s="1" t="s">
        <v>6455</v>
      </c>
      <c r="C109" s="1">
        <v>0.113760976465103</v>
      </c>
      <c r="D109" s="1">
        <v>1.0505785026167</v>
      </c>
      <c r="E109" s="1">
        <v>0.82207035103880699</v>
      </c>
    </row>
    <row r="110" spans="1:5" x14ac:dyDescent="0.2">
      <c r="A110" s="1" t="s">
        <v>3362</v>
      </c>
      <c r="B110" s="1" t="s">
        <v>6472</v>
      </c>
      <c r="C110" s="1">
        <v>0.245078913161585</v>
      </c>
      <c r="D110" s="1">
        <v>1.0500573641184201</v>
      </c>
      <c r="E110" s="1">
        <v>0.86980088711256398</v>
      </c>
    </row>
    <row r="111" spans="1:5" x14ac:dyDescent="0.2">
      <c r="A111" s="1" t="s">
        <v>1084</v>
      </c>
      <c r="B111" s="1" t="s">
        <v>6408</v>
      </c>
      <c r="C111" s="1">
        <v>-0.101573995436744</v>
      </c>
      <c r="D111" s="1">
        <v>1.04894194133009</v>
      </c>
      <c r="E111" s="1">
        <v>0.98901093151361497</v>
      </c>
    </row>
    <row r="112" spans="1:5" x14ac:dyDescent="0.2">
      <c r="A112" s="1" t="s">
        <v>1275</v>
      </c>
      <c r="B112" s="1" t="s">
        <v>6449</v>
      </c>
      <c r="C112" s="1">
        <v>-0.32756362214711399</v>
      </c>
      <c r="D112" s="1">
        <v>1.0488928194238001</v>
      </c>
      <c r="E112" s="1">
        <v>0.73773779004272999</v>
      </c>
    </row>
    <row r="113" spans="1:5" x14ac:dyDescent="0.2">
      <c r="A113" s="1" t="s">
        <v>4827</v>
      </c>
      <c r="B113" s="1" t="e">
        <v>#N/A</v>
      </c>
      <c r="C113" s="1">
        <v>0.41796617675918701</v>
      </c>
      <c r="D113" s="1">
        <v>1.0467497109449799</v>
      </c>
      <c r="E113" s="1">
        <v>0.85143161880795704</v>
      </c>
    </row>
    <row r="114" spans="1:5" x14ac:dyDescent="0.2">
      <c r="A114" s="1" t="s">
        <v>4739</v>
      </c>
      <c r="B114" s="1" t="s">
        <v>5457</v>
      </c>
      <c r="C114" s="1">
        <v>0.192269214208308</v>
      </c>
      <c r="D114" s="1">
        <v>1.04663719907066</v>
      </c>
      <c r="E114" s="1">
        <v>0.97612913204392104</v>
      </c>
    </row>
    <row r="115" spans="1:5" x14ac:dyDescent="0.2">
      <c r="A115" s="1" t="s">
        <v>5176</v>
      </c>
      <c r="B115" s="1" t="s">
        <v>6496</v>
      </c>
      <c r="C115" s="1">
        <v>0.37131456007588898</v>
      </c>
      <c r="D115" s="1">
        <v>1.03987050501881</v>
      </c>
      <c r="E115" s="1">
        <v>0.89422961522314703</v>
      </c>
    </row>
    <row r="116" spans="1:5" x14ac:dyDescent="0.2">
      <c r="A116" s="1" t="s">
        <v>4079</v>
      </c>
      <c r="B116" s="1" t="s">
        <v>6120</v>
      </c>
      <c r="C116" s="1">
        <v>0.60443191214823999</v>
      </c>
      <c r="D116" s="1">
        <v>1.03788461251425</v>
      </c>
      <c r="E116" s="1">
        <v>0.95374174501628495</v>
      </c>
    </row>
    <row r="117" spans="1:5" x14ac:dyDescent="0.2">
      <c r="A117" s="1" t="s">
        <v>3477</v>
      </c>
      <c r="B117" s="1" t="s">
        <v>5498</v>
      </c>
      <c r="C117" s="1">
        <v>0.47008970962922297</v>
      </c>
      <c r="D117" s="1">
        <v>1.03740939319907</v>
      </c>
      <c r="E117" s="1">
        <v>0.89960093393387797</v>
      </c>
    </row>
    <row r="118" spans="1:5" x14ac:dyDescent="0.2">
      <c r="A118" s="1" t="s">
        <v>290</v>
      </c>
      <c r="B118" s="1">
        <v>0</v>
      </c>
      <c r="C118" s="1">
        <v>0.30408016055222697</v>
      </c>
      <c r="D118" s="1">
        <v>1.02978939353854</v>
      </c>
      <c r="E118" s="1">
        <v>0.92311056561843496</v>
      </c>
    </row>
    <row r="119" spans="1:5" x14ac:dyDescent="0.2">
      <c r="A119" s="1" t="s">
        <v>4925</v>
      </c>
      <c r="B119" s="1" t="s">
        <v>6473</v>
      </c>
      <c r="C119" s="1">
        <v>0.59368602113399005</v>
      </c>
      <c r="D119" s="1">
        <v>1.02349682548117</v>
      </c>
      <c r="E119" s="1">
        <v>0.84859258387483905</v>
      </c>
    </row>
    <row r="120" spans="1:5" x14ac:dyDescent="0.2">
      <c r="A120" s="1" t="s">
        <v>4276</v>
      </c>
      <c r="B120" s="1" t="s">
        <v>6481</v>
      </c>
      <c r="C120" s="1">
        <v>0.23667419304658699</v>
      </c>
      <c r="D120" s="1">
        <v>1.0219440097005399</v>
      </c>
      <c r="E120" s="1">
        <v>0.93015589395186604</v>
      </c>
    </row>
    <row r="121" spans="1:5" x14ac:dyDescent="0.2">
      <c r="A121" s="1" t="s">
        <v>474</v>
      </c>
      <c r="B121" s="1" t="s">
        <v>5632</v>
      </c>
      <c r="C121" s="1">
        <v>-0.36550217371448801</v>
      </c>
      <c r="D121" s="1">
        <v>1.0195296294257601</v>
      </c>
      <c r="E121" s="1">
        <v>0.99105596776470795</v>
      </c>
    </row>
    <row r="122" spans="1:5" x14ac:dyDescent="0.2">
      <c r="A122" s="1" t="s">
        <v>1213</v>
      </c>
      <c r="B122" s="1" t="s">
        <v>6170</v>
      </c>
      <c r="C122" s="1">
        <v>0.59739025819379798</v>
      </c>
      <c r="D122" s="1">
        <v>1.01613912414575</v>
      </c>
      <c r="E122" s="1">
        <v>0.712250431997839</v>
      </c>
    </row>
    <row r="123" spans="1:5" x14ac:dyDescent="0.2">
      <c r="A123" s="1" t="s">
        <v>972</v>
      </c>
      <c r="B123" s="1" t="s">
        <v>6468</v>
      </c>
      <c r="C123" s="1">
        <v>0.322627384097672</v>
      </c>
      <c r="D123" s="1">
        <v>1.01474430815786</v>
      </c>
      <c r="E123" s="1">
        <v>0.51302474399204301</v>
      </c>
    </row>
    <row r="124" spans="1:5" x14ac:dyDescent="0.2">
      <c r="A124" s="1" t="s">
        <v>5001</v>
      </c>
      <c r="B124" s="1" t="s">
        <v>6510</v>
      </c>
      <c r="C124" s="1">
        <v>0.36526754123149802</v>
      </c>
      <c r="D124" s="1">
        <v>1.0143925154695099</v>
      </c>
      <c r="E124" s="1">
        <v>0.97437594660237004</v>
      </c>
    </row>
    <row r="125" spans="1:5" x14ac:dyDescent="0.2">
      <c r="A125" s="1" t="s">
        <v>2743</v>
      </c>
      <c r="B125" s="1" t="s">
        <v>6487</v>
      </c>
      <c r="C125" s="1">
        <v>0.180806716440779</v>
      </c>
      <c r="D125" s="1">
        <v>1.0138494333500501</v>
      </c>
      <c r="E125" s="1">
        <v>0.48459067458370397</v>
      </c>
    </row>
    <row r="126" spans="1:5" x14ac:dyDescent="0.2">
      <c r="A126" s="1" t="s">
        <v>5136</v>
      </c>
      <c r="B126" s="1" t="s">
        <v>5511</v>
      </c>
      <c r="C126" s="1">
        <v>0.86037458466281702</v>
      </c>
      <c r="D126" s="1">
        <v>1.0122752402206501</v>
      </c>
      <c r="E126" s="1">
        <v>0.92663902885928595</v>
      </c>
    </row>
    <row r="127" spans="1:5" x14ac:dyDescent="0.2">
      <c r="A127" s="1" t="s">
        <v>4115</v>
      </c>
      <c r="B127" s="1" t="s">
        <v>6481</v>
      </c>
      <c r="C127" s="1">
        <v>8.2105624130854801E-2</v>
      </c>
      <c r="D127" s="1">
        <v>1.01164747105537</v>
      </c>
      <c r="E127" s="1">
        <v>0.91001502970641002</v>
      </c>
    </row>
    <row r="128" spans="1:5" x14ac:dyDescent="0.2">
      <c r="A128" s="1" t="s">
        <v>552</v>
      </c>
      <c r="B128" s="1">
        <v>0</v>
      </c>
      <c r="C128" s="1">
        <v>-6.2497784084501497E-2</v>
      </c>
      <c r="D128" s="1">
        <v>1.00942103062829</v>
      </c>
      <c r="E128" s="1">
        <v>0.46579299506748301</v>
      </c>
    </row>
    <row r="129" spans="1:5" x14ac:dyDescent="0.2">
      <c r="A129" s="1" t="s">
        <v>4113</v>
      </c>
      <c r="B129" s="1" t="s">
        <v>6492</v>
      </c>
      <c r="C129" s="1">
        <v>0.51241962094564397</v>
      </c>
      <c r="D129" s="1">
        <v>1.0054566977266901</v>
      </c>
      <c r="E129" s="1">
        <v>0.56279292237378098</v>
      </c>
    </row>
    <row r="130" spans="1:5" x14ac:dyDescent="0.2">
      <c r="A130" s="1" t="s">
        <v>2609</v>
      </c>
      <c r="B130" s="1">
        <v>0</v>
      </c>
      <c r="C130" s="1">
        <v>0.27827343032631402</v>
      </c>
      <c r="D130" s="1">
        <v>1.00487866719652</v>
      </c>
      <c r="E130" s="1">
        <v>0.74025877566763998</v>
      </c>
    </row>
    <row r="131" spans="1:5" x14ac:dyDescent="0.2">
      <c r="A131" s="1" t="s">
        <v>704</v>
      </c>
      <c r="B131" s="1" t="s">
        <v>5931</v>
      </c>
      <c r="C131" s="1">
        <v>0.43567394341328097</v>
      </c>
      <c r="D131" s="1">
        <v>1.00065407406068</v>
      </c>
      <c r="E131" s="1">
        <v>-0.87981158738735599</v>
      </c>
    </row>
    <row r="132" spans="1:5" x14ac:dyDescent="0.2">
      <c r="A132" s="1" t="s">
        <v>2854</v>
      </c>
      <c r="B132" s="1" t="s">
        <v>6501</v>
      </c>
      <c r="C132" s="1">
        <v>-0.43419256485267299</v>
      </c>
      <c r="D132" s="1">
        <v>-1.0039967504118299</v>
      </c>
      <c r="E132" s="1">
        <v>-0.83354221800322903</v>
      </c>
    </row>
    <row r="133" spans="1:5" x14ac:dyDescent="0.2">
      <c r="A133" s="1" t="s">
        <v>1510</v>
      </c>
      <c r="B133" s="1" t="s">
        <v>6402</v>
      </c>
      <c r="C133" s="1">
        <v>4.8539833075552603E-2</v>
      </c>
      <c r="D133" s="1">
        <v>-1.00629149589114</v>
      </c>
      <c r="E133" s="1">
        <v>-0.99086898861659101</v>
      </c>
    </row>
    <row r="134" spans="1:5" x14ac:dyDescent="0.2">
      <c r="A134" s="1" t="s">
        <v>1354</v>
      </c>
      <c r="B134" s="1" t="s">
        <v>5498</v>
      </c>
      <c r="C134" s="1">
        <v>0.217588012728861</v>
      </c>
      <c r="D134" s="1">
        <v>-1.0075410579931601</v>
      </c>
      <c r="E134" s="1">
        <v>-0.82829346537827597</v>
      </c>
    </row>
    <row r="135" spans="1:5" x14ac:dyDescent="0.2">
      <c r="A135" s="1" t="s">
        <v>789</v>
      </c>
      <c r="B135" s="1" t="s">
        <v>6442</v>
      </c>
      <c r="C135" s="1">
        <v>-0.32430069718314403</v>
      </c>
      <c r="D135" s="1">
        <v>-1.00798133530272</v>
      </c>
      <c r="E135" s="1">
        <v>-0.67945804733191795</v>
      </c>
    </row>
    <row r="136" spans="1:5" x14ac:dyDescent="0.2">
      <c r="A136" s="1" t="s">
        <v>192</v>
      </c>
      <c r="B136" s="1" t="s">
        <v>5900</v>
      </c>
      <c r="C136" s="1">
        <v>-0.42362144090556397</v>
      </c>
      <c r="D136" s="1">
        <v>-1.0142845962885501</v>
      </c>
      <c r="E136" s="1">
        <v>-0.89596287875415603</v>
      </c>
    </row>
    <row r="137" spans="1:5" x14ac:dyDescent="0.2">
      <c r="A137" s="1" t="s">
        <v>412</v>
      </c>
      <c r="B137" s="1">
        <v>0</v>
      </c>
      <c r="C137" s="1">
        <v>-0.30710949957529499</v>
      </c>
      <c r="D137" s="1">
        <v>-1.01452081099382</v>
      </c>
      <c r="E137" s="1">
        <v>-0.95008576108266396</v>
      </c>
    </row>
    <row r="138" spans="1:5" x14ac:dyDescent="0.2">
      <c r="A138" s="1" t="s">
        <v>4342</v>
      </c>
      <c r="B138" s="1" t="s">
        <v>5630</v>
      </c>
      <c r="C138" s="1">
        <v>-2.9288553581415501E-2</v>
      </c>
      <c r="D138" s="1">
        <v>-1.0160091668914599</v>
      </c>
      <c r="E138" s="1">
        <v>-0.26766878715715497</v>
      </c>
    </row>
    <row r="139" spans="1:5" x14ac:dyDescent="0.2">
      <c r="A139" s="1" t="s">
        <v>3143</v>
      </c>
      <c r="B139" s="1" t="s">
        <v>6218</v>
      </c>
      <c r="C139" s="1">
        <v>0.13616285201829501</v>
      </c>
      <c r="D139" s="1">
        <v>-1.01724911648913</v>
      </c>
      <c r="E139" s="1">
        <v>-0.72087145228690097</v>
      </c>
    </row>
    <row r="140" spans="1:5" x14ac:dyDescent="0.2">
      <c r="A140" s="1" t="s">
        <v>2901</v>
      </c>
      <c r="B140" s="1">
        <v>0</v>
      </c>
      <c r="C140" s="1">
        <v>-0.472364111025527</v>
      </c>
      <c r="D140" s="1">
        <v>-1.01773297013861</v>
      </c>
      <c r="E140" s="1">
        <v>-0.99143417673373102</v>
      </c>
    </row>
    <row r="141" spans="1:5" x14ac:dyDescent="0.2">
      <c r="A141" s="1" t="s">
        <v>2507</v>
      </c>
      <c r="B141" s="1" t="s">
        <v>6478</v>
      </c>
      <c r="C141" s="1">
        <v>-0.63762918883463604</v>
      </c>
      <c r="D141" s="1">
        <v>-1.0204288038951299</v>
      </c>
      <c r="E141" s="1">
        <v>-0.57439327899349302</v>
      </c>
    </row>
    <row r="142" spans="1:5" x14ac:dyDescent="0.2">
      <c r="A142" s="1" t="s">
        <v>5319</v>
      </c>
      <c r="B142" s="1" t="s">
        <v>6495</v>
      </c>
      <c r="C142" s="1">
        <v>-3.0424766287444699E-2</v>
      </c>
      <c r="D142" s="1">
        <v>-1.02148662334684</v>
      </c>
      <c r="E142" s="1">
        <v>-0.506999096671639</v>
      </c>
    </row>
    <row r="143" spans="1:5" x14ac:dyDescent="0.2">
      <c r="A143" s="1" t="s">
        <v>5182</v>
      </c>
      <c r="B143" s="1">
        <v>0</v>
      </c>
      <c r="C143" s="1">
        <v>-0.28295281543307099</v>
      </c>
      <c r="D143" s="1">
        <v>-1.02197539838972</v>
      </c>
      <c r="E143" s="1">
        <v>-0.60909128663446499</v>
      </c>
    </row>
    <row r="144" spans="1:5" x14ac:dyDescent="0.2">
      <c r="A144" s="1" t="s">
        <v>1297</v>
      </c>
      <c r="B144" s="1" t="s">
        <v>5842</v>
      </c>
      <c r="C144" s="1">
        <v>-8.0358474848930099E-3</v>
      </c>
      <c r="D144" s="1">
        <v>-1.02281304387646</v>
      </c>
      <c r="E144" s="1">
        <v>-0.65260880018623002</v>
      </c>
    </row>
    <row r="145" spans="1:5" x14ac:dyDescent="0.2">
      <c r="A145" s="1" t="s">
        <v>909</v>
      </c>
      <c r="B145" s="1" t="s">
        <v>5652</v>
      </c>
      <c r="C145" s="1">
        <v>-0.68949290818285802</v>
      </c>
      <c r="D145" s="1">
        <v>-1.02513582885646</v>
      </c>
      <c r="E145" s="1">
        <v>-0.90244353384406495</v>
      </c>
    </row>
    <row r="146" spans="1:5" x14ac:dyDescent="0.2">
      <c r="A146" s="1" t="s">
        <v>1790</v>
      </c>
      <c r="B146" s="1" t="s">
        <v>6063</v>
      </c>
      <c r="C146" s="1">
        <v>-0.376642032589663</v>
      </c>
      <c r="D146" s="1">
        <v>-1.02671659341334</v>
      </c>
      <c r="E146" s="1">
        <v>-0.12232251440434</v>
      </c>
    </row>
    <row r="147" spans="1:5" x14ac:dyDescent="0.2">
      <c r="A147" s="1" t="s">
        <v>3007</v>
      </c>
      <c r="B147" s="1" t="s">
        <v>5820</v>
      </c>
      <c r="C147" s="1">
        <v>-4.8391822834891497E-2</v>
      </c>
      <c r="D147" s="1">
        <v>-1.0321519419068499</v>
      </c>
      <c r="E147" s="1">
        <v>-0.67384128777572905</v>
      </c>
    </row>
    <row r="148" spans="1:5" x14ac:dyDescent="0.2">
      <c r="A148" s="1" t="s">
        <v>5346</v>
      </c>
      <c r="B148" s="1" t="s">
        <v>6436</v>
      </c>
      <c r="C148" s="1">
        <v>-0.70842482590106604</v>
      </c>
      <c r="D148" s="1">
        <v>-1.0345451034450299</v>
      </c>
      <c r="E148" s="1">
        <v>-0.66326219193338898</v>
      </c>
    </row>
    <row r="149" spans="1:5" x14ac:dyDescent="0.2">
      <c r="A149" s="1" t="s">
        <v>5021</v>
      </c>
      <c r="B149" s="1" t="s">
        <v>5646</v>
      </c>
      <c r="C149" s="1">
        <v>1.22578075005987E-2</v>
      </c>
      <c r="D149" s="1">
        <v>-1.03579974902265</v>
      </c>
      <c r="E149" s="1">
        <v>-0.59266343840158497</v>
      </c>
    </row>
    <row r="150" spans="1:5" x14ac:dyDescent="0.2">
      <c r="A150" s="1" t="s">
        <v>4219</v>
      </c>
      <c r="B150" s="1" t="s">
        <v>5601</v>
      </c>
      <c r="C150" s="1">
        <v>-0.36362404699746398</v>
      </c>
      <c r="D150" s="1">
        <v>-1.03683130975931</v>
      </c>
      <c r="E150" s="1">
        <v>-0.85697512020505395</v>
      </c>
    </row>
    <row r="151" spans="1:5" x14ac:dyDescent="0.2">
      <c r="A151" s="1" t="s">
        <v>442</v>
      </c>
      <c r="B151" s="1">
        <v>0</v>
      </c>
      <c r="C151" s="1">
        <v>-7.6149173262211503E-2</v>
      </c>
      <c r="D151" s="1">
        <v>-1.03977480083228</v>
      </c>
      <c r="E151" s="1">
        <v>-0.449007695827294</v>
      </c>
    </row>
    <row r="152" spans="1:5" x14ac:dyDescent="0.2">
      <c r="A152" s="1" t="s">
        <v>695</v>
      </c>
      <c r="B152" s="1" t="s">
        <v>5545</v>
      </c>
      <c r="C152" s="1">
        <v>-0.15348203693611301</v>
      </c>
      <c r="D152" s="1">
        <v>-1.0399628708589199</v>
      </c>
      <c r="E152" s="1">
        <v>-0.67579270051100004</v>
      </c>
    </row>
    <row r="153" spans="1:5" x14ac:dyDescent="0.2">
      <c r="A153" s="1" t="s">
        <v>5249</v>
      </c>
      <c r="B153" s="1" t="s">
        <v>5518</v>
      </c>
      <c r="C153" s="1">
        <v>-6.3268061692479602E-2</v>
      </c>
      <c r="D153" s="1">
        <v>-1.04181566177895</v>
      </c>
      <c r="E153" s="1">
        <v>-0.77195159890947396</v>
      </c>
    </row>
    <row r="154" spans="1:5" x14ac:dyDescent="0.2">
      <c r="A154" s="1" t="s">
        <v>2056</v>
      </c>
      <c r="B154" s="1" t="s">
        <v>6504</v>
      </c>
      <c r="C154" s="1">
        <v>-0.30028397460813699</v>
      </c>
      <c r="D154" s="1">
        <v>-1.04235571508171</v>
      </c>
      <c r="E154" s="1">
        <v>-0.94554999261635597</v>
      </c>
    </row>
    <row r="155" spans="1:5" x14ac:dyDescent="0.2">
      <c r="A155" s="1" t="s">
        <v>4809</v>
      </c>
      <c r="B155" s="1" t="s">
        <v>6400</v>
      </c>
      <c r="C155" s="1">
        <v>-0.216688248308743</v>
      </c>
      <c r="D155" s="1">
        <v>-1.04325653987468</v>
      </c>
      <c r="E155" s="1">
        <v>-0.87451682437140599</v>
      </c>
    </row>
    <row r="156" spans="1:5" x14ac:dyDescent="0.2">
      <c r="A156" s="1" t="s">
        <v>1920</v>
      </c>
      <c r="B156" s="1" t="s">
        <v>5443</v>
      </c>
      <c r="C156" s="1">
        <v>0.44191595831223202</v>
      </c>
      <c r="D156" s="1">
        <v>-1.0464210677619299</v>
      </c>
      <c r="E156" s="1">
        <v>-0.63504907405363398</v>
      </c>
    </row>
    <row r="157" spans="1:5" x14ac:dyDescent="0.2">
      <c r="A157" s="1" t="s">
        <v>2713</v>
      </c>
      <c r="B157" s="1" t="s">
        <v>5547</v>
      </c>
      <c r="C157" s="1">
        <v>0.37940170171540899</v>
      </c>
      <c r="D157" s="1">
        <v>-1.0469529881080499</v>
      </c>
      <c r="E157" s="1">
        <v>-0.56674679544570195</v>
      </c>
    </row>
    <row r="158" spans="1:5" x14ac:dyDescent="0.2">
      <c r="A158" s="1" t="s">
        <v>4988</v>
      </c>
      <c r="B158" s="1" t="s">
        <v>6422</v>
      </c>
      <c r="C158" s="1">
        <v>-0.67383881157632997</v>
      </c>
      <c r="D158" s="1">
        <v>-1.0512071117358699</v>
      </c>
      <c r="E158" s="1">
        <v>-7.9827358883643895E-2</v>
      </c>
    </row>
    <row r="159" spans="1:5" x14ac:dyDescent="0.2">
      <c r="A159" s="1" t="s">
        <v>4591</v>
      </c>
      <c r="B159" s="1" t="s">
        <v>6464</v>
      </c>
      <c r="C159" s="1">
        <v>-0.25727753090225702</v>
      </c>
      <c r="D159" s="1">
        <v>-1.0571256289225801</v>
      </c>
      <c r="E159" s="1">
        <v>-0.70070241748863904</v>
      </c>
    </row>
    <row r="160" spans="1:5" x14ac:dyDescent="0.2">
      <c r="A160" s="1" t="s">
        <v>1609</v>
      </c>
      <c r="B160" s="1" t="s">
        <v>6386</v>
      </c>
      <c r="C160" s="1">
        <v>-0.45443602349044798</v>
      </c>
      <c r="D160" s="1">
        <v>-1.05721179287939</v>
      </c>
      <c r="E160" s="1">
        <v>-0.75724249935311205</v>
      </c>
    </row>
    <row r="161" spans="1:5" x14ac:dyDescent="0.2">
      <c r="A161" s="1" t="s">
        <v>3066</v>
      </c>
      <c r="B161" s="1" t="s">
        <v>6484</v>
      </c>
      <c r="C161" s="1">
        <v>-6.22999187810944E-2</v>
      </c>
      <c r="D161" s="1">
        <v>-1.06090082397193</v>
      </c>
      <c r="E161" s="1">
        <v>-0.73046072428698905</v>
      </c>
    </row>
    <row r="162" spans="1:5" x14ac:dyDescent="0.2">
      <c r="A162" s="1" t="s">
        <v>3325</v>
      </c>
      <c r="B162" s="1" t="s">
        <v>5981</v>
      </c>
      <c r="C162" s="1">
        <v>-3.9142813474879301E-2</v>
      </c>
      <c r="D162" s="1">
        <v>-1.0634540967670001</v>
      </c>
      <c r="E162" s="1">
        <v>-0.48600616777294398</v>
      </c>
    </row>
    <row r="163" spans="1:5" x14ac:dyDescent="0.2">
      <c r="A163" s="1" t="s">
        <v>131</v>
      </c>
      <c r="B163" s="1" t="s">
        <v>6401</v>
      </c>
      <c r="C163" s="1">
        <v>-3.4465585298585198E-2</v>
      </c>
      <c r="D163" s="1">
        <v>-1.0661818999617301</v>
      </c>
      <c r="E163" s="1">
        <v>-0.96609514092190996</v>
      </c>
    </row>
    <row r="164" spans="1:5" x14ac:dyDescent="0.2">
      <c r="A164" s="1" t="s">
        <v>2838</v>
      </c>
      <c r="B164" s="1" t="s">
        <v>5835</v>
      </c>
      <c r="C164" s="1">
        <v>3.4828333290661297E-2</v>
      </c>
      <c r="D164" s="1">
        <v>-1.06812211057817</v>
      </c>
      <c r="E164" s="1">
        <v>-0.62107020437015503</v>
      </c>
    </row>
    <row r="165" spans="1:5" x14ac:dyDescent="0.2">
      <c r="A165" s="1" t="s">
        <v>2554</v>
      </c>
      <c r="B165" s="1" t="s">
        <v>5494</v>
      </c>
      <c r="C165" s="1">
        <v>-0.29447760035557302</v>
      </c>
      <c r="D165" s="1">
        <v>-1.06822137437413</v>
      </c>
      <c r="E165" s="1">
        <v>-0.99925432278840098</v>
      </c>
    </row>
    <row r="166" spans="1:5" x14ac:dyDescent="0.2">
      <c r="A166" s="1" t="s">
        <v>928</v>
      </c>
      <c r="B166" s="1" t="s">
        <v>6407</v>
      </c>
      <c r="C166" s="1">
        <v>-9.9442447357557001E-2</v>
      </c>
      <c r="D166" s="1">
        <v>-1.0691229327721901</v>
      </c>
      <c r="E166" s="1">
        <v>-0.67574377587882095</v>
      </c>
    </row>
    <row r="167" spans="1:5" x14ac:dyDescent="0.2">
      <c r="A167" s="1" t="s">
        <v>4302</v>
      </c>
      <c r="B167" s="1" t="s">
        <v>5544</v>
      </c>
      <c r="C167" s="1">
        <v>-0.24760444354230701</v>
      </c>
      <c r="D167" s="1">
        <v>-1.0703428217783699</v>
      </c>
      <c r="E167" s="1">
        <v>-0.58756208749627503</v>
      </c>
    </row>
    <row r="168" spans="1:5" x14ac:dyDescent="0.2">
      <c r="A168" s="1" t="s">
        <v>4359</v>
      </c>
      <c r="B168" s="1" t="e">
        <v>#N/A</v>
      </c>
      <c r="C168" s="1">
        <v>-0.198888746655695</v>
      </c>
      <c r="D168" s="1">
        <v>-1.07170565908889</v>
      </c>
      <c r="E168" s="1">
        <v>-0.82200788680716796</v>
      </c>
    </row>
    <row r="169" spans="1:5" x14ac:dyDescent="0.2">
      <c r="A169" s="1" t="s">
        <v>2859</v>
      </c>
      <c r="B169" s="1" t="s">
        <v>6403</v>
      </c>
      <c r="C169" s="1">
        <v>-9.9657251255797802E-2</v>
      </c>
      <c r="D169" s="1">
        <v>-1.0723108842632301</v>
      </c>
      <c r="E169" s="1">
        <v>-0.419223040944322</v>
      </c>
    </row>
    <row r="170" spans="1:5" x14ac:dyDescent="0.2">
      <c r="A170" s="1" t="s">
        <v>4916</v>
      </c>
      <c r="B170" s="1" t="s">
        <v>5867</v>
      </c>
      <c r="C170" s="1">
        <v>-0.55879319695277596</v>
      </c>
      <c r="D170" s="1">
        <v>-1.07318784259901</v>
      </c>
      <c r="E170" s="1">
        <v>-0.84631767321074802</v>
      </c>
    </row>
    <row r="171" spans="1:5" x14ac:dyDescent="0.2">
      <c r="A171" s="1" t="s">
        <v>1266</v>
      </c>
      <c r="B171" s="1">
        <v>0</v>
      </c>
      <c r="C171" s="1">
        <v>9.5138021820446207E-3</v>
      </c>
      <c r="D171" s="1">
        <v>-1.0761815270767201</v>
      </c>
      <c r="E171" s="1">
        <v>-0.80494556614181301</v>
      </c>
    </row>
    <row r="172" spans="1:5" x14ac:dyDescent="0.2">
      <c r="A172" s="1" t="s">
        <v>576</v>
      </c>
      <c r="B172" s="1">
        <v>0</v>
      </c>
      <c r="C172" s="1">
        <v>-0.35914334842586398</v>
      </c>
      <c r="D172" s="1">
        <v>-1.0775828743834199</v>
      </c>
      <c r="E172" s="1">
        <v>-0.30771101302012199</v>
      </c>
    </row>
    <row r="173" spans="1:5" x14ac:dyDescent="0.2">
      <c r="A173" s="1" t="s">
        <v>1748</v>
      </c>
      <c r="B173" s="1" t="s">
        <v>6509</v>
      </c>
      <c r="C173" s="1">
        <v>-1.8475868781071599E-2</v>
      </c>
      <c r="D173" s="1">
        <v>-1.0813242891411901</v>
      </c>
      <c r="E173" s="1">
        <v>-0.54351252263009997</v>
      </c>
    </row>
    <row r="174" spans="1:5" x14ac:dyDescent="0.2">
      <c r="A174" s="1" t="s">
        <v>3170</v>
      </c>
      <c r="B174" s="1" t="s">
        <v>6460</v>
      </c>
      <c r="C174" s="1">
        <v>-0.23209606380884701</v>
      </c>
      <c r="D174" s="1">
        <v>-1.0858254460751</v>
      </c>
      <c r="E174" s="1">
        <v>-0.60390607731289003</v>
      </c>
    </row>
    <row r="175" spans="1:5" x14ac:dyDescent="0.2">
      <c r="A175" s="1" t="s">
        <v>389</v>
      </c>
      <c r="B175" s="1" t="s">
        <v>6437</v>
      </c>
      <c r="C175" s="1">
        <v>-0.248699017687743</v>
      </c>
      <c r="D175" s="1">
        <v>-1.08958083781916</v>
      </c>
      <c r="E175" s="1">
        <v>-0.36019291581792001</v>
      </c>
    </row>
    <row r="176" spans="1:5" x14ac:dyDescent="0.2">
      <c r="A176" s="1" t="s">
        <v>4</v>
      </c>
      <c r="B176" s="1" t="s">
        <v>6413</v>
      </c>
      <c r="C176" s="1">
        <v>-0.19842066527628499</v>
      </c>
      <c r="D176" s="1">
        <v>-1.09003077608147</v>
      </c>
      <c r="E176" s="1">
        <v>-0.92663984483380901</v>
      </c>
    </row>
    <row r="177" spans="1:5" x14ac:dyDescent="0.2">
      <c r="A177" s="1" t="s">
        <v>1697</v>
      </c>
      <c r="B177" s="1" t="s">
        <v>6368</v>
      </c>
      <c r="C177" s="1">
        <v>-0.21240055633437499</v>
      </c>
      <c r="D177" s="1">
        <v>-1.0923319473005599</v>
      </c>
      <c r="E177" s="1">
        <v>-0.64818811166768098</v>
      </c>
    </row>
    <row r="178" spans="1:5" x14ac:dyDescent="0.2">
      <c r="A178" s="1" t="s">
        <v>840</v>
      </c>
      <c r="B178" s="1" t="s">
        <v>6461</v>
      </c>
      <c r="C178" s="1">
        <v>-1.01835062169536E-3</v>
      </c>
      <c r="D178" s="1">
        <v>-1.09271344029923</v>
      </c>
      <c r="E178" s="1">
        <v>-0.87946103542410503</v>
      </c>
    </row>
    <row r="179" spans="1:5" x14ac:dyDescent="0.2">
      <c r="A179" s="1" t="s">
        <v>4890</v>
      </c>
      <c r="B179" s="1" t="s">
        <v>5439</v>
      </c>
      <c r="C179" s="1">
        <v>-0.56051990650383798</v>
      </c>
      <c r="D179" s="1">
        <v>-1.09355128119432</v>
      </c>
      <c r="E179" s="1">
        <v>-0.81685645465979595</v>
      </c>
    </row>
    <row r="180" spans="1:5" x14ac:dyDescent="0.2">
      <c r="A180" s="1" t="s">
        <v>3546</v>
      </c>
      <c r="B180" s="1" t="s">
        <v>6435</v>
      </c>
      <c r="C180" s="1">
        <v>8.47317097772015E-2</v>
      </c>
      <c r="D180" s="1">
        <v>-1.09388017266669</v>
      </c>
      <c r="E180" s="1">
        <v>-0.32691246726544698</v>
      </c>
    </row>
    <row r="181" spans="1:5" x14ac:dyDescent="0.2">
      <c r="A181" s="1" t="s">
        <v>537</v>
      </c>
      <c r="B181" s="1" t="s">
        <v>5998</v>
      </c>
      <c r="C181" s="1">
        <v>-0.21495004279499699</v>
      </c>
      <c r="D181" s="1">
        <v>-1.0951270528449599</v>
      </c>
      <c r="E181" s="1">
        <v>-0.98894570393390502</v>
      </c>
    </row>
    <row r="182" spans="1:5" x14ac:dyDescent="0.2">
      <c r="A182" s="1" t="s">
        <v>3996</v>
      </c>
      <c r="B182" s="1" t="s">
        <v>6409</v>
      </c>
      <c r="C182" s="1">
        <v>2.2318646974497001E-2</v>
      </c>
      <c r="D182" s="1">
        <v>-1.09592110568918</v>
      </c>
      <c r="E182" s="1">
        <v>-0.64864832758761404</v>
      </c>
    </row>
    <row r="183" spans="1:5" x14ac:dyDescent="0.2">
      <c r="A183" s="1" t="s">
        <v>935</v>
      </c>
      <c r="B183" s="1" t="s">
        <v>5647</v>
      </c>
      <c r="C183" s="1">
        <v>-0.46666088458374799</v>
      </c>
      <c r="D183" s="1">
        <v>-1.09741222067598</v>
      </c>
      <c r="E183" s="1">
        <v>-0.95752059565285996</v>
      </c>
    </row>
    <row r="184" spans="1:5" x14ac:dyDescent="0.2">
      <c r="A184" s="1" t="s">
        <v>485</v>
      </c>
      <c r="B184" s="1">
        <v>0</v>
      </c>
      <c r="C184" s="1">
        <v>-0.57867783897874603</v>
      </c>
      <c r="D184" s="1">
        <v>-1.0980524945319201</v>
      </c>
      <c r="E184" s="1">
        <v>-0.72964374554360401</v>
      </c>
    </row>
    <row r="185" spans="1:5" x14ac:dyDescent="0.2">
      <c r="A185" s="1" t="s">
        <v>5003</v>
      </c>
      <c r="B185" s="1" t="s">
        <v>6447</v>
      </c>
      <c r="C185" s="1">
        <v>-0.120420634053548</v>
      </c>
      <c r="D185" s="1">
        <v>-1.0985209761257499</v>
      </c>
      <c r="E185" s="1">
        <v>-0.65566948493084598</v>
      </c>
    </row>
    <row r="186" spans="1:5" x14ac:dyDescent="0.2">
      <c r="A186" s="1" t="s">
        <v>349</v>
      </c>
      <c r="B186" s="1" t="s">
        <v>5647</v>
      </c>
      <c r="C186" s="1">
        <v>0.32650553766756302</v>
      </c>
      <c r="D186" s="1">
        <v>-1.0999952740476999</v>
      </c>
      <c r="E186" s="1">
        <v>-0.86424579614104002</v>
      </c>
    </row>
    <row r="187" spans="1:5" x14ac:dyDescent="0.2">
      <c r="A187" s="1" t="s">
        <v>1940</v>
      </c>
      <c r="B187" s="1" t="s">
        <v>5972</v>
      </c>
      <c r="C187" s="1">
        <v>0.16810409472617999</v>
      </c>
      <c r="D187" s="1">
        <v>-1.10046281494492</v>
      </c>
      <c r="E187" s="1">
        <v>-0.80154202883681003</v>
      </c>
    </row>
    <row r="188" spans="1:5" x14ac:dyDescent="0.2">
      <c r="A188" s="1" t="s">
        <v>4517</v>
      </c>
      <c r="B188" s="1" t="s">
        <v>5940</v>
      </c>
      <c r="C188" s="1">
        <v>-0.16618229805436299</v>
      </c>
      <c r="D188" s="1">
        <v>-1.1013286908220901</v>
      </c>
      <c r="E188" s="1">
        <v>-0.42499251216498002</v>
      </c>
    </row>
    <row r="189" spans="1:5" x14ac:dyDescent="0.2">
      <c r="A189" s="1" t="s">
        <v>3629</v>
      </c>
      <c r="B189" s="1">
        <v>0</v>
      </c>
      <c r="C189" s="1">
        <v>0.232747031000685</v>
      </c>
      <c r="D189" s="1">
        <v>-1.1016051132125799</v>
      </c>
      <c r="E189" s="1">
        <v>-0.37371711650902301</v>
      </c>
    </row>
    <row r="190" spans="1:5" x14ac:dyDescent="0.2">
      <c r="A190" s="1" t="s">
        <v>1494</v>
      </c>
      <c r="B190" s="1" t="s">
        <v>6456</v>
      </c>
      <c r="C190" s="1">
        <v>-0.108595290560848</v>
      </c>
      <c r="D190" s="1">
        <v>-1.10368584167933</v>
      </c>
      <c r="E190" s="1">
        <v>-0.209797363294461</v>
      </c>
    </row>
    <row r="191" spans="1:5" x14ac:dyDescent="0.2">
      <c r="A191" s="1" t="s">
        <v>1412</v>
      </c>
      <c r="B191" s="1">
        <v>0</v>
      </c>
      <c r="C191" s="1">
        <v>-0.21085808979303899</v>
      </c>
      <c r="D191" s="1">
        <v>-1.10783449498709</v>
      </c>
      <c r="E191" s="1">
        <v>-0.68862096315219801</v>
      </c>
    </row>
    <row r="192" spans="1:5" x14ac:dyDescent="0.2">
      <c r="A192" s="1" t="s">
        <v>5408</v>
      </c>
      <c r="B192" s="1" t="s">
        <v>5547</v>
      </c>
      <c r="C192" s="1">
        <v>-8.8821733217088306E-2</v>
      </c>
      <c r="D192" s="1">
        <v>-1.1092889496165099</v>
      </c>
      <c r="E192" s="1">
        <v>-0.78760699489146702</v>
      </c>
    </row>
    <row r="193" spans="1:5" x14ac:dyDescent="0.2">
      <c r="A193" s="1" t="s">
        <v>2641</v>
      </c>
      <c r="B193" s="1" t="s">
        <v>5625</v>
      </c>
      <c r="C193" s="1">
        <v>-1.74876673930583E-2</v>
      </c>
      <c r="D193" s="1">
        <v>-1.11269232672799</v>
      </c>
      <c r="E193" s="1">
        <v>-0.85157649758832099</v>
      </c>
    </row>
    <row r="194" spans="1:5" x14ac:dyDescent="0.2">
      <c r="A194" s="1" t="s">
        <v>2683</v>
      </c>
      <c r="B194" s="1" t="s">
        <v>6369</v>
      </c>
      <c r="C194" s="1">
        <v>-0.77453676556990003</v>
      </c>
      <c r="D194" s="1">
        <v>-1.1148111893781401</v>
      </c>
      <c r="E194" s="1">
        <v>-0.88944064746379703</v>
      </c>
    </row>
    <row r="195" spans="1:5" x14ac:dyDescent="0.2">
      <c r="A195" s="1" t="s">
        <v>1507</v>
      </c>
      <c r="B195" s="1" t="s">
        <v>5788</v>
      </c>
      <c r="C195" s="1">
        <v>-5.82777048281286E-2</v>
      </c>
      <c r="D195" s="1">
        <v>-1.1155421926439499</v>
      </c>
      <c r="E195" s="1">
        <v>-0.90621960821382697</v>
      </c>
    </row>
    <row r="196" spans="1:5" x14ac:dyDescent="0.2">
      <c r="A196" s="1" t="s">
        <v>241</v>
      </c>
      <c r="B196" s="1" t="s">
        <v>5494</v>
      </c>
      <c r="C196" s="1">
        <v>-6.1566251453911897E-2</v>
      </c>
      <c r="D196" s="1">
        <v>-1.11747730168187</v>
      </c>
      <c r="E196" s="1">
        <v>-0.74241003308348197</v>
      </c>
    </row>
    <row r="197" spans="1:5" x14ac:dyDescent="0.2">
      <c r="A197" s="1" t="s">
        <v>2057</v>
      </c>
      <c r="B197" s="1" t="s">
        <v>5448</v>
      </c>
      <c r="C197" s="1">
        <v>-0.31999927495462699</v>
      </c>
      <c r="D197" s="1">
        <v>-1.12017563560953</v>
      </c>
      <c r="E197" s="1">
        <v>-0.739587933685802</v>
      </c>
    </row>
    <row r="198" spans="1:5" x14ac:dyDescent="0.2">
      <c r="A198" s="1" t="s">
        <v>4920</v>
      </c>
      <c r="B198" s="1" t="e">
        <v>#N/A</v>
      </c>
      <c r="C198" s="1">
        <v>-0.14810517701724901</v>
      </c>
      <c r="D198" s="1">
        <v>-1.1264447485790401</v>
      </c>
      <c r="E198" s="1">
        <v>-0.85402365749554299</v>
      </c>
    </row>
    <row r="199" spans="1:5" x14ac:dyDescent="0.2">
      <c r="A199" s="1" t="s">
        <v>4195</v>
      </c>
      <c r="B199" s="1" t="s">
        <v>5551</v>
      </c>
      <c r="C199" s="1">
        <v>-0.39545438269312599</v>
      </c>
      <c r="D199" s="1">
        <v>-1.1268842762237099</v>
      </c>
      <c r="E199" s="1">
        <v>-0.96881270839320099</v>
      </c>
    </row>
    <row r="200" spans="1:5" x14ac:dyDescent="0.2">
      <c r="A200" s="1" t="s">
        <v>3615</v>
      </c>
      <c r="B200" s="1" t="s">
        <v>5457</v>
      </c>
      <c r="C200" s="1">
        <v>-0.20197594480408099</v>
      </c>
      <c r="D200" s="1">
        <v>-1.1328196568632101</v>
      </c>
      <c r="E200" s="1">
        <v>-0.76468491052063803</v>
      </c>
    </row>
    <row r="201" spans="1:5" x14ac:dyDescent="0.2">
      <c r="A201" s="1" t="s">
        <v>1468</v>
      </c>
      <c r="B201" s="1" t="s">
        <v>6405</v>
      </c>
      <c r="C201" s="1">
        <v>-9.699222645451E-2</v>
      </c>
      <c r="D201" s="1">
        <v>-1.1382390501671</v>
      </c>
      <c r="E201" s="1">
        <v>-0.32591340910023803</v>
      </c>
    </row>
    <row r="202" spans="1:5" x14ac:dyDescent="0.2">
      <c r="A202" s="1" t="s">
        <v>603</v>
      </c>
      <c r="B202" s="1">
        <v>0</v>
      </c>
      <c r="C202" s="1">
        <v>0.120703022728718</v>
      </c>
      <c r="D202" s="1">
        <v>-1.1385690685568901</v>
      </c>
      <c r="E202" s="1">
        <v>-0.89389183263494398</v>
      </c>
    </row>
    <row r="203" spans="1:5" x14ac:dyDescent="0.2">
      <c r="A203" s="1" t="s">
        <v>2368</v>
      </c>
      <c r="B203" s="1">
        <v>0</v>
      </c>
      <c r="C203" s="1">
        <v>-0.148903178224088</v>
      </c>
      <c r="D203" s="1">
        <v>-1.14337002483622</v>
      </c>
      <c r="E203" s="1">
        <v>-0.98184734998879997</v>
      </c>
    </row>
    <row r="204" spans="1:5" x14ac:dyDescent="0.2">
      <c r="A204" s="1" t="s">
        <v>2732</v>
      </c>
      <c r="B204" s="1" t="s">
        <v>6466</v>
      </c>
      <c r="C204" s="1">
        <v>-0.26904975747898002</v>
      </c>
      <c r="D204" s="1">
        <v>-1.14354443787664</v>
      </c>
      <c r="E204" s="1">
        <v>-0.24754151448865899</v>
      </c>
    </row>
    <row r="205" spans="1:5" x14ac:dyDescent="0.2">
      <c r="A205" s="1" t="s">
        <v>528</v>
      </c>
      <c r="B205" s="1" t="s">
        <v>5835</v>
      </c>
      <c r="C205" s="1">
        <v>-0.163404423922167</v>
      </c>
      <c r="D205" s="1">
        <v>-1.1510300822489301</v>
      </c>
      <c r="E205" s="1">
        <v>-0.96113454657752495</v>
      </c>
    </row>
    <row r="206" spans="1:5" x14ac:dyDescent="0.2">
      <c r="A206" s="1" t="s">
        <v>1376</v>
      </c>
      <c r="B206" s="1" t="s">
        <v>6404</v>
      </c>
      <c r="C206" s="1">
        <v>-0.58288347992536804</v>
      </c>
      <c r="D206" s="1">
        <v>-1.1555352425388099</v>
      </c>
      <c r="E206" s="1">
        <v>-0.895643358050635</v>
      </c>
    </row>
    <row r="207" spans="1:5" x14ac:dyDescent="0.2">
      <c r="A207" s="1" t="s">
        <v>3987</v>
      </c>
      <c r="B207" s="1" t="s">
        <v>5854</v>
      </c>
      <c r="C207" s="1">
        <v>-1.3151132234362E-2</v>
      </c>
      <c r="D207" s="1">
        <v>-1.15594512835606</v>
      </c>
      <c r="E207" s="1">
        <v>-0.99824589306630196</v>
      </c>
    </row>
    <row r="208" spans="1:5" x14ac:dyDescent="0.2">
      <c r="A208" s="1" t="s">
        <v>867</v>
      </c>
      <c r="B208" s="1" t="s">
        <v>6453</v>
      </c>
      <c r="C208" s="1">
        <v>0.37846494491162003</v>
      </c>
      <c r="D208" s="1">
        <v>-1.15819931409883</v>
      </c>
      <c r="E208" s="1">
        <v>-0.68931670416812496</v>
      </c>
    </row>
    <row r="209" spans="1:5" x14ac:dyDescent="0.2">
      <c r="A209" s="1" t="s">
        <v>3638</v>
      </c>
      <c r="B209" s="1" t="s">
        <v>5769</v>
      </c>
      <c r="C209" s="1">
        <v>9.0745410621004996E-2</v>
      </c>
      <c r="D209" s="1">
        <v>-1.1607958067936901</v>
      </c>
      <c r="E209" s="1">
        <v>-0.52491425516327395</v>
      </c>
    </row>
    <row r="210" spans="1:5" x14ac:dyDescent="0.2">
      <c r="A210" s="1" t="s">
        <v>3957</v>
      </c>
      <c r="B210" s="1" t="s">
        <v>5998</v>
      </c>
      <c r="C210" s="1">
        <v>-0.28238679237597297</v>
      </c>
      <c r="D210" s="1">
        <v>-1.16229333551423</v>
      </c>
      <c r="E210" s="1">
        <v>-0.97006215469982804</v>
      </c>
    </row>
    <row r="211" spans="1:5" x14ac:dyDescent="0.2">
      <c r="A211" s="1" t="s">
        <v>5128</v>
      </c>
      <c r="B211" s="1" t="s">
        <v>6418</v>
      </c>
      <c r="C211" s="1">
        <v>-0.33917027048972398</v>
      </c>
      <c r="D211" s="1">
        <v>-1.17118997518982</v>
      </c>
      <c r="E211" s="1">
        <v>-0.39733590833821397</v>
      </c>
    </row>
    <row r="212" spans="1:5" x14ac:dyDescent="0.2">
      <c r="A212" s="1" t="s">
        <v>2763</v>
      </c>
      <c r="B212" s="1" t="s">
        <v>6415</v>
      </c>
      <c r="C212" s="1">
        <v>-0.42573330872476001</v>
      </c>
      <c r="D212" s="1">
        <v>-1.17973429081017</v>
      </c>
      <c r="E212" s="1">
        <v>-0.87277499230194799</v>
      </c>
    </row>
    <row r="213" spans="1:5" x14ac:dyDescent="0.2">
      <c r="A213" s="1" t="s">
        <v>1034</v>
      </c>
      <c r="B213" s="1" t="s">
        <v>6386</v>
      </c>
      <c r="C213" s="1">
        <v>-0.46618511426776399</v>
      </c>
      <c r="D213" s="1">
        <v>-1.1805327719571299</v>
      </c>
      <c r="E213" s="1">
        <v>-0.99916762706250495</v>
      </c>
    </row>
    <row r="214" spans="1:5" x14ac:dyDescent="0.2">
      <c r="A214" s="1" t="s">
        <v>5227</v>
      </c>
      <c r="B214" s="1" t="s">
        <v>6317</v>
      </c>
      <c r="C214" s="1">
        <v>-0.20090554687529599</v>
      </c>
      <c r="D214" s="1">
        <v>-1.1867647529046501</v>
      </c>
      <c r="E214" s="1">
        <v>-0.99528035275493298</v>
      </c>
    </row>
    <row r="215" spans="1:5" x14ac:dyDescent="0.2">
      <c r="A215" s="1" t="s">
        <v>305</v>
      </c>
      <c r="B215" s="1" t="s">
        <v>5615</v>
      </c>
      <c r="C215" s="1">
        <v>-0.72026102144925996</v>
      </c>
      <c r="D215" s="1">
        <v>-1.18737825859567</v>
      </c>
      <c r="E215" s="1">
        <v>-0.64562452177440299</v>
      </c>
    </row>
    <row r="216" spans="1:5" x14ac:dyDescent="0.2">
      <c r="A216" s="1" t="s">
        <v>3084</v>
      </c>
      <c r="B216" s="1" t="s">
        <v>6520</v>
      </c>
      <c r="C216" s="1">
        <v>0.56467257486473799</v>
      </c>
      <c r="D216" s="1">
        <v>-1.1918463377463799</v>
      </c>
      <c r="E216" s="1">
        <v>-0.99496635072264605</v>
      </c>
    </row>
    <row r="217" spans="1:5" x14ac:dyDescent="0.2">
      <c r="A217" s="1" t="s">
        <v>181</v>
      </c>
      <c r="B217" s="1" t="s">
        <v>5838</v>
      </c>
      <c r="C217" s="1">
        <v>-0.60874093064734403</v>
      </c>
      <c r="D217" s="1">
        <v>-1.19275790814904</v>
      </c>
      <c r="E217" s="1">
        <v>-0.72172915335868304</v>
      </c>
    </row>
    <row r="218" spans="1:5" x14ac:dyDescent="0.2">
      <c r="A218" s="1" t="s">
        <v>1045</v>
      </c>
      <c r="B218" s="1" t="s">
        <v>6086</v>
      </c>
      <c r="C218" s="1">
        <v>0.26115449827745202</v>
      </c>
      <c r="D218" s="1">
        <v>-1.19372568279336</v>
      </c>
      <c r="E218" s="1">
        <v>-0.86117223621379502</v>
      </c>
    </row>
    <row r="219" spans="1:5" x14ac:dyDescent="0.2">
      <c r="A219" s="1" t="s">
        <v>793</v>
      </c>
      <c r="B219" s="1" t="s">
        <v>5608</v>
      </c>
      <c r="C219" s="1">
        <v>-0.83413211094163497</v>
      </c>
      <c r="D219" s="1">
        <v>-1.20304056522388</v>
      </c>
      <c r="E219" s="1">
        <v>-0.46196150579196898</v>
      </c>
    </row>
    <row r="220" spans="1:5" x14ac:dyDescent="0.2">
      <c r="A220" s="1" t="s">
        <v>5133</v>
      </c>
      <c r="B220" s="1" t="s">
        <v>5809</v>
      </c>
      <c r="C220" s="1">
        <v>-0.16336462952581199</v>
      </c>
      <c r="D220" s="1">
        <v>-1.2060222889574099</v>
      </c>
      <c r="E220" s="1">
        <v>-0.99875247576498005</v>
      </c>
    </row>
    <row r="221" spans="1:5" x14ac:dyDescent="0.2">
      <c r="A221" s="1" t="s">
        <v>3977</v>
      </c>
      <c r="B221" s="1" t="s">
        <v>5484</v>
      </c>
      <c r="C221" s="1">
        <v>-2.4686444983328299E-2</v>
      </c>
      <c r="D221" s="1">
        <v>-1.2080400240029101</v>
      </c>
      <c r="E221" s="1">
        <v>-0.33180876809954002</v>
      </c>
    </row>
    <row r="222" spans="1:5" x14ac:dyDescent="0.2">
      <c r="A222" s="1" t="s">
        <v>214</v>
      </c>
      <c r="B222" s="1" t="s">
        <v>6078</v>
      </c>
      <c r="C222" s="1">
        <v>-0.47125847123623199</v>
      </c>
      <c r="D222" s="1">
        <v>-1.2143807253593499</v>
      </c>
      <c r="E222" s="1">
        <v>-0.71164746519674704</v>
      </c>
    </row>
    <row r="223" spans="1:5" x14ac:dyDescent="0.2">
      <c r="A223" s="1" t="s">
        <v>3602</v>
      </c>
      <c r="B223" s="1" t="s">
        <v>6453</v>
      </c>
      <c r="C223" s="1">
        <v>-0.366680526045365</v>
      </c>
      <c r="D223" s="1">
        <v>-1.21527054829327</v>
      </c>
      <c r="E223" s="1">
        <v>-0.86260832823181399</v>
      </c>
    </row>
    <row r="224" spans="1:5" x14ac:dyDescent="0.2">
      <c r="A224" s="1" t="s">
        <v>3775</v>
      </c>
      <c r="B224" s="1" t="s">
        <v>6443</v>
      </c>
      <c r="C224" s="1">
        <v>-0.25671304271531098</v>
      </c>
      <c r="D224" s="1">
        <v>-1.2166340753475999</v>
      </c>
      <c r="E224" s="1">
        <v>-0.449747545824632</v>
      </c>
    </row>
    <row r="225" spans="1:5" x14ac:dyDescent="0.2">
      <c r="A225" s="1" t="s">
        <v>3039</v>
      </c>
      <c r="B225" s="1" t="s">
        <v>5813</v>
      </c>
      <c r="C225" s="1">
        <v>0.279879386818357</v>
      </c>
      <c r="D225" s="1">
        <v>-1.22540455948112</v>
      </c>
      <c r="E225" s="1">
        <v>-0.73715083655182601</v>
      </c>
    </row>
    <row r="226" spans="1:5" x14ac:dyDescent="0.2">
      <c r="A226" s="1" t="s">
        <v>301</v>
      </c>
      <c r="B226" s="1" t="s">
        <v>5971</v>
      </c>
      <c r="C226" s="1">
        <v>0.12172624307508299</v>
      </c>
      <c r="D226" s="1">
        <v>-1.2286573078271501</v>
      </c>
      <c r="E226" s="1">
        <v>-0.54051181075842303</v>
      </c>
    </row>
    <row r="227" spans="1:5" x14ac:dyDescent="0.2">
      <c r="A227" s="1" t="s">
        <v>4270</v>
      </c>
      <c r="B227" s="1" t="s">
        <v>6450</v>
      </c>
      <c r="C227" s="1">
        <v>0.37279476149942897</v>
      </c>
      <c r="D227" s="1">
        <v>-1.23396877282322</v>
      </c>
      <c r="E227" s="1">
        <v>-1.04080748682566</v>
      </c>
    </row>
    <row r="228" spans="1:5" x14ac:dyDescent="0.2">
      <c r="A228" s="1" t="s">
        <v>1528</v>
      </c>
      <c r="B228" s="1">
        <v>0</v>
      </c>
      <c r="C228" s="1">
        <v>-0.78082843135625202</v>
      </c>
      <c r="D228" s="1">
        <v>-1.2422986287426101</v>
      </c>
      <c r="E228" s="1">
        <v>-0.31262270281064503</v>
      </c>
    </row>
    <row r="229" spans="1:5" x14ac:dyDescent="0.2">
      <c r="A229" s="1" t="s">
        <v>2798</v>
      </c>
      <c r="B229" s="1" t="s">
        <v>5457</v>
      </c>
      <c r="C229" s="1">
        <v>0.27094651638734002</v>
      </c>
      <c r="D229" s="1">
        <v>-1.2451151549547801</v>
      </c>
      <c r="E229" s="1">
        <v>-0.441192676667858</v>
      </c>
    </row>
    <row r="230" spans="1:5" x14ac:dyDescent="0.2">
      <c r="A230" s="1" t="s">
        <v>3304</v>
      </c>
      <c r="B230" s="1" t="s">
        <v>5703</v>
      </c>
      <c r="C230" s="1">
        <v>-0.45007381002976998</v>
      </c>
      <c r="D230" s="1">
        <v>-1.25434803074515</v>
      </c>
      <c r="E230" s="1">
        <v>-0.54211342239566895</v>
      </c>
    </row>
    <row r="231" spans="1:5" x14ac:dyDescent="0.2">
      <c r="A231" s="1" t="s">
        <v>2745</v>
      </c>
      <c r="B231" s="1">
        <v>0</v>
      </c>
      <c r="C231" s="1">
        <v>8.5718668755834004E-2</v>
      </c>
      <c r="D231" s="1">
        <v>-1.25679678311576</v>
      </c>
      <c r="E231" s="1">
        <v>-0.75596453622683601</v>
      </c>
    </row>
    <row r="232" spans="1:5" x14ac:dyDescent="0.2">
      <c r="A232" s="1" t="s">
        <v>2113</v>
      </c>
      <c r="B232" s="1" t="s">
        <v>5547</v>
      </c>
      <c r="C232" s="1">
        <v>1.4195552017037099E-2</v>
      </c>
      <c r="D232" s="1">
        <v>-1.2616802602102699</v>
      </c>
      <c r="E232" s="1">
        <v>-0.97414760577413495</v>
      </c>
    </row>
    <row r="233" spans="1:5" x14ac:dyDescent="0.2">
      <c r="A233" s="1" t="s">
        <v>1586</v>
      </c>
      <c r="B233" s="1" t="s">
        <v>6490</v>
      </c>
      <c r="C233" s="1">
        <v>5.4360501811653299E-2</v>
      </c>
      <c r="D233" s="1">
        <v>-1.26510170786136</v>
      </c>
      <c r="E233" s="1">
        <v>-0.83623687404842195</v>
      </c>
    </row>
    <row r="234" spans="1:5" x14ac:dyDescent="0.2">
      <c r="A234" s="1" t="s">
        <v>3769</v>
      </c>
      <c r="B234" s="1" t="s">
        <v>5686</v>
      </c>
      <c r="C234" s="1">
        <v>-0.32672575924039898</v>
      </c>
      <c r="D234" s="1">
        <v>-1.2678998316514301</v>
      </c>
      <c r="E234" s="1">
        <v>-0.97571551925469602</v>
      </c>
    </row>
    <row r="235" spans="1:5" x14ac:dyDescent="0.2">
      <c r="A235" s="1" t="s">
        <v>651</v>
      </c>
      <c r="B235" s="1" t="s">
        <v>6061</v>
      </c>
      <c r="C235" s="1">
        <v>0.109253583364712</v>
      </c>
      <c r="D235" s="1">
        <v>-1.27124126208914</v>
      </c>
      <c r="E235" s="1">
        <v>-0.78626950289237096</v>
      </c>
    </row>
    <row r="236" spans="1:5" x14ac:dyDescent="0.2">
      <c r="A236" s="1" t="s">
        <v>2535</v>
      </c>
      <c r="B236" s="1" t="s">
        <v>5608</v>
      </c>
      <c r="C236" s="1">
        <v>-0.42728521978619899</v>
      </c>
      <c r="D236" s="1">
        <v>-1.2719546753809801</v>
      </c>
      <c r="E236" s="1">
        <v>-0.98038401537077102</v>
      </c>
    </row>
    <row r="237" spans="1:5" x14ac:dyDescent="0.2">
      <c r="A237" s="1" t="s">
        <v>886</v>
      </c>
      <c r="B237" s="1" t="s">
        <v>6110</v>
      </c>
      <c r="C237" s="1">
        <v>-0.32584554991370102</v>
      </c>
      <c r="D237" s="1">
        <v>-1.2773440833091401</v>
      </c>
      <c r="E237" s="1">
        <v>-0.855137508211538</v>
      </c>
    </row>
    <row r="238" spans="1:5" x14ac:dyDescent="0.2">
      <c r="A238" s="1" t="s">
        <v>1923</v>
      </c>
      <c r="B238" s="1" t="s">
        <v>5511</v>
      </c>
      <c r="C238" s="1">
        <v>6.7238314728892995E-2</v>
      </c>
      <c r="D238" s="1">
        <v>-1.2798725814982399</v>
      </c>
      <c r="E238" s="1">
        <v>-0.245133318875279</v>
      </c>
    </row>
    <row r="239" spans="1:5" x14ac:dyDescent="0.2">
      <c r="A239" s="1" t="s">
        <v>5057</v>
      </c>
      <c r="B239" s="1" t="s">
        <v>6457</v>
      </c>
      <c r="C239" s="1">
        <v>-0.45101240747549498</v>
      </c>
      <c r="D239" s="1">
        <v>-1.2827010856533201</v>
      </c>
      <c r="E239" s="1">
        <v>-0.954103064065845</v>
      </c>
    </row>
    <row r="240" spans="1:5" x14ac:dyDescent="0.2">
      <c r="A240" s="1" t="s">
        <v>2518</v>
      </c>
      <c r="B240" s="1" t="s">
        <v>5930</v>
      </c>
      <c r="C240" s="1">
        <v>-0.16244437299768899</v>
      </c>
      <c r="D240" s="1">
        <v>-1.29827423481669</v>
      </c>
      <c r="E240" s="1">
        <v>-0.93820232040900797</v>
      </c>
    </row>
    <row r="241" spans="1:5" x14ac:dyDescent="0.2">
      <c r="A241" s="1" t="s">
        <v>4618</v>
      </c>
      <c r="B241" s="1" t="s">
        <v>5919</v>
      </c>
      <c r="C241" s="1">
        <v>-0.32811298707019598</v>
      </c>
      <c r="D241" s="1">
        <v>-1.2990055399723299</v>
      </c>
      <c r="E241" s="1">
        <v>-0.94439693677883196</v>
      </c>
    </row>
    <row r="242" spans="1:5" x14ac:dyDescent="0.2">
      <c r="A242" s="1" t="s">
        <v>4785</v>
      </c>
      <c r="B242" s="1">
        <v>0</v>
      </c>
      <c r="C242" s="1">
        <v>-0.31832301605422603</v>
      </c>
      <c r="D242" s="1">
        <v>-1.3002819414736699</v>
      </c>
      <c r="E242" s="1">
        <v>-0.80139619989891397</v>
      </c>
    </row>
    <row r="243" spans="1:5" x14ac:dyDescent="0.2">
      <c r="A243" s="1" t="s">
        <v>4262</v>
      </c>
      <c r="B243" s="1" t="s">
        <v>5456</v>
      </c>
      <c r="C243" s="1">
        <v>-1.2192038532812901</v>
      </c>
      <c r="D243" s="1">
        <v>-1.3012792086846401</v>
      </c>
      <c r="E243" s="1">
        <v>-0.71851557527031396</v>
      </c>
    </row>
    <row r="244" spans="1:5" x14ac:dyDescent="0.2">
      <c r="A244" s="1" t="s">
        <v>1936</v>
      </c>
      <c r="B244" s="1">
        <v>0</v>
      </c>
      <c r="C244" s="1">
        <v>-0.58435382583540696</v>
      </c>
      <c r="D244" s="1">
        <v>-1.3038614775661499</v>
      </c>
      <c r="E244" s="1">
        <v>-0.83042561110855695</v>
      </c>
    </row>
    <row r="245" spans="1:5" x14ac:dyDescent="0.2">
      <c r="A245" s="1" t="s">
        <v>2945</v>
      </c>
      <c r="B245" s="1">
        <v>0</v>
      </c>
      <c r="C245" s="1">
        <v>9.5613200384403005E-2</v>
      </c>
      <c r="D245" s="1">
        <v>-1.3054001110534901</v>
      </c>
      <c r="E245" s="1">
        <v>-1.0624925176626701</v>
      </c>
    </row>
    <row r="246" spans="1:5" x14ac:dyDescent="0.2">
      <c r="A246" s="1" t="s">
        <v>2443</v>
      </c>
      <c r="B246" s="1" t="s">
        <v>6427</v>
      </c>
      <c r="C246" s="1">
        <v>-4.1854577757153101E-2</v>
      </c>
      <c r="D246" s="1">
        <v>-1.30920516451924</v>
      </c>
      <c r="E246" s="1">
        <v>-1.0006231344596599</v>
      </c>
    </row>
    <row r="247" spans="1:5" x14ac:dyDescent="0.2">
      <c r="A247" s="1" t="s">
        <v>2222</v>
      </c>
      <c r="B247" s="1" t="s">
        <v>6031</v>
      </c>
      <c r="C247" s="1">
        <v>-8.4704784054960403E-2</v>
      </c>
      <c r="D247" s="1">
        <v>-1.31298583451948</v>
      </c>
      <c r="E247" s="1">
        <v>-0.78803116343705903</v>
      </c>
    </row>
    <row r="248" spans="1:5" x14ac:dyDescent="0.2">
      <c r="A248" s="1" t="s">
        <v>1688</v>
      </c>
      <c r="B248" s="1" t="s">
        <v>6508</v>
      </c>
      <c r="C248" s="1">
        <v>-0.41538818013126799</v>
      </c>
      <c r="D248" s="1">
        <v>-1.32754813493533</v>
      </c>
      <c r="E248" s="1">
        <v>-1.1180802281132101</v>
      </c>
    </row>
    <row r="249" spans="1:5" x14ac:dyDescent="0.2">
      <c r="A249" s="1" t="s">
        <v>4233</v>
      </c>
      <c r="B249" s="1" t="s">
        <v>6411</v>
      </c>
      <c r="C249" s="1">
        <v>-0.49658294983909601</v>
      </c>
      <c r="D249" s="1">
        <v>-1.33658432391519</v>
      </c>
      <c r="E249" s="1">
        <v>-0.31673919333332501</v>
      </c>
    </row>
    <row r="250" spans="1:5" x14ac:dyDescent="0.2">
      <c r="A250" s="1" t="s">
        <v>2726</v>
      </c>
      <c r="B250" s="1" t="s">
        <v>5511</v>
      </c>
      <c r="C250" s="1">
        <v>-6.6377389533739894E-2</v>
      </c>
      <c r="D250" s="1">
        <v>-1.3367390083028301</v>
      </c>
      <c r="E250" s="1">
        <v>-0.88325803839636996</v>
      </c>
    </row>
    <row r="251" spans="1:5" x14ac:dyDescent="0.2">
      <c r="A251" s="1" t="s">
        <v>59</v>
      </c>
      <c r="B251" s="1" t="s">
        <v>6494</v>
      </c>
      <c r="C251" s="1">
        <v>-0.38461731844317298</v>
      </c>
      <c r="D251" s="1">
        <v>-1.34065309893144</v>
      </c>
      <c r="E251" s="1">
        <v>-0.97850632814952299</v>
      </c>
    </row>
    <row r="252" spans="1:5" x14ac:dyDescent="0.2">
      <c r="A252" s="1" t="s">
        <v>1016</v>
      </c>
      <c r="B252" s="1" t="s">
        <v>6416</v>
      </c>
      <c r="C252" s="1">
        <v>-2.32136420579209E-2</v>
      </c>
      <c r="D252" s="1">
        <v>-1.3443742550540401</v>
      </c>
      <c r="E252" s="1">
        <v>-0.28820454644432802</v>
      </c>
    </row>
    <row r="253" spans="1:5" x14ac:dyDescent="0.2">
      <c r="A253" s="1" t="s">
        <v>1568</v>
      </c>
      <c r="B253" s="1" t="s">
        <v>5842</v>
      </c>
      <c r="C253" s="1">
        <v>0.32728175482784599</v>
      </c>
      <c r="D253" s="1">
        <v>-1.3541292279969701</v>
      </c>
      <c r="E253" s="1">
        <v>-0.89620912267281405</v>
      </c>
    </row>
    <row r="254" spans="1:5" x14ac:dyDescent="0.2">
      <c r="A254" s="1" t="s">
        <v>3396</v>
      </c>
      <c r="B254" s="1" t="s">
        <v>6498</v>
      </c>
      <c r="C254" s="1">
        <v>-6.2583525670163995E-2</v>
      </c>
      <c r="D254" s="1">
        <v>-1.35619186754169</v>
      </c>
      <c r="E254" s="1">
        <v>-1.05928627907497</v>
      </c>
    </row>
    <row r="255" spans="1:5" x14ac:dyDescent="0.2">
      <c r="A255" s="1" t="s">
        <v>1248</v>
      </c>
      <c r="B255" s="1" t="s">
        <v>6032</v>
      </c>
      <c r="C255" s="1">
        <v>-0.578501601045738</v>
      </c>
      <c r="D255" s="1">
        <v>-1.3703034215868799</v>
      </c>
      <c r="E255" s="1">
        <v>-0.98589023144588295</v>
      </c>
    </row>
    <row r="256" spans="1:5" x14ac:dyDescent="0.2">
      <c r="A256" s="1" t="s">
        <v>4480</v>
      </c>
      <c r="B256" s="1" t="s">
        <v>5832</v>
      </c>
      <c r="C256" s="1">
        <v>-0.320361822430759</v>
      </c>
      <c r="D256" s="1">
        <v>-1.38074439077433</v>
      </c>
      <c r="E256" s="1">
        <v>-0.40612022968733202</v>
      </c>
    </row>
    <row r="257" spans="1:5" x14ac:dyDescent="0.2">
      <c r="A257" s="1" t="s">
        <v>160</v>
      </c>
      <c r="B257" s="1" t="s">
        <v>5707</v>
      </c>
      <c r="C257" s="1">
        <v>0.11076082934999899</v>
      </c>
      <c r="D257" s="1">
        <v>-1.3911849960621201</v>
      </c>
      <c r="E257" s="1">
        <v>-0.73688593965445504</v>
      </c>
    </row>
    <row r="258" spans="1:5" x14ac:dyDescent="0.2">
      <c r="A258" s="1" t="s">
        <v>3760</v>
      </c>
      <c r="B258" s="1" t="s">
        <v>5633</v>
      </c>
      <c r="C258" s="1">
        <v>-0.37827751790370201</v>
      </c>
      <c r="D258" s="1">
        <v>-1.3924531117976999</v>
      </c>
      <c r="E258" s="1">
        <v>-0.91939427972777599</v>
      </c>
    </row>
    <row r="259" spans="1:5" x14ac:dyDescent="0.2">
      <c r="A259" s="1" t="s">
        <v>5238</v>
      </c>
      <c r="B259" s="1">
        <v>0</v>
      </c>
      <c r="C259" s="1">
        <v>0.42438388017922202</v>
      </c>
      <c r="D259" s="1">
        <v>-1.3954019405364799</v>
      </c>
      <c r="E259" s="1">
        <v>-0.96041775696329801</v>
      </c>
    </row>
    <row r="260" spans="1:5" x14ac:dyDescent="0.2">
      <c r="A260" s="1" t="s">
        <v>3758</v>
      </c>
      <c r="B260" s="1">
        <v>0</v>
      </c>
      <c r="C260" s="1">
        <v>0.21500434142590499</v>
      </c>
      <c r="D260" s="1">
        <v>-1.4001153868757401</v>
      </c>
      <c r="E260" s="1">
        <v>0.27307925928986299</v>
      </c>
    </row>
    <row r="261" spans="1:5" x14ac:dyDescent="0.2">
      <c r="A261" s="1" t="s">
        <v>4141</v>
      </c>
      <c r="B261" s="1" t="s">
        <v>5655</v>
      </c>
      <c r="C261" s="1">
        <v>-0.57339726787664702</v>
      </c>
      <c r="D261" s="1">
        <v>-1.41972183724606</v>
      </c>
      <c r="E261" s="1">
        <v>-0.87578161526760401</v>
      </c>
    </row>
    <row r="262" spans="1:5" x14ac:dyDescent="0.2">
      <c r="A262" s="1" t="s">
        <v>1002</v>
      </c>
      <c r="B262" s="1" t="s">
        <v>6425</v>
      </c>
      <c r="C262" s="1">
        <v>0.35250597738392597</v>
      </c>
      <c r="D262" s="1">
        <v>-1.4317524270509501</v>
      </c>
      <c r="E262" s="1">
        <v>-0.66486881376420204</v>
      </c>
    </row>
    <row r="263" spans="1:5" x14ac:dyDescent="0.2">
      <c r="A263" s="1" t="s">
        <v>4682</v>
      </c>
      <c r="B263" s="1" t="s">
        <v>6512</v>
      </c>
      <c r="C263" s="1">
        <v>-0.29353629635614498</v>
      </c>
      <c r="D263" s="1">
        <v>-1.4419260576586901</v>
      </c>
      <c r="E263" s="1">
        <v>-0.60306806814616998</v>
      </c>
    </row>
    <row r="264" spans="1:5" x14ac:dyDescent="0.2">
      <c r="A264" s="1" t="s">
        <v>2070</v>
      </c>
      <c r="B264" s="1" t="s">
        <v>6399</v>
      </c>
      <c r="C264" s="1">
        <v>-0.223415993302438</v>
      </c>
      <c r="D264" s="1">
        <v>-1.4431076624297901</v>
      </c>
      <c r="E264" s="1">
        <v>-0.30465103371110602</v>
      </c>
    </row>
    <row r="265" spans="1:5" x14ac:dyDescent="0.2">
      <c r="A265" s="1" t="s">
        <v>3544</v>
      </c>
      <c r="B265" s="1">
        <v>0</v>
      </c>
      <c r="C265" s="1">
        <v>-0.48337237428704299</v>
      </c>
      <c r="D265" s="1">
        <v>-1.46638682856882</v>
      </c>
      <c r="E265" s="1">
        <v>-0.63049780542427902</v>
      </c>
    </row>
    <row r="266" spans="1:5" x14ac:dyDescent="0.2">
      <c r="A266" s="1" t="s">
        <v>4508</v>
      </c>
      <c r="B266" s="1" t="s">
        <v>5478</v>
      </c>
      <c r="C266" s="1">
        <v>-0.34997701355131899</v>
      </c>
      <c r="D266" s="1">
        <v>-1.46664021882984</v>
      </c>
      <c r="E266" s="1">
        <v>-0.53746541419367</v>
      </c>
    </row>
    <row r="267" spans="1:5" x14ac:dyDescent="0.2">
      <c r="A267" s="1" t="s">
        <v>1612</v>
      </c>
      <c r="B267" s="1" t="s">
        <v>5534</v>
      </c>
      <c r="C267" s="1">
        <v>-0.80795499036586904</v>
      </c>
      <c r="D267" s="1">
        <v>-1.4770366256694301</v>
      </c>
      <c r="E267" s="1">
        <v>-0.48822575225605302</v>
      </c>
    </row>
    <row r="268" spans="1:5" x14ac:dyDescent="0.2">
      <c r="A268" s="1" t="s">
        <v>3963</v>
      </c>
      <c r="B268" s="1" t="s">
        <v>5493</v>
      </c>
      <c r="C268" s="1">
        <v>-0.322448105290014</v>
      </c>
      <c r="D268" s="1">
        <v>-1.4821781886154599</v>
      </c>
      <c r="E268" s="1">
        <v>-0.91323981892272699</v>
      </c>
    </row>
    <row r="269" spans="1:5" x14ac:dyDescent="0.2">
      <c r="A269" s="1" t="s">
        <v>1593</v>
      </c>
      <c r="B269" s="1" t="s">
        <v>6460</v>
      </c>
      <c r="C269" s="1">
        <v>-0.25655928934483602</v>
      </c>
      <c r="D269" s="1">
        <v>-1.482912990924</v>
      </c>
      <c r="E269" s="1">
        <v>-0.90442174577857104</v>
      </c>
    </row>
    <row r="270" spans="1:5" x14ac:dyDescent="0.2">
      <c r="A270" s="1" t="s">
        <v>4249</v>
      </c>
      <c r="B270" s="1">
        <v>0</v>
      </c>
      <c r="C270" s="1">
        <v>-0.37133313727705602</v>
      </c>
      <c r="D270" s="1">
        <v>-1.48465233733387</v>
      </c>
      <c r="E270" s="1">
        <v>-0.60184080725897404</v>
      </c>
    </row>
    <row r="271" spans="1:5" x14ac:dyDescent="0.2">
      <c r="A271" s="1" t="s">
        <v>237</v>
      </c>
      <c r="B271" s="1" t="s">
        <v>5955</v>
      </c>
      <c r="C271" s="1">
        <v>-2.1822514387332501E-2</v>
      </c>
      <c r="D271" s="1">
        <v>-1.4980056514907001</v>
      </c>
      <c r="E271" s="1">
        <v>-0.67476723920426596</v>
      </c>
    </row>
    <row r="272" spans="1:5" x14ac:dyDescent="0.2">
      <c r="A272" s="1" t="s">
        <v>816</v>
      </c>
      <c r="B272" s="1" t="s">
        <v>5944</v>
      </c>
      <c r="C272" s="1">
        <v>-3.83433951288846E-2</v>
      </c>
      <c r="D272" s="1">
        <v>-1.5042627645670299</v>
      </c>
      <c r="E272" s="1">
        <v>-0.91185006268162205</v>
      </c>
    </row>
    <row r="273" spans="1:5" x14ac:dyDescent="0.2">
      <c r="A273" s="1" t="s">
        <v>1348</v>
      </c>
      <c r="B273" s="1" t="s">
        <v>6459</v>
      </c>
      <c r="C273" s="1">
        <v>-0.55134174165494498</v>
      </c>
      <c r="D273" s="1">
        <v>-1.5211176760229099</v>
      </c>
      <c r="E273" s="1">
        <v>-0.77637387142106296</v>
      </c>
    </row>
    <row r="274" spans="1:5" x14ac:dyDescent="0.2">
      <c r="A274" s="1" t="s">
        <v>4001</v>
      </c>
      <c r="B274" s="1" t="s">
        <v>5833</v>
      </c>
      <c r="C274" s="1">
        <v>0.14352435799875601</v>
      </c>
      <c r="D274" s="1">
        <v>-1.55170522212143</v>
      </c>
      <c r="E274" s="1">
        <v>-0.96978673918590497</v>
      </c>
    </row>
    <row r="275" spans="1:5" x14ac:dyDescent="0.2">
      <c r="A275" s="1" t="s">
        <v>5158</v>
      </c>
      <c r="B275" s="1" t="s">
        <v>5471</v>
      </c>
      <c r="C275" s="1">
        <v>0.25823212590820499</v>
      </c>
      <c r="D275" s="1">
        <v>-1.5620440163152201</v>
      </c>
      <c r="E275" s="1">
        <v>-0.68734686249938703</v>
      </c>
    </row>
    <row r="276" spans="1:5" x14ac:dyDescent="0.2">
      <c r="A276" s="1" t="s">
        <v>2851</v>
      </c>
      <c r="B276" s="1" t="s">
        <v>6502</v>
      </c>
      <c r="C276" s="1">
        <v>-1.3449137814704699</v>
      </c>
      <c r="D276" s="1">
        <v>-1.56649443865986</v>
      </c>
      <c r="E276" s="1">
        <v>-0.61538666569450196</v>
      </c>
    </row>
    <row r="277" spans="1:5" x14ac:dyDescent="0.2">
      <c r="A277" s="1" t="s">
        <v>1717</v>
      </c>
      <c r="B277" s="1" t="s">
        <v>6460</v>
      </c>
      <c r="C277" s="1">
        <v>0.33812889420858699</v>
      </c>
      <c r="D277" s="1">
        <v>-1.5668373114312899</v>
      </c>
      <c r="E277" s="1">
        <v>-0.70451054363657395</v>
      </c>
    </row>
    <row r="278" spans="1:5" x14ac:dyDescent="0.2">
      <c r="A278" s="1" t="s">
        <v>2400</v>
      </c>
      <c r="B278" s="1" t="s">
        <v>6454</v>
      </c>
      <c r="C278" s="1">
        <v>-0.64873284162511602</v>
      </c>
      <c r="D278" s="1">
        <v>-1.56851324853882</v>
      </c>
      <c r="E278" s="1">
        <v>-0.492312994480397</v>
      </c>
    </row>
    <row r="279" spans="1:5" x14ac:dyDescent="0.2">
      <c r="A279" s="1" t="s">
        <v>1281</v>
      </c>
      <c r="B279" s="1" t="s">
        <v>5764</v>
      </c>
      <c r="C279" s="1">
        <v>0.23266675549565599</v>
      </c>
      <c r="D279" s="1">
        <v>-1.579085100026</v>
      </c>
      <c r="E279" s="1">
        <v>-0.950644600099254</v>
      </c>
    </row>
    <row r="280" spans="1:5" x14ac:dyDescent="0.2">
      <c r="A280" s="1" t="s">
        <v>578</v>
      </c>
      <c r="B280" s="1" t="s">
        <v>6479</v>
      </c>
      <c r="C280" s="1">
        <v>-0.28818487928698799</v>
      </c>
      <c r="D280" s="1">
        <v>-1.59434440523884</v>
      </c>
      <c r="E280" s="1">
        <v>-0.33923778225029</v>
      </c>
    </row>
    <row r="281" spans="1:5" x14ac:dyDescent="0.2">
      <c r="A281" s="1" t="s">
        <v>2913</v>
      </c>
      <c r="B281" s="1">
        <v>0</v>
      </c>
      <c r="C281" s="1">
        <v>-0.15097093315236801</v>
      </c>
      <c r="D281" s="1">
        <v>-1.6040954540678101</v>
      </c>
      <c r="E281" s="1">
        <v>-1.292149911513</v>
      </c>
    </row>
    <row r="282" spans="1:5" x14ac:dyDescent="0.2">
      <c r="A282" s="1" t="s">
        <v>1942</v>
      </c>
      <c r="B282" s="1" t="s">
        <v>5706</v>
      </c>
      <c r="C282" s="1">
        <v>-0.90193066274263001</v>
      </c>
      <c r="D282" s="1">
        <v>-1.6115969249906099</v>
      </c>
      <c r="E282" s="1">
        <v>-0.71080494601255195</v>
      </c>
    </row>
    <row r="283" spans="1:5" x14ac:dyDescent="0.2">
      <c r="A283" s="1" t="s">
        <v>1171</v>
      </c>
      <c r="B283" s="1" t="s">
        <v>5835</v>
      </c>
      <c r="C283" s="1">
        <v>0.216809610500138</v>
      </c>
      <c r="D283" s="1">
        <v>-1.6186165016652501</v>
      </c>
      <c r="E283" s="1">
        <v>-0.97646787848525696</v>
      </c>
    </row>
    <row r="284" spans="1:5" x14ac:dyDescent="0.2">
      <c r="A284" s="1" t="s">
        <v>499</v>
      </c>
      <c r="B284" s="1" t="s">
        <v>5998</v>
      </c>
      <c r="C284" s="1">
        <v>-0.117890131147852</v>
      </c>
      <c r="D284" s="1">
        <v>-1.6419746676920399</v>
      </c>
      <c r="E284" s="1">
        <v>-0.92672629827578301</v>
      </c>
    </row>
    <row r="285" spans="1:5" x14ac:dyDescent="0.2">
      <c r="A285" s="1" t="s">
        <v>3827</v>
      </c>
      <c r="B285" s="1" t="s">
        <v>5456</v>
      </c>
      <c r="C285" s="1">
        <v>1.11439979835778</v>
      </c>
      <c r="D285" s="1">
        <v>-1.6444496507289601</v>
      </c>
      <c r="E285" s="1">
        <v>-5.7818174999334303E-2</v>
      </c>
    </row>
    <row r="286" spans="1:5" x14ac:dyDescent="0.2">
      <c r="A286" s="1" t="s">
        <v>855</v>
      </c>
      <c r="B286" s="1" t="s">
        <v>5879</v>
      </c>
      <c r="C286" s="1">
        <v>-0.65827039319191105</v>
      </c>
      <c r="D286" s="1">
        <v>-1.65346909484069</v>
      </c>
      <c r="E286" s="1">
        <v>-1.4076234718741401</v>
      </c>
    </row>
    <row r="287" spans="1:5" x14ac:dyDescent="0.2">
      <c r="A287" s="1" t="s">
        <v>1326</v>
      </c>
      <c r="B287" s="1">
        <v>0</v>
      </c>
      <c r="C287" s="1">
        <v>-0.64297060277901097</v>
      </c>
      <c r="D287" s="1">
        <v>-1.66168532977698</v>
      </c>
      <c r="E287" s="1">
        <v>-0.75830576957172002</v>
      </c>
    </row>
    <row r="288" spans="1:5" x14ac:dyDescent="0.2">
      <c r="A288" s="1" t="s">
        <v>4014</v>
      </c>
      <c r="B288" s="1" t="s">
        <v>5639</v>
      </c>
      <c r="C288" s="1">
        <v>-7.7605504553983296E-2</v>
      </c>
      <c r="D288" s="1">
        <v>-1.6757860321782501</v>
      </c>
      <c r="E288" s="1">
        <v>-0.83933444262297696</v>
      </c>
    </row>
    <row r="289" spans="1:5" x14ac:dyDescent="0.2">
      <c r="A289" s="1" t="s">
        <v>1030</v>
      </c>
      <c r="B289" s="1" t="s">
        <v>6458</v>
      </c>
      <c r="C289" s="1">
        <v>0.170535280489303</v>
      </c>
      <c r="D289" s="1">
        <v>-1.68546429685226</v>
      </c>
      <c r="E289" s="1">
        <v>-0.887310997771804</v>
      </c>
    </row>
    <row r="290" spans="1:5" x14ac:dyDescent="0.2">
      <c r="A290" s="1" t="s">
        <v>393</v>
      </c>
      <c r="B290" s="1" t="s">
        <v>5494</v>
      </c>
      <c r="C290" s="1">
        <v>-7.7323395050951501E-3</v>
      </c>
      <c r="D290" s="1">
        <v>-1.7036558818252301</v>
      </c>
      <c r="E290" s="1">
        <v>-0.71399491222163702</v>
      </c>
    </row>
    <row r="291" spans="1:5" x14ac:dyDescent="0.2">
      <c r="A291" s="1" t="s">
        <v>1377</v>
      </c>
      <c r="B291" s="1" t="s">
        <v>5568</v>
      </c>
      <c r="C291" s="1">
        <v>4.40748691031402E-2</v>
      </c>
      <c r="D291" s="1">
        <v>-1.7119721261529799</v>
      </c>
      <c r="E291" s="1">
        <v>-1.4545672469947999</v>
      </c>
    </row>
    <row r="292" spans="1:5" x14ac:dyDescent="0.2">
      <c r="A292" s="1" t="s">
        <v>5343</v>
      </c>
      <c r="B292" s="1" t="s">
        <v>5655</v>
      </c>
      <c r="C292" s="1">
        <v>9.2098021873026105E-3</v>
      </c>
      <c r="D292" s="1">
        <v>-1.7177358645202401</v>
      </c>
      <c r="E292" s="1">
        <v>-1.0476463293493501</v>
      </c>
    </row>
    <row r="293" spans="1:5" x14ac:dyDescent="0.2">
      <c r="A293" s="1" t="s">
        <v>4961</v>
      </c>
      <c r="B293" s="1" t="s">
        <v>5633</v>
      </c>
      <c r="C293" s="1">
        <v>-0.30689423879143302</v>
      </c>
      <c r="D293" s="1">
        <v>-1.7192746528688601</v>
      </c>
      <c r="E293" s="1">
        <v>-0.75794697704249703</v>
      </c>
    </row>
    <row r="294" spans="1:5" x14ac:dyDescent="0.2">
      <c r="A294" s="1" t="s">
        <v>4913</v>
      </c>
      <c r="B294" s="1" t="s">
        <v>5919</v>
      </c>
      <c r="C294" s="1">
        <v>-0.48701898802561699</v>
      </c>
      <c r="D294" s="1">
        <v>-1.76935333504963</v>
      </c>
      <c r="E294" s="1">
        <v>-0.46634942042156002</v>
      </c>
    </row>
    <row r="295" spans="1:5" x14ac:dyDescent="0.2">
      <c r="A295" s="1" t="s">
        <v>2175</v>
      </c>
      <c r="B295" s="1" t="s">
        <v>6485</v>
      </c>
      <c r="C295" s="1">
        <v>3.2082896144788597E-2</v>
      </c>
      <c r="D295" s="1">
        <v>-1.7848527892111301</v>
      </c>
      <c r="E295" s="1">
        <v>-1.2161692567345199</v>
      </c>
    </row>
    <row r="296" spans="1:5" x14ac:dyDescent="0.2">
      <c r="A296" s="1" t="s">
        <v>787</v>
      </c>
      <c r="B296" s="1">
        <v>0</v>
      </c>
      <c r="C296" s="1">
        <v>-0.95050523140853904</v>
      </c>
      <c r="D296" s="1">
        <v>-1.7986152937350699</v>
      </c>
      <c r="E296" s="1">
        <v>-1.0135453486958801</v>
      </c>
    </row>
    <row r="297" spans="1:5" x14ac:dyDescent="0.2">
      <c r="A297" s="1" t="s">
        <v>1561</v>
      </c>
      <c r="B297" s="1">
        <v>0</v>
      </c>
      <c r="C297" s="1">
        <v>-8.2665152386680499E-2</v>
      </c>
      <c r="D297" s="1">
        <v>-1.8306915845549501</v>
      </c>
      <c r="E297" s="1">
        <v>-1.12869278933254</v>
      </c>
    </row>
    <row r="298" spans="1:5" x14ac:dyDescent="0.2">
      <c r="A298" s="1" t="s">
        <v>2868</v>
      </c>
      <c r="B298" s="1">
        <v>0</v>
      </c>
      <c r="C298" s="1">
        <v>0.33327023858552002</v>
      </c>
      <c r="D298" s="1">
        <v>-1.8616199378518601</v>
      </c>
      <c r="E298" s="1">
        <v>-1.4623815125531501</v>
      </c>
    </row>
    <row r="299" spans="1:5" x14ac:dyDescent="0.2">
      <c r="A299" s="1" t="s">
        <v>3762</v>
      </c>
      <c r="B299" s="1" t="s">
        <v>5849</v>
      </c>
      <c r="C299" s="1">
        <v>-0.74685349633795195</v>
      </c>
      <c r="D299" s="1">
        <v>-1.88825303230047</v>
      </c>
      <c r="E299" s="1">
        <v>-0.72711835248219803</v>
      </c>
    </row>
    <row r="300" spans="1:5" x14ac:dyDescent="0.2">
      <c r="A300" s="1" t="s">
        <v>1817</v>
      </c>
      <c r="B300" s="1" t="s">
        <v>6410</v>
      </c>
      <c r="C300" s="1">
        <v>-1.06948724433542</v>
      </c>
      <c r="D300" s="1">
        <v>-1.9211372993537701</v>
      </c>
      <c r="E300" s="1">
        <v>-1.5957819596896601</v>
      </c>
    </row>
    <row r="301" spans="1:5" x14ac:dyDescent="0.2">
      <c r="A301" s="1" t="s">
        <v>2523</v>
      </c>
      <c r="B301" s="1" t="s">
        <v>6200</v>
      </c>
      <c r="C301" s="1">
        <v>-0.183978365043269</v>
      </c>
      <c r="D301" s="1">
        <v>-1.9229369239770899</v>
      </c>
      <c r="E301" s="1">
        <v>-1.57610531748024</v>
      </c>
    </row>
    <row r="302" spans="1:5" x14ac:dyDescent="0.2">
      <c r="A302" s="1" t="s">
        <v>2800</v>
      </c>
      <c r="B302" s="1" t="s">
        <v>6102</v>
      </c>
      <c r="C302" s="1">
        <v>-0.410640836851493</v>
      </c>
      <c r="D302" s="1">
        <v>-1.93738762590302</v>
      </c>
      <c r="E302" s="1">
        <v>-1.1417660541514401</v>
      </c>
    </row>
    <row r="303" spans="1:5" x14ac:dyDescent="0.2">
      <c r="A303" s="1" t="s">
        <v>5039</v>
      </c>
      <c r="B303" s="1" t="e">
        <v>#N/A</v>
      </c>
      <c r="C303" s="1">
        <v>-0.21728184520911401</v>
      </c>
      <c r="D303" s="1">
        <v>-1.9518517420513599</v>
      </c>
      <c r="E303" s="1">
        <v>-0.78579004241723704</v>
      </c>
    </row>
    <row r="304" spans="1:5" x14ac:dyDescent="0.2">
      <c r="A304" s="1" t="s">
        <v>3528</v>
      </c>
      <c r="B304" s="1" t="s">
        <v>5740</v>
      </c>
      <c r="C304" s="1">
        <v>0.26338773773773499</v>
      </c>
      <c r="D304" s="1">
        <v>-1.95876294066162</v>
      </c>
      <c r="E304" s="1">
        <v>-0.99297990515728596</v>
      </c>
    </row>
    <row r="305" spans="1:5" x14ac:dyDescent="0.2">
      <c r="A305" s="1" t="s">
        <v>5214</v>
      </c>
      <c r="B305" s="1" t="s">
        <v>6513</v>
      </c>
      <c r="C305" s="1">
        <v>-1.49432554009944</v>
      </c>
      <c r="D305" s="1">
        <v>-1.95991517780658</v>
      </c>
      <c r="E305" s="1">
        <v>-1.5354436999918799</v>
      </c>
    </row>
    <row r="306" spans="1:5" x14ac:dyDescent="0.2">
      <c r="A306" s="1" t="s">
        <v>4358</v>
      </c>
      <c r="B306" s="1">
        <v>0</v>
      </c>
      <c r="C306" s="1">
        <v>-0.84088901165970298</v>
      </c>
      <c r="D306" s="1">
        <v>-2.01921371982497</v>
      </c>
      <c r="E306" s="1">
        <v>-0.901974008697214</v>
      </c>
    </row>
    <row r="307" spans="1:5" x14ac:dyDescent="0.2">
      <c r="A307" s="1" t="s">
        <v>319</v>
      </c>
      <c r="B307" s="1" t="s">
        <v>6506</v>
      </c>
      <c r="C307" s="1">
        <v>-0.65519696310912101</v>
      </c>
      <c r="D307" s="1">
        <v>-2.0533799051297099</v>
      </c>
      <c r="E307" s="1">
        <v>-1.7449914734927401</v>
      </c>
    </row>
    <row r="308" spans="1:5" x14ac:dyDescent="0.2">
      <c r="A308" s="1" t="s">
        <v>523</v>
      </c>
      <c r="B308" s="1" t="s">
        <v>6519</v>
      </c>
      <c r="C308" s="1">
        <v>-0.63178430913787997</v>
      </c>
      <c r="D308" s="1">
        <v>-2.06235519905613</v>
      </c>
      <c r="E308" s="1">
        <v>-0.709927062975931</v>
      </c>
    </row>
    <row r="309" spans="1:5" x14ac:dyDescent="0.2">
      <c r="A309" s="1" t="s">
        <v>2006</v>
      </c>
      <c r="B309" s="1" t="s">
        <v>6419</v>
      </c>
      <c r="C309" s="1">
        <v>-0.55600267539145898</v>
      </c>
      <c r="D309" s="1">
        <v>-2.06655258618198</v>
      </c>
      <c r="E309" s="1">
        <v>-0.69740216390867404</v>
      </c>
    </row>
    <row r="310" spans="1:5" x14ac:dyDescent="0.2">
      <c r="A310" s="1" t="s">
        <v>5118</v>
      </c>
      <c r="B310" s="1">
        <v>0</v>
      </c>
      <c r="C310" s="1">
        <v>0.61290710050118802</v>
      </c>
      <c r="D310" s="1">
        <v>-2.1037734518243898</v>
      </c>
      <c r="E310" s="1">
        <v>-1.8069842188527201</v>
      </c>
    </row>
    <row r="311" spans="1:5" x14ac:dyDescent="0.2">
      <c r="A311" s="1" t="s">
        <v>4251</v>
      </c>
      <c r="B311" s="1" t="s">
        <v>6517</v>
      </c>
      <c r="C311" s="1">
        <v>-0.35604217081512202</v>
      </c>
      <c r="D311" s="1">
        <v>-2.1411642242196298</v>
      </c>
      <c r="E311" s="1">
        <v>-1.22637047823663</v>
      </c>
    </row>
    <row r="312" spans="1:5" x14ac:dyDescent="0.2">
      <c r="A312" s="1" t="s">
        <v>3750</v>
      </c>
      <c r="B312" s="1" t="s">
        <v>5997</v>
      </c>
      <c r="C312" s="1">
        <v>-0.10782174635582401</v>
      </c>
      <c r="D312" s="1">
        <v>-2.1416780518118999</v>
      </c>
      <c r="E312" s="1">
        <v>-0.88537100899730004</v>
      </c>
    </row>
    <row r="313" spans="1:5" x14ac:dyDescent="0.2">
      <c r="A313" s="1" t="s">
        <v>4755</v>
      </c>
      <c r="B313" s="1" t="s">
        <v>5468</v>
      </c>
      <c r="C313" s="1">
        <v>-0.518506923253642</v>
      </c>
      <c r="D313" s="1">
        <v>-2.16080972901882</v>
      </c>
      <c r="E313" s="1">
        <v>-1.5555147146069499</v>
      </c>
    </row>
    <row r="314" spans="1:5" x14ac:dyDescent="0.2">
      <c r="A314" s="1" t="s">
        <v>2445</v>
      </c>
      <c r="B314" s="1" t="s">
        <v>6426</v>
      </c>
      <c r="C314" s="1">
        <v>0.16723740648313401</v>
      </c>
      <c r="D314" s="1">
        <v>-2.1904088459748801</v>
      </c>
      <c r="E314" s="1">
        <v>-0.97776196740009902</v>
      </c>
    </row>
    <row r="315" spans="1:5" x14ac:dyDescent="0.2">
      <c r="A315" s="1" t="s">
        <v>2481</v>
      </c>
      <c r="B315" s="1" t="s">
        <v>6200</v>
      </c>
      <c r="C315" s="1">
        <v>-0.77856724248902498</v>
      </c>
      <c r="D315" s="1">
        <v>-2.2269599602259502</v>
      </c>
      <c r="E315" s="1">
        <v>-1.60823572157868</v>
      </c>
    </row>
    <row r="316" spans="1:5" x14ac:dyDescent="0.2">
      <c r="A316" s="1" t="s">
        <v>2398</v>
      </c>
      <c r="B316" s="1">
        <v>0</v>
      </c>
      <c r="C316" s="1">
        <v>-0.46318614327027002</v>
      </c>
      <c r="D316" s="1">
        <v>-2.33697709707454</v>
      </c>
      <c r="E316" s="1">
        <v>-0.22648976869780699</v>
      </c>
    </row>
    <row r="317" spans="1:5" x14ac:dyDescent="0.2">
      <c r="A317" s="1" t="s">
        <v>387</v>
      </c>
      <c r="B317" s="1" t="s">
        <v>6438</v>
      </c>
      <c r="C317" s="1">
        <v>-0.29818694980821597</v>
      </c>
      <c r="D317" s="1">
        <v>-2.3607914464966799</v>
      </c>
      <c r="E317" s="1">
        <v>-1.6399406866106701</v>
      </c>
    </row>
    <row r="318" spans="1:5" x14ac:dyDescent="0.2">
      <c r="A318" s="1" t="s">
        <v>520</v>
      </c>
      <c r="B318" s="1" t="s">
        <v>5696</v>
      </c>
      <c r="C318" s="1">
        <v>-0.15079588736456501</v>
      </c>
      <c r="D318" s="1">
        <v>-2.36948378803545</v>
      </c>
      <c r="E318" s="1">
        <v>-0.39571685004676899</v>
      </c>
    </row>
    <row r="319" spans="1:5" x14ac:dyDescent="0.2">
      <c r="A319" s="1" t="s">
        <v>3478</v>
      </c>
      <c r="B319" s="1" t="s">
        <v>6434</v>
      </c>
      <c r="C319" s="1">
        <v>-0.82835526970305695</v>
      </c>
      <c r="D319" s="1">
        <v>-2.4497212757288001</v>
      </c>
      <c r="E319" s="1">
        <v>-1.5982299220384899</v>
      </c>
    </row>
    <row r="320" spans="1:5" x14ac:dyDescent="0.2">
      <c r="A320" s="1" t="s">
        <v>727</v>
      </c>
      <c r="B320" s="1" t="s">
        <v>6423</v>
      </c>
      <c r="C320" s="1">
        <v>-0.67219714252433405</v>
      </c>
      <c r="D320" s="1">
        <v>-2.4928186828291201</v>
      </c>
      <c r="E320" s="1">
        <v>-1.43834996952914</v>
      </c>
    </row>
    <row r="321" spans="1:5" x14ac:dyDescent="0.2">
      <c r="A321" s="1" t="s">
        <v>5122</v>
      </c>
      <c r="B321" s="1">
        <v>0</v>
      </c>
      <c r="C321" s="1">
        <v>-0.51454060113181399</v>
      </c>
      <c r="D321" s="1">
        <v>-2.5885891796545799</v>
      </c>
      <c r="E321" s="1">
        <v>-1.8059697530096901</v>
      </c>
    </row>
    <row r="322" spans="1:5" x14ac:dyDescent="0.2">
      <c r="A322" s="1" t="s">
        <v>4814</v>
      </c>
      <c r="B322" s="1" t="s">
        <v>6440</v>
      </c>
      <c r="C322" s="1">
        <v>-0.34657555897139403</v>
      </c>
      <c r="D322" s="1">
        <v>-2.59150574034547</v>
      </c>
      <c r="E322" s="1">
        <v>-1.6221795141622699</v>
      </c>
    </row>
    <row r="323" spans="1:5" x14ac:dyDescent="0.2">
      <c r="A323" s="1" t="s">
        <v>1443</v>
      </c>
      <c r="B323" s="1" t="s">
        <v>5693</v>
      </c>
      <c r="C323" s="1">
        <v>-0.91956062008591799</v>
      </c>
      <c r="D323" s="1">
        <v>-2.6490459926949299</v>
      </c>
      <c r="E323" s="1">
        <v>-1.6982963962517399</v>
      </c>
    </row>
    <row r="324" spans="1:5" x14ac:dyDescent="0.2">
      <c r="A324" s="1" t="s">
        <v>4665</v>
      </c>
      <c r="B324" s="1" t="s">
        <v>6488</v>
      </c>
      <c r="C324" s="1">
        <v>0.41050593678981701</v>
      </c>
      <c r="D324" s="1">
        <v>-2.6704684471649198</v>
      </c>
      <c r="E324" s="1">
        <v>-2.10376012163161</v>
      </c>
    </row>
    <row r="325" spans="1:5" x14ac:dyDescent="0.2">
      <c r="A325" s="1" t="s">
        <v>1258</v>
      </c>
      <c r="B325" s="1" t="s">
        <v>6429</v>
      </c>
      <c r="C325" s="1">
        <v>-0.234399719736894</v>
      </c>
      <c r="D325" s="1">
        <v>-2.7224419464882899</v>
      </c>
      <c r="E325" s="1">
        <v>-0.67451504947478602</v>
      </c>
    </row>
    <row r="326" spans="1:5" x14ac:dyDescent="0.2">
      <c r="A326" s="1" t="s">
        <v>4725</v>
      </c>
      <c r="B326" s="1" t="s">
        <v>6424</v>
      </c>
      <c r="C326" s="1">
        <v>-2.4745424653581201</v>
      </c>
      <c r="D326" s="1">
        <v>-2.7351840659961799</v>
      </c>
      <c r="E326" s="1">
        <v>-1.60699385780222</v>
      </c>
    </row>
    <row r="327" spans="1:5" x14ac:dyDescent="0.2">
      <c r="A327" s="1" t="s">
        <v>4929</v>
      </c>
      <c r="B327" s="1" t="s">
        <v>6041</v>
      </c>
      <c r="C327" s="1">
        <v>-0.49154489717345801</v>
      </c>
      <c r="D327" s="1">
        <v>-2.7680573899849201</v>
      </c>
      <c r="E327" s="1">
        <v>-0.57758681857262795</v>
      </c>
    </row>
    <row r="328" spans="1:5" x14ac:dyDescent="0.2">
      <c r="A328" s="1" t="s">
        <v>954</v>
      </c>
      <c r="B328" s="1">
        <v>0</v>
      </c>
      <c r="C328" s="1">
        <v>-0.50201061651846002</v>
      </c>
      <c r="D328" s="1">
        <v>-2.8144784931408302</v>
      </c>
      <c r="E328" s="1">
        <v>-1.8611829020212001</v>
      </c>
    </row>
    <row r="329" spans="1:5" x14ac:dyDescent="0.2">
      <c r="A329" s="1" t="s">
        <v>4667</v>
      </c>
      <c r="B329" s="1" t="s">
        <v>6522</v>
      </c>
      <c r="C329" s="1">
        <v>-2.0677170911836402</v>
      </c>
      <c r="D329" s="1">
        <v>-2.8211520415717701</v>
      </c>
      <c r="E329" s="1">
        <v>-6.4235903627093596E-2</v>
      </c>
    </row>
    <row r="330" spans="1:5" x14ac:dyDescent="0.2">
      <c r="A330" s="1" t="s">
        <v>1903</v>
      </c>
      <c r="B330" s="1" t="s">
        <v>6445</v>
      </c>
      <c r="C330" s="1">
        <v>-3.1162238568551898E-2</v>
      </c>
      <c r="D330" s="1">
        <v>-2.83495827130925</v>
      </c>
      <c r="E330" s="1">
        <v>-1.0098082347467401</v>
      </c>
    </row>
    <row r="331" spans="1:5" x14ac:dyDescent="0.2">
      <c r="A331" s="1" t="s">
        <v>2803</v>
      </c>
      <c r="B331" s="1" t="s">
        <v>6431</v>
      </c>
      <c r="C331" s="1">
        <v>-7.6024111644095893E-2</v>
      </c>
      <c r="D331" s="1">
        <v>-2.8693866362599101</v>
      </c>
      <c r="E331" s="1">
        <v>-1.59187100945719</v>
      </c>
    </row>
    <row r="332" spans="1:5" x14ac:dyDescent="0.2">
      <c r="A332" s="1" t="s">
        <v>3828</v>
      </c>
      <c r="B332" s="1" t="s">
        <v>5456</v>
      </c>
      <c r="C332" s="1">
        <v>0.84194575107096703</v>
      </c>
      <c r="D332" s="1">
        <v>-2.8974197198318001</v>
      </c>
      <c r="E332" s="1">
        <v>-1.831655464594</v>
      </c>
    </row>
    <row r="333" spans="1:5" x14ac:dyDescent="0.2">
      <c r="A333" s="1" t="s">
        <v>2640</v>
      </c>
      <c r="B333" s="1" t="s">
        <v>6474</v>
      </c>
      <c r="C333" s="1">
        <v>-4.3049415917301E-2</v>
      </c>
      <c r="D333" s="1">
        <v>-2.9695594334966802</v>
      </c>
      <c r="E333" s="1">
        <v>-2.0342711073286002</v>
      </c>
    </row>
    <row r="334" spans="1:5" x14ac:dyDescent="0.2">
      <c r="A334" s="1" t="s">
        <v>2562</v>
      </c>
      <c r="B334" s="1" t="s">
        <v>6210</v>
      </c>
      <c r="C334" s="1">
        <v>-0.66967381083580002</v>
      </c>
      <c r="D334" s="1">
        <v>-2.9722967085641399</v>
      </c>
      <c r="E334" s="1">
        <v>-1.5804829062481101</v>
      </c>
    </row>
    <row r="335" spans="1:5" x14ac:dyDescent="0.2">
      <c r="A335" s="1" t="s">
        <v>4526</v>
      </c>
      <c r="B335" s="1" t="s">
        <v>5669</v>
      </c>
      <c r="C335" s="1">
        <v>0.748249310850578</v>
      </c>
      <c r="D335" s="1">
        <v>-2.9861259334668402</v>
      </c>
      <c r="E335" s="1">
        <v>-1.75684972417653</v>
      </c>
    </row>
    <row r="336" spans="1:5" x14ac:dyDescent="0.2">
      <c r="A336" s="1" t="s">
        <v>3863</v>
      </c>
      <c r="B336" s="1" t="s">
        <v>5669</v>
      </c>
      <c r="C336" s="1">
        <v>-4.7911636414146801E-2</v>
      </c>
      <c r="D336" s="1">
        <v>-3.0090284214751701</v>
      </c>
      <c r="E336" s="1">
        <v>-0.49077426461104801</v>
      </c>
    </row>
    <row r="337" spans="1:5" x14ac:dyDescent="0.2">
      <c r="A337" s="1" t="s">
        <v>891</v>
      </c>
      <c r="B337" s="1" t="s">
        <v>6489</v>
      </c>
      <c r="C337" s="1">
        <v>-5.9717738891444799E-3</v>
      </c>
      <c r="D337" s="1">
        <v>-3.0391722533471199</v>
      </c>
      <c r="E337" s="1">
        <v>-1.36005456396149</v>
      </c>
    </row>
    <row r="338" spans="1:5" x14ac:dyDescent="0.2">
      <c r="A338" s="1" t="s">
        <v>3846</v>
      </c>
      <c r="B338" s="1" t="s">
        <v>5919</v>
      </c>
      <c r="C338" s="1">
        <v>-0.494903856317647</v>
      </c>
      <c r="D338" s="1">
        <v>-3.0914722392316998</v>
      </c>
      <c r="E338" s="1">
        <v>-1.4878033770007799</v>
      </c>
    </row>
    <row r="339" spans="1:5" x14ac:dyDescent="0.2">
      <c r="A339" s="1" t="s">
        <v>3953</v>
      </c>
      <c r="B339" s="1" t="s">
        <v>6406</v>
      </c>
      <c r="C339" s="1">
        <v>-0.583073738092864</v>
      </c>
      <c r="D339" s="1">
        <v>-3.10824307090776</v>
      </c>
      <c r="E339" s="1">
        <v>-0.91495989775994302</v>
      </c>
    </row>
    <row r="340" spans="1:5" x14ac:dyDescent="0.2">
      <c r="A340" s="1" t="s">
        <v>116</v>
      </c>
      <c r="B340" s="1">
        <v>0</v>
      </c>
      <c r="C340" s="1">
        <v>-0.67462567524925998</v>
      </c>
      <c r="D340" s="1">
        <v>-3.21932254597293</v>
      </c>
      <c r="E340" s="1">
        <v>-2.2571154346534401</v>
      </c>
    </row>
    <row r="341" spans="1:5" x14ac:dyDescent="0.2">
      <c r="A341" s="1" t="s">
        <v>4673</v>
      </c>
      <c r="B341" s="1" t="s">
        <v>5696</v>
      </c>
      <c r="C341" s="1">
        <v>-1.44373235475641</v>
      </c>
      <c r="D341" s="1">
        <v>-3.22229649963595</v>
      </c>
      <c r="E341" s="1">
        <v>-1.2699985703285901</v>
      </c>
    </row>
    <row r="342" spans="1:5" x14ac:dyDescent="0.2">
      <c r="A342" s="1" t="s">
        <v>2830</v>
      </c>
      <c r="B342" s="1">
        <v>0</v>
      </c>
      <c r="C342" s="1">
        <v>-4.1953408103313897E-2</v>
      </c>
      <c r="D342" s="1">
        <v>-3.2230223347794702</v>
      </c>
      <c r="E342" s="1">
        <v>-1.21196176771256</v>
      </c>
    </row>
    <row r="343" spans="1:5" x14ac:dyDescent="0.2">
      <c r="A343" s="1" t="s">
        <v>1527</v>
      </c>
      <c r="B343" s="1" t="s">
        <v>5547</v>
      </c>
      <c r="C343" s="1">
        <v>-5.7398452201243302E-2</v>
      </c>
      <c r="D343" s="1">
        <v>-3.3404692298638698</v>
      </c>
      <c r="E343" s="1">
        <v>0.52983054755933101</v>
      </c>
    </row>
    <row r="344" spans="1:5" x14ac:dyDescent="0.2">
      <c r="A344" s="1" t="s">
        <v>4892</v>
      </c>
      <c r="B344" s="1" t="s">
        <v>6417</v>
      </c>
      <c r="C344" s="1">
        <v>0.174576822225008</v>
      </c>
      <c r="D344" s="1">
        <v>-3.42213225810502</v>
      </c>
      <c r="E344" s="1">
        <v>-2.3512538756272301</v>
      </c>
    </row>
    <row r="345" spans="1:5" x14ac:dyDescent="0.2">
      <c r="A345" s="1" t="s">
        <v>2380</v>
      </c>
      <c r="B345" s="1">
        <v>0</v>
      </c>
      <c r="C345" s="1">
        <v>-2.2048957808579E-2</v>
      </c>
      <c r="D345" s="1">
        <v>-3.4789723576419598</v>
      </c>
      <c r="E345" s="1">
        <v>-0.97064925533406898</v>
      </c>
    </row>
    <row r="346" spans="1:5" x14ac:dyDescent="0.2">
      <c r="A346" s="1" t="s">
        <v>5281</v>
      </c>
      <c r="B346" s="1" t="e">
        <v>#N/A</v>
      </c>
      <c r="C346" s="1">
        <v>0.755195392887272</v>
      </c>
      <c r="D346" s="1">
        <v>-3.5858085717958699</v>
      </c>
      <c r="E346" s="1">
        <v>-0.82105775157427896</v>
      </c>
    </row>
    <row r="347" spans="1:5" x14ac:dyDescent="0.2">
      <c r="A347" s="1" t="s">
        <v>257</v>
      </c>
      <c r="B347" s="1" t="s">
        <v>5512</v>
      </c>
      <c r="C347" s="1">
        <v>-0.81157936147479004</v>
      </c>
      <c r="D347" s="1">
        <v>-3.5898401989025701</v>
      </c>
      <c r="E347" s="1">
        <v>-1.05162137958117</v>
      </c>
    </row>
    <row r="348" spans="1:5" x14ac:dyDescent="0.2">
      <c r="A348" s="1" t="s">
        <v>4003</v>
      </c>
      <c r="B348" s="1" t="s">
        <v>6497</v>
      </c>
      <c r="C348" s="1">
        <v>-0.433531812862055</v>
      </c>
      <c r="D348" s="1">
        <v>-3.65675730834274</v>
      </c>
      <c r="E348" s="1">
        <v>-1.99001711674615</v>
      </c>
    </row>
    <row r="349" spans="1:5" x14ac:dyDescent="0.2">
      <c r="A349" s="1" t="s">
        <v>2062</v>
      </c>
      <c r="B349" s="1" t="s">
        <v>5439</v>
      </c>
      <c r="C349" s="1">
        <v>-2.09011293437172</v>
      </c>
      <c r="D349" s="1">
        <v>-3.7032312628533801</v>
      </c>
      <c r="E349" s="1">
        <v>-2.1050195345921501</v>
      </c>
    </row>
    <row r="350" spans="1:5" x14ac:dyDescent="0.2">
      <c r="A350" s="1" t="s">
        <v>1229</v>
      </c>
      <c r="B350" s="1" t="s">
        <v>6291</v>
      </c>
      <c r="C350" s="1">
        <v>-0.59000342834179498</v>
      </c>
      <c r="D350" s="1">
        <v>-3.7338390842581801</v>
      </c>
      <c r="E350" s="1">
        <v>-1.80511307709187</v>
      </c>
    </row>
    <row r="351" spans="1:5" x14ac:dyDescent="0.2">
      <c r="A351" s="1" t="s">
        <v>4445</v>
      </c>
      <c r="B351" s="1" t="s">
        <v>6446</v>
      </c>
      <c r="C351" s="1">
        <v>-0.95428365664984705</v>
      </c>
      <c r="D351" s="1">
        <v>-3.8405132286275401</v>
      </c>
      <c r="E351" s="1">
        <v>-2.2319859241804099</v>
      </c>
    </row>
    <row r="352" spans="1:5" x14ac:dyDescent="0.2">
      <c r="A352" s="1" t="s">
        <v>5282</v>
      </c>
      <c r="B352" s="1" t="e">
        <v>#N/A</v>
      </c>
      <c r="C352" s="1">
        <v>-2.77193455836818E-2</v>
      </c>
      <c r="D352" s="1">
        <v>-3.8450447521050402</v>
      </c>
      <c r="E352" s="1">
        <v>-0.91031524970848299</v>
      </c>
    </row>
    <row r="353" spans="1:5" x14ac:dyDescent="0.2">
      <c r="A353" s="1" t="s">
        <v>5286</v>
      </c>
      <c r="B353" s="1" t="s">
        <v>6493</v>
      </c>
      <c r="C353" s="1">
        <v>0.53871113609899302</v>
      </c>
      <c r="D353" s="1">
        <v>-3.9314745982567199</v>
      </c>
      <c r="E353" s="1">
        <v>-1.1528954281356001</v>
      </c>
    </row>
    <row r="354" spans="1:5" x14ac:dyDescent="0.2">
      <c r="A354" s="1" t="s">
        <v>5388</v>
      </c>
      <c r="B354" s="1" t="s">
        <v>6421</v>
      </c>
      <c r="C354" s="1">
        <v>0.68361788347436703</v>
      </c>
      <c r="D354" s="1">
        <v>-4.1054215258027096</v>
      </c>
      <c r="E354" s="1">
        <v>-0.27277119772591302</v>
      </c>
    </row>
    <row r="355" spans="1:5" x14ac:dyDescent="0.2">
      <c r="A355" s="1" t="s">
        <v>119</v>
      </c>
      <c r="B355" s="1" t="s">
        <v>5545</v>
      </c>
      <c r="C355" s="1">
        <v>-1.4365539849909901</v>
      </c>
      <c r="D355" s="1">
        <v>-4.1093145686975099</v>
      </c>
      <c r="E355" s="1">
        <v>-3.19676702211826</v>
      </c>
    </row>
    <row r="356" spans="1:5" x14ac:dyDescent="0.2">
      <c r="A356" s="1" t="s">
        <v>5046</v>
      </c>
      <c r="B356" s="1" t="s">
        <v>6248</v>
      </c>
      <c r="C356" s="1">
        <v>-8.3319953593833998E-2</v>
      </c>
      <c r="D356" s="1">
        <v>-4.2267419812796803</v>
      </c>
      <c r="E356" s="1">
        <v>-1.7055312907084099</v>
      </c>
    </row>
    <row r="357" spans="1:5" x14ac:dyDescent="0.2">
      <c r="A357" s="1" t="s">
        <v>3291</v>
      </c>
      <c r="B357" s="1" t="s">
        <v>5710</v>
      </c>
      <c r="C357" s="1">
        <v>-1.19244055606661</v>
      </c>
      <c r="D357" s="1">
        <v>-4.2609831675108598</v>
      </c>
      <c r="E357" s="1">
        <v>-0.69410583968341499</v>
      </c>
    </row>
    <row r="358" spans="1:5" x14ac:dyDescent="0.2">
      <c r="A358" s="1" t="s">
        <v>3110</v>
      </c>
      <c r="B358" s="1" t="s">
        <v>6276</v>
      </c>
      <c r="C358" s="1">
        <v>-0.88558782668742497</v>
      </c>
      <c r="D358" s="1">
        <v>-4.2629194098355301</v>
      </c>
      <c r="E358" s="1">
        <v>0.29826123064915</v>
      </c>
    </row>
    <row r="359" spans="1:5" x14ac:dyDescent="0.2">
      <c r="A359" s="1" t="s">
        <v>2165</v>
      </c>
      <c r="B359" s="1" t="s">
        <v>5928</v>
      </c>
      <c r="C359" s="1">
        <v>-1.2401549321385299</v>
      </c>
      <c r="D359" s="1">
        <v>-4.3101752424850197</v>
      </c>
      <c r="E359" s="1">
        <v>-3.1999533984006101</v>
      </c>
    </row>
    <row r="360" spans="1:5" x14ac:dyDescent="0.2">
      <c r="A360" s="1" t="s">
        <v>4702</v>
      </c>
      <c r="B360" s="1" t="s">
        <v>5511</v>
      </c>
      <c r="C360" s="1">
        <v>0.756252874941161</v>
      </c>
      <c r="D360" s="1">
        <v>-4.3102139670975799</v>
      </c>
      <c r="E360" s="1">
        <v>-0.69933651424291898</v>
      </c>
    </row>
    <row r="361" spans="1:5" x14ac:dyDescent="0.2">
      <c r="A361" s="1" t="s">
        <v>141</v>
      </c>
      <c r="B361" s="1" t="s">
        <v>5981</v>
      </c>
      <c r="C361" s="1">
        <v>-2.2935638591304102</v>
      </c>
      <c r="D361" s="1">
        <v>-4.3146714443187903</v>
      </c>
      <c r="E361" s="1">
        <v>-2.3724792444786398</v>
      </c>
    </row>
    <row r="362" spans="1:5" x14ac:dyDescent="0.2">
      <c r="A362" s="1" t="s">
        <v>4256</v>
      </c>
      <c r="B362" s="1" t="s">
        <v>6515</v>
      </c>
      <c r="C362" s="1">
        <v>0.91475651650615097</v>
      </c>
      <c r="D362" s="1">
        <v>-4.3333181837162504</v>
      </c>
      <c r="E362" s="1">
        <v>-2.3965963480316002</v>
      </c>
    </row>
    <row r="363" spans="1:5" x14ac:dyDescent="0.2">
      <c r="A363" s="1" t="s">
        <v>2580</v>
      </c>
      <c r="B363" s="1" t="s">
        <v>6349</v>
      </c>
      <c r="C363" s="1">
        <v>-0.73417526723183901</v>
      </c>
      <c r="D363" s="1">
        <v>-4.3607071824427699</v>
      </c>
      <c r="E363" s="1">
        <v>-3.35514547108192</v>
      </c>
    </row>
    <row r="364" spans="1:5" x14ac:dyDescent="0.2">
      <c r="A364" s="1" t="s">
        <v>4683</v>
      </c>
      <c r="B364" s="1" t="s">
        <v>5448</v>
      </c>
      <c r="C364" s="1">
        <v>-2.26519538816382</v>
      </c>
      <c r="D364" s="1">
        <v>-4.4327344122949404</v>
      </c>
      <c r="E364" s="1">
        <v>-3.3346903038878399</v>
      </c>
    </row>
    <row r="365" spans="1:5" x14ac:dyDescent="0.2">
      <c r="A365" s="1" t="s">
        <v>5164</v>
      </c>
      <c r="B365" s="1" t="s">
        <v>6433</v>
      </c>
      <c r="C365" s="1">
        <v>0.23584487464454601</v>
      </c>
      <c r="D365" s="1">
        <v>-4.4449511893138096</v>
      </c>
      <c r="E365" s="1">
        <v>-2.4330509457753098</v>
      </c>
    </row>
    <row r="366" spans="1:5" x14ac:dyDescent="0.2">
      <c r="A366" s="1" t="s">
        <v>2300</v>
      </c>
      <c r="B366" s="1" t="s">
        <v>5894</v>
      </c>
      <c r="C366" s="1">
        <v>-1.71782145252299</v>
      </c>
      <c r="D366" s="1">
        <v>-4.4874118010525299</v>
      </c>
      <c r="E366" s="1">
        <v>-2.1663709538975602</v>
      </c>
    </row>
    <row r="367" spans="1:5" x14ac:dyDescent="0.2">
      <c r="A367" s="1" t="s">
        <v>354</v>
      </c>
      <c r="B367" s="1" t="s">
        <v>6004</v>
      </c>
      <c r="C367" s="1">
        <v>-2.4472744028526399</v>
      </c>
      <c r="D367" s="1">
        <v>-4.4973615635420803</v>
      </c>
      <c r="E367" s="1">
        <v>-3.4148130982128602</v>
      </c>
    </row>
    <row r="368" spans="1:5" x14ac:dyDescent="0.2">
      <c r="A368" s="1" t="s">
        <v>4602</v>
      </c>
      <c r="B368" s="1">
        <v>0</v>
      </c>
      <c r="C368" s="1">
        <v>-1.45664609937433</v>
      </c>
      <c r="D368" s="1">
        <v>-4.5250735653615601</v>
      </c>
      <c r="E368" s="1">
        <v>-1.5489893709342299</v>
      </c>
    </row>
    <row r="369" spans="1:5" x14ac:dyDescent="0.2">
      <c r="A369" s="1" t="s">
        <v>4191</v>
      </c>
      <c r="B369" s="1" t="s">
        <v>5439</v>
      </c>
      <c r="C369" s="1">
        <v>-1.3499112285525601</v>
      </c>
      <c r="D369" s="1">
        <v>-4.5414954067031701</v>
      </c>
      <c r="E369" s="1">
        <v>-1.4227442959841401</v>
      </c>
    </row>
    <row r="370" spans="1:5" x14ac:dyDescent="0.2">
      <c r="A370" s="1" t="s">
        <v>1286</v>
      </c>
      <c r="B370" s="1" t="s">
        <v>6499</v>
      </c>
      <c r="C370" s="1">
        <v>-1.1275490347845301</v>
      </c>
      <c r="D370" s="1">
        <v>-4.69856848853121</v>
      </c>
      <c r="E370" s="1">
        <v>-1.3629320950258701</v>
      </c>
    </row>
    <row r="371" spans="1:5" x14ac:dyDescent="0.2">
      <c r="A371" s="1" t="s">
        <v>4696</v>
      </c>
      <c r="B371" s="1">
        <v>0</v>
      </c>
      <c r="C371" s="1">
        <v>0.48548281583957897</v>
      </c>
      <c r="D371" s="1">
        <v>-4.7204187600438603</v>
      </c>
      <c r="E371" s="1">
        <v>-0.732574115759416</v>
      </c>
    </row>
    <row r="372" spans="1:5" x14ac:dyDescent="0.2">
      <c r="A372" s="1" t="s">
        <v>1769</v>
      </c>
      <c r="B372" s="1" t="s">
        <v>5546</v>
      </c>
      <c r="C372" s="1">
        <v>-0.32659607838580201</v>
      </c>
      <c r="D372" s="1">
        <v>-4.7319513939900997</v>
      </c>
      <c r="E372" s="1">
        <v>-2.4837546379291999</v>
      </c>
    </row>
    <row r="373" spans="1:5" x14ac:dyDescent="0.2">
      <c r="A373" s="1" t="s">
        <v>2041</v>
      </c>
      <c r="B373" s="1" t="s">
        <v>5764</v>
      </c>
      <c r="C373" s="1">
        <v>-1.97272461133651</v>
      </c>
      <c r="D373" s="1">
        <v>-5.1090243232419104</v>
      </c>
      <c r="E373" s="1">
        <v>-1.88526848117304</v>
      </c>
    </row>
    <row r="374" spans="1:5" x14ac:dyDescent="0.2">
      <c r="A374" s="1" t="s">
        <v>711</v>
      </c>
      <c r="B374" s="1" t="e">
        <v>#N/A</v>
      </c>
      <c r="C374" s="1">
        <v>-0.89037217418314696</v>
      </c>
      <c r="D374" s="1">
        <v>-5.2123906003079004</v>
      </c>
      <c r="E374" s="1">
        <v>-2.3056335144842302</v>
      </c>
    </row>
    <row r="375" spans="1:5" x14ac:dyDescent="0.2">
      <c r="A375" s="1" t="s">
        <v>144</v>
      </c>
      <c r="B375" s="1">
        <v>0</v>
      </c>
      <c r="C375" s="1">
        <v>0.29008437532251102</v>
      </c>
      <c r="D375" s="1">
        <v>-5.2716762602348499</v>
      </c>
      <c r="E375" s="1">
        <v>-4.2056498414662302</v>
      </c>
    </row>
    <row r="376" spans="1:5" x14ac:dyDescent="0.2">
      <c r="A376" s="1" t="s">
        <v>3401</v>
      </c>
      <c r="B376" s="1" t="s">
        <v>6441</v>
      </c>
      <c r="C376" s="1">
        <v>-4.12274690321716</v>
      </c>
      <c r="D376" s="1">
        <v>-5.3159101182175101</v>
      </c>
      <c r="E376" s="1">
        <v>-2.83964683333995</v>
      </c>
    </row>
    <row r="377" spans="1:5" x14ac:dyDescent="0.2">
      <c r="A377" s="1" t="s">
        <v>5141</v>
      </c>
      <c r="B377" s="1" t="s">
        <v>5448</v>
      </c>
      <c r="C377" s="1">
        <v>-1.43366253997089</v>
      </c>
      <c r="D377" s="1">
        <v>-5.4126621980258802</v>
      </c>
      <c r="E377" s="1">
        <v>-3.5314325306950098</v>
      </c>
    </row>
    <row r="378" spans="1:5" x14ac:dyDescent="0.2">
      <c r="A378" s="1" t="s">
        <v>5390</v>
      </c>
      <c r="B378" s="1" t="s">
        <v>5439</v>
      </c>
      <c r="C378" s="1">
        <v>-1.67078614035185</v>
      </c>
      <c r="D378" s="1">
        <v>-5.5577506412576296</v>
      </c>
      <c r="E378" s="1">
        <v>-1.93348596101095</v>
      </c>
    </row>
    <row r="379" spans="1:5" x14ac:dyDescent="0.2">
      <c r="A379" s="1" t="s">
        <v>4979</v>
      </c>
      <c r="B379" s="1" t="s">
        <v>5479</v>
      </c>
      <c r="C379" s="1">
        <v>-0.55821262615180001</v>
      </c>
      <c r="D379" s="1">
        <v>-6.1231456143387897</v>
      </c>
      <c r="E379" s="1" t="e">
        <v>#N/A</v>
      </c>
    </row>
  </sheetData>
  <sortState xmlns:xlrd2="http://schemas.microsoft.com/office/spreadsheetml/2017/richdata2" ref="A3:E414">
    <sortCondition ref="A6:A41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4466B-9894-DD42-90AA-A8FF6909BE60}">
  <dimension ref="A1:L3317"/>
  <sheetViews>
    <sheetView workbookViewId="0"/>
  </sheetViews>
  <sheetFormatPr baseColWidth="10" defaultRowHeight="16" x14ac:dyDescent="0.2"/>
  <cols>
    <col min="1" max="1" width="17.5" style="1" customWidth="1"/>
    <col min="2" max="2" width="44.1640625" style="1" customWidth="1"/>
    <col min="3" max="3" width="34" style="1" customWidth="1"/>
    <col min="4" max="4" width="28" style="1" customWidth="1"/>
    <col min="5" max="5" width="24.83203125" customWidth="1"/>
    <col min="7" max="15" width="10.83203125" style="1"/>
    <col min="16" max="16" width="22.1640625" style="1" customWidth="1"/>
    <col min="17" max="17" width="17" style="1" customWidth="1"/>
    <col min="18" max="18" width="16.1640625" style="1" customWidth="1"/>
    <col min="19" max="16384" width="10.83203125" style="1"/>
  </cols>
  <sheetData>
    <row r="1" spans="1:12" x14ac:dyDescent="0.2">
      <c r="A1" s="2" t="s">
        <v>7424</v>
      </c>
      <c r="B1"/>
      <c r="C1" s="2"/>
      <c r="D1" s="2"/>
    </row>
    <row r="2" spans="1:12" x14ac:dyDescent="0.2">
      <c r="A2" s="2" t="s">
        <v>7419</v>
      </c>
      <c r="B2" s="2"/>
      <c r="C2" s="2"/>
    </row>
    <row r="3" spans="1:12" x14ac:dyDescent="0.2">
      <c r="A3" s="2"/>
      <c r="B3" s="2"/>
      <c r="C3" s="2"/>
    </row>
    <row r="4" spans="1:12" x14ac:dyDescent="0.2">
      <c r="A4" s="2" t="s">
        <v>7420</v>
      </c>
      <c r="B4" s="2"/>
      <c r="C4" s="2"/>
    </row>
    <row r="5" spans="1:12" x14ac:dyDescent="0.2">
      <c r="A5" s="2" t="s">
        <v>0</v>
      </c>
      <c r="B5" s="2" t="s">
        <v>6396</v>
      </c>
      <c r="C5" s="2" t="s">
        <v>7421</v>
      </c>
      <c r="D5" s="2" t="s">
        <v>7416</v>
      </c>
      <c r="E5" s="2" t="s">
        <v>7468</v>
      </c>
    </row>
    <row r="6" spans="1:12" x14ac:dyDescent="0.2">
      <c r="A6" s="1" t="s">
        <v>3877</v>
      </c>
      <c r="B6" s="1" t="s">
        <v>5690</v>
      </c>
      <c r="C6" s="1">
        <v>11.606973070424001</v>
      </c>
      <c r="D6" s="1">
        <v>12.641270448776501</v>
      </c>
      <c r="E6">
        <f t="shared" ref="E6:E7" si="0">((D6-C6)/C6)*100</f>
        <v>8.9110000693291624</v>
      </c>
    </row>
    <row r="7" spans="1:12" x14ac:dyDescent="0.2">
      <c r="A7" s="1" t="s">
        <v>3859</v>
      </c>
      <c r="B7" s="1" t="s">
        <v>7218</v>
      </c>
      <c r="C7" s="1">
        <v>9.6984269358610096</v>
      </c>
      <c r="D7" s="1">
        <v>11.076899808826701</v>
      </c>
      <c r="E7">
        <f t="shared" si="0"/>
        <v>14.213365549712345</v>
      </c>
    </row>
    <row r="8" spans="1:12" x14ac:dyDescent="0.2">
      <c r="A8" s="1" t="s">
        <v>2117</v>
      </c>
      <c r="B8" s="1" t="s">
        <v>6368</v>
      </c>
      <c r="C8" s="1">
        <v>9.0413667778569309</v>
      </c>
      <c r="D8" s="1">
        <v>9.8798948664138901</v>
      </c>
      <c r="E8">
        <f>((D8-C8)/C8)*100</f>
        <v>9.2743509820947114</v>
      </c>
      <c r="L8"/>
    </row>
    <row r="9" spans="1:12" x14ac:dyDescent="0.2">
      <c r="A9" s="1" t="s">
        <v>993</v>
      </c>
      <c r="B9" s="1" t="s">
        <v>5985</v>
      </c>
      <c r="C9" s="1">
        <v>8.6666105248599905</v>
      </c>
      <c r="D9" s="1">
        <v>8.4075082964508407</v>
      </c>
      <c r="E9">
        <f t="shared" ref="E9:E72" si="1">((D9-C9)/C9)*100</f>
        <v>-2.9896604637524722</v>
      </c>
      <c r="L9"/>
    </row>
    <row r="10" spans="1:12" x14ac:dyDescent="0.2">
      <c r="A10" s="1" t="s">
        <v>2870</v>
      </c>
      <c r="B10" s="1" t="s">
        <v>5513</v>
      </c>
      <c r="C10" s="1">
        <v>8.5054863671551608</v>
      </c>
      <c r="D10" s="1">
        <v>9.4840816632113008</v>
      </c>
      <c r="E10">
        <f t="shared" si="1"/>
        <v>11.505459580008141</v>
      </c>
    </row>
    <row r="11" spans="1:12" x14ac:dyDescent="0.2">
      <c r="A11" s="1" t="s">
        <v>3242</v>
      </c>
      <c r="B11" s="1" t="s">
        <v>6798</v>
      </c>
      <c r="C11" s="1">
        <v>7.7897835084584299</v>
      </c>
      <c r="D11" s="1">
        <v>8.25472416876738</v>
      </c>
      <c r="E11">
        <f t="shared" si="1"/>
        <v>5.9685954019659295</v>
      </c>
    </row>
    <row r="12" spans="1:12" x14ac:dyDescent="0.2">
      <c r="A12" s="1" t="s">
        <v>78</v>
      </c>
      <c r="B12" s="1" t="s">
        <v>6209</v>
      </c>
      <c r="C12" s="1">
        <v>7.6834637540234496</v>
      </c>
      <c r="D12" s="1">
        <v>9.6885365895286899</v>
      </c>
      <c r="E12">
        <f t="shared" si="1"/>
        <v>26.095949687473734</v>
      </c>
    </row>
    <row r="13" spans="1:12" x14ac:dyDescent="0.2">
      <c r="A13" s="1" t="s">
        <v>1169</v>
      </c>
      <c r="B13" s="1" t="s">
        <v>5669</v>
      </c>
      <c r="C13" s="1">
        <v>7.4363042795345802</v>
      </c>
      <c r="D13" s="1">
        <v>7.7411173294690601</v>
      </c>
      <c r="E13">
        <f t="shared" si="1"/>
        <v>4.0989857122086102</v>
      </c>
    </row>
    <row r="14" spans="1:12" x14ac:dyDescent="0.2">
      <c r="A14" s="1" t="s">
        <v>2081</v>
      </c>
      <c r="B14" s="1" t="s">
        <v>6920</v>
      </c>
      <c r="C14" s="1">
        <v>7.4088605482644203</v>
      </c>
      <c r="D14" s="1">
        <v>8.1352626182608905</v>
      </c>
      <c r="E14">
        <f t="shared" si="1"/>
        <v>9.8045045559216941</v>
      </c>
    </row>
    <row r="15" spans="1:12" x14ac:dyDescent="0.2">
      <c r="A15" s="1" t="s">
        <v>2912</v>
      </c>
      <c r="B15" s="1" t="s">
        <v>5706</v>
      </c>
      <c r="C15" s="1">
        <v>7.3053050844088503</v>
      </c>
      <c r="D15" s="1">
        <v>8.4497722736610203</v>
      </c>
      <c r="E15">
        <f t="shared" si="1"/>
        <v>15.666247692991195</v>
      </c>
    </row>
    <row r="16" spans="1:12" x14ac:dyDescent="0.2">
      <c r="A16" s="1" t="s">
        <v>3969</v>
      </c>
      <c r="B16" s="1" t="s">
        <v>6838</v>
      </c>
      <c r="C16" s="1">
        <v>7.2854674262382</v>
      </c>
      <c r="D16" s="1">
        <v>8.0063121330462597</v>
      </c>
      <c r="E16">
        <f t="shared" si="1"/>
        <v>9.8942822009193012</v>
      </c>
    </row>
    <row r="17" spans="1:5" x14ac:dyDescent="0.2">
      <c r="A17" s="1" t="s">
        <v>3644</v>
      </c>
      <c r="B17" s="1" t="s">
        <v>5484</v>
      </c>
      <c r="C17" s="1">
        <v>7.1978264362138402</v>
      </c>
      <c r="D17" s="1">
        <v>7.5525641363625704</v>
      </c>
      <c r="E17">
        <f t="shared" si="1"/>
        <v>4.9284003065698716</v>
      </c>
    </row>
    <row r="18" spans="1:5" x14ac:dyDescent="0.2">
      <c r="A18" s="1" t="s">
        <v>4723</v>
      </c>
      <c r="B18" s="1" t="s">
        <v>6711</v>
      </c>
      <c r="C18" s="1">
        <v>7.1706402674910104</v>
      </c>
      <c r="D18" s="1">
        <v>6.7865156290062201</v>
      </c>
      <c r="E18">
        <f t="shared" si="1"/>
        <v>-5.3569085068493409</v>
      </c>
    </row>
    <row r="19" spans="1:5" x14ac:dyDescent="0.2">
      <c r="A19" s="1" t="s">
        <v>1251</v>
      </c>
      <c r="B19" s="1" t="s">
        <v>6313</v>
      </c>
      <c r="C19" s="1">
        <v>7.10688181812779</v>
      </c>
      <c r="D19" s="1">
        <v>7.5138356134207003</v>
      </c>
      <c r="E19">
        <f t="shared" si="1"/>
        <v>5.7261933673200813</v>
      </c>
    </row>
    <row r="20" spans="1:5" x14ac:dyDescent="0.2">
      <c r="A20" s="1" t="s">
        <v>4430</v>
      </c>
      <c r="B20" s="1" t="s">
        <v>6430</v>
      </c>
      <c r="C20" s="1">
        <v>6.9353072268993996</v>
      </c>
      <c r="D20" s="1">
        <v>6.4518935500916204</v>
      </c>
      <c r="E20">
        <f t="shared" si="1"/>
        <v>-6.970328220396679</v>
      </c>
    </row>
    <row r="21" spans="1:5" x14ac:dyDescent="0.2">
      <c r="A21" s="1" t="s">
        <v>4258</v>
      </c>
      <c r="B21" s="1" t="s">
        <v>5830</v>
      </c>
      <c r="C21" s="1">
        <v>6.7815821867794499</v>
      </c>
      <c r="D21" s="1">
        <v>7.5002042137099103</v>
      </c>
      <c r="E21">
        <f t="shared" si="1"/>
        <v>10.596672091232614</v>
      </c>
    </row>
    <row r="22" spans="1:5" x14ac:dyDescent="0.2">
      <c r="A22" s="1" t="s">
        <v>560</v>
      </c>
      <c r="B22" s="1" t="s">
        <v>5487</v>
      </c>
      <c r="C22" s="1">
        <v>6.77241628722589</v>
      </c>
      <c r="D22" s="1">
        <v>6.6733122237225304</v>
      </c>
      <c r="E22">
        <f t="shared" si="1"/>
        <v>-1.4633486675987315</v>
      </c>
    </row>
    <row r="23" spans="1:5" x14ac:dyDescent="0.2">
      <c r="A23" s="1" t="s">
        <v>158</v>
      </c>
      <c r="B23" s="1" t="s">
        <v>5630</v>
      </c>
      <c r="C23" s="1">
        <v>6.7563340910039402</v>
      </c>
      <c r="D23" s="1">
        <v>6.6516732103096796</v>
      </c>
      <c r="E23">
        <f t="shared" si="1"/>
        <v>-1.5490779361194791</v>
      </c>
    </row>
    <row r="24" spans="1:5" x14ac:dyDescent="0.2">
      <c r="A24" s="1" t="s">
        <v>3732</v>
      </c>
      <c r="B24" s="1" t="s">
        <v>5494</v>
      </c>
      <c r="C24" s="1">
        <v>6.7085431631784802</v>
      </c>
      <c r="D24" s="1">
        <v>7.3020270341109699</v>
      </c>
      <c r="E24">
        <f t="shared" si="1"/>
        <v>8.8466878202405344</v>
      </c>
    </row>
    <row r="25" spans="1:5" x14ac:dyDescent="0.2">
      <c r="A25" s="1" t="s">
        <v>2421</v>
      </c>
      <c r="B25" s="1" t="s">
        <v>5494</v>
      </c>
      <c r="C25" s="1">
        <v>6.53990749025147</v>
      </c>
      <c r="D25" s="1">
        <v>6.7284638907600396</v>
      </c>
      <c r="E25">
        <f t="shared" si="1"/>
        <v>2.8831661730633944</v>
      </c>
    </row>
    <row r="26" spans="1:5" x14ac:dyDescent="0.2">
      <c r="A26" s="1" t="s">
        <v>2158</v>
      </c>
      <c r="B26" s="1" t="s">
        <v>5493</v>
      </c>
      <c r="C26" s="1">
        <v>6.5072330212539198</v>
      </c>
      <c r="D26" s="1">
        <v>6.9414565410485096</v>
      </c>
      <c r="E26">
        <f t="shared" si="1"/>
        <v>6.6729363828885377</v>
      </c>
    </row>
    <row r="27" spans="1:5" x14ac:dyDescent="0.2">
      <c r="A27" s="1" t="s">
        <v>4041</v>
      </c>
      <c r="B27" s="1" t="s">
        <v>5518</v>
      </c>
      <c r="C27" s="1">
        <v>6.5001215875119804</v>
      </c>
      <c r="D27" s="1">
        <v>7.5862195799089802</v>
      </c>
      <c r="E27">
        <f t="shared" si="1"/>
        <v>16.708887330409464</v>
      </c>
    </row>
    <row r="28" spans="1:5" x14ac:dyDescent="0.2">
      <c r="A28" s="1" t="s">
        <v>2628</v>
      </c>
      <c r="B28" s="1" t="s">
        <v>5925</v>
      </c>
      <c r="C28" s="1">
        <v>6.4755440938938804</v>
      </c>
      <c r="D28" s="1">
        <v>6.95830127895284</v>
      </c>
      <c r="E28">
        <f t="shared" si="1"/>
        <v>7.4550829715479177</v>
      </c>
    </row>
    <row r="29" spans="1:5" x14ac:dyDescent="0.2">
      <c r="A29" s="1" t="s">
        <v>4863</v>
      </c>
      <c r="B29" s="1" t="s">
        <v>6492</v>
      </c>
      <c r="C29" s="1">
        <v>6.4435320118862398</v>
      </c>
      <c r="D29" s="1">
        <v>7.0803987924483396</v>
      </c>
      <c r="E29">
        <f t="shared" si="1"/>
        <v>9.8838149540855209</v>
      </c>
    </row>
    <row r="30" spans="1:5" x14ac:dyDescent="0.2">
      <c r="A30" s="1" t="s">
        <v>1726</v>
      </c>
      <c r="B30" s="1" t="s">
        <v>5448</v>
      </c>
      <c r="C30" s="1">
        <v>6.3937566783559001</v>
      </c>
      <c r="D30" s="1">
        <v>5.7569230094010502</v>
      </c>
      <c r="E30">
        <f t="shared" si="1"/>
        <v>-9.9602424832752039</v>
      </c>
    </row>
    <row r="31" spans="1:5" x14ac:dyDescent="0.2">
      <c r="A31" s="1" t="s">
        <v>905</v>
      </c>
      <c r="B31" s="1" t="s">
        <v>6551</v>
      </c>
      <c r="C31" s="1">
        <v>6.3847340239788002</v>
      </c>
      <c r="D31" s="1">
        <v>6.84289856561041</v>
      </c>
      <c r="E31">
        <f t="shared" si="1"/>
        <v>7.1759377902181356</v>
      </c>
    </row>
    <row r="32" spans="1:5" x14ac:dyDescent="0.2">
      <c r="A32" s="1" t="s">
        <v>743</v>
      </c>
      <c r="B32" s="1" t="s">
        <v>5842</v>
      </c>
      <c r="C32" s="1">
        <v>6.3831910220759696</v>
      </c>
      <c r="D32" s="1">
        <v>7.4339688283496903</v>
      </c>
      <c r="E32">
        <f t="shared" si="1"/>
        <v>16.461638115476326</v>
      </c>
    </row>
    <row r="33" spans="1:5" x14ac:dyDescent="0.2">
      <c r="A33" s="1" t="s">
        <v>683</v>
      </c>
      <c r="B33" s="1" t="s">
        <v>5491</v>
      </c>
      <c r="C33" s="1">
        <v>6.3774201306981499</v>
      </c>
      <c r="D33" s="1">
        <v>6.3282331597337702</v>
      </c>
      <c r="E33">
        <f t="shared" si="1"/>
        <v>-0.77126753383574143</v>
      </c>
    </row>
    <row r="34" spans="1:5" x14ac:dyDescent="0.2">
      <c r="A34" s="1" t="s">
        <v>522</v>
      </c>
      <c r="B34" s="1" t="s">
        <v>6601</v>
      </c>
      <c r="C34" s="1">
        <v>6.3381628961520597</v>
      </c>
      <c r="D34" s="1">
        <v>7.2909545997301102</v>
      </c>
      <c r="E34">
        <f t="shared" si="1"/>
        <v>15.032616220016948</v>
      </c>
    </row>
    <row r="35" spans="1:5" x14ac:dyDescent="0.2">
      <c r="A35" s="1" t="s">
        <v>4321</v>
      </c>
      <c r="B35" s="1" t="s">
        <v>6570</v>
      </c>
      <c r="C35" s="1">
        <v>6.2511061433145603</v>
      </c>
      <c r="D35" s="1">
        <v>6.53222367613178</v>
      </c>
      <c r="E35">
        <f t="shared" si="1"/>
        <v>4.4970846178619066</v>
      </c>
    </row>
    <row r="36" spans="1:5" x14ac:dyDescent="0.2">
      <c r="A36" s="1" t="s">
        <v>1531</v>
      </c>
      <c r="B36" s="1" t="s">
        <v>5608</v>
      </c>
      <c r="C36" s="1">
        <v>6.2338767363647003</v>
      </c>
      <c r="D36" s="1">
        <v>7.0994384344335497</v>
      </c>
      <c r="E36">
        <f t="shared" si="1"/>
        <v>13.88480611141509</v>
      </c>
    </row>
    <row r="37" spans="1:5" x14ac:dyDescent="0.2">
      <c r="A37" s="1" t="s">
        <v>820</v>
      </c>
      <c r="B37" s="1" t="s">
        <v>6373</v>
      </c>
      <c r="C37" s="1">
        <v>6.2253484947980802</v>
      </c>
      <c r="D37" s="1">
        <v>7.74545127432373</v>
      </c>
      <c r="E37">
        <f t="shared" si="1"/>
        <v>24.417954766642421</v>
      </c>
    </row>
    <row r="38" spans="1:5" x14ac:dyDescent="0.2">
      <c r="A38" s="1" t="s">
        <v>2000</v>
      </c>
      <c r="B38" s="1" t="s">
        <v>5675</v>
      </c>
      <c r="C38" s="1">
        <v>6.2227630325990004</v>
      </c>
      <c r="D38" s="1">
        <v>7.6568912321480802</v>
      </c>
      <c r="E38">
        <f t="shared" si="1"/>
        <v>23.046485814037201</v>
      </c>
    </row>
    <row r="39" spans="1:5" x14ac:dyDescent="0.2">
      <c r="A39" s="1" t="s">
        <v>1905</v>
      </c>
      <c r="B39" s="1">
        <v>0</v>
      </c>
      <c r="C39" s="1">
        <v>6.2085151793154196</v>
      </c>
      <c r="D39" s="1">
        <v>6.8444601672939598</v>
      </c>
      <c r="E39">
        <f t="shared" si="1"/>
        <v>10.243109175238621</v>
      </c>
    </row>
    <row r="40" spans="1:5" x14ac:dyDescent="0.2">
      <c r="A40" s="1" t="s">
        <v>836</v>
      </c>
      <c r="B40" s="1" t="s">
        <v>6070</v>
      </c>
      <c r="C40" s="1">
        <v>6.2077164854563804</v>
      </c>
      <c r="D40" s="1">
        <v>7.0315847967251699</v>
      </c>
      <c r="E40">
        <f t="shared" si="1"/>
        <v>13.271680708984892</v>
      </c>
    </row>
    <row r="41" spans="1:5" x14ac:dyDescent="0.2">
      <c r="A41" s="1" t="s">
        <v>1571</v>
      </c>
      <c r="B41" s="1" t="s">
        <v>5493</v>
      </c>
      <c r="C41" s="1">
        <v>6.1672212449358099</v>
      </c>
      <c r="D41" s="1">
        <v>6.9048536933128499</v>
      </c>
      <c r="E41">
        <f t="shared" si="1"/>
        <v>11.960531641097587</v>
      </c>
    </row>
    <row r="42" spans="1:5" x14ac:dyDescent="0.2">
      <c r="A42" s="1" t="s">
        <v>2145</v>
      </c>
      <c r="B42" s="1" t="s">
        <v>7140</v>
      </c>
      <c r="C42" s="1">
        <v>6.1596420197578503</v>
      </c>
      <c r="D42" s="1">
        <v>7.2718137485204801</v>
      </c>
      <c r="E42">
        <f t="shared" si="1"/>
        <v>18.055785144578124</v>
      </c>
    </row>
    <row r="43" spans="1:5" x14ac:dyDescent="0.2">
      <c r="A43" s="1" t="s">
        <v>3984</v>
      </c>
      <c r="B43" s="1" t="s">
        <v>5875</v>
      </c>
      <c r="C43" s="1">
        <v>6.1547325671649498</v>
      </c>
      <c r="D43" s="1">
        <v>7.0104104555959097</v>
      </c>
      <c r="E43">
        <f t="shared" si="1"/>
        <v>13.902763102915944</v>
      </c>
    </row>
    <row r="44" spans="1:5" x14ac:dyDescent="0.2">
      <c r="A44" s="1" t="s">
        <v>3115</v>
      </c>
      <c r="B44" s="1" t="s">
        <v>5686</v>
      </c>
      <c r="C44" s="1">
        <v>6.1136528425620202</v>
      </c>
      <c r="D44" s="1">
        <v>6.99583639142298</v>
      </c>
      <c r="E44">
        <f t="shared" si="1"/>
        <v>14.42972919102268</v>
      </c>
    </row>
    <row r="45" spans="1:5" x14ac:dyDescent="0.2">
      <c r="A45" s="1" t="s">
        <v>4539</v>
      </c>
      <c r="B45" s="1" t="s">
        <v>7147</v>
      </c>
      <c r="C45" s="1">
        <v>6.0388151829111001</v>
      </c>
      <c r="D45" s="1">
        <v>6.0893559229459502</v>
      </c>
      <c r="E45">
        <f t="shared" si="1"/>
        <v>0.8369313930632033</v>
      </c>
    </row>
    <row r="46" spans="1:5" x14ac:dyDescent="0.2">
      <c r="A46" s="1" t="s">
        <v>4550</v>
      </c>
      <c r="B46" s="1" t="s">
        <v>6698</v>
      </c>
      <c r="C46" s="1">
        <v>6.0116658621308101</v>
      </c>
      <c r="D46" s="1">
        <v>6.8414368076846497</v>
      </c>
      <c r="E46">
        <f t="shared" si="1"/>
        <v>13.802679067391324</v>
      </c>
    </row>
    <row r="47" spans="1:5" x14ac:dyDescent="0.2">
      <c r="A47" s="1" t="s">
        <v>138</v>
      </c>
      <c r="B47" s="1" t="s">
        <v>6963</v>
      </c>
      <c r="C47" s="1">
        <v>5.99722168749323</v>
      </c>
      <c r="D47" s="1">
        <v>6.5669525167092502</v>
      </c>
      <c r="E47">
        <f t="shared" si="1"/>
        <v>9.4999127746795207</v>
      </c>
    </row>
    <row r="48" spans="1:5" x14ac:dyDescent="0.2">
      <c r="A48" s="1" t="s">
        <v>1937</v>
      </c>
      <c r="B48" s="1" t="s">
        <v>6209</v>
      </c>
      <c r="C48" s="1">
        <v>5.9856757340312701</v>
      </c>
      <c r="D48" s="1">
        <v>6.3927755149187</v>
      </c>
      <c r="E48">
        <f t="shared" si="1"/>
        <v>6.8012334609588647</v>
      </c>
    </row>
    <row r="49" spans="1:5" x14ac:dyDescent="0.2">
      <c r="A49" s="1" t="s">
        <v>4719</v>
      </c>
      <c r="B49" s="1" t="s">
        <v>6797</v>
      </c>
      <c r="C49" s="1">
        <v>5.9050787621691398</v>
      </c>
      <c r="D49" s="1">
        <v>5.8316556610465602</v>
      </c>
      <c r="E49">
        <f t="shared" si="1"/>
        <v>-1.2433890229028683</v>
      </c>
    </row>
    <row r="50" spans="1:5" x14ac:dyDescent="0.2">
      <c r="A50" s="1" t="s">
        <v>3706</v>
      </c>
      <c r="B50" s="1" t="s">
        <v>7113</v>
      </c>
      <c r="C50" s="1">
        <v>5.8645743092628804</v>
      </c>
      <c r="D50" s="1">
        <v>6.2610604493350399</v>
      </c>
      <c r="E50">
        <f t="shared" si="1"/>
        <v>6.7606976937085479</v>
      </c>
    </row>
    <row r="51" spans="1:5" x14ac:dyDescent="0.2">
      <c r="A51" s="1" t="s">
        <v>4087</v>
      </c>
      <c r="B51" s="1" t="s">
        <v>6460</v>
      </c>
      <c r="C51" s="1">
        <v>5.7888396589128899</v>
      </c>
      <c r="D51" s="1">
        <v>5.79070062684338</v>
      </c>
      <c r="E51">
        <f t="shared" si="1"/>
        <v>3.2147512111946365E-2</v>
      </c>
    </row>
    <row r="52" spans="1:5" x14ac:dyDescent="0.2">
      <c r="A52" s="1" t="s">
        <v>2402</v>
      </c>
      <c r="B52" s="1" t="s">
        <v>6314</v>
      </c>
      <c r="C52" s="1">
        <v>5.7504689539033302</v>
      </c>
      <c r="D52" s="1">
        <v>5.7442284558068399</v>
      </c>
      <c r="E52">
        <f t="shared" si="1"/>
        <v>-0.10852155096419301</v>
      </c>
    </row>
    <row r="53" spans="1:5" x14ac:dyDescent="0.2">
      <c r="A53" s="1" t="s">
        <v>4531</v>
      </c>
      <c r="B53" s="1" t="s">
        <v>5511</v>
      </c>
      <c r="C53" s="1">
        <v>5.7088996527412901</v>
      </c>
      <c r="D53" s="1">
        <v>5.9233274950028596</v>
      </c>
      <c r="E53">
        <f t="shared" si="1"/>
        <v>3.756027523773446</v>
      </c>
    </row>
    <row r="54" spans="1:5" x14ac:dyDescent="0.2">
      <c r="A54" s="1" t="s">
        <v>4383</v>
      </c>
      <c r="B54" s="1" t="s">
        <v>5624</v>
      </c>
      <c r="C54" s="1">
        <v>5.7082469538734104</v>
      </c>
      <c r="D54" s="1">
        <v>6.1402603857210201</v>
      </c>
      <c r="E54">
        <f t="shared" si="1"/>
        <v>7.5682330378937248</v>
      </c>
    </row>
    <row r="55" spans="1:5" x14ac:dyDescent="0.2">
      <c r="A55" s="1" t="s">
        <v>4922</v>
      </c>
      <c r="B55" s="1" t="s">
        <v>6551</v>
      </c>
      <c r="C55" s="1">
        <v>5.7065421346060701</v>
      </c>
      <c r="D55" s="1">
        <v>4.0039222045202196</v>
      </c>
      <c r="E55">
        <f t="shared" si="1"/>
        <v>-29.836280709480551</v>
      </c>
    </row>
    <row r="56" spans="1:5" x14ac:dyDescent="0.2">
      <c r="A56" s="1" t="s">
        <v>1191</v>
      </c>
      <c r="B56" s="1" t="s">
        <v>7007</v>
      </c>
      <c r="C56" s="1">
        <v>5.6872349119415402</v>
      </c>
      <c r="D56" s="1">
        <v>6.8201796480231502</v>
      </c>
      <c r="E56">
        <f t="shared" si="1"/>
        <v>19.920835935627618</v>
      </c>
    </row>
    <row r="57" spans="1:5" x14ac:dyDescent="0.2">
      <c r="A57" s="1" t="s">
        <v>2216</v>
      </c>
      <c r="B57" s="1" t="s">
        <v>5494</v>
      </c>
      <c r="C57" s="1">
        <v>5.6102528068252697</v>
      </c>
      <c r="D57" s="1">
        <v>5.3618313480579003</v>
      </c>
      <c r="E57">
        <f t="shared" si="1"/>
        <v>-4.4279904546395334</v>
      </c>
    </row>
    <row r="58" spans="1:5" x14ac:dyDescent="0.2">
      <c r="A58" s="1" t="s">
        <v>2088</v>
      </c>
      <c r="B58" s="1" t="s">
        <v>7051</v>
      </c>
      <c r="C58" s="1">
        <v>5.5717032038588803</v>
      </c>
      <c r="D58" s="1">
        <v>5.3701594821252296</v>
      </c>
      <c r="E58">
        <f t="shared" si="1"/>
        <v>-3.6172731094876771</v>
      </c>
    </row>
    <row r="59" spans="1:5" x14ac:dyDescent="0.2">
      <c r="A59" s="1" t="s">
        <v>1999</v>
      </c>
      <c r="B59" s="1" t="e">
        <v>#N/A</v>
      </c>
      <c r="C59" s="1">
        <v>5.5152936268019799</v>
      </c>
      <c r="D59" s="1">
        <v>6.4655729776379296</v>
      </c>
      <c r="E59">
        <f t="shared" si="1"/>
        <v>17.229895906502538</v>
      </c>
    </row>
    <row r="60" spans="1:5" x14ac:dyDescent="0.2">
      <c r="A60" s="1" t="s">
        <v>2605</v>
      </c>
      <c r="B60" s="1" t="s">
        <v>6283</v>
      </c>
      <c r="C60" s="1">
        <v>5.5016619398908198</v>
      </c>
      <c r="D60" s="1">
        <v>5.8628720643513104</v>
      </c>
      <c r="E60">
        <f t="shared" si="1"/>
        <v>6.565472913583978</v>
      </c>
    </row>
    <row r="61" spans="1:5" x14ac:dyDescent="0.2">
      <c r="A61" s="1" t="s">
        <v>3506</v>
      </c>
      <c r="B61" s="1" t="s">
        <v>6283</v>
      </c>
      <c r="C61" s="1">
        <v>5.4932322406914498</v>
      </c>
      <c r="D61" s="1">
        <v>5.0486285411137004</v>
      </c>
      <c r="E61">
        <f t="shared" si="1"/>
        <v>-8.093662894576358</v>
      </c>
    </row>
    <row r="62" spans="1:5" x14ac:dyDescent="0.2">
      <c r="A62" s="1" t="s">
        <v>1738</v>
      </c>
      <c r="B62" s="1" t="s">
        <v>5471</v>
      </c>
      <c r="C62" s="1">
        <v>5.4427907341847703</v>
      </c>
      <c r="D62" s="1">
        <v>5.7727838345406699</v>
      </c>
      <c r="E62">
        <f t="shared" si="1"/>
        <v>6.0629393352071705</v>
      </c>
    </row>
    <row r="63" spans="1:5" x14ac:dyDescent="0.2">
      <c r="A63" s="1" t="s">
        <v>3469</v>
      </c>
      <c r="B63" s="1" t="s">
        <v>6695</v>
      </c>
      <c r="C63" s="1">
        <v>5.4369599966162099</v>
      </c>
      <c r="D63" s="1">
        <v>5.3656450566473</v>
      </c>
      <c r="E63">
        <f t="shared" si="1"/>
        <v>-1.3116693890205933</v>
      </c>
    </row>
    <row r="64" spans="1:5" x14ac:dyDescent="0.2">
      <c r="A64" s="1" t="s">
        <v>989</v>
      </c>
      <c r="B64" s="1" t="s">
        <v>5669</v>
      </c>
      <c r="C64" s="1">
        <v>5.3958139674983103</v>
      </c>
      <c r="D64" s="1">
        <v>5.6701169902662398</v>
      </c>
      <c r="E64">
        <f t="shared" si="1"/>
        <v>5.0836263892749818</v>
      </c>
    </row>
    <row r="65" spans="1:5" x14ac:dyDescent="0.2">
      <c r="A65" s="1" t="s">
        <v>1396</v>
      </c>
      <c r="B65" s="1" t="s">
        <v>5477</v>
      </c>
      <c r="C65" s="1">
        <v>5.36721421760127</v>
      </c>
      <c r="D65" s="1">
        <v>5.7726755905423897</v>
      </c>
      <c r="E65">
        <f t="shared" si="1"/>
        <v>7.5544100999629844</v>
      </c>
    </row>
    <row r="66" spans="1:5" x14ac:dyDescent="0.2">
      <c r="A66" s="1" t="s">
        <v>3874</v>
      </c>
      <c r="B66" s="1" t="s">
        <v>5584</v>
      </c>
      <c r="C66" s="1">
        <v>5.3474340801721203</v>
      </c>
      <c r="D66" s="1">
        <v>5.6122283029355096</v>
      </c>
      <c r="E66">
        <f t="shared" si="1"/>
        <v>4.9517996630426202</v>
      </c>
    </row>
    <row r="67" spans="1:5" x14ac:dyDescent="0.2">
      <c r="A67" s="1" t="s">
        <v>5068</v>
      </c>
      <c r="B67" s="1" t="s">
        <v>5459</v>
      </c>
      <c r="C67" s="1">
        <v>5.3268808217494801</v>
      </c>
      <c r="D67" s="1">
        <v>5.7602272685845897</v>
      </c>
      <c r="E67">
        <f t="shared" si="1"/>
        <v>8.1350880812983508</v>
      </c>
    </row>
    <row r="68" spans="1:5" x14ac:dyDescent="0.2">
      <c r="A68" s="1" t="s">
        <v>1728</v>
      </c>
      <c r="B68" s="1" t="s">
        <v>5471</v>
      </c>
      <c r="C68" s="1">
        <v>5.2710255481712496</v>
      </c>
      <c r="D68" s="1">
        <v>5.5389494031081297</v>
      </c>
      <c r="E68">
        <f t="shared" si="1"/>
        <v>5.0829549674604531</v>
      </c>
    </row>
    <row r="69" spans="1:5" x14ac:dyDescent="0.2">
      <c r="A69" s="1" t="s">
        <v>2716</v>
      </c>
      <c r="B69" s="1" t="s">
        <v>6667</v>
      </c>
      <c r="C69" s="1">
        <v>5.2627504986487699</v>
      </c>
      <c r="D69" s="1">
        <v>5.3859898302799003</v>
      </c>
      <c r="E69">
        <f t="shared" si="1"/>
        <v>2.3417285630921052</v>
      </c>
    </row>
    <row r="70" spans="1:5" x14ac:dyDescent="0.2">
      <c r="A70" s="1" t="s">
        <v>998</v>
      </c>
      <c r="B70" s="1" t="s">
        <v>5484</v>
      </c>
      <c r="C70" s="1">
        <v>5.2546856851360504</v>
      </c>
      <c r="D70" s="1">
        <v>6.8814123241080498</v>
      </c>
      <c r="E70">
        <f t="shared" si="1"/>
        <v>30.957639266103531</v>
      </c>
    </row>
    <row r="71" spans="1:5" x14ac:dyDescent="0.2">
      <c r="A71" s="1" t="s">
        <v>5191</v>
      </c>
      <c r="B71" s="1" t="s">
        <v>7167</v>
      </c>
      <c r="C71" s="1">
        <v>5.2380431862219003</v>
      </c>
      <c r="D71" s="1">
        <v>6.0472307250613904</v>
      </c>
      <c r="E71">
        <f t="shared" si="1"/>
        <v>15.448279253748218</v>
      </c>
    </row>
    <row r="72" spans="1:5" x14ac:dyDescent="0.2">
      <c r="A72" s="1" t="s">
        <v>2984</v>
      </c>
      <c r="B72" s="1" t="s">
        <v>5439</v>
      </c>
      <c r="C72" s="1">
        <v>5.2296858705353699</v>
      </c>
      <c r="D72" s="1">
        <v>5.3119656976064498</v>
      </c>
      <c r="E72">
        <f t="shared" si="1"/>
        <v>1.5733225495369332</v>
      </c>
    </row>
    <row r="73" spans="1:5" x14ac:dyDescent="0.2">
      <c r="A73" s="1" t="s">
        <v>1392</v>
      </c>
      <c r="B73" s="1" t="s">
        <v>5471</v>
      </c>
      <c r="C73" s="1">
        <v>5.1911156406868999</v>
      </c>
      <c r="D73" s="1">
        <v>5.6761694820027397</v>
      </c>
      <c r="E73">
        <f t="shared" ref="E73:E136" si="2">((D73-C73)/C73)*100</f>
        <v>9.3439228653295121</v>
      </c>
    </row>
    <row r="74" spans="1:5" x14ac:dyDescent="0.2">
      <c r="A74" s="1" t="s">
        <v>3382</v>
      </c>
      <c r="B74" s="1" t="s">
        <v>6106</v>
      </c>
      <c r="C74" s="1">
        <v>5.1692845830289498</v>
      </c>
      <c r="D74" s="1">
        <v>5.5801273087746299</v>
      </c>
      <c r="E74">
        <f t="shared" si="2"/>
        <v>7.9477676097481602</v>
      </c>
    </row>
    <row r="75" spans="1:5" x14ac:dyDescent="0.2">
      <c r="A75" s="1" t="s">
        <v>5294</v>
      </c>
      <c r="B75" s="1" t="e">
        <v>#N/A</v>
      </c>
      <c r="C75" s="1">
        <v>5.16721446921464</v>
      </c>
      <c r="D75" s="1">
        <v>6.0153861401567799</v>
      </c>
      <c r="E75">
        <f t="shared" si="2"/>
        <v>16.414485522042842</v>
      </c>
    </row>
    <row r="76" spans="1:5" x14ac:dyDescent="0.2">
      <c r="A76" s="1" t="s">
        <v>1740</v>
      </c>
      <c r="B76" s="1" t="s">
        <v>7345</v>
      </c>
      <c r="C76" s="1">
        <v>5.1577823679924002</v>
      </c>
      <c r="D76" s="1">
        <v>6.3073481759209997</v>
      </c>
      <c r="E76">
        <f t="shared" si="2"/>
        <v>22.287985919344887</v>
      </c>
    </row>
    <row r="77" spans="1:5" x14ac:dyDescent="0.2">
      <c r="A77" s="1" t="s">
        <v>200</v>
      </c>
      <c r="B77" s="1" t="s">
        <v>5457</v>
      </c>
      <c r="C77" s="1">
        <v>5.11014559540296</v>
      </c>
      <c r="D77" s="1">
        <v>5.1342632921638804</v>
      </c>
      <c r="E77">
        <f t="shared" si="2"/>
        <v>0.47195713528429639</v>
      </c>
    </row>
    <row r="78" spans="1:5" x14ac:dyDescent="0.2">
      <c r="A78" s="1" t="s">
        <v>2358</v>
      </c>
      <c r="B78" s="1" t="s">
        <v>6936</v>
      </c>
      <c r="C78" s="1">
        <v>5.0962391577997002</v>
      </c>
      <c r="D78" s="1">
        <v>4.4203253162687304</v>
      </c>
      <c r="E78">
        <f t="shared" si="2"/>
        <v>-13.262992975839763</v>
      </c>
    </row>
    <row r="79" spans="1:5" x14ac:dyDescent="0.2">
      <c r="A79" s="1" t="s">
        <v>2215</v>
      </c>
      <c r="B79" s="1" t="s">
        <v>6917</v>
      </c>
      <c r="C79" s="1">
        <v>5.0942497572054002</v>
      </c>
      <c r="D79" s="1">
        <v>5.0834950791704996</v>
      </c>
      <c r="E79">
        <f t="shared" si="2"/>
        <v>-0.21111407071647764</v>
      </c>
    </row>
    <row r="80" spans="1:5" x14ac:dyDescent="0.2">
      <c r="A80" s="1" t="s">
        <v>3274</v>
      </c>
      <c r="B80" s="1" t="s">
        <v>5680</v>
      </c>
      <c r="C80" s="1">
        <v>5.0813509894915097</v>
      </c>
      <c r="D80" s="1">
        <v>5.1134753093435403</v>
      </c>
      <c r="E80">
        <f t="shared" si="2"/>
        <v>0.63220037187876599</v>
      </c>
    </row>
    <row r="81" spans="1:5" x14ac:dyDescent="0.2">
      <c r="A81" s="1" t="s">
        <v>4322</v>
      </c>
      <c r="B81" s="1" t="s">
        <v>6570</v>
      </c>
      <c r="C81" s="1">
        <v>5.05478866820087</v>
      </c>
      <c r="D81" s="1">
        <v>5.37456626652805</v>
      </c>
      <c r="E81">
        <f t="shared" si="2"/>
        <v>6.3262308143338677</v>
      </c>
    </row>
    <row r="82" spans="1:5" x14ac:dyDescent="0.2">
      <c r="A82" s="1" t="s">
        <v>3004</v>
      </c>
      <c r="B82" s="1" t="s">
        <v>7282</v>
      </c>
      <c r="C82" s="1">
        <v>4.9734782541411899</v>
      </c>
      <c r="D82" s="1">
        <v>5.7621104067910203</v>
      </c>
      <c r="E82">
        <f t="shared" si="2"/>
        <v>15.8567528066132</v>
      </c>
    </row>
    <row r="83" spans="1:5" x14ac:dyDescent="0.2">
      <c r="A83" s="1" t="s">
        <v>1992</v>
      </c>
      <c r="B83" s="1" t="s">
        <v>6713</v>
      </c>
      <c r="C83" s="1">
        <v>4.9674358290079601</v>
      </c>
      <c r="D83" s="1">
        <v>5.1080634809508103</v>
      </c>
      <c r="E83">
        <f t="shared" si="2"/>
        <v>2.8309908126369248</v>
      </c>
    </row>
    <row r="84" spans="1:5" x14ac:dyDescent="0.2">
      <c r="A84" s="1" t="s">
        <v>5358</v>
      </c>
      <c r="B84" s="1" t="s">
        <v>5652</v>
      </c>
      <c r="C84" s="1">
        <v>4.9419254989096002</v>
      </c>
      <c r="D84" s="1">
        <v>5.2270234459010796</v>
      </c>
      <c r="E84">
        <f t="shared" si="2"/>
        <v>5.7689648914048615</v>
      </c>
    </row>
    <row r="85" spans="1:5" x14ac:dyDescent="0.2">
      <c r="A85" s="1" t="s">
        <v>2079</v>
      </c>
      <c r="B85" s="1" t="s">
        <v>6272</v>
      </c>
      <c r="C85" s="1">
        <v>4.9371646734154702</v>
      </c>
      <c r="D85" s="1">
        <v>5.9647850159865099</v>
      </c>
      <c r="E85">
        <f t="shared" si="2"/>
        <v>20.813977465737324</v>
      </c>
    </row>
    <row r="86" spans="1:5" x14ac:dyDescent="0.2">
      <c r="A86" s="1" t="s">
        <v>742</v>
      </c>
      <c r="B86" s="1" t="s">
        <v>5534</v>
      </c>
      <c r="C86" s="1">
        <v>4.9247186070857003</v>
      </c>
      <c r="D86" s="1">
        <v>5.6275966645443702</v>
      </c>
      <c r="E86">
        <f t="shared" si="2"/>
        <v>14.272451149744207</v>
      </c>
    </row>
    <row r="87" spans="1:5" x14ac:dyDescent="0.2">
      <c r="A87" s="1" t="s">
        <v>4765</v>
      </c>
      <c r="B87" s="1" t="s">
        <v>5438</v>
      </c>
      <c r="C87" s="1">
        <v>4.9084657374821603</v>
      </c>
      <c r="D87" s="1">
        <v>5.1337350789673399</v>
      </c>
      <c r="E87">
        <f t="shared" si="2"/>
        <v>4.5894043787444971</v>
      </c>
    </row>
    <row r="88" spans="1:5" x14ac:dyDescent="0.2">
      <c r="A88" s="1" t="s">
        <v>1514</v>
      </c>
      <c r="B88" s="1" t="s">
        <v>5558</v>
      </c>
      <c r="C88" s="1">
        <v>4.9037237334704704</v>
      </c>
      <c r="D88" s="1">
        <v>5.4635513650264604</v>
      </c>
      <c r="E88">
        <f t="shared" si="2"/>
        <v>11.416377879016199</v>
      </c>
    </row>
    <row r="89" spans="1:5" x14ac:dyDescent="0.2">
      <c r="A89" s="1" t="s">
        <v>4932</v>
      </c>
      <c r="B89" s="1" t="s">
        <v>7384</v>
      </c>
      <c r="C89" s="1">
        <v>4.9018920163515798</v>
      </c>
      <c r="D89" s="1">
        <v>5.5985675132363601</v>
      </c>
      <c r="E89">
        <f t="shared" si="2"/>
        <v>14.212379517150353</v>
      </c>
    </row>
    <row r="90" spans="1:5" x14ac:dyDescent="0.2">
      <c r="A90" s="1" t="s">
        <v>1652</v>
      </c>
      <c r="B90" s="1" t="s">
        <v>5436</v>
      </c>
      <c r="C90" s="1">
        <v>4.89728375089007</v>
      </c>
      <c r="D90" s="1">
        <v>5.4989747232385797</v>
      </c>
      <c r="E90">
        <f t="shared" si="2"/>
        <v>12.286218298850947</v>
      </c>
    </row>
    <row r="91" spans="1:5" x14ac:dyDescent="0.2">
      <c r="A91" s="1" t="s">
        <v>2665</v>
      </c>
      <c r="B91" s="1" t="s">
        <v>6942</v>
      </c>
      <c r="C91" s="1">
        <v>4.8888310945261102</v>
      </c>
      <c r="D91" s="1">
        <v>5.4239747855429901</v>
      </c>
      <c r="E91">
        <f t="shared" si="2"/>
        <v>10.946250354528827</v>
      </c>
    </row>
    <row r="92" spans="1:5" x14ac:dyDescent="0.2">
      <c r="A92" s="1" t="s">
        <v>5307</v>
      </c>
      <c r="B92" s="1" t="s">
        <v>5635</v>
      </c>
      <c r="C92" s="1">
        <v>4.8838529394150596</v>
      </c>
      <c r="D92" s="1">
        <v>6.0571056354512098</v>
      </c>
      <c r="E92">
        <f t="shared" si="2"/>
        <v>24.023096325596384</v>
      </c>
    </row>
    <row r="93" spans="1:5" x14ac:dyDescent="0.2">
      <c r="A93" s="1" t="s">
        <v>4872</v>
      </c>
      <c r="B93" s="1" t="s">
        <v>6386</v>
      </c>
      <c r="C93" s="1">
        <v>4.8385617237885699</v>
      </c>
      <c r="D93" s="1">
        <v>4.1640616686228897</v>
      </c>
      <c r="E93">
        <f t="shared" si="2"/>
        <v>-13.940094054180008</v>
      </c>
    </row>
    <row r="94" spans="1:5" x14ac:dyDescent="0.2">
      <c r="A94" s="1" t="s">
        <v>4006</v>
      </c>
      <c r="B94" s="1" t="s">
        <v>6306</v>
      </c>
      <c r="C94" s="1">
        <v>4.8267318413942304</v>
      </c>
      <c r="D94" s="1">
        <v>5.1875314214149997</v>
      </c>
      <c r="E94">
        <f t="shared" si="2"/>
        <v>7.4750284846267778</v>
      </c>
    </row>
    <row r="95" spans="1:5" x14ac:dyDescent="0.2">
      <c r="A95" s="1" t="s">
        <v>4054</v>
      </c>
      <c r="B95" s="1" t="s">
        <v>6583</v>
      </c>
      <c r="C95" s="1">
        <v>4.8238855303276704</v>
      </c>
      <c r="D95" s="1">
        <v>5.85251729923782</v>
      </c>
      <c r="E95">
        <f t="shared" si="2"/>
        <v>21.323718451508906</v>
      </c>
    </row>
    <row r="96" spans="1:5" x14ac:dyDescent="0.2">
      <c r="A96" s="1" t="s">
        <v>4538</v>
      </c>
      <c r="B96" s="1" t="s">
        <v>6863</v>
      </c>
      <c r="C96" s="1">
        <v>4.8071881078175496</v>
      </c>
      <c r="D96" s="1">
        <v>5.0752788680199199</v>
      </c>
      <c r="E96">
        <f t="shared" si="2"/>
        <v>5.5768726787785887</v>
      </c>
    </row>
    <row r="97" spans="1:5" x14ac:dyDescent="0.2">
      <c r="A97" s="1" t="s">
        <v>4040</v>
      </c>
      <c r="B97" s="1" t="s">
        <v>5518</v>
      </c>
      <c r="C97" s="1">
        <v>4.7794648901273202</v>
      </c>
      <c r="D97" s="1">
        <v>4.6334393108746603</v>
      </c>
      <c r="E97">
        <f t="shared" si="2"/>
        <v>-3.055270466664521</v>
      </c>
    </row>
    <row r="98" spans="1:5" x14ac:dyDescent="0.2">
      <c r="A98" s="1" t="s">
        <v>2156</v>
      </c>
      <c r="B98" s="1">
        <v>0</v>
      </c>
      <c r="C98" s="1">
        <v>4.7780184720022101</v>
      </c>
      <c r="D98" s="1">
        <v>5.5033033331068797</v>
      </c>
      <c r="E98">
        <f t="shared" si="2"/>
        <v>15.179616097229983</v>
      </c>
    </row>
    <row r="99" spans="1:5" x14ac:dyDescent="0.2">
      <c r="A99" s="1" t="s">
        <v>2629</v>
      </c>
      <c r="B99" s="1" t="s">
        <v>6131</v>
      </c>
      <c r="C99" s="1">
        <v>4.7622734045305801</v>
      </c>
      <c r="D99" s="1">
        <v>5.4185307447442197</v>
      </c>
      <c r="E99">
        <f t="shared" si="2"/>
        <v>13.780337340340651</v>
      </c>
    </row>
    <row r="100" spans="1:5" x14ac:dyDescent="0.2">
      <c r="A100" s="1" t="s">
        <v>1680</v>
      </c>
      <c r="B100" s="1">
        <v>0</v>
      </c>
      <c r="C100" s="1">
        <v>4.7550903096924397</v>
      </c>
      <c r="D100" s="1">
        <v>7.0749458018998101</v>
      </c>
      <c r="E100">
        <f t="shared" si="2"/>
        <v>48.786780925669085</v>
      </c>
    </row>
    <row r="101" spans="1:5" x14ac:dyDescent="0.2">
      <c r="A101" s="1" t="s">
        <v>842</v>
      </c>
      <c r="B101" s="1" t="s">
        <v>5779</v>
      </c>
      <c r="C101" s="1">
        <v>4.7546779690953098</v>
      </c>
      <c r="D101" s="1">
        <v>4.3398489244339498</v>
      </c>
      <c r="E101">
        <f t="shared" si="2"/>
        <v>-8.7246506989050854</v>
      </c>
    </row>
    <row r="102" spans="1:5" x14ac:dyDescent="0.2">
      <c r="A102" s="1" t="s">
        <v>2470</v>
      </c>
      <c r="B102" s="1" t="s">
        <v>7138</v>
      </c>
      <c r="C102" s="1">
        <v>4.7523937219545003</v>
      </c>
      <c r="D102" s="1">
        <v>6.88874747092557</v>
      </c>
      <c r="E102">
        <f t="shared" si="2"/>
        <v>44.953214610603837</v>
      </c>
    </row>
    <row r="103" spans="1:5" x14ac:dyDescent="0.2">
      <c r="A103" s="1" t="s">
        <v>3576</v>
      </c>
      <c r="B103" s="1" t="s">
        <v>5866</v>
      </c>
      <c r="C103" s="1">
        <v>4.74721553372743</v>
      </c>
      <c r="D103" s="1">
        <v>5.78109129118599</v>
      </c>
      <c r="E103">
        <f t="shared" si="2"/>
        <v>21.778572093750689</v>
      </c>
    </row>
    <row r="104" spans="1:5" x14ac:dyDescent="0.2">
      <c r="A104" s="1" t="s">
        <v>2475</v>
      </c>
      <c r="B104" s="1" t="s">
        <v>6154</v>
      </c>
      <c r="C104" s="1">
        <v>4.7427083574725497</v>
      </c>
      <c r="D104" s="1">
        <v>4.8480141312480196</v>
      </c>
      <c r="E104">
        <f t="shared" si="2"/>
        <v>2.2203721131102547</v>
      </c>
    </row>
    <row r="105" spans="1:5" x14ac:dyDescent="0.2">
      <c r="A105" s="1" t="s">
        <v>3880</v>
      </c>
      <c r="B105" s="1" t="s">
        <v>5439</v>
      </c>
      <c r="C105" s="1">
        <v>4.7271498055943297</v>
      </c>
      <c r="D105" s="1">
        <v>4.8302057662864799</v>
      </c>
      <c r="E105">
        <f t="shared" si="2"/>
        <v>2.1800866257758309</v>
      </c>
    </row>
    <row r="106" spans="1:5" x14ac:dyDescent="0.2">
      <c r="A106" s="1" t="s">
        <v>2344</v>
      </c>
      <c r="B106" s="1" t="s">
        <v>5835</v>
      </c>
      <c r="C106" s="1">
        <v>4.7154885409137401</v>
      </c>
      <c r="D106" s="1">
        <v>5.0325335138913401</v>
      </c>
      <c r="E106">
        <f t="shared" si="2"/>
        <v>6.723480933667263</v>
      </c>
    </row>
    <row r="107" spans="1:5" x14ac:dyDescent="0.2">
      <c r="A107" s="1" t="s">
        <v>3421</v>
      </c>
      <c r="B107" s="1" t="s">
        <v>6674</v>
      </c>
      <c r="C107" s="1">
        <v>4.7064371574560999</v>
      </c>
      <c r="D107" s="1">
        <v>5.07579004856977</v>
      </c>
      <c r="E107">
        <f t="shared" si="2"/>
        <v>7.8478237094598944</v>
      </c>
    </row>
    <row r="108" spans="1:5" x14ac:dyDescent="0.2">
      <c r="A108" s="1" t="s">
        <v>2651</v>
      </c>
      <c r="B108" s="1" t="s">
        <v>7346</v>
      </c>
      <c r="C108" s="1">
        <v>4.69637788545442</v>
      </c>
      <c r="D108" s="1">
        <v>4.6177947962206902</v>
      </c>
      <c r="E108">
        <f t="shared" si="2"/>
        <v>-1.6732701488335648</v>
      </c>
    </row>
    <row r="109" spans="1:5" x14ac:dyDescent="0.2">
      <c r="A109" s="1" t="s">
        <v>1665</v>
      </c>
      <c r="B109" s="1" t="s">
        <v>7065</v>
      </c>
      <c r="C109" s="1">
        <v>4.6737672421916097</v>
      </c>
      <c r="D109" s="1">
        <v>5.29073620662209</v>
      </c>
      <c r="E109">
        <f t="shared" si="2"/>
        <v>13.200678006831442</v>
      </c>
    </row>
    <row r="110" spans="1:5" x14ac:dyDescent="0.2">
      <c r="A110" s="1" t="s">
        <v>4810</v>
      </c>
      <c r="B110" s="1" t="s">
        <v>5491</v>
      </c>
      <c r="C110" s="1">
        <v>4.6689599262361901</v>
      </c>
      <c r="D110" s="1">
        <v>5.1525828260926998</v>
      </c>
      <c r="E110">
        <f t="shared" si="2"/>
        <v>10.358257674024948</v>
      </c>
    </row>
    <row r="111" spans="1:5" x14ac:dyDescent="0.2">
      <c r="A111" s="1" t="s">
        <v>3329</v>
      </c>
      <c r="B111" s="1" t="s">
        <v>5455</v>
      </c>
      <c r="C111" s="1">
        <v>4.6531337147945804</v>
      </c>
      <c r="D111" s="1">
        <v>4.8054694384727803</v>
      </c>
      <c r="E111">
        <f t="shared" si="2"/>
        <v>3.2738307776080102</v>
      </c>
    </row>
    <row r="112" spans="1:5" x14ac:dyDescent="0.2">
      <c r="A112" s="1" t="s">
        <v>799</v>
      </c>
      <c r="B112" s="1" t="s">
        <v>6200</v>
      </c>
      <c r="C112" s="1">
        <v>4.6352157961226004</v>
      </c>
      <c r="D112" s="1">
        <v>5.5051018231082898</v>
      </c>
      <c r="E112">
        <f t="shared" si="2"/>
        <v>18.766893824303864</v>
      </c>
    </row>
    <row r="113" spans="1:5" x14ac:dyDescent="0.2">
      <c r="A113" s="1" t="s">
        <v>653</v>
      </c>
      <c r="B113" s="1" t="s">
        <v>5511</v>
      </c>
      <c r="C113" s="1">
        <v>4.63120379586623</v>
      </c>
      <c r="D113" s="1">
        <v>5.0520501935990696</v>
      </c>
      <c r="E113">
        <f t="shared" si="2"/>
        <v>9.0871923647256292</v>
      </c>
    </row>
    <row r="114" spans="1:5" x14ac:dyDescent="0.2">
      <c r="A114" s="1" t="s">
        <v>2982</v>
      </c>
      <c r="B114" s="1" t="s">
        <v>5779</v>
      </c>
      <c r="C114" s="1">
        <v>4.5922560648767696</v>
      </c>
      <c r="D114" s="1">
        <v>5.2897303094863304</v>
      </c>
      <c r="E114">
        <f t="shared" si="2"/>
        <v>15.188052119830498</v>
      </c>
    </row>
    <row r="115" spans="1:5" x14ac:dyDescent="0.2">
      <c r="A115" s="1" t="s">
        <v>554</v>
      </c>
      <c r="B115" s="1" t="s">
        <v>6421</v>
      </c>
      <c r="C115" s="1">
        <v>4.5820067872495196</v>
      </c>
      <c r="D115" s="1">
        <v>5.6866153221889402</v>
      </c>
      <c r="E115">
        <f t="shared" si="2"/>
        <v>24.107527252321976</v>
      </c>
    </row>
    <row r="116" spans="1:5" x14ac:dyDescent="0.2">
      <c r="A116" s="1" t="s">
        <v>427</v>
      </c>
      <c r="B116" s="1" t="s">
        <v>5693</v>
      </c>
      <c r="C116" s="1">
        <v>4.5757946392751201</v>
      </c>
      <c r="D116" s="1">
        <v>5.80169646505637</v>
      </c>
      <c r="E116">
        <f t="shared" si="2"/>
        <v>26.791014947634377</v>
      </c>
    </row>
    <row r="117" spans="1:5" x14ac:dyDescent="0.2">
      <c r="A117" s="1" t="s">
        <v>4805</v>
      </c>
      <c r="B117" s="1" t="s">
        <v>5589</v>
      </c>
      <c r="C117" s="1">
        <v>4.5666929031389403</v>
      </c>
      <c r="D117" s="1">
        <v>4.8894508119783504</v>
      </c>
      <c r="E117">
        <f t="shared" si="2"/>
        <v>7.0676508292808737</v>
      </c>
    </row>
    <row r="118" spans="1:5" x14ac:dyDescent="0.2">
      <c r="A118" s="1" t="s">
        <v>4312</v>
      </c>
      <c r="B118" s="1" t="s">
        <v>7013</v>
      </c>
      <c r="C118" s="1">
        <v>4.5383801211993804</v>
      </c>
      <c r="D118" s="1">
        <v>5.1463259146541303</v>
      </c>
      <c r="E118">
        <f t="shared" si="2"/>
        <v>13.39565609797544</v>
      </c>
    </row>
    <row r="119" spans="1:5" x14ac:dyDescent="0.2">
      <c r="A119" s="1" t="s">
        <v>4429</v>
      </c>
      <c r="B119" s="1">
        <v>0</v>
      </c>
      <c r="C119" s="1">
        <v>4.53505020043439</v>
      </c>
      <c r="D119" s="1">
        <v>4.1876331234504098</v>
      </c>
      <c r="E119">
        <f t="shared" si="2"/>
        <v>-7.6607107226884246</v>
      </c>
    </row>
    <row r="120" spans="1:5" x14ac:dyDescent="0.2">
      <c r="A120" s="1" t="s">
        <v>4747</v>
      </c>
      <c r="B120" s="1" t="s">
        <v>6710</v>
      </c>
      <c r="C120" s="1">
        <v>4.5237131460304196</v>
      </c>
      <c r="D120" s="1">
        <v>5.6833586356660497</v>
      </c>
      <c r="E120">
        <f t="shared" si="2"/>
        <v>25.634814856755995</v>
      </c>
    </row>
    <row r="121" spans="1:5" x14ac:dyDescent="0.2">
      <c r="A121" s="1" t="s">
        <v>3230</v>
      </c>
      <c r="B121" s="1" t="s">
        <v>5835</v>
      </c>
      <c r="C121" s="1">
        <v>4.4990242188557499</v>
      </c>
      <c r="D121" s="1">
        <v>4.9575854489421101</v>
      </c>
      <c r="E121">
        <f t="shared" si="2"/>
        <v>10.192459693026223</v>
      </c>
    </row>
    <row r="122" spans="1:5" x14ac:dyDescent="0.2">
      <c r="A122" s="1" t="s">
        <v>2329</v>
      </c>
      <c r="B122" s="1" t="s">
        <v>6838</v>
      </c>
      <c r="C122" s="1">
        <v>4.4934360394228001</v>
      </c>
      <c r="D122" s="1">
        <v>5.2548700823263701</v>
      </c>
      <c r="E122">
        <f t="shared" si="2"/>
        <v>16.945474158821657</v>
      </c>
    </row>
    <row r="123" spans="1:5" x14ac:dyDescent="0.2">
      <c r="A123" s="1" t="s">
        <v>4470</v>
      </c>
      <c r="B123" s="1" t="s">
        <v>7017</v>
      </c>
      <c r="C123" s="1">
        <v>4.4891824179770996</v>
      </c>
      <c r="D123" s="1">
        <v>4.9541284410208597</v>
      </c>
      <c r="E123">
        <f t="shared" si="2"/>
        <v>10.357031186388557</v>
      </c>
    </row>
    <row r="124" spans="1:5" x14ac:dyDescent="0.2">
      <c r="A124" s="1" t="s">
        <v>2059</v>
      </c>
      <c r="B124" s="1" t="s">
        <v>6995</v>
      </c>
      <c r="C124" s="1">
        <v>4.4841857391648103</v>
      </c>
      <c r="D124" s="1">
        <v>4.6871030643230096</v>
      </c>
      <c r="E124">
        <f t="shared" si="2"/>
        <v>4.5251766309749932</v>
      </c>
    </row>
    <row r="125" spans="1:5" x14ac:dyDescent="0.2">
      <c r="A125" s="1" t="s">
        <v>3610</v>
      </c>
      <c r="B125" s="1" t="s">
        <v>6261</v>
      </c>
      <c r="C125" s="1">
        <v>4.4784025760841901</v>
      </c>
      <c r="D125" s="1">
        <v>4.7149134595485904</v>
      </c>
      <c r="E125">
        <f t="shared" si="2"/>
        <v>5.2811438776725579</v>
      </c>
    </row>
    <row r="126" spans="1:5" x14ac:dyDescent="0.2">
      <c r="A126" s="1" t="s">
        <v>4930</v>
      </c>
      <c r="B126" s="1" t="s">
        <v>7013</v>
      </c>
      <c r="C126" s="1">
        <v>4.4683696450959296</v>
      </c>
      <c r="D126" s="1">
        <v>5.0243615078850503</v>
      </c>
      <c r="E126">
        <f t="shared" si="2"/>
        <v>12.442835014764862</v>
      </c>
    </row>
    <row r="127" spans="1:5" x14ac:dyDescent="0.2">
      <c r="A127" s="1" t="s">
        <v>127</v>
      </c>
      <c r="B127" s="1" t="s">
        <v>5835</v>
      </c>
      <c r="C127" s="1">
        <v>4.4602121195992499</v>
      </c>
      <c r="D127" s="1">
        <v>4.0847925364496502</v>
      </c>
      <c r="E127">
        <f t="shared" si="2"/>
        <v>-8.4170791227599988</v>
      </c>
    </row>
    <row r="128" spans="1:5" x14ac:dyDescent="0.2">
      <c r="A128" s="1" t="s">
        <v>521</v>
      </c>
      <c r="B128" s="1" t="s">
        <v>6650</v>
      </c>
      <c r="C128" s="1">
        <v>4.4562069725952602</v>
      </c>
      <c r="D128" s="1">
        <v>4.7846129212821502</v>
      </c>
      <c r="E128">
        <f t="shared" si="2"/>
        <v>7.3696296134025605</v>
      </c>
    </row>
    <row r="129" spans="1:5" x14ac:dyDescent="0.2">
      <c r="A129" s="1" t="s">
        <v>3744</v>
      </c>
      <c r="B129" s="1" t="s">
        <v>5457</v>
      </c>
      <c r="C129" s="1">
        <v>4.4506100066221901</v>
      </c>
      <c r="D129" s="1">
        <v>5.5540919941675604</v>
      </c>
      <c r="E129">
        <f t="shared" si="2"/>
        <v>24.793949276693933</v>
      </c>
    </row>
    <row r="130" spans="1:5" x14ac:dyDescent="0.2">
      <c r="A130" s="1" t="s">
        <v>538</v>
      </c>
      <c r="B130" s="1" t="s">
        <v>5854</v>
      </c>
      <c r="C130" s="1">
        <v>4.4462720726984797</v>
      </c>
      <c r="D130" s="1">
        <v>5.1160731728769999</v>
      </c>
      <c r="E130">
        <f t="shared" si="2"/>
        <v>15.064330055088426</v>
      </c>
    </row>
    <row r="131" spans="1:5" x14ac:dyDescent="0.2">
      <c r="A131" s="1" t="s">
        <v>2425</v>
      </c>
      <c r="B131" s="1" t="s">
        <v>5946</v>
      </c>
      <c r="C131" s="1">
        <v>4.4274513569023197</v>
      </c>
      <c r="D131" s="1">
        <v>6.14934420876234</v>
      </c>
      <c r="E131">
        <f t="shared" si="2"/>
        <v>38.891287855158915</v>
      </c>
    </row>
    <row r="132" spans="1:5" x14ac:dyDescent="0.2">
      <c r="A132" s="1" t="s">
        <v>2274</v>
      </c>
      <c r="B132" s="1" t="s">
        <v>5439</v>
      </c>
      <c r="C132" s="1">
        <v>4.4148408946783304</v>
      </c>
      <c r="D132" s="1">
        <v>4.9297004711060701</v>
      </c>
      <c r="E132">
        <f t="shared" si="2"/>
        <v>11.662018829452128</v>
      </c>
    </row>
    <row r="133" spans="1:5" x14ac:dyDescent="0.2">
      <c r="A133" s="1" t="s">
        <v>804</v>
      </c>
      <c r="B133" s="1" t="s">
        <v>5930</v>
      </c>
      <c r="C133" s="1">
        <v>4.4112643395609599</v>
      </c>
      <c r="D133" s="1">
        <v>4.4127740844516303</v>
      </c>
      <c r="E133">
        <f t="shared" si="2"/>
        <v>3.4224765837105146E-2</v>
      </c>
    </row>
    <row r="134" spans="1:5" x14ac:dyDescent="0.2">
      <c r="A134" s="1" t="s">
        <v>2817</v>
      </c>
      <c r="B134" s="1" t="s">
        <v>6969</v>
      </c>
      <c r="C134" s="1">
        <v>4.3984965548095998</v>
      </c>
      <c r="D134" s="1">
        <v>5.11132524855649</v>
      </c>
      <c r="E134">
        <f t="shared" si="2"/>
        <v>16.206189657405488</v>
      </c>
    </row>
    <row r="135" spans="1:5" x14ac:dyDescent="0.2">
      <c r="A135" s="1" t="s">
        <v>3145</v>
      </c>
      <c r="B135" s="1" t="s">
        <v>6484</v>
      </c>
      <c r="C135" s="1">
        <v>4.3797953842512198</v>
      </c>
      <c r="D135" s="1">
        <v>4.0180582555853297</v>
      </c>
      <c r="E135">
        <f t="shared" si="2"/>
        <v>-8.2592243913178507</v>
      </c>
    </row>
    <row r="136" spans="1:5" x14ac:dyDescent="0.2">
      <c r="A136" s="1" t="s">
        <v>1327</v>
      </c>
      <c r="B136" s="1" t="s">
        <v>6203</v>
      </c>
      <c r="C136" s="1">
        <v>4.3764317578124601</v>
      </c>
      <c r="D136" s="1">
        <v>4.8638037697831704</v>
      </c>
      <c r="E136">
        <f t="shared" si="2"/>
        <v>11.136287252753167</v>
      </c>
    </row>
    <row r="137" spans="1:5" x14ac:dyDescent="0.2">
      <c r="A137" s="1" t="s">
        <v>2843</v>
      </c>
      <c r="B137" s="1" t="s">
        <v>5471</v>
      </c>
      <c r="C137" s="1">
        <v>4.37516878628246</v>
      </c>
      <c r="D137" s="1">
        <v>4.4121881060149004</v>
      </c>
      <c r="E137">
        <f t="shared" ref="E137:E200" si="3">((D137-C137)/C137)*100</f>
        <v>0.84612323639965004</v>
      </c>
    </row>
    <row r="138" spans="1:5" x14ac:dyDescent="0.2">
      <c r="A138" s="1" t="s">
        <v>4463</v>
      </c>
      <c r="B138" s="1" t="s">
        <v>6093</v>
      </c>
      <c r="C138" s="1">
        <v>4.3741050095342402</v>
      </c>
      <c r="D138" s="1">
        <v>4.4541851851874998</v>
      </c>
      <c r="E138">
        <f t="shared" si="3"/>
        <v>1.8307785359224074</v>
      </c>
    </row>
    <row r="139" spans="1:5" x14ac:dyDescent="0.2">
      <c r="A139" s="1" t="s">
        <v>4744</v>
      </c>
      <c r="B139" s="1" t="s">
        <v>5457</v>
      </c>
      <c r="C139" s="1">
        <v>4.3651562276185896</v>
      </c>
      <c r="D139" s="1">
        <v>5.04133152031054</v>
      </c>
      <c r="E139">
        <f t="shared" si="3"/>
        <v>15.490288489876978</v>
      </c>
    </row>
    <row r="140" spans="1:5" x14ac:dyDescent="0.2">
      <c r="A140" s="1" t="s">
        <v>1742</v>
      </c>
      <c r="B140" s="1" t="s">
        <v>5580</v>
      </c>
      <c r="C140" s="1">
        <v>4.3488836650954603</v>
      </c>
      <c r="D140" s="1">
        <v>4.3861148869164497</v>
      </c>
      <c r="E140">
        <f t="shared" si="3"/>
        <v>0.85610985917628868</v>
      </c>
    </row>
    <row r="141" spans="1:5" x14ac:dyDescent="0.2">
      <c r="A141" s="1" t="s">
        <v>1764</v>
      </c>
      <c r="B141" s="1" t="s">
        <v>6863</v>
      </c>
      <c r="C141" s="1">
        <v>4.3338146487859897</v>
      </c>
      <c r="D141" s="1">
        <v>5.1035850957385298</v>
      </c>
      <c r="E141">
        <f t="shared" si="3"/>
        <v>17.761960520581383</v>
      </c>
    </row>
    <row r="142" spans="1:5" x14ac:dyDescent="0.2">
      <c r="A142" s="1" t="s">
        <v>5110</v>
      </c>
      <c r="B142" s="1" t="s">
        <v>6923</v>
      </c>
      <c r="C142" s="1">
        <v>4.3186084823851099</v>
      </c>
      <c r="D142" s="1">
        <v>4.9045936738861799</v>
      </c>
      <c r="E142">
        <f t="shared" si="3"/>
        <v>13.56884269299259</v>
      </c>
    </row>
    <row r="143" spans="1:5" x14ac:dyDescent="0.2">
      <c r="A143" s="1" t="s">
        <v>1529</v>
      </c>
      <c r="B143" s="1" t="s">
        <v>6261</v>
      </c>
      <c r="C143" s="1">
        <v>4.3177050186972004</v>
      </c>
      <c r="D143" s="1">
        <v>4.9354295431917796</v>
      </c>
      <c r="E143">
        <f t="shared" si="3"/>
        <v>14.306779222286192</v>
      </c>
    </row>
    <row r="144" spans="1:5" x14ac:dyDescent="0.2">
      <c r="A144" s="1" t="s">
        <v>4330</v>
      </c>
      <c r="B144" s="1" t="s">
        <v>5669</v>
      </c>
      <c r="C144" s="1">
        <v>4.3165414188752198</v>
      </c>
      <c r="D144" s="1">
        <v>4.6118996544561304</v>
      </c>
      <c r="E144">
        <f t="shared" si="3"/>
        <v>6.8424742616711258</v>
      </c>
    </row>
    <row r="145" spans="1:5" x14ac:dyDescent="0.2">
      <c r="A145" s="1" t="s">
        <v>4989</v>
      </c>
      <c r="B145" s="1" t="s">
        <v>5479</v>
      </c>
      <c r="C145" s="1">
        <v>4.2938664622683804</v>
      </c>
      <c r="D145" s="1">
        <v>4.4451634302493401</v>
      </c>
      <c r="E145">
        <f t="shared" si="3"/>
        <v>3.5235601598339406</v>
      </c>
    </row>
    <row r="146" spans="1:5" x14ac:dyDescent="0.2">
      <c r="A146" s="1" t="s">
        <v>4406</v>
      </c>
      <c r="B146" s="1" t="s">
        <v>6930</v>
      </c>
      <c r="C146" s="1">
        <v>4.2767452637899996</v>
      </c>
      <c r="D146" s="1">
        <v>4.9060878514732904</v>
      </c>
      <c r="E146">
        <f t="shared" si="3"/>
        <v>14.715456471344169</v>
      </c>
    </row>
    <row r="147" spans="1:5" x14ac:dyDescent="0.2">
      <c r="A147" s="1" t="s">
        <v>4616</v>
      </c>
      <c r="B147" s="1" t="s">
        <v>5833</v>
      </c>
      <c r="C147" s="1">
        <v>4.2685292681667804</v>
      </c>
      <c r="D147" s="1">
        <v>4.8628684973519496</v>
      </c>
      <c r="E147">
        <f t="shared" si="3"/>
        <v>13.923747310755166</v>
      </c>
    </row>
    <row r="148" spans="1:5" x14ac:dyDescent="0.2">
      <c r="A148" s="1" t="s">
        <v>1232</v>
      </c>
      <c r="B148" s="1" t="s">
        <v>7005</v>
      </c>
      <c r="C148" s="1">
        <v>4.2537371144732301</v>
      </c>
      <c r="D148" s="1">
        <v>4.7817191512378097</v>
      </c>
      <c r="E148">
        <f t="shared" si="3"/>
        <v>12.412192445276752</v>
      </c>
    </row>
    <row r="149" spans="1:5" x14ac:dyDescent="0.2">
      <c r="A149" s="1" t="s">
        <v>895</v>
      </c>
      <c r="B149" s="1" t="s">
        <v>5448</v>
      </c>
      <c r="C149" s="1">
        <v>4.2184486038817504</v>
      </c>
      <c r="D149" s="1">
        <v>4.3706282618310404</v>
      </c>
      <c r="E149">
        <f t="shared" si="3"/>
        <v>3.6074792474479049</v>
      </c>
    </row>
    <row r="150" spans="1:5" x14ac:dyDescent="0.2">
      <c r="A150" s="1" t="s">
        <v>4855</v>
      </c>
      <c r="B150" s="1" t="s">
        <v>5471</v>
      </c>
      <c r="C150" s="1">
        <v>4.2171847374539597</v>
      </c>
      <c r="D150" s="1">
        <v>4.6871743108752799</v>
      </c>
      <c r="E150">
        <f t="shared" si="3"/>
        <v>11.144628530194931</v>
      </c>
    </row>
    <row r="151" spans="1:5" x14ac:dyDescent="0.2">
      <c r="A151" s="1" t="s">
        <v>5322</v>
      </c>
      <c r="B151" s="1" t="s">
        <v>7087</v>
      </c>
      <c r="C151" s="1">
        <v>4.2171216565211198</v>
      </c>
      <c r="D151" s="1">
        <v>4.4095752992460397</v>
      </c>
      <c r="E151">
        <f t="shared" si="3"/>
        <v>4.5636255816172735</v>
      </c>
    </row>
    <row r="152" spans="1:5" x14ac:dyDescent="0.2">
      <c r="A152" s="1" t="s">
        <v>684</v>
      </c>
      <c r="B152" s="1" t="s">
        <v>5566</v>
      </c>
      <c r="C152" s="1">
        <v>4.2020889993591499</v>
      </c>
      <c r="D152" s="1">
        <v>5.7423596791865403</v>
      </c>
      <c r="E152">
        <f t="shared" si="3"/>
        <v>36.654879990935299</v>
      </c>
    </row>
    <row r="153" spans="1:5" x14ac:dyDescent="0.2">
      <c r="A153" s="1" t="s">
        <v>3272</v>
      </c>
      <c r="B153" s="1" t="s">
        <v>6214</v>
      </c>
      <c r="C153" s="1">
        <v>4.1947431371007902</v>
      </c>
      <c r="D153" s="1">
        <v>4.1498882319891299</v>
      </c>
      <c r="E153">
        <f t="shared" si="3"/>
        <v>-1.0693123189102312</v>
      </c>
    </row>
    <row r="154" spans="1:5" x14ac:dyDescent="0.2">
      <c r="A154" s="1" t="s">
        <v>2436</v>
      </c>
      <c r="B154" s="1" t="s">
        <v>5468</v>
      </c>
      <c r="C154" s="1">
        <v>4.1942636145670402</v>
      </c>
      <c r="D154" s="1">
        <v>4.0581655765126898</v>
      </c>
      <c r="E154">
        <f t="shared" si="3"/>
        <v>-3.2448613287364712</v>
      </c>
    </row>
    <row r="155" spans="1:5" x14ac:dyDescent="0.2">
      <c r="A155" s="1" t="s">
        <v>3675</v>
      </c>
      <c r="B155" s="1" t="s">
        <v>6214</v>
      </c>
      <c r="C155" s="1">
        <v>4.1756724604893698</v>
      </c>
      <c r="D155" s="1">
        <v>5.4798078284098697</v>
      </c>
      <c r="E155">
        <f t="shared" si="3"/>
        <v>31.231744832966648</v>
      </c>
    </row>
    <row r="156" spans="1:5" x14ac:dyDescent="0.2">
      <c r="A156" s="1" t="s">
        <v>1427</v>
      </c>
      <c r="B156" s="1">
        <v>0</v>
      </c>
      <c r="C156" s="1">
        <v>4.1701392547580598</v>
      </c>
      <c r="D156" s="1">
        <v>5.1860733570463502</v>
      </c>
      <c r="E156">
        <f t="shared" si="3"/>
        <v>24.362114553587784</v>
      </c>
    </row>
    <row r="157" spans="1:5" x14ac:dyDescent="0.2">
      <c r="A157" s="1" t="s">
        <v>724</v>
      </c>
      <c r="B157" s="1" t="s">
        <v>6230</v>
      </c>
      <c r="C157" s="1">
        <v>4.1695644502373099</v>
      </c>
      <c r="D157" s="1">
        <v>6.4914578201270103</v>
      </c>
      <c r="E157">
        <f t="shared" si="3"/>
        <v>55.686712547579162</v>
      </c>
    </row>
    <row r="158" spans="1:5" x14ac:dyDescent="0.2">
      <c r="A158" s="1" t="s">
        <v>2246</v>
      </c>
      <c r="B158" s="1" t="s">
        <v>5494</v>
      </c>
      <c r="C158" s="1">
        <v>4.1653100503701097</v>
      </c>
      <c r="D158" s="1">
        <v>5.0387974179410397</v>
      </c>
      <c r="E158">
        <f t="shared" si="3"/>
        <v>20.970524570993607</v>
      </c>
    </row>
    <row r="159" spans="1:5" x14ac:dyDescent="0.2">
      <c r="A159" s="1" t="s">
        <v>5364</v>
      </c>
      <c r="B159" s="1" t="s">
        <v>6893</v>
      </c>
      <c r="C159" s="1">
        <v>4.1510256834279202</v>
      </c>
      <c r="D159" s="1">
        <v>4.8573196006347699</v>
      </c>
      <c r="E159">
        <f t="shared" si="3"/>
        <v>17.01492525152462</v>
      </c>
    </row>
    <row r="160" spans="1:5" x14ac:dyDescent="0.2">
      <c r="A160" s="1" t="s">
        <v>1398</v>
      </c>
      <c r="B160" s="1" t="s">
        <v>5439</v>
      </c>
      <c r="C160" s="1">
        <v>4.1496979434739298</v>
      </c>
      <c r="D160" s="1">
        <v>5.0253876150243304</v>
      </c>
      <c r="E160">
        <f t="shared" si="3"/>
        <v>21.102491879621358</v>
      </c>
    </row>
    <row r="161" spans="1:5" x14ac:dyDescent="0.2">
      <c r="A161" s="1" t="s">
        <v>901</v>
      </c>
      <c r="B161" s="1" t="s">
        <v>5439</v>
      </c>
      <c r="C161" s="1">
        <v>4.1480901073967704</v>
      </c>
      <c r="D161" s="1">
        <v>5.4111975618566399</v>
      </c>
      <c r="E161">
        <f t="shared" si="3"/>
        <v>30.450337908704729</v>
      </c>
    </row>
    <row r="162" spans="1:5" x14ac:dyDescent="0.2">
      <c r="A162" s="1" t="s">
        <v>4542</v>
      </c>
      <c r="B162" s="1" t="s">
        <v>5879</v>
      </c>
      <c r="C162" s="1">
        <v>4.1433527663560401</v>
      </c>
      <c r="D162" s="1">
        <v>4.8441975103173904</v>
      </c>
      <c r="E162">
        <f t="shared" si="3"/>
        <v>16.914918508802792</v>
      </c>
    </row>
    <row r="163" spans="1:5" x14ac:dyDescent="0.2">
      <c r="A163" s="1" t="s">
        <v>2272</v>
      </c>
      <c r="B163" s="1" t="s">
        <v>6582</v>
      </c>
      <c r="C163" s="1">
        <v>4.1378606866955696</v>
      </c>
      <c r="D163" s="1">
        <v>4.4864761422138599</v>
      </c>
      <c r="E163">
        <f t="shared" si="3"/>
        <v>8.4250167396691431</v>
      </c>
    </row>
    <row r="164" spans="1:5" x14ac:dyDescent="0.2">
      <c r="A164" s="1" t="s">
        <v>324</v>
      </c>
      <c r="B164" s="1" t="s">
        <v>5439</v>
      </c>
      <c r="C164" s="1">
        <v>4.1361969387188804</v>
      </c>
      <c r="D164" s="1">
        <v>4.1592123860852697</v>
      </c>
      <c r="E164">
        <f t="shared" si="3"/>
        <v>0.55643983367769556</v>
      </c>
    </row>
    <row r="165" spans="1:5" x14ac:dyDescent="0.2">
      <c r="A165" s="1" t="s">
        <v>1732</v>
      </c>
      <c r="B165" s="1" t="s">
        <v>5875</v>
      </c>
      <c r="C165" s="1">
        <v>4.1175537533109496</v>
      </c>
      <c r="D165" s="1">
        <v>4.8753377123368304</v>
      </c>
      <c r="E165">
        <f t="shared" si="3"/>
        <v>18.403741746335239</v>
      </c>
    </row>
    <row r="166" spans="1:5" x14ac:dyDescent="0.2">
      <c r="A166" s="1" t="s">
        <v>4573</v>
      </c>
      <c r="B166" s="1">
        <v>0</v>
      </c>
      <c r="C166" s="1">
        <v>4.1160901755422596</v>
      </c>
      <c r="D166" s="1">
        <v>5.4342515330765</v>
      </c>
      <c r="E166">
        <f t="shared" si="3"/>
        <v>32.024598619503855</v>
      </c>
    </row>
    <row r="167" spans="1:5" x14ac:dyDescent="0.2">
      <c r="A167" s="1" t="s">
        <v>3488</v>
      </c>
      <c r="B167" s="1" t="s">
        <v>5534</v>
      </c>
      <c r="C167" s="1">
        <v>4.1057618808349696</v>
      </c>
      <c r="D167" s="1">
        <v>4.6707243956947604</v>
      </c>
      <c r="E167">
        <f t="shared" si="3"/>
        <v>13.76023576761585</v>
      </c>
    </row>
    <row r="168" spans="1:5" x14ac:dyDescent="0.2">
      <c r="A168" s="1" t="s">
        <v>2132</v>
      </c>
      <c r="B168" s="1" t="s">
        <v>5983</v>
      </c>
      <c r="C168" s="1">
        <v>4.10019101042211</v>
      </c>
      <c r="D168" s="1">
        <v>4.3699057578544496</v>
      </c>
      <c r="E168">
        <f t="shared" si="3"/>
        <v>6.5781020139491693</v>
      </c>
    </row>
    <row r="169" spans="1:5" x14ac:dyDescent="0.2">
      <c r="A169" s="1" t="s">
        <v>3005</v>
      </c>
      <c r="B169" s="1" t="s">
        <v>7282</v>
      </c>
      <c r="C169" s="1">
        <v>4.0840389238241004</v>
      </c>
      <c r="D169" s="1">
        <v>5.1222369350439401</v>
      </c>
      <c r="E169">
        <f t="shared" si="3"/>
        <v>25.420864751399584</v>
      </c>
    </row>
    <row r="170" spans="1:5" x14ac:dyDescent="0.2">
      <c r="A170" s="1" t="s">
        <v>1160</v>
      </c>
      <c r="B170" s="1" t="s">
        <v>5964</v>
      </c>
      <c r="C170" s="1">
        <v>4.08253397882266</v>
      </c>
      <c r="D170" s="1">
        <v>4.94321238966773</v>
      </c>
      <c r="E170">
        <f t="shared" si="3"/>
        <v>21.081965644613604</v>
      </c>
    </row>
    <row r="171" spans="1:5" x14ac:dyDescent="0.2">
      <c r="A171" s="1" t="s">
        <v>973</v>
      </c>
      <c r="B171" s="1" t="s">
        <v>7128</v>
      </c>
      <c r="C171" s="1">
        <v>4.0786642235994197</v>
      </c>
      <c r="D171" s="1">
        <v>5.0871168185272202</v>
      </c>
      <c r="E171">
        <f t="shared" si="3"/>
        <v>24.725070259346857</v>
      </c>
    </row>
    <row r="172" spans="1:5" x14ac:dyDescent="0.2">
      <c r="A172" s="1" t="s">
        <v>4012</v>
      </c>
      <c r="B172" s="1" t="s">
        <v>5534</v>
      </c>
      <c r="C172" s="1">
        <v>4.0689452637355803</v>
      </c>
      <c r="D172" s="1">
        <v>4.0642742521442798</v>
      </c>
      <c r="E172">
        <f t="shared" si="3"/>
        <v>-0.11479661898946597</v>
      </c>
    </row>
    <row r="173" spans="1:5" x14ac:dyDescent="0.2">
      <c r="A173" s="1" t="s">
        <v>4202</v>
      </c>
      <c r="B173" s="1" t="s">
        <v>5779</v>
      </c>
      <c r="C173" s="1">
        <v>4.04017097952834</v>
      </c>
      <c r="D173" s="1">
        <v>4.4394662691631099</v>
      </c>
      <c r="E173">
        <f t="shared" si="3"/>
        <v>9.8831285026799698</v>
      </c>
    </row>
    <row r="174" spans="1:5" x14ac:dyDescent="0.2">
      <c r="A174" s="1" t="s">
        <v>4452</v>
      </c>
      <c r="B174" s="1" t="s">
        <v>6838</v>
      </c>
      <c r="C174" s="1">
        <v>4.0377055992492501</v>
      </c>
      <c r="D174" s="1">
        <v>5.5517106433162899</v>
      </c>
      <c r="E174">
        <f t="shared" si="3"/>
        <v>37.496667521984421</v>
      </c>
    </row>
    <row r="175" spans="1:5" x14ac:dyDescent="0.2">
      <c r="A175" s="1" t="s">
        <v>1019</v>
      </c>
      <c r="B175" s="1" t="s">
        <v>5633</v>
      </c>
      <c r="C175" s="1">
        <v>4.0346688954187799</v>
      </c>
      <c r="D175" s="1">
        <v>5.4033079556461097</v>
      </c>
      <c r="E175">
        <f t="shared" si="3"/>
        <v>33.92196722217701</v>
      </c>
    </row>
    <row r="176" spans="1:5" x14ac:dyDescent="0.2">
      <c r="A176" s="1" t="s">
        <v>3035</v>
      </c>
      <c r="B176" s="1" t="s">
        <v>5511</v>
      </c>
      <c r="C176" s="1">
        <v>4.0334602203139802</v>
      </c>
      <c r="D176" s="1">
        <v>5.5495058072787398</v>
      </c>
      <c r="E176">
        <f t="shared" si="3"/>
        <v>37.586724652183243</v>
      </c>
    </row>
    <row r="177" spans="1:5" x14ac:dyDescent="0.2">
      <c r="A177" s="1" t="s">
        <v>1146</v>
      </c>
      <c r="B177" s="1" t="s">
        <v>5494</v>
      </c>
      <c r="C177" s="1">
        <v>4.0303136522981102</v>
      </c>
      <c r="D177" s="1">
        <v>4.3062006089979397</v>
      </c>
      <c r="E177">
        <f t="shared" si="3"/>
        <v>6.8452974259836319</v>
      </c>
    </row>
    <row r="178" spans="1:5" x14ac:dyDescent="0.2">
      <c r="A178" s="1" t="s">
        <v>3204</v>
      </c>
      <c r="B178" s="1" t="s">
        <v>7007</v>
      </c>
      <c r="C178" s="1">
        <v>4.0131073925188501</v>
      </c>
      <c r="D178" s="1">
        <v>4.5698457450702596</v>
      </c>
      <c r="E178">
        <f t="shared" si="3"/>
        <v>13.872999102622307</v>
      </c>
    </row>
    <row r="179" spans="1:5" x14ac:dyDescent="0.2">
      <c r="A179" s="1" t="s">
        <v>3627</v>
      </c>
      <c r="B179" s="1" t="s">
        <v>6278</v>
      </c>
      <c r="C179" s="1">
        <v>4.0104806363821099</v>
      </c>
      <c r="D179" s="1">
        <v>5.6863608352835699</v>
      </c>
      <c r="E179">
        <f t="shared" si="3"/>
        <v>41.787515034938217</v>
      </c>
    </row>
    <row r="180" spans="1:5" x14ac:dyDescent="0.2">
      <c r="A180" s="1" t="s">
        <v>2082</v>
      </c>
      <c r="B180" s="1" t="s">
        <v>5608</v>
      </c>
      <c r="C180" s="1">
        <v>4.0075782305551302</v>
      </c>
      <c r="D180" s="1">
        <v>3.98547928039208</v>
      </c>
      <c r="E180">
        <f t="shared" si="3"/>
        <v>-0.55142903997632109</v>
      </c>
    </row>
    <row r="181" spans="1:5" x14ac:dyDescent="0.2">
      <c r="A181" s="1" t="s">
        <v>2599</v>
      </c>
      <c r="B181" s="1" t="s">
        <v>5627</v>
      </c>
      <c r="C181" s="1">
        <v>4.0043188476543303</v>
      </c>
      <c r="D181" s="1">
        <v>3.9281882815006499</v>
      </c>
      <c r="E181">
        <f t="shared" si="3"/>
        <v>-1.9012113932504788</v>
      </c>
    </row>
    <row r="182" spans="1:5" x14ac:dyDescent="0.2">
      <c r="A182" s="1" t="s">
        <v>1458</v>
      </c>
      <c r="B182" s="1" t="s">
        <v>6995</v>
      </c>
      <c r="C182" s="1">
        <v>3.9826912201014402</v>
      </c>
      <c r="D182" s="1">
        <v>3.9160247251469502</v>
      </c>
      <c r="E182">
        <f t="shared" si="3"/>
        <v>-1.6739056901526987</v>
      </c>
    </row>
    <row r="183" spans="1:5" x14ac:dyDescent="0.2">
      <c r="A183" s="1" t="s">
        <v>564</v>
      </c>
      <c r="B183" s="1">
        <v>0</v>
      </c>
      <c r="C183" s="1">
        <v>3.9790382581975901</v>
      </c>
      <c r="D183" s="1">
        <v>4.4240003708452003</v>
      </c>
      <c r="E183">
        <f t="shared" si="3"/>
        <v>11.182654796819358</v>
      </c>
    </row>
    <row r="184" spans="1:5" x14ac:dyDescent="0.2">
      <c r="A184" s="1" t="s">
        <v>1548</v>
      </c>
      <c r="B184" s="1">
        <v>0</v>
      </c>
      <c r="C184" s="1">
        <v>3.9681534978255901</v>
      </c>
      <c r="D184" s="1">
        <v>4.88835989997603</v>
      </c>
      <c r="E184">
        <f t="shared" si="3"/>
        <v>23.189788465962341</v>
      </c>
    </row>
    <row r="185" spans="1:5" x14ac:dyDescent="0.2">
      <c r="A185" s="1" t="s">
        <v>2279</v>
      </c>
      <c r="B185" s="1" t="s">
        <v>6898</v>
      </c>
      <c r="C185" s="1">
        <v>3.9631542863910898</v>
      </c>
      <c r="D185" s="1">
        <v>2.8891227648273499</v>
      </c>
      <c r="E185">
        <f t="shared" si="3"/>
        <v>-27.100421632632671</v>
      </c>
    </row>
    <row r="186" spans="1:5" x14ac:dyDescent="0.2">
      <c r="A186" s="1" t="s">
        <v>2384</v>
      </c>
      <c r="B186" s="1" t="s">
        <v>6063</v>
      </c>
      <c r="C186" s="1">
        <v>3.9547863257572602</v>
      </c>
      <c r="D186" s="1">
        <v>3.9862668597964102</v>
      </c>
      <c r="E186">
        <f t="shared" si="3"/>
        <v>0.79601099645053752</v>
      </c>
    </row>
    <row r="187" spans="1:5" x14ac:dyDescent="0.2">
      <c r="A187" s="1" t="s">
        <v>4931</v>
      </c>
      <c r="B187" s="1" t="s">
        <v>7013</v>
      </c>
      <c r="C187" s="1">
        <v>3.9518834186554201</v>
      </c>
      <c r="D187" s="1">
        <v>4.3044914384791397</v>
      </c>
      <c r="E187">
        <f t="shared" si="3"/>
        <v>8.9225309167569051</v>
      </c>
    </row>
    <row r="188" spans="1:5" x14ac:dyDescent="0.2">
      <c r="A188" s="1" t="s">
        <v>137</v>
      </c>
      <c r="B188" s="1" t="s">
        <v>6875</v>
      </c>
      <c r="C188" s="1">
        <v>3.9446951120223201</v>
      </c>
      <c r="D188" s="1">
        <v>4.8015814016154401</v>
      </c>
      <c r="E188">
        <f t="shared" si="3"/>
        <v>21.722497309907975</v>
      </c>
    </row>
    <row r="189" spans="1:5" x14ac:dyDescent="0.2">
      <c r="A189" s="1" t="s">
        <v>3165</v>
      </c>
      <c r="B189" s="1" t="s">
        <v>6200</v>
      </c>
      <c r="C189" s="1">
        <v>3.943693773373</v>
      </c>
      <c r="D189" s="1">
        <v>4.3034694214874101</v>
      </c>
      <c r="E189">
        <f t="shared" si="3"/>
        <v>9.1228089397696248</v>
      </c>
    </row>
    <row r="190" spans="1:5" x14ac:dyDescent="0.2">
      <c r="A190" s="1" t="s">
        <v>1884</v>
      </c>
      <c r="B190" s="1" t="s">
        <v>6551</v>
      </c>
      <c r="C190" s="1">
        <v>3.9419816168422601</v>
      </c>
      <c r="D190" s="1">
        <v>4.5446326557933601</v>
      </c>
      <c r="E190">
        <f t="shared" si="3"/>
        <v>15.288022561451109</v>
      </c>
    </row>
    <row r="191" spans="1:5" x14ac:dyDescent="0.2">
      <c r="A191" s="1" t="s">
        <v>5233</v>
      </c>
      <c r="B191" s="1" t="s">
        <v>5649</v>
      </c>
      <c r="C191" s="1">
        <v>3.93866098737037</v>
      </c>
      <c r="D191" s="1">
        <v>4.2296803803361396</v>
      </c>
      <c r="E191">
        <f t="shared" si="3"/>
        <v>7.3887900964045006</v>
      </c>
    </row>
    <row r="192" spans="1:5" x14ac:dyDescent="0.2">
      <c r="A192" s="1" t="s">
        <v>2417</v>
      </c>
      <c r="B192" s="1" t="s">
        <v>5956</v>
      </c>
      <c r="C192" s="1">
        <v>3.93405076393443</v>
      </c>
      <c r="D192" s="1">
        <v>5.1796621145269599</v>
      </c>
      <c r="E192">
        <f t="shared" si="3"/>
        <v>31.662310054860566</v>
      </c>
    </row>
    <row r="193" spans="1:5" x14ac:dyDescent="0.2">
      <c r="A193" s="1" t="s">
        <v>3681</v>
      </c>
      <c r="B193" s="1" t="s">
        <v>5647</v>
      </c>
      <c r="C193" s="1">
        <v>3.9066867093609901</v>
      </c>
      <c r="D193" s="1">
        <v>4.3169780980588399</v>
      </c>
      <c r="E193">
        <f t="shared" si="3"/>
        <v>10.502285420398108</v>
      </c>
    </row>
    <row r="194" spans="1:5" x14ac:dyDescent="0.2">
      <c r="A194" s="1" t="s">
        <v>4622</v>
      </c>
      <c r="B194" s="1" t="s">
        <v>5842</v>
      </c>
      <c r="C194" s="1">
        <v>3.9035799823072401</v>
      </c>
      <c r="D194" s="1">
        <v>4.4039646812605397</v>
      </c>
      <c r="E194">
        <f t="shared" si="3"/>
        <v>12.818610127658856</v>
      </c>
    </row>
    <row r="195" spans="1:5" x14ac:dyDescent="0.2">
      <c r="A195" s="1" t="s">
        <v>4699</v>
      </c>
      <c r="B195" s="1" t="s">
        <v>7210</v>
      </c>
      <c r="C195" s="1">
        <v>3.90318748549798</v>
      </c>
      <c r="D195" s="1">
        <v>3.6959014780714798</v>
      </c>
      <c r="E195">
        <f t="shared" si="3"/>
        <v>-5.310685387177962</v>
      </c>
    </row>
    <row r="196" spans="1:5" x14ac:dyDescent="0.2">
      <c r="A196" s="1" t="s">
        <v>2920</v>
      </c>
      <c r="B196" s="1" t="s">
        <v>6723</v>
      </c>
      <c r="C196" s="1">
        <v>3.8959220720576799</v>
      </c>
      <c r="D196" s="1">
        <v>3.88660455658371</v>
      </c>
      <c r="E196">
        <f t="shared" si="3"/>
        <v>-0.23916072502571414</v>
      </c>
    </row>
    <row r="197" spans="1:5" x14ac:dyDescent="0.2">
      <c r="A197" s="1" t="s">
        <v>3307</v>
      </c>
      <c r="B197" s="1" t="s">
        <v>5742</v>
      </c>
      <c r="C197" s="1">
        <v>3.8801745701066102</v>
      </c>
      <c r="D197" s="1">
        <v>3.84420306478457</v>
      </c>
      <c r="E197">
        <f t="shared" si="3"/>
        <v>-0.92705894212001516</v>
      </c>
    </row>
    <row r="198" spans="1:5" x14ac:dyDescent="0.2">
      <c r="A198" s="1" t="s">
        <v>2996</v>
      </c>
      <c r="B198" s="1" t="s">
        <v>5534</v>
      </c>
      <c r="C198" s="1">
        <v>3.8704822031602699</v>
      </c>
      <c r="D198" s="1">
        <v>4.4372287611235599</v>
      </c>
      <c r="E198">
        <f t="shared" si="3"/>
        <v>14.64278940491028</v>
      </c>
    </row>
    <row r="199" spans="1:5" x14ac:dyDescent="0.2">
      <c r="A199" s="1" t="s">
        <v>4625</v>
      </c>
      <c r="B199" s="1" t="s">
        <v>5439</v>
      </c>
      <c r="C199" s="1">
        <v>3.8701549523796301</v>
      </c>
      <c r="D199" s="1">
        <v>4.7624669363019301</v>
      </c>
      <c r="E199">
        <f t="shared" si="3"/>
        <v>23.056234050103004</v>
      </c>
    </row>
    <row r="200" spans="1:5" x14ac:dyDescent="0.2">
      <c r="A200" s="1" t="s">
        <v>685</v>
      </c>
      <c r="B200" s="1" t="s">
        <v>5566</v>
      </c>
      <c r="C200" s="1">
        <v>3.8643560812428999</v>
      </c>
      <c r="D200" s="1">
        <v>4.4586187978493301</v>
      </c>
      <c r="E200">
        <f t="shared" si="3"/>
        <v>15.378052749613499</v>
      </c>
    </row>
    <row r="201" spans="1:5" x14ac:dyDescent="0.2">
      <c r="A201" s="1" t="s">
        <v>1066</v>
      </c>
      <c r="B201" s="1" t="s">
        <v>5997</v>
      </c>
      <c r="C201" s="1">
        <v>3.85031895380948</v>
      </c>
      <c r="D201" s="1">
        <v>4.0098747931397698</v>
      </c>
      <c r="E201">
        <f t="shared" ref="E201:E264" si="4">((D201-C201)/C201)*100</f>
        <v>4.1439642077554728</v>
      </c>
    </row>
    <row r="202" spans="1:5" x14ac:dyDescent="0.2">
      <c r="A202" s="1" t="s">
        <v>620</v>
      </c>
      <c r="B202" s="1" t="s">
        <v>6472</v>
      </c>
      <c r="C202" s="1">
        <v>3.8417821996072501</v>
      </c>
      <c r="D202" s="1">
        <v>3.9695710318923201</v>
      </c>
      <c r="E202">
        <f t="shared" si="4"/>
        <v>3.3262903945500604</v>
      </c>
    </row>
    <row r="203" spans="1:5" x14ac:dyDescent="0.2">
      <c r="A203" s="1" t="s">
        <v>599</v>
      </c>
      <c r="B203" s="1">
        <v>0</v>
      </c>
      <c r="C203" s="1">
        <v>3.8169952025713401</v>
      </c>
      <c r="D203" s="1">
        <v>4.4751177582885804</v>
      </c>
      <c r="E203">
        <f t="shared" si="4"/>
        <v>17.241901568906673</v>
      </c>
    </row>
    <row r="204" spans="1:5" x14ac:dyDescent="0.2">
      <c r="A204" s="1" t="s">
        <v>1678</v>
      </c>
      <c r="B204" s="1" t="s">
        <v>5956</v>
      </c>
      <c r="C204" s="1">
        <v>3.8036896254716002</v>
      </c>
      <c r="D204" s="1">
        <v>5.2515133746123297</v>
      </c>
      <c r="E204">
        <f t="shared" si="4"/>
        <v>38.063666905030956</v>
      </c>
    </row>
    <row r="205" spans="1:5" x14ac:dyDescent="0.2">
      <c r="A205" s="1" t="s">
        <v>109</v>
      </c>
      <c r="B205" s="1" t="s">
        <v>6798</v>
      </c>
      <c r="C205" s="1">
        <v>3.8018850903369099</v>
      </c>
      <c r="D205" s="1">
        <v>4.6063700068134201</v>
      </c>
      <c r="E205">
        <f t="shared" si="4"/>
        <v>21.160158641333883</v>
      </c>
    </row>
    <row r="206" spans="1:5" x14ac:dyDescent="0.2">
      <c r="A206" s="1" t="s">
        <v>2946</v>
      </c>
      <c r="B206" s="1">
        <v>0</v>
      </c>
      <c r="C206" s="1">
        <v>3.7985553060276298</v>
      </c>
      <c r="D206" s="1">
        <v>4.8418891066660903</v>
      </c>
      <c r="E206">
        <f t="shared" si="4"/>
        <v>27.466594970537241</v>
      </c>
    </row>
    <row r="207" spans="1:5" x14ac:dyDescent="0.2">
      <c r="A207" s="1" t="s">
        <v>2333</v>
      </c>
      <c r="B207" s="1" t="s">
        <v>6332</v>
      </c>
      <c r="C207" s="1">
        <v>3.7926931349120201</v>
      </c>
      <c r="D207" s="1">
        <v>4.0031011424004701</v>
      </c>
      <c r="E207">
        <f t="shared" si="4"/>
        <v>5.5477203138748239</v>
      </c>
    </row>
    <row r="208" spans="1:5" x14ac:dyDescent="0.2">
      <c r="A208" s="1" t="s">
        <v>3549</v>
      </c>
      <c r="B208" s="1" t="s">
        <v>6583</v>
      </c>
      <c r="C208" s="1">
        <v>3.7543772871171601</v>
      </c>
      <c r="D208" s="1">
        <v>3.9643905796340002</v>
      </c>
      <c r="E208">
        <f t="shared" si="4"/>
        <v>5.5938249263728395</v>
      </c>
    </row>
    <row r="209" spans="1:5" x14ac:dyDescent="0.2">
      <c r="A209" s="1" t="s">
        <v>4769</v>
      </c>
      <c r="B209" s="1">
        <v>0</v>
      </c>
      <c r="C209" s="1">
        <v>3.75328660844816</v>
      </c>
      <c r="D209" s="1">
        <v>4.5853509186384001</v>
      </c>
      <c r="E209">
        <f t="shared" si="4"/>
        <v>22.168952094342369</v>
      </c>
    </row>
    <row r="210" spans="1:5" x14ac:dyDescent="0.2">
      <c r="A210" s="1" t="s">
        <v>2468</v>
      </c>
      <c r="B210" s="1" t="s">
        <v>5703</v>
      </c>
      <c r="C210" s="1">
        <v>3.7433109374361</v>
      </c>
      <c r="D210" s="1">
        <v>4.4579961104367802</v>
      </c>
      <c r="E210">
        <f t="shared" si="4"/>
        <v>19.092327219020401</v>
      </c>
    </row>
    <row r="211" spans="1:5" x14ac:dyDescent="0.2">
      <c r="A211" s="1" t="s">
        <v>4982</v>
      </c>
      <c r="B211" s="1" t="s">
        <v>7085</v>
      </c>
      <c r="C211" s="1">
        <v>3.7426226943145098</v>
      </c>
      <c r="D211" s="1">
        <v>5.7689825900289904</v>
      </c>
      <c r="E211">
        <f t="shared" si="4"/>
        <v>54.142777972055875</v>
      </c>
    </row>
    <row r="212" spans="1:5" x14ac:dyDescent="0.2">
      <c r="A212" s="1" t="s">
        <v>912</v>
      </c>
      <c r="B212" s="1" t="s">
        <v>6744</v>
      </c>
      <c r="C212" s="1">
        <v>3.7421616199540502</v>
      </c>
      <c r="D212" s="1">
        <v>4.13110344168562</v>
      </c>
      <c r="E212">
        <f t="shared" si="4"/>
        <v>10.393506781151416</v>
      </c>
    </row>
    <row r="213" spans="1:5" x14ac:dyDescent="0.2">
      <c r="A213" s="1" t="s">
        <v>2010</v>
      </c>
      <c r="B213" s="1" t="s">
        <v>5875</v>
      </c>
      <c r="C213" s="1">
        <v>3.7250666510946902</v>
      </c>
      <c r="D213" s="1">
        <v>4.3528583548967799</v>
      </c>
      <c r="E213">
        <f t="shared" si="4"/>
        <v>16.853167006222552</v>
      </c>
    </row>
    <row r="214" spans="1:5" x14ac:dyDescent="0.2">
      <c r="A214" s="1" t="s">
        <v>2655</v>
      </c>
      <c r="B214" s="1" t="s">
        <v>5614</v>
      </c>
      <c r="C214" s="1">
        <v>3.7249265165471601</v>
      </c>
      <c r="D214" s="1">
        <v>4.9143407916623199</v>
      </c>
      <c r="E214">
        <f t="shared" si="4"/>
        <v>31.931214477156811</v>
      </c>
    </row>
    <row r="215" spans="1:5" x14ac:dyDescent="0.2">
      <c r="A215" s="1" t="s">
        <v>903</v>
      </c>
      <c r="B215" s="1" t="s">
        <v>6000</v>
      </c>
      <c r="C215" s="1">
        <v>3.71571370983937</v>
      </c>
      <c r="D215" s="1">
        <v>4.0930289888674496</v>
      </c>
      <c r="E215">
        <f t="shared" si="4"/>
        <v>10.154584246599313</v>
      </c>
    </row>
    <row r="216" spans="1:5" x14ac:dyDescent="0.2">
      <c r="A216" s="1" t="s">
        <v>435</v>
      </c>
      <c r="B216" s="1" t="s">
        <v>5849</v>
      </c>
      <c r="C216" s="1">
        <v>3.7127225749144102</v>
      </c>
      <c r="D216" s="1">
        <v>4.9176138176836899</v>
      </c>
      <c r="E216">
        <f t="shared" si="4"/>
        <v>32.453037318498168</v>
      </c>
    </row>
    <row r="217" spans="1:5" x14ac:dyDescent="0.2">
      <c r="A217" s="1" t="s">
        <v>4629</v>
      </c>
      <c r="B217" s="1" t="s">
        <v>6200</v>
      </c>
      <c r="C217" s="1">
        <v>3.6759638056340398</v>
      </c>
      <c r="D217" s="1">
        <v>4.3115526218823197</v>
      </c>
      <c r="E217">
        <f t="shared" si="4"/>
        <v>17.290399194739948</v>
      </c>
    </row>
    <row r="218" spans="1:5" x14ac:dyDescent="0.2">
      <c r="A218" s="1" t="s">
        <v>99</v>
      </c>
      <c r="B218" s="1">
        <v>0</v>
      </c>
      <c r="C218" s="1">
        <v>3.67262680202123</v>
      </c>
      <c r="D218" s="1">
        <v>3.7171580138596201</v>
      </c>
      <c r="E218">
        <f t="shared" si="4"/>
        <v>1.2125166601159227</v>
      </c>
    </row>
    <row r="219" spans="1:5" x14ac:dyDescent="0.2">
      <c r="A219" s="1" t="s">
        <v>3860</v>
      </c>
      <c r="B219" s="1" t="s">
        <v>5875</v>
      </c>
      <c r="C219" s="1">
        <v>3.6566771550463799</v>
      </c>
      <c r="D219" s="1">
        <v>4.5624293191640604</v>
      </c>
      <c r="E219">
        <f t="shared" si="4"/>
        <v>24.769814936155942</v>
      </c>
    </row>
    <row r="220" spans="1:5" x14ac:dyDescent="0.2">
      <c r="A220" s="1" t="s">
        <v>2134</v>
      </c>
      <c r="B220" s="1">
        <v>0</v>
      </c>
      <c r="C220" s="1">
        <v>3.6470891646896799</v>
      </c>
      <c r="D220" s="1">
        <v>3.85937122964366</v>
      </c>
      <c r="E220">
        <f t="shared" si="4"/>
        <v>5.820588841349112</v>
      </c>
    </row>
    <row r="221" spans="1:5" x14ac:dyDescent="0.2">
      <c r="A221" s="1" t="s">
        <v>4234</v>
      </c>
      <c r="B221" s="1" t="s">
        <v>6261</v>
      </c>
      <c r="C221" s="1">
        <v>3.62538676110066</v>
      </c>
      <c r="D221" s="1">
        <v>4.6269275974944497</v>
      </c>
      <c r="E221">
        <f t="shared" si="4"/>
        <v>27.625765260138035</v>
      </c>
    </row>
    <row r="222" spans="1:5" x14ac:dyDescent="0.2">
      <c r="A222" s="1" t="s">
        <v>3661</v>
      </c>
      <c r="B222" s="1" t="s">
        <v>5633</v>
      </c>
      <c r="C222" s="1">
        <v>3.6195309781775702</v>
      </c>
      <c r="D222" s="1">
        <v>4.0032232552053699</v>
      </c>
      <c r="E222">
        <f t="shared" si="4"/>
        <v>10.600607629582671</v>
      </c>
    </row>
    <row r="223" spans="1:5" x14ac:dyDescent="0.2">
      <c r="A223" s="1" t="s">
        <v>168</v>
      </c>
      <c r="B223" s="1" t="s">
        <v>7181</v>
      </c>
      <c r="C223" s="1">
        <v>3.6184084599328998</v>
      </c>
      <c r="D223" s="1">
        <v>5.5957314411075103</v>
      </c>
      <c r="E223">
        <f t="shared" si="4"/>
        <v>54.646207112042802</v>
      </c>
    </row>
    <row r="224" spans="1:5" x14ac:dyDescent="0.2">
      <c r="A224" s="1" t="s">
        <v>2260</v>
      </c>
      <c r="B224" s="1" t="e">
        <v>#N/A</v>
      </c>
      <c r="C224" s="1">
        <v>3.6178072362807501</v>
      </c>
      <c r="D224" s="1">
        <v>4.4155230920924202</v>
      </c>
      <c r="E224">
        <f t="shared" si="4"/>
        <v>22.049705905054072</v>
      </c>
    </row>
    <row r="225" spans="1:5" x14ac:dyDescent="0.2">
      <c r="A225" s="1" t="s">
        <v>466</v>
      </c>
      <c r="B225" s="1" t="s">
        <v>6777</v>
      </c>
      <c r="C225" s="1">
        <v>3.6070393797363098</v>
      </c>
      <c r="D225" s="1">
        <v>4.1732932064005901</v>
      </c>
      <c r="E225">
        <f t="shared" si="4"/>
        <v>15.698576229729873</v>
      </c>
    </row>
    <row r="226" spans="1:5" x14ac:dyDescent="0.2">
      <c r="A226" s="1" t="s">
        <v>1998</v>
      </c>
      <c r="B226" s="1" t="s">
        <v>6029</v>
      </c>
      <c r="C226" s="1">
        <v>3.5945130112747798</v>
      </c>
      <c r="D226" s="1">
        <v>4.49074638530311</v>
      </c>
      <c r="E226">
        <f t="shared" si="4"/>
        <v>24.933374040298286</v>
      </c>
    </row>
    <row r="227" spans="1:5" x14ac:dyDescent="0.2">
      <c r="A227" s="1" t="s">
        <v>3414</v>
      </c>
      <c r="B227" s="1" t="s">
        <v>7271</v>
      </c>
      <c r="C227" s="1">
        <v>3.5917990496822099</v>
      </c>
      <c r="D227" s="1">
        <v>4.1004379890658296</v>
      </c>
      <c r="E227">
        <f t="shared" si="4"/>
        <v>14.161119047810383</v>
      </c>
    </row>
    <row r="228" spans="1:5" x14ac:dyDescent="0.2">
      <c r="A228" s="1" t="s">
        <v>1705</v>
      </c>
      <c r="B228" s="1" t="s">
        <v>6179</v>
      </c>
      <c r="C228" s="1">
        <v>3.59123727020605</v>
      </c>
      <c r="D228" s="1">
        <v>3.9256423779968901</v>
      </c>
      <c r="E228">
        <f t="shared" si="4"/>
        <v>9.311696293786051</v>
      </c>
    </row>
    <row r="229" spans="1:5" x14ac:dyDescent="0.2">
      <c r="A229" s="1" t="s">
        <v>2873</v>
      </c>
      <c r="B229" s="1" t="s">
        <v>6384</v>
      </c>
      <c r="C229" s="1">
        <v>3.5864065799451401</v>
      </c>
      <c r="D229" s="1">
        <v>5.3768945802938104</v>
      </c>
      <c r="E229">
        <f t="shared" si="4"/>
        <v>49.924289408817074</v>
      </c>
    </row>
    <row r="230" spans="1:5" x14ac:dyDescent="0.2">
      <c r="A230" s="1" t="s">
        <v>4985</v>
      </c>
      <c r="B230" s="1" t="s">
        <v>6583</v>
      </c>
      <c r="C230" s="1">
        <v>3.5802545304432898</v>
      </c>
      <c r="D230" s="1">
        <v>4.8862050787428801</v>
      </c>
      <c r="E230">
        <f t="shared" si="4"/>
        <v>36.476472194782581</v>
      </c>
    </row>
    <row r="231" spans="1:5" x14ac:dyDescent="0.2">
      <c r="A231" s="1" t="s">
        <v>4520</v>
      </c>
      <c r="B231" s="1" t="s">
        <v>5789</v>
      </c>
      <c r="C231" s="1">
        <v>3.5761848187831702</v>
      </c>
      <c r="D231" s="1">
        <v>3.2336392759778101</v>
      </c>
      <c r="E231">
        <f t="shared" si="4"/>
        <v>-9.5785190129495135</v>
      </c>
    </row>
    <row r="232" spans="1:5" x14ac:dyDescent="0.2">
      <c r="A232" s="1" t="s">
        <v>3864</v>
      </c>
      <c r="B232" s="1" t="s">
        <v>5439</v>
      </c>
      <c r="C232" s="1">
        <v>3.57583228496665</v>
      </c>
      <c r="D232" s="1">
        <v>3.5106116514847501</v>
      </c>
      <c r="E232">
        <f t="shared" si="4"/>
        <v>-1.8239287607558521</v>
      </c>
    </row>
    <row r="233" spans="1:5" x14ac:dyDescent="0.2">
      <c r="A233" s="1" t="s">
        <v>2074</v>
      </c>
      <c r="B233" s="1" t="e">
        <v>#N/A</v>
      </c>
      <c r="C233" s="1">
        <v>3.5724317236984602</v>
      </c>
      <c r="D233" s="1">
        <v>4.3930224270603304</v>
      </c>
      <c r="E233">
        <f t="shared" si="4"/>
        <v>22.970087795333168</v>
      </c>
    </row>
    <row r="234" spans="1:5" x14ac:dyDescent="0.2">
      <c r="A234" s="1" t="s">
        <v>2880</v>
      </c>
      <c r="B234" s="1">
        <v>0</v>
      </c>
      <c r="C234" s="1">
        <v>3.57017155956459</v>
      </c>
      <c r="D234" s="1">
        <v>3.6006392304427899</v>
      </c>
      <c r="E234">
        <f t="shared" si="4"/>
        <v>0.85339514838092734</v>
      </c>
    </row>
    <row r="235" spans="1:5" x14ac:dyDescent="0.2">
      <c r="A235" s="1" t="s">
        <v>3043</v>
      </c>
      <c r="B235" s="1" t="s">
        <v>7168</v>
      </c>
      <c r="C235" s="1">
        <v>3.5619189215793199</v>
      </c>
      <c r="D235" s="1">
        <v>4.5471747919356202</v>
      </c>
      <c r="E235">
        <f t="shared" si="4"/>
        <v>27.660816881240169</v>
      </c>
    </row>
    <row r="236" spans="1:5" x14ac:dyDescent="0.2">
      <c r="A236" s="1" t="s">
        <v>407</v>
      </c>
      <c r="B236" s="1" t="s">
        <v>5866</v>
      </c>
      <c r="C236" s="1">
        <v>3.54723127828324</v>
      </c>
      <c r="D236" s="1">
        <v>3.71891086369626</v>
      </c>
      <c r="E236">
        <f t="shared" si="4"/>
        <v>4.8398193392145563</v>
      </c>
    </row>
    <row r="237" spans="1:5" x14ac:dyDescent="0.2">
      <c r="A237" s="1" t="s">
        <v>5298</v>
      </c>
      <c r="B237" s="1" t="s">
        <v>6847</v>
      </c>
      <c r="C237" s="1">
        <v>3.54078854310132</v>
      </c>
      <c r="D237" s="1">
        <v>4.2131303895235801</v>
      </c>
      <c r="E237">
        <f t="shared" si="4"/>
        <v>18.988477799167487</v>
      </c>
    </row>
    <row r="238" spans="1:5" x14ac:dyDescent="0.2">
      <c r="A238" s="1" t="s">
        <v>2650</v>
      </c>
      <c r="B238" s="1" t="s">
        <v>7346</v>
      </c>
      <c r="C238" s="1">
        <v>3.53513909343273</v>
      </c>
      <c r="D238" s="1">
        <v>3.4763957092760398</v>
      </c>
      <c r="E238">
        <f t="shared" si="4"/>
        <v>-1.6616993731821899</v>
      </c>
    </row>
    <row r="239" spans="1:5" x14ac:dyDescent="0.2">
      <c r="A239" s="1" t="s">
        <v>4721</v>
      </c>
      <c r="B239" s="1" t="s">
        <v>7209</v>
      </c>
      <c r="C239" s="1">
        <v>3.5272551675525201</v>
      </c>
      <c r="D239" s="1">
        <v>3.84200320094895</v>
      </c>
      <c r="E239">
        <f t="shared" si="4"/>
        <v>8.9233134107172116</v>
      </c>
    </row>
    <row r="240" spans="1:5" x14ac:dyDescent="0.2">
      <c r="A240" s="1" t="s">
        <v>649</v>
      </c>
      <c r="B240" s="1" t="s">
        <v>5686</v>
      </c>
      <c r="C240" s="1">
        <v>3.5252098913769299</v>
      </c>
      <c r="D240" s="1">
        <v>4.2087998541568803</v>
      </c>
      <c r="E240">
        <f t="shared" si="4"/>
        <v>19.391468418719985</v>
      </c>
    </row>
    <row r="241" spans="1:5" x14ac:dyDescent="0.2">
      <c r="A241" s="1" t="s">
        <v>1426</v>
      </c>
      <c r="B241" s="1">
        <v>0</v>
      </c>
      <c r="C241" s="1">
        <v>3.5117101065504301</v>
      </c>
      <c r="D241" s="1">
        <v>4.1687188925202703</v>
      </c>
      <c r="E241">
        <f t="shared" si="4"/>
        <v>18.709083780700311</v>
      </c>
    </row>
    <row r="242" spans="1:5" x14ac:dyDescent="0.2">
      <c r="A242" s="1" t="s">
        <v>4193</v>
      </c>
      <c r="B242" s="1" t="s">
        <v>5835</v>
      </c>
      <c r="C242" s="1">
        <v>3.5100614100885399</v>
      </c>
      <c r="D242" s="1">
        <v>4.61914923045018</v>
      </c>
      <c r="E242">
        <f t="shared" si="4"/>
        <v>31.597390779942618</v>
      </c>
    </row>
    <row r="243" spans="1:5" x14ac:dyDescent="0.2">
      <c r="A243" s="1" t="s">
        <v>4845</v>
      </c>
      <c r="B243" s="1" t="s">
        <v>5534</v>
      </c>
      <c r="C243" s="1">
        <v>3.5071288067459299</v>
      </c>
      <c r="D243" s="1">
        <v>2.66497706116122</v>
      </c>
      <c r="E243">
        <f t="shared" si="4"/>
        <v>-24.012569597239736</v>
      </c>
    </row>
    <row r="244" spans="1:5" x14ac:dyDescent="0.2">
      <c r="A244" s="1" t="s">
        <v>3091</v>
      </c>
      <c r="B244" s="1" t="s">
        <v>5448</v>
      </c>
      <c r="C244" s="1">
        <v>3.5042738971663998</v>
      </c>
      <c r="D244" s="1">
        <v>3.6146310001895401</v>
      </c>
      <c r="E244">
        <f t="shared" si="4"/>
        <v>3.1492145380638319</v>
      </c>
    </row>
    <row r="245" spans="1:5" x14ac:dyDescent="0.2">
      <c r="A245" s="1" t="s">
        <v>3038</v>
      </c>
      <c r="B245" s="1" t="s">
        <v>5592</v>
      </c>
      <c r="C245" s="1">
        <v>3.5012887275537099</v>
      </c>
      <c r="D245" s="1">
        <v>4.0257712753844404</v>
      </c>
      <c r="E245">
        <f t="shared" si="4"/>
        <v>14.979700008835813</v>
      </c>
    </row>
    <row r="246" spans="1:5" x14ac:dyDescent="0.2">
      <c r="A246" s="1" t="s">
        <v>3625</v>
      </c>
      <c r="B246" s="1" t="s">
        <v>5457</v>
      </c>
      <c r="C246" s="1">
        <v>3.4992831639814601</v>
      </c>
      <c r="D246" s="1">
        <v>3.8682359989305901</v>
      </c>
      <c r="E246">
        <f t="shared" si="4"/>
        <v>10.543669021895845</v>
      </c>
    </row>
    <row r="247" spans="1:5" x14ac:dyDescent="0.2">
      <c r="A247" s="1" t="s">
        <v>2313</v>
      </c>
      <c r="B247" s="1">
        <v>0</v>
      </c>
      <c r="C247" s="1">
        <v>3.4927207920649801</v>
      </c>
      <c r="D247" s="1">
        <v>3.6308772084683101</v>
      </c>
      <c r="E247">
        <f t="shared" si="4"/>
        <v>3.9555528376961564</v>
      </c>
    </row>
    <row r="248" spans="1:5" x14ac:dyDescent="0.2">
      <c r="A248" s="1" t="s">
        <v>4391</v>
      </c>
      <c r="B248" s="1" t="s">
        <v>5835</v>
      </c>
      <c r="C248" s="1">
        <v>3.4839653449428698</v>
      </c>
      <c r="D248" s="1">
        <v>4.1162925941771702</v>
      </c>
      <c r="E248">
        <f t="shared" si="4"/>
        <v>18.1496423364874</v>
      </c>
    </row>
    <row r="249" spans="1:5" x14ac:dyDescent="0.2">
      <c r="A249" s="1" t="s">
        <v>3500</v>
      </c>
      <c r="B249" s="1" t="s">
        <v>5835</v>
      </c>
      <c r="C249" s="1">
        <v>3.4697205729810601</v>
      </c>
      <c r="D249" s="1">
        <v>3.3502405600372298</v>
      </c>
      <c r="E249">
        <f t="shared" si="4"/>
        <v>-3.4435053322226836</v>
      </c>
    </row>
    <row r="250" spans="1:5" x14ac:dyDescent="0.2">
      <c r="A250" s="1" t="s">
        <v>1214</v>
      </c>
      <c r="B250" s="1" t="s">
        <v>5484</v>
      </c>
      <c r="C250" s="1">
        <v>3.4637363167909299</v>
      </c>
      <c r="D250" s="1">
        <v>4.1143114376672996</v>
      </c>
      <c r="E250">
        <f t="shared" si="4"/>
        <v>18.78246671730232</v>
      </c>
    </row>
    <row r="251" spans="1:5" x14ac:dyDescent="0.2">
      <c r="A251" s="1" t="s">
        <v>647</v>
      </c>
      <c r="B251" s="1" t="s">
        <v>7070</v>
      </c>
      <c r="C251" s="1">
        <v>3.4469488077324901</v>
      </c>
      <c r="D251" s="1">
        <v>4.1912149953183198</v>
      </c>
      <c r="E251">
        <f t="shared" si="4"/>
        <v>21.592029040762895</v>
      </c>
    </row>
    <row r="252" spans="1:5" x14ac:dyDescent="0.2">
      <c r="A252" s="1" t="s">
        <v>41</v>
      </c>
      <c r="B252" s="1">
        <v>0</v>
      </c>
      <c r="C252" s="1">
        <v>3.43273498759917</v>
      </c>
      <c r="D252" s="1">
        <v>4.3250868819395398</v>
      </c>
      <c r="E252">
        <f t="shared" si="4"/>
        <v>25.995362227611817</v>
      </c>
    </row>
    <row r="253" spans="1:5" x14ac:dyDescent="0.2">
      <c r="A253" s="1" t="s">
        <v>4101</v>
      </c>
      <c r="B253" s="1">
        <v>0</v>
      </c>
      <c r="C253" s="1">
        <v>3.4289377149793498</v>
      </c>
      <c r="D253" s="1">
        <v>4.87860396749456</v>
      </c>
      <c r="E253">
        <f t="shared" si="4"/>
        <v>42.277415719227804</v>
      </c>
    </row>
    <row r="254" spans="1:5" x14ac:dyDescent="0.2">
      <c r="A254" s="1" t="s">
        <v>1179</v>
      </c>
      <c r="B254" s="1" t="s">
        <v>7206</v>
      </c>
      <c r="C254" s="1">
        <v>3.41961515794089</v>
      </c>
      <c r="D254" s="1">
        <v>4.6835834052111904</v>
      </c>
      <c r="E254">
        <f t="shared" si="4"/>
        <v>36.962295138245757</v>
      </c>
    </row>
    <row r="255" spans="1:5" x14ac:dyDescent="0.2">
      <c r="A255" s="1" t="s">
        <v>3612</v>
      </c>
      <c r="B255" s="1" t="s">
        <v>7234</v>
      </c>
      <c r="C255" s="1">
        <v>3.4067317504186199</v>
      </c>
      <c r="D255" s="1">
        <v>2.9819204717520602</v>
      </c>
      <c r="E255">
        <f t="shared" si="4"/>
        <v>-12.469760162782373</v>
      </c>
    </row>
    <row r="256" spans="1:5" x14ac:dyDescent="0.2">
      <c r="A256" s="1" t="s">
        <v>3550</v>
      </c>
      <c r="B256" s="1" t="s">
        <v>6583</v>
      </c>
      <c r="C256" s="1">
        <v>3.4050584873871701</v>
      </c>
      <c r="D256" s="1">
        <v>3.8816034872830398</v>
      </c>
      <c r="E256">
        <f t="shared" si="4"/>
        <v>13.995207473265481</v>
      </c>
    </row>
    <row r="257" spans="1:5" x14ac:dyDescent="0.2">
      <c r="A257" s="1" t="s">
        <v>1403</v>
      </c>
      <c r="B257" s="1" t="s">
        <v>7214</v>
      </c>
      <c r="C257" s="1">
        <v>3.3890315254500298</v>
      </c>
      <c r="D257" s="1">
        <v>3.8184078926105198</v>
      </c>
      <c r="E257">
        <f t="shared" si="4"/>
        <v>12.669589053276011</v>
      </c>
    </row>
    <row r="258" spans="1:5" x14ac:dyDescent="0.2">
      <c r="A258" s="1" t="s">
        <v>2983</v>
      </c>
      <c r="B258" s="1" t="s">
        <v>5541</v>
      </c>
      <c r="C258" s="1">
        <v>3.3873650984653501</v>
      </c>
      <c r="D258" s="1">
        <v>4.1108075627909599</v>
      </c>
      <c r="E258">
        <f t="shared" si="4"/>
        <v>21.357085619538513</v>
      </c>
    </row>
    <row r="259" spans="1:5" x14ac:dyDescent="0.2">
      <c r="A259" s="1" t="s">
        <v>4621</v>
      </c>
      <c r="B259" s="1" t="s">
        <v>7368</v>
      </c>
      <c r="C259" s="1">
        <v>3.3849929890442598</v>
      </c>
      <c r="D259" s="1">
        <v>3.3725840873942698</v>
      </c>
      <c r="E259">
        <f t="shared" si="4"/>
        <v>-0.36658574154074053</v>
      </c>
    </row>
    <row r="260" spans="1:5" x14ac:dyDescent="0.2">
      <c r="A260" s="1" t="s">
        <v>5355</v>
      </c>
      <c r="B260" s="1" t="s">
        <v>6224</v>
      </c>
      <c r="C260" s="1">
        <v>3.3817469413760399</v>
      </c>
      <c r="D260" s="1">
        <v>4.70226856634517</v>
      </c>
      <c r="E260">
        <f t="shared" si="4"/>
        <v>39.048505043721782</v>
      </c>
    </row>
    <row r="261" spans="1:5" x14ac:dyDescent="0.2">
      <c r="A261" s="1" t="s">
        <v>2198</v>
      </c>
      <c r="B261" s="1" t="s">
        <v>7333</v>
      </c>
      <c r="C261" s="1">
        <v>3.3745264737429901</v>
      </c>
      <c r="D261" s="1">
        <v>4.4596155642143804</v>
      </c>
      <c r="E261">
        <f t="shared" si="4"/>
        <v>32.155299385392603</v>
      </c>
    </row>
    <row r="262" spans="1:5" x14ac:dyDescent="0.2">
      <c r="A262" s="1" t="s">
        <v>5125</v>
      </c>
      <c r="B262" s="1" t="s">
        <v>5768</v>
      </c>
      <c r="C262" s="1">
        <v>3.3652583646892</v>
      </c>
      <c r="D262" s="1">
        <v>2.44571849187354</v>
      </c>
      <c r="E262">
        <f t="shared" si="4"/>
        <v>-27.324495571102599</v>
      </c>
    </row>
    <row r="263" spans="1:5" x14ac:dyDescent="0.2">
      <c r="A263" s="1" t="s">
        <v>82</v>
      </c>
      <c r="B263" s="1" t="s">
        <v>5990</v>
      </c>
      <c r="C263" s="1">
        <v>3.3547639089400798</v>
      </c>
      <c r="D263" s="1">
        <v>3.36860473145012</v>
      </c>
      <c r="E263">
        <f t="shared" si="4"/>
        <v>0.41257217752807795</v>
      </c>
    </row>
    <row r="264" spans="1:5" x14ac:dyDescent="0.2">
      <c r="A264" s="1" t="s">
        <v>3411</v>
      </c>
      <c r="B264" s="1" t="s">
        <v>6099</v>
      </c>
      <c r="C264" s="1">
        <v>3.3503386494525902</v>
      </c>
      <c r="D264" s="1">
        <v>4.0421275238881398</v>
      </c>
      <c r="E264">
        <f t="shared" si="4"/>
        <v>20.64832683551499</v>
      </c>
    </row>
    <row r="265" spans="1:5" x14ac:dyDescent="0.2">
      <c r="A265" s="1" t="s">
        <v>3011</v>
      </c>
      <c r="B265" s="1" t="s">
        <v>7162</v>
      </c>
      <c r="C265" s="1">
        <v>3.3478194719765799</v>
      </c>
      <c r="D265" s="1">
        <v>5.1998263946233596</v>
      </c>
      <c r="E265">
        <f t="shared" ref="E265:E328" si="5">((D265-C265)/C265)*100</f>
        <v>55.319796606396451</v>
      </c>
    </row>
    <row r="266" spans="1:5" x14ac:dyDescent="0.2">
      <c r="A266" s="1" t="s">
        <v>5123</v>
      </c>
      <c r="B266" s="1" t="s">
        <v>5664</v>
      </c>
      <c r="C266" s="1">
        <v>3.3459293789028801</v>
      </c>
      <c r="D266" s="1">
        <v>3.0204720836699899</v>
      </c>
      <c r="E266">
        <f t="shared" si="5"/>
        <v>-9.7269624781981108</v>
      </c>
    </row>
    <row r="267" spans="1:5" x14ac:dyDescent="0.2">
      <c r="A267" s="1" t="s">
        <v>4212</v>
      </c>
      <c r="B267" s="1" t="s">
        <v>5706</v>
      </c>
      <c r="C267" s="1">
        <v>3.34551625584138</v>
      </c>
      <c r="D267" s="1">
        <v>3.8687874500430199</v>
      </c>
      <c r="E267">
        <f t="shared" si="5"/>
        <v>15.640970008380364</v>
      </c>
    </row>
    <row r="268" spans="1:5" x14ac:dyDescent="0.2">
      <c r="A268" s="1" t="s">
        <v>771</v>
      </c>
      <c r="B268" s="1" t="s">
        <v>5469</v>
      </c>
      <c r="C268" s="1">
        <v>3.3433982161396298</v>
      </c>
      <c r="D268" s="1">
        <v>3.76849479313436</v>
      </c>
      <c r="E268">
        <f t="shared" si="5"/>
        <v>12.714506305071765</v>
      </c>
    </row>
    <row r="269" spans="1:5" x14ac:dyDescent="0.2">
      <c r="A269" s="1" t="s">
        <v>2019</v>
      </c>
      <c r="B269" s="1" t="s">
        <v>5835</v>
      </c>
      <c r="C269" s="1">
        <v>3.3418304932180498</v>
      </c>
      <c r="D269" s="1">
        <v>4.7809550889183399</v>
      </c>
      <c r="E269">
        <f t="shared" si="5"/>
        <v>43.063961461267006</v>
      </c>
    </row>
    <row r="270" spans="1:5" x14ac:dyDescent="0.2">
      <c r="A270" s="1" t="s">
        <v>4405</v>
      </c>
      <c r="B270" s="1" t="s">
        <v>6933</v>
      </c>
      <c r="C270" s="1">
        <v>3.3409329964927101</v>
      </c>
      <c r="D270" s="1">
        <v>3.4877678626424902</v>
      </c>
      <c r="E270">
        <f t="shared" si="5"/>
        <v>4.3950257698650743</v>
      </c>
    </row>
    <row r="271" spans="1:5" x14ac:dyDescent="0.2">
      <c r="A271" s="1" t="s">
        <v>963</v>
      </c>
      <c r="B271" s="1" t="s">
        <v>5792</v>
      </c>
      <c r="C271" s="1">
        <v>3.3331858969946002</v>
      </c>
      <c r="D271" s="1">
        <v>4.5595977308512001</v>
      </c>
      <c r="E271">
        <f t="shared" si="5"/>
        <v>36.793982446715809</v>
      </c>
    </row>
    <row r="272" spans="1:5" x14ac:dyDescent="0.2">
      <c r="A272" s="1" t="s">
        <v>1154</v>
      </c>
      <c r="B272" s="1" t="s">
        <v>5511</v>
      </c>
      <c r="C272" s="1">
        <v>3.3299490357417301</v>
      </c>
      <c r="D272" s="1">
        <v>4.207097312378</v>
      </c>
      <c r="E272">
        <f t="shared" si="5"/>
        <v>26.341192229114384</v>
      </c>
    </row>
    <row r="273" spans="1:5" x14ac:dyDescent="0.2">
      <c r="A273" s="1" t="s">
        <v>565</v>
      </c>
      <c r="B273" s="1">
        <v>0</v>
      </c>
      <c r="C273" s="1">
        <v>3.3244926563074602</v>
      </c>
      <c r="D273" s="1">
        <v>4.7190621185810597</v>
      </c>
      <c r="E273">
        <f t="shared" si="5"/>
        <v>41.948339384288452</v>
      </c>
    </row>
    <row r="274" spans="1:5" x14ac:dyDescent="0.2">
      <c r="A274" s="1" t="s">
        <v>273</v>
      </c>
      <c r="B274" s="1" t="s">
        <v>5675</v>
      </c>
      <c r="C274" s="1">
        <v>3.32177154907026</v>
      </c>
      <c r="D274" s="1">
        <v>3.9185860759695399</v>
      </c>
      <c r="E274">
        <f t="shared" si="5"/>
        <v>17.966754127517408</v>
      </c>
    </row>
    <row r="275" spans="1:5" x14ac:dyDescent="0.2">
      <c r="A275" s="1" t="s">
        <v>763</v>
      </c>
      <c r="B275" s="1" t="s">
        <v>6158</v>
      </c>
      <c r="C275" s="1">
        <v>3.3141210693220202</v>
      </c>
      <c r="D275" s="1">
        <v>3.6939481281174502</v>
      </c>
      <c r="E275">
        <f t="shared" si="5"/>
        <v>11.460868533482163</v>
      </c>
    </row>
    <row r="276" spans="1:5" x14ac:dyDescent="0.2">
      <c r="A276" s="1" t="s">
        <v>3646</v>
      </c>
      <c r="B276" s="1" t="s">
        <v>6207</v>
      </c>
      <c r="C276" s="1">
        <v>3.3048015496872898</v>
      </c>
      <c r="D276" s="1">
        <v>3.9548168934982</v>
      </c>
      <c r="E276">
        <f t="shared" si="5"/>
        <v>19.668816237163064</v>
      </c>
    </row>
    <row r="277" spans="1:5" x14ac:dyDescent="0.2">
      <c r="A277" s="1" t="s">
        <v>2860</v>
      </c>
      <c r="B277" s="1" t="s">
        <v>6574</v>
      </c>
      <c r="C277" s="1">
        <v>3.2961059681388898</v>
      </c>
      <c r="D277" s="1">
        <v>3.8385791969722001</v>
      </c>
      <c r="E277">
        <f t="shared" si="5"/>
        <v>16.458003294706323</v>
      </c>
    </row>
    <row r="278" spans="1:5" x14ac:dyDescent="0.2">
      <c r="A278" s="1" t="s">
        <v>2280</v>
      </c>
      <c r="B278" s="1" t="s">
        <v>5652</v>
      </c>
      <c r="C278" s="1">
        <v>3.2932413216959899</v>
      </c>
      <c r="D278" s="1">
        <v>3.7599991925878902</v>
      </c>
      <c r="E278">
        <f t="shared" si="5"/>
        <v>14.173205826639029</v>
      </c>
    </row>
    <row r="279" spans="1:5" x14ac:dyDescent="0.2">
      <c r="A279" s="1" t="s">
        <v>3956</v>
      </c>
      <c r="B279" s="1" t="s">
        <v>6427</v>
      </c>
      <c r="C279" s="1">
        <v>3.2825903491963802</v>
      </c>
      <c r="D279" s="1">
        <v>4.71979382561977</v>
      </c>
      <c r="E279">
        <f t="shared" si="5"/>
        <v>43.782602260292258</v>
      </c>
    </row>
    <row r="280" spans="1:5" x14ac:dyDescent="0.2">
      <c r="A280" s="1" t="s">
        <v>399</v>
      </c>
      <c r="B280" s="1" t="s">
        <v>5788</v>
      </c>
      <c r="C280" s="1">
        <v>3.2725768406532199</v>
      </c>
      <c r="D280" s="1">
        <v>3.4225229391769201</v>
      </c>
      <c r="E280">
        <f t="shared" si="5"/>
        <v>4.5818969523041169</v>
      </c>
    </row>
    <row r="281" spans="1:5" x14ac:dyDescent="0.2">
      <c r="A281" s="1" t="s">
        <v>1630</v>
      </c>
      <c r="B281" s="1" t="s">
        <v>5568</v>
      </c>
      <c r="C281" s="1">
        <v>3.2632296288127201</v>
      </c>
      <c r="D281" s="1">
        <v>4.9027522661104301</v>
      </c>
      <c r="E281">
        <f t="shared" si="5"/>
        <v>50.242331180788746</v>
      </c>
    </row>
    <row r="282" spans="1:5" x14ac:dyDescent="0.2">
      <c r="A282" s="1" t="s">
        <v>3711</v>
      </c>
      <c r="B282" s="1" t="s">
        <v>5551</v>
      </c>
      <c r="C282" s="1">
        <v>3.26295981116552</v>
      </c>
      <c r="D282" s="1">
        <v>3.6748033151765802</v>
      </c>
      <c r="E282">
        <f t="shared" si="5"/>
        <v>12.621776786884508</v>
      </c>
    </row>
    <row r="283" spans="1:5" x14ac:dyDescent="0.2">
      <c r="A283" s="1" t="s">
        <v>2361</v>
      </c>
      <c r="B283" s="1" t="s">
        <v>6891</v>
      </c>
      <c r="C283" s="1">
        <v>3.26052192221431</v>
      </c>
      <c r="D283" s="1">
        <v>3.91252629392292</v>
      </c>
      <c r="E283">
        <f t="shared" si="5"/>
        <v>19.996932615800841</v>
      </c>
    </row>
    <row r="284" spans="1:5" x14ac:dyDescent="0.2">
      <c r="A284" s="1" t="s">
        <v>391</v>
      </c>
      <c r="B284" s="1">
        <v>0</v>
      </c>
      <c r="C284" s="1">
        <v>3.2473571083920501</v>
      </c>
      <c r="D284" s="1">
        <v>3.2883043644640102</v>
      </c>
      <c r="E284">
        <f t="shared" si="5"/>
        <v>1.2609409653820134</v>
      </c>
    </row>
    <row r="285" spans="1:5" x14ac:dyDescent="0.2">
      <c r="A285" s="1" t="s">
        <v>172</v>
      </c>
      <c r="B285" s="1" t="s">
        <v>5439</v>
      </c>
      <c r="C285" s="1">
        <v>3.2360091977995902</v>
      </c>
      <c r="D285" s="1">
        <v>4.0747960887768704</v>
      </c>
      <c r="E285">
        <f t="shared" si="5"/>
        <v>25.920411213529164</v>
      </c>
    </row>
    <row r="286" spans="1:5" x14ac:dyDescent="0.2">
      <c r="A286" s="1" t="s">
        <v>2582</v>
      </c>
      <c r="B286" s="1" t="s">
        <v>5620</v>
      </c>
      <c r="C286" s="1">
        <v>3.2204898416238201</v>
      </c>
      <c r="D286" s="1">
        <v>3.8942030363844</v>
      </c>
      <c r="E286">
        <f t="shared" si="5"/>
        <v>20.919587637043545</v>
      </c>
    </row>
    <row r="287" spans="1:5" x14ac:dyDescent="0.2">
      <c r="A287" s="1" t="s">
        <v>3435</v>
      </c>
      <c r="B287" s="1" t="s">
        <v>7055</v>
      </c>
      <c r="C287" s="1">
        <v>3.2188470459652998</v>
      </c>
      <c r="D287" s="1">
        <v>3.2369780773602699</v>
      </c>
      <c r="E287">
        <f t="shared" si="5"/>
        <v>0.56327719633949747</v>
      </c>
    </row>
    <row r="288" spans="1:5" x14ac:dyDescent="0.2">
      <c r="A288" s="1" t="s">
        <v>1727</v>
      </c>
      <c r="B288" s="1" t="s">
        <v>5471</v>
      </c>
      <c r="C288" s="1">
        <v>3.2152836398437401</v>
      </c>
      <c r="D288" s="1">
        <v>2.7152215981433598</v>
      </c>
      <c r="E288">
        <f t="shared" si="5"/>
        <v>-15.552657174739421</v>
      </c>
    </row>
    <row r="289" spans="1:5" x14ac:dyDescent="0.2">
      <c r="A289" s="1" t="s">
        <v>2705</v>
      </c>
      <c r="B289" s="1" t="s">
        <v>6845</v>
      </c>
      <c r="C289" s="1">
        <v>3.1977608139768599</v>
      </c>
      <c r="D289" s="1">
        <v>3.4123576297038101</v>
      </c>
      <c r="E289">
        <f t="shared" si="5"/>
        <v>6.7108463769080116</v>
      </c>
    </row>
    <row r="290" spans="1:5" x14ac:dyDescent="0.2">
      <c r="A290" s="1" t="s">
        <v>4209</v>
      </c>
      <c r="B290" s="1" t="s">
        <v>5904</v>
      </c>
      <c r="C290" s="1">
        <v>3.19553366007437</v>
      </c>
      <c r="D290" s="1">
        <v>3.4321002149081101</v>
      </c>
      <c r="E290">
        <f t="shared" si="5"/>
        <v>7.403037489150857</v>
      </c>
    </row>
    <row r="291" spans="1:5" x14ac:dyDescent="0.2">
      <c r="A291" s="1" t="s">
        <v>5305</v>
      </c>
      <c r="B291" s="1" t="s">
        <v>6397</v>
      </c>
      <c r="C291" s="1">
        <v>3.1863785564259701</v>
      </c>
      <c r="D291" s="1">
        <v>2.39300466314858</v>
      </c>
      <c r="E291">
        <f t="shared" si="5"/>
        <v>-24.898921431585489</v>
      </c>
    </row>
    <row r="292" spans="1:5" x14ac:dyDescent="0.2">
      <c r="A292" s="1" t="s">
        <v>5026</v>
      </c>
      <c r="B292" s="1" t="s">
        <v>5835</v>
      </c>
      <c r="C292" s="1">
        <v>3.1841482574889199</v>
      </c>
      <c r="D292" s="1">
        <v>4.0203832719232597</v>
      </c>
      <c r="E292">
        <f t="shared" si="5"/>
        <v>26.262439648265961</v>
      </c>
    </row>
    <row r="293" spans="1:5" x14ac:dyDescent="0.2">
      <c r="A293" s="1" t="s">
        <v>2106</v>
      </c>
      <c r="B293" s="1" t="s">
        <v>7290</v>
      </c>
      <c r="C293" s="1">
        <v>3.1642306775176601</v>
      </c>
      <c r="D293" s="1">
        <v>3.5721872007371598</v>
      </c>
      <c r="E293">
        <f t="shared" si="5"/>
        <v>12.892755452947624</v>
      </c>
    </row>
    <row r="294" spans="1:5" x14ac:dyDescent="0.2">
      <c r="A294" s="1" t="s">
        <v>1279</v>
      </c>
      <c r="B294" s="1" t="s">
        <v>5649</v>
      </c>
      <c r="C294" s="1">
        <v>3.1587946739930501</v>
      </c>
      <c r="D294" s="1">
        <v>3.51172241417005</v>
      </c>
      <c r="E294">
        <f t="shared" si="5"/>
        <v>11.172861062566691</v>
      </c>
    </row>
    <row r="295" spans="1:5" x14ac:dyDescent="0.2">
      <c r="A295" s="1" t="s">
        <v>3309</v>
      </c>
      <c r="B295" s="1">
        <v>0</v>
      </c>
      <c r="C295" s="1">
        <v>3.1349019534289599</v>
      </c>
      <c r="D295" s="1">
        <v>3.56646608110244</v>
      </c>
      <c r="E295">
        <f t="shared" si="5"/>
        <v>13.766431425436915</v>
      </c>
    </row>
    <row r="296" spans="1:5" x14ac:dyDescent="0.2">
      <c r="A296" s="1" t="s">
        <v>5086</v>
      </c>
      <c r="B296" s="1" t="s">
        <v>5484</v>
      </c>
      <c r="C296" s="1">
        <v>3.13311177409261</v>
      </c>
      <c r="D296" s="1">
        <v>4.5721234113818801</v>
      </c>
      <c r="E296">
        <f t="shared" si="5"/>
        <v>45.929150986195715</v>
      </c>
    </row>
    <row r="297" spans="1:5" x14ac:dyDescent="0.2">
      <c r="A297" s="1" t="s">
        <v>4372</v>
      </c>
      <c r="B297" s="1" t="s">
        <v>5439</v>
      </c>
      <c r="C297" s="1">
        <v>3.1323784917923199</v>
      </c>
      <c r="D297" s="1">
        <v>3.5838653889991998</v>
      </c>
      <c r="E297">
        <f t="shared" si="5"/>
        <v>14.413548630534207</v>
      </c>
    </row>
    <row r="298" spans="1:5" x14ac:dyDescent="0.2">
      <c r="A298" s="1" t="s">
        <v>5261</v>
      </c>
      <c r="B298" s="1" t="s">
        <v>5652</v>
      </c>
      <c r="C298" s="1">
        <v>3.1021828240096498</v>
      </c>
      <c r="D298" s="1">
        <v>3.3724006533130999</v>
      </c>
      <c r="E298">
        <f t="shared" si="5"/>
        <v>8.710570737871171</v>
      </c>
    </row>
    <row r="299" spans="1:5" x14ac:dyDescent="0.2">
      <c r="A299" s="1" t="s">
        <v>306</v>
      </c>
      <c r="B299" s="1" t="s">
        <v>5448</v>
      </c>
      <c r="C299" s="1">
        <v>3.0928181332171998</v>
      </c>
      <c r="D299" s="1">
        <v>4.6281443497767301</v>
      </c>
      <c r="E299">
        <f t="shared" si="5"/>
        <v>49.641658527217018</v>
      </c>
    </row>
    <row r="300" spans="1:5" x14ac:dyDescent="0.2">
      <c r="A300" s="1" t="s">
        <v>4250</v>
      </c>
      <c r="B300" s="1" t="s">
        <v>7312</v>
      </c>
      <c r="C300" s="1">
        <v>3.0924881365086598</v>
      </c>
      <c r="D300" s="1">
        <v>3.5235281158722902</v>
      </c>
      <c r="E300">
        <f t="shared" si="5"/>
        <v>13.938290474745799</v>
      </c>
    </row>
    <row r="301" spans="1:5" x14ac:dyDescent="0.2">
      <c r="A301" s="1" t="s">
        <v>3983</v>
      </c>
      <c r="B301" s="1" t="s">
        <v>5875</v>
      </c>
      <c r="C301" s="1">
        <v>3.0918568542334199</v>
      </c>
      <c r="D301" s="1">
        <v>3.8399955404021999</v>
      </c>
      <c r="E301">
        <f t="shared" si="5"/>
        <v>24.197067375367538</v>
      </c>
    </row>
    <row r="302" spans="1:5" x14ac:dyDescent="0.2">
      <c r="A302" s="1" t="s">
        <v>3064</v>
      </c>
      <c r="B302" s="1" t="s">
        <v>5710</v>
      </c>
      <c r="C302" s="1">
        <v>3.0898424682758701</v>
      </c>
      <c r="D302" s="1">
        <v>3.57124183670763</v>
      </c>
      <c r="E302">
        <f t="shared" si="5"/>
        <v>15.580061876111776</v>
      </c>
    </row>
    <row r="303" spans="1:5" x14ac:dyDescent="0.2">
      <c r="A303" s="1" t="s">
        <v>3944</v>
      </c>
      <c r="B303" s="1" t="s">
        <v>5439</v>
      </c>
      <c r="C303" s="1">
        <v>3.08585418196984</v>
      </c>
      <c r="D303" s="1">
        <v>3.6738330795985501</v>
      </c>
      <c r="E303">
        <f t="shared" si="5"/>
        <v>19.054007835631971</v>
      </c>
    </row>
    <row r="304" spans="1:5" x14ac:dyDescent="0.2">
      <c r="A304" s="1" t="s">
        <v>810</v>
      </c>
      <c r="B304" s="1">
        <v>0</v>
      </c>
      <c r="C304" s="1">
        <v>3.0734336492573999</v>
      </c>
      <c r="D304" s="1">
        <v>2.8129721916900601</v>
      </c>
      <c r="E304">
        <f t="shared" si="5"/>
        <v>-8.4746081188468896</v>
      </c>
    </row>
    <row r="305" spans="1:5" x14ac:dyDescent="0.2">
      <c r="A305" s="1" t="s">
        <v>548</v>
      </c>
      <c r="B305" s="1" t="s">
        <v>5462</v>
      </c>
      <c r="C305" s="1">
        <v>3.0634679660670301</v>
      </c>
      <c r="D305" s="1">
        <v>3.73841569993861</v>
      </c>
      <c r="E305">
        <f t="shared" si="5"/>
        <v>22.03214596489147</v>
      </c>
    </row>
    <row r="306" spans="1:5" x14ac:dyDescent="0.2">
      <c r="A306" s="1" t="s">
        <v>4830</v>
      </c>
      <c r="B306" s="1" t="s">
        <v>5448</v>
      </c>
      <c r="C306" s="1">
        <v>3.0559281651179302</v>
      </c>
      <c r="D306" s="1">
        <v>3.5143307665985302</v>
      </c>
      <c r="E306">
        <f t="shared" si="5"/>
        <v>15.00043772995266</v>
      </c>
    </row>
    <row r="307" spans="1:5" x14ac:dyDescent="0.2">
      <c r="A307" s="1" t="s">
        <v>1115</v>
      </c>
      <c r="B307" s="1" t="s">
        <v>6821</v>
      </c>
      <c r="C307" s="1">
        <v>3.0509228098460999</v>
      </c>
      <c r="D307" s="1">
        <v>3.0948483901541799</v>
      </c>
      <c r="E307">
        <f t="shared" si="5"/>
        <v>1.4397473500909648</v>
      </c>
    </row>
    <row r="308" spans="1:5" x14ac:dyDescent="0.2">
      <c r="A308" s="1" t="s">
        <v>780</v>
      </c>
      <c r="B308" s="1" t="s">
        <v>5633</v>
      </c>
      <c r="C308" s="1">
        <v>3.0348791714461001</v>
      </c>
      <c r="D308" s="1">
        <v>2.1280432539489502</v>
      </c>
      <c r="E308">
        <f t="shared" si="5"/>
        <v>-29.880461997603959</v>
      </c>
    </row>
    <row r="309" spans="1:5" x14ac:dyDescent="0.2">
      <c r="A309" s="1" t="s">
        <v>621</v>
      </c>
      <c r="B309" s="1" t="s">
        <v>6472</v>
      </c>
      <c r="C309" s="1">
        <v>3.0276815473538701</v>
      </c>
      <c r="D309" s="1">
        <v>4.1746527040774302</v>
      </c>
      <c r="E309">
        <f t="shared" si="5"/>
        <v>37.882820197057669</v>
      </c>
    </row>
    <row r="310" spans="1:5" x14ac:dyDescent="0.2">
      <c r="A310" s="1" t="s">
        <v>4039</v>
      </c>
      <c r="B310" s="1" t="s">
        <v>5518</v>
      </c>
      <c r="C310" s="1">
        <v>3.0250036189720801</v>
      </c>
      <c r="D310" s="1">
        <v>3.85648458251399</v>
      </c>
      <c r="E310">
        <f t="shared" si="5"/>
        <v>27.486941117262315</v>
      </c>
    </row>
    <row r="311" spans="1:5" x14ac:dyDescent="0.2">
      <c r="A311" s="1" t="s">
        <v>2286</v>
      </c>
      <c r="B311" s="1">
        <v>0</v>
      </c>
      <c r="C311" s="1">
        <v>3.0228767973311901</v>
      </c>
      <c r="D311" s="1">
        <v>3.6612926765030398</v>
      </c>
      <c r="E311">
        <f t="shared" si="5"/>
        <v>21.119480613152628</v>
      </c>
    </row>
    <row r="312" spans="1:5" x14ac:dyDescent="0.2">
      <c r="A312" s="1" t="s">
        <v>5335</v>
      </c>
      <c r="B312" s="1" t="s">
        <v>7206</v>
      </c>
      <c r="C312" s="1">
        <v>3.0112525533118202</v>
      </c>
      <c r="D312" s="1">
        <v>4.41008576699116</v>
      </c>
      <c r="E312">
        <f t="shared" si="5"/>
        <v>46.45353350189383</v>
      </c>
    </row>
    <row r="313" spans="1:5" x14ac:dyDescent="0.2">
      <c r="A313" s="1" t="s">
        <v>1924</v>
      </c>
      <c r="B313" s="1" t="s">
        <v>5904</v>
      </c>
      <c r="C313" s="1">
        <v>3.00233560345107</v>
      </c>
      <c r="D313" s="1">
        <v>3.8750000017272099</v>
      </c>
      <c r="E313">
        <f t="shared" si="5"/>
        <v>29.066184249124099</v>
      </c>
    </row>
    <row r="314" spans="1:5" x14ac:dyDescent="0.2">
      <c r="A314" s="1" t="s">
        <v>2033</v>
      </c>
      <c r="B314" s="1" t="s">
        <v>6863</v>
      </c>
      <c r="C314" s="1">
        <v>2.9974735161294399</v>
      </c>
      <c r="D314" s="1">
        <v>3.5776486044971998</v>
      </c>
      <c r="E314">
        <f t="shared" si="5"/>
        <v>19.35547003987962</v>
      </c>
    </row>
    <row r="315" spans="1:5" x14ac:dyDescent="0.2">
      <c r="A315" s="1" t="s">
        <v>4355</v>
      </c>
      <c r="B315" s="1" t="s">
        <v>6350</v>
      </c>
      <c r="C315" s="1">
        <v>2.9970142271503901</v>
      </c>
      <c r="D315" s="1">
        <v>3.4043804550591101</v>
      </c>
      <c r="E315">
        <f t="shared" si="5"/>
        <v>13.592402205446</v>
      </c>
    </row>
    <row r="316" spans="1:5" x14ac:dyDescent="0.2">
      <c r="A316" s="1" t="s">
        <v>4068</v>
      </c>
      <c r="B316" s="1" t="s">
        <v>6332</v>
      </c>
      <c r="C316" s="1">
        <v>2.9948675253461698</v>
      </c>
      <c r="D316" s="1">
        <v>2.90671165350637</v>
      </c>
      <c r="E316">
        <f t="shared" si="5"/>
        <v>-2.9435649855534147</v>
      </c>
    </row>
    <row r="317" spans="1:5" x14ac:dyDescent="0.2">
      <c r="A317" s="1" t="s">
        <v>4435</v>
      </c>
      <c r="B317" s="1">
        <v>0</v>
      </c>
      <c r="C317" s="1">
        <v>2.9942911377620298</v>
      </c>
      <c r="D317" s="1">
        <v>2.3539496369319499</v>
      </c>
      <c r="E317">
        <f t="shared" si="5"/>
        <v>-21.38541215162795</v>
      </c>
    </row>
    <row r="318" spans="1:5" x14ac:dyDescent="0.2">
      <c r="A318" s="1" t="s">
        <v>396</v>
      </c>
      <c r="B318" s="1" t="s">
        <v>5932</v>
      </c>
      <c r="C318" s="1">
        <v>2.9927226756808301</v>
      </c>
      <c r="D318" s="1">
        <v>3.8271829701040101</v>
      </c>
      <c r="E318">
        <f t="shared" si="5"/>
        <v>27.88298097929653</v>
      </c>
    </row>
    <row r="319" spans="1:5" x14ac:dyDescent="0.2">
      <c r="A319" s="1" t="s">
        <v>1512</v>
      </c>
      <c r="B319" s="1" t="s">
        <v>5844</v>
      </c>
      <c r="C319" s="1">
        <v>2.9915003889273599</v>
      </c>
      <c r="D319" s="1">
        <v>3.8682514912322001</v>
      </c>
      <c r="E319">
        <f t="shared" si="5"/>
        <v>29.308072482625025</v>
      </c>
    </row>
    <row r="320" spans="1:5" x14ac:dyDescent="0.2">
      <c r="A320" s="1" t="s">
        <v>1669</v>
      </c>
      <c r="B320" s="1" t="s">
        <v>6368</v>
      </c>
      <c r="C320" s="1">
        <v>2.98609349842897</v>
      </c>
      <c r="D320" s="1">
        <v>4.2766392618382501</v>
      </c>
      <c r="E320">
        <f t="shared" si="5"/>
        <v>43.218531639690994</v>
      </c>
    </row>
    <row r="321" spans="1:5" x14ac:dyDescent="0.2">
      <c r="A321" s="1" t="s">
        <v>4521</v>
      </c>
      <c r="B321" s="1" t="s">
        <v>5633</v>
      </c>
      <c r="C321" s="1">
        <v>2.9798927053585</v>
      </c>
      <c r="D321" s="1">
        <v>3.4025482702942802</v>
      </c>
      <c r="E321">
        <f t="shared" si="5"/>
        <v>14.183583327539036</v>
      </c>
    </row>
    <row r="322" spans="1:5" x14ac:dyDescent="0.2">
      <c r="A322" s="1" t="s">
        <v>4088</v>
      </c>
      <c r="B322" s="1" t="s">
        <v>5647</v>
      </c>
      <c r="C322" s="1">
        <v>2.9783801816484301</v>
      </c>
      <c r="D322" s="1">
        <v>3.89463135718912</v>
      </c>
      <c r="E322">
        <f t="shared" si="5"/>
        <v>30.763405598326827</v>
      </c>
    </row>
    <row r="323" spans="1:5" x14ac:dyDescent="0.2">
      <c r="A323" s="1" t="s">
        <v>2815</v>
      </c>
      <c r="B323" s="1" t="s">
        <v>5547</v>
      </c>
      <c r="C323" s="1">
        <v>2.97774907331697</v>
      </c>
      <c r="D323" s="1">
        <v>4.14594807405709</v>
      </c>
      <c r="E323">
        <f t="shared" si="5"/>
        <v>39.230941626617359</v>
      </c>
    </row>
    <row r="324" spans="1:5" x14ac:dyDescent="0.2">
      <c r="A324" s="1" t="s">
        <v>2653</v>
      </c>
      <c r="B324" s="1" t="s">
        <v>7346</v>
      </c>
      <c r="C324" s="1">
        <v>2.9763104928249899</v>
      </c>
      <c r="D324" s="1">
        <v>3.24332061772387</v>
      </c>
      <c r="E324">
        <f t="shared" si="5"/>
        <v>8.9711784285464518</v>
      </c>
    </row>
    <row r="325" spans="1:5" x14ac:dyDescent="0.2">
      <c r="A325" s="1" t="s">
        <v>4688</v>
      </c>
      <c r="B325" s="1" t="s">
        <v>6523</v>
      </c>
      <c r="C325" s="1">
        <v>2.9730637478020201</v>
      </c>
      <c r="D325" s="1">
        <v>2.9893318468213201</v>
      </c>
      <c r="E325">
        <f t="shared" si="5"/>
        <v>0.54718298695502288</v>
      </c>
    </row>
    <row r="326" spans="1:5" x14ac:dyDescent="0.2">
      <c r="A326" s="1" t="s">
        <v>1860</v>
      </c>
      <c r="B326" s="1" t="s">
        <v>5647</v>
      </c>
      <c r="C326" s="1">
        <v>2.7938584947104199</v>
      </c>
      <c r="D326" s="1">
        <v>3.5379625903740699</v>
      </c>
      <c r="E326">
        <f t="shared" si="5"/>
        <v>26.633564193478438</v>
      </c>
    </row>
    <row r="327" spans="1:5" x14ac:dyDescent="0.2">
      <c r="A327" s="1" t="s">
        <v>3476</v>
      </c>
      <c r="B327" s="1">
        <v>0</v>
      </c>
      <c r="C327" s="1">
        <v>2.9535404005218799</v>
      </c>
      <c r="D327" s="1">
        <v>3.9342417578906601</v>
      </c>
      <c r="E327">
        <f t="shared" si="5"/>
        <v>33.204264183943231</v>
      </c>
    </row>
    <row r="328" spans="1:5" x14ac:dyDescent="0.2">
      <c r="A328" s="1" t="s">
        <v>1710</v>
      </c>
      <c r="B328" s="1">
        <v>0</v>
      </c>
      <c r="C328" s="1">
        <v>2.9453122497842399</v>
      </c>
      <c r="D328" s="1">
        <v>3.4662571186140299</v>
      </c>
      <c r="E328">
        <f t="shared" si="5"/>
        <v>17.687254343506432</v>
      </c>
    </row>
    <row r="329" spans="1:5" x14ac:dyDescent="0.2">
      <c r="A329" s="1" t="s">
        <v>2003</v>
      </c>
      <c r="B329" s="1" t="s">
        <v>5511</v>
      </c>
      <c r="C329" s="1">
        <v>2.94396866582293</v>
      </c>
      <c r="D329" s="1">
        <v>3.1273090195900499</v>
      </c>
      <c r="E329">
        <f t="shared" ref="E329:E392" si="6">((D329-C329)/C329)*100</f>
        <v>6.2276598217756707</v>
      </c>
    </row>
    <row r="330" spans="1:5" x14ac:dyDescent="0.2">
      <c r="A330" s="1" t="s">
        <v>2245</v>
      </c>
      <c r="B330" s="1" t="s">
        <v>5494</v>
      </c>
      <c r="C330" s="1">
        <v>2.9427080550328699</v>
      </c>
      <c r="D330" s="1">
        <v>2.8200588204537</v>
      </c>
      <c r="E330">
        <f t="shared" si="6"/>
        <v>-4.1679035869496026</v>
      </c>
    </row>
    <row r="331" spans="1:5" x14ac:dyDescent="0.2">
      <c r="A331" s="1" t="s">
        <v>3902</v>
      </c>
      <c r="B331" s="1" t="s">
        <v>5457</v>
      </c>
      <c r="C331" s="1">
        <v>2.94166491090877</v>
      </c>
      <c r="D331" s="1">
        <v>3.3321976718541801</v>
      </c>
      <c r="E331">
        <f t="shared" si="6"/>
        <v>13.275909145775636</v>
      </c>
    </row>
    <row r="332" spans="1:5" x14ac:dyDescent="0.2">
      <c r="A332" s="1" t="s">
        <v>4975</v>
      </c>
      <c r="B332" s="1" t="s">
        <v>7067</v>
      </c>
      <c r="C332" s="1">
        <v>2.9372600628360499</v>
      </c>
      <c r="D332" s="1">
        <v>2.9581299011702198</v>
      </c>
      <c r="E332">
        <f t="shared" si="6"/>
        <v>0.7105206174362092</v>
      </c>
    </row>
    <row r="333" spans="1:5" x14ac:dyDescent="0.2">
      <c r="A333" s="1" t="s">
        <v>3441</v>
      </c>
      <c r="B333" s="1" t="s">
        <v>5485</v>
      </c>
      <c r="C333" s="1">
        <v>2.92479940513623</v>
      </c>
      <c r="D333" s="1">
        <v>3.4437394406569601</v>
      </c>
      <c r="E333">
        <f t="shared" si="6"/>
        <v>17.742756464235505</v>
      </c>
    </row>
    <row r="334" spans="1:5" x14ac:dyDescent="0.2">
      <c r="A334" s="1" t="s">
        <v>4870</v>
      </c>
      <c r="B334" s="1" t="s">
        <v>5842</v>
      </c>
      <c r="C334" s="1">
        <v>2.9225673275099799</v>
      </c>
      <c r="D334" s="1">
        <v>3.9749294252305698</v>
      </c>
      <c r="E334">
        <f t="shared" si="6"/>
        <v>36.008138728396709</v>
      </c>
    </row>
    <row r="335" spans="1:5" x14ac:dyDescent="0.2">
      <c r="A335" s="1" t="s">
        <v>465</v>
      </c>
      <c r="B335" s="1" t="s">
        <v>5471</v>
      </c>
      <c r="C335" s="1">
        <v>2.92029604045173</v>
      </c>
      <c r="D335" s="1">
        <v>3.3158015580100599</v>
      </c>
      <c r="E335">
        <f t="shared" si="6"/>
        <v>13.543336431643096</v>
      </c>
    </row>
    <row r="336" spans="1:5" x14ac:dyDescent="0.2">
      <c r="A336" s="1" t="s">
        <v>2551</v>
      </c>
      <c r="B336" s="1" t="s">
        <v>5511</v>
      </c>
      <c r="C336" s="1">
        <v>2.9188911554899399</v>
      </c>
      <c r="D336" s="1">
        <v>3.17670762042362</v>
      </c>
      <c r="E336">
        <f t="shared" si="6"/>
        <v>8.8326851259517145</v>
      </c>
    </row>
    <row r="337" spans="1:5" x14ac:dyDescent="0.2">
      <c r="A337" s="1" t="s">
        <v>1437</v>
      </c>
      <c r="B337" s="1" t="s">
        <v>6747</v>
      </c>
      <c r="C337" s="1">
        <v>2.9159543421313798</v>
      </c>
      <c r="D337" s="1">
        <v>3.4554229785031998</v>
      </c>
      <c r="E337">
        <f t="shared" si="6"/>
        <v>18.500585848593985</v>
      </c>
    </row>
    <row r="338" spans="1:5" x14ac:dyDescent="0.2">
      <c r="A338" s="1" t="s">
        <v>3928</v>
      </c>
      <c r="B338" s="1" t="s">
        <v>5511</v>
      </c>
      <c r="C338" s="1">
        <v>2.9155135274600799</v>
      </c>
      <c r="D338" s="1">
        <v>2.4268355136733799</v>
      </c>
      <c r="E338">
        <f t="shared" si="6"/>
        <v>-16.761301540330141</v>
      </c>
    </row>
    <row r="339" spans="1:5" x14ac:dyDescent="0.2">
      <c r="A339" s="1" t="s">
        <v>2163</v>
      </c>
      <c r="B339" s="1" t="s">
        <v>5835</v>
      </c>
      <c r="C339" s="1">
        <v>2.9122942356963102</v>
      </c>
      <c r="D339" s="1">
        <v>2.75113780626641</v>
      </c>
      <c r="E339">
        <f t="shared" si="6"/>
        <v>-5.533658908999926</v>
      </c>
    </row>
    <row r="340" spans="1:5" x14ac:dyDescent="0.2">
      <c r="A340" s="1" t="s">
        <v>2909</v>
      </c>
      <c r="B340" s="1" t="s">
        <v>6093</v>
      </c>
      <c r="C340" s="1">
        <v>2.9048497796736101</v>
      </c>
      <c r="D340" s="1">
        <v>3.03631106589483</v>
      </c>
      <c r="E340">
        <f t="shared" si="6"/>
        <v>4.5255795029783235</v>
      </c>
    </row>
    <row r="341" spans="1:5" x14ac:dyDescent="0.2">
      <c r="A341" s="1" t="s">
        <v>999</v>
      </c>
      <c r="B341" s="1" t="s">
        <v>6840</v>
      </c>
      <c r="C341" s="1">
        <v>2.9018296468959499</v>
      </c>
      <c r="D341" s="1">
        <v>3.4351651130338499</v>
      </c>
      <c r="E341">
        <f t="shared" si="6"/>
        <v>18.379282419572839</v>
      </c>
    </row>
    <row r="342" spans="1:5" x14ac:dyDescent="0.2">
      <c r="A342" s="1" t="s">
        <v>908</v>
      </c>
      <c r="B342" s="1" t="s">
        <v>5788</v>
      </c>
      <c r="C342" s="1">
        <v>2.8901915991643099</v>
      </c>
      <c r="D342" s="1">
        <v>2.9575082899359999</v>
      </c>
      <c r="E342">
        <f t="shared" si="6"/>
        <v>2.3291428426805485</v>
      </c>
    </row>
    <row r="343" spans="1:5" x14ac:dyDescent="0.2">
      <c r="A343" s="1" t="s">
        <v>75</v>
      </c>
      <c r="B343" s="1" t="s">
        <v>6569</v>
      </c>
      <c r="C343" s="1">
        <v>2.88881098040078</v>
      </c>
      <c r="D343" s="1">
        <v>2.8652685200278198</v>
      </c>
      <c r="E343">
        <f t="shared" si="6"/>
        <v>-0.81495329852609399</v>
      </c>
    </row>
    <row r="344" spans="1:5" x14ac:dyDescent="0.2">
      <c r="A344" s="1" t="s">
        <v>3391</v>
      </c>
      <c r="B344" s="1" t="s">
        <v>5835</v>
      </c>
      <c r="C344" s="1">
        <v>2.8836471788166298</v>
      </c>
      <c r="D344" s="1">
        <v>2.8433099502362298</v>
      </c>
      <c r="E344">
        <f t="shared" si="6"/>
        <v>-1.3988267662118536</v>
      </c>
    </row>
    <row r="345" spans="1:5" x14ac:dyDescent="0.2">
      <c r="A345" s="1" t="s">
        <v>2921</v>
      </c>
      <c r="B345" s="1" t="s">
        <v>6196</v>
      </c>
      <c r="C345" s="1">
        <v>2.8827503498985099</v>
      </c>
      <c r="D345" s="1">
        <v>3.2605565041765598</v>
      </c>
      <c r="E345">
        <f t="shared" si="6"/>
        <v>13.105753479185287</v>
      </c>
    </row>
    <row r="346" spans="1:5" x14ac:dyDescent="0.2">
      <c r="A346" s="1" t="s">
        <v>5434</v>
      </c>
      <c r="B346" s="1" t="s">
        <v>6472</v>
      </c>
      <c r="C346" s="1">
        <v>2.87628292240547</v>
      </c>
      <c r="D346" s="1">
        <v>4.1291715399086701</v>
      </c>
      <c r="E346">
        <f t="shared" si="6"/>
        <v>43.559296887783013</v>
      </c>
    </row>
    <row r="347" spans="1:5" x14ac:dyDescent="0.2">
      <c r="A347" s="1" t="s">
        <v>3668</v>
      </c>
      <c r="B347" s="1" t="s">
        <v>5448</v>
      </c>
      <c r="C347" s="1">
        <v>2.8727360463611502</v>
      </c>
      <c r="D347" s="1">
        <v>2.5575344160076598</v>
      </c>
      <c r="E347">
        <f t="shared" si="6"/>
        <v>-10.97217514128217</v>
      </c>
    </row>
    <row r="348" spans="1:5" x14ac:dyDescent="0.2">
      <c r="A348" s="1" t="s">
        <v>1889</v>
      </c>
      <c r="B348" s="1" t="e">
        <v>#NAME?</v>
      </c>
      <c r="C348" s="1">
        <v>2.87149110612962</v>
      </c>
      <c r="D348" s="1">
        <v>2.81971411217034</v>
      </c>
      <c r="E348">
        <f t="shared" si="6"/>
        <v>-1.8031396248713578</v>
      </c>
    </row>
    <row r="349" spans="1:5" x14ac:dyDescent="0.2">
      <c r="A349" s="1" t="s">
        <v>1559</v>
      </c>
      <c r="B349" s="1" t="s">
        <v>7253</v>
      </c>
      <c r="C349" s="1">
        <v>2.8676653229634002</v>
      </c>
      <c r="D349" s="1">
        <v>3.5310485331464299</v>
      </c>
      <c r="E349">
        <f t="shared" si="6"/>
        <v>23.13321589067095</v>
      </c>
    </row>
    <row r="350" spans="1:5" x14ac:dyDescent="0.2">
      <c r="A350" s="1" t="s">
        <v>2878</v>
      </c>
      <c r="B350" s="1" t="s">
        <v>5866</v>
      </c>
      <c r="C350" s="1">
        <v>2.86704930850768</v>
      </c>
      <c r="D350" s="1">
        <v>4.4024743357419602</v>
      </c>
      <c r="E350">
        <f t="shared" si="6"/>
        <v>53.554189761510592</v>
      </c>
    </row>
    <row r="351" spans="1:5" x14ac:dyDescent="0.2">
      <c r="A351" s="1" t="s">
        <v>4100</v>
      </c>
      <c r="B351" s="1">
        <v>0</v>
      </c>
      <c r="C351" s="1">
        <v>2.8666444442886898</v>
      </c>
      <c r="D351" s="1">
        <v>3.2500886445550998</v>
      </c>
      <c r="E351">
        <f t="shared" si="6"/>
        <v>13.376064165556301</v>
      </c>
    </row>
    <row r="352" spans="1:5" x14ac:dyDescent="0.2">
      <c r="A352" s="1" t="s">
        <v>3386</v>
      </c>
      <c r="B352" s="1" t="s">
        <v>6093</v>
      </c>
      <c r="C352" s="1">
        <v>2.8558763147364301</v>
      </c>
      <c r="D352" s="1">
        <v>3.1687650008580199</v>
      </c>
      <c r="E352">
        <f t="shared" si="6"/>
        <v>10.955960680337322</v>
      </c>
    </row>
    <row r="353" spans="1:5" x14ac:dyDescent="0.2">
      <c r="A353" s="1" t="s">
        <v>5297</v>
      </c>
      <c r="B353" s="1" t="s">
        <v>6791</v>
      </c>
      <c r="C353" s="1">
        <v>2.8498705003264599</v>
      </c>
      <c r="D353" s="1">
        <v>3.2553006507148301</v>
      </c>
      <c r="E353">
        <f t="shared" si="6"/>
        <v>14.226265731791221</v>
      </c>
    </row>
    <row r="354" spans="1:5" x14ac:dyDescent="0.2">
      <c r="A354" s="1" t="s">
        <v>2319</v>
      </c>
      <c r="B354" s="1" t="s">
        <v>5881</v>
      </c>
      <c r="C354" s="1">
        <v>2.7129626823046999</v>
      </c>
      <c r="D354" s="1">
        <v>3.2791833508232302</v>
      </c>
      <c r="E354">
        <f t="shared" si="6"/>
        <v>20.870934650583468</v>
      </c>
    </row>
    <row r="355" spans="1:5" x14ac:dyDescent="0.2">
      <c r="A355" s="1" t="s">
        <v>2676</v>
      </c>
      <c r="B355" s="1" t="s">
        <v>5998</v>
      </c>
      <c r="C355" s="1">
        <v>2.8380968067995398</v>
      </c>
      <c r="D355" s="1">
        <v>3.5516977930412699</v>
      </c>
      <c r="E355">
        <f t="shared" si="6"/>
        <v>25.143645013520256</v>
      </c>
    </row>
    <row r="356" spans="1:5" x14ac:dyDescent="0.2">
      <c r="A356" s="1" t="s">
        <v>2350</v>
      </c>
      <c r="B356" s="1" t="s">
        <v>5835</v>
      </c>
      <c r="C356" s="1">
        <v>2.8378704813833799</v>
      </c>
      <c r="D356" s="1">
        <v>3.4319087527465899</v>
      </c>
      <c r="E356">
        <f t="shared" si="6"/>
        <v>20.932536395164639</v>
      </c>
    </row>
    <row r="357" spans="1:5" x14ac:dyDescent="0.2">
      <c r="A357" s="1" t="s">
        <v>405</v>
      </c>
      <c r="B357" s="1" t="s">
        <v>6905</v>
      </c>
      <c r="C357" s="1">
        <v>2.8324510006135601</v>
      </c>
      <c r="D357" s="1">
        <v>3.05125094397635</v>
      </c>
      <c r="E357">
        <f t="shared" si="6"/>
        <v>7.7247565206033153</v>
      </c>
    </row>
    <row r="358" spans="1:5" x14ac:dyDescent="0.2">
      <c r="A358" s="1" t="s">
        <v>2891</v>
      </c>
      <c r="B358" s="1" t="s">
        <v>6158</v>
      </c>
      <c r="C358" s="1">
        <v>2.8311523714807998</v>
      </c>
      <c r="D358" s="1">
        <v>2.8238593850537299</v>
      </c>
      <c r="E358">
        <f t="shared" si="6"/>
        <v>-0.25759780718744479</v>
      </c>
    </row>
    <row r="359" spans="1:5" x14ac:dyDescent="0.2">
      <c r="A359" s="1" t="s">
        <v>1894</v>
      </c>
      <c r="B359" s="1" t="s">
        <v>6156</v>
      </c>
      <c r="C359" s="1">
        <v>2.8287445607292701</v>
      </c>
      <c r="D359" s="1">
        <v>3.0907427836812502</v>
      </c>
      <c r="E359">
        <f t="shared" si="6"/>
        <v>9.2619965262764907</v>
      </c>
    </row>
    <row r="360" spans="1:5" x14ac:dyDescent="0.2">
      <c r="A360" s="1" t="s">
        <v>2812</v>
      </c>
      <c r="B360" s="1" t="s">
        <v>5536</v>
      </c>
      <c r="C360" s="1">
        <v>2.8227635871577799</v>
      </c>
      <c r="D360" s="1">
        <v>3.5194032708191498</v>
      </c>
      <c r="E360">
        <f t="shared" si="6"/>
        <v>24.679349231750979</v>
      </c>
    </row>
    <row r="361" spans="1:5" x14ac:dyDescent="0.2">
      <c r="A361" s="1" t="s">
        <v>2714</v>
      </c>
      <c r="B361" s="1" t="s">
        <v>5706</v>
      </c>
      <c r="C361" s="1">
        <v>2.8204865980507101</v>
      </c>
      <c r="D361" s="1">
        <v>3.4966976001650498</v>
      </c>
      <c r="E361">
        <f t="shared" si="6"/>
        <v>23.974976607996702</v>
      </c>
    </row>
    <row r="362" spans="1:5" x14ac:dyDescent="0.2">
      <c r="A362" s="1" t="s">
        <v>1369</v>
      </c>
      <c r="B362" s="1" t="s">
        <v>5484</v>
      </c>
      <c r="C362" s="1">
        <v>2.81878240872825</v>
      </c>
      <c r="D362" s="1">
        <v>3.29465901970987</v>
      </c>
      <c r="E362">
        <f t="shared" si="6"/>
        <v>16.882346416952458</v>
      </c>
    </row>
    <row r="363" spans="1:5" x14ac:dyDescent="0.2">
      <c r="A363" s="1" t="s">
        <v>994</v>
      </c>
      <c r="B363" s="1" t="s">
        <v>5706</v>
      </c>
      <c r="C363" s="1">
        <v>2.8128678057190299</v>
      </c>
      <c r="D363" s="1">
        <v>3.15662651356946</v>
      </c>
      <c r="E363">
        <f t="shared" si="6"/>
        <v>12.220933637603276</v>
      </c>
    </row>
    <row r="364" spans="1:5" x14ac:dyDescent="0.2">
      <c r="A364" s="1" t="s">
        <v>2547</v>
      </c>
      <c r="B364" s="1" t="s">
        <v>5436</v>
      </c>
      <c r="C364" s="1">
        <v>2.8126044428631798</v>
      </c>
      <c r="D364" s="1">
        <v>4.2104937738221899</v>
      </c>
      <c r="E364">
        <f t="shared" si="6"/>
        <v>49.700886113085438</v>
      </c>
    </row>
    <row r="365" spans="1:5" x14ac:dyDescent="0.2">
      <c r="A365" s="1" t="s">
        <v>5423</v>
      </c>
      <c r="B365" s="1" t="s">
        <v>5541</v>
      </c>
      <c r="C365" s="1">
        <v>2.80888088527839</v>
      </c>
      <c r="D365" s="1">
        <v>3.40143156356792</v>
      </c>
      <c r="E365">
        <f t="shared" si="6"/>
        <v>21.095614320818804</v>
      </c>
    </row>
    <row r="366" spans="1:5" x14ac:dyDescent="0.2">
      <c r="A366" s="1" t="s">
        <v>5280</v>
      </c>
      <c r="B366" s="1" t="s">
        <v>5468</v>
      </c>
      <c r="C366" s="1">
        <v>2.80346733969809</v>
      </c>
      <c r="D366" s="1">
        <v>2.3481089892621299</v>
      </c>
      <c r="E366">
        <f t="shared" si="6"/>
        <v>-16.242684335498573</v>
      </c>
    </row>
    <row r="367" spans="1:5" x14ac:dyDescent="0.2">
      <c r="A367" s="1" t="s">
        <v>1352</v>
      </c>
      <c r="B367" s="1" t="s">
        <v>5511</v>
      </c>
      <c r="C367" s="1">
        <v>2.7977276314784301</v>
      </c>
      <c r="D367" s="1">
        <v>3.8471664454146599</v>
      </c>
      <c r="E367">
        <f t="shared" si="6"/>
        <v>37.510399587456085</v>
      </c>
    </row>
    <row r="368" spans="1:5" x14ac:dyDescent="0.2">
      <c r="A368" s="1" t="s">
        <v>2108</v>
      </c>
      <c r="B368" s="1">
        <v>0</v>
      </c>
      <c r="C368" s="1">
        <v>2.7905177840504298</v>
      </c>
      <c r="D368" s="1">
        <v>3.1283659643406501</v>
      </c>
      <c r="E368">
        <f t="shared" si="6"/>
        <v>12.107006886723166</v>
      </c>
    </row>
    <row r="369" spans="1:5" x14ac:dyDescent="0.2">
      <c r="A369" s="1" t="s">
        <v>1039</v>
      </c>
      <c r="B369" s="1" t="s">
        <v>5842</v>
      </c>
      <c r="C369" s="1">
        <v>2.78133250054062</v>
      </c>
      <c r="D369" s="1">
        <v>3.3020734752073899</v>
      </c>
      <c r="E369">
        <f t="shared" si="6"/>
        <v>18.722715625174306</v>
      </c>
    </row>
    <row r="370" spans="1:5" x14ac:dyDescent="0.2">
      <c r="A370" s="1" t="s">
        <v>5384</v>
      </c>
      <c r="B370" s="1" t="s">
        <v>6856</v>
      </c>
      <c r="C370" s="1">
        <v>2.7747749080818198</v>
      </c>
      <c r="D370" s="1">
        <v>3.07667748959389</v>
      </c>
      <c r="E370">
        <f t="shared" si="6"/>
        <v>10.880254849960895</v>
      </c>
    </row>
    <row r="371" spans="1:5" x14ac:dyDescent="0.2">
      <c r="A371" s="1" t="s">
        <v>3450</v>
      </c>
      <c r="B371" s="1" t="s">
        <v>6583</v>
      </c>
      <c r="C371" s="1">
        <v>2.77341438185546</v>
      </c>
      <c r="D371" s="1">
        <v>3.0505931879419101</v>
      </c>
      <c r="E371">
        <f t="shared" si="6"/>
        <v>9.9941360331813449</v>
      </c>
    </row>
    <row r="372" spans="1:5" x14ac:dyDescent="0.2">
      <c r="A372" s="1" t="s">
        <v>3090</v>
      </c>
      <c r="B372" s="1" t="s">
        <v>5647</v>
      </c>
      <c r="C372" s="1">
        <v>2.76978324994261</v>
      </c>
      <c r="D372" s="1">
        <v>2.75418785334772</v>
      </c>
      <c r="E372">
        <f t="shared" si="6"/>
        <v>-0.56305476593568116</v>
      </c>
    </row>
    <row r="373" spans="1:5" x14ac:dyDescent="0.2">
      <c r="A373" s="1" t="s">
        <v>1893</v>
      </c>
      <c r="B373" s="1" t="s">
        <v>6399</v>
      </c>
      <c r="C373" s="1">
        <v>2.7641021094470299</v>
      </c>
      <c r="D373" s="1">
        <v>2.0706236156549598</v>
      </c>
      <c r="E373">
        <f t="shared" si="6"/>
        <v>-25.088743698068498</v>
      </c>
    </row>
    <row r="374" spans="1:5" x14ac:dyDescent="0.2">
      <c r="A374" s="1" t="s">
        <v>2050</v>
      </c>
      <c r="B374" s="1" t="s">
        <v>5922</v>
      </c>
      <c r="C374" s="1">
        <v>2.7636673020717901</v>
      </c>
      <c r="D374" s="1">
        <v>3.5103403465015801</v>
      </c>
      <c r="E374">
        <f t="shared" si="6"/>
        <v>27.017472178002205</v>
      </c>
    </row>
    <row r="375" spans="1:5" x14ac:dyDescent="0.2">
      <c r="A375" s="1" t="s">
        <v>1986</v>
      </c>
      <c r="B375" s="1" t="s">
        <v>6107</v>
      </c>
      <c r="C375" s="1">
        <v>2.7617621134163701</v>
      </c>
      <c r="D375" s="1">
        <v>3.50040693544703</v>
      </c>
      <c r="E375">
        <f t="shared" si="6"/>
        <v>26.745418022877338</v>
      </c>
    </row>
    <row r="376" spans="1:5" x14ac:dyDescent="0.2">
      <c r="A376" s="1" t="s">
        <v>4566</v>
      </c>
      <c r="B376" s="1" t="s">
        <v>5580</v>
      </c>
      <c r="C376" s="1">
        <v>2.7606740555300999</v>
      </c>
      <c r="D376" s="1">
        <v>2.8418216894886701</v>
      </c>
      <c r="E376">
        <f t="shared" si="6"/>
        <v>2.939413792657545</v>
      </c>
    </row>
    <row r="377" spans="1:5" x14ac:dyDescent="0.2">
      <c r="A377" s="1" t="s">
        <v>4182</v>
      </c>
      <c r="B377" s="1">
        <v>0</v>
      </c>
      <c r="C377" s="1">
        <v>2.75858890713678</v>
      </c>
      <c r="D377" s="1">
        <v>2.9531901181304798</v>
      </c>
      <c r="E377">
        <f t="shared" si="6"/>
        <v>7.0543751731272692</v>
      </c>
    </row>
    <row r="378" spans="1:5" x14ac:dyDescent="0.2">
      <c r="A378" s="1" t="s">
        <v>1851</v>
      </c>
      <c r="B378" s="1" t="s">
        <v>5448</v>
      </c>
      <c r="C378" s="1">
        <v>2.7565193051134602</v>
      </c>
      <c r="D378" s="1">
        <v>2.9507887707148801</v>
      </c>
      <c r="E378">
        <f t="shared" si="6"/>
        <v>7.0476366786563691</v>
      </c>
    </row>
    <row r="379" spans="1:5" x14ac:dyDescent="0.2">
      <c r="A379" s="1" t="s">
        <v>5198</v>
      </c>
      <c r="B379" s="1" t="s">
        <v>6314</v>
      </c>
      <c r="C379" s="1">
        <v>2.7459378360169802</v>
      </c>
      <c r="D379" s="1">
        <v>4.2205686516281498</v>
      </c>
      <c r="E379">
        <f t="shared" si="6"/>
        <v>53.702265079319545</v>
      </c>
    </row>
    <row r="380" spans="1:5" x14ac:dyDescent="0.2">
      <c r="A380" s="1" t="s">
        <v>4263</v>
      </c>
      <c r="B380" s="1" t="s">
        <v>6735</v>
      </c>
      <c r="C380" s="1">
        <v>2.7456068043048201</v>
      </c>
      <c r="D380" s="1">
        <v>3.8166800085625998</v>
      </c>
      <c r="E380">
        <f t="shared" si="6"/>
        <v>39.01043669393777</v>
      </c>
    </row>
    <row r="381" spans="1:5" x14ac:dyDescent="0.2">
      <c r="A381" s="1" t="s">
        <v>5279</v>
      </c>
      <c r="B381" s="1" t="s">
        <v>5511</v>
      </c>
      <c r="C381" s="1">
        <v>2.74046392203716</v>
      </c>
      <c r="D381" s="1">
        <v>3.4574815453739398</v>
      </c>
      <c r="E381">
        <f t="shared" si="6"/>
        <v>26.164096435313596</v>
      </c>
    </row>
    <row r="382" spans="1:5" x14ac:dyDescent="0.2">
      <c r="A382" s="1" t="s">
        <v>1504</v>
      </c>
      <c r="B382" s="1" t="s">
        <v>6569</v>
      </c>
      <c r="C382" s="1">
        <v>2.7376853053661199</v>
      </c>
      <c r="D382" s="1">
        <v>3.4918486560284898</v>
      </c>
      <c r="E382">
        <f t="shared" si="6"/>
        <v>27.547481413738062</v>
      </c>
    </row>
    <row r="383" spans="1:5" x14ac:dyDescent="0.2">
      <c r="A383" s="1" t="s">
        <v>2254</v>
      </c>
      <c r="B383" s="1" t="s">
        <v>6954</v>
      </c>
      <c r="C383" s="1">
        <v>2.7369412406528899</v>
      </c>
      <c r="D383" s="1">
        <v>3.34110843982221</v>
      </c>
      <c r="E383">
        <f t="shared" si="6"/>
        <v>22.07454037358864</v>
      </c>
    </row>
    <row r="384" spans="1:5" x14ac:dyDescent="0.2">
      <c r="A384" s="1" t="s">
        <v>3768</v>
      </c>
      <c r="B384" s="1" t="s">
        <v>5693</v>
      </c>
      <c r="C384" s="1">
        <v>2.7276849610415899</v>
      </c>
      <c r="D384" s="1">
        <v>2.7195603596537201</v>
      </c>
      <c r="E384">
        <f t="shared" si="6"/>
        <v>-0.29785702908914002</v>
      </c>
    </row>
    <row r="385" spans="1:5" x14ac:dyDescent="0.2">
      <c r="A385" s="1" t="s">
        <v>1580</v>
      </c>
      <c r="B385" s="1" t="s">
        <v>7260</v>
      </c>
      <c r="C385" s="1">
        <v>2.7232631467935802</v>
      </c>
      <c r="D385" s="1">
        <v>2.7836988973280001</v>
      </c>
      <c r="E385">
        <f t="shared" si="6"/>
        <v>2.2192402010645988</v>
      </c>
    </row>
    <row r="386" spans="1:5" x14ac:dyDescent="0.2">
      <c r="A386" s="1" t="s">
        <v>4273</v>
      </c>
      <c r="B386" s="1" t="s">
        <v>6200</v>
      </c>
      <c r="C386" s="1">
        <v>2.7199364873184799</v>
      </c>
      <c r="D386" s="1">
        <v>2.8005834616515299</v>
      </c>
      <c r="E386">
        <f t="shared" si="6"/>
        <v>2.9650315258852951</v>
      </c>
    </row>
    <row r="387" spans="1:5" x14ac:dyDescent="0.2">
      <c r="A387" s="1" t="s">
        <v>4390</v>
      </c>
      <c r="B387" s="1" t="s">
        <v>5536</v>
      </c>
      <c r="C387" s="1">
        <v>2.7184893369285001</v>
      </c>
      <c r="D387" s="1">
        <v>3.2530261111011001</v>
      </c>
      <c r="E387">
        <f t="shared" si="6"/>
        <v>19.663007940158014</v>
      </c>
    </row>
    <row r="388" spans="1:5" x14ac:dyDescent="0.2">
      <c r="A388" s="1" t="s">
        <v>476</v>
      </c>
      <c r="B388" s="1">
        <v>0</v>
      </c>
      <c r="C388" s="1">
        <v>2.7151493728697398</v>
      </c>
      <c r="D388" s="1">
        <v>3.2667703105634698</v>
      </c>
      <c r="E388">
        <f t="shared" si="6"/>
        <v>20.316412172590777</v>
      </c>
    </row>
    <row r="389" spans="1:5" x14ac:dyDescent="0.2">
      <c r="A389" s="1" t="s">
        <v>4174</v>
      </c>
      <c r="B389" s="1" t="s">
        <v>5479</v>
      </c>
      <c r="C389" s="1">
        <v>2.7119970669208699</v>
      </c>
      <c r="D389" s="1">
        <v>3.6055290217831799</v>
      </c>
      <c r="E389">
        <f t="shared" si="6"/>
        <v>32.947379101585931</v>
      </c>
    </row>
    <row r="390" spans="1:5" x14ac:dyDescent="0.2">
      <c r="A390" s="1" t="s">
        <v>5042</v>
      </c>
      <c r="B390" s="1" t="s">
        <v>7304</v>
      </c>
      <c r="C390" s="1">
        <v>2.7081149309211101</v>
      </c>
      <c r="D390" s="1">
        <v>3.3109535493718099</v>
      </c>
      <c r="E390">
        <f t="shared" si="6"/>
        <v>22.260451783915112</v>
      </c>
    </row>
    <row r="391" spans="1:5" x14ac:dyDescent="0.2">
      <c r="A391" s="1" t="s">
        <v>1537</v>
      </c>
      <c r="B391" s="1" t="s">
        <v>6729</v>
      </c>
      <c r="C391" s="1">
        <v>2.7065095232530898</v>
      </c>
      <c r="D391" s="1">
        <v>3.1529752244260298</v>
      </c>
      <c r="E391">
        <f t="shared" si="6"/>
        <v>16.495995943746411</v>
      </c>
    </row>
    <row r="392" spans="1:5" x14ac:dyDescent="0.2">
      <c r="A392" s="1" t="s">
        <v>5247</v>
      </c>
      <c r="B392" s="1" t="s">
        <v>5688</v>
      </c>
      <c r="C392" s="1">
        <v>2.7030162523458099</v>
      </c>
      <c r="D392" s="1">
        <v>3.7592206328205902</v>
      </c>
      <c r="E392">
        <f t="shared" si="6"/>
        <v>39.075028851867032</v>
      </c>
    </row>
    <row r="393" spans="1:5" x14ac:dyDescent="0.2">
      <c r="A393" s="1" t="s">
        <v>4731</v>
      </c>
      <c r="B393" s="1" t="s">
        <v>6708</v>
      </c>
      <c r="C393" s="1">
        <v>2.7026789512628899</v>
      </c>
      <c r="D393" s="1">
        <v>3.16191026228526</v>
      </c>
      <c r="E393">
        <f t="shared" ref="E393:E456" si="7">((D393-C393)/C393)*100</f>
        <v>16.991707831512265</v>
      </c>
    </row>
    <row r="394" spans="1:5" x14ac:dyDescent="0.2">
      <c r="A394" s="1" t="s">
        <v>4778</v>
      </c>
      <c r="B394" s="1" t="s">
        <v>5835</v>
      </c>
      <c r="C394" s="1">
        <v>2.7022811632827799</v>
      </c>
      <c r="D394" s="1">
        <v>3.5424405865597501</v>
      </c>
      <c r="E394">
        <f t="shared" si="7"/>
        <v>31.090747872302433</v>
      </c>
    </row>
    <row r="395" spans="1:5" x14ac:dyDescent="0.2">
      <c r="A395" s="1" t="s">
        <v>4248</v>
      </c>
      <c r="B395" s="1" t="s">
        <v>6102</v>
      </c>
      <c r="C395" s="1">
        <v>2.6997555686375798</v>
      </c>
      <c r="D395" s="1">
        <v>3.5232564263213799</v>
      </c>
      <c r="E395">
        <f t="shared" si="7"/>
        <v>30.502793188028367</v>
      </c>
    </row>
    <row r="396" spans="1:5" x14ac:dyDescent="0.2">
      <c r="A396" s="1" t="s">
        <v>5420</v>
      </c>
      <c r="B396" s="1" t="s">
        <v>5627</v>
      </c>
      <c r="C396" s="1">
        <v>2.6881984743430398</v>
      </c>
      <c r="D396" s="1">
        <v>3.18842167504173</v>
      </c>
      <c r="E396">
        <f t="shared" si="7"/>
        <v>18.608120102476366</v>
      </c>
    </row>
    <row r="397" spans="1:5" x14ac:dyDescent="0.2">
      <c r="A397" s="1" t="s">
        <v>1716</v>
      </c>
      <c r="B397" s="1" t="s">
        <v>5642</v>
      </c>
      <c r="C397" s="1">
        <v>2.6840206016402801</v>
      </c>
      <c r="D397" s="1">
        <v>3.9840611163072199</v>
      </c>
      <c r="E397">
        <f t="shared" si="7"/>
        <v>48.436309090639938</v>
      </c>
    </row>
    <row r="398" spans="1:5" x14ac:dyDescent="0.2">
      <c r="A398" s="1" t="s">
        <v>5032</v>
      </c>
      <c r="B398" s="1" t="s">
        <v>5614</v>
      </c>
      <c r="C398" s="1">
        <v>2.6786218230293901</v>
      </c>
      <c r="D398" s="1">
        <v>2.8043962483708702</v>
      </c>
      <c r="E398">
        <f t="shared" si="7"/>
        <v>4.695490205453317</v>
      </c>
    </row>
    <row r="399" spans="1:5" x14ac:dyDescent="0.2">
      <c r="A399" s="1" t="s">
        <v>1385</v>
      </c>
      <c r="B399" s="1">
        <v>0</v>
      </c>
      <c r="C399" s="1">
        <v>2.6778433598511802</v>
      </c>
      <c r="D399" s="1">
        <v>3.0102743503645102</v>
      </c>
      <c r="E399">
        <f t="shared" si="7"/>
        <v>12.414131293019496</v>
      </c>
    </row>
    <row r="400" spans="1:5" x14ac:dyDescent="0.2">
      <c r="A400" s="1" t="s">
        <v>496</v>
      </c>
      <c r="B400" s="1" t="s">
        <v>5854</v>
      </c>
      <c r="C400" s="1">
        <v>2.67741609129174</v>
      </c>
      <c r="D400" s="1">
        <v>2.9642097126437399</v>
      </c>
      <c r="E400">
        <f t="shared" si="7"/>
        <v>10.711582046764876</v>
      </c>
    </row>
    <row r="401" spans="1:5" x14ac:dyDescent="0.2">
      <c r="A401" s="1" t="s">
        <v>358</v>
      </c>
      <c r="B401" s="1" t="s">
        <v>5456</v>
      </c>
      <c r="C401" s="1">
        <v>2.6764521612044501</v>
      </c>
      <c r="D401" s="1">
        <v>3.1595001270810501</v>
      </c>
      <c r="E401">
        <f t="shared" si="7"/>
        <v>18.048070235606978</v>
      </c>
    </row>
    <row r="402" spans="1:5" x14ac:dyDescent="0.2">
      <c r="A402" s="1" t="s">
        <v>3820</v>
      </c>
      <c r="B402" s="1" t="s">
        <v>5471</v>
      </c>
      <c r="C402" s="1">
        <v>2.6758123002421699</v>
      </c>
      <c r="D402" s="1">
        <v>3.45581712498281</v>
      </c>
      <c r="E402">
        <f t="shared" si="7"/>
        <v>29.150207010784989</v>
      </c>
    </row>
    <row r="403" spans="1:5" x14ac:dyDescent="0.2">
      <c r="A403" s="1" t="s">
        <v>4650</v>
      </c>
      <c r="B403" s="1" t="s">
        <v>6965</v>
      </c>
      <c r="C403" s="1">
        <v>2.6706443820591299</v>
      </c>
      <c r="D403" s="1">
        <v>2.8902648517676601</v>
      </c>
      <c r="E403">
        <f t="shared" si="7"/>
        <v>8.223501084004214</v>
      </c>
    </row>
    <row r="404" spans="1:5" x14ac:dyDescent="0.2">
      <c r="A404" s="1" t="s">
        <v>5210</v>
      </c>
      <c r="B404" s="1" t="s">
        <v>5547</v>
      </c>
      <c r="C404" s="1">
        <v>2.6646549435236699</v>
      </c>
      <c r="D404" s="1">
        <v>1.66588205230163</v>
      </c>
      <c r="E404">
        <f t="shared" si="7"/>
        <v>-37.482259894457059</v>
      </c>
    </row>
    <row r="405" spans="1:5" x14ac:dyDescent="0.2">
      <c r="A405" s="1" t="s">
        <v>1719</v>
      </c>
      <c r="B405" s="1" t="s">
        <v>5547</v>
      </c>
      <c r="C405" s="1">
        <v>2.6613999281685499</v>
      </c>
      <c r="D405" s="1">
        <v>2.8050544835230702</v>
      </c>
      <c r="E405">
        <f t="shared" si="7"/>
        <v>5.3977064414132085</v>
      </c>
    </row>
    <row r="406" spans="1:5" x14ac:dyDescent="0.2">
      <c r="A406" s="1" t="s">
        <v>3691</v>
      </c>
      <c r="B406" s="1">
        <v>0</v>
      </c>
      <c r="C406" s="1">
        <v>2.6598575646574099</v>
      </c>
      <c r="D406" s="1">
        <v>2.44282240367597</v>
      </c>
      <c r="E406">
        <f t="shared" si="7"/>
        <v>-8.1596535042053642</v>
      </c>
    </row>
    <row r="407" spans="1:5" x14ac:dyDescent="0.2">
      <c r="A407" s="1" t="s">
        <v>3738</v>
      </c>
      <c r="B407" s="1" t="e">
        <v>#N/A</v>
      </c>
      <c r="C407" s="1">
        <v>2.6584778818754899</v>
      </c>
      <c r="D407" s="1">
        <v>3.4157884378725099</v>
      </c>
      <c r="E407">
        <f t="shared" si="7"/>
        <v>28.48662240750922</v>
      </c>
    </row>
    <row r="408" spans="1:5" x14ac:dyDescent="0.2">
      <c r="A408" s="1" t="s">
        <v>4511</v>
      </c>
      <c r="B408" s="1" t="s">
        <v>6613</v>
      </c>
      <c r="C408" s="1">
        <v>2.65296392571571</v>
      </c>
      <c r="D408" s="1">
        <v>2.3222666320506602</v>
      </c>
      <c r="E408">
        <f t="shared" si="7"/>
        <v>-12.465201296539876</v>
      </c>
    </row>
    <row r="409" spans="1:5" x14ac:dyDescent="0.2">
      <c r="A409" s="1" t="s">
        <v>1253</v>
      </c>
      <c r="B409" s="1" t="s">
        <v>7062</v>
      </c>
      <c r="C409" s="1">
        <v>2.6480392968630899</v>
      </c>
      <c r="D409" s="1">
        <v>3.8259243258948601</v>
      </c>
      <c r="E409">
        <f t="shared" si="7"/>
        <v>44.481402916758519</v>
      </c>
    </row>
    <row r="410" spans="1:5" x14ac:dyDescent="0.2">
      <c r="A410" s="1" t="s">
        <v>5006</v>
      </c>
      <c r="B410" s="1" t="s">
        <v>6527</v>
      </c>
      <c r="C410" s="1">
        <v>2.6386315273766399</v>
      </c>
      <c r="D410" s="1">
        <v>2.9576204544067002</v>
      </c>
      <c r="E410">
        <f t="shared" si="7"/>
        <v>12.089180460418552</v>
      </c>
    </row>
    <row r="411" spans="1:5" x14ac:dyDescent="0.2">
      <c r="A411" s="1" t="s">
        <v>625</v>
      </c>
      <c r="B411" s="1" t="s">
        <v>6946</v>
      </c>
      <c r="C411" s="1">
        <v>2.6360041905267502</v>
      </c>
      <c r="D411" s="1">
        <v>2.9626219974237</v>
      </c>
      <c r="E411">
        <f t="shared" si="7"/>
        <v>12.390640654925596</v>
      </c>
    </row>
    <row r="412" spans="1:5" x14ac:dyDescent="0.2">
      <c r="A412" s="1" t="s">
        <v>1368</v>
      </c>
      <c r="B412" s="1" t="s">
        <v>6579</v>
      </c>
      <c r="C412" s="1">
        <v>2.6354089945341301</v>
      </c>
      <c r="D412" s="1">
        <v>2.8382741303807499</v>
      </c>
      <c r="E412">
        <f t="shared" si="7"/>
        <v>7.6976718326212179</v>
      </c>
    </row>
    <row r="413" spans="1:5" x14ac:dyDescent="0.2">
      <c r="A413" s="1" t="s">
        <v>4387</v>
      </c>
      <c r="B413" s="1" t="s">
        <v>5703</v>
      </c>
      <c r="C413" s="1">
        <v>2.6233122294904598</v>
      </c>
      <c r="D413" s="1">
        <v>2.2970205467788101</v>
      </c>
      <c r="E413">
        <f t="shared" si="7"/>
        <v>-12.438156580965856</v>
      </c>
    </row>
    <row r="414" spans="1:5" x14ac:dyDescent="0.2">
      <c r="A414" s="1" t="s">
        <v>83</v>
      </c>
      <c r="B414" s="1" t="s">
        <v>6939</v>
      </c>
      <c r="C414" s="1">
        <v>2.6191603982416898</v>
      </c>
      <c r="D414" s="1">
        <v>3.25999173148</v>
      </c>
      <c r="E414">
        <f t="shared" si="7"/>
        <v>24.46705187160423</v>
      </c>
    </row>
    <row r="415" spans="1:5" x14ac:dyDescent="0.2">
      <c r="A415" s="1" t="s">
        <v>733</v>
      </c>
      <c r="B415" s="1" t="s">
        <v>6805</v>
      </c>
      <c r="C415" s="1">
        <v>2.6162091053152299</v>
      </c>
      <c r="D415" s="1">
        <v>3.3727478192615701</v>
      </c>
      <c r="E415">
        <f t="shared" si="7"/>
        <v>28.917364151409604</v>
      </c>
    </row>
    <row r="416" spans="1:5" x14ac:dyDescent="0.2">
      <c r="A416" s="1" t="s">
        <v>3574</v>
      </c>
      <c r="B416" s="1" t="s">
        <v>5956</v>
      </c>
      <c r="C416" s="1">
        <v>2.6121296201775799</v>
      </c>
      <c r="D416" s="1">
        <v>3.26411221113344</v>
      </c>
      <c r="E416">
        <f t="shared" si="7"/>
        <v>24.959810030848946</v>
      </c>
    </row>
    <row r="417" spans="1:5" x14ac:dyDescent="0.2">
      <c r="A417" s="1" t="s">
        <v>777</v>
      </c>
      <c r="B417" s="1">
        <v>0</v>
      </c>
      <c r="C417" s="1">
        <v>2.6073286477755202</v>
      </c>
      <c r="D417" s="1">
        <v>3.1724164741269898</v>
      </c>
      <c r="E417">
        <f t="shared" si="7"/>
        <v>21.673057089814218</v>
      </c>
    </row>
    <row r="418" spans="1:5" x14ac:dyDescent="0.2">
      <c r="A418" s="1" t="s">
        <v>1380</v>
      </c>
      <c r="B418" s="1" t="s">
        <v>5468</v>
      </c>
      <c r="C418" s="1">
        <v>2.6030266570146199</v>
      </c>
      <c r="D418" s="1">
        <v>2.4047218570662898</v>
      </c>
      <c r="E418">
        <f t="shared" si="7"/>
        <v>-7.6182393066909064</v>
      </c>
    </row>
    <row r="419" spans="1:5" x14ac:dyDescent="0.2">
      <c r="A419" s="1" t="s">
        <v>1210</v>
      </c>
      <c r="B419" s="1" t="s">
        <v>6761</v>
      </c>
      <c r="C419" s="1">
        <v>2.5994146093628401</v>
      </c>
      <c r="D419" s="1">
        <v>3.51495364928327</v>
      </c>
      <c r="E419">
        <f t="shared" si="7"/>
        <v>35.220970006967988</v>
      </c>
    </row>
    <row r="420" spans="1:5" x14ac:dyDescent="0.2">
      <c r="A420" s="1" t="s">
        <v>2148</v>
      </c>
      <c r="B420" s="1" t="s">
        <v>5822</v>
      </c>
      <c r="C420" s="1">
        <v>2.5992758974032801</v>
      </c>
      <c r="D420" s="1">
        <v>2.5961949659264998</v>
      </c>
      <c r="E420">
        <f t="shared" si="7"/>
        <v>-0.11853037531945909</v>
      </c>
    </row>
    <row r="421" spans="1:5" x14ac:dyDescent="0.2">
      <c r="A421" s="1" t="s">
        <v>1315</v>
      </c>
      <c r="B421" s="1" t="s">
        <v>5541</v>
      </c>
      <c r="C421" s="1">
        <v>2.59180961496978</v>
      </c>
      <c r="D421" s="1">
        <v>3.0157381715630902</v>
      </c>
      <c r="E421">
        <f t="shared" si="7"/>
        <v>16.356469786391049</v>
      </c>
    </row>
    <row r="422" spans="1:5" x14ac:dyDescent="0.2">
      <c r="A422" s="1" t="s">
        <v>1135</v>
      </c>
      <c r="B422" s="1" t="s">
        <v>5457</v>
      </c>
      <c r="C422" s="1">
        <v>2.5866218115291</v>
      </c>
      <c r="D422" s="1">
        <v>2.9246371231718</v>
      </c>
      <c r="E422">
        <f t="shared" si="7"/>
        <v>13.067828862189943</v>
      </c>
    </row>
    <row r="423" spans="1:5" x14ac:dyDescent="0.2">
      <c r="A423" s="1" t="s">
        <v>516</v>
      </c>
      <c r="B423" s="1" t="s">
        <v>7211</v>
      </c>
      <c r="C423" s="1">
        <v>2.58271937988762</v>
      </c>
      <c r="D423" s="1">
        <v>4.0401210787105102</v>
      </c>
      <c r="E423">
        <f t="shared" si="7"/>
        <v>56.428960504656331</v>
      </c>
    </row>
    <row r="424" spans="1:5" x14ac:dyDescent="0.2">
      <c r="A424" s="1" t="s">
        <v>1518</v>
      </c>
      <c r="B424" s="1">
        <v>0</v>
      </c>
      <c r="C424" s="1">
        <v>2.5748257593866199</v>
      </c>
      <c r="D424" s="1">
        <v>3.7885813314290901</v>
      </c>
      <c r="E424">
        <f t="shared" si="7"/>
        <v>47.139328462039828</v>
      </c>
    </row>
    <row r="425" spans="1:5" x14ac:dyDescent="0.2">
      <c r="A425" s="1" t="s">
        <v>4394</v>
      </c>
      <c r="B425" s="1" t="s">
        <v>5562</v>
      </c>
      <c r="C425" s="1">
        <v>2.5743843633879799</v>
      </c>
      <c r="D425" s="1">
        <v>2.8566982563523799</v>
      </c>
      <c r="E425">
        <f t="shared" si="7"/>
        <v>10.966268168008334</v>
      </c>
    </row>
    <row r="426" spans="1:5" x14ac:dyDescent="0.2">
      <c r="A426" s="1" t="s">
        <v>3052</v>
      </c>
      <c r="B426" s="1" t="s">
        <v>5511</v>
      </c>
      <c r="C426" s="1">
        <v>2.5592280455673899</v>
      </c>
      <c r="D426" s="1">
        <v>3.1650330321060101</v>
      </c>
      <c r="E426">
        <f t="shared" si="7"/>
        <v>23.671395270455903</v>
      </c>
    </row>
    <row r="427" spans="1:5" x14ac:dyDescent="0.2">
      <c r="A427" s="1" t="s">
        <v>1533</v>
      </c>
      <c r="B427" s="1" t="s">
        <v>5484</v>
      </c>
      <c r="C427" s="1">
        <v>2.5472983701679</v>
      </c>
      <c r="D427" s="1">
        <v>2.6912185065827998</v>
      </c>
      <c r="E427">
        <f t="shared" si="7"/>
        <v>5.6499127899733894</v>
      </c>
    </row>
    <row r="428" spans="1:5" x14ac:dyDescent="0.2">
      <c r="A428" s="1" t="s">
        <v>1489</v>
      </c>
      <c r="B428" s="1" t="s">
        <v>5788</v>
      </c>
      <c r="C428" s="1">
        <v>2.5467523153825602</v>
      </c>
      <c r="D428" s="1">
        <v>2.9057395485306401</v>
      </c>
      <c r="E428">
        <f t="shared" si="7"/>
        <v>14.095883254126134</v>
      </c>
    </row>
    <row r="429" spans="1:5" x14ac:dyDescent="0.2">
      <c r="A429" s="1" t="s">
        <v>398</v>
      </c>
      <c r="B429" s="1" t="s">
        <v>5788</v>
      </c>
      <c r="C429" s="1">
        <v>2.5461328037635198</v>
      </c>
      <c r="D429" s="1">
        <v>2.9826108097591999</v>
      </c>
      <c r="E429">
        <f t="shared" si="7"/>
        <v>17.142782393381371</v>
      </c>
    </row>
    <row r="430" spans="1:5" x14ac:dyDescent="0.2">
      <c r="A430" s="1" t="s">
        <v>3482</v>
      </c>
      <c r="B430" s="1" t="s">
        <v>5895</v>
      </c>
      <c r="C430" s="1">
        <v>2.5437993503787899</v>
      </c>
      <c r="D430" s="1">
        <v>3.3933077713081699</v>
      </c>
      <c r="E430">
        <f t="shared" si="7"/>
        <v>33.395260550046217</v>
      </c>
    </row>
    <row r="431" spans="1:5" x14ac:dyDescent="0.2">
      <c r="A431" s="1" t="s">
        <v>846</v>
      </c>
      <c r="B431" s="1" t="s">
        <v>6071</v>
      </c>
      <c r="C431" s="1">
        <v>2.54290041360195</v>
      </c>
      <c r="D431" s="1">
        <v>3.20616716873496</v>
      </c>
      <c r="E431">
        <f t="shared" si="7"/>
        <v>26.083080233311634</v>
      </c>
    </row>
    <row r="432" spans="1:5" x14ac:dyDescent="0.2">
      <c r="A432" s="1" t="s">
        <v>4781</v>
      </c>
      <c r="B432" s="1">
        <v>0</v>
      </c>
      <c r="C432" s="1">
        <v>2.5381124807389601</v>
      </c>
      <c r="D432" s="1">
        <v>2.3783372416084698</v>
      </c>
      <c r="E432">
        <f t="shared" si="7"/>
        <v>-6.2950417029576418</v>
      </c>
    </row>
    <row r="433" spans="1:5" x14ac:dyDescent="0.2">
      <c r="A433" s="1" t="s">
        <v>3933</v>
      </c>
      <c r="B433" s="1" t="s">
        <v>5919</v>
      </c>
      <c r="C433" s="1">
        <v>2.5368189678372599</v>
      </c>
      <c r="D433" s="1">
        <v>2.93357032902713</v>
      </c>
      <c r="E433">
        <f t="shared" si="7"/>
        <v>15.639719121467961</v>
      </c>
    </row>
    <row r="434" spans="1:5" x14ac:dyDescent="0.2">
      <c r="A434" s="1" t="s">
        <v>3444</v>
      </c>
      <c r="B434" s="1">
        <v>0</v>
      </c>
      <c r="C434" s="1">
        <v>2.5333006696961999</v>
      </c>
      <c r="D434" s="1">
        <v>2.7515010134376698</v>
      </c>
      <c r="E434">
        <f t="shared" si="7"/>
        <v>8.6132825191901539</v>
      </c>
    </row>
    <row r="435" spans="1:5" x14ac:dyDescent="0.2">
      <c r="A435" s="1" t="s">
        <v>209</v>
      </c>
      <c r="B435" s="1" t="s">
        <v>5511</v>
      </c>
      <c r="C435" s="1">
        <v>2.5318247632397499</v>
      </c>
      <c r="D435" s="1">
        <v>3.5893210156115201</v>
      </c>
      <c r="E435">
        <f t="shared" si="7"/>
        <v>41.768145557537984</v>
      </c>
    </row>
    <row r="436" spans="1:5" x14ac:dyDescent="0.2">
      <c r="A436" s="1" t="s">
        <v>3868</v>
      </c>
      <c r="B436" s="1" t="s">
        <v>5519</v>
      </c>
      <c r="C436" s="1">
        <v>2.5247112148256798</v>
      </c>
      <c r="D436" s="1">
        <v>3.18328136579205</v>
      </c>
      <c r="E436">
        <f t="shared" si="7"/>
        <v>26.084969524399309</v>
      </c>
    </row>
    <row r="437" spans="1:5" x14ac:dyDescent="0.2">
      <c r="A437" s="1" t="s">
        <v>3053</v>
      </c>
      <c r="B437" s="1" t="s">
        <v>5953</v>
      </c>
      <c r="C437" s="1">
        <v>2.5224007460098199</v>
      </c>
      <c r="D437" s="1">
        <v>3.7247927660023499</v>
      </c>
      <c r="E437">
        <f t="shared" si="7"/>
        <v>47.668556310673125</v>
      </c>
    </row>
    <row r="438" spans="1:5" x14ac:dyDescent="0.2">
      <c r="A438" s="1" t="s">
        <v>4656</v>
      </c>
      <c r="B438" s="1" t="s">
        <v>5933</v>
      </c>
      <c r="C438" s="1">
        <v>2.5161659374684699</v>
      </c>
      <c r="D438" s="1">
        <v>2.7662455602545801</v>
      </c>
      <c r="E438">
        <f t="shared" si="7"/>
        <v>9.9389161526332739</v>
      </c>
    </row>
    <row r="439" spans="1:5" x14ac:dyDescent="0.2">
      <c r="A439" s="1" t="s">
        <v>2505</v>
      </c>
      <c r="B439" s="1">
        <v>0</v>
      </c>
      <c r="C439" s="1">
        <v>2.51531867472369</v>
      </c>
      <c r="D439" s="1">
        <v>3.2557966391765998</v>
      </c>
      <c r="E439">
        <f t="shared" si="7"/>
        <v>29.438733624249497</v>
      </c>
    </row>
    <row r="440" spans="1:5" x14ac:dyDescent="0.2">
      <c r="A440" s="1" t="s">
        <v>690</v>
      </c>
      <c r="B440" s="1" t="s">
        <v>6817</v>
      </c>
      <c r="C440" s="1">
        <v>2.5150672913174099</v>
      </c>
      <c r="D440" s="1">
        <v>3.13203144719514</v>
      </c>
      <c r="E440">
        <f t="shared" si="7"/>
        <v>24.53072162353795</v>
      </c>
    </row>
    <row r="441" spans="1:5" x14ac:dyDescent="0.2">
      <c r="A441" s="1" t="s">
        <v>515</v>
      </c>
      <c r="B441" s="1" t="s">
        <v>5962</v>
      </c>
      <c r="C441" s="1">
        <v>2.5049991420075499</v>
      </c>
      <c r="D441" s="1">
        <v>3.0028212266147798</v>
      </c>
      <c r="E441">
        <f t="shared" si="7"/>
        <v>19.873143916858453</v>
      </c>
    </row>
    <row r="442" spans="1:5" x14ac:dyDescent="0.2">
      <c r="A442" s="1" t="s">
        <v>3209</v>
      </c>
      <c r="B442" s="1">
        <v>0</v>
      </c>
      <c r="C442" s="1">
        <v>2.5010132930831301</v>
      </c>
      <c r="D442" s="1">
        <v>2.7347283472673398</v>
      </c>
      <c r="E442">
        <f t="shared" si="7"/>
        <v>9.3448145529885167</v>
      </c>
    </row>
    <row r="443" spans="1:5" x14ac:dyDescent="0.2">
      <c r="A443" s="1" t="s">
        <v>2667</v>
      </c>
      <c r="B443" s="1" t="s">
        <v>5511</v>
      </c>
      <c r="C443" s="1">
        <v>2.4970919025635601</v>
      </c>
      <c r="D443" s="1">
        <v>3.8387858310846399</v>
      </c>
      <c r="E443">
        <f t="shared" si="7"/>
        <v>53.730258271378496</v>
      </c>
    </row>
    <row r="444" spans="1:5" x14ac:dyDescent="0.2">
      <c r="A444" s="1" t="s">
        <v>4218</v>
      </c>
      <c r="B444" s="1" t="s">
        <v>5528</v>
      </c>
      <c r="C444" s="1">
        <v>2.4966956387795101</v>
      </c>
      <c r="D444" s="1">
        <v>2.8818373898730898</v>
      </c>
      <c r="E444">
        <f t="shared" si="7"/>
        <v>15.426059352667162</v>
      </c>
    </row>
    <row r="445" spans="1:5" x14ac:dyDescent="0.2">
      <c r="A445" s="1" t="s">
        <v>1944</v>
      </c>
      <c r="B445" s="1" t="s">
        <v>6570</v>
      </c>
      <c r="C445" s="1">
        <v>2.49508502921418</v>
      </c>
      <c r="D445" s="1">
        <v>3.3608163883348099</v>
      </c>
      <c r="E445">
        <f t="shared" si="7"/>
        <v>34.697469183777258</v>
      </c>
    </row>
    <row r="446" spans="1:5" x14ac:dyDescent="0.2">
      <c r="A446" s="1" t="s">
        <v>5004</v>
      </c>
      <c r="B446" s="1" t="s">
        <v>7295</v>
      </c>
      <c r="C446" s="1">
        <v>2.4940279405372499</v>
      </c>
      <c r="D446" s="1">
        <v>3.0872287590434802</v>
      </c>
      <c r="E446">
        <f t="shared" si="7"/>
        <v>23.784850556984789</v>
      </c>
    </row>
    <row r="447" spans="1:5" x14ac:dyDescent="0.2">
      <c r="A447" s="1" t="s">
        <v>437</v>
      </c>
      <c r="B447" s="1" t="s">
        <v>6913</v>
      </c>
      <c r="C447" s="1">
        <v>2.4936629968631001</v>
      </c>
      <c r="D447" s="1">
        <v>3.4765133773581298</v>
      </c>
      <c r="E447">
        <f t="shared" si="7"/>
        <v>39.413921677925408</v>
      </c>
    </row>
    <row r="448" spans="1:5" x14ac:dyDescent="0.2">
      <c r="A448" s="1" t="s">
        <v>2415</v>
      </c>
      <c r="B448" s="1" t="s">
        <v>5519</v>
      </c>
      <c r="C448" s="1">
        <v>2.4905921455748099</v>
      </c>
      <c r="D448" s="1">
        <v>2.4740838054801699</v>
      </c>
      <c r="E448">
        <f t="shared" si="7"/>
        <v>-0.66282791921476858</v>
      </c>
    </row>
    <row r="449" spans="1:5" x14ac:dyDescent="0.2">
      <c r="A449" s="1" t="s">
        <v>401</v>
      </c>
      <c r="B449" s="1" t="s">
        <v>5664</v>
      </c>
      <c r="C449" s="1">
        <v>2.48951046357256</v>
      </c>
      <c r="D449" s="1">
        <v>2.75049541234287</v>
      </c>
      <c r="E449">
        <f t="shared" si="7"/>
        <v>10.483384287358438</v>
      </c>
    </row>
    <row r="450" spans="1:5" x14ac:dyDescent="0.2">
      <c r="A450" s="1" t="s">
        <v>1846</v>
      </c>
      <c r="B450" s="1" t="s">
        <v>6102</v>
      </c>
      <c r="C450" s="1">
        <v>2.48803899628561</v>
      </c>
      <c r="D450" s="1">
        <v>2.97227797077749</v>
      </c>
      <c r="E450">
        <f t="shared" si="7"/>
        <v>19.462676236779235</v>
      </c>
    </row>
    <row r="451" spans="1:5" x14ac:dyDescent="0.2">
      <c r="A451" s="1" t="s">
        <v>4722</v>
      </c>
      <c r="B451" s="1" t="s">
        <v>6710</v>
      </c>
      <c r="C451" s="1">
        <v>2.4863204863267199</v>
      </c>
      <c r="D451" s="1">
        <v>2.10829932819391</v>
      </c>
      <c r="E451">
        <f t="shared" si="7"/>
        <v>-15.204039873849764</v>
      </c>
    </row>
    <row r="452" spans="1:5" x14ac:dyDescent="0.2">
      <c r="A452" s="1" t="s">
        <v>4554</v>
      </c>
      <c r="B452" s="1">
        <v>0</v>
      </c>
      <c r="C452" s="1">
        <v>2.4833074905091399</v>
      </c>
      <c r="D452" s="1">
        <v>2.8391507131592202</v>
      </c>
      <c r="E452">
        <f t="shared" si="7"/>
        <v>14.329406406981986</v>
      </c>
    </row>
    <row r="453" spans="1:5" x14ac:dyDescent="0.2">
      <c r="A453" s="1" t="s">
        <v>2213</v>
      </c>
      <c r="B453" s="1" t="s">
        <v>5706</v>
      </c>
      <c r="C453" s="1">
        <v>2.4765963622071201</v>
      </c>
      <c r="D453" s="1">
        <v>3.20731448504382</v>
      </c>
      <c r="E453">
        <f t="shared" si="7"/>
        <v>29.504934029116097</v>
      </c>
    </row>
    <row r="454" spans="1:5" x14ac:dyDescent="0.2">
      <c r="A454" s="1" t="s">
        <v>4803</v>
      </c>
      <c r="B454" s="1" t="s">
        <v>6988</v>
      </c>
      <c r="C454" s="1">
        <v>2.4647871106972801</v>
      </c>
      <c r="D454" s="1">
        <v>3.29767618537652</v>
      </c>
      <c r="E454">
        <f t="shared" si="7"/>
        <v>33.791521834257658</v>
      </c>
    </row>
    <row r="455" spans="1:5" x14ac:dyDescent="0.2">
      <c r="A455" s="1" t="s">
        <v>3335</v>
      </c>
      <c r="B455" s="1" t="s">
        <v>5448</v>
      </c>
      <c r="C455" s="1">
        <v>2.4644710491033499</v>
      </c>
      <c r="D455" s="1">
        <v>1.9512360806139699</v>
      </c>
      <c r="E455">
        <f t="shared" si="7"/>
        <v>-20.825360016954171</v>
      </c>
    </row>
    <row r="456" spans="1:5" x14ac:dyDescent="0.2">
      <c r="A456" s="1" t="s">
        <v>2011</v>
      </c>
      <c r="B456" s="1" t="s">
        <v>5439</v>
      </c>
      <c r="C456" s="1">
        <v>2.4644013949044501</v>
      </c>
      <c r="D456" s="1">
        <v>2.90492131244913</v>
      </c>
      <c r="E456">
        <f t="shared" si="7"/>
        <v>17.875331447852869</v>
      </c>
    </row>
    <row r="457" spans="1:5" x14ac:dyDescent="0.2">
      <c r="A457" s="1" t="s">
        <v>4500</v>
      </c>
      <c r="B457" s="1" t="s">
        <v>7233</v>
      </c>
      <c r="C457" s="1">
        <v>2.4638257545262001</v>
      </c>
      <c r="D457" s="1">
        <v>2.9570397950743699</v>
      </c>
      <c r="E457">
        <f t="shared" ref="E457:E520" si="8">((D457-C457)/C457)*100</f>
        <v>20.01821921221925</v>
      </c>
    </row>
    <row r="458" spans="1:5" x14ac:dyDescent="0.2">
      <c r="A458" s="1" t="s">
        <v>2675</v>
      </c>
      <c r="B458" s="1" t="s">
        <v>5693</v>
      </c>
      <c r="C458" s="1">
        <v>2.4636723129747802</v>
      </c>
      <c r="D458" s="1">
        <v>2.94839560938044</v>
      </c>
      <c r="E458">
        <f t="shared" si="8"/>
        <v>19.67482825751193</v>
      </c>
    </row>
    <row r="459" spans="1:5" x14ac:dyDescent="0.2">
      <c r="A459" s="1" t="s">
        <v>2283</v>
      </c>
      <c r="B459" s="1" t="s">
        <v>5703</v>
      </c>
      <c r="C459" s="1">
        <v>2.4604845320804301</v>
      </c>
      <c r="D459" s="1">
        <v>2.4886887403896298</v>
      </c>
      <c r="E459">
        <f t="shared" si="8"/>
        <v>1.146286755371394</v>
      </c>
    </row>
    <row r="460" spans="1:5" x14ac:dyDescent="0.2">
      <c r="A460" s="1" t="s">
        <v>4010</v>
      </c>
      <c r="B460" s="1" t="s">
        <v>5534</v>
      </c>
      <c r="C460" s="1">
        <v>2.4575798921769301</v>
      </c>
      <c r="D460" s="1">
        <v>3.8027782959972498</v>
      </c>
      <c r="E460">
        <f t="shared" si="8"/>
        <v>54.736711026258433</v>
      </c>
    </row>
    <row r="461" spans="1:5" x14ac:dyDescent="0.2">
      <c r="A461" s="1" t="s">
        <v>4162</v>
      </c>
      <c r="B461" s="1" t="s">
        <v>7413</v>
      </c>
      <c r="C461" s="1">
        <v>2.4554155429920699</v>
      </c>
      <c r="D461" s="1">
        <v>2.2715736248330902</v>
      </c>
      <c r="E461">
        <f t="shared" si="8"/>
        <v>-7.4872018581000486</v>
      </c>
    </row>
    <row r="462" spans="1:5" x14ac:dyDescent="0.2">
      <c r="A462" s="1" t="s">
        <v>1966</v>
      </c>
      <c r="B462" s="1" t="s">
        <v>5757</v>
      </c>
      <c r="C462" s="1">
        <v>2.45525972787493</v>
      </c>
      <c r="D462" s="1">
        <v>2.15827766762387</v>
      </c>
      <c r="E462">
        <f t="shared" si="8"/>
        <v>-12.095749255338585</v>
      </c>
    </row>
    <row r="463" spans="1:5" x14ac:dyDescent="0.2">
      <c r="A463" s="1" t="s">
        <v>2624</v>
      </c>
      <c r="B463" s="1">
        <v>0</v>
      </c>
      <c r="C463" s="1">
        <v>2.45364046626272</v>
      </c>
      <c r="D463" s="1">
        <v>2.4339985438776002</v>
      </c>
      <c r="E463">
        <f t="shared" si="8"/>
        <v>-0.80052161900629215</v>
      </c>
    </row>
    <row r="464" spans="1:5" x14ac:dyDescent="0.2">
      <c r="A464" s="1" t="s">
        <v>2247</v>
      </c>
      <c r="B464" s="1" t="s">
        <v>5493</v>
      </c>
      <c r="C464" s="1">
        <v>2.4527342614581098</v>
      </c>
      <c r="D464" s="1">
        <v>2.83182572111027</v>
      </c>
      <c r="E464">
        <f t="shared" si="8"/>
        <v>15.455871661644935</v>
      </c>
    </row>
    <row r="465" spans="1:5" x14ac:dyDescent="0.2">
      <c r="A465" s="1" t="s">
        <v>3180</v>
      </c>
      <c r="B465" s="1" t="s">
        <v>5655</v>
      </c>
      <c r="C465" s="1">
        <v>2.4444359942711902</v>
      </c>
      <c r="D465" s="1">
        <v>3.3905255895209501</v>
      </c>
      <c r="E465">
        <f t="shared" si="8"/>
        <v>38.703799054956924</v>
      </c>
    </row>
    <row r="466" spans="1:5" x14ac:dyDescent="0.2">
      <c r="A466" s="1" t="s">
        <v>668</v>
      </c>
      <c r="B466" s="1" t="s">
        <v>5456</v>
      </c>
      <c r="C466" s="1">
        <v>2.4417720964232998</v>
      </c>
      <c r="D466" s="1">
        <v>2.67871217328487</v>
      </c>
      <c r="E466">
        <f t="shared" si="8"/>
        <v>9.7036114553294812</v>
      </c>
    </row>
    <row r="467" spans="1:5" x14ac:dyDescent="0.2">
      <c r="A467" s="1" t="s">
        <v>3570</v>
      </c>
      <c r="B467" s="1" t="s">
        <v>5686</v>
      </c>
      <c r="C467" s="1">
        <v>2.4404034007755202</v>
      </c>
      <c r="D467" s="1">
        <v>2.3691196235407799</v>
      </c>
      <c r="E467">
        <f t="shared" si="8"/>
        <v>-2.9209833592301795</v>
      </c>
    </row>
    <row r="468" spans="1:5" x14ac:dyDescent="0.2">
      <c r="A468" s="1" t="s">
        <v>3096</v>
      </c>
      <c r="B468" s="1">
        <v>0</v>
      </c>
      <c r="C468" s="1">
        <v>2.4299810025019601</v>
      </c>
      <c r="D468" s="1">
        <v>2.1104760965025</v>
      </c>
      <c r="E468">
        <f t="shared" si="8"/>
        <v>-13.148452834425086</v>
      </c>
    </row>
    <row r="469" spans="1:5" x14ac:dyDescent="0.2">
      <c r="A469" s="1" t="s">
        <v>2735</v>
      </c>
      <c r="B469" s="1" t="s">
        <v>5456</v>
      </c>
      <c r="C469" s="1">
        <v>2.4298478917475399</v>
      </c>
      <c r="D469" s="1">
        <v>2.9036957379656001</v>
      </c>
      <c r="E469">
        <f t="shared" si="8"/>
        <v>19.501132059639755</v>
      </c>
    </row>
    <row r="470" spans="1:5" x14ac:dyDescent="0.2">
      <c r="A470" s="1" t="s">
        <v>1550</v>
      </c>
      <c r="B470" s="1">
        <v>0</v>
      </c>
      <c r="C470" s="1">
        <v>2.4285014776606202</v>
      </c>
      <c r="D470" s="1">
        <v>2.2438504094433802</v>
      </c>
      <c r="E470">
        <f t="shared" si="8"/>
        <v>-7.6034982854988709</v>
      </c>
    </row>
    <row r="471" spans="1:5" x14ac:dyDescent="0.2">
      <c r="A471" s="1" t="s">
        <v>4876</v>
      </c>
      <c r="B471" s="1" t="s">
        <v>7004</v>
      </c>
      <c r="C471" s="1">
        <v>2.4168541492308999</v>
      </c>
      <c r="D471" s="1">
        <v>2.2558865618947799</v>
      </c>
      <c r="E471">
        <f t="shared" si="8"/>
        <v>-6.6602110593783141</v>
      </c>
    </row>
    <row r="472" spans="1:5" x14ac:dyDescent="0.2">
      <c r="A472" s="1" t="s">
        <v>2847</v>
      </c>
      <c r="B472" s="1" t="s">
        <v>5671</v>
      </c>
      <c r="C472" s="1">
        <v>2.4152732918934601</v>
      </c>
      <c r="D472" s="1">
        <v>3.5454675930696302</v>
      </c>
      <c r="E472">
        <f t="shared" si="8"/>
        <v>46.793640494825794</v>
      </c>
    </row>
    <row r="473" spans="1:5" x14ac:dyDescent="0.2">
      <c r="A473" s="1" t="s">
        <v>3220</v>
      </c>
      <c r="B473" s="1" t="s">
        <v>6979</v>
      </c>
      <c r="C473" s="1">
        <v>2.4109420449285999</v>
      </c>
      <c r="D473" s="1">
        <v>3.5501920272922902</v>
      </c>
      <c r="E473">
        <f t="shared" si="8"/>
        <v>47.253312652624516</v>
      </c>
    </row>
    <row r="474" spans="1:5" x14ac:dyDescent="0.2">
      <c r="A474" s="1" t="s">
        <v>605</v>
      </c>
      <c r="B474" s="1">
        <v>0</v>
      </c>
      <c r="C474" s="1">
        <v>2.4033838113243799</v>
      </c>
      <c r="D474" s="1">
        <v>3.1770292200373</v>
      </c>
      <c r="E474">
        <f t="shared" si="8"/>
        <v>32.189840218928836</v>
      </c>
    </row>
    <row r="475" spans="1:5" x14ac:dyDescent="0.2">
      <c r="A475" s="1" t="s">
        <v>4343</v>
      </c>
      <c r="B475" s="1" t="e">
        <v>#N/A</v>
      </c>
      <c r="C475" s="1">
        <v>2.4009928423218798</v>
      </c>
      <c r="D475" s="1">
        <v>3.1035563007874298</v>
      </c>
      <c r="E475">
        <f t="shared" si="8"/>
        <v>29.261372465656173</v>
      </c>
    </row>
    <row r="476" spans="1:5" x14ac:dyDescent="0.2">
      <c r="A476" s="1" t="s">
        <v>3434</v>
      </c>
      <c r="B476" s="1" t="s">
        <v>7173</v>
      </c>
      <c r="C476" s="1">
        <v>2.3981311211801701</v>
      </c>
      <c r="D476" s="1">
        <v>2.6137158177056699</v>
      </c>
      <c r="E476">
        <f t="shared" si="8"/>
        <v>8.9896959603862694</v>
      </c>
    </row>
    <row r="477" spans="1:5" x14ac:dyDescent="0.2">
      <c r="A477" s="1" t="s">
        <v>2552</v>
      </c>
      <c r="B477" s="1" t="s">
        <v>6199</v>
      </c>
      <c r="C477" s="1">
        <v>2.3913426422574302</v>
      </c>
      <c r="D477" s="1">
        <v>3.3096850857911999</v>
      </c>
      <c r="E477">
        <f t="shared" si="8"/>
        <v>38.402796291327512</v>
      </c>
    </row>
    <row r="478" spans="1:5" x14ac:dyDescent="0.2">
      <c r="A478" s="1" t="s">
        <v>2097</v>
      </c>
      <c r="B478" s="1" t="s">
        <v>7057</v>
      </c>
      <c r="C478" s="1">
        <v>2.39079899274713</v>
      </c>
      <c r="D478" s="1">
        <v>2.61791104621906</v>
      </c>
      <c r="E478">
        <f t="shared" si="8"/>
        <v>9.4994206606624232</v>
      </c>
    </row>
    <row r="479" spans="1:5" x14ac:dyDescent="0.2">
      <c r="A479" s="1" t="s">
        <v>2199</v>
      </c>
      <c r="B479" s="1" t="s">
        <v>7332</v>
      </c>
      <c r="C479" s="1">
        <v>2.3889714938056499</v>
      </c>
      <c r="D479" s="1">
        <v>3.7787172226241501</v>
      </c>
      <c r="E479">
        <f t="shared" si="8"/>
        <v>58.173391035513134</v>
      </c>
    </row>
    <row r="480" spans="1:5" x14ac:dyDescent="0.2">
      <c r="A480" s="1" t="s">
        <v>2237</v>
      </c>
      <c r="B480" s="1" t="s">
        <v>5633</v>
      </c>
      <c r="C480" s="1">
        <v>2.38205468510691</v>
      </c>
      <c r="D480" s="1">
        <v>1.5330098542741999</v>
      </c>
      <c r="E480">
        <f t="shared" si="8"/>
        <v>-35.643381159177871</v>
      </c>
    </row>
    <row r="481" spans="1:5" x14ac:dyDescent="0.2">
      <c r="A481" s="1" t="s">
        <v>4416</v>
      </c>
      <c r="B481" s="1" t="s">
        <v>5669</v>
      </c>
      <c r="C481" s="1">
        <v>2.3810968135547501</v>
      </c>
      <c r="D481" s="1">
        <v>2.6677634097699801</v>
      </c>
      <c r="E481">
        <f t="shared" si="8"/>
        <v>12.03926671873808</v>
      </c>
    </row>
    <row r="482" spans="1:5" x14ac:dyDescent="0.2">
      <c r="A482" s="1" t="s">
        <v>2643</v>
      </c>
      <c r="B482" s="1" t="s">
        <v>5571</v>
      </c>
      <c r="C482" s="1">
        <v>2.3776056711557101</v>
      </c>
      <c r="D482" s="1">
        <v>2.6505643463360902</v>
      </c>
      <c r="E482">
        <f t="shared" si="8"/>
        <v>11.480401417771684</v>
      </c>
    </row>
    <row r="483" spans="1:5" x14ac:dyDescent="0.2">
      <c r="A483" s="1" t="s">
        <v>1927</v>
      </c>
      <c r="B483" s="1">
        <v>0</v>
      </c>
      <c r="C483" s="1">
        <v>2.3758446711743302</v>
      </c>
      <c r="D483" s="1">
        <v>3.46903101020495</v>
      </c>
      <c r="E483">
        <f t="shared" si="8"/>
        <v>46.012534080785706</v>
      </c>
    </row>
    <row r="484" spans="1:5" x14ac:dyDescent="0.2">
      <c r="A484" s="1" t="s">
        <v>3076</v>
      </c>
      <c r="B484" s="1">
        <v>0</v>
      </c>
      <c r="C484" s="1">
        <v>2.37581327695864</v>
      </c>
      <c r="D484" s="1">
        <v>2.7369387766470701</v>
      </c>
      <c r="E484">
        <f t="shared" si="8"/>
        <v>15.200079197752411</v>
      </c>
    </row>
    <row r="485" spans="1:5" x14ac:dyDescent="0.2">
      <c r="A485" s="1" t="s">
        <v>5304</v>
      </c>
      <c r="B485" s="1">
        <v>0</v>
      </c>
      <c r="C485" s="1">
        <v>2.3719270850805398</v>
      </c>
      <c r="D485" s="1">
        <v>2.9364664761272699</v>
      </c>
      <c r="E485">
        <f t="shared" si="8"/>
        <v>23.800874596765308</v>
      </c>
    </row>
    <row r="486" spans="1:5" x14ac:dyDescent="0.2">
      <c r="A486" s="1" t="s">
        <v>2928</v>
      </c>
      <c r="B486" s="1" t="s">
        <v>6491</v>
      </c>
      <c r="C486" s="1">
        <v>2.3611111291947502</v>
      </c>
      <c r="D486" s="1">
        <v>2.7785396033919501</v>
      </c>
      <c r="E486">
        <f t="shared" si="8"/>
        <v>17.679323477652769</v>
      </c>
    </row>
    <row r="487" spans="1:5" x14ac:dyDescent="0.2">
      <c r="A487" s="1" t="s">
        <v>1393</v>
      </c>
      <c r="B487" s="1" t="s">
        <v>5471</v>
      </c>
      <c r="C487" s="1">
        <v>2.3598560222101201</v>
      </c>
      <c r="D487" s="1">
        <v>2.9324175717602001</v>
      </c>
      <c r="E487">
        <f t="shared" si="8"/>
        <v>24.262562807278734</v>
      </c>
    </row>
    <row r="488" spans="1:5" x14ac:dyDescent="0.2">
      <c r="A488" s="1" t="s">
        <v>3539</v>
      </c>
      <c r="B488" s="1" t="s">
        <v>6542</v>
      </c>
      <c r="C488" s="1">
        <v>2.35755918317225</v>
      </c>
      <c r="D488" s="1">
        <v>3.3029641501934601</v>
      </c>
      <c r="E488">
        <f t="shared" si="8"/>
        <v>40.101006743300758</v>
      </c>
    </row>
    <row r="489" spans="1:5" x14ac:dyDescent="0.2">
      <c r="A489" s="1" t="s">
        <v>1607</v>
      </c>
      <c r="B489" s="1" t="s">
        <v>5675</v>
      </c>
      <c r="C489" s="1">
        <v>2.3567590153559301</v>
      </c>
      <c r="D489" s="1">
        <v>2.9856909674324701</v>
      </c>
      <c r="E489">
        <f t="shared" si="8"/>
        <v>26.686307254098075</v>
      </c>
    </row>
    <row r="490" spans="1:5" x14ac:dyDescent="0.2">
      <c r="A490" s="1" t="s">
        <v>4112</v>
      </c>
      <c r="B490" s="1" t="s">
        <v>5715</v>
      </c>
      <c r="C490" s="1">
        <v>2.35422118873525</v>
      </c>
      <c r="D490" s="1">
        <v>2.74192416064641</v>
      </c>
      <c r="E490">
        <f t="shared" si="8"/>
        <v>16.468417401316664</v>
      </c>
    </row>
    <row r="491" spans="1:5" x14ac:dyDescent="0.2">
      <c r="A491" s="1" t="s">
        <v>4705</v>
      </c>
      <c r="B491" s="1" t="s">
        <v>6532</v>
      </c>
      <c r="C491" s="1">
        <v>2.3541784901554799</v>
      </c>
      <c r="D491" s="1">
        <v>1.5328759647360799</v>
      </c>
      <c r="E491">
        <f t="shared" si="8"/>
        <v>-34.887011705096235</v>
      </c>
    </row>
    <row r="492" spans="1:5" x14ac:dyDescent="0.2">
      <c r="A492" s="1" t="s">
        <v>1389</v>
      </c>
      <c r="B492" s="1" t="s">
        <v>5813</v>
      </c>
      <c r="C492" s="1">
        <v>2.3529341720392698</v>
      </c>
      <c r="D492" s="1">
        <v>2.6962887464072698</v>
      </c>
      <c r="E492">
        <f t="shared" si="8"/>
        <v>14.592612851145651</v>
      </c>
    </row>
    <row r="493" spans="1:5" x14ac:dyDescent="0.2">
      <c r="A493" s="1" t="s">
        <v>4946</v>
      </c>
      <c r="B493" s="1">
        <v>0</v>
      </c>
      <c r="C493" s="1">
        <v>2.3524407170008801</v>
      </c>
      <c r="D493" s="1">
        <v>3.1507036141659999</v>
      </c>
      <c r="E493">
        <f t="shared" si="8"/>
        <v>33.933390601350531</v>
      </c>
    </row>
    <row r="494" spans="1:5" x14ac:dyDescent="0.2">
      <c r="A494" s="1" t="s">
        <v>2314</v>
      </c>
      <c r="B494" s="1" t="s">
        <v>5788</v>
      </c>
      <c r="C494" s="1">
        <v>2.3511745145673699</v>
      </c>
      <c r="D494" s="1">
        <v>2.30976607557725</v>
      </c>
      <c r="E494">
        <f t="shared" si="8"/>
        <v>-1.7611810069206761</v>
      </c>
    </row>
    <row r="495" spans="1:5" x14ac:dyDescent="0.2">
      <c r="A495" s="1" t="s">
        <v>2149</v>
      </c>
      <c r="B495" s="1" t="s">
        <v>5875</v>
      </c>
      <c r="C495" s="1">
        <v>2.3494595722641201</v>
      </c>
      <c r="D495" s="1">
        <v>2.89143356506337</v>
      </c>
      <c r="E495">
        <f t="shared" si="8"/>
        <v>23.068028034930695</v>
      </c>
    </row>
    <row r="496" spans="1:5" x14ac:dyDescent="0.2">
      <c r="A496" s="1" t="s">
        <v>2121</v>
      </c>
      <c r="B496" s="1" t="s">
        <v>6446</v>
      </c>
      <c r="C496" s="1">
        <v>2.34653263742545</v>
      </c>
      <c r="D496" s="1">
        <v>2.2796598911860801</v>
      </c>
      <c r="E496">
        <f t="shared" si="8"/>
        <v>-2.8498536595144399</v>
      </c>
    </row>
    <row r="497" spans="1:5" x14ac:dyDescent="0.2">
      <c r="A497" s="1" t="s">
        <v>5262</v>
      </c>
      <c r="B497" s="1" t="s">
        <v>6529</v>
      </c>
      <c r="C497" s="1">
        <v>2.34325122962872</v>
      </c>
      <c r="D497" s="1">
        <v>2.1678493110861101</v>
      </c>
      <c r="E497">
        <f t="shared" si="8"/>
        <v>-7.4854081510671699</v>
      </c>
    </row>
    <row r="498" spans="1:5" x14ac:dyDescent="0.2">
      <c r="A498" s="1" t="s">
        <v>2693</v>
      </c>
      <c r="B498" s="1" t="s">
        <v>6102</v>
      </c>
      <c r="C498" s="1">
        <v>2.3420236355936002</v>
      </c>
      <c r="D498" s="1">
        <v>2.6633909410474899</v>
      </c>
      <c r="E498">
        <f t="shared" si="8"/>
        <v>13.721778916737412</v>
      </c>
    </row>
    <row r="499" spans="1:5" x14ac:dyDescent="0.2">
      <c r="A499" s="1" t="s">
        <v>4190</v>
      </c>
      <c r="B499" s="1" t="s">
        <v>5830</v>
      </c>
      <c r="C499" s="1">
        <v>2.3404154120966498</v>
      </c>
      <c r="D499" s="1">
        <v>3.23252058036543</v>
      </c>
      <c r="E499">
        <f t="shared" si="8"/>
        <v>38.11738564264504</v>
      </c>
    </row>
    <row r="500" spans="1:5" x14ac:dyDescent="0.2">
      <c r="A500" s="1" t="s">
        <v>1664</v>
      </c>
      <c r="B500" s="1" t="s">
        <v>7356</v>
      </c>
      <c r="C500" s="1">
        <v>2.3324006576267098</v>
      </c>
      <c r="D500" s="1">
        <v>2.52091974746611</v>
      </c>
      <c r="E500">
        <f t="shared" si="8"/>
        <v>8.0826203346737291</v>
      </c>
    </row>
    <row r="501" spans="1:5" x14ac:dyDescent="0.2">
      <c r="A501" s="1" t="s">
        <v>1465</v>
      </c>
      <c r="B501" s="1" t="s">
        <v>7066</v>
      </c>
      <c r="C501" s="1">
        <v>2.32814203532861</v>
      </c>
      <c r="D501" s="1">
        <v>2.8199579884085799</v>
      </c>
      <c r="E501">
        <f t="shared" si="8"/>
        <v>21.124825960652853</v>
      </c>
    </row>
    <row r="502" spans="1:5" x14ac:dyDescent="0.2">
      <c r="A502" s="1" t="s">
        <v>502</v>
      </c>
      <c r="B502" s="1" t="s">
        <v>5511</v>
      </c>
      <c r="C502" s="1">
        <v>2.3252247071013601</v>
      </c>
      <c r="D502" s="1">
        <v>2.49961168532321</v>
      </c>
      <c r="E502">
        <f t="shared" si="8"/>
        <v>7.4997903509825425</v>
      </c>
    </row>
    <row r="503" spans="1:5" x14ac:dyDescent="0.2">
      <c r="A503" s="1" t="s">
        <v>4503</v>
      </c>
      <c r="B503" s="1" t="s">
        <v>5669</v>
      </c>
      <c r="C503" s="1">
        <v>2.31552570166214</v>
      </c>
      <c r="D503" s="1">
        <v>2.48819048884015</v>
      </c>
      <c r="E503">
        <f t="shared" si="8"/>
        <v>7.4568287907176805</v>
      </c>
    </row>
    <row r="504" spans="1:5" x14ac:dyDescent="0.2">
      <c r="A504" s="1" t="s">
        <v>1142</v>
      </c>
      <c r="B504" s="1" t="s">
        <v>6492</v>
      </c>
      <c r="C504" s="1">
        <v>2.30833526615428</v>
      </c>
      <c r="D504" s="1">
        <v>2.1643789938117499</v>
      </c>
      <c r="E504">
        <f t="shared" si="8"/>
        <v>-6.2363675872076971</v>
      </c>
    </row>
    <row r="505" spans="1:5" x14ac:dyDescent="0.2">
      <c r="A505" s="1" t="s">
        <v>4897</v>
      </c>
      <c r="B505" s="1" t="s">
        <v>5895</v>
      </c>
      <c r="C505" s="1">
        <v>2.3045181200884599</v>
      </c>
      <c r="D505" s="1">
        <v>1.98297897961682</v>
      </c>
      <c r="E505">
        <f t="shared" si="8"/>
        <v>-13.952554231133469</v>
      </c>
    </row>
    <row r="506" spans="1:5" x14ac:dyDescent="0.2">
      <c r="A506" s="1" t="s">
        <v>2591</v>
      </c>
      <c r="B506" s="1" t="s">
        <v>6443</v>
      </c>
      <c r="C506" s="1">
        <v>2.3043948938880101</v>
      </c>
      <c r="D506" s="1">
        <v>3.0257270725493899</v>
      </c>
      <c r="E506">
        <f t="shared" si="8"/>
        <v>31.302455172704242</v>
      </c>
    </row>
    <row r="507" spans="1:5" x14ac:dyDescent="0.2">
      <c r="A507" s="1" t="s">
        <v>5033</v>
      </c>
      <c r="B507" s="1" t="s">
        <v>6591</v>
      </c>
      <c r="C507" s="1">
        <v>2.3040166384014702</v>
      </c>
      <c r="D507" s="1">
        <v>1.5019059048774199</v>
      </c>
      <c r="E507">
        <f t="shared" si="8"/>
        <v>-34.813582513039307</v>
      </c>
    </row>
    <row r="508" spans="1:5" x14ac:dyDescent="0.2">
      <c r="A508" s="1" t="s">
        <v>3611</v>
      </c>
      <c r="B508" s="1" t="s">
        <v>7234</v>
      </c>
      <c r="C508" s="1">
        <v>2.3013849012834502</v>
      </c>
      <c r="D508" s="1">
        <v>2.7758954585682498</v>
      </c>
      <c r="E508">
        <f t="shared" si="8"/>
        <v>20.61847876989945</v>
      </c>
    </row>
    <row r="509" spans="1:5" x14ac:dyDescent="0.2">
      <c r="A509" s="1" t="s">
        <v>3773</v>
      </c>
      <c r="B509" s="1">
        <v>0</v>
      </c>
      <c r="C509" s="1">
        <v>2.2974611093024602</v>
      </c>
      <c r="D509" s="1">
        <v>2.38889211657846</v>
      </c>
      <c r="E509">
        <f t="shared" si="8"/>
        <v>3.9796541889564137</v>
      </c>
    </row>
    <row r="510" spans="1:5" x14ac:dyDescent="0.2">
      <c r="A510" s="1" t="s">
        <v>4746</v>
      </c>
      <c r="B510" s="1" t="s">
        <v>6908</v>
      </c>
      <c r="C510" s="1">
        <v>2.2959391187026701</v>
      </c>
      <c r="D510" s="1">
        <v>2.80258656886835</v>
      </c>
      <c r="E510">
        <f t="shared" si="8"/>
        <v>22.067111712089439</v>
      </c>
    </row>
    <row r="511" spans="1:5" x14ac:dyDescent="0.2">
      <c r="A511" s="1" t="s">
        <v>2573</v>
      </c>
      <c r="B511" s="1" t="s">
        <v>5511</v>
      </c>
      <c r="C511" s="1">
        <v>2.2883994977026099</v>
      </c>
      <c r="D511" s="1">
        <v>2.6490501142728902</v>
      </c>
      <c r="E511">
        <f t="shared" si="8"/>
        <v>15.759949997032766</v>
      </c>
    </row>
    <row r="512" spans="1:5" x14ac:dyDescent="0.2">
      <c r="A512" s="1" t="s">
        <v>5195</v>
      </c>
      <c r="B512" s="1" t="s">
        <v>7206</v>
      </c>
      <c r="C512" s="1">
        <v>2.2879600172835501</v>
      </c>
      <c r="D512" s="1">
        <v>3.5091798584368701</v>
      </c>
      <c r="E512">
        <f t="shared" si="8"/>
        <v>53.375925799754583</v>
      </c>
    </row>
    <row r="513" spans="1:5" x14ac:dyDescent="0.2">
      <c r="A513" s="1" t="s">
        <v>5271</v>
      </c>
      <c r="B513" s="1">
        <v>0</v>
      </c>
      <c r="C513" s="1">
        <v>2.2719612543743901</v>
      </c>
      <c r="D513" s="1">
        <v>3.3758826829119699</v>
      </c>
      <c r="E513">
        <f t="shared" si="8"/>
        <v>48.588919657503446</v>
      </c>
    </row>
    <row r="514" spans="1:5" x14ac:dyDescent="0.2">
      <c r="A514" s="1" t="s">
        <v>5277</v>
      </c>
      <c r="B514" s="1" t="s">
        <v>6207</v>
      </c>
      <c r="C514" s="1">
        <v>2.2706452097017702</v>
      </c>
      <c r="D514" s="1">
        <v>3.4511292583628901</v>
      </c>
      <c r="E514">
        <f t="shared" si="8"/>
        <v>51.988925597767263</v>
      </c>
    </row>
    <row r="515" spans="1:5" x14ac:dyDescent="0.2">
      <c r="A515" s="1" t="s">
        <v>940</v>
      </c>
      <c r="B515" s="1" t="s">
        <v>7178</v>
      </c>
      <c r="C515" s="1">
        <v>2.2667381548353398</v>
      </c>
      <c r="D515" s="1">
        <v>2.7725756752863702</v>
      </c>
      <c r="E515">
        <f t="shared" si="8"/>
        <v>22.315657385128162</v>
      </c>
    </row>
    <row r="516" spans="1:5" x14ac:dyDescent="0.2">
      <c r="A516" s="1" t="s">
        <v>110</v>
      </c>
      <c r="B516" s="1" t="s">
        <v>5457</v>
      </c>
      <c r="C516" s="1">
        <v>2.2594369112101802</v>
      </c>
      <c r="D516" s="1">
        <v>2.1228925279517998</v>
      </c>
      <c r="E516">
        <f t="shared" si="8"/>
        <v>-6.0432925823649413</v>
      </c>
    </row>
    <row r="517" spans="1:5" x14ac:dyDescent="0.2">
      <c r="A517" s="1" t="s">
        <v>2020</v>
      </c>
      <c r="B517" s="1" t="s">
        <v>7292</v>
      </c>
      <c r="C517" s="1">
        <v>2.25881398040196</v>
      </c>
      <c r="D517" s="1">
        <v>3.4086572426094999</v>
      </c>
      <c r="E517">
        <f t="shared" si="8"/>
        <v>50.904734616655908</v>
      </c>
    </row>
    <row r="518" spans="1:5" x14ac:dyDescent="0.2">
      <c r="A518" s="1" t="s">
        <v>1951</v>
      </c>
      <c r="B518" s="1">
        <v>0</v>
      </c>
      <c r="C518" s="1">
        <v>2.2560375380008701</v>
      </c>
      <c r="D518" s="1">
        <v>2.3154741015928102</v>
      </c>
      <c r="E518">
        <f t="shared" si="8"/>
        <v>2.6345556131396752</v>
      </c>
    </row>
    <row r="519" spans="1:5" x14ac:dyDescent="0.2">
      <c r="A519" s="1" t="s">
        <v>1508</v>
      </c>
      <c r="B519" s="1" t="s">
        <v>5788</v>
      </c>
      <c r="C519" s="1">
        <v>2.2538248031511001</v>
      </c>
      <c r="D519" s="1">
        <v>2.2516198671054699</v>
      </c>
      <c r="E519">
        <f t="shared" si="8"/>
        <v>-9.7830853691354552E-2</v>
      </c>
    </row>
    <row r="520" spans="1:5" x14ac:dyDescent="0.2">
      <c r="A520" s="1" t="s">
        <v>1737</v>
      </c>
      <c r="B520" s="1" t="s">
        <v>5693</v>
      </c>
      <c r="C520" s="1">
        <v>2.25103789716526</v>
      </c>
      <c r="D520" s="1">
        <v>2.27806721568163</v>
      </c>
      <c r="E520">
        <f t="shared" si="8"/>
        <v>1.200749154441515</v>
      </c>
    </row>
    <row r="521" spans="1:5" x14ac:dyDescent="0.2">
      <c r="A521" s="1" t="s">
        <v>4584</v>
      </c>
      <c r="B521" s="1" t="s">
        <v>6619</v>
      </c>
      <c r="C521" s="1">
        <v>2.2508325695671898</v>
      </c>
      <c r="D521" s="1">
        <v>2.6996732606545701</v>
      </c>
      <c r="E521">
        <f t="shared" ref="E521:E584" si="9">((D521-C521)/C521)*100</f>
        <v>19.941096337240555</v>
      </c>
    </row>
    <row r="522" spans="1:5" x14ac:dyDescent="0.2">
      <c r="A522" s="1" t="s">
        <v>3290</v>
      </c>
      <c r="B522" s="1" t="s">
        <v>5457</v>
      </c>
      <c r="C522" s="1">
        <v>2.2456519552815499</v>
      </c>
      <c r="D522" s="1">
        <v>3.08991884760515</v>
      </c>
      <c r="E522">
        <f t="shared" si="9"/>
        <v>37.595625196414268</v>
      </c>
    </row>
    <row r="523" spans="1:5" x14ac:dyDescent="0.2">
      <c r="A523" s="1" t="s">
        <v>779</v>
      </c>
      <c r="B523" s="1" t="s">
        <v>5928</v>
      </c>
      <c r="C523" s="1">
        <v>2.2438602094075701</v>
      </c>
      <c r="D523" s="1">
        <v>2.57854722759879</v>
      </c>
      <c r="E523">
        <f t="shared" si="9"/>
        <v>14.915680432676542</v>
      </c>
    </row>
    <row r="524" spans="1:5" x14ac:dyDescent="0.2">
      <c r="A524" s="1" t="s">
        <v>3206</v>
      </c>
      <c r="B524" s="1" t="s">
        <v>5706</v>
      </c>
      <c r="C524" s="1">
        <v>2.2413359515812199</v>
      </c>
      <c r="D524" s="1">
        <v>2.4726029467324402</v>
      </c>
      <c r="E524">
        <f t="shared" si="9"/>
        <v>10.318265541052238</v>
      </c>
    </row>
    <row r="525" spans="1:5" x14ac:dyDescent="0.2">
      <c r="A525" s="1" t="s">
        <v>4525</v>
      </c>
      <c r="B525" s="1" t="s">
        <v>5538</v>
      </c>
      <c r="C525" s="1">
        <v>2.2411318014133199</v>
      </c>
      <c r="D525" s="1">
        <v>1.6266260711610101</v>
      </c>
      <c r="E525">
        <f t="shared" si="9"/>
        <v>-27.41943735146614</v>
      </c>
    </row>
    <row r="526" spans="1:5" x14ac:dyDescent="0.2">
      <c r="A526" s="1" t="s">
        <v>3392</v>
      </c>
      <c r="B526" s="1" t="s">
        <v>5835</v>
      </c>
      <c r="C526" s="1">
        <v>2.2405602793011399</v>
      </c>
      <c r="D526" s="1">
        <v>2.8315415252976899</v>
      </c>
      <c r="E526">
        <f t="shared" si="9"/>
        <v>26.376493926817485</v>
      </c>
    </row>
    <row r="527" spans="1:5" x14ac:dyDescent="0.2">
      <c r="A527" s="1" t="s">
        <v>1686</v>
      </c>
      <c r="B527" s="1" t="s">
        <v>5498</v>
      </c>
      <c r="C527" s="1">
        <v>2.2386093278089398</v>
      </c>
      <c r="D527" s="1">
        <v>2.7204863319702199</v>
      </c>
      <c r="E527">
        <f t="shared" si="9"/>
        <v>21.525730201120972</v>
      </c>
    </row>
    <row r="528" spans="1:5" x14ac:dyDescent="0.2">
      <c r="A528" s="1" t="s">
        <v>1323</v>
      </c>
      <c r="B528" s="1" t="s">
        <v>6697</v>
      </c>
      <c r="C528" s="1">
        <v>2.23854360177728</v>
      </c>
      <c r="D528" s="1">
        <v>2.4001030420871401</v>
      </c>
      <c r="E528">
        <f t="shared" si="9"/>
        <v>7.2171674557328647</v>
      </c>
    </row>
    <row r="529" spans="1:5" x14ac:dyDescent="0.2">
      <c r="A529" s="1" t="s">
        <v>2118</v>
      </c>
      <c r="B529" s="1" t="s">
        <v>5493</v>
      </c>
      <c r="C529" s="1">
        <v>2.23585080181181</v>
      </c>
      <c r="D529" s="1">
        <v>2.2204031933039099</v>
      </c>
      <c r="E529">
        <f t="shared" si="9"/>
        <v>-0.69090515768682637</v>
      </c>
    </row>
    <row r="530" spans="1:5" x14ac:dyDescent="0.2">
      <c r="A530" s="1" t="s">
        <v>4844</v>
      </c>
      <c r="B530" s="1">
        <v>0</v>
      </c>
      <c r="C530" s="1">
        <v>2.2329804105084499</v>
      </c>
      <c r="D530" s="1">
        <v>3.3496837693125401</v>
      </c>
      <c r="E530">
        <f t="shared" si="9"/>
        <v>50.009545697260137</v>
      </c>
    </row>
    <row r="531" spans="1:5" x14ac:dyDescent="0.2">
      <c r="A531" s="1" t="s">
        <v>1165</v>
      </c>
      <c r="B531" s="1" t="s">
        <v>6645</v>
      </c>
      <c r="C531" s="1">
        <v>2.22773959864077</v>
      </c>
      <c r="D531" s="1">
        <v>3.5817190647782202</v>
      </c>
      <c r="E531">
        <f t="shared" si="9"/>
        <v>60.778174745538728</v>
      </c>
    </row>
    <row r="532" spans="1:5" x14ac:dyDescent="0.2">
      <c r="A532" s="1" t="s">
        <v>2465</v>
      </c>
      <c r="B532" s="1" t="s">
        <v>5693</v>
      </c>
      <c r="C532" s="1">
        <v>2.2275589211368199</v>
      </c>
      <c r="D532" s="1">
        <v>2.3493275839601</v>
      </c>
      <c r="E532">
        <f t="shared" si="9"/>
        <v>5.4664620391336864</v>
      </c>
    </row>
    <row r="533" spans="1:5" x14ac:dyDescent="0.2">
      <c r="A533" s="1" t="s">
        <v>772</v>
      </c>
      <c r="B533" s="1" t="s">
        <v>6214</v>
      </c>
      <c r="C533" s="1">
        <v>2.22680976088435</v>
      </c>
      <c r="D533" s="1">
        <v>2.76465114514248</v>
      </c>
      <c r="E533">
        <f t="shared" si="9"/>
        <v>24.153001019922463</v>
      </c>
    </row>
    <row r="534" spans="1:5" x14ac:dyDescent="0.2">
      <c r="A534" s="1" t="s">
        <v>4053</v>
      </c>
      <c r="B534" s="1" t="s">
        <v>6583</v>
      </c>
      <c r="C534" s="1">
        <v>2.2196961225375502</v>
      </c>
      <c r="D534" s="1">
        <v>2.4629533909499002</v>
      </c>
      <c r="E534">
        <f t="shared" si="9"/>
        <v>10.959034704906315</v>
      </c>
    </row>
    <row r="535" spans="1:5" x14ac:dyDescent="0.2">
      <c r="A535" s="1" t="s">
        <v>308</v>
      </c>
      <c r="B535" s="1" t="s">
        <v>5633</v>
      </c>
      <c r="C535" s="1">
        <v>2.2179689568102701</v>
      </c>
      <c r="D535" s="1">
        <v>2.8203586969090599</v>
      </c>
      <c r="E535">
        <f t="shared" si="9"/>
        <v>27.159520797130774</v>
      </c>
    </row>
    <row r="536" spans="1:5" x14ac:dyDescent="0.2">
      <c r="A536" s="1" t="s">
        <v>4477</v>
      </c>
      <c r="B536" s="1">
        <v>0</v>
      </c>
      <c r="C536" s="1">
        <v>2.2159224808735001</v>
      </c>
      <c r="D536" s="1">
        <v>2.5235258386516999</v>
      </c>
      <c r="E536">
        <f t="shared" si="9"/>
        <v>13.881503546863467</v>
      </c>
    </row>
    <row r="537" spans="1:5" x14ac:dyDescent="0.2">
      <c r="A537" s="1" t="s">
        <v>4878</v>
      </c>
      <c r="B537" s="1" t="s">
        <v>5958</v>
      </c>
      <c r="C537" s="1">
        <v>2.2116619317447701</v>
      </c>
      <c r="D537" s="1">
        <v>1.40007415792997</v>
      </c>
      <c r="E537">
        <f t="shared" si="9"/>
        <v>-36.69583321780749</v>
      </c>
    </row>
    <row r="538" spans="1:5" x14ac:dyDescent="0.2">
      <c r="A538" s="1" t="s">
        <v>4266</v>
      </c>
      <c r="B538" s="1" t="s">
        <v>6431</v>
      </c>
      <c r="C538" s="1">
        <v>2.2104909991447901</v>
      </c>
      <c r="D538" s="1">
        <v>2.7825763374529999</v>
      </c>
      <c r="E538">
        <f t="shared" si="9"/>
        <v>25.880464499947848</v>
      </c>
    </row>
    <row r="539" spans="1:5" x14ac:dyDescent="0.2">
      <c r="A539" s="1" t="s">
        <v>844</v>
      </c>
      <c r="B539" s="1" t="s">
        <v>5484</v>
      </c>
      <c r="C539" s="1">
        <v>2.2097715825187501</v>
      </c>
      <c r="D539" s="1">
        <v>3.2025813305331101</v>
      </c>
      <c r="E539">
        <f t="shared" si="9"/>
        <v>44.928161619434526</v>
      </c>
    </row>
    <row r="540" spans="1:5" x14ac:dyDescent="0.2">
      <c r="A540" s="1" t="s">
        <v>5236</v>
      </c>
      <c r="B540" s="1" t="s">
        <v>6530</v>
      </c>
      <c r="C540" s="1">
        <v>2.20468166766956</v>
      </c>
      <c r="D540" s="1">
        <v>2.78801013765016</v>
      </c>
      <c r="E540">
        <f t="shared" si="9"/>
        <v>26.45862568436932</v>
      </c>
    </row>
    <row r="541" spans="1:5" x14ac:dyDescent="0.2">
      <c r="A541" s="1" t="s">
        <v>4782</v>
      </c>
      <c r="B541" s="1">
        <v>0</v>
      </c>
      <c r="C541" s="1">
        <v>2.1963670335221601</v>
      </c>
      <c r="D541" s="1">
        <v>2.4016173324219001</v>
      </c>
      <c r="E541">
        <f t="shared" si="9"/>
        <v>9.3449908766202192</v>
      </c>
    </row>
    <row r="542" spans="1:5" x14ac:dyDescent="0.2">
      <c r="A542" s="1" t="s">
        <v>1585</v>
      </c>
      <c r="B542" s="1" t="s">
        <v>6679</v>
      </c>
      <c r="C542" s="1">
        <v>2.1958562815552201</v>
      </c>
      <c r="D542" s="1">
        <v>2.96587606208577</v>
      </c>
      <c r="E542">
        <f t="shared" si="9"/>
        <v>35.066948005594504</v>
      </c>
    </row>
    <row r="543" spans="1:5" x14ac:dyDescent="0.2">
      <c r="A543" s="1" t="s">
        <v>1814</v>
      </c>
      <c r="B543" s="1" t="s">
        <v>5518</v>
      </c>
      <c r="C543" s="1">
        <v>2.1929541245756798</v>
      </c>
      <c r="D543" s="1">
        <v>3.1239635977622902</v>
      </c>
      <c r="E543">
        <f t="shared" si="9"/>
        <v>42.454580456248877</v>
      </c>
    </row>
    <row r="544" spans="1:5" x14ac:dyDescent="0.2">
      <c r="A544" s="1" t="s">
        <v>3420</v>
      </c>
      <c r="B544" s="1" t="s">
        <v>6000</v>
      </c>
      <c r="C544" s="1">
        <v>2.1916276450316801</v>
      </c>
      <c r="D544" s="1">
        <v>2.2864310168467399</v>
      </c>
      <c r="E544">
        <f t="shared" si="9"/>
        <v>4.3257061494900721</v>
      </c>
    </row>
    <row r="545" spans="1:5" x14ac:dyDescent="0.2">
      <c r="A545" s="1" t="s">
        <v>1107</v>
      </c>
      <c r="B545" s="1" t="s">
        <v>5507</v>
      </c>
      <c r="C545" s="1">
        <v>2.1881445861405799</v>
      </c>
      <c r="D545" s="1">
        <v>2.85482996597867</v>
      </c>
      <c r="E545">
        <f t="shared" si="9"/>
        <v>30.468067972326306</v>
      </c>
    </row>
    <row r="546" spans="1:5" x14ac:dyDescent="0.2">
      <c r="A546" s="1" t="s">
        <v>2749</v>
      </c>
      <c r="B546" s="1" t="s">
        <v>6583</v>
      </c>
      <c r="C546" s="1">
        <v>2.1880393024279399</v>
      </c>
      <c r="D546" s="1">
        <v>3.0000772331866599</v>
      </c>
      <c r="E546">
        <f t="shared" si="9"/>
        <v>37.112584305850845</v>
      </c>
    </row>
    <row r="547" spans="1:5" x14ac:dyDescent="0.2">
      <c r="A547" s="1" t="s">
        <v>4911</v>
      </c>
      <c r="B547" s="1" t="s">
        <v>6736</v>
      </c>
      <c r="C547" s="1">
        <v>2.1848424221590901</v>
      </c>
      <c r="D547" s="1">
        <v>2.81469744881392</v>
      </c>
      <c r="E547">
        <f t="shared" si="9"/>
        <v>28.82839605578506</v>
      </c>
    </row>
    <row r="548" spans="1:5" x14ac:dyDescent="0.2">
      <c r="A548" s="1" t="s">
        <v>2588</v>
      </c>
      <c r="B548" s="1" t="s">
        <v>5835</v>
      </c>
      <c r="C548" s="1">
        <v>2.1845282738529099</v>
      </c>
      <c r="D548" s="1">
        <v>2.57967726428461</v>
      </c>
      <c r="E548">
        <f t="shared" si="9"/>
        <v>18.088527173638518</v>
      </c>
    </row>
    <row r="549" spans="1:5" x14ac:dyDescent="0.2">
      <c r="A549" s="1" t="s">
        <v>4073</v>
      </c>
      <c r="B549" s="1" t="s">
        <v>5547</v>
      </c>
      <c r="C549" s="1">
        <v>2.1837723740848798</v>
      </c>
      <c r="D549" s="1">
        <v>2.0940719409716202</v>
      </c>
      <c r="E549">
        <f t="shared" si="9"/>
        <v>-4.1075907991943978</v>
      </c>
    </row>
    <row r="550" spans="1:5" x14ac:dyDescent="0.2">
      <c r="A550" s="1" t="s">
        <v>2663</v>
      </c>
      <c r="B550" s="1" t="s">
        <v>5693</v>
      </c>
      <c r="C550" s="1">
        <v>2.18167133583156</v>
      </c>
      <c r="D550" s="1">
        <v>2.0327668340145402</v>
      </c>
      <c r="E550">
        <f t="shared" si="9"/>
        <v>-6.8252490359765314</v>
      </c>
    </row>
    <row r="551" spans="1:5" x14ac:dyDescent="0.2">
      <c r="A551" s="1" t="s">
        <v>3515</v>
      </c>
      <c r="B551" s="1" t="s">
        <v>6758</v>
      </c>
      <c r="C551" s="1">
        <v>2.17944000091435</v>
      </c>
      <c r="D551" s="1">
        <v>2.1743033200657802</v>
      </c>
      <c r="E551">
        <f t="shared" si="9"/>
        <v>-0.23568810549566679</v>
      </c>
    </row>
    <row r="552" spans="1:5" x14ac:dyDescent="0.2">
      <c r="A552" s="1" t="s">
        <v>3244</v>
      </c>
      <c r="B552" s="1" t="e">
        <v>#N/A</v>
      </c>
      <c r="C552" s="1">
        <v>2.1736178378666202</v>
      </c>
      <c r="D552" s="1">
        <v>3.3102087166496301</v>
      </c>
      <c r="E552">
        <f t="shared" si="9"/>
        <v>52.29028116085761</v>
      </c>
    </row>
    <row r="553" spans="1:5" x14ac:dyDescent="0.2">
      <c r="A553" s="1" t="s">
        <v>3748</v>
      </c>
      <c r="B553" s="1" t="s">
        <v>5613</v>
      </c>
      <c r="C553" s="1">
        <v>2.1733711772490398</v>
      </c>
      <c r="D553" s="1">
        <v>2.7811993337779501</v>
      </c>
      <c r="E553">
        <f t="shared" si="9"/>
        <v>27.967066228340858</v>
      </c>
    </row>
    <row r="554" spans="1:5" x14ac:dyDescent="0.2">
      <c r="A554" s="1" t="s">
        <v>2935</v>
      </c>
      <c r="B554" s="1" t="s">
        <v>6376</v>
      </c>
      <c r="C554" s="1">
        <v>2.1725369554767999</v>
      </c>
      <c r="D554" s="1">
        <v>3.08076483442149</v>
      </c>
      <c r="E554">
        <f t="shared" si="9"/>
        <v>41.804944981723644</v>
      </c>
    </row>
    <row r="555" spans="1:5" x14ac:dyDescent="0.2">
      <c r="A555" s="1" t="s">
        <v>4641</v>
      </c>
      <c r="B555" s="1" t="s">
        <v>5803</v>
      </c>
      <c r="C555" s="1">
        <v>2.1721711087271198</v>
      </c>
      <c r="D555" s="1">
        <v>2.5380475736079502</v>
      </c>
      <c r="E555">
        <f t="shared" si="9"/>
        <v>16.843814164125952</v>
      </c>
    </row>
    <row r="556" spans="1:5" x14ac:dyDescent="0.2">
      <c r="A556" s="1" t="s">
        <v>1459</v>
      </c>
      <c r="B556" s="1" t="s">
        <v>6996</v>
      </c>
      <c r="C556" s="1">
        <v>2.1708375393858801</v>
      </c>
      <c r="D556" s="1">
        <v>3.0385971177801698</v>
      </c>
      <c r="E556">
        <f t="shared" si="9"/>
        <v>39.973492380262364</v>
      </c>
    </row>
    <row r="557" spans="1:5" x14ac:dyDescent="0.2">
      <c r="A557" s="1" t="s">
        <v>3012</v>
      </c>
      <c r="B557" s="1" t="s">
        <v>5538</v>
      </c>
      <c r="C557" s="1">
        <v>2.1694754469185602</v>
      </c>
      <c r="D557" s="1">
        <v>1.8287419746771401</v>
      </c>
      <c r="E557">
        <f t="shared" si="9"/>
        <v>-15.70579988473181</v>
      </c>
    </row>
    <row r="558" spans="1:5" x14ac:dyDescent="0.2">
      <c r="A558" s="1" t="s">
        <v>4689</v>
      </c>
      <c r="B558" s="1" t="s">
        <v>6524</v>
      </c>
      <c r="C558" s="1">
        <v>2.1665350152957799</v>
      </c>
      <c r="D558" s="1">
        <v>2.0553642708308502</v>
      </c>
      <c r="E558">
        <f t="shared" si="9"/>
        <v>-5.1312692239018549</v>
      </c>
    </row>
    <row r="559" spans="1:5" x14ac:dyDescent="0.2">
      <c r="A559" s="1" t="s">
        <v>5251</v>
      </c>
      <c r="B559" s="1" t="s">
        <v>5798</v>
      </c>
      <c r="C559" s="1">
        <v>2.1627102997945502</v>
      </c>
      <c r="D559" s="1">
        <v>2.2151433095366899</v>
      </c>
      <c r="E559">
        <f t="shared" si="9"/>
        <v>2.4244120790066366</v>
      </c>
    </row>
    <row r="560" spans="1:5" x14ac:dyDescent="0.2">
      <c r="A560" s="1" t="s">
        <v>444</v>
      </c>
      <c r="B560" s="1" t="s">
        <v>6592</v>
      </c>
      <c r="C560" s="1">
        <v>2.1621716732932801</v>
      </c>
      <c r="D560" s="1">
        <v>1.8874453445752699</v>
      </c>
      <c r="E560">
        <f t="shared" si="9"/>
        <v>-12.706036810646252</v>
      </c>
    </row>
    <row r="561" spans="1:5" x14ac:dyDescent="0.2">
      <c r="A561" s="1" t="s">
        <v>174</v>
      </c>
      <c r="B561" s="1" t="s">
        <v>5511</v>
      </c>
      <c r="C561" s="1">
        <v>2.15623512958858</v>
      </c>
      <c r="D561" s="1">
        <v>2.7783773420769702</v>
      </c>
      <c r="E561">
        <f t="shared" si="9"/>
        <v>28.853171157038794</v>
      </c>
    </row>
    <row r="562" spans="1:5" x14ac:dyDescent="0.2">
      <c r="A562" s="1" t="s">
        <v>1782</v>
      </c>
      <c r="B562" s="1" t="s">
        <v>6870</v>
      </c>
      <c r="C562" s="1">
        <v>2.1464141951542701</v>
      </c>
      <c r="D562" s="1">
        <v>2.5950616260899699</v>
      </c>
      <c r="E562">
        <f t="shared" si="9"/>
        <v>20.902183369293919</v>
      </c>
    </row>
    <row r="563" spans="1:5" x14ac:dyDescent="0.2">
      <c r="A563" s="1" t="s">
        <v>2652</v>
      </c>
      <c r="B563" s="1" t="s">
        <v>7346</v>
      </c>
      <c r="C563" s="1">
        <v>2.1444387029406702</v>
      </c>
      <c r="D563" s="1">
        <v>2.5412028768435602</v>
      </c>
      <c r="E563">
        <f t="shared" si="9"/>
        <v>18.502005832985901</v>
      </c>
    </row>
    <row r="564" spans="1:5" x14ac:dyDescent="0.2">
      <c r="A564" s="1" t="s">
        <v>3814</v>
      </c>
      <c r="B564" s="1" t="s">
        <v>5471</v>
      </c>
      <c r="C564" s="1">
        <v>2.14317710543965</v>
      </c>
      <c r="D564" s="1">
        <v>2.68320203772871</v>
      </c>
      <c r="E564">
        <f t="shared" si="9"/>
        <v>25.197401134904325</v>
      </c>
    </row>
    <row r="565" spans="1:5" x14ac:dyDescent="0.2">
      <c r="A565" s="1" t="s">
        <v>4534</v>
      </c>
      <c r="B565" s="1">
        <v>0</v>
      </c>
      <c r="C565" s="1">
        <v>2.1381550163589398</v>
      </c>
      <c r="D565" s="1">
        <v>2.7560808353605002</v>
      </c>
      <c r="E565">
        <f t="shared" si="9"/>
        <v>28.899954132129537</v>
      </c>
    </row>
    <row r="566" spans="1:5" x14ac:dyDescent="0.2">
      <c r="A566" s="1" t="s">
        <v>2990</v>
      </c>
      <c r="B566" s="1">
        <v>0</v>
      </c>
      <c r="C566" s="1">
        <v>2.1371299240935802</v>
      </c>
      <c r="D566" s="1">
        <v>2.8036701425996902</v>
      </c>
      <c r="E566">
        <f t="shared" si="9"/>
        <v>31.188567947679147</v>
      </c>
    </row>
    <row r="567" spans="1:5" x14ac:dyDescent="0.2">
      <c r="A567" s="1" t="s">
        <v>3986</v>
      </c>
      <c r="B567" s="1" t="s">
        <v>5484</v>
      </c>
      <c r="C567" s="1">
        <v>2.1369850763644802</v>
      </c>
      <c r="D567" s="1">
        <v>2.42418533461777</v>
      </c>
      <c r="E567">
        <f t="shared" si="9"/>
        <v>13.439506968475683</v>
      </c>
    </row>
    <row r="568" spans="1:5" x14ac:dyDescent="0.2">
      <c r="A568" s="1" t="s">
        <v>4690</v>
      </c>
      <c r="B568" s="1" t="s">
        <v>5866</v>
      </c>
      <c r="C568" s="1">
        <v>2.1331191834473802</v>
      </c>
      <c r="D568" s="1">
        <v>1.7785502176672401</v>
      </c>
      <c r="E568">
        <f t="shared" si="9"/>
        <v>-16.622088842083052</v>
      </c>
    </row>
    <row r="569" spans="1:5" x14ac:dyDescent="0.2">
      <c r="A569" s="1" t="s">
        <v>801</v>
      </c>
      <c r="B569" s="1">
        <v>0</v>
      </c>
      <c r="C569" s="1">
        <v>2.1324039394196501</v>
      </c>
      <c r="D569" s="1">
        <v>2.7742688523327201</v>
      </c>
      <c r="E569">
        <f t="shared" si="9"/>
        <v>30.100531191466395</v>
      </c>
    </row>
    <row r="570" spans="1:5" x14ac:dyDescent="0.2">
      <c r="A570" s="1" t="s">
        <v>1676</v>
      </c>
      <c r="B570" s="1" t="s">
        <v>5706</v>
      </c>
      <c r="C570" s="1">
        <v>2.1304211316984998</v>
      </c>
      <c r="D570" s="1">
        <v>2.14693202942781</v>
      </c>
      <c r="E570">
        <f t="shared" si="9"/>
        <v>0.77500628789514348</v>
      </c>
    </row>
    <row r="571" spans="1:5" x14ac:dyDescent="0.2">
      <c r="A571" s="1" t="s">
        <v>923</v>
      </c>
      <c r="B571" s="1" t="s">
        <v>5568</v>
      </c>
      <c r="C571" s="1">
        <v>2.1287239054348399</v>
      </c>
      <c r="D571" s="1">
        <v>2.38479811102619</v>
      </c>
      <c r="E571">
        <f t="shared" si="9"/>
        <v>12.029470094152071</v>
      </c>
    </row>
    <row r="572" spans="1:5" x14ac:dyDescent="0.2">
      <c r="A572" s="1" t="s">
        <v>831</v>
      </c>
      <c r="B572" s="1" t="s">
        <v>6434</v>
      </c>
      <c r="C572" s="1">
        <v>2.12496818457966</v>
      </c>
      <c r="D572" s="1">
        <v>2.2502531939649999</v>
      </c>
      <c r="E572">
        <f t="shared" si="9"/>
        <v>5.8958534200417949</v>
      </c>
    </row>
    <row r="573" spans="1:5" x14ac:dyDescent="0.2">
      <c r="A573" s="1" t="s">
        <v>5109</v>
      </c>
      <c r="B573" s="1" t="s">
        <v>5541</v>
      </c>
      <c r="C573" s="1">
        <v>2.1241758757128699</v>
      </c>
      <c r="D573" s="1">
        <v>2.2862507273037198</v>
      </c>
      <c r="E573">
        <f t="shared" si="9"/>
        <v>7.630010934779957</v>
      </c>
    </row>
    <row r="574" spans="1:5" x14ac:dyDescent="0.2">
      <c r="A574" s="1" t="s">
        <v>604</v>
      </c>
      <c r="B574" s="1" t="s">
        <v>7353</v>
      </c>
      <c r="C574" s="1">
        <v>2.1237405992898601</v>
      </c>
      <c r="D574" s="1">
        <v>3.2384314272800898</v>
      </c>
      <c r="E574">
        <f t="shared" si="9"/>
        <v>52.487145951956734</v>
      </c>
    </row>
    <row r="575" spans="1:5" x14ac:dyDescent="0.2">
      <c r="A575" s="1" t="s">
        <v>3305</v>
      </c>
      <c r="B575" s="1" t="s">
        <v>5551</v>
      </c>
      <c r="C575" s="1">
        <v>2.1230725918381799</v>
      </c>
      <c r="D575" s="1">
        <v>2.3729879419167101</v>
      </c>
      <c r="E575">
        <f t="shared" si="9"/>
        <v>11.771399199409888</v>
      </c>
    </row>
    <row r="576" spans="1:5" x14ac:dyDescent="0.2">
      <c r="A576" s="1" t="s">
        <v>1577</v>
      </c>
      <c r="B576" s="1" t="s">
        <v>6000</v>
      </c>
      <c r="C576" s="1">
        <v>2.1190701322147998</v>
      </c>
      <c r="D576" s="1">
        <v>2.4896106837470899</v>
      </c>
      <c r="E576">
        <f t="shared" si="9"/>
        <v>17.485997556154985</v>
      </c>
    </row>
    <row r="577" spans="1:5" x14ac:dyDescent="0.2">
      <c r="A577" s="1" t="s">
        <v>3257</v>
      </c>
      <c r="B577" s="1" t="s">
        <v>5471</v>
      </c>
      <c r="C577" s="1">
        <v>2.11824617526496</v>
      </c>
      <c r="D577" s="1">
        <v>2.2395830139759298</v>
      </c>
      <c r="E577">
        <f t="shared" si="9"/>
        <v>5.7281745685575247</v>
      </c>
    </row>
    <row r="578" spans="1:5" x14ac:dyDescent="0.2">
      <c r="A578" s="1" t="s">
        <v>3324</v>
      </c>
      <c r="B578" s="1" t="s">
        <v>6649</v>
      </c>
      <c r="C578" s="1">
        <v>2.1172082301693398</v>
      </c>
      <c r="D578" s="1">
        <v>2.34922188022135</v>
      </c>
      <c r="E578">
        <f t="shared" si="9"/>
        <v>10.958471006578941</v>
      </c>
    </row>
    <row r="579" spans="1:5" x14ac:dyDescent="0.2">
      <c r="A579" s="1" t="s">
        <v>317</v>
      </c>
      <c r="B579" s="1" t="s">
        <v>7337</v>
      </c>
      <c r="C579" s="1">
        <v>2.11667439424745</v>
      </c>
      <c r="D579" s="1">
        <v>1.95730686208454</v>
      </c>
      <c r="E579">
        <f t="shared" si="9"/>
        <v>-7.529147260250701</v>
      </c>
    </row>
    <row r="580" spans="1:5" x14ac:dyDescent="0.2">
      <c r="A580" s="1" t="s">
        <v>2140</v>
      </c>
      <c r="B580" s="1">
        <v>0</v>
      </c>
      <c r="C580" s="1">
        <v>2.1131119058610399</v>
      </c>
      <c r="D580" s="1">
        <v>2.4880470291035701</v>
      </c>
      <c r="E580">
        <f t="shared" si="9"/>
        <v>17.743268693086726</v>
      </c>
    </row>
    <row r="581" spans="1:5" x14ac:dyDescent="0.2">
      <c r="A581" s="1" t="s">
        <v>3749</v>
      </c>
      <c r="B581" s="1" t="s">
        <v>6561</v>
      </c>
      <c r="C581" s="1">
        <v>2.1090450352335299</v>
      </c>
      <c r="D581" s="1">
        <v>2.8223544829656899</v>
      </c>
      <c r="E581">
        <f t="shared" si="9"/>
        <v>33.821442207998025</v>
      </c>
    </row>
    <row r="582" spans="1:5" x14ac:dyDescent="0.2">
      <c r="A582" s="1" t="s">
        <v>170</v>
      </c>
      <c r="B582" s="1" t="s">
        <v>5450</v>
      </c>
      <c r="C582" s="1">
        <v>2.10677262153086</v>
      </c>
      <c r="D582" s="1">
        <v>2.6402262978918101</v>
      </c>
      <c r="E582">
        <f t="shared" si="9"/>
        <v>25.320894666521848</v>
      </c>
    </row>
    <row r="583" spans="1:5" x14ac:dyDescent="0.2">
      <c r="A583" s="1" t="s">
        <v>4707</v>
      </c>
      <c r="B583" s="1" t="s">
        <v>6817</v>
      </c>
      <c r="C583" s="1">
        <v>2.0942272470248602</v>
      </c>
      <c r="D583" s="1">
        <v>2.6028094907429198</v>
      </c>
      <c r="E583">
        <f t="shared" si="9"/>
        <v>24.284959735891658</v>
      </c>
    </row>
    <row r="584" spans="1:5" x14ac:dyDescent="0.2">
      <c r="A584" s="1" t="s">
        <v>3650</v>
      </c>
      <c r="B584" s="1" t="s">
        <v>5798</v>
      </c>
      <c r="C584" s="1">
        <v>2.0926584227873799</v>
      </c>
      <c r="D584" s="1">
        <v>2.4621916591952999</v>
      </c>
      <c r="E584">
        <f t="shared" si="9"/>
        <v>17.658554897636328</v>
      </c>
    </row>
    <row r="585" spans="1:5" x14ac:dyDescent="0.2">
      <c r="A585" s="1" t="s">
        <v>3955</v>
      </c>
      <c r="B585" s="1" t="s">
        <v>6564</v>
      </c>
      <c r="C585" s="1">
        <v>2.0919878277308199</v>
      </c>
      <c r="D585" s="1">
        <v>2.5765355817936202</v>
      </c>
      <c r="E585">
        <f t="shared" ref="E585:E648" si="10">((D585-C585)/C585)*100</f>
        <v>23.162073298886707</v>
      </c>
    </row>
    <row r="586" spans="1:5" x14ac:dyDescent="0.2">
      <c r="A586" s="1" t="s">
        <v>1350</v>
      </c>
      <c r="B586" s="1" t="s">
        <v>5655</v>
      </c>
      <c r="C586" s="1">
        <v>2.0887011829605</v>
      </c>
      <c r="D586" s="1">
        <v>1.92503063075977</v>
      </c>
      <c r="E586">
        <f t="shared" si="10"/>
        <v>-7.8359965291322968</v>
      </c>
    </row>
    <row r="587" spans="1:5" x14ac:dyDescent="0.2">
      <c r="A587" s="1" t="s">
        <v>2704</v>
      </c>
      <c r="B587" s="1" t="s">
        <v>6845</v>
      </c>
      <c r="C587" s="1">
        <v>2.0874727909132198</v>
      </c>
      <c r="D587" s="1">
        <v>2.12377685432824</v>
      </c>
      <c r="E587">
        <f t="shared" si="10"/>
        <v>1.7391394787540235</v>
      </c>
    </row>
    <row r="588" spans="1:5" x14ac:dyDescent="0.2">
      <c r="A588" s="1" t="s">
        <v>1783</v>
      </c>
      <c r="B588" s="1">
        <v>0</v>
      </c>
      <c r="C588" s="1">
        <v>2.08522836109826</v>
      </c>
      <c r="D588" s="1">
        <v>2.5508389411829899</v>
      </c>
      <c r="E588">
        <f t="shared" si="10"/>
        <v>22.328997090731082</v>
      </c>
    </row>
    <row r="589" spans="1:5" x14ac:dyDescent="0.2">
      <c r="A589" s="1" t="s">
        <v>4409</v>
      </c>
      <c r="B589" s="1" t="e">
        <v>#NAME?</v>
      </c>
      <c r="C589" s="1">
        <v>2.08155577972359</v>
      </c>
      <c r="D589" s="1">
        <v>2.77622976717148</v>
      </c>
      <c r="E589">
        <f t="shared" si="10"/>
        <v>33.372825951372576</v>
      </c>
    </row>
    <row r="590" spans="1:5" x14ac:dyDescent="0.2">
      <c r="A590" s="1" t="s">
        <v>3451</v>
      </c>
      <c r="B590" s="1" t="s">
        <v>6583</v>
      </c>
      <c r="C590" s="1">
        <v>2.0805761498170301</v>
      </c>
      <c r="D590" s="1">
        <v>2.4212032012376001</v>
      </c>
      <c r="E590">
        <f t="shared" si="10"/>
        <v>16.371765650131355</v>
      </c>
    </row>
    <row r="591" spans="1:5" x14ac:dyDescent="0.2">
      <c r="A591" s="1" t="s">
        <v>2698</v>
      </c>
      <c r="B591" s="1" t="s">
        <v>5788</v>
      </c>
      <c r="C591" s="1">
        <v>2.0768942076956298</v>
      </c>
      <c r="D591" s="1">
        <v>2.4381451880371499</v>
      </c>
      <c r="E591">
        <f t="shared" si="10"/>
        <v>17.393807494043607</v>
      </c>
    </row>
    <row r="592" spans="1:5" x14ac:dyDescent="0.2">
      <c r="A592" s="1" t="s">
        <v>3031</v>
      </c>
      <c r="B592" s="1" t="s">
        <v>7267</v>
      </c>
      <c r="C592" s="1">
        <v>2.0672082841167398</v>
      </c>
      <c r="D592" s="1">
        <v>2.6360136307872399</v>
      </c>
      <c r="E592">
        <f t="shared" si="10"/>
        <v>27.515628252889606</v>
      </c>
    </row>
    <row r="593" spans="1:5" x14ac:dyDescent="0.2">
      <c r="A593" s="1" t="s">
        <v>632</v>
      </c>
      <c r="B593" s="1" t="s">
        <v>6763</v>
      </c>
      <c r="C593" s="1">
        <v>2.0656814418729801</v>
      </c>
      <c r="D593" s="1">
        <v>2.6513353236352701</v>
      </c>
      <c r="E593">
        <f t="shared" si="10"/>
        <v>28.351606878516083</v>
      </c>
    </row>
    <row r="594" spans="1:5" x14ac:dyDescent="0.2">
      <c r="A594" s="1" t="s">
        <v>2461</v>
      </c>
      <c r="B594" s="1" t="s">
        <v>6760</v>
      </c>
      <c r="C594" s="1">
        <v>2.06169470039708</v>
      </c>
      <c r="D594" s="1">
        <v>2.4805112167727801</v>
      </c>
      <c r="E594">
        <f t="shared" si="10"/>
        <v>20.314186979043818</v>
      </c>
    </row>
    <row r="595" spans="1:5" x14ac:dyDescent="0.2">
      <c r="A595" s="1" t="s">
        <v>48</v>
      </c>
      <c r="B595" s="1" t="s">
        <v>5490</v>
      </c>
      <c r="C595" s="1">
        <v>2.05979114589916</v>
      </c>
      <c r="D595" s="1">
        <v>2.44104205458249</v>
      </c>
      <c r="E595">
        <f t="shared" si="10"/>
        <v>18.509202228699877</v>
      </c>
    </row>
    <row r="596" spans="1:5" x14ac:dyDescent="0.2">
      <c r="A596" s="1" t="s">
        <v>1941</v>
      </c>
      <c r="B596" s="1">
        <v>0</v>
      </c>
      <c r="C596" s="1">
        <v>2.0597522818382501</v>
      </c>
      <c r="D596" s="1">
        <v>1.9216774975645201</v>
      </c>
      <c r="E596">
        <f t="shared" si="10"/>
        <v>-6.7034655327825892</v>
      </c>
    </row>
    <row r="597" spans="1:5" x14ac:dyDescent="0.2">
      <c r="A597" s="1" t="s">
        <v>5398</v>
      </c>
      <c r="B597" s="1" t="s">
        <v>5875</v>
      </c>
      <c r="C597" s="1">
        <v>2.0576473787761298</v>
      </c>
      <c r="D597" s="1">
        <v>2.9338348929817202</v>
      </c>
      <c r="E597">
        <f t="shared" si="10"/>
        <v>42.582005218344989</v>
      </c>
    </row>
    <row r="598" spans="1:5" x14ac:dyDescent="0.2">
      <c r="A598" s="1" t="s">
        <v>877</v>
      </c>
      <c r="B598" s="1">
        <v>0</v>
      </c>
      <c r="C598" s="1">
        <v>2.05622833660314</v>
      </c>
      <c r="D598" s="1">
        <v>1.92042225197621</v>
      </c>
      <c r="E598">
        <f t="shared" si="10"/>
        <v>-6.6046208103171908</v>
      </c>
    </row>
    <row r="599" spans="1:5" x14ac:dyDescent="0.2">
      <c r="A599" s="1" t="s">
        <v>5018</v>
      </c>
      <c r="B599" s="1" t="s">
        <v>6407</v>
      </c>
      <c r="C599" s="1">
        <v>2.0527428652717399</v>
      </c>
      <c r="D599" s="1">
        <v>2.3827188393976999</v>
      </c>
      <c r="E599">
        <f t="shared" si="10"/>
        <v>16.07488106320994</v>
      </c>
    </row>
    <row r="600" spans="1:5" x14ac:dyDescent="0.2">
      <c r="A600" s="1" t="s">
        <v>5329</v>
      </c>
      <c r="B600" s="1" t="s">
        <v>5627</v>
      </c>
      <c r="C600" s="1">
        <v>2.0519453389064601</v>
      </c>
      <c r="D600" s="1">
        <v>2.4207619582611999</v>
      </c>
      <c r="E600">
        <f t="shared" si="10"/>
        <v>17.973998252375115</v>
      </c>
    </row>
    <row r="601" spans="1:5" x14ac:dyDescent="0.2">
      <c r="A601" s="1" t="s">
        <v>4274</v>
      </c>
      <c r="B601" s="1" t="s">
        <v>7310</v>
      </c>
      <c r="C601" s="1">
        <v>2.0517519771382098</v>
      </c>
      <c r="D601" s="1">
        <v>2.2394885655704</v>
      </c>
      <c r="E601">
        <f t="shared" si="10"/>
        <v>9.1500625087270926</v>
      </c>
    </row>
    <row r="602" spans="1:5" x14ac:dyDescent="0.2">
      <c r="A602" s="1" t="s">
        <v>4395</v>
      </c>
      <c r="B602" s="1" t="s">
        <v>5562</v>
      </c>
      <c r="C602" s="1">
        <v>2.0494005337358501</v>
      </c>
      <c r="D602" s="1">
        <v>2.5503568165699102</v>
      </c>
      <c r="E602">
        <f t="shared" si="10"/>
        <v>24.444039834461613</v>
      </c>
    </row>
    <row r="603" spans="1:5" x14ac:dyDescent="0.2">
      <c r="A603" s="1" t="s">
        <v>4908</v>
      </c>
      <c r="B603" s="1" t="s">
        <v>5918</v>
      </c>
      <c r="C603" s="1">
        <v>2.0492061466226099</v>
      </c>
      <c r="D603" s="1">
        <v>2.4306869620959799</v>
      </c>
      <c r="E603">
        <f t="shared" si="10"/>
        <v>18.61602924147509</v>
      </c>
    </row>
    <row r="604" spans="1:5" x14ac:dyDescent="0.2">
      <c r="A604" s="1" t="s">
        <v>1594</v>
      </c>
      <c r="B604" s="1" t="s">
        <v>7169</v>
      </c>
      <c r="C604" s="1">
        <v>2.0428283707361699</v>
      </c>
      <c r="D604" s="1">
        <v>2.3410750504435902</v>
      </c>
      <c r="E604">
        <f t="shared" si="10"/>
        <v>14.599693443651452</v>
      </c>
    </row>
    <row r="605" spans="1:5" x14ac:dyDescent="0.2">
      <c r="A605" s="1" t="s">
        <v>149</v>
      </c>
      <c r="B605" s="1" t="s">
        <v>7388</v>
      </c>
      <c r="C605" s="1">
        <v>2.0406438973419498</v>
      </c>
      <c r="D605" s="1">
        <v>2.60737765281714</v>
      </c>
      <c r="E605">
        <f t="shared" si="10"/>
        <v>27.772300508353847</v>
      </c>
    </row>
    <row r="606" spans="1:5" x14ac:dyDescent="0.2">
      <c r="A606" s="1" t="s">
        <v>3490</v>
      </c>
      <c r="B606" s="1" t="s">
        <v>6200</v>
      </c>
      <c r="C606" s="1">
        <v>2.0386547323644999</v>
      </c>
      <c r="D606" s="1">
        <v>1.9620343982981401</v>
      </c>
      <c r="E606">
        <f t="shared" si="10"/>
        <v>-3.758377171473906</v>
      </c>
    </row>
    <row r="607" spans="1:5" x14ac:dyDescent="0.2">
      <c r="A607" s="1" t="s">
        <v>3032</v>
      </c>
      <c r="B607" s="1">
        <v>0</v>
      </c>
      <c r="C607" s="1">
        <v>2.03650005359391</v>
      </c>
      <c r="D607" s="1">
        <v>2.2871483232199501</v>
      </c>
      <c r="E607">
        <f t="shared" si="10"/>
        <v>12.30779587674005</v>
      </c>
    </row>
    <row r="608" spans="1:5" x14ac:dyDescent="0.2">
      <c r="A608" s="1" t="s">
        <v>3665</v>
      </c>
      <c r="B608" s="1" t="s">
        <v>7161</v>
      </c>
      <c r="C608" s="1">
        <v>2.0351547208913998</v>
      </c>
      <c r="D608" s="1">
        <v>2.5836677617180901</v>
      </c>
      <c r="E608">
        <f t="shared" si="10"/>
        <v>26.951908628668832</v>
      </c>
    </row>
    <row r="609" spans="1:5" x14ac:dyDescent="0.2">
      <c r="A609" s="1" t="s">
        <v>2451</v>
      </c>
      <c r="B609" s="1" t="s">
        <v>6766</v>
      </c>
      <c r="C609" s="1">
        <v>2.0316673869342399</v>
      </c>
      <c r="D609" s="1">
        <v>1.96157353035435</v>
      </c>
      <c r="E609">
        <f t="shared" si="10"/>
        <v>-3.4500655486556093</v>
      </c>
    </row>
    <row r="610" spans="1:5" x14ac:dyDescent="0.2">
      <c r="A610" s="1" t="s">
        <v>3851</v>
      </c>
      <c r="B610" s="1">
        <v>0</v>
      </c>
      <c r="C610" s="1">
        <v>2.0262928372979001</v>
      </c>
      <c r="D610" s="1">
        <v>1.8624307305671</v>
      </c>
      <c r="E610">
        <f t="shared" si="10"/>
        <v>-8.0867929706208397</v>
      </c>
    </row>
    <row r="611" spans="1:5" x14ac:dyDescent="0.2">
      <c r="A611" s="1" t="s">
        <v>5394</v>
      </c>
      <c r="B611" s="1" t="s">
        <v>5894</v>
      </c>
      <c r="C611" s="1">
        <v>2.0257148253234001</v>
      </c>
      <c r="D611" s="1">
        <v>2.26526439227881</v>
      </c>
      <c r="E611">
        <f t="shared" si="10"/>
        <v>11.82543386466881</v>
      </c>
    </row>
    <row r="612" spans="1:5" x14ac:dyDescent="0.2">
      <c r="A612" s="1" t="s">
        <v>2638</v>
      </c>
      <c r="B612" s="1" t="s">
        <v>5471</v>
      </c>
      <c r="C612" s="1">
        <v>2.0232286022366699</v>
      </c>
      <c r="D612" s="1">
        <v>3.18693971070849</v>
      </c>
      <c r="E612">
        <f t="shared" si="10"/>
        <v>57.517529516207055</v>
      </c>
    </row>
    <row r="613" spans="1:5" x14ac:dyDescent="0.2">
      <c r="A613" s="1" t="s">
        <v>3314</v>
      </c>
      <c r="B613" s="1" t="s">
        <v>5519</v>
      </c>
      <c r="C613" s="1">
        <v>2.0227146898997201</v>
      </c>
      <c r="D613" s="1">
        <v>2.55955458581861</v>
      </c>
      <c r="E613">
        <f t="shared" si="10"/>
        <v>26.540564450318232</v>
      </c>
    </row>
    <row r="614" spans="1:5" x14ac:dyDescent="0.2">
      <c r="A614" s="1" t="s">
        <v>4613</v>
      </c>
      <c r="B614" s="1">
        <v>0</v>
      </c>
      <c r="C614" s="1">
        <v>2.02099496693475</v>
      </c>
      <c r="D614" s="1">
        <v>2.7314908048573199</v>
      </c>
      <c r="E614">
        <f t="shared" si="10"/>
        <v>35.155745043748496</v>
      </c>
    </row>
    <row r="615" spans="1:5" x14ac:dyDescent="0.2">
      <c r="A615" s="1" t="s">
        <v>1181</v>
      </c>
      <c r="B615" s="1" t="s">
        <v>7320</v>
      </c>
      <c r="C615" s="1">
        <v>2.02069619404489</v>
      </c>
      <c r="D615" s="1">
        <v>3.1285993295269998</v>
      </c>
      <c r="E615">
        <f t="shared" si="10"/>
        <v>54.827793447979232</v>
      </c>
    </row>
    <row r="616" spans="1:5" x14ac:dyDescent="0.2">
      <c r="A616" s="1" t="s">
        <v>2839</v>
      </c>
      <c r="B616" s="1" t="s">
        <v>6417</v>
      </c>
      <c r="C616" s="1">
        <v>2.01701252840637</v>
      </c>
      <c r="D616" s="1">
        <v>2.5194047713974301</v>
      </c>
      <c r="E616">
        <f t="shared" si="10"/>
        <v>24.907740329605058</v>
      </c>
    </row>
    <row r="617" spans="1:5" x14ac:dyDescent="0.2">
      <c r="A617" s="1" t="s">
        <v>2819</v>
      </c>
      <c r="B617" s="1">
        <v>0</v>
      </c>
      <c r="C617" s="1">
        <v>2.0085899413669601</v>
      </c>
      <c r="D617" s="1">
        <v>2.7015683974038698</v>
      </c>
      <c r="E617">
        <f t="shared" si="10"/>
        <v>34.500743121580015</v>
      </c>
    </row>
    <row r="618" spans="1:5" x14ac:dyDescent="0.2">
      <c r="A618" s="1" t="s">
        <v>1158</v>
      </c>
      <c r="B618" s="1" t="s">
        <v>5998</v>
      </c>
      <c r="C618" s="1">
        <v>2.0065099692095898</v>
      </c>
      <c r="D618" s="1">
        <v>2.5732581971663002</v>
      </c>
      <c r="E618">
        <f t="shared" si="10"/>
        <v>28.245472818655642</v>
      </c>
    </row>
    <row r="619" spans="1:5" x14ac:dyDescent="0.2">
      <c r="A619" s="1" t="s">
        <v>2491</v>
      </c>
      <c r="B619" s="1" t="s">
        <v>6537</v>
      </c>
      <c r="C619" s="1">
        <v>2.00460717860269</v>
      </c>
      <c r="D619" s="1">
        <v>2.71965561069918</v>
      </c>
      <c r="E619">
        <f t="shared" si="10"/>
        <v>35.670251993954949</v>
      </c>
    </row>
    <row r="620" spans="1:5" x14ac:dyDescent="0.2">
      <c r="A620" s="1" t="s">
        <v>2060</v>
      </c>
      <c r="B620" s="1" t="s">
        <v>7324</v>
      </c>
      <c r="C620" s="1">
        <v>2.0009584704660801</v>
      </c>
      <c r="D620" s="1">
        <v>2.3668310361800802</v>
      </c>
      <c r="E620">
        <f t="shared" si="10"/>
        <v>18.284865533904757</v>
      </c>
    </row>
    <row r="621" spans="1:5" x14ac:dyDescent="0.2">
      <c r="A621" s="1" t="s">
        <v>443</v>
      </c>
      <c r="B621" s="1" t="s">
        <v>6592</v>
      </c>
      <c r="C621" s="1">
        <v>1.99955912567538</v>
      </c>
      <c r="D621" s="1">
        <v>1.7985565969170501</v>
      </c>
      <c r="E621">
        <f t="shared" si="10"/>
        <v>-10.0523423477382</v>
      </c>
    </row>
    <row r="622" spans="1:5" x14ac:dyDescent="0.2">
      <c r="A622" s="1" t="s">
        <v>5172</v>
      </c>
      <c r="B622" s="1" t="s">
        <v>6528</v>
      </c>
      <c r="C622" s="1">
        <v>1.99936245502413</v>
      </c>
      <c r="D622" s="1">
        <v>2.5846232640504101</v>
      </c>
      <c r="E622">
        <f t="shared" si="10"/>
        <v>29.272371678061575</v>
      </c>
    </row>
    <row r="623" spans="1:5" x14ac:dyDescent="0.2">
      <c r="A623" s="1" t="s">
        <v>990</v>
      </c>
      <c r="B623" s="1" t="s">
        <v>5669</v>
      </c>
      <c r="C623" s="1">
        <v>1.9927827423562201</v>
      </c>
      <c r="D623" s="1">
        <v>3.01429982283166</v>
      </c>
      <c r="E623">
        <f t="shared" si="10"/>
        <v>51.260835351656134</v>
      </c>
    </row>
    <row r="624" spans="1:5" x14ac:dyDescent="0.2">
      <c r="A624" s="1" t="s">
        <v>3231</v>
      </c>
      <c r="B624" s="1" t="s">
        <v>5835</v>
      </c>
      <c r="C624" s="1">
        <v>1.98937781016491</v>
      </c>
      <c r="D624" s="1">
        <v>2.1237296212174899</v>
      </c>
      <c r="E624">
        <f t="shared" si="10"/>
        <v>6.7534588134087388</v>
      </c>
    </row>
    <row r="625" spans="1:5" x14ac:dyDescent="0.2">
      <c r="A625" s="1" t="s">
        <v>282</v>
      </c>
      <c r="B625" s="1" t="s">
        <v>7406</v>
      </c>
      <c r="C625" s="1">
        <v>1.98894088299409</v>
      </c>
      <c r="D625" s="1">
        <v>2.69438323166254</v>
      </c>
      <c r="E625">
        <f t="shared" si="10"/>
        <v>35.468241147846435</v>
      </c>
    </row>
    <row r="626" spans="1:5" x14ac:dyDescent="0.2">
      <c r="A626" s="1" t="s">
        <v>1294</v>
      </c>
      <c r="B626" s="1">
        <v>0</v>
      </c>
      <c r="C626" s="1">
        <v>1.9857291367099099</v>
      </c>
      <c r="D626" s="1">
        <v>3.0239437261070199</v>
      </c>
      <c r="E626">
        <f t="shared" si="10"/>
        <v>52.283796928985694</v>
      </c>
    </row>
    <row r="627" spans="1:5" x14ac:dyDescent="0.2">
      <c r="A627" s="1" t="s">
        <v>1271</v>
      </c>
      <c r="B627" s="1" t="s">
        <v>6541</v>
      </c>
      <c r="C627" s="1">
        <v>1.97760615524719</v>
      </c>
      <c r="D627" s="1">
        <v>2.7455117237998099</v>
      </c>
      <c r="E627">
        <f t="shared" si="10"/>
        <v>38.830055545444836</v>
      </c>
    </row>
    <row r="628" spans="1:5" x14ac:dyDescent="0.2">
      <c r="A628" s="1" t="s">
        <v>3722</v>
      </c>
      <c r="B628" s="1" t="s">
        <v>5862</v>
      </c>
      <c r="C628" s="1">
        <v>1.97739043888511</v>
      </c>
      <c r="D628" s="1">
        <v>2.5595277044845499</v>
      </c>
      <c r="E628">
        <f t="shared" si="10"/>
        <v>29.439672315178171</v>
      </c>
    </row>
    <row r="629" spans="1:5" x14ac:dyDescent="0.2">
      <c r="A629" s="1" t="s">
        <v>608</v>
      </c>
      <c r="B629" s="1" t="s">
        <v>5658</v>
      </c>
      <c r="C629" s="1">
        <v>1.9723362564263101</v>
      </c>
      <c r="D629" s="1">
        <v>3.0381565658242899</v>
      </c>
      <c r="E629">
        <f t="shared" si="10"/>
        <v>54.038468639680502</v>
      </c>
    </row>
    <row r="630" spans="1:5" x14ac:dyDescent="0.2">
      <c r="A630" s="1" t="s">
        <v>2420</v>
      </c>
      <c r="B630" s="1" t="s">
        <v>6680</v>
      </c>
      <c r="C630" s="1">
        <v>1.97164112979819</v>
      </c>
      <c r="D630" s="1">
        <v>2.1257059030844698</v>
      </c>
      <c r="E630">
        <f t="shared" si="10"/>
        <v>7.8140372990722389</v>
      </c>
    </row>
    <row r="631" spans="1:5" x14ac:dyDescent="0.2">
      <c r="A631" s="1" t="s">
        <v>3440</v>
      </c>
      <c r="B631" s="1" t="s">
        <v>5669</v>
      </c>
      <c r="C631" s="1">
        <v>1.9708758530800601</v>
      </c>
      <c r="D631" s="1">
        <v>2.1100952385987899</v>
      </c>
      <c r="E631">
        <f t="shared" si="10"/>
        <v>7.063833335882598</v>
      </c>
    </row>
    <row r="632" spans="1:5" x14ac:dyDescent="0.2">
      <c r="A632" s="1" t="s">
        <v>761</v>
      </c>
      <c r="B632" s="1" t="s">
        <v>5457</v>
      </c>
      <c r="C632" s="1">
        <v>1.9661320968929901</v>
      </c>
      <c r="D632" s="1">
        <v>2.7931582678716902</v>
      </c>
      <c r="E632">
        <f t="shared" si="10"/>
        <v>42.06361171182855</v>
      </c>
    </row>
    <row r="633" spans="1:5" x14ac:dyDescent="0.2">
      <c r="A633" s="1" t="s">
        <v>3829</v>
      </c>
      <c r="B633" s="1">
        <v>0</v>
      </c>
      <c r="C633" s="1">
        <v>1.9657632745446501</v>
      </c>
      <c r="D633" s="1">
        <v>1.7930248362186301</v>
      </c>
      <c r="E633">
        <f t="shared" si="10"/>
        <v>-8.7873469080875548</v>
      </c>
    </row>
    <row r="634" spans="1:5" x14ac:dyDescent="0.2">
      <c r="A634" s="1" t="s">
        <v>2052</v>
      </c>
      <c r="B634" s="1" t="s">
        <v>6362</v>
      </c>
      <c r="C634" s="1">
        <v>1.96393800462899</v>
      </c>
      <c r="D634" s="1">
        <v>2.8217225423138501</v>
      </c>
      <c r="E634">
        <f t="shared" si="10"/>
        <v>43.67676248756667</v>
      </c>
    </row>
    <row r="635" spans="1:5" x14ac:dyDescent="0.2">
      <c r="A635" s="1" t="s">
        <v>1887</v>
      </c>
      <c r="B635" s="1" t="s">
        <v>7154</v>
      </c>
      <c r="C635" s="1">
        <v>1.9638798624278999</v>
      </c>
      <c r="D635" s="1">
        <v>2.2064949721389899</v>
      </c>
      <c r="E635">
        <f t="shared" si="10"/>
        <v>12.353867176536475</v>
      </c>
    </row>
    <row r="636" spans="1:5" x14ac:dyDescent="0.2">
      <c r="A636" s="1" t="s">
        <v>2544</v>
      </c>
      <c r="B636" s="1" t="s">
        <v>6343</v>
      </c>
      <c r="C636" s="1">
        <v>1.95993076137519</v>
      </c>
      <c r="D636" s="1">
        <v>2.80386063574411</v>
      </c>
      <c r="E636">
        <f t="shared" si="10"/>
        <v>43.059167752271755</v>
      </c>
    </row>
    <row r="637" spans="1:5" x14ac:dyDescent="0.2">
      <c r="A637" s="1" t="s">
        <v>2231</v>
      </c>
      <c r="B637" s="1" t="s">
        <v>5628</v>
      </c>
      <c r="C637" s="1">
        <v>1.95935300370139</v>
      </c>
      <c r="D637" s="1">
        <v>1.36301920782373</v>
      </c>
      <c r="E637">
        <f t="shared" si="10"/>
        <v>-30.435240344702208</v>
      </c>
    </row>
    <row r="638" spans="1:5" x14ac:dyDescent="0.2">
      <c r="A638" s="1" t="s">
        <v>5045</v>
      </c>
      <c r="B638" s="1">
        <v>0</v>
      </c>
      <c r="C638" s="1">
        <v>1.9582371136576799</v>
      </c>
      <c r="D638" s="1">
        <v>2.3674099063232799</v>
      </c>
      <c r="E638">
        <f t="shared" si="10"/>
        <v>20.894956479572041</v>
      </c>
    </row>
    <row r="639" spans="1:5" x14ac:dyDescent="0.2">
      <c r="A639" s="1" t="s">
        <v>4843</v>
      </c>
      <c r="B639" s="1">
        <v>0</v>
      </c>
      <c r="C639" s="1">
        <v>1.95772312196938</v>
      </c>
      <c r="D639" s="1">
        <v>2.68417280378348</v>
      </c>
      <c r="E639">
        <f t="shared" si="10"/>
        <v>37.106865299896171</v>
      </c>
    </row>
    <row r="640" spans="1:5" x14ac:dyDescent="0.2">
      <c r="A640" s="1" t="s">
        <v>3553</v>
      </c>
      <c r="B640" s="1" t="s">
        <v>6570</v>
      </c>
      <c r="C640" s="1">
        <v>1.9557350849696</v>
      </c>
      <c r="D640" s="1">
        <v>2.08240259697022</v>
      </c>
      <c r="E640">
        <f t="shared" si="10"/>
        <v>6.4767213603773399</v>
      </c>
    </row>
    <row r="641" spans="1:5" x14ac:dyDescent="0.2">
      <c r="A641" s="1" t="s">
        <v>3509</v>
      </c>
      <c r="B641" s="1" t="s">
        <v>5517</v>
      </c>
      <c r="C641" s="1">
        <v>1.9541687110772299</v>
      </c>
      <c r="D641" s="1">
        <v>2.1087551983583501</v>
      </c>
      <c r="E641">
        <f t="shared" si="10"/>
        <v>7.9106008813284543</v>
      </c>
    </row>
    <row r="642" spans="1:5" x14ac:dyDescent="0.2">
      <c r="A642" s="1" t="s">
        <v>4644</v>
      </c>
      <c r="B642" s="1" t="s">
        <v>6130</v>
      </c>
      <c r="C642" s="1">
        <v>1.9504978441256</v>
      </c>
      <c r="D642" s="1">
        <v>2.84865578550315</v>
      </c>
      <c r="E642">
        <f t="shared" si="10"/>
        <v>46.047625434838174</v>
      </c>
    </row>
    <row r="643" spans="1:5" x14ac:dyDescent="0.2">
      <c r="A643" s="1" t="s">
        <v>2448</v>
      </c>
      <c r="B643" s="1" t="s">
        <v>6819</v>
      </c>
      <c r="C643" s="1">
        <v>1.9487545500546199</v>
      </c>
      <c r="D643" s="1">
        <v>1.60666610326611</v>
      </c>
      <c r="E643">
        <f t="shared" si="10"/>
        <v>-17.554209008975594</v>
      </c>
    </row>
    <row r="644" spans="1:5" x14ac:dyDescent="0.2">
      <c r="A644" s="1" t="s">
        <v>5275</v>
      </c>
      <c r="B644" s="1" t="s">
        <v>5713</v>
      </c>
      <c r="C644" s="1">
        <v>1.9458425007108</v>
      </c>
      <c r="D644" s="1">
        <v>3.2406091583270902</v>
      </c>
      <c r="E644">
        <f t="shared" si="10"/>
        <v>66.540157137246354</v>
      </c>
    </row>
    <row r="645" spans="1:5" x14ac:dyDescent="0.2">
      <c r="A645" s="1" t="s">
        <v>333</v>
      </c>
      <c r="B645" s="1" t="s">
        <v>6608</v>
      </c>
      <c r="C645" s="1">
        <v>1.9457809811394999</v>
      </c>
      <c r="D645" s="1">
        <v>2.5565306778540098</v>
      </c>
      <c r="E645">
        <f t="shared" si="10"/>
        <v>31.388409211238098</v>
      </c>
    </row>
    <row r="646" spans="1:5" x14ac:dyDescent="0.2">
      <c r="A646" s="1" t="s">
        <v>4745</v>
      </c>
      <c r="B646" s="1" t="s">
        <v>7031</v>
      </c>
      <c r="C646" s="1">
        <v>1.9451751652987299</v>
      </c>
      <c r="D646" s="1">
        <v>2.3291583613975702</v>
      </c>
      <c r="E646">
        <f t="shared" si="10"/>
        <v>19.740288841281298</v>
      </c>
    </row>
    <row r="647" spans="1:5" x14ac:dyDescent="0.2">
      <c r="A647" s="1" t="s">
        <v>1442</v>
      </c>
      <c r="B647" s="1" t="s">
        <v>5842</v>
      </c>
      <c r="C647" s="1">
        <v>1.9428295308730099</v>
      </c>
      <c r="D647" s="1">
        <v>2.6114692867818001</v>
      </c>
      <c r="E647">
        <f t="shared" si="10"/>
        <v>34.415770672805095</v>
      </c>
    </row>
    <row r="648" spans="1:5" x14ac:dyDescent="0.2">
      <c r="A648" s="1" t="s">
        <v>4649</v>
      </c>
      <c r="B648" s="1" t="s">
        <v>5457</v>
      </c>
      <c r="C648" s="1">
        <v>1.941223417205</v>
      </c>
      <c r="D648" s="1">
        <v>2.4715557114184499</v>
      </c>
      <c r="E648">
        <f t="shared" si="10"/>
        <v>27.319487778332569</v>
      </c>
    </row>
    <row r="649" spans="1:5" x14ac:dyDescent="0.2">
      <c r="A649" s="1" t="s">
        <v>4157</v>
      </c>
      <c r="B649" s="1" t="s">
        <v>7150</v>
      </c>
      <c r="C649" s="1">
        <v>1.9388621697272199</v>
      </c>
      <c r="D649" s="1">
        <v>2.2294163234915598</v>
      </c>
      <c r="E649">
        <f t="shared" ref="E649:E712" si="11">((D649-C649)/C649)*100</f>
        <v>14.985807568013884</v>
      </c>
    </row>
    <row r="650" spans="1:5" x14ac:dyDescent="0.2">
      <c r="A650" s="1" t="s">
        <v>1509</v>
      </c>
      <c r="B650" s="1" t="s">
        <v>5456</v>
      </c>
      <c r="C650" s="1">
        <v>1.9349013987539001</v>
      </c>
      <c r="D650" s="1">
        <v>2.5144882084117701</v>
      </c>
      <c r="E650">
        <f t="shared" si="11"/>
        <v>29.954333075118498</v>
      </c>
    </row>
    <row r="651" spans="1:5" x14ac:dyDescent="0.2">
      <c r="A651" s="1" t="s">
        <v>65</v>
      </c>
      <c r="B651" s="1" t="s">
        <v>6490</v>
      </c>
      <c r="C651" s="1">
        <v>1.93465240884792</v>
      </c>
      <c r="D651" s="1">
        <v>2.9115669929741901</v>
      </c>
      <c r="E651">
        <f t="shared" si="11"/>
        <v>50.49561252752477</v>
      </c>
    </row>
    <row r="652" spans="1:5" x14ac:dyDescent="0.2">
      <c r="A652" s="1" t="s">
        <v>198</v>
      </c>
      <c r="B652" s="1" t="s">
        <v>5706</v>
      </c>
      <c r="C652" s="1">
        <v>1.93217418472896</v>
      </c>
      <c r="D652" s="1">
        <v>2.7899569282535999</v>
      </c>
      <c r="E652">
        <f t="shared" si="11"/>
        <v>44.394690204649812</v>
      </c>
    </row>
    <row r="653" spans="1:5" x14ac:dyDescent="0.2">
      <c r="A653" s="1" t="s">
        <v>289</v>
      </c>
      <c r="B653" s="1" t="s">
        <v>6093</v>
      </c>
      <c r="C653" s="1">
        <v>1.93187162937416</v>
      </c>
      <c r="D653" s="1">
        <v>2.16049520092922</v>
      </c>
      <c r="E653">
        <f t="shared" si="11"/>
        <v>11.834304519970811</v>
      </c>
    </row>
    <row r="654" spans="1:5" x14ac:dyDescent="0.2">
      <c r="A654" s="1" t="s">
        <v>4645</v>
      </c>
      <c r="B654" s="1" t="s">
        <v>6566</v>
      </c>
      <c r="C654" s="1">
        <v>1.93033580415785</v>
      </c>
      <c r="D654" s="1">
        <v>1.92915879326011</v>
      </c>
      <c r="E654">
        <f t="shared" si="11"/>
        <v>-6.0974411561180331E-2</v>
      </c>
    </row>
    <row r="655" spans="1:5" x14ac:dyDescent="0.2">
      <c r="A655" s="1" t="s">
        <v>4942</v>
      </c>
      <c r="B655" s="1" t="s">
        <v>6207</v>
      </c>
      <c r="C655" s="1">
        <v>1.92852054346209</v>
      </c>
      <c r="D655" s="1">
        <v>3.1717199824370601</v>
      </c>
      <c r="E655">
        <f t="shared" si="11"/>
        <v>64.46389400359574</v>
      </c>
    </row>
    <row r="656" spans="1:5" x14ac:dyDescent="0.2">
      <c r="A656" s="1" t="s">
        <v>5095</v>
      </c>
      <c r="B656" s="1">
        <v>0</v>
      </c>
      <c r="C656" s="1">
        <v>1.926313432693</v>
      </c>
      <c r="D656" s="1">
        <v>2.65547281881785</v>
      </c>
      <c r="E656">
        <f t="shared" si="11"/>
        <v>37.852582749499902</v>
      </c>
    </row>
    <row r="657" spans="1:5" x14ac:dyDescent="0.2">
      <c r="A657" s="1" t="s">
        <v>400</v>
      </c>
      <c r="B657" s="1" t="s">
        <v>5497</v>
      </c>
      <c r="C657" s="1">
        <v>1.9233965116059799</v>
      </c>
      <c r="D657" s="1">
        <v>2.33661876767209</v>
      </c>
      <c r="E657">
        <f t="shared" si="11"/>
        <v>21.483986976823701</v>
      </c>
    </row>
    <row r="658" spans="1:5" x14ac:dyDescent="0.2">
      <c r="A658" s="1" t="s">
        <v>3718</v>
      </c>
      <c r="B658" s="1" t="s">
        <v>5457</v>
      </c>
      <c r="C658" s="1">
        <v>1.92241330698278</v>
      </c>
      <c r="D658" s="1">
        <v>2.1203132192823002</v>
      </c>
      <c r="E658">
        <f t="shared" si="11"/>
        <v>10.294347816917856</v>
      </c>
    </row>
    <row r="659" spans="1:5" x14ac:dyDescent="0.2">
      <c r="A659" s="1" t="s">
        <v>1120</v>
      </c>
      <c r="B659" s="1" t="s">
        <v>5487</v>
      </c>
      <c r="C659" s="1">
        <v>1.9219829630576299</v>
      </c>
      <c r="D659" s="1">
        <v>2.9242776514671598</v>
      </c>
      <c r="E659">
        <f t="shared" si="11"/>
        <v>52.148989230112988</v>
      </c>
    </row>
    <row r="660" spans="1:5" x14ac:dyDescent="0.2">
      <c r="A660" s="1" t="s">
        <v>5303</v>
      </c>
      <c r="B660" s="1" t="s">
        <v>6694</v>
      </c>
      <c r="C660" s="1">
        <v>1.9217874277865701</v>
      </c>
      <c r="D660" s="1">
        <v>2.1209031475682698</v>
      </c>
      <c r="E660">
        <f t="shared" si="11"/>
        <v>10.360964844641138</v>
      </c>
    </row>
    <row r="661" spans="1:5" x14ac:dyDescent="0.2">
      <c r="A661" s="1" t="s">
        <v>409</v>
      </c>
      <c r="B661" s="1" t="s">
        <v>5732</v>
      </c>
      <c r="C661" s="1">
        <v>1.9202290965203099</v>
      </c>
      <c r="D661" s="1">
        <v>3.0437233633097498</v>
      </c>
      <c r="E661">
        <f t="shared" si="11"/>
        <v>58.508345114931807</v>
      </c>
    </row>
    <row r="662" spans="1:5" x14ac:dyDescent="0.2">
      <c r="A662" s="1" t="s">
        <v>2728</v>
      </c>
      <c r="B662" s="1" t="s">
        <v>6025</v>
      </c>
      <c r="C662" s="1">
        <v>1.91950827934027</v>
      </c>
      <c r="D662" s="1">
        <v>3.0826049725198201</v>
      </c>
      <c r="E662">
        <f t="shared" si="11"/>
        <v>60.593471030992553</v>
      </c>
    </row>
    <row r="663" spans="1:5" x14ac:dyDescent="0.2">
      <c r="A663" s="1" t="s">
        <v>2338</v>
      </c>
      <c r="B663" s="1" t="s">
        <v>5866</v>
      </c>
      <c r="C663" s="1">
        <v>1.9168997229243501</v>
      </c>
      <c r="D663" s="1">
        <v>2.1431584527868202</v>
      </c>
      <c r="E663">
        <f t="shared" si="11"/>
        <v>11.803368071716255</v>
      </c>
    </row>
    <row r="664" spans="1:5" x14ac:dyDescent="0.2">
      <c r="A664" s="1" t="s">
        <v>3489</v>
      </c>
      <c r="B664" s="1" t="s">
        <v>5534</v>
      </c>
      <c r="C664" s="1">
        <v>1.9147572319591399</v>
      </c>
      <c r="D664" s="1">
        <v>3.68781568131195</v>
      </c>
      <c r="E664">
        <f t="shared" si="11"/>
        <v>92.599647608519717</v>
      </c>
    </row>
    <row r="665" spans="1:5" x14ac:dyDescent="0.2">
      <c r="A665" s="1" t="s">
        <v>1444</v>
      </c>
      <c r="B665" s="1" t="s">
        <v>6490</v>
      </c>
      <c r="C665" s="1">
        <v>1.9105633876782799</v>
      </c>
      <c r="D665" s="1">
        <v>2.4474365385086601</v>
      </c>
      <c r="E665">
        <f t="shared" si="11"/>
        <v>28.100253270465387</v>
      </c>
    </row>
    <row r="666" spans="1:5" x14ac:dyDescent="0.2">
      <c r="A666" s="1" t="s">
        <v>3277</v>
      </c>
      <c r="B666" s="1" t="s">
        <v>7186</v>
      </c>
      <c r="C666" s="1">
        <v>1.90149150835271</v>
      </c>
      <c r="D666" s="1">
        <v>2.45263820224076</v>
      </c>
      <c r="E666">
        <f t="shared" si="11"/>
        <v>28.984967404115125</v>
      </c>
    </row>
    <row r="667" spans="1:5" x14ac:dyDescent="0.2">
      <c r="A667" s="1" t="s">
        <v>2269</v>
      </c>
      <c r="B667" s="1" t="s">
        <v>7171</v>
      </c>
      <c r="C667" s="1">
        <v>1.9005184426755399</v>
      </c>
      <c r="D667" s="1">
        <v>2.1229502257238</v>
      </c>
      <c r="E667">
        <f t="shared" si="11"/>
        <v>11.703742413313377</v>
      </c>
    </row>
    <row r="668" spans="1:5" x14ac:dyDescent="0.2">
      <c r="A668" s="1" t="s">
        <v>1695</v>
      </c>
      <c r="B668" s="1" t="s">
        <v>5448</v>
      </c>
      <c r="C668" s="1">
        <v>1.9000734330120701</v>
      </c>
      <c r="D668" s="1">
        <v>2.2904259447101101</v>
      </c>
      <c r="E668">
        <f t="shared" si="11"/>
        <v>20.544075029733879</v>
      </c>
    </row>
    <row r="669" spans="1:5" x14ac:dyDescent="0.2">
      <c r="A669" s="1" t="s">
        <v>1784</v>
      </c>
      <c r="B669" s="1" t="s">
        <v>7323</v>
      </c>
      <c r="C669" s="1">
        <v>1.8996490020041801</v>
      </c>
      <c r="D669" s="1">
        <v>2.34638553732661</v>
      </c>
      <c r="E669">
        <f t="shared" si="11"/>
        <v>23.516793620880019</v>
      </c>
    </row>
    <row r="670" spans="1:5" x14ac:dyDescent="0.2">
      <c r="A670" s="1" t="s">
        <v>5194</v>
      </c>
      <c r="B670" s="1" t="s">
        <v>7197</v>
      </c>
      <c r="C670" s="1">
        <v>1.8903582726332799</v>
      </c>
      <c r="D670" s="1">
        <v>2.1471846750631198</v>
      </c>
      <c r="E670">
        <f t="shared" si="11"/>
        <v>13.586123125331117</v>
      </c>
    </row>
    <row r="671" spans="1:5" x14ac:dyDescent="0.2">
      <c r="A671" s="1" t="s">
        <v>2302</v>
      </c>
      <c r="B671" s="1" t="s">
        <v>6708</v>
      </c>
      <c r="C671" s="1">
        <v>1.8895895100767199</v>
      </c>
      <c r="D671" s="1">
        <v>2.3228535686433198</v>
      </c>
      <c r="E671">
        <f t="shared" si="11"/>
        <v>22.929004223198127</v>
      </c>
    </row>
    <row r="672" spans="1:5" x14ac:dyDescent="0.2">
      <c r="A672" s="1" t="s">
        <v>5235</v>
      </c>
      <c r="B672" s="1" t="s">
        <v>6757</v>
      </c>
      <c r="C672" s="1">
        <v>1.88481626906287</v>
      </c>
      <c r="D672" s="1">
        <v>1.79186152224207</v>
      </c>
      <c r="E672">
        <f t="shared" si="11"/>
        <v>-4.9317670027868097</v>
      </c>
    </row>
    <row r="673" spans="1:5" x14ac:dyDescent="0.2">
      <c r="A673" s="1" t="s">
        <v>1806</v>
      </c>
      <c r="B673" s="1" t="s">
        <v>5779</v>
      </c>
      <c r="C673" s="1">
        <v>1.88390388654221</v>
      </c>
      <c r="D673" s="1">
        <v>2.2035939623263801</v>
      </c>
      <c r="E673">
        <f t="shared" si="11"/>
        <v>16.969553386873766</v>
      </c>
    </row>
    <row r="674" spans="1:5" x14ac:dyDescent="0.2">
      <c r="A674" s="1" t="s">
        <v>730</v>
      </c>
      <c r="B674" s="1" t="s">
        <v>5439</v>
      </c>
      <c r="C674" s="1">
        <v>1.88221445417378</v>
      </c>
      <c r="D674" s="1">
        <v>2.2929697465608401</v>
      </c>
      <c r="E674">
        <f t="shared" si="11"/>
        <v>21.822980451362326</v>
      </c>
    </row>
    <row r="675" spans="1:5" x14ac:dyDescent="0.2">
      <c r="A675" s="1" t="s">
        <v>3155</v>
      </c>
      <c r="B675" s="1" t="s">
        <v>5835</v>
      </c>
      <c r="C675" s="1">
        <v>1.8807120862504201</v>
      </c>
      <c r="D675" s="1">
        <v>1.3949797351358</v>
      </c>
      <c r="E675">
        <f t="shared" si="11"/>
        <v>-25.827044695768709</v>
      </c>
    </row>
    <row r="676" spans="1:5" x14ac:dyDescent="0.2">
      <c r="A676" s="1" t="s">
        <v>2495</v>
      </c>
      <c r="B676" s="1" t="s">
        <v>6319</v>
      </c>
      <c r="C676" s="1">
        <v>1.8777967134235101</v>
      </c>
      <c r="D676" s="1">
        <v>1.99707877748318</v>
      </c>
      <c r="E676">
        <f t="shared" si="11"/>
        <v>6.3522352130545858</v>
      </c>
    </row>
    <row r="677" spans="1:5" x14ac:dyDescent="0.2">
      <c r="A677" s="1" t="s">
        <v>406</v>
      </c>
      <c r="B677" s="1" t="s">
        <v>6904</v>
      </c>
      <c r="C677" s="1">
        <v>1.8773278761249199</v>
      </c>
      <c r="D677" s="1">
        <v>2.36667511701088</v>
      </c>
      <c r="E677">
        <f t="shared" si="11"/>
        <v>26.06615749487748</v>
      </c>
    </row>
    <row r="678" spans="1:5" x14ac:dyDescent="0.2">
      <c r="A678" s="1" t="s">
        <v>3078</v>
      </c>
      <c r="B678" s="1" t="s">
        <v>5788</v>
      </c>
      <c r="C678" s="1">
        <v>1.87411157064552</v>
      </c>
      <c r="D678" s="1">
        <v>2.5317384787477901</v>
      </c>
      <c r="E678">
        <f t="shared" si="11"/>
        <v>35.090061787290324</v>
      </c>
    </row>
    <row r="679" spans="1:5" x14ac:dyDescent="0.2">
      <c r="A679" s="1" t="s">
        <v>4385</v>
      </c>
      <c r="B679" s="1">
        <v>0</v>
      </c>
      <c r="C679" s="1">
        <v>1.8732318236622301</v>
      </c>
      <c r="D679" s="1">
        <v>1.75816186609814</v>
      </c>
      <c r="E679">
        <f t="shared" si="11"/>
        <v>-6.1428572860311839</v>
      </c>
    </row>
    <row r="680" spans="1:5" x14ac:dyDescent="0.2">
      <c r="A680" s="1" t="s">
        <v>1319</v>
      </c>
      <c r="B680" s="1" t="s">
        <v>7107</v>
      </c>
      <c r="C680" s="1">
        <v>1.8704064185615501</v>
      </c>
      <c r="D680" s="1">
        <v>2.1320778456584</v>
      </c>
      <c r="E680">
        <f t="shared" si="11"/>
        <v>13.990083893001726</v>
      </c>
    </row>
    <row r="681" spans="1:5" x14ac:dyDescent="0.2">
      <c r="A681" s="1" t="s">
        <v>4826</v>
      </c>
      <c r="B681" s="1" t="s">
        <v>6708</v>
      </c>
      <c r="C681" s="1">
        <v>1.86915298356758</v>
      </c>
      <c r="D681" s="1">
        <v>2.6264771053864102</v>
      </c>
      <c r="E681">
        <f t="shared" si="11"/>
        <v>40.516968299371356</v>
      </c>
    </row>
    <row r="682" spans="1:5" x14ac:dyDescent="0.2">
      <c r="A682" s="1" t="s">
        <v>5000</v>
      </c>
      <c r="B682" s="1" t="s">
        <v>5928</v>
      </c>
      <c r="C682" s="1">
        <v>1.86675054980231</v>
      </c>
      <c r="D682" s="1">
        <v>2.2678627143838201</v>
      </c>
      <c r="E682">
        <f t="shared" si="11"/>
        <v>21.487186095859894</v>
      </c>
    </row>
    <row r="683" spans="1:5" x14ac:dyDescent="0.2">
      <c r="A683" s="1" t="s">
        <v>4651</v>
      </c>
      <c r="B683" s="1" t="s">
        <v>6482</v>
      </c>
      <c r="C683" s="1">
        <v>1.8661489535028499</v>
      </c>
      <c r="D683" s="1">
        <v>1.8073720422514299</v>
      </c>
      <c r="E683">
        <f t="shared" si="11"/>
        <v>-3.1496366429428364</v>
      </c>
    </row>
    <row r="684" spans="1:5" x14ac:dyDescent="0.2">
      <c r="A684" s="1" t="s">
        <v>2090</v>
      </c>
      <c r="B684" s="1" t="s">
        <v>5439</v>
      </c>
      <c r="C684" s="1">
        <v>1.86292750543957</v>
      </c>
      <c r="D684" s="1">
        <v>2.2396017509484598</v>
      </c>
      <c r="E684">
        <f t="shared" si="11"/>
        <v>20.219479523977025</v>
      </c>
    </row>
    <row r="685" spans="1:5" x14ac:dyDescent="0.2">
      <c r="A685" s="1" t="s">
        <v>1627</v>
      </c>
      <c r="B685" s="1" t="s">
        <v>5835</v>
      </c>
      <c r="C685" s="1">
        <v>1.8618982122822401</v>
      </c>
      <c r="D685" s="1">
        <v>2.0051958070043798</v>
      </c>
      <c r="E685">
        <f t="shared" si="11"/>
        <v>7.6963173269548033</v>
      </c>
    </row>
    <row r="686" spans="1:5" x14ac:dyDescent="0.2">
      <c r="A686" s="1" t="s">
        <v>4737</v>
      </c>
      <c r="B686" s="1" t="s">
        <v>5639</v>
      </c>
      <c r="C686" s="1">
        <v>1.8609150124218199</v>
      </c>
      <c r="D686" s="1">
        <v>2.2452702782373399</v>
      </c>
      <c r="E686">
        <f t="shared" si="11"/>
        <v>20.654100979889183</v>
      </c>
    </row>
    <row r="687" spans="1:5" x14ac:dyDescent="0.2">
      <c r="A687" s="1" t="s">
        <v>2746</v>
      </c>
      <c r="B687" s="1" t="s">
        <v>7231</v>
      </c>
      <c r="C687" s="1">
        <v>1.8572206528070101</v>
      </c>
      <c r="D687" s="1">
        <v>2.6708964245559601</v>
      </c>
      <c r="E687">
        <f t="shared" si="11"/>
        <v>43.811475524954858</v>
      </c>
    </row>
    <row r="688" spans="1:5" x14ac:dyDescent="0.2">
      <c r="A688" s="1" t="s">
        <v>4131</v>
      </c>
      <c r="B688" s="1" t="s">
        <v>5633</v>
      </c>
      <c r="C688" s="1">
        <v>1.85372184022052</v>
      </c>
      <c r="D688" s="1">
        <v>1.5376214338846299</v>
      </c>
      <c r="E688">
        <f t="shared" si="11"/>
        <v>-17.052202734919849</v>
      </c>
    </row>
    <row r="689" spans="1:5" x14ac:dyDescent="0.2">
      <c r="A689" s="1" t="s">
        <v>472</v>
      </c>
      <c r="B689" s="1" t="s">
        <v>5518</v>
      </c>
      <c r="C689" s="1">
        <v>1.8531457101956601</v>
      </c>
      <c r="D689" s="1">
        <v>2.3800068749807899</v>
      </c>
      <c r="E689">
        <f t="shared" si="11"/>
        <v>28.430638879956309</v>
      </c>
    </row>
    <row r="690" spans="1:5" x14ac:dyDescent="0.2">
      <c r="A690" s="1" t="s">
        <v>2208</v>
      </c>
      <c r="B690" s="1">
        <v>0</v>
      </c>
      <c r="C690" s="1">
        <v>1.85119920380585</v>
      </c>
      <c r="D690" s="1">
        <v>2.42323842134777</v>
      </c>
      <c r="E690">
        <f t="shared" si="11"/>
        <v>30.901008187874861</v>
      </c>
    </row>
    <row r="691" spans="1:5" x14ac:dyDescent="0.2">
      <c r="A691" s="1" t="s">
        <v>2696</v>
      </c>
      <c r="B691" s="1" t="s">
        <v>5813</v>
      </c>
      <c r="C691" s="1">
        <v>1.85089013398492</v>
      </c>
      <c r="D691" s="1">
        <v>2.3383404757503001</v>
      </c>
      <c r="E691">
        <f t="shared" si="11"/>
        <v>26.335995465917357</v>
      </c>
    </row>
    <row r="692" spans="1:5" x14ac:dyDescent="0.2">
      <c r="A692" s="1" t="s">
        <v>2414</v>
      </c>
      <c r="B692" s="1" t="s">
        <v>6840</v>
      </c>
      <c r="C692" s="1">
        <v>1.8498087420365901</v>
      </c>
      <c r="D692" s="1">
        <v>2.4506759195521099</v>
      </c>
      <c r="E692">
        <f t="shared" si="11"/>
        <v>32.482665037790944</v>
      </c>
    </row>
    <row r="693" spans="1:5" x14ac:dyDescent="0.2">
      <c r="A693" s="1" t="s">
        <v>3606</v>
      </c>
      <c r="B693" s="1" t="s">
        <v>7067</v>
      </c>
      <c r="C693" s="1">
        <v>1.84957422020253</v>
      </c>
      <c r="D693" s="1">
        <v>2.11293094470807</v>
      </c>
      <c r="E693">
        <f t="shared" si="11"/>
        <v>14.238775693829799</v>
      </c>
    </row>
    <row r="694" spans="1:5" x14ac:dyDescent="0.2">
      <c r="A694" s="1" t="s">
        <v>609</v>
      </c>
      <c r="B694" s="1" t="s">
        <v>5633</v>
      </c>
      <c r="C694" s="1">
        <v>1.84771923297698</v>
      </c>
      <c r="D694" s="1">
        <v>3.67394310137156</v>
      </c>
      <c r="E694">
        <f t="shared" si="11"/>
        <v>98.836654173493258</v>
      </c>
    </row>
    <row r="695" spans="1:5" x14ac:dyDescent="0.2">
      <c r="A695" s="1" t="s">
        <v>889</v>
      </c>
      <c r="B695" s="1" t="s">
        <v>5457</v>
      </c>
      <c r="C695" s="1">
        <v>1.8469559250046099</v>
      </c>
      <c r="D695" s="1">
        <v>1.8763206850729699</v>
      </c>
      <c r="E695">
        <f t="shared" si="11"/>
        <v>1.5899004232213438</v>
      </c>
    </row>
    <row r="696" spans="1:5" x14ac:dyDescent="0.2">
      <c r="A696" s="1" t="s">
        <v>5058</v>
      </c>
      <c r="B696" s="1" t="s">
        <v>5706</v>
      </c>
      <c r="C696" s="1">
        <v>1.8401190148450099</v>
      </c>
      <c r="D696" s="1">
        <v>2.1012100807094898</v>
      </c>
      <c r="E696">
        <f t="shared" si="11"/>
        <v>14.188814079858366</v>
      </c>
    </row>
    <row r="697" spans="1:5" x14ac:dyDescent="0.2">
      <c r="A697" s="1" t="s">
        <v>4786</v>
      </c>
      <c r="B697" s="1" t="s">
        <v>6473</v>
      </c>
      <c r="C697" s="1">
        <v>1.8390143522531299</v>
      </c>
      <c r="D697" s="1">
        <v>2.3553946296539801</v>
      </c>
      <c r="E697">
        <f t="shared" si="11"/>
        <v>28.079186917067261</v>
      </c>
    </row>
    <row r="698" spans="1:5" x14ac:dyDescent="0.2">
      <c r="A698" s="1" t="s">
        <v>4754</v>
      </c>
      <c r="B698" s="1">
        <v>0</v>
      </c>
      <c r="C698" s="1">
        <v>1.83622475987379</v>
      </c>
      <c r="D698" s="1">
        <v>2.2180854917182402</v>
      </c>
      <c r="E698">
        <f t="shared" si="11"/>
        <v>20.795969000586663</v>
      </c>
    </row>
    <row r="699" spans="1:5" x14ac:dyDescent="0.2">
      <c r="A699" s="1" t="s">
        <v>4009</v>
      </c>
      <c r="B699" s="1" t="s">
        <v>7050</v>
      </c>
      <c r="C699" s="1">
        <v>1.83589804958513</v>
      </c>
      <c r="D699" s="1">
        <v>3.4536937116372699</v>
      </c>
      <c r="E699">
        <f t="shared" si="11"/>
        <v>88.120125320560348</v>
      </c>
    </row>
    <row r="700" spans="1:5" x14ac:dyDescent="0.2">
      <c r="A700" s="1" t="s">
        <v>4749</v>
      </c>
      <c r="B700" s="1">
        <v>0</v>
      </c>
      <c r="C700" s="1">
        <v>1.8312351674853</v>
      </c>
      <c r="D700" s="1">
        <v>1.33973303612076</v>
      </c>
      <c r="E700">
        <f t="shared" si="11"/>
        <v>-26.839924226634615</v>
      </c>
    </row>
    <row r="701" spans="1:5" x14ac:dyDescent="0.2">
      <c r="A701" s="1" t="s">
        <v>4947</v>
      </c>
      <c r="B701" s="1">
        <v>0</v>
      </c>
      <c r="C701" s="1">
        <v>1.8247390426032399</v>
      </c>
      <c r="D701" s="1">
        <v>1.8746994246870201</v>
      </c>
      <c r="E701">
        <f t="shared" si="11"/>
        <v>2.7379466826393353</v>
      </c>
    </row>
    <row r="702" spans="1:5" x14ac:dyDescent="0.2">
      <c r="A702" s="1" t="s">
        <v>888</v>
      </c>
      <c r="B702" s="1" t="s">
        <v>6214</v>
      </c>
      <c r="C702" s="1">
        <v>1.8210767117044899</v>
      </c>
      <c r="D702" s="1">
        <v>2.4831214834922202</v>
      </c>
      <c r="E702">
        <f t="shared" si="11"/>
        <v>36.354578998930258</v>
      </c>
    </row>
    <row r="703" spans="1:5" x14ac:dyDescent="0.2">
      <c r="A703" s="1" t="s">
        <v>4896</v>
      </c>
      <c r="B703" s="1" t="s">
        <v>7266</v>
      </c>
      <c r="C703" s="1">
        <v>1.81866720503548</v>
      </c>
      <c r="D703" s="1">
        <v>1.6253267082581799</v>
      </c>
      <c r="E703">
        <f t="shared" si="11"/>
        <v>-10.630889271109289</v>
      </c>
    </row>
    <row r="704" spans="1:5" x14ac:dyDescent="0.2">
      <c r="A704" s="1" t="s">
        <v>3129</v>
      </c>
      <c r="B704" s="1" t="s">
        <v>7242</v>
      </c>
      <c r="C704" s="1">
        <v>1.8176406836803101</v>
      </c>
      <c r="D704" s="1">
        <v>2.2426985812328102</v>
      </c>
      <c r="E704">
        <f t="shared" si="11"/>
        <v>23.38514434502282</v>
      </c>
    </row>
    <row r="705" spans="1:5" x14ac:dyDescent="0.2">
      <c r="A705" s="1" t="s">
        <v>3417</v>
      </c>
      <c r="B705" s="1" t="s">
        <v>7200</v>
      </c>
      <c r="C705" s="1">
        <v>1.8158272239609601</v>
      </c>
      <c r="D705" s="1">
        <v>2.41174077250884</v>
      </c>
      <c r="E705">
        <f t="shared" si="11"/>
        <v>32.817745030167686</v>
      </c>
    </row>
    <row r="706" spans="1:5" x14ac:dyDescent="0.2">
      <c r="A706" s="1" t="s">
        <v>1750</v>
      </c>
      <c r="B706" s="1" t="s">
        <v>5669</v>
      </c>
      <c r="C706" s="1">
        <v>1.8146075714266501</v>
      </c>
      <c r="D706" s="1">
        <v>2.2246034495681801</v>
      </c>
      <c r="E706">
        <f t="shared" si="11"/>
        <v>22.59418976297944</v>
      </c>
    </row>
    <row r="707" spans="1:5" x14ac:dyDescent="0.2">
      <c r="A707" s="1" t="s">
        <v>1668</v>
      </c>
      <c r="B707" s="1" t="s">
        <v>7358</v>
      </c>
      <c r="C707" s="1">
        <v>1.81100489138841</v>
      </c>
      <c r="D707" s="1">
        <v>1.97327999353754</v>
      </c>
      <c r="E707">
        <f t="shared" si="11"/>
        <v>8.960500489025268</v>
      </c>
    </row>
    <row r="708" spans="1:5" x14ac:dyDescent="0.2">
      <c r="A708" s="1" t="s">
        <v>4581</v>
      </c>
      <c r="B708" s="1" t="s">
        <v>5918</v>
      </c>
      <c r="C708" s="1">
        <v>1.80862957491591</v>
      </c>
      <c r="D708" s="1">
        <v>2.1766516710938899</v>
      </c>
      <c r="E708">
        <f t="shared" si="11"/>
        <v>20.348118889689758</v>
      </c>
    </row>
    <row r="709" spans="1:5" x14ac:dyDescent="0.2">
      <c r="A709" s="1" t="s">
        <v>4024</v>
      </c>
      <c r="B709" s="1" t="s">
        <v>7163</v>
      </c>
      <c r="C709" s="1">
        <v>1.8086125974234899</v>
      </c>
      <c r="D709" s="1">
        <v>2.1129902398228699</v>
      </c>
      <c r="E709">
        <f t="shared" si="11"/>
        <v>16.829344373305251</v>
      </c>
    </row>
    <row r="710" spans="1:5" x14ac:dyDescent="0.2">
      <c r="A710" s="1" t="s">
        <v>458</v>
      </c>
      <c r="B710" s="1">
        <v>0</v>
      </c>
      <c r="C710" s="1">
        <v>1.8066153177667601</v>
      </c>
      <c r="D710" s="1">
        <v>2.4843174140278901</v>
      </c>
      <c r="E710">
        <f t="shared" si="11"/>
        <v>37.512252309410762</v>
      </c>
    </row>
    <row r="711" spans="1:5" x14ac:dyDescent="0.2">
      <c r="A711" s="1" t="s">
        <v>4031</v>
      </c>
      <c r="B711" s="1" t="s">
        <v>6458</v>
      </c>
      <c r="C711" s="1">
        <v>1.80647520212882</v>
      </c>
      <c r="D711" s="1">
        <v>2.33186167843097</v>
      </c>
      <c r="E711">
        <f t="shared" si="11"/>
        <v>29.083514441992588</v>
      </c>
    </row>
    <row r="712" spans="1:5" x14ac:dyDescent="0.2">
      <c r="A712" s="1" t="s">
        <v>1557</v>
      </c>
      <c r="B712" s="1" t="s">
        <v>5652</v>
      </c>
      <c r="C712" s="1">
        <v>1.80397317712918</v>
      </c>
      <c r="D712" s="1">
        <v>2.1476159622939299</v>
      </c>
      <c r="E712">
        <f t="shared" si="11"/>
        <v>19.049218110416621</v>
      </c>
    </row>
    <row r="713" spans="1:5" x14ac:dyDescent="0.2">
      <c r="A713" s="1" t="s">
        <v>3021</v>
      </c>
      <c r="B713" s="1">
        <v>0</v>
      </c>
      <c r="C713" s="1">
        <v>1.8028018797224901</v>
      </c>
      <c r="D713" s="1">
        <v>1.97017371562737</v>
      </c>
      <c r="E713">
        <f t="shared" ref="E713:E776" si="12">((D713-C713)/C713)*100</f>
        <v>9.2839838801723396</v>
      </c>
    </row>
    <row r="714" spans="1:5" x14ac:dyDescent="0.2">
      <c r="A714" s="1" t="s">
        <v>4471</v>
      </c>
      <c r="B714" s="1" t="s">
        <v>5822</v>
      </c>
      <c r="C714" s="1">
        <v>1.8017638007901799</v>
      </c>
      <c r="D714" s="1">
        <v>2.12468950663723</v>
      </c>
      <c r="E714">
        <f t="shared" si="12"/>
        <v>17.922754675470117</v>
      </c>
    </row>
    <row r="715" spans="1:5" x14ac:dyDescent="0.2">
      <c r="A715" s="1" t="s">
        <v>2887</v>
      </c>
      <c r="B715" s="1" t="s">
        <v>5468</v>
      </c>
      <c r="C715" s="1">
        <v>1.7988260220621</v>
      </c>
      <c r="D715" s="1">
        <v>2.0550597392080001</v>
      </c>
      <c r="E715">
        <f t="shared" si="12"/>
        <v>14.244496910944415</v>
      </c>
    </row>
    <row r="716" spans="1:5" x14ac:dyDescent="0.2">
      <c r="A716" s="1" t="s">
        <v>4346</v>
      </c>
      <c r="B716" s="1" t="s">
        <v>7254</v>
      </c>
      <c r="C716" s="1">
        <v>1.7986827674571599</v>
      </c>
      <c r="D716" s="1">
        <v>2.60167828563582</v>
      </c>
      <c r="E716">
        <f t="shared" si="12"/>
        <v>44.643532072855393</v>
      </c>
    </row>
    <row r="717" spans="1:5" x14ac:dyDescent="0.2">
      <c r="A717" s="1" t="s">
        <v>3250</v>
      </c>
      <c r="B717" s="1" t="s">
        <v>5956</v>
      </c>
      <c r="C717" s="1">
        <v>1.79761147910685</v>
      </c>
      <c r="D717" s="1">
        <v>2.1074110719110899</v>
      </c>
      <c r="E717">
        <f t="shared" si="12"/>
        <v>17.233957192917178</v>
      </c>
    </row>
    <row r="718" spans="1:5" x14ac:dyDescent="0.2">
      <c r="A718" s="1" t="s">
        <v>1969</v>
      </c>
      <c r="B718" s="1">
        <v>0</v>
      </c>
      <c r="C718" s="1">
        <v>1.7948978729324101</v>
      </c>
      <c r="D718" s="1">
        <v>1.97329363531094</v>
      </c>
      <c r="E718">
        <f t="shared" si="12"/>
        <v>9.9390480689063541</v>
      </c>
    </row>
    <row r="719" spans="1:5" x14ac:dyDescent="0.2">
      <c r="A719" s="1" t="s">
        <v>3471</v>
      </c>
      <c r="B719" s="1" t="e">
        <v>#NAME?</v>
      </c>
      <c r="C719" s="1">
        <v>1.7921202652674999</v>
      </c>
      <c r="D719" s="1">
        <v>1.78859306535465</v>
      </c>
      <c r="E719">
        <f t="shared" si="12"/>
        <v>-0.19681714342555029</v>
      </c>
    </row>
    <row r="720" spans="1:5" x14ac:dyDescent="0.2">
      <c r="A720" s="1" t="s">
        <v>3158</v>
      </c>
      <c r="B720" s="1" t="s">
        <v>6207</v>
      </c>
      <c r="C720" s="1">
        <v>1.7886220638977499</v>
      </c>
      <c r="D720" s="1">
        <v>2.1069826033522698</v>
      </c>
      <c r="E720">
        <f t="shared" si="12"/>
        <v>17.799206768183957</v>
      </c>
    </row>
    <row r="721" spans="1:5" x14ac:dyDescent="0.2">
      <c r="A721" s="1" t="s">
        <v>2155</v>
      </c>
      <c r="B721" s="1" t="s">
        <v>6569</v>
      </c>
      <c r="C721" s="1">
        <v>1.7858107834100101</v>
      </c>
      <c r="D721" s="1">
        <v>2.5043087659265599</v>
      </c>
      <c r="E721">
        <f t="shared" si="12"/>
        <v>40.23371284300211</v>
      </c>
    </row>
    <row r="722" spans="1:5" x14ac:dyDescent="0.2">
      <c r="A722" s="1" t="s">
        <v>23</v>
      </c>
      <c r="B722" s="1" t="s">
        <v>6592</v>
      </c>
      <c r="C722" s="1">
        <v>1.78489874669107</v>
      </c>
      <c r="D722" s="1">
        <v>2.1039541533039099</v>
      </c>
      <c r="E722">
        <f t="shared" si="12"/>
        <v>17.875266437623981</v>
      </c>
    </row>
    <row r="723" spans="1:5" x14ac:dyDescent="0.2">
      <c r="A723" s="1" t="s">
        <v>1270</v>
      </c>
      <c r="B723" s="1" t="s">
        <v>5835</v>
      </c>
      <c r="C723" s="1">
        <v>1.78262539790295</v>
      </c>
      <c r="D723" s="1">
        <v>2.1314102696715498</v>
      </c>
      <c r="E723">
        <f t="shared" si="12"/>
        <v>19.565797288589305</v>
      </c>
    </row>
    <row r="724" spans="1:5" x14ac:dyDescent="0.2">
      <c r="A724" s="1" t="s">
        <v>1834</v>
      </c>
      <c r="B724" s="1" t="e">
        <v>#N/A</v>
      </c>
      <c r="C724" s="1">
        <v>1.78161884332937</v>
      </c>
      <c r="D724" s="1">
        <v>3.0864344752070698</v>
      </c>
      <c r="E724">
        <f t="shared" si="12"/>
        <v>73.237642089558705</v>
      </c>
    </row>
    <row r="725" spans="1:5" x14ac:dyDescent="0.2">
      <c r="A725" s="1" t="s">
        <v>4091</v>
      </c>
      <c r="B725" s="1" t="s">
        <v>6043</v>
      </c>
      <c r="C725" s="1">
        <v>1.7810956773064699</v>
      </c>
      <c r="D725" s="1">
        <v>2.9052373966902501</v>
      </c>
      <c r="E725">
        <f t="shared" si="12"/>
        <v>63.115178690670149</v>
      </c>
    </row>
    <row r="726" spans="1:5" x14ac:dyDescent="0.2">
      <c r="A726" s="1" t="s">
        <v>3273</v>
      </c>
      <c r="B726" s="1" t="s">
        <v>6189</v>
      </c>
      <c r="C726" s="1">
        <v>1.78028357779907</v>
      </c>
      <c r="D726" s="1">
        <v>2.0176632182366201</v>
      </c>
      <c r="E726">
        <f t="shared" si="12"/>
        <v>13.333810601736715</v>
      </c>
    </row>
    <row r="727" spans="1:5" x14ac:dyDescent="0.2">
      <c r="A727" s="1" t="s">
        <v>5051</v>
      </c>
      <c r="B727" s="1" t="s">
        <v>5875</v>
      </c>
      <c r="C727" s="1">
        <v>1.7796922067279199</v>
      </c>
      <c r="D727" s="1">
        <v>2.1656776721233899</v>
      </c>
      <c r="E727">
        <f t="shared" si="12"/>
        <v>21.688327000382241</v>
      </c>
    </row>
    <row r="728" spans="1:5" x14ac:dyDescent="0.2">
      <c r="A728" s="1" t="s">
        <v>2585</v>
      </c>
      <c r="B728" s="1" t="s">
        <v>5439</v>
      </c>
      <c r="C728" s="1">
        <v>1.77637345980921</v>
      </c>
      <c r="D728" s="1">
        <v>1.9886921924349299</v>
      </c>
      <c r="E728">
        <f t="shared" si="12"/>
        <v>11.952370232356646</v>
      </c>
    </row>
    <row r="729" spans="1:5" x14ac:dyDescent="0.2">
      <c r="A729" s="1" t="s">
        <v>4901</v>
      </c>
      <c r="B729" s="1" t="s">
        <v>6995</v>
      </c>
      <c r="C729" s="1">
        <v>1.7757961332886201</v>
      </c>
      <c r="D729" s="1">
        <v>1.9025748322496401</v>
      </c>
      <c r="E729">
        <f t="shared" si="12"/>
        <v>7.1392597711223127</v>
      </c>
    </row>
    <row r="730" spans="1:5" x14ac:dyDescent="0.2">
      <c r="A730" s="1" t="s">
        <v>983</v>
      </c>
      <c r="B730" s="1">
        <v>0</v>
      </c>
      <c r="C730" s="1">
        <v>1.7738831425889701</v>
      </c>
      <c r="D730" s="1">
        <v>2.15932088137804</v>
      </c>
      <c r="E730">
        <f t="shared" si="12"/>
        <v>21.728474076738014</v>
      </c>
    </row>
    <row r="731" spans="1:5" x14ac:dyDescent="0.2">
      <c r="A731" s="1" t="s">
        <v>718</v>
      </c>
      <c r="B731" s="1" t="s">
        <v>6434</v>
      </c>
      <c r="C731" s="1">
        <v>1.7738438574826501</v>
      </c>
      <c r="D731" s="1">
        <v>1.73496919585328</v>
      </c>
      <c r="E731">
        <f t="shared" si="12"/>
        <v>-2.1915492429271084</v>
      </c>
    </row>
    <row r="732" spans="1:5" x14ac:dyDescent="0.2">
      <c r="A732" s="1" t="s">
        <v>1269</v>
      </c>
      <c r="B732" s="1" t="s">
        <v>6214</v>
      </c>
      <c r="C732" s="1">
        <v>1.77254080412661</v>
      </c>
      <c r="D732" s="1">
        <v>2.32442201068337</v>
      </c>
      <c r="E732">
        <f t="shared" si="12"/>
        <v>31.135035383780078</v>
      </c>
    </row>
    <row r="733" spans="1:5" x14ac:dyDescent="0.2">
      <c r="A733" s="1" t="s">
        <v>4847</v>
      </c>
      <c r="B733" s="1" t="s">
        <v>7359</v>
      </c>
      <c r="C733" s="1">
        <v>1.7708673447312899</v>
      </c>
      <c r="D733" s="1">
        <v>1.4043141163369599</v>
      </c>
      <c r="E733">
        <f t="shared" si="12"/>
        <v>-20.699078871430121</v>
      </c>
    </row>
    <row r="734" spans="1:5" x14ac:dyDescent="0.2">
      <c r="A734" s="1" t="s">
        <v>1684</v>
      </c>
      <c r="B734" s="1" t="s">
        <v>5457</v>
      </c>
      <c r="C734" s="1">
        <v>1.76847203472057</v>
      </c>
      <c r="D734" s="1">
        <v>1.9266429082669301</v>
      </c>
      <c r="E734">
        <f t="shared" si="12"/>
        <v>8.9439284558068834</v>
      </c>
    </row>
    <row r="735" spans="1:5" x14ac:dyDescent="0.2">
      <c r="A735" s="1" t="s">
        <v>3796</v>
      </c>
      <c r="B735" s="1" t="s">
        <v>5652</v>
      </c>
      <c r="C735" s="1">
        <v>1.76068356812994</v>
      </c>
      <c r="D735" s="1">
        <v>1.95534778350932</v>
      </c>
      <c r="E735">
        <f t="shared" si="12"/>
        <v>11.056172665150566</v>
      </c>
    </row>
    <row r="736" spans="1:5" x14ac:dyDescent="0.2">
      <c r="A736" s="1" t="s">
        <v>3470</v>
      </c>
      <c r="B736" s="1">
        <v>0</v>
      </c>
      <c r="C736" s="1">
        <v>1.75875131965417</v>
      </c>
      <c r="D736" s="1">
        <v>1.5700556543217801</v>
      </c>
      <c r="E736">
        <f t="shared" si="12"/>
        <v>-10.728956574116109</v>
      </c>
    </row>
    <row r="737" spans="1:5" x14ac:dyDescent="0.2">
      <c r="A737" s="1" t="s">
        <v>921</v>
      </c>
      <c r="B737" s="1" t="s">
        <v>5863</v>
      </c>
      <c r="C737" s="1">
        <v>1.75734077741151</v>
      </c>
      <c r="D737" s="1">
        <v>2.6691279346854202</v>
      </c>
      <c r="E737">
        <f t="shared" si="12"/>
        <v>51.884481882730505</v>
      </c>
    </row>
    <row r="738" spans="1:5" x14ac:dyDescent="0.2">
      <c r="A738" s="1" t="s">
        <v>5421</v>
      </c>
      <c r="B738" s="1" t="s">
        <v>6924</v>
      </c>
      <c r="C738" s="1">
        <v>1.75607896099204</v>
      </c>
      <c r="D738" s="1">
        <v>2.5386334523468501</v>
      </c>
      <c r="E738">
        <f t="shared" si="12"/>
        <v>44.562602749521659</v>
      </c>
    </row>
    <row r="739" spans="1:5" x14ac:dyDescent="0.2">
      <c r="A739" s="1" t="s">
        <v>4960</v>
      </c>
      <c r="B739" s="1" t="s">
        <v>5457</v>
      </c>
      <c r="C739" s="1">
        <v>1.7554212859679199</v>
      </c>
      <c r="D739" s="1">
        <v>2.04043527781731</v>
      </c>
      <c r="E739">
        <f t="shared" si="12"/>
        <v>16.236216008525645</v>
      </c>
    </row>
    <row r="740" spans="1:5" x14ac:dyDescent="0.2">
      <c r="A740" s="1" t="s">
        <v>4388</v>
      </c>
      <c r="B740" s="1" t="s">
        <v>5703</v>
      </c>
      <c r="C740" s="1">
        <v>1.75484293834907</v>
      </c>
      <c r="D740" s="1">
        <v>2.5081763812835698</v>
      </c>
      <c r="E740">
        <f t="shared" si="12"/>
        <v>42.928824367793545</v>
      </c>
    </row>
    <row r="741" spans="1:5" x14ac:dyDescent="0.2">
      <c r="A741" s="1" t="s">
        <v>3694</v>
      </c>
      <c r="B741" s="1" t="s">
        <v>6716</v>
      </c>
      <c r="C741" s="1">
        <v>1.75075341367508</v>
      </c>
      <c r="D741" s="1">
        <v>2.6166737448520299</v>
      </c>
      <c r="E741">
        <f t="shared" si="12"/>
        <v>49.459868215207997</v>
      </c>
    </row>
    <row r="742" spans="1:5" x14ac:dyDescent="0.2">
      <c r="A742" s="1" t="s">
        <v>1660</v>
      </c>
      <c r="B742" s="1" t="s">
        <v>6209</v>
      </c>
      <c r="C742" s="1">
        <v>1.7505450744284199</v>
      </c>
      <c r="D742" s="1">
        <v>1.50429344541182</v>
      </c>
      <c r="E742">
        <f t="shared" si="12"/>
        <v>-14.067140150447418</v>
      </c>
    </row>
    <row r="743" spans="1:5" x14ac:dyDescent="0.2">
      <c r="A743" s="1" t="s">
        <v>3822</v>
      </c>
      <c r="B743" s="1" t="s">
        <v>6565</v>
      </c>
      <c r="C743" s="1">
        <v>1.7477525604658899</v>
      </c>
      <c r="D743" s="1">
        <v>3.1232353220061699</v>
      </c>
      <c r="E743">
        <f t="shared" si="12"/>
        <v>78.700085621595335</v>
      </c>
    </row>
    <row r="744" spans="1:5" x14ac:dyDescent="0.2">
      <c r="A744" s="1" t="s">
        <v>487</v>
      </c>
      <c r="B744" s="1" t="s">
        <v>5471</v>
      </c>
      <c r="C744" s="1">
        <v>1.7466885680105699</v>
      </c>
      <c r="D744" s="1">
        <v>1.99457398257582</v>
      </c>
      <c r="E744">
        <f t="shared" si="12"/>
        <v>14.191735098351543</v>
      </c>
    </row>
    <row r="745" spans="1:5" x14ac:dyDescent="0.2">
      <c r="A745" s="1" t="s">
        <v>4587</v>
      </c>
      <c r="B745" s="1" t="s">
        <v>5518</v>
      </c>
      <c r="C745" s="1">
        <v>1.7442363586407399</v>
      </c>
      <c r="D745" s="1">
        <v>2.3654222185222298</v>
      </c>
      <c r="E745">
        <f t="shared" si="12"/>
        <v>35.613628669314735</v>
      </c>
    </row>
    <row r="746" spans="1:5" x14ac:dyDescent="0.2">
      <c r="A746" s="1" t="s">
        <v>2748</v>
      </c>
      <c r="B746" s="1" t="s">
        <v>6583</v>
      </c>
      <c r="C746" s="1">
        <v>1.7437046806374501</v>
      </c>
      <c r="D746" s="1">
        <v>1.8396457421946899</v>
      </c>
      <c r="E746">
        <f t="shared" si="12"/>
        <v>5.5021393600988908</v>
      </c>
    </row>
    <row r="747" spans="1:5" x14ac:dyDescent="0.2">
      <c r="A747" s="1" t="s">
        <v>4186</v>
      </c>
      <c r="B747" s="1" t="s">
        <v>6782</v>
      </c>
      <c r="C747" s="1">
        <v>1.7434775262889599</v>
      </c>
      <c r="D747" s="1">
        <v>2.0426516573560098</v>
      </c>
      <c r="E747">
        <f t="shared" si="12"/>
        <v>17.159620732470827</v>
      </c>
    </row>
    <row r="748" spans="1:5" x14ac:dyDescent="0.2">
      <c r="A748" s="1" t="s">
        <v>2472</v>
      </c>
      <c r="B748" s="1" t="s">
        <v>7110</v>
      </c>
      <c r="C748" s="1">
        <v>1.7434571092115501</v>
      </c>
      <c r="D748" s="1">
        <v>2.1157316833675699</v>
      </c>
      <c r="E748">
        <f t="shared" si="12"/>
        <v>21.352666044327005</v>
      </c>
    </row>
    <row r="749" spans="1:5" x14ac:dyDescent="0.2">
      <c r="A749" s="1" t="s">
        <v>2974</v>
      </c>
      <c r="B749" s="1" t="s">
        <v>5706</v>
      </c>
      <c r="C749" s="1">
        <v>1.741744017959</v>
      </c>
      <c r="D749" s="1">
        <v>1.96726304586833</v>
      </c>
      <c r="E749">
        <f t="shared" si="12"/>
        <v>12.947885888168361</v>
      </c>
    </row>
    <row r="750" spans="1:5" x14ac:dyDescent="0.2">
      <c r="A750" s="1" t="s">
        <v>455</v>
      </c>
      <c r="B750" s="1" t="s">
        <v>5706</v>
      </c>
      <c r="C750" s="1">
        <v>1.7401539963889701</v>
      </c>
      <c r="D750" s="1">
        <v>1.7864835678256199</v>
      </c>
      <c r="E750">
        <f t="shared" si="12"/>
        <v>2.6623834173750889</v>
      </c>
    </row>
    <row r="751" spans="1:5" x14ac:dyDescent="0.2">
      <c r="A751" s="1" t="s">
        <v>3764</v>
      </c>
      <c r="B751" s="1" t="s">
        <v>6000</v>
      </c>
      <c r="C751" s="1">
        <v>1.7397102380694101</v>
      </c>
      <c r="D751" s="1">
        <v>2.04869336933813</v>
      </c>
      <c r="E751">
        <f t="shared" si="12"/>
        <v>17.760608893789374</v>
      </c>
    </row>
    <row r="752" spans="1:5" x14ac:dyDescent="0.2">
      <c r="A752" s="1" t="s">
        <v>613</v>
      </c>
      <c r="B752" s="1" t="s">
        <v>7393</v>
      </c>
      <c r="C752" s="1">
        <v>1.7363528882045001</v>
      </c>
      <c r="D752" s="1">
        <v>2.4346996431812902</v>
      </c>
      <c r="E752">
        <f t="shared" si="12"/>
        <v>40.21917201974567</v>
      </c>
    </row>
    <row r="753" spans="1:5" x14ac:dyDescent="0.2">
      <c r="A753" s="1" t="s">
        <v>1087</v>
      </c>
      <c r="B753" s="1" t="s">
        <v>6158</v>
      </c>
      <c r="C753" s="1">
        <v>1.7356920073030999</v>
      </c>
      <c r="D753" s="1">
        <v>1.71192315193386</v>
      </c>
      <c r="E753">
        <f t="shared" si="12"/>
        <v>-1.3694166516426893</v>
      </c>
    </row>
    <row r="754" spans="1:5" x14ac:dyDescent="0.2">
      <c r="A754" s="1" t="s">
        <v>1703</v>
      </c>
      <c r="B754" s="1" t="s">
        <v>5842</v>
      </c>
      <c r="C754" s="1">
        <v>1.73378308488531</v>
      </c>
      <c r="D754" s="1">
        <v>1.9006492787237901</v>
      </c>
      <c r="E754">
        <f t="shared" si="12"/>
        <v>9.6243985359632429</v>
      </c>
    </row>
    <row r="755" spans="1:5" x14ac:dyDescent="0.2">
      <c r="A755" s="1" t="s">
        <v>4804</v>
      </c>
      <c r="B755" s="1" t="s">
        <v>6201</v>
      </c>
      <c r="C755" s="1">
        <v>1.7337674785424999</v>
      </c>
      <c r="D755" s="1">
        <v>1.9419723543276901</v>
      </c>
      <c r="E755">
        <f t="shared" si="12"/>
        <v>12.008811929049369</v>
      </c>
    </row>
    <row r="756" spans="1:5" x14ac:dyDescent="0.2">
      <c r="A756" s="1" t="s">
        <v>673</v>
      </c>
      <c r="B756" s="1" t="s">
        <v>5547</v>
      </c>
      <c r="C756" s="1">
        <v>1.7298633886991099</v>
      </c>
      <c r="D756" s="1">
        <v>1.9514364223691301</v>
      </c>
      <c r="E756">
        <f t="shared" si="12"/>
        <v>12.80870126031439</v>
      </c>
    </row>
    <row r="757" spans="1:5" x14ac:dyDescent="0.2">
      <c r="A757" s="1" t="s">
        <v>186</v>
      </c>
      <c r="B757" s="1" t="s">
        <v>5928</v>
      </c>
      <c r="C757" s="1">
        <v>1.7272935782976799</v>
      </c>
      <c r="D757" s="1">
        <v>2.5330289662824801</v>
      </c>
      <c r="E757">
        <f t="shared" si="12"/>
        <v>46.647275142358033</v>
      </c>
    </row>
    <row r="758" spans="1:5" x14ac:dyDescent="0.2">
      <c r="A758" s="1" t="s">
        <v>857</v>
      </c>
      <c r="B758" s="1" t="s">
        <v>5448</v>
      </c>
      <c r="C758" s="1">
        <v>1.7240517218776801</v>
      </c>
      <c r="D758" s="1">
        <v>2.2521707347167399</v>
      </c>
      <c r="E758">
        <f t="shared" si="12"/>
        <v>30.632434406543251</v>
      </c>
    </row>
    <row r="759" spans="1:5" x14ac:dyDescent="0.2">
      <c r="A759" s="1" t="s">
        <v>3788</v>
      </c>
      <c r="B759" s="1" t="s">
        <v>6766</v>
      </c>
      <c r="C759" s="1">
        <v>1.72279501009393</v>
      </c>
      <c r="D759" s="1">
        <v>1.75092282390097</v>
      </c>
      <c r="E759">
        <f t="shared" si="12"/>
        <v>1.632684889510239</v>
      </c>
    </row>
    <row r="760" spans="1:5" x14ac:dyDescent="0.2">
      <c r="A760" s="1" t="s">
        <v>1667</v>
      </c>
      <c r="B760" s="1" t="s">
        <v>7357</v>
      </c>
      <c r="C760" s="1">
        <v>1.7213148460804799</v>
      </c>
      <c r="D760" s="1">
        <v>1.8132770818399</v>
      </c>
      <c r="E760">
        <f t="shared" si="12"/>
        <v>5.3425575204224085</v>
      </c>
    </row>
    <row r="761" spans="1:5" x14ac:dyDescent="0.2">
      <c r="A761" s="1" t="s">
        <v>283</v>
      </c>
      <c r="B761" s="1" t="s">
        <v>5649</v>
      </c>
      <c r="C761" s="1">
        <v>1.7191086576763901</v>
      </c>
      <c r="D761" s="1">
        <v>2.23401963067107</v>
      </c>
      <c r="E761">
        <f t="shared" si="12"/>
        <v>29.952206377149675</v>
      </c>
    </row>
    <row r="762" spans="1:5" x14ac:dyDescent="0.2">
      <c r="A762" s="1" t="s">
        <v>3087</v>
      </c>
      <c r="B762" s="1" t="s">
        <v>5642</v>
      </c>
      <c r="C762" s="1">
        <v>1.7189476321659201</v>
      </c>
      <c r="D762" s="1">
        <v>2.3571989077337201</v>
      </c>
      <c r="E762">
        <f t="shared" si="12"/>
        <v>37.130350199417435</v>
      </c>
    </row>
    <row r="763" spans="1:5" x14ac:dyDescent="0.2">
      <c r="A763" s="1" t="s">
        <v>1895</v>
      </c>
      <c r="B763" s="1" t="s">
        <v>5484</v>
      </c>
      <c r="C763" s="1">
        <v>1.7164347197541501</v>
      </c>
      <c r="D763" s="1">
        <v>2.2032128155073898</v>
      </c>
      <c r="E763">
        <f t="shared" si="12"/>
        <v>28.359837408961429</v>
      </c>
    </row>
    <row r="764" spans="1:5" x14ac:dyDescent="0.2">
      <c r="A764" s="1" t="s">
        <v>2611</v>
      </c>
      <c r="B764" s="1" t="s">
        <v>5484</v>
      </c>
      <c r="C764" s="1">
        <v>1.7153375586605599</v>
      </c>
      <c r="D764" s="1">
        <v>1.7880214289099801</v>
      </c>
      <c r="E764">
        <f t="shared" si="12"/>
        <v>4.2372925307002625</v>
      </c>
    </row>
    <row r="765" spans="1:5" x14ac:dyDescent="0.2">
      <c r="A765" s="1" t="s">
        <v>2467</v>
      </c>
      <c r="B765" s="1" t="s">
        <v>6674</v>
      </c>
      <c r="C765" s="1">
        <v>1.7142644868533901</v>
      </c>
      <c r="D765" s="1">
        <v>2.7107267294572499</v>
      </c>
      <c r="E765">
        <f t="shared" si="12"/>
        <v>58.12768392775326</v>
      </c>
    </row>
    <row r="766" spans="1:5" x14ac:dyDescent="0.2">
      <c r="A766" s="1" t="s">
        <v>3547</v>
      </c>
      <c r="B766" s="1" t="s">
        <v>5834</v>
      </c>
      <c r="C766" s="1">
        <v>1.7137741667041999</v>
      </c>
      <c r="D766" s="1">
        <v>1.86128171325658</v>
      </c>
      <c r="E766">
        <f t="shared" si="12"/>
        <v>8.6071752870481983</v>
      </c>
    </row>
    <row r="767" spans="1:5" x14ac:dyDescent="0.2">
      <c r="A767" s="1" t="s">
        <v>2846</v>
      </c>
      <c r="B767" s="1">
        <v>0</v>
      </c>
      <c r="C767" s="1">
        <v>1.71357362806696</v>
      </c>
      <c r="D767" s="1">
        <v>3.09245373154423</v>
      </c>
      <c r="E767">
        <f t="shared" si="12"/>
        <v>80.468097833225315</v>
      </c>
    </row>
    <row r="768" spans="1:5" x14ac:dyDescent="0.2">
      <c r="A768" s="1" t="s">
        <v>4692</v>
      </c>
      <c r="B768" s="1">
        <v>0</v>
      </c>
      <c r="C768" s="1">
        <v>1.70707037782586</v>
      </c>
      <c r="D768" s="1">
        <v>1.77844648048216</v>
      </c>
      <c r="E768">
        <f t="shared" si="12"/>
        <v>4.1812044531640957</v>
      </c>
    </row>
    <row r="769" spans="1:5" x14ac:dyDescent="0.2">
      <c r="A769" s="1" t="s">
        <v>5079</v>
      </c>
      <c r="B769" s="1" t="s">
        <v>6925</v>
      </c>
      <c r="C769" s="1">
        <v>1.70555316262247</v>
      </c>
      <c r="D769" s="1">
        <v>1.85630957374414</v>
      </c>
      <c r="E769">
        <f t="shared" si="12"/>
        <v>8.8391505128966976</v>
      </c>
    </row>
    <row r="770" spans="1:5" x14ac:dyDescent="0.2">
      <c r="A770" s="1" t="s">
        <v>2790</v>
      </c>
      <c r="B770" s="1" t="s">
        <v>6874</v>
      </c>
      <c r="C770" s="1">
        <v>1.7053466395714401</v>
      </c>
      <c r="D770" s="1">
        <v>2.2152680239213001</v>
      </c>
      <c r="E770">
        <f t="shared" si="12"/>
        <v>29.901333401519185</v>
      </c>
    </row>
    <row r="771" spans="1:5" x14ac:dyDescent="0.2">
      <c r="A771" s="1" t="s">
        <v>2278</v>
      </c>
      <c r="B771" s="1" t="s">
        <v>6899</v>
      </c>
      <c r="C771" s="1">
        <v>1.70121283695567</v>
      </c>
      <c r="D771" s="1">
        <v>1.92048635283146</v>
      </c>
      <c r="E771">
        <f t="shared" si="12"/>
        <v>12.889246490061826</v>
      </c>
    </row>
    <row r="772" spans="1:5" x14ac:dyDescent="0.2">
      <c r="A772" s="1" t="s">
        <v>3633</v>
      </c>
      <c r="B772" s="1" t="s">
        <v>5484</v>
      </c>
      <c r="C772" s="1">
        <v>1.69824434004091</v>
      </c>
      <c r="D772" s="1">
        <v>2.0265545248955399</v>
      </c>
      <c r="E772">
        <f t="shared" si="12"/>
        <v>19.332329106818698</v>
      </c>
    </row>
    <row r="773" spans="1:5" x14ac:dyDescent="0.2">
      <c r="A773" s="1" t="s">
        <v>1161</v>
      </c>
      <c r="B773" s="1" t="s">
        <v>5484</v>
      </c>
      <c r="C773" s="1">
        <v>1.6959662418133401</v>
      </c>
      <c r="D773" s="1">
        <v>1.7974285453466099</v>
      </c>
      <c r="E773">
        <f t="shared" si="12"/>
        <v>5.9825662228267893</v>
      </c>
    </row>
    <row r="774" spans="1:5" x14ac:dyDescent="0.2">
      <c r="A774" s="1" t="s">
        <v>4535</v>
      </c>
      <c r="B774" s="1" t="s">
        <v>5582</v>
      </c>
      <c r="C774" s="1">
        <v>1.6956944403920999</v>
      </c>
      <c r="D774" s="1">
        <v>2.1034843992914198</v>
      </c>
      <c r="E774">
        <f t="shared" si="12"/>
        <v>24.048551978800234</v>
      </c>
    </row>
    <row r="775" spans="1:5" x14ac:dyDescent="0.2">
      <c r="A775" s="1" t="s">
        <v>3328</v>
      </c>
      <c r="B775" s="1" t="s">
        <v>7132</v>
      </c>
      <c r="C775" s="1">
        <v>1.6945035230547401</v>
      </c>
      <c r="D775" s="1">
        <v>1.86113012838939</v>
      </c>
      <c r="E775">
        <f t="shared" si="12"/>
        <v>9.833358447922631</v>
      </c>
    </row>
    <row r="776" spans="1:5" x14ac:dyDescent="0.2">
      <c r="A776" s="1" t="s">
        <v>2055</v>
      </c>
      <c r="B776" s="1" t="s">
        <v>6209</v>
      </c>
      <c r="C776" s="1">
        <v>1.69368242893262</v>
      </c>
      <c r="D776" s="1">
        <v>1.85017292028383</v>
      </c>
      <c r="E776">
        <f t="shared" si="12"/>
        <v>9.2396596125657542</v>
      </c>
    </row>
    <row r="777" spans="1:5" x14ac:dyDescent="0.2">
      <c r="A777" s="1" t="s">
        <v>959</v>
      </c>
      <c r="B777" s="1" t="s">
        <v>5802</v>
      </c>
      <c r="C777" s="1">
        <v>1.69355542783254</v>
      </c>
      <c r="D777" s="1">
        <v>2.3848786871431802</v>
      </c>
      <c r="E777">
        <f t="shared" ref="E777:E840" si="13">((D777-C777)/C777)*100</f>
        <v>40.820822746582039</v>
      </c>
    </row>
    <row r="778" spans="1:5" x14ac:dyDescent="0.2">
      <c r="A778" s="1" t="s">
        <v>2456</v>
      </c>
      <c r="B778" s="1" t="s">
        <v>6210</v>
      </c>
      <c r="C778" s="1">
        <v>1.69126573671158</v>
      </c>
      <c r="D778" s="1">
        <v>1.46275910046969</v>
      </c>
      <c r="E778">
        <f t="shared" si="13"/>
        <v>-13.510983595409897</v>
      </c>
    </row>
    <row r="779" spans="1:5" x14ac:dyDescent="0.2">
      <c r="A779" s="1" t="s">
        <v>986</v>
      </c>
      <c r="B779" s="1" t="s">
        <v>5706</v>
      </c>
      <c r="C779" s="1">
        <v>1.6888919047337501</v>
      </c>
      <c r="D779" s="1">
        <v>2.2733498144346198</v>
      </c>
      <c r="E779">
        <f t="shared" si="13"/>
        <v>34.605998646965404</v>
      </c>
    </row>
    <row r="780" spans="1:5" x14ac:dyDescent="0.2">
      <c r="A780" s="1" t="s">
        <v>1207</v>
      </c>
      <c r="B780" s="1" t="s">
        <v>5647</v>
      </c>
      <c r="C780" s="1">
        <v>1.68634483063716</v>
      </c>
      <c r="D780" s="1">
        <v>1.7167627251456099</v>
      </c>
      <c r="E780">
        <f t="shared" si="13"/>
        <v>1.8037766627455993</v>
      </c>
    </row>
    <row r="781" spans="1:5" x14ac:dyDescent="0.2">
      <c r="A781" s="1" t="s">
        <v>2684</v>
      </c>
      <c r="B781" s="1" t="s">
        <v>6760</v>
      </c>
      <c r="C781" s="1">
        <v>1.6851994977075</v>
      </c>
      <c r="D781" s="1">
        <v>2.0465194025626001</v>
      </c>
      <c r="E781">
        <f t="shared" si="13"/>
        <v>21.440779287356186</v>
      </c>
    </row>
    <row r="782" spans="1:5" x14ac:dyDescent="0.2">
      <c r="A782" s="1" t="s">
        <v>2506</v>
      </c>
      <c r="B782" s="1" t="s">
        <v>7185</v>
      </c>
      <c r="C782" s="1">
        <v>1.6841278535563999</v>
      </c>
      <c r="D782" s="1">
        <v>1.91295947290903</v>
      </c>
      <c r="E782">
        <f t="shared" si="13"/>
        <v>13.587544370185592</v>
      </c>
    </row>
    <row r="783" spans="1:5" x14ac:dyDescent="0.2">
      <c r="A783" s="1" t="s">
        <v>4396</v>
      </c>
      <c r="B783" s="1" t="s">
        <v>5493</v>
      </c>
      <c r="C783" s="1">
        <v>1.68267430678124</v>
      </c>
      <c r="D783" s="1">
        <v>2.0246471634879901</v>
      </c>
      <c r="E783">
        <f t="shared" si="13"/>
        <v>20.323175752347726</v>
      </c>
    </row>
    <row r="784" spans="1:5" x14ac:dyDescent="0.2">
      <c r="A784" s="1" t="s">
        <v>592</v>
      </c>
      <c r="B784" s="1" t="s">
        <v>6538</v>
      </c>
      <c r="C784" s="1">
        <v>1.67567742789334</v>
      </c>
      <c r="D784" s="1">
        <v>1.84234368816547</v>
      </c>
      <c r="E784">
        <f t="shared" si="13"/>
        <v>9.9462019060352631</v>
      </c>
    </row>
    <row r="785" spans="1:5" x14ac:dyDescent="0.2">
      <c r="A785" s="1" t="s">
        <v>2871</v>
      </c>
      <c r="B785" s="1">
        <v>0</v>
      </c>
      <c r="C785" s="1">
        <v>1.67487090481291</v>
      </c>
      <c r="D785" s="1">
        <v>1.99291399820435</v>
      </c>
      <c r="E785">
        <f t="shared" si="13"/>
        <v>18.989110890726632</v>
      </c>
    </row>
    <row r="786" spans="1:5" x14ac:dyDescent="0.2">
      <c r="A786" s="1" t="s">
        <v>4898</v>
      </c>
      <c r="B786" s="1" t="s">
        <v>5895</v>
      </c>
      <c r="C786" s="1">
        <v>1.6748405818824299</v>
      </c>
      <c r="D786" s="1">
        <v>2.19609037519874</v>
      </c>
      <c r="E786">
        <f t="shared" si="13"/>
        <v>31.122352715531505</v>
      </c>
    </row>
    <row r="787" spans="1:5" x14ac:dyDescent="0.2">
      <c r="A787" s="1" t="s">
        <v>2918</v>
      </c>
      <c r="B787" s="1" t="s">
        <v>5642</v>
      </c>
      <c r="C787" s="1">
        <v>1.67270563850543</v>
      </c>
      <c r="D787" s="1">
        <v>2.0566172211292</v>
      </c>
      <c r="E787">
        <f t="shared" si="13"/>
        <v>22.951532761424584</v>
      </c>
    </row>
    <row r="788" spans="1:5" x14ac:dyDescent="0.2">
      <c r="A788" s="1" t="s">
        <v>3795</v>
      </c>
      <c r="B788" s="1" t="s">
        <v>5878</v>
      </c>
      <c r="C788" s="1">
        <v>1.66840969674634</v>
      </c>
      <c r="D788" s="1">
        <v>1.44402082206546</v>
      </c>
      <c r="E788">
        <f t="shared" si="13"/>
        <v>-13.449266994700007</v>
      </c>
    </row>
    <row r="789" spans="1:5" x14ac:dyDescent="0.2">
      <c r="A789" s="1" t="s">
        <v>322</v>
      </c>
      <c r="B789" s="1" t="s">
        <v>7336</v>
      </c>
      <c r="C789" s="1">
        <v>1.66797357450108</v>
      </c>
      <c r="D789" s="1">
        <v>1.7157470597823099</v>
      </c>
      <c r="E789">
        <f t="shared" si="13"/>
        <v>2.864163198479917</v>
      </c>
    </row>
    <row r="790" spans="1:5" x14ac:dyDescent="0.2">
      <c r="A790" s="1" t="s">
        <v>2012</v>
      </c>
      <c r="B790" s="1" t="s">
        <v>6933</v>
      </c>
      <c r="C790" s="1">
        <v>1.66670979476842</v>
      </c>
      <c r="D790" s="1">
        <v>2.0848156200311498</v>
      </c>
      <c r="E790">
        <f t="shared" si="13"/>
        <v>25.085700376580753</v>
      </c>
    </row>
    <row r="791" spans="1:5" x14ac:dyDescent="0.2">
      <c r="A791" s="1" t="s">
        <v>2502</v>
      </c>
      <c r="B791" s="1" t="s">
        <v>7186</v>
      </c>
      <c r="C791" s="1">
        <v>1.6655685193209699</v>
      </c>
      <c r="D791" s="1">
        <v>1.94221091842586</v>
      </c>
      <c r="E791">
        <f t="shared" si="13"/>
        <v>16.609487745221884</v>
      </c>
    </row>
    <row r="792" spans="1:5" x14ac:dyDescent="0.2">
      <c r="A792" s="1" t="s">
        <v>2397</v>
      </c>
      <c r="B792" s="1" t="s">
        <v>6863</v>
      </c>
      <c r="C792" s="1">
        <v>1.66488984513034</v>
      </c>
      <c r="D792" s="1">
        <v>2.6665339096320801</v>
      </c>
      <c r="E792">
        <f t="shared" si="13"/>
        <v>60.162782987202611</v>
      </c>
    </row>
    <row r="793" spans="1:5" x14ac:dyDescent="0.2">
      <c r="A793" s="1" t="s">
        <v>1662</v>
      </c>
      <c r="B793" s="1" t="s">
        <v>5479</v>
      </c>
      <c r="C793" s="1">
        <v>1.6614389783666701</v>
      </c>
      <c r="D793" s="1">
        <v>1.75781644626261</v>
      </c>
      <c r="E793">
        <f t="shared" si="13"/>
        <v>5.8008430734354643</v>
      </c>
    </row>
    <row r="794" spans="1:5" x14ac:dyDescent="0.2">
      <c r="A794" s="1" t="s">
        <v>3897</v>
      </c>
      <c r="B794" s="1" t="s">
        <v>6255</v>
      </c>
      <c r="C794" s="1">
        <v>1.66089573801635</v>
      </c>
      <c r="D794" s="1">
        <v>1.9557781589388501</v>
      </c>
      <c r="E794">
        <f t="shared" si="13"/>
        <v>17.754420953279439</v>
      </c>
    </row>
    <row r="795" spans="1:5" x14ac:dyDescent="0.2">
      <c r="A795" s="1" t="s">
        <v>4891</v>
      </c>
      <c r="B795" s="1" t="s">
        <v>5507</v>
      </c>
      <c r="C795" s="1">
        <v>1.65800704161799</v>
      </c>
      <c r="D795" s="1">
        <v>2.0659281892613</v>
      </c>
      <c r="E795">
        <f t="shared" si="13"/>
        <v>24.603101036605629</v>
      </c>
    </row>
    <row r="796" spans="1:5" x14ac:dyDescent="0.2">
      <c r="A796" s="1" t="s">
        <v>4958</v>
      </c>
      <c r="B796" s="1" t="s">
        <v>5593</v>
      </c>
      <c r="C796" s="1">
        <v>1.6571138282742599</v>
      </c>
      <c r="D796" s="1">
        <v>2.2500245519385702</v>
      </c>
      <c r="E796">
        <f t="shared" si="13"/>
        <v>35.779722161981795</v>
      </c>
    </row>
    <row r="797" spans="1:5" x14ac:dyDescent="0.2">
      <c r="A797" s="1" t="s">
        <v>2788</v>
      </c>
      <c r="B797" s="1" t="s">
        <v>5467</v>
      </c>
      <c r="C797" s="1">
        <v>1.6563161486673801</v>
      </c>
      <c r="D797" s="1">
        <v>1.6621940009124301</v>
      </c>
      <c r="E797">
        <f t="shared" si="13"/>
        <v>0.35487501886515638</v>
      </c>
    </row>
    <row r="798" spans="1:5" x14ac:dyDescent="0.2">
      <c r="A798" s="1" t="s">
        <v>3473</v>
      </c>
      <c r="B798" s="1" t="s">
        <v>6292</v>
      </c>
      <c r="C798" s="1">
        <v>1.6556333605371101</v>
      </c>
      <c r="D798" s="1">
        <v>1.77526770465479</v>
      </c>
      <c r="E798">
        <f t="shared" si="13"/>
        <v>7.2258959603754853</v>
      </c>
    </row>
    <row r="799" spans="1:5" x14ac:dyDescent="0.2">
      <c r="A799" s="1" t="s">
        <v>1433</v>
      </c>
      <c r="B799" s="1" t="s">
        <v>6562</v>
      </c>
      <c r="C799" s="1">
        <v>1.65359633642798</v>
      </c>
      <c r="D799" s="1">
        <v>1.9802381826628499</v>
      </c>
      <c r="E799">
        <f t="shared" si="13"/>
        <v>19.75342101570363</v>
      </c>
    </row>
    <row r="800" spans="1:5" x14ac:dyDescent="0.2">
      <c r="A800" s="1" t="s">
        <v>4384</v>
      </c>
      <c r="B800" s="1">
        <v>0</v>
      </c>
      <c r="C800" s="1">
        <v>1.65298903897432</v>
      </c>
      <c r="D800" s="1">
        <v>1.3431967605722399</v>
      </c>
      <c r="E800">
        <f t="shared" si="13"/>
        <v>-18.74133893799479</v>
      </c>
    </row>
    <row r="801" spans="1:5" x14ac:dyDescent="0.2">
      <c r="A801" s="1" t="s">
        <v>1813</v>
      </c>
      <c r="B801" s="1">
        <v>0</v>
      </c>
      <c r="C801" s="1">
        <v>1.6502485870199399</v>
      </c>
      <c r="D801" s="1">
        <v>1.9448413851445501</v>
      </c>
      <c r="E801">
        <f t="shared" si="13"/>
        <v>17.851419503809009</v>
      </c>
    </row>
    <row r="802" spans="1:5" x14ac:dyDescent="0.2">
      <c r="A802" s="1" t="s">
        <v>3585</v>
      </c>
      <c r="B802" s="1" t="s">
        <v>5967</v>
      </c>
      <c r="C802" s="1">
        <v>1.6484514576422</v>
      </c>
      <c r="D802" s="1">
        <v>2.33261476493968</v>
      </c>
      <c r="E802">
        <f t="shared" si="13"/>
        <v>41.50339423861756</v>
      </c>
    </row>
    <row r="803" spans="1:5" x14ac:dyDescent="0.2">
      <c r="A803" s="1" t="s">
        <v>4956</v>
      </c>
      <c r="B803" s="1" t="s">
        <v>5479</v>
      </c>
      <c r="C803" s="1">
        <v>1.6463562651133601</v>
      </c>
      <c r="D803" s="1">
        <v>1.89586824566083</v>
      </c>
      <c r="E803">
        <f t="shared" si="13"/>
        <v>15.155406265015777</v>
      </c>
    </row>
    <row r="804" spans="1:5" x14ac:dyDescent="0.2">
      <c r="A804" s="1" t="s">
        <v>4365</v>
      </c>
      <c r="B804" s="1" t="s">
        <v>6207</v>
      </c>
      <c r="C804" s="1">
        <v>1.6454313507112699</v>
      </c>
      <c r="D804" s="1">
        <v>1.7042400998828899</v>
      </c>
      <c r="E804">
        <f t="shared" si="13"/>
        <v>3.5740627614879714</v>
      </c>
    </row>
    <row r="805" spans="1:5" x14ac:dyDescent="0.2">
      <c r="A805" s="1" t="s">
        <v>1636</v>
      </c>
      <c r="B805" s="1" t="s">
        <v>6590</v>
      </c>
      <c r="C805" s="1">
        <v>1.6453096262556299</v>
      </c>
      <c r="D805" s="1">
        <v>2.9043877774553399</v>
      </c>
      <c r="E805">
        <f t="shared" si="13"/>
        <v>76.525301445242292</v>
      </c>
    </row>
    <row r="806" spans="1:5" x14ac:dyDescent="0.2">
      <c r="A806" s="1" t="s">
        <v>357</v>
      </c>
      <c r="B806" s="1" t="s">
        <v>6639</v>
      </c>
      <c r="C806" s="1">
        <v>1.64520093100274</v>
      </c>
      <c r="D806" s="1">
        <v>2.1546263021394099</v>
      </c>
      <c r="E806">
        <f t="shared" si="13"/>
        <v>30.964325483707221</v>
      </c>
    </row>
    <row r="807" spans="1:5" x14ac:dyDescent="0.2">
      <c r="A807" s="1" t="s">
        <v>1856</v>
      </c>
      <c r="B807" s="1" t="s">
        <v>5562</v>
      </c>
      <c r="C807" s="1">
        <v>1.64286467740076</v>
      </c>
      <c r="D807" s="1">
        <v>1.9558136863625999</v>
      </c>
      <c r="E807">
        <f t="shared" si="13"/>
        <v>19.048982747438981</v>
      </c>
    </row>
    <row r="808" spans="1:5" x14ac:dyDescent="0.2">
      <c r="A808" s="1" t="s">
        <v>5119</v>
      </c>
      <c r="B808" s="1" t="s">
        <v>5655</v>
      </c>
      <c r="C808" s="1">
        <v>1.64284187414601</v>
      </c>
      <c r="D808" s="1">
        <v>2.11598036031587</v>
      </c>
      <c r="E808">
        <f t="shared" si="13"/>
        <v>28.800001607933755</v>
      </c>
    </row>
    <row r="809" spans="1:5" x14ac:dyDescent="0.2">
      <c r="A809" s="1" t="s">
        <v>1558</v>
      </c>
      <c r="B809" s="1" t="s">
        <v>7252</v>
      </c>
      <c r="C809" s="1">
        <v>1.63949830427782</v>
      </c>
      <c r="D809" s="1">
        <v>1.92548164194896</v>
      </c>
      <c r="E809">
        <f t="shared" si="13"/>
        <v>17.443344523440199</v>
      </c>
    </row>
    <row r="810" spans="1:5" x14ac:dyDescent="0.2">
      <c r="A810" s="1" t="s">
        <v>279</v>
      </c>
      <c r="B810" s="1" t="s">
        <v>7151</v>
      </c>
      <c r="C810" s="1">
        <v>1.6389838325755299</v>
      </c>
      <c r="D810" s="1">
        <v>1.66230946792348</v>
      </c>
      <c r="E810">
        <f t="shared" si="13"/>
        <v>1.4231766588750134</v>
      </c>
    </row>
    <row r="811" spans="1:5" x14ac:dyDescent="0.2">
      <c r="A811" s="1" t="s">
        <v>3696</v>
      </c>
      <c r="B811" s="1">
        <v>0</v>
      </c>
      <c r="C811" s="1">
        <v>1.6369023240818299</v>
      </c>
      <c r="D811" s="1">
        <v>1.9554574906142901</v>
      </c>
      <c r="E811">
        <f t="shared" si="13"/>
        <v>19.460853701893541</v>
      </c>
    </row>
    <row r="812" spans="1:5" x14ac:dyDescent="0.2">
      <c r="A812" s="1" t="s">
        <v>800</v>
      </c>
      <c r="B812" s="1" t="s">
        <v>5457</v>
      </c>
      <c r="C812" s="1">
        <v>1.6347493052190201</v>
      </c>
      <c r="D812" s="1">
        <v>1.94868651680556</v>
      </c>
      <c r="E812">
        <f t="shared" si="13"/>
        <v>19.203997248035495</v>
      </c>
    </row>
    <row r="813" spans="1:5" x14ac:dyDescent="0.2">
      <c r="A813" s="1" t="s">
        <v>4491</v>
      </c>
      <c r="B813" s="1" t="s">
        <v>7098</v>
      </c>
      <c r="C813" s="1">
        <v>1.6338903091750501</v>
      </c>
      <c r="D813" s="1">
        <v>1.8591496000552701</v>
      </c>
      <c r="E813">
        <f t="shared" si="13"/>
        <v>13.786683819304447</v>
      </c>
    </row>
    <row r="814" spans="1:5" x14ac:dyDescent="0.2">
      <c r="A814" s="1" t="s">
        <v>3058</v>
      </c>
      <c r="B814" s="1" t="s">
        <v>5881</v>
      </c>
      <c r="C814" s="1">
        <v>1.63296475880727</v>
      </c>
      <c r="D814" s="1">
        <v>1.91247234181088</v>
      </c>
      <c r="E814">
        <f t="shared" si="13"/>
        <v>17.116571652640225</v>
      </c>
    </row>
    <row r="815" spans="1:5" x14ac:dyDescent="0.2">
      <c r="A815" s="1" t="s">
        <v>3051</v>
      </c>
      <c r="B815" s="1">
        <v>0</v>
      </c>
      <c r="C815" s="1">
        <v>1.6318017446156701</v>
      </c>
      <c r="D815" s="1">
        <v>1.67774635586368</v>
      </c>
      <c r="E815">
        <f t="shared" si="13"/>
        <v>2.8155755685155901</v>
      </c>
    </row>
    <row r="816" spans="1:5" x14ac:dyDescent="0.2">
      <c r="A816" s="1" t="s">
        <v>3061</v>
      </c>
      <c r="B816" s="1" t="s">
        <v>6417</v>
      </c>
      <c r="C816" s="1">
        <v>1.62551921133509</v>
      </c>
      <c r="D816" s="1">
        <v>2.5669332287809299</v>
      </c>
      <c r="E816">
        <f t="shared" si="13"/>
        <v>57.914665719184391</v>
      </c>
    </row>
    <row r="817" spans="1:5" x14ac:dyDescent="0.2">
      <c r="A817" s="1" t="s">
        <v>4666</v>
      </c>
      <c r="B817" s="1" t="s">
        <v>5554</v>
      </c>
      <c r="C817" s="1">
        <v>1.62523824063654</v>
      </c>
      <c r="D817" s="1">
        <v>1.87649390477448</v>
      </c>
      <c r="E817">
        <f t="shared" si="13"/>
        <v>15.459620494748716</v>
      </c>
    </row>
    <row r="818" spans="1:5" x14ac:dyDescent="0.2">
      <c r="A818" s="1" t="s">
        <v>4461</v>
      </c>
      <c r="B818" s="1" t="s">
        <v>5614</v>
      </c>
      <c r="C818" s="1">
        <v>1.6231068893113101</v>
      </c>
      <c r="D818" s="1">
        <v>2.3089660963531302</v>
      </c>
      <c r="E818">
        <f t="shared" si="13"/>
        <v>42.25594824089697</v>
      </c>
    </row>
    <row r="819" spans="1:5" x14ac:dyDescent="0.2">
      <c r="A819" s="1" t="s">
        <v>3529</v>
      </c>
      <c r="B819" s="1" t="s">
        <v>5457</v>
      </c>
      <c r="C819" s="1">
        <v>1.6224561213862401</v>
      </c>
      <c r="D819" s="1">
        <v>2.7521780098117499</v>
      </c>
      <c r="E819">
        <f t="shared" si="13"/>
        <v>69.630350770920444</v>
      </c>
    </row>
    <row r="820" spans="1:5" x14ac:dyDescent="0.2">
      <c r="A820" s="1" t="s">
        <v>1549</v>
      </c>
      <c r="B820" s="1" t="s">
        <v>6200</v>
      </c>
      <c r="C820" s="1">
        <v>1.62208427877093</v>
      </c>
      <c r="D820" s="1">
        <v>2.0422913325869798</v>
      </c>
      <c r="E820">
        <f t="shared" si="13"/>
        <v>25.905377378692375</v>
      </c>
    </row>
    <row r="821" spans="1:5" x14ac:dyDescent="0.2">
      <c r="A821" s="1" t="s">
        <v>3975</v>
      </c>
      <c r="B821" s="1" t="s">
        <v>6619</v>
      </c>
      <c r="C821" s="1">
        <v>1.6219124820489501</v>
      </c>
      <c r="D821" s="1">
        <v>1.5822666964720999</v>
      </c>
      <c r="E821">
        <f t="shared" si="13"/>
        <v>-2.4443850094035864</v>
      </c>
    </row>
    <row r="822" spans="1:5" x14ac:dyDescent="0.2">
      <c r="A822" s="1" t="s">
        <v>665</v>
      </c>
      <c r="B822" s="1" t="s">
        <v>5547</v>
      </c>
      <c r="C822" s="1">
        <v>1.6198567337780401</v>
      </c>
      <c r="D822" s="1">
        <v>1.9593251958742499</v>
      </c>
      <c r="E822">
        <f t="shared" si="13"/>
        <v>20.956696664430158</v>
      </c>
    </row>
    <row r="823" spans="1:5" x14ac:dyDescent="0.2">
      <c r="A823" s="1" t="s">
        <v>3174</v>
      </c>
      <c r="B823" s="1" t="s">
        <v>5577</v>
      </c>
      <c r="C823" s="1">
        <v>1.61942082913757</v>
      </c>
      <c r="D823" s="1">
        <v>1.8538051413668</v>
      </c>
      <c r="E823">
        <f t="shared" si="13"/>
        <v>14.473341827649111</v>
      </c>
    </row>
    <row r="824" spans="1:5" x14ac:dyDescent="0.2">
      <c r="A824" s="1" t="s">
        <v>2644</v>
      </c>
      <c r="B824" s="1" t="s">
        <v>5519</v>
      </c>
      <c r="C824" s="1">
        <v>1.619055717652</v>
      </c>
      <c r="D824" s="1">
        <v>2.37972563339313</v>
      </c>
      <c r="E824">
        <f t="shared" si="13"/>
        <v>46.982318610027512</v>
      </c>
    </row>
    <row r="825" spans="1:5" x14ac:dyDescent="0.2">
      <c r="A825" s="1" t="s">
        <v>3659</v>
      </c>
      <c r="B825" s="1" t="s">
        <v>7222</v>
      </c>
      <c r="C825" s="1">
        <v>1.61674954586066</v>
      </c>
      <c r="D825" s="1">
        <v>2.0669723402921099</v>
      </c>
      <c r="E825">
        <f t="shared" si="13"/>
        <v>27.847405034635614</v>
      </c>
    </row>
    <row r="826" spans="1:5" x14ac:dyDescent="0.2">
      <c r="A826" s="1" t="s">
        <v>2424</v>
      </c>
      <c r="B826" s="1" t="s">
        <v>5659</v>
      </c>
      <c r="C826" s="1">
        <v>1.61646445536729</v>
      </c>
      <c r="D826" s="1">
        <v>1.82640319579493</v>
      </c>
      <c r="E826">
        <f t="shared" si="13"/>
        <v>12.987525938511165</v>
      </c>
    </row>
    <row r="827" spans="1:5" x14ac:dyDescent="0.2">
      <c r="A827" s="1" t="s">
        <v>5287</v>
      </c>
      <c r="B827" s="1" t="s">
        <v>5541</v>
      </c>
      <c r="C827" s="1">
        <v>1.61626125983844</v>
      </c>
      <c r="D827" s="1">
        <v>1.55242792640672</v>
      </c>
      <c r="E827">
        <f t="shared" si="13"/>
        <v>-3.9494440049933979</v>
      </c>
    </row>
    <row r="828" spans="1:5" x14ac:dyDescent="0.2">
      <c r="A828" s="1" t="s">
        <v>2738</v>
      </c>
      <c r="B828" s="1" t="s">
        <v>5507</v>
      </c>
      <c r="C828" s="1">
        <v>1.61497486820861</v>
      </c>
      <c r="D828" s="1">
        <v>2.3825992520638599</v>
      </c>
      <c r="E828">
        <f t="shared" si="13"/>
        <v>47.531661263975415</v>
      </c>
    </row>
    <row r="829" spans="1:5" x14ac:dyDescent="0.2">
      <c r="A829" s="1" t="s">
        <v>1551</v>
      </c>
      <c r="B829" s="1">
        <v>0</v>
      </c>
      <c r="C829" s="1">
        <v>1.6104698418477901</v>
      </c>
      <c r="D829" s="1">
        <v>2.0605537456514198</v>
      </c>
      <c r="E829">
        <f t="shared" si="13"/>
        <v>27.947366172794709</v>
      </c>
    </row>
    <row r="830" spans="1:5" x14ac:dyDescent="0.2">
      <c r="A830" s="1" t="s">
        <v>4643</v>
      </c>
      <c r="B830" s="1" t="s">
        <v>6566</v>
      </c>
      <c r="C830" s="1">
        <v>1.6036649590321601</v>
      </c>
      <c r="D830" s="1">
        <v>1.8587507805636501</v>
      </c>
      <c r="E830">
        <f t="shared" si="13"/>
        <v>15.90642859001164</v>
      </c>
    </row>
    <row r="831" spans="1:5" x14ac:dyDescent="0.2">
      <c r="A831" s="1" t="s">
        <v>2128</v>
      </c>
      <c r="B831" s="1" t="s">
        <v>5686</v>
      </c>
      <c r="C831" s="1">
        <v>1.6030800032227901</v>
      </c>
      <c r="D831" s="1">
        <v>1.97946602412911</v>
      </c>
      <c r="E831">
        <f t="shared" si="13"/>
        <v>23.478929320410916</v>
      </c>
    </row>
    <row r="832" spans="1:5" x14ac:dyDescent="0.2">
      <c r="A832" s="1" t="s">
        <v>2027</v>
      </c>
      <c r="B832" s="1" t="e">
        <v>#N/A</v>
      </c>
      <c r="C832" s="1">
        <v>1.6026509470599899</v>
      </c>
      <c r="D832" s="1">
        <v>1.73432693684697</v>
      </c>
      <c r="E832">
        <f t="shared" si="13"/>
        <v>8.2161365223372798</v>
      </c>
    </row>
    <row r="833" spans="1:5" x14ac:dyDescent="0.2">
      <c r="A833" s="1" t="s">
        <v>1555</v>
      </c>
      <c r="B833" s="1" t="s">
        <v>5494</v>
      </c>
      <c r="C833" s="1">
        <v>1.6011190640809601</v>
      </c>
      <c r="D833" s="1">
        <v>1.96837802296616</v>
      </c>
      <c r="E833">
        <f t="shared" si="13"/>
        <v>22.937641998286125</v>
      </c>
    </row>
    <row r="834" spans="1:5" x14ac:dyDescent="0.2">
      <c r="A834" s="1" t="s">
        <v>1822</v>
      </c>
      <c r="B834" s="1" t="s">
        <v>5471</v>
      </c>
      <c r="C834" s="1">
        <v>1.59873191378778</v>
      </c>
      <c r="D834" s="1">
        <v>1.4074127102462799</v>
      </c>
      <c r="E834">
        <f t="shared" si="13"/>
        <v>-11.966934661873294</v>
      </c>
    </row>
    <row r="835" spans="1:5" x14ac:dyDescent="0.2">
      <c r="A835" s="1" t="s">
        <v>2567</v>
      </c>
      <c r="B835" s="1" t="s">
        <v>6806</v>
      </c>
      <c r="C835" s="1">
        <v>1.59587088158662</v>
      </c>
      <c r="D835" s="1">
        <v>1.9722370226702599</v>
      </c>
      <c r="E835">
        <f t="shared" si="13"/>
        <v>23.583746368594394</v>
      </c>
    </row>
    <row r="836" spans="1:5" x14ac:dyDescent="0.2">
      <c r="A836" s="1" t="s">
        <v>4441</v>
      </c>
      <c r="B836" s="1">
        <v>0</v>
      </c>
      <c r="C836" s="1">
        <v>1.5954213768860499</v>
      </c>
      <c r="D836" s="1">
        <v>1.33419758244372</v>
      </c>
      <c r="E836">
        <f t="shared" si="13"/>
        <v>-16.373341753273209</v>
      </c>
    </row>
    <row r="837" spans="1:5" x14ac:dyDescent="0.2">
      <c r="A837" s="1" t="s">
        <v>4766</v>
      </c>
      <c r="B837" s="1">
        <v>0</v>
      </c>
      <c r="C837" s="1">
        <v>1.59057501013835</v>
      </c>
      <c r="D837" s="1">
        <v>1.8775786454502199</v>
      </c>
      <c r="E837">
        <f t="shared" si="13"/>
        <v>18.044017634031984</v>
      </c>
    </row>
    <row r="838" spans="1:5" x14ac:dyDescent="0.2">
      <c r="A838" s="1" t="s">
        <v>4971</v>
      </c>
      <c r="B838" s="1" t="e">
        <v>#N/A</v>
      </c>
      <c r="C838" s="1">
        <v>1.5903172520637601</v>
      </c>
      <c r="D838" s="1">
        <v>1.2720329780494799</v>
      </c>
      <c r="E838">
        <f t="shared" si="13"/>
        <v>-20.013885506256162</v>
      </c>
    </row>
    <row r="839" spans="1:5" x14ac:dyDescent="0.2">
      <c r="A839" s="1" t="s">
        <v>773</v>
      </c>
      <c r="B839" s="1" t="s">
        <v>5695</v>
      </c>
      <c r="C839" s="1">
        <v>1.5902097422307699</v>
      </c>
      <c r="D839" s="1">
        <v>2.4384832827160499</v>
      </c>
      <c r="E839">
        <f t="shared" si="13"/>
        <v>53.343500417454933</v>
      </c>
    </row>
    <row r="840" spans="1:5" x14ac:dyDescent="0.2">
      <c r="A840" s="1" t="s">
        <v>1075</v>
      </c>
      <c r="B840" s="1" t="s">
        <v>6110</v>
      </c>
      <c r="C840" s="1">
        <v>1.1754027132762901</v>
      </c>
      <c r="D840" s="1">
        <v>1.70915347739399</v>
      </c>
      <c r="E840">
        <f t="shared" si="13"/>
        <v>45.410033351882909</v>
      </c>
    </row>
    <row r="841" spans="1:5" x14ac:dyDescent="0.2">
      <c r="A841" s="1" t="s">
        <v>4208</v>
      </c>
      <c r="B841" s="1" t="s">
        <v>6649</v>
      </c>
      <c r="C841" s="1">
        <v>1.5872403293730699</v>
      </c>
      <c r="D841" s="1">
        <v>1.6133502991156099</v>
      </c>
      <c r="E841">
        <f t="shared" ref="E841:E904" si="14">((D841-C841)/C841)*100</f>
        <v>1.6449915781092161</v>
      </c>
    </row>
    <row r="842" spans="1:5" x14ac:dyDescent="0.2">
      <c r="A842" s="1" t="s">
        <v>211</v>
      </c>
      <c r="B842" s="1" t="s">
        <v>6549</v>
      </c>
      <c r="C842" s="1">
        <v>1.58584573124088</v>
      </c>
      <c r="D842" s="1">
        <v>2.14913821342207</v>
      </c>
      <c r="E842">
        <f t="shared" si="14"/>
        <v>35.520004946535963</v>
      </c>
    </row>
    <row r="843" spans="1:5" x14ac:dyDescent="0.2">
      <c r="A843" s="1" t="s">
        <v>4324</v>
      </c>
      <c r="B843" s="1" t="s">
        <v>6643</v>
      </c>
      <c r="C843" s="1">
        <v>1.5847203296774499</v>
      </c>
      <c r="D843" s="1">
        <v>1.7310844869952999</v>
      </c>
      <c r="E843">
        <f t="shared" si="14"/>
        <v>9.2359613603013866</v>
      </c>
    </row>
    <row r="844" spans="1:5" x14ac:dyDescent="0.2">
      <c r="A844" s="1" t="s">
        <v>2226</v>
      </c>
      <c r="B844" s="1" t="s">
        <v>6677</v>
      </c>
      <c r="C844" s="1">
        <v>1.5838169178396899</v>
      </c>
      <c r="D844" s="1">
        <v>2.2141734439606102</v>
      </c>
      <c r="E844">
        <f t="shared" si="14"/>
        <v>39.799835386322314</v>
      </c>
    </row>
    <row r="845" spans="1:5" x14ac:dyDescent="0.2">
      <c r="A845" s="1" t="s">
        <v>1734</v>
      </c>
      <c r="B845" s="1" t="s">
        <v>7049</v>
      </c>
      <c r="C845" s="1">
        <v>1.5832387003233299</v>
      </c>
      <c r="D845" s="1">
        <v>2.1888917688359699</v>
      </c>
      <c r="E845">
        <f t="shared" si="14"/>
        <v>38.254059125067698</v>
      </c>
    </row>
    <row r="846" spans="1:5" x14ac:dyDescent="0.2">
      <c r="A846" s="1" t="s">
        <v>3343</v>
      </c>
      <c r="B846" s="1" t="s">
        <v>6407</v>
      </c>
      <c r="C846" s="1">
        <v>1.57844360605942</v>
      </c>
      <c r="D846" s="1">
        <v>2.2360502445637098</v>
      </c>
      <c r="E846">
        <f t="shared" si="14"/>
        <v>41.661712586995925</v>
      </c>
    </row>
    <row r="847" spans="1:5" x14ac:dyDescent="0.2">
      <c r="A847" s="1" t="s">
        <v>247</v>
      </c>
      <c r="B847" s="1">
        <v>0</v>
      </c>
      <c r="C847" s="1">
        <v>1.5781824330205401</v>
      </c>
      <c r="D847" s="1">
        <v>2.1655205654411702</v>
      </c>
      <c r="E847">
        <f t="shared" si="14"/>
        <v>37.216111403325066</v>
      </c>
    </row>
    <row r="848" spans="1:5" x14ac:dyDescent="0.2">
      <c r="A848" s="1" t="s">
        <v>3693</v>
      </c>
      <c r="B848" s="1" t="s">
        <v>5633</v>
      </c>
      <c r="C848" s="1">
        <v>1.5766874187670901</v>
      </c>
      <c r="D848" s="1">
        <v>1.5950085624189501</v>
      </c>
      <c r="E848">
        <f t="shared" si="14"/>
        <v>1.1620022734871847</v>
      </c>
    </row>
    <row r="849" spans="1:5" x14ac:dyDescent="0.2">
      <c r="A849" s="1" t="s">
        <v>5067</v>
      </c>
      <c r="B849" s="1" t="s">
        <v>6528</v>
      </c>
      <c r="C849" s="1">
        <v>1.5761432601413301</v>
      </c>
      <c r="D849" s="1">
        <v>1.8509826158848199</v>
      </c>
      <c r="E849">
        <f t="shared" si="14"/>
        <v>17.43746033078525</v>
      </c>
    </row>
    <row r="850" spans="1:5" x14ac:dyDescent="0.2">
      <c r="A850" s="1" t="s">
        <v>4498</v>
      </c>
      <c r="B850" s="1" t="s">
        <v>5457</v>
      </c>
      <c r="C850" s="1">
        <v>1.57556657065627</v>
      </c>
      <c r="D850" s="1">
        <v>1.66582955885313</v>
      </c>
      <c r="E850">
        <f t="shared" si="14"/>
        <v>5.7289225271682911</v>
      </c>
    </row>
    <row r="851" spans="1:5" x14ac:dyDescent="0.2">
      <c r="A851" s="1" t="s">
        <v>5040</v>
      </c>
      <c r="B851" s="1" t="s">
        <v>6152</v>
      </c>
      <c r="C851" s="1">
        <v>1.5742259286881299</v>
      </c>
      <c r="D851" s="1">
        <v>2.8202367595351698</v>
      </c>
      <c r="E851">
        <f t="shared" si="14"/>
        <v>79.150699282751248</v>
      </c>
    </row>
    <row r="852" spans="1:5" x14ac:dyDescent="0.2">
      <c r="A852" s="1" t="s">
        <v>3939</v>
      </c>
      <c r="B852" s="1" t="s">
        <v>6675</v>
      </c>
      <c r="C852" s="1">
        <v>1.5742082813654801</v>
      </c>
      <c r="D852" s="1">
        <v>2.4341736134372698</v>
      </c>
      <c r="E852">
        <f t="shared" si="14"/>
        <v>54.628434004034673</v>
      </c>
    </row>
    <row r="853" spans="1:5" x14ac:dyDescent="0.2">
      <c r="A853" s="1" t="s">
        <v>5096</v>
      </c>
      <c r="B853" s="1" t="s">
        <v>5707</v>
      </c>
      <c r="C853" s="1">
        <v>1.5713605042034799</v>
      </c>
      <c r="D853" s="1">
        <v>2.17656407905918</v>
      </c>
      <c r="E853">
        <f t="shared" si="14"/>
        <v>38.514623043963852</v>
      </c>
    </row>
    <row r="854" spans="1:5" x14ac:dyDescent="0.2">
      <c r="A854" s="1" t="s">
        <v>3900</v>
      </c>
      <c r="B854" s="1">
        <v>0</v>
      </c>
      <c r="C854" s="1">
        <v>1.57049479313579</v>
      </c>
      <c r="D854" s="1">
        <v>2.0043782782008601</v>
      </c>
      <c r="E854">
        <f t="shared" si="14"/>
        <v>27.627183927094702</v>
      </c>
    </row>
    <row r="855" spans="1:5" x14ac:dyDescent="0.2">
      <c r="A855" s="1" t="s">
        <v>3358</v>
      </c>
      <c r="B855" s="1" t="e">
        <v>#NAME?</v>
      </c>
      <c r="C855" s="1">
        <v>1.5698542283446899</v>
      </c>
      <c r="D855" s="1">
        <v>1.7077891343123199</v>
      </c>
      <c r="E855">
        <f t="shared" si="14"/>
        <v>8.7864786091045843</v>
      </c>
    </row>
    <row r="856" spans="1:5" x14ac:dyDescent="0.2">
      <c r="A856" s="1" t="s">
        <v>641</v>
      </c>
      <c r="B856" s="1" t="s">
        <v>7327</v>
      </c>
      <c r="C856" s="1">
        <v>1.56910448599508</v>
      </c>
      <c r="D856" s="1">
        <v>2.0281017965069301</v>
      </c>
      <c r="E856">
        <f t="shared" si="14"/>
        <v>29.252182669069839</v>
      </c>
    </row>
    <row r="857" spans="1:5" x14ac:dyDescent="0.2">
      <c r="A857" s="1" t="s">
        <v>497</v>
      </c>
      <c r="B857" s="1" t="s">
        <v>5866</v>
      </c>
      <c r="C857" s="1">
        <v>1.5681746601281299</v>
      </c>
      <c r="D857" s="1">
        <v>1.8721631270416701</v>
      </c>
      <c r="E857">
        <f t="shared" si="14"/>
        <v>19.384860286462121</v>
      </c>
    </row>
    <row r="858" spans="1:5" x14ac:dyDescent="0.2">
      <c r="A858" s="1" t="s">
        <v>1332</v>
      </c>
      <c r="B858" s="1" t="s">
        <v>6640</v>
      </c>
      <c r="C858" s="1">
        <v>1.56199189026486</v>
      </c>
      <c r="D858" s="1">
        <v>2.8998877241421299</v>
      </c>
      <c r="E858">
        <f t="shared" si="14"/>
        <v>85.653186947750996</v>
      </c>
    </row>
    <row r="859" spans="1:5" x14ac:dyDescent="0.2">
      <c r="A859" s="1" t="s">
        <v>3093</v>
      </c>
      <c r="B859" s="1" t="s">
        <v>7383</v>
      </c>
      <c r="C859" s="1">
        <v>1.5605601252682699</v>
      </c>
      <c r="D859" s="1">
        <v>1.9244686327316101</v>
      </c>
      <c r="E859">
        <f t="shared" si="14"/>
        <v>23.319095597215906</v>
      </c>
    </row>
    <row r="860" spans="1:5" x14ac:dyDescent="0.2">
      <c r="A860" s="1" t="s">
        <v>2857</v>
      </c>
      <c r="B860" s="1" t="s">
        <v>5655</v>
      </c>
      <c r="C860" s="1">
        <v>1.55702704179476</v>
      </c>
      <c r="D860" s="1">
        <v>2.22242462711342</v>
      </c>
      <c r="E860">
        <f t="shared" si="14"/>
        <v>42.735133524185102</v>
      </c>
    </row>
    <row r="861" spans="1:5" x14ac:dyDescent="0.2">
      <c r="A861" s="1" t="s">
        <v>2718</v>
      </c>
      <c r="B861" s="1" t="s">
        <v>5457</v>
      </c>
      <c r="C861" s="1">
        <v>1.5564527998059401</v>
      </c>
      <c r="D861" s="1">
        <v>1.5423296646594</v>
      </c>
      <c r="E861">
        <f t="shared" si="14"/>
        <v>-0.90739244699877508</v>
      </c>
    </row>
    <row r="862" spans="1:5" x14ac:dyDescent="0.2">
      <c r="A862" s="1" t="s">
        <v>4294</v>
      </c>
      <c r="B862" s="1" t="s">
        <v>5706</v>
      </c>
      <c r="C862" s="1">
        <v>1.55567245420414</v>
      </c>
      <c r="D862" s="1">
        <v>3.04851688163957</v>
      </c>
      <c r="E862">
        <f t="shared" si="14"/>
        <v>95.961358922379844</v>
      </c>
    </row>
    <row r="863" spans="1:5" x14ac:dyDescent="0.2">
      <c r="A863" s="1" t="s">
        <v>1610</v>
      </c>
      <c r="B863" s="1">
        <v>0</v>
      </c>
      <c r="C863" s="1">
        <v>1.5539068511916401</v>
      </c>
      <c r="D863" s="1">
        <v>1.88671641531944</v>
      </c>
      <c r="E863">
        <f t="shared" si="14"/>
        <v>21.417600667155771</v>
      </c>
    </row>
    <row r="864" spans="1:5" x14ac:dyDescent="0.2">
      <c r="A864" s="1" t="s">
        <v>1745</v>
      </c>
      <c r="B864" s="1">
        <v>0</v>
      </c>
      <c r="C864" s="1">
        <v>1.55237250711486</v>
      </c>
      <c r="D864" s="1">
        <v>1.6368312903576601</v>
      </c>
      <c r="E864">
        <f t="shared" si="14"/>
        <v>5.4406260646659979</v>
      </c>
    </row>
    <row r="865" spans="1:5" x14ac:dyDescent="0.2">
      <c r="A865" s="1" t="s">
        <v>3002</v>
      </c>
      <c r="B865" s="1">
        <v>0</v>
      </c>
      <c r="C865" s="1">
        <v>1.55090312721196</v>
      </c>
      <c r="D865" s="1">
        <v>2.1827331604246401</v>
      </c>
      <c r="E865">
        <f t="shared" si="14"/>
        <v>40.739490566926214</v>
      </c>
    </row>
    <row r="866" spans="1:5" x14ac:dyDescent="0.2">
      <c r="A866" s="1" t="s">
        <v>4422</v>
      </c>
      <c r="B866" s="1" t="s">
        <v>6276</v>
      </c>
      <c r="C866" s="1">
        <v>1.54863207459354</v>
      </c>
      <c r="D866" s="1">
        <v>1.72696181635663</v>
      </c>
      <c r="E866">
        <f t="shared" si="14"/>
        <v>11.515307263017597</v>
      </c>
    </row>
    <row r="867" spans="1:5" x14ac:dyDescent="0.2">
      <c r="A867" s="1" t="s">
        <v>1457</v>
      </c>
      <c r="B867" s="1" t="s">
        <v>6848</v>
      </c>
      <c r="C867" s="1">
        <v>1.5462436045305601</v>
      </c>
      <c r="D867" s="1">
        <v>1.52279886735489</v>
      </c>
      <c r="E867">
        <f t="shared" si="14"/>
        <v>-1.5162382632966758</v>
      </c>
    </row>
    <row r="868" spans="1:5" x14ac:dyDescent="0.2">
      <c r="A868" s="1" t="s">
        <v>3439</v>
      </c>
      <c r="B868" s="1" t="s">
        <v>5494</v>
      </c>
      <c r="C868" s="1">
        <v>1.5457016154604899</v>
      </c>
      <c r="D868" s="1">
        <v>2.2088364535288001</v>
      </c>
      <c r="E868">
        <f t="shared" si="14"/>
        <v>42.901866145151921</v>
      </c>
    </row>
    <row r="869" spans="1:5" x14ac:dyDescent="0.2">
      <c r="A869" s="1" t="s">
        <v>5062</v>
      </c>
      <c r="B869" s="1" t="s">
        <v>5928</v>
      </c>
      <c r="C869" s="1">
        <v>1.54420304583191</v>
      </c>
      <c r="D869" s="1">
        <v>2.2372195763221998</v>
      </c>
      <c r="E869">
        <f t="shared" si="14"/>
        <v>44.878588496562664</v>
      </c>
    </row>
    <row r="870" spans="1:5" x14ac:dyDescent="0.2">
      <c r="A870" s="1" t="s">
        <v>2466</v>
      </c>
      <c r="B870" s="1" t="s">
        <v>5881</v>
      </c>
      <c r="C870" s="1">
        <v>1.5431436218312</v>
      </c>
      <c r="D870" s="1">
        <v>1.9016574149971499</v>
      </c>
      <c r="E870">
        <f t="shared" si="14"/>
        <v>23.2326912475271</v>
      </c>
    </row>
    <row r="871" spans="1:5" x14ac:dyDescent="0.2">
      <c r="A871" s="1" t="s">
        <v>3453</v>
      </c>
      <c r="B871" s="1" t="s">
        <v>5457</v>
      </c>
      <c r="C871" s="1">
        <v>1.54255550437927</v>
      </c>
      <c r="D871" s="1">
        <v>1.42751086172866</v>
      </c>
      <c r="E871">
        <f t="shared" si="14"/>
        <v>-7.4580553065352664</v>
      </c>
    </row>
    <row r="872" spans="1:5" x14ac:dyDescent="0.2">
      <c r="A872" s="1" t="s">
        <v>1532</v>
      </c>
      <c r="B872" s="1" t="s">
        <v>5996</v>
      </c>
      <c r="C872" s="1">
        <v>1.54234416885687</v>
      </c>
      <c r="D872" s="1">
        <v>1.48665059239417</v>
      </c>
      <c r="E872">
        <f t="shared" si="14"/>
        <v>-3.610969431289651</v>
      </c>
    </row>
    <row r="873" spans="1:5" x14ac:dyDescent="0.2">
      <c r="A873" s="1" t="s">
        <v>3780</v>
      </c>
      <c r="B873" s="1" t="s">
        <v>5710</v>
      </c>
      <c r="C873" s="1">
        <v>1.54196274049092</v>
      </c>
      <c r="D873" s="1">
        <v>1.63265063459916</v>
      </c>
      <c r="E873">
        <f t="shared" si="14"/>
        <v>5.8813284995049528</v>
      </c>
    </row>
    <row r="874" spans="1:5" x14ac:dyDescent="0.2">
      <c r="A874" s="1" t="s">
        <v>2209</v>
      </c>
      <c r="B874" s="1" t="s">
        <v>7272</v>
      </c>
      <c r="C874" s="1">
        <v>1.54154969463972</v>
      </c>
      <c r="D874" s="1">
        <v>2.4606967958250001</v>
      </c>
      <c r="E874">
        <f t="shared" si="14"/>
        <v>59.624876472120256</v>
      </c>
    </row>
    <row r="875" spans="1:5" x14ac:dyDescent="0.2">
      <c r="A875" s="1" t="s">
        <v>3785</v>
      </c>
      <c r="B875" s="1" t="s">
        <v>5538</v>
      </c>
      <c r="C875" s="1">
        <v>1.5393363991917199</v>
      </c>
      <c r="D875" s="1">
        <v>1.50880100149962</v>
      </c>
      <c r="E875">
        <f t="shared" si="14"/>
        <v>-1.9836728156453345</v>
      </c>
    </row>
    <row r="876" spans="1:5" x14ac:dyDescent="0.2">
      <c r="A876" s="1" t="s">
        <v>4327</v>
      </c>
      <c r="B876" s="1" t="s">
        <v>6407</v>
      </c>
      <c r="C876" s="1">
        <v>1.5376907832543001</v>
      </c>
      <c r="D876" s="1">
        <v>2.04999227015051</v>
      </c>
      <c r="E876">
        <f t="shared" si="14"/>
        <v>33.316287804756037</v>
      </c>
    </row>
    <row r="877" spans="1:5" x14ac:dyDescent="0.2">
      <c r="A877" s="1" t="s">
        <v>2615</v>
      </c>
      <c r="B877" s="1" t="s">
        <v>6537</v>
      </c>
      <c r="C877" s="1">
        <v>1.5352430221784801</v>
      </c>
      <c r="D877" s="1">
        <v>1.32396638271678</v>
      </c>
      <c r="E877">
        <f t="shared" si="14"/>
        <v>-13.761771681066012</v>
      </c>
    </row>
    <row r="878" spans="1:5" x14ac:dyDescent="0.2">
      <c r="A878" s="1" t="s">
        <v>705</v>
      </c>
      <c r="B878" s="1">
        <v>0</v>
      </c>
      <c r="C878" s="1">
        <v>1.53339414868221</v>
      </c>
      <c r="D878" s="1">
        <v>1.59749104493626</v>
      </c>
      <c r="E878">
        <f t="shared" si="14"/>
        <v>4.1800665738247744</v>
      </c>
    </row>
    <row r="879" spans="1:5" x14ac:dyDescent="0.2">
      <c r="A879" s="1" t="s">
        <v>2844</v>
      </c>
      <c r="B879" s="1" t="s">
        <v>7074</v>
      </c>
      <c r="C879" s="1">
        <v>1.53326726919523</v>
      </c>
      <c r="D879" s="1">
        <v>2.19878214730862</v>
      </c>
      <c r="E879">
        <f t="shared" si="14"/>
        <v>43.405014343174528</v>
      </c>
    </row>
    <row r="880" spans="1:5" x14ac:dyDescent="0.2">
      <c r="A880" s="1" t="s">
        <v>1546</v>
      </c>
      <c r="B880" s="1" t="s">
        <v>5629</v>
      </c>
      <c r="C880" s="1">
        <v>1.53270824774667</v>
      </c>
      <c r="D880" s="1">
        <v>1.45566881024324</v>
      </c>
      <c r="E880">
        <f t="shared" si="14"/>
        <v>-5.0263602102155112</v>
      </c>
    </row>
    <row r="881" spans="1:5" x14ac:dyDescent="0.2">
      <c r="A881" s="1" t="s">
        <v>590</v>
      </c>
      <c r="B881" s="1" t="s">
        <v>5457</v>
      </c>
      <c r="C881" s="1">
        <v>1.5273378954347701</v>
      </c>
      <c r="D881" s="1">
        <v>1.6083619062996499</v>
      </c>
      <c r="E881">
        <f t="shared" si="14"/>
        <v>5.3049172096797665</v>
      </c>
    </row>
    <row r="882" spans="1:5" x14ac:dyDescent="0.2">
      <c r="A882" s="1" t="s">
        <v>3015</v>
      </c>
      <c r="B882" s="1">
        <v>0</v>
      </c>
      <c r="C882" s="1">
        <v>1.52640071562677</v>
      </c>
      <c r="D882" s="1">
        <v>1.75869983707916</v>
      </c>
      <c r="E882">
        <f t="shared" si="14"/>
        <v>15.218750821733163</v>
      </c>
    </row>
    <row r="883" spans="1:5" x14ac:dyDescent="0.2">
      <c r="A883" s="1" t="s">
        <v>4512</v>
      </c>
      <c r="B883" s="1" t="s">
        <v>6596</v>
      </c>
      <c r="C883" s="1">
        <v>1.52586539252572</v>
      </c>
      <c r="D883" s="1">
        <v>1.63114739393674</v>
      </c>
      <c r="E883">
        <f t="shared" si="14"/>
        <v>6.8998223517442696</v>
      </c>
    </row>
    <row r="884" spans="1:5" x14ac:dyDescent="0.2">
      <c r="A884" s="1" t="s">
        <v>1138</v>
      </c>
      <c r="B884" s="1" t="s">
        <v>7265</v>
      </c>
      <c r="C884" s="1">
        <v>1.52479703021277</v>
      </c>
      <c r="D884" s="1">
        <v>1.5987504307612901</v>
      </c>
      <c r="E884">
        <f t="shared" si="14"/>
        <v>4.8500488316271584</v>
      </c>
    </row>
    <row r="885" spans="1:5" x14ac:dyDescent="0.2">
      <c r="A885" s="1" t="s">
        <v>4998</v>
      </c>
      <c r="B885" s="1" t="s">
        <v>6545</v>
      </c>
      <c r="C885" s="1">
        <v>1.5241193745902</v>
      </c>
      <c r="D885" s="1">
        <v>1.72773310746217</v>
      </c>
      <c r="E885">
        <f t="shared" si="14"/>
        <v>13.359434717947668</v>
      </c>
    </row>
    <row r="886" spans="1:5" x14ac:dyDescent="0.2">
      <c r="A886" s="1" t="s">
        <v>802</v>
      </c>
      <c r="B886" s="1" t="s">
        <v>5769</v>
      </c>
      <c r="C886" s="1">
        <v>1.52409630587481</v>
      </c>
      <c r="D886" s="1">
        <v>2.0389164337935601</v>
      </c>
      <c r="E886">
        <f t="shared" si="14"/>
        <v>33.778713716076524</v>
      </c>
    </row>
    <row r="887" spans="1:5" x14ac:dyDescent="0.2">
      <c r="A887" s="1" t="s">
        <v>2789</v>
      </c>
      <c r="B887" s="1" t="s">
        <v>6875</v>
      </c>
      <c r="C887" s="1">
        <v>1.5239838348427901</v>
      </c>
      <c r="D887" s="1">
        <v>1.4901840961824999</v>
      </c>
      <c r="E887">
        <f t="shared" si="14"/>
        <v>-2.2178541456626975</v>
      </c>
    </row>
    <row r="888" spans="1:5" x14ac:dyDescent="0.2">
      <c r="A888" s="1" t="s">
        <v>3731</v>
      </c>
      <c r="B888" s="1" t="s">
        <v>5479</v>
      </c>
      <c r="C888" s="1">
        <v>1.52377426052198</v>
      </c>
      <c r="D888" s="1">
        <v>1.6960931827860699</v>
      </c>
      <c r="E888">
        <f t="shared" si="14"/>
        <v>11.308690974020053</v>
      </c>
    </row>
    <row r="889" spans="1:5" x14ac:dyDescent="0.2">
      <c r="A889" s="1" t="s">
        <v>4434</v>
      </c>
      <c r="B889" s="1">
        <v>0</v>
      </c>
      <c r="C889" s="1">
        <v>1.5220948571078801</v>
      </c>
      <c r="D889" s="1">
        <v>1.55107725171466</v>
      </c>
      <c r="E889">
        <f t="shared" si="14"/>
        <v>1.9041122484211785</v>
      </c>
    </row>
    <row r="890" spans="1:5" x14ac:dyDescent="0.2">
      <c r="A890" s="1" t="s">
        <v>2977</v>
      </c>
      <c r="B890" s="1" t="s">
        <v>5983</v>
      </c>
      <c r="C890" s="1">
        <v>1.52187333663434</v>
      </c>
      <c r="D890" s="1">
        <v>1.78343027148987</v>
      </c>
      <c r="E890">
        <f t="shared" si="14"/>
        <v>17.186511423741056</v>
      </c>
    </row>
    <row r="891" spans="1:5" x14ac:dyDescent="0.2">
      <c r="A891" s="1" t="s">
        <v>2073</v>
      </c>
      <c r="B891" s="1">
        <v>0</v>
      </c>
      <c r="C891" s="1">
        <v>1.51969558736329</v>
      </c>
      <c r="D891" s="1">
        <v>1.8994905266247699</v>
      </c>
      <c r="E891">
        <f t="shared" si="14"/>
        <v>24.991514249273674</v>
      </c>
    </row>
    <row r="892" spans="1:5" x14ac:dyDescent="0.2">
      <c r="A892" s="1" t="s">
        <v>3459</v>
      </c>
      <c r="B892" s="1" t="s">
        <v>6707</v>
      </c>
      <c r="C892" s="1">
        <v>1.51839243244055</v>
      </c>
      <c r="D892" s="1">
        <v>1.91959575043562</v>
      </c>
      <c r="E892">
        <f t="shared" si="14"/>
        <v>26.422900261048188</v>
      </c>
    </row>
    <row r="893" spans="1:5" x14ac:dyDescent="0.2">
      <c r="A893" s="1" t="s">
        <v>4351</v>
      </c>
      <c r="B893" s="1" t="s">
        <v>7262</v>
      </c>
      <c r="C893" s="1">
        <v>1.5172257158204401</v>
      </c>
      <c r="D893" s="1">
        <v>1.0354319142401101</v>
      </c>
      <c r="E893">
        <f t="shared" si="14"/>
        <v>-31.754919294905303</v>
      </c>
    </row>
    <row r="894" spans="1:5" x14ac:dyDescent="0.2">
      <c r="A894" s="1" t="s">
        <v>372</v>
      </c>
      <c r="B894" s="1" t="s">
        <v>6474</v>
      </c>
      <c r="C894" s="1">
        <v>1.5168672142447199</v>
      </c>
      <c r="D894" s="1">
        <v>1.81453152433996</v>
      </c>
      <c r="E894">
        <f t="shared" si="14"/>
        <v>19.623623432552954</v>
      </c>
    </row>
    <row r="895" spans="1:5" x14ac:dyDescent="0.2">
      <c r="A895" s="1" t="s">
        <v>2753</v>
      </c>
      <c r="B895" s="1" t="s">
        <v>6986</v>
      </c>
      <c r="C895" s="1">
        <v>1.5165568347824501</v>
      </c>
      <c r="D895" s="1">
        <v>1.8391373576830601</v>
      </c>
      <c r="E895">
        <f t="shared" si="14"/>
        <v>21.27058581005203</v>
      </c>
    </row>
    <row r="896" spans="1:5" x14ac:dyDescent="0.2">
      <c r="A896" s="1" t="s">
        <v>4631</v>
      </c>
      <c r="B896" s="1" t="s">
        <v>5584</v>
      </c>
      <c r="C896" s="1">
        <v>1.51170663375942</v>
      </c>
      <c r="D896" s="1">
        <v>1.23770561784204</v>
      </c>
      <c r="E896">
        <f t="shared" si="14"/>
        <v>-18.125277074161854</v>
      </c>
    </row>
    <row r="897" spans="1:5" x14ac:dyDescent="0.2">
      <c r="A897" s="1" t="s">
        <v>1725</v>
      </c>
      <c r="B897" s="1" t="s">
        <v>5541</v>
      </c>
      <c r="C897" s="1">
        <v>1.51079999701268</v>
      </c>
      <c r="D897" s="1">
        <v>1.16809837270205</v>
      </c>
      <c r="E897">
        <f t="shared" si="14"/>
        <v>-22.683454129484868</v>
      </c>
    </row>
    <row r="898" spans="1:5" x14ac:dyDescent="0.2">
      <c r="A898" s="1" t="s">
        <v>3684</v>
      </c>
      <c r="B898" s="1" t="s">
        <v>7002</v>
      </c>
      <c r="C898" s="1">
        <v>1.5085459993078301</v>
      </c>
      <c r="D898" s="1">
        <v>1.2430157014343099</v>
      </c>
      <c r="E898">
        <f t="shared" si="14"/>
        <v>-17.601736903969389</v>
      </c>
    </row>
    <row r="899" spans="1:5" x14ac:dyDescent="0.2">
      <c r="A899" s="1" t="s">
        <v>1826</v>
      </c>
      <c r="B899" s="1" t="s">
        <v>5922</v>
      </c>
      <c r="C899" s="1">
        <v>1.5074451470499</v>
      </c>
      <c r="D899" s="1">
        <v>1.84451912474494</v>
      </c>
      <c r="E899">
        <f t="shared" si="14"/>
        <v>22.360613144345614</v>
      </c>
    </row>
    <row r="900" spans="1:5" x14ac:dyDescent="0.2">
      <c r="A900" s="1" t="s">
        <v>4857</v>
      </c>
      <c r="B900" s="1" t="s">
        <v>7183</v>
      </c>
      <c r="C900" s="1">
        <v>1.5073998943354701</v>
      </c>
      <c r="D900" s="1">
        <v>1.1714392737775701</v>
      </c>
      <c r="E900">
        <f t="shared" si="14"/>
        <v>-22.287424977298848</v>
      </c>
    </row>
    <row r="901" spans="1:5" x14ac:dyDescent="0.2">
      <c r="A901" s="1" t="s">
        <v>421</v>
      </c>
      <c r="B901" s="1" t="s">
        <v>6910</v>
      </c>
      <c r="C901" s="1">
        <v>1.50683311359822</v>
      </c>
      <c r="D901" s="1">
        <v>1.8704895938393</v>
      </c>
      <c r="E901">
        <f t="shared" si="14"/>
        <v>24.133825900115234</v>
      </c>
    </row>
    <row r="902" spans="1:5" x14ac:dyDescent="0.2">
      <c r="A902" s="1" t="s">
        <v>753</v>
      </c>
      <c r="B902" s="1" t="s">
        <v>5439</v>
      </c>
      <c r="C902" s="1">
        <v>1.50642074995028</v>
      </c>
      <c r="D902" s="1">
        <v>1.8057675984888999</v>
      </c>
      <c r="E902">
        <f t="shared" si="14"/>
        <v>19.871397054806899</v>
      </c>
    </row>
    <row r="903" spans="1:5" x14ac:dyDescent="0.2">
      <c r="A903" s="1" t="s">
        <v>1017</v>
      </c>
      <c r="B903" s="1" t="s">
        <v>6275</v>
      </c>
      <c r="C903" s="1">
        <v>1.50634734422302</v>
      </c>
      <c r="D903" s="1">
        <v>1.9805911166946599</v>
      </c>
      <c r="E903">
        <f t="shared" si="14"/>
        <v>31.483029082927537</v>
      </c>
    </row>
    <row r="904" spans="1:5" x14ac:dyDescent="0.2">
      <c r="A904" s="1" t="s">
        <v>1794</v>
      </c>
      <c r="B904" s="1" t="s">
        <v>6053</v>
      </c>
      <c r="C904" s="1">
        <v>1.5051202185100101</v>
      </c>
      <c r="D904" s="1">
        <v>1.9193955727390299</v>
      </c>
      <c r="E904">
        <f t="shared" si="14"/>
        <v>27.524402976868561</v>
      </c>
    </row>
    <row r="905" spans="1:5" x14ac:dyDescent="0.2">
      <c r="A905" s="1" t="s">
        <v>4227</v>
      </c>
      <c r="B905" s="1" t="s">
        <v>6210</v>
      </c>
      <c r="C905" s="1">
        <v>1.5050016374845401</v>
      </c>
      <c r="D905" s="1">
        <v>1.65807426728572</v>
      </c>
      <c r="E905">
        <f t="shared" ref="E905:E968" si="15">((D905-C905)/C905)*100</f>
        <v>10.170927790950818</v>
      </c>
    </row>
    <row r="906" spans="1:5" x14ac:dyDescent="0.2">
      <c r="A906" s="1" t="s">
        <v>3438</v>
      </c>
      <c r="B906" s="1">
        <v>0</v>
      </c>
      <c r="C906" s="1">
        <v>1.5047727251551399</v>
      </c>
      <c r="D906" s="1">
        <v>2.41443146596181</v>
      </c>
      <c r="E906">
        <f t="shared" si="15"/>
        <v>60.451570233829536</v>
      </c>
    </row>
    <row r="907" spans="1:5" x14ac:dyDescent="0.2">
      <c r="A907" s="1" t="s">
        <v>5130</v>
      </c>
      <c r="B907" s="1" t="s">
        <v>6500</v>
      </c>
      <c r="C907" s="1">
        <v>1.50362433355349</v>
      </c>
      <c r="D907" s="1">
        <v>1.5820762703576501</v>
      </c>
      <c r="E907">
        <f t="shared" si="15"/>
        <v>5.2175224258812003</v>
      </c>
    </row>
    <row r="908" spans="1:5" x14ac:dyDescent="0.2">
      <c r="A908" s="1" t="s">
        <v>770</v>
      </c>
      <c r="B908" s="1" t="s">
        <v>5693</v>
      </c>
      <c r="C908" s="1">
        <v>1.5035316018598801</v>
      </c>
      <c r="D908" s="1">
        <v>1.94528647630745</v>
      </c>
      <c r="E908">
        <f t="shared" si="15"/>
        <v>29.381149947305111</v>
      </c>
    </row>
    <row r="909" spans="1:5" x14ac:dyDescent="0.2">
      <c r="A909" s="1" t="s">
        <v>1438</v>
      </c>
      <c r="B909" s="1" t="s">
        <v>6148</v>
      </c>
      <c r="C909" s="1">
        <v>1.5011643075196901</v>
      </c>
      <c r="D909" s="1">
        <v>2.1606469421355898</v>
      </c>
      <c r="E909">
        <f t="shared" si="15"/>
        <v>43.931409194342947</v>
      </c>
    </row>
    <row r="910" spans="1:5" x14ac:dyDescent="0.2">
      <c r="A910" s="1" t="s">
        <v>5200</v>
      </c>
      <c r="B910" s="1" t="s">
        <v>6626</v>
      </c>
      <c r="C910" s="1">
        <v>1.4996807676267301</v>
      </c>
      <c r="D910" s="1">
        <v>1.69044593305383</v>
      </c>
      <c r="E910">
        <f t="shared" si="15"/>
        <v>12.720384867573445</v>
      </c>
    </row>
    <row r="911" spans="1:5" x14ac:dyDescent="0.2">
      <c r="A911" s="1" t="s">
        <v>3312</v>
      </c>
      <c r="B911" s="1" t="s">
        <v>6998</v>
      </c>
      <c r="C911" s="1">
        <v>1.49947811440746</v>
      </c>
      <c r="D911" s="1">
        <v>1.4756132748398301</v>
      </c>
      <c r="E911">
        <f t="shared" si="15"/>
        <v>-1.5915430400970205</v>
      </c>
    </row>
    <row r="912" spans="1:5" x14ac:dyDescent="0.2">
      <c r="A912" s="1" t="s">
        <v>1048</v>
      </c>
      <c r="B912" s="1" t="s">
        <v>5668</v>
      </c>
      <c r="C912" s="1">
        <v>1.49896068100026</v>
      </c>
      <c r="D912" s="1">
        <v>1.5448034497715</v>
      </c>
      <c r="E912">
        <f t="shared" si="15"/>
        <v>3.0583036201222402</v>
      </c>
    </row>
    <row r="913" spans="1:5" x14ac:dyDescent="0.2">
      <c r="A913" s="1" t="s">
        <v>2814</v>
      </c>
      <c r="B913" s="1" t="s">
        <v>6987</v>
      </c>
      <c r="C913" s="1">
        <v>1.49589790345108</v>
      </c>
      <c r="D913" s="1">
        <v>2.27269549091843</v>
      </c>
      <c r="E913">
        <f t="shared" si="15"/>
        <v>51.92851635631385</v>
      </c>
    </row>
    <row r="914" spans="1:5" x14ac:dyDescent="0.2">
      <c r="A914" s="1" t="s">
        <v>4267</v>
      </c>
      <c r="B914" s="1" t="s">
        <v>6850</v>
      </c>
      <c r="C914" s="1">
        <v>1.49573439301273</v>
      </c>
      <c r="D914" s="1">
        <v>1.7529814904859</v>
      </c>
      <c r="E914">
        <f t="shared" si="15"/>
        <v>17.198715137854062</v>
      </c>
    </row>
    <row r="915" spans="1:5" x14ac:dyDescent="0.2">
      <c r="A915" s="1" t="s">
        <v>1356</v>
      </c>
      <c r="B915" s="1" t="s">
        <v>5742</v>
      </c>
      <c r="C915" s="1">
        <v>1.4936836825575499</v>
      </c>
      <c r="D915" s="1">
        <v>1.5526738228705099</v>
      </c>
      <c r="E915">
        <f t="shared" si="15"/>
        <v>3.9493060680662015</v>
      </c>
    </row>
    <row r="916" spans="1:5" x14ac:dyDescent="0.2">
      <c r="A916" s="1" t="s">
        <v>106</v>
      </c>
      <c r="B916" s="1" t="s">
        <v>5693</v>
      </c>
      <c r="C916" s="1">
        <v>1.4928305708379099</v>
      </c>
      <c r="D916" s="1">
        <v>2.28309100765054</v>
      </c>
      <c r="E916">
        <f t="shared" si="15"/>
        <v>52.937048064943184</v>
      </c>
    </row>
    <row r="917" spans="1:5" x14ac:dyDescent="0.2">
      <c r="A917" s="1" t="s">
        <v>121</v>
      </c>
      <c r="B917" s="1">
        <v>0</v>
      </c>
      <c r="C917" s="1">
        <v>1.4920849676466399</v>
      </c>
      <c r="D917" s="1">
        <v>1.8985785401997399</v>
      </c>
      <c r="E917">
        <f t="shared" si="15"/>
        <v>27.243326041561399</v>
      </c>
    </row>
    <row r="918" spans="1:5" x14ac:dyDescent="0.2">
      <c r="A918" s="1" t="s">
        <v>4271</v>
      </c>
      <c r="B918" s="1" t="s">
        <v>6451</v>
      </c>
      <c r="C918" s="1">
        <v>1.1407239837054199</v>
      </c>
      <c r="D918" s="1">
        <v>1.0134974855811301</v>
      </c>
      <c r="E918">
        <f t="shared" si="15"/>
        <v>-11.153136073375029</v>
      </c>
    </row>
    <row r="919" spans="1:5" x14ac:dyDescent="0.2">
      <c r="A919" s="1" t="s">
        <v>1722</v>
      </c>
      <c r="B919" s="1" t="s">
        <v>5479</v>
      </c>
      <c r="C919" s="1">
        <v>1.48792681640097</v>
      </c>
      <c r="D919" s="1">
        <v>2.1249134219941501</v>
      </c>
      <c r="E919">
        <f t="shared" si="15"/>
        <v>42.810345144120546</v>
      </c>
    </row>
    <row r="920" spans="1:5" x14ac:dyDescent="0.2">
      <c r="A920" s="1" t="s">
        <v>1310</v>
      </c>
      <c r="B920" s="1" t="s">
        <v>5457</v>
      </c>
      <c r="C920" s="1">
        <v>1.4854904517194401</v>
      </c>
      <c r="D920" s="1">
        <v>1.8133851568328001</v>
      </c>
      <c r="E920">
        <f t="shared" si="15"/>
        <v>22.073161408329838</v>
      </c>
    </row>
    <row r="921" spans="1:5" x14ac:dyDescent="0.2">
      <c r="A921" s="1" t="s">
        <v>4135</v>
      </c>
      <c r="B921" s="1" t="s">
        <v>5480</v>
      </c>
      <c r="C921" s="1">
        <v>1.48546680152007</v>
      </c>
      <c r="D921" s="1">
        <v>1.8863558718994</v>
      </c>
      <c r="E921">
        <f t="shared" si="15"/>
        <v>26.987413651325117</v>
      </c>
    </row>
    <row r="922" spans="1:5" x14ac:dyDescent="0.2">
      <c r="A922" s="1" t="s">
        <v>5417</v>
      </c>
      <c r="B922" s="1" t="s">
        <v>5894</v>
      </c>
      <c r="C922" s="1">
        <v>1.48462022433606</v>
      </c>
      <c r="D922" s="1">
        <v>1.53201014875301</v>
      </c>
      <c r="E922">
        <f t="shared" si="15"/>
        <v>3.1920570419376673</v>
      </c>
    </row>
    <row r="923" spans="1:5" x14ac:dyDescent="0.2">
      <c r="A923" s="1" t="s">
        <v>3433</v>
      </c>
      <c r="B923" s="1" t="s">
        <v>5547</v>
      </c>
      <c r="C923" s="1">
        <v>1.4843964346960301</v>
      </c>
      <c r="D923" s="1">
        <v>2.43010641724443</v>
      </c>
      <c r="E923">
        <f t="shared" si="15"/>
        <v>63.710068310832291</v>
      </c>
    </row>
    <row r="924" spans="1:5" x14ac:dyDescent="0.2">
      <c r="A924" s="1" t="s">
        <v>3513</v>
      </c>
      <c r="B924" s="1" t="s">
        <v>7084</v>
      </c>
      <c r="C924" s="1">
        <v>1.4842348883847001</v>
      </c>
      <c r="D924" s="1">
        <v>1.7550596414420101</v>
      </c>
      <c r="E924">
        <f t="shared" si="15"/>
        <v>18.246758324893566</v>
      </c>
    </row>
    <row r="925" spans="1:5" x14ac:dyDescent="0.2">
      <c r="A925" s="1" t="s">
        <v>4049</v>
      </c>
      <c r="B925" s="1" t="s">
        <v>6681</v>
      </c>
      <c r="C925" s="1">
        <v>1.4831269227042601</v>
      </c>
      <c r="D925" s="1">
        <v>1.6769123729348501</v>
      </c>
      <c r="E925">
        <f t="shared" si="15"/>
        <v>13.066005832949971</v>
      </c>
    </row>
    <row r="926" spans="1:5" x14ac:dyDescent="0.2">
      <c r="A926" s="1" t="s">
        <v>5116</v>
      </c>
      <c r="B926" s="1" t="s">
        <v>5479</v>
      </c>
      <c r="C926" s="1">
        <v>1.4831083690937601</v>
      </c>
      <c r="D926" s="1">
        <v>2.7515070738658398</v>
      </c>
      <c r="E926">
        <f t="shared" si="15"/>
        <v>85.522995568228325</v>
      </c>
    </row>
    <row r="927" spans="1:5" x14ac:dyDescent="0.2">
      <c r="A927" s="1" t="s">
        <v>3682</v>
      </c>
      <c r="B927" s="1" t="s">
        <v>5457</v>
      </c>
      <c r="C927" s="1">
        <v>1.4829983020976001</v>
      </c>
      <c r="D927" s="1">
        <v>1.82801988455217</v>
      </c>
      <c r="E927">
        <f t="shared" si="15"/>
        <v>23.265136714354991</v>
      </c>
    </row>
    <row r="928" spans="1:5" x14ac:dyDescent="0.2">
      <c r="A928" s="1" t="s">
        <v>2993</v>
      </c>
      <c r="B928" s="1" t="s">
        <v>6376</v>
      </c>
      <c r="C928" s="1">
        <v>1.4819273268604201</v>
      </c>
      <c r="D928" s="1">
        <v>1.88159070271285</v>
      </c>
      <c r="E928">
        <f t="shared" si="15"/>
        <v>26.969161618683984</v>
      </c>
    </row>
    <row r="929" spans="1:5" x14ac:dyDescent="0.2">
      <c r="A929" s="1" t="s">
        <v>5399</v>
      </c>
      <c r="B929" s="1" t="s">
        <v>6790</v>
      </c>
      <c r="C929" s="1">
        <v>1.4815204327829401</v>
      </c>
      <c r="D929" s="1">
        <v>1.38074544858019</v>
      </c>
      <c r="E929">
        <f t="shared" si="15"/>
        <v>-6.8021325911415769</v>
      </c>
    </row>
    <row r="930" spans="1:5" x14ac:dyDescent="0.2">
      <c r="A930" s="1" t="s">
        <v>4910</v>
      </c>
      <c r="B930" s="1" t="s">
        <v>6831</v>
      </c>
      <c r="C930" s="1">
        <v>1.48143811477858</v>
      </c>
      <c r="D930" s="1">
        <v>1.67716847857339</v>
      </c>
      <c r="E930">
        <f t="shared" si="15"/>
        <v>13.212186310196591</v>
      </c>
    </row>
    <row r="931" spans="1:5" x14ac:dyDescent="0.2">
      <c r="A931" s="1" t="s">
        <v>1545</v>
      </c>
      <c r="B931" s="1" t="s">
        <v>5894</v>
      </c>
      <c r="C931" s="1">
        <v>1.4813903467415199</v>
      </c>
      <c r="D931" s="1">
        <v>1.7279893524960199</v>
      </c>
      <c r="E931">
        <f t="shared" si="15"/>
        <v>16.646456911031009</v>
      </c>
    </row>
    <row r="932" spans="1:5" x14ac:dyDescent="0.2">
      <c r="A932" s="1" t="s">
        <v>5429</v>
      </c>
      <c r="B932" s="1" t="s">
        <v>5826</v>
      </c>
      <c r="C932" s="1">
        <v>1.47740684642181</v>
      </c>
      <c r="D932" s="1">
        <v>1.4204593877860601</v>
      </c>
      <c r="E932">
        <f t="shared" si="15"/>
        <v>-3.8545549435941227</v>
      </c>
    </row>
    <row r="933" spans="1:5" x14ac:dyDescent="0.2">
      <c r="A933" s="1" t="s">
        <v>5296</v>
      </c>
      <c r="B933" s="1" t="s">
        <v>5783</v>
      </c>
      <c r="C933" s="1">
        <v>1.47702459727202</v>
      </c>
      <c r="D933" s="1">
        <v>1.40726937263922</v>
      </c>
      <c r="E933">
        <f t="shared" si="15"/>
        <v>-4.7226853744774351</v>
      </c>
    </row>
    <row r="934" spans="1:5" x14ac:dyDescent="0.2">
      <c r="A934" s="1" t="s">
        <v>4496</v>
      </c>
      <c r="B934" s="1" t="s">
        <v>7082</v>
      </c>
      <c r="C934" s="1">
        <v>1.47669752952274</v>
      </c>
      <c r="D934" s="1">
        <v>2.0184493934315202</v>
      </c>
      <c r="E934">
        <f t="shared" si="15"/>
        <v>36.68671837514831</v>
      </c>
    </row>
    <row r="935" spans="1:5" x14ac:dyDescent="0.2">
      <c r="A935" s="1" t="s">
        <v>212</v>
      </c>
      <c r="B935" s="1" t="s">
        <v>6549</v>
      </c>
      <c r="C935" s="1">
        <v>1.4765560424817901</v>
      </c>
      <c r="D935" s="1">
        <v>2.6554921649098699</v>
      </c>
      <c r="E935">
        <f t="shared" si="15"/>
        <v>79.843642131356447</v>
      </c>
    </row>
    <row r="936" spans="1:5" x14ac:dyDescent="0.2">
      <c r="A936" s="1" t="s">
        <v>966</v>
      </c>
      <c r="B936" s="1" t="s">
        <v>6224</v>
      </c>
      <c r="C936" s="1">
        <v>1.4751057962293199</v>
      </c>
      <c r="D936" s="1">
        <v>2.66643242670242</v>
      </c>
      <c r="E936">
        <f t="shared" si="15"/>
        <v>80.762114386532886</v>
      </c>
    </row>
    <row r="937" spans="1:5" x14ac:dyDescent="0.2">
      <c r="A937" s="1" t="s">
        <v>4859</v>
      </c>
      <c r="B937" s="1" t="s">
        <v>6060</v>
      </c>
      <c r="C937" s="1">
        <v>1.47389191584632</v>
      </c>
      <c r="D937" s="1">
        <v>1.6969500444219101</v>
      </c>
      <c r="E937">
        <f t="shared" si="15"/>
        <v>15.133954272861894</v>
      </c>
    </row>
    <row r="938" spans="1:5" x14ac:dyDescent="0.2">
      <c r="A938" s="1" t="s">
        <v>3497</v>
      </c>
      <c r="B938" s="1" t="s">
        <v>5571</v>
      </c>
      <c r="C938" s="1">
        <v>1.4726691252139099</v>
      </c>
      <c r="D938" s="1">
        <v>1.8262150279251399</v>
      </c>
      <c r="E938">
        <f t="shared" si="15"/>
        <v>24.007151141969945</v>
      </c>
    </row>
    <row r="939" spans="1:5" x14ac:dyDescent="0.2">
      <c r="A939" s="1" t="s">
        <v>3254</v>
      </c>
      <c r="B939" s="1" t="s">
        <v>5617</v>
      </c>
      <c r="C939" s="1">
        <v>1.4708671280714301</v>
      </c>
      <c r="D939" s="1">
        <v>1.60061400085897</v>
      </c>
      <c r="E939">
        <f t="shared" si="15"/>
        <v>8.8211144508791417</v>
      </c>
    </row>
    <row r="940" spans="1:5" x14ac:dyDescent="0.2">
      <c r="A940" s="1" t="s">
        <v>185</v>
      </c>
      <c r="B940" s="1" t="s">
        <v>6681</v>
      </c>
      <c r="C940" s="1">
        <v>1.47086115122672</v>
      </c>
      <c r="D940" s="1">
        <v>1.8138568441568701</v>
      </c>
      <c r="E940">
        <f t="shared" si="15"/>
        <v>23.319379442722148</v>
      </c>
    </row>
    <row r="941" spans="1:5" x14ac:dyDescent="0.2">
      <c r="A941" s="1" t="s">
        <v>3446</v>
      </c>
      <c r="B941" s="1" t="s">
        <v>5967</v>
      </c>
      <c r="C941" s="1">
        <v>1.4701101523659601</v>
      </c>
      <c r="D941" s="1">
        <v>1.65238879277401</v>
      </c>
      <c r="E941">
        <f t="shared" si="15"/>
        <v>12.39897841088268</v>
      </c>
    </row>
    <row r="942" spans="1:5" x14ac:dyDescent="0.2">
      <c r="A942" s="1" t="s">
        <v>1821</v>
      </c>
      <c r="B942" s="1">
        <v>0</v>
      </c>
      <c r="C942" s="1">
        <v>1.4655120385506899</v>
      </c>
      <c r="D942" s="1">
        <v>1.98680379555522</v>
      </c>
      <c r="E942">
        <f t="shared" si="15"/>
        <v>35.570622641903284</v>
      </c>
    </row>
    <row r="943" spans="1:5" x14ac:dyDescent="0.2">
      <c r="A943" s="1" t="s">
        <v>1344</v>
      </c>
      <c r="B943" s="1" t="s">
        <v>7012</v>
      </c>
      <c r="C943" s="1">
        <v>1.4634513665650799</v>
      </c>
      <c r="D943" s="1">
        <v>1.5923319004474299</v>
      </c>
      <c r="E943">
        <f t="shared" si="15"/>
        <v>8.806615431632018</v>
      </c>
    </row>
    <row r="944" spans="1:5" x14ac:dyDescent="0.2">
      <c r="A944" s="1" t="s">
        <v>583</v>
      </c>
      <c r="B944" s="1">
        <v>0</v>
      </c>
      <c r="C944" s="1">
        <v>1.4629612614359</v>
      </c>
      <c r="D944" s="1">
        <v>1.24739867363107</v>
      </c>
      <c r="E944">
        <f t="shared" si="15"/>
        <v>-14.734675038029016</v>
      </c>
    </row>
    <row r="945" spans="1:5" x14ac:dyDescent="0.2">
      <c r="A945" s="1" t="s">
        <v>1069</v>
      </c>
      <c r="B945" s="1" t="s">
        <v>6983</v>
      </c>
      <c r="C945" s="1">
        <v>1.4618222884365399</v>
      </c>
      <c r="D945" s="1">
        <v>2.2268830817593801</v>
      </c>
      <c r="E945">
        <f t="shared" si="15"/>
        <v>52.336101274053924</v>
      </c>
    </row>
    <row r="946" spans="1:5" x14ac:dyDescent="0.2">
      <c r="A946" s="1" t="s">
        <v>2516</v>
      </c>
      <c r="B946" s="1" t="s">
        <v>5448</v>
      </c>
      <c r="C946" s="1">
        <v>1.4613537893673301</v>
      </c>
      <c r="D946" s="1">
        <v>1.3363186277727399</v>
      </c>
      <c r="E946">
        <f t="shared" si="15"/>
        <v>-8.5561184775606005</v>
      </c>
    </row>
    <row r="947" spans="1:5" x14ac:dyDescent="0.2">
      <c r="A947" s="1" t="s">
        <v>1065</v>
      </c>
      <c r="B947" s="1" t="s">
        <v>5997</v>
      </c>
      <c r="C947" s="1">
        <v>1.4607361725964001</v>
      </c>
      <c r="D947" s="1">
        <v>1.5961641407087199</v>
      </c>
      <c r="E947">
        <f t="shared" si="15"/>
        <v>9.2712134232701331</v>
      </c>
    </row>
    <row r="948" spans="1:5" x14ac:dyDescent="0.2">
      <c r="A948" s="1" t="s">
        <v>2419</v>
      </c>
      <c r="B948" s="1" t="s">
        <v>7219</v>
      </c>
      <c r="C948" s="1">
        <v>1.46034827367663</v>
      </c>
      <c r="D948" s="1">
        <v>1.9654938145391501</v>
      </c>
      <c r="E948">
        <f t="shared" si="15"/>
        <v>34.590758243630873</v>
      </c>
    </row>
    <row r="949" spans="1:5" x14ac:dyDescent="0.2">
      <c r="A949" s="1" t="s">
        <v>4617</v>
      </c>
      <c r="B949" s="1" t="s">
        <v>5477</v>
      </c>
      <c r="C949" s="1">
        <v>1.4593406693725</v>
      </c>
      <c r="D949" s="1">
        <v>2.21880953069547</v>
      </c>
      <c r="E949">
        <f t="shared" si="15"/>
        <v>52.04191709736515</v>
      </c>
    </row>
    <row r="950" spans="1:5" x14ac:dyDescent="0.2">
      <c r="A950" s="1" t="s">
        <v>4075</v>
      </c>
      <c r="B950" s="1" t="s">
        <v>7376</v>
      </c>
      <c r="C950" s="1">
        <v>1.4590630702684</v>
      </c>
      <c r="D950" s="1">
        <v>1.65234309192579</v>
      </c>
      <c r="E950">
        <f t="shared" si="15"/>
        <v>13.246858590001557</v>
      </c>
    </row>
    <row r="951" spans="1:5" x14ac:dyDescent="0.2">
      <c r="A951" s="1" t="s">
        <v>1981</v>
      </c>
      <c r="B951" s="1" t="s">
        <v>5484</v>
      </c>
      <c r="C951" s="1">
        <v>1.4585132376692</v>
      </c>
      <c r="D951" s="1">
        <v>1.72809231796784</v>
      </c>
      <c r="E951">
        <f t="shared" si="15"/>
        <v>18.48314251363567</v>
      </c>
    </row>
    <row r="952" spans="1:5" x14ac:dyDescent="0.2">
      <c r="A952" s="1" t="s">
        <v>151</v>
      </c>
      <c r="B952" s="1" t="s">
        <v>6253</v>
      </c>
      <c r="C952" s="1">
        <v>1.4567247395693601</v>
      </c>
      <c r="D952" s="1">
        <v>1.5373196552906601</v>
      </c>
      <c r="E952">
        <f t="shared" si="15"/>
        <v>5.5326111743750284</v>
      </c>
    </row>
    <row r="953" spans="1:5" x14ac:dyDescent="0.2">
      <c r="A953" s="1" t="s">
        <v>450</v>
      </c>
      <c r="B953" s="1" t="s">
        <v>5789</v>
      </c>
      <c r="C953" s="1">
        <v>1.45647356906404</v>
      </c>
      <c r="D953" s="1">
        <v>1.6565755776144599</v>
      </c>
      <c r="E953">
        <f t="shared" si="15"/>
        <v>13.738801225140641</v>
      </c>
    </row>
    <row r="954" spans="1:5" x14ac:dyDescent="0.2">
      <c r="A954" s="1" t="s">
        <v>114</v>
      </c>
      <c r="B954" s="1" t="s">
        <v>6754</v>
      </c>
      <c r="C954" s="1">
        <v>1.4554074842357201</v>
      </c>
      <c r="D954" s="1">
        <v>2.0327804678743302</v>
      </c>
      <c r="E954">
        <f t="shared" si="15"/>
        <v>39.67088185902842</v>
      </c>
    </row>
    <row r="955" spans="1:5" x14ac:dyDescent="0.2">
      <c r="A955" s="1" t="s">
        <v>2979</v>
      </c>
      <c r="B955" s="1" t="s">
        <v>5686</v>
      </c>
      <c r="C955" s="1">
        <v>1.45508135090144</v>
      </c>
      <c r="D955" s="1">
        <v>1.27839860547121</v>
      </c>
      <c r="E955">
        <f t="shared" si="15"/>
        <v>-12.142465115147889</v>
      </c>
    </row>
    <row r="956" spans="1:5" x14ac:dyDescent="0.2">
      <c r="A956" s="1" t="s">
        <v>2584</v>
      </c>
      <c r="B956" s="1" t="s">
        <v>6474</v>
      </c>
      <c r="C956" s="1">
        <v>1.45159004724123</v>
      </c>
      <c r="D956" s="1">
        <v>1.5937545351884601</v>
      </c>
      <c r="E956">
        <f t="shared" si="15"/>
        <v>9.793707818362078</v>
      </c>
    </row>
    <row r="957" spans="1:5" x14ac:dyDescent="0.2">
      <c r="A957" s="1" t="s">
        <v>2861</v>
      </c>
      <c r="B957" s="1" t="s">
        <v>6258</v>
      </c>
      <c r="C957" s="1">
        <v>1.4512183153195699</v>
      </c>
      <c r="D957" s="1">
        <v>1.6287086115073499</v>
      </c>
      <c r="E957">
        <f t="shared" si="15"/>
        <v>12.230433857823469</v>
      </c>
    </row>
    <row r="958" spans="1:5" x14ac:dyDescent="0.2">
      <c r="A958" s="1" t="s">
        <v>5425</v>
      </c>
      <c r="B958" s="1" t="s">
        <v>6702</v>
      </c>
      <c r="C958" s="1">
        <v>1.44967244662161</v>
      </c>
      <c r="D958" s="1">
        <v>1.9135358598338901</v>
      </c>
      <c r="E958">
        <f t="shared" si="15"/>
        <v>31.997808490689799</v>
      </c>
    </row>
    <row r="959" spans="1:5" x14ac:dyDescent="0.2">
      <c r="A959" s="1" t="s">
        <v>4140</v>
      </c>
      <c r="B959" s="1" t="s">
        <v>5738</v>
      </c>
      <c r="C959" s="1">
        <v>1.44881958961136</v>
      </c>
      <c r="D959" s="1">
        <v>2.12218556762897</v>
      </c>
      <c r="E959">
        <f t="shared" si="15"/>
        <v>46.476868676122585</v>
      </c>
    </row>
    <row r="960" spans="1:5" x14ac:dyDescent="0.2">
      <c r="A960" s="1" t="s">
        <v>1800</v>
      </c>
      <c r="B960" s="1" t="s">
        <v>5439</v>
      </c>
      <c r="C960" s="1">
        <v>1.44834951133644</v>
      </c>
      <c r="D960" s="1">
        <v>2.3317645928644199</v>
      </c>
      <c r="E960">
        <f t="shared" si="15"/>
        <v>60.994606247550266</v>
      </c>
    </row>
    <row r="961" spans="1:5" x14ac:dyDescent="0.2">
      <c r="A961" s="1" t="s">
        <v>4206</v>
      </c>
      <c r="B961" s="1">
        <v>0</v>
      </c>
      <c r="C961" s="1">
        <v>1.4480626512169601</v>
      </c>
      <c r="D961" s="1">
        <v>1.3926299074731601</v>
      </c>
      <c r="E961">
        <f t="shared" si="15"/>
        <v>-3.8280625287320289</v>
      </c>
    </row>
    <row r="962" spans="1:5" x14ac:dyDescent="0.2">
      <c r="A962" s="1" t="s">
        <v>2525</v>
      </c>
      <c r="B962" s="1" t="s">
        <v>5630</v>
      </c>
      <c r="C962" s="1">
        <v>1.4477648755400201</v>
      </c>
      <c r="D962" s="1">
        <v>1.6370604960325901</v>
      </c>
      <c r="E962">
        <f t="shared" si="15"/>
        <v>13.075025074217402</v>
      </c>
    </row>
    <row r="963" spans="1:5" x14ac:dyDescent="0.2">
      <c r="A963" s="1" t="s">
        <v>4432</v>
      </c>
      <c r="B963" s="1">
        <v>0</v>
      </c>
      <c r="C963" s="1">
        <v>1.4475624436432299</v>
      </c>
      <c r="D963" s="1">
        <v>1.3946355985065699</v>
      </c>
      <c r="E963">
        <f t="shared" si="15"/>
        <v>-3.6562737151050668</v>
      </c>
    </row>
    <row r="964" spans="1:5" x14ac:dyDescent="0.2">
      <c r="A964" s="1" t="s">
        <v>252</v>
      </c>
      <c r="B964" s="1">
        <v>0</v>
      </c>
      <c r="C964" s="1">
        <v>1.44741885061791</v>
      </c>
      <c r="D964" s="1">
        <v>1.6234440808042201</v>
      </c>
      <c r="E964">
        <f t="shared" si="15"/>
        <v>12.161319448835705</v>
      </c>
    </row>
    <row r="965" spans="1:5" x14ac:dyDescent="0.2">
      <c r="A965" s="1" t="s">
        <v>3821</v>
      </c>
      <c r="B965" s="1" t="s">
        <v>6069</v>
      </c>
      <c r="C965" s="1">
        <v>1.4457220265286901</v>
      </c>
      <c r="D965" s="1">
        <v>1.2568952053386599</v>
      </c>
      <c r="E965">
        <f t="shared" si="15"/>
        <v>-13.061073825057537</v>
      </c>
    </row>
    <row r="966" spans="1:5" x14ac:dyDescent="0.2">
      <c r="A966" s="1" t="s">
        <v>189</v>
      </c>
      <c r="B966" s="1" t="s">
        <v>5854</v>
      </c>
      <c r="C966" s="1">
        <v>1.4450240046112099</v>
      </c>
      <c r="D966" s="1">
        <v>1.61527432140361</v>
      </c>
      <c r="E966">
        <f t="shared" si="15"/>
        <v>11.781833121741579</v>
      </c>
    </row>
    <row r="967" spans="1:5" x14ac:dyDescent="0.2">
      <c r="A967" s="1" t="s">
        <v>747</v>
      </c>
      <c r="B967" s="1">
        <v>0</v>
      </c>
      <c r="C967" s="1">
        <v>1.4435312548755199</v>
      </c>
      <c r="D967" s="1">
        <v>1.4654829068453099</v>
      </c>
      <c r="E967">
        <f t="shared" si="15"/>
        <v>1.5206911451101863</v>
      </c>
    </row>
    <row r="968" spans="1:5" x14ac:dyDescent="0.2">
      <c r="A968" s="1" t="s">
        <v>2662</v>
      </c>
      <c r="B968" s="1" t="s">
        <v>6863</v>
      </c>
      <c r="C968" s="1">
        <v>1.4430661022906399</v>
      </c>
      <c r="D968" s="1">
        <v>1.89907061268267</v>
      </c>
      <c r="E968">
        <f t="shared" si="15"/>
        <v>31.599696622919403</v>
      </c>
    </row>
    <row r="969" spans="1:5" x14ac:dyDescent="0.2">
      <c r="A969" s="1" t="s">
        <v>745</v>
      </c>
      <c r="B969" s="1" t="s">
        <v>5928</v>
      </c>
      <c r="C969" s="1">
        <v>1.4420762018350199</v>
      </c>
      <c r="D969" s="1">
        <v>1.4504176476350299</v>
      </c>
      <c r="E969">
        <f t="shared" ref="E969:E1032" si="16">((D969-C969)/C969)*100</f>
        <v>0.57843308067878718</v>
      </c>
    </row>
    <row r="970" spans="1:5" x14ac:dyDescent="0.2">
      <c r="A970" s="1" t="s">
        <v>381</v>
      </c>
      <c r="B970" s="1" t="s">
        <v>5484</v>
      </c>
      <c r="C970" s="1">
        <v>1.44130533959079</v>
      </c>
      <c r="D970" s="1">
        <v>1.3607679050258601</v>
      </c>
      <c r="E970">
        <f t="shared" si="16"/>
        <v>-5.5878121278448729</v>
      </c>
    </row>
    <row r="971" spans="1:5" x14ac:dyDescent="0.2">
      <c r="A971" s="1" t="s">
        <v>2810</v>
      </c>
      <c r="B971" s="1" t="s">
        <v>6988</v>
      </c>
      <c r="C971" s="1">
        <v>1.4392262765386901</v>
      </c>
      <c r="D971" s="1">
        <v>1.62932158930491</v>
      </c>
      <c r="E971">
        <f t="shared" si="16"/>
        <v>13.2081602361649</v>
      </c>
    </row>
    <row r="972" spans="1:5" x14ac:dyDescent="0.2">
      <c r="A972" s="1" t="s">
        <v>108</v>
      </c>
      <c r="B972" s="1" t="s">
        <v>6879</v>
      </c>
      <c r="C972" s="1">
        <v>1.4389183121796101</v>
      </c>
      <c r="D972" s="1">
        <v>1.78094661357447</v>
      </c>
      <c r="E972">
        <f t="shared" si="16"/>
        <v>23.769820600640667</v>
      </c>
    </row>
    <row r="973" spans="1:5" x14ac:dyDescent="0.2">
      <c r="A973" s="1" t="s">
        <v>5293</v>
      </c>
      <c r="B973" s="1" t="s">
        <v>5769</v>
      </c>
      <c r="C973" s="1">
        <v>1.43765272778167</v>
      </c>
      <c r="D973" s="1">
        <v>1.79352190477326</v>
      </c>
      <c r="E973">
        <f t="shared" si="16"/>
        <v>24.753486715856901</v>
      </c>
    </row>
    <row r="974" spans="1:5" x14ac:dyDescent="0.2">
      <c r="A974" s="1" t="s">
        <v>2318</v>
      </c>
      <c r="B974" s="1" t="s">
        <v>5558</v>
      </c>
      <c r="C974" s="1">
        <v>1.4376520240041899</v>
      </c>
      <c r="D974" s="1">
        <v>1.8917968114430099</v>
      </c>
      <c r="E974">
        <f t="shared" si="16"/>
        <v>31.589340108458437</v>
      </c>
    </row>
    <row r="975" spans="1:5" x14ac:dyDescent="0.2">
      <c r="A975" s="1" t="s">
        <v>1473</v>
      </c>
      <c r="B975" s="1" t="s">
        <v>6639</v>
      </c>
      <c r="C975" s="1">
        <v>1.4372942095461301</v>
      </c>
      <c r="D975" s="1">
        <v>2.41991087661959</v>
      </c>
      <c r="E975">
        <f t="shared" si="16"/>
        <v>68.365729197764708</v>
      </c>
    </row>
    <row r="976" spans="1:5" x14ac:dyDescent="0.2">
      <c r="A976" s="1" t="s">
        <v>1757</v>
      </c>
      <c r="B976" s="1">
        <v>0</v>
      </c>
      <c r="C976" s="1">
        <v>1.4363561785060499</v>
      </c>
      <c r="D976" s="1">
        <v>2.4951886100032001</v>
      </c>
      <c r="E976">
        <f t="shared" si="16"/>
        <v>73.71656468929865</v>
      </c>
    </row>
    <row r="977" spans="1:5" x14ac:dyDescent="0.2">
      <c r="A977" s="1" t="s">
        <v>2356</v>
      </c>
      <c r="B977" s="1" t="s">
        <v>7034</v>
      </c>
      <c r="C977" s="1">
        <v>1.43600921247649</v>
      </c>
      <c r="D977" s="1">
        <v>2.3892908841529001</v>
      </c>
      <c r="E977">
        <f t="shared" si="16"/>
        <v>66.384091647463364</v>
      </c>
    </row>
    <row r="978" spans="1:5" x14ac:dyDescent="0.2">
      <c r="A978" s="1" t="s">
        <v>1125</v>
      </c>
      <c r="B978" s="1" t="s">
        <v>5439</v>
      </c>
      <c r="C978" s="1">
        <v>1.43558212604094</v>
      </c>
      <c r="D978" s="1">
        <v>1.3819613512034301</v>
      </c>
      <c r="E978">
        <f t="shared" si="16"/>
        <v>-3.7351241607741197</v>
      </c>
    </row>
    <row r="979" spans="1:5" x14ac:dyDescent="0.2">
      <c r="A979" s="1" t="s">
        <v>1963</v>
      </c>
      <c r="B979" s="1" t="s">
        <v>5706</v>
      </c>
      <c r="C979" s="1">
        <v>1.43545672046749</v>
      </c>
      <c r="D979" s="1">
        <v>1.63274157286877</v>
      </c>
      <c r="E979">
        <f t="shared" si="16"/>
        <v>13.743699102055102</v>
      </c>
    </row>
    <row r="980" spans="1:5" x14ac:dyDescent="0.2">
      <c r="A980" s="1" t="s">
        <v>3906</v>
      </c>
      <c r="B980" s="1" t="s">
        <v>5866</v>
      </c>
      <c r="C980" s="1">
        <v>1.43500420104269</v>
      </c>
      <c r="D980" s="1">
        <v>1.4758086197145801</v>
      </c>
      <c r="E980">
        <f t="shared" si="16"/>
        <v>2.8435051717786726</v>
      </c>
    </row>
    <row r="981" spans="1:5" x14ac:dyDescent="0.2">
      <c r="A981" s="1" t="s">
        <v>2959</v>
      </c>
      <c r="B981" s="1" t="s">
        <v>5527</v>
      </c>
      <c r="C981" s="1">
        <v>1.4339350832951401</v>
      </c>
      <c r="D981" s="1">
        <v>1.8434744501451299</v>
      </c>
      <c r="E981">
        <f t="shared" si="16"/>
        <v>28.560523528644026</v>
      </c>
    </row>
    <row r="982" spans="1:5" x14ac:dyDescent="0.2">
      <c r="A982" s="1" t="s">
        <v>1901</v>
      </c>
      <c r="B982" s="1" t="s">
        <v>5649</v>
      </c>
      <c r="C982" s="1">
        <v>1.43392692000225</v>
      </c>
      <c r="D982" s="1">
        <v>1.7590952530830399</v>
      </c>
      <c r="E982">
        <f t="shared" si="16"/>
        <v>22.676771636331349</v>
      </c>
    </row>
    <row r="983" spans="1:5" x14ac:dyDescent="0.2">
      <c r="A983" s="1" t="s">
        <v>3001</v>
      </c>
      <c r="B983" s="1" t="s">
        <v>5976</v>
      </c>
      <c r="C983" s="1">
        <v>1.4318808520977</v>
      </c>
      <c r="D983" s="1">
        <v>2.2908268578424398</v>
      </c>
      <c r="E983">
        <f t="shared" si="16"/>
        <v>59.987254141040239</v>
      </c>
    </row>
    <row r="984" spans="1:5" x14ac:dyDescent="0.2">
      <c r="A984" s="1" t="s">
        <v>4127</v>
      </c>
      <c r="B984" s="1" t="s">
        <v>6752</v>
      </c>
      <c r="C984" s="1">
        <v>1.43150075361078</v>
      </c>
      <c r="D984" s="1">
        <v>1.43752550030978</v>
      </c>
      <c r="E984">
        <f t="shared" si="16"/>
        <v>0.42086926491678966</v>
      </c>
    </row>
    <row r="985" spans="1:5" x14ac:dyDescent="0.2">
      <c r="A985" s="1" t="s">
        <v>1922</v>
      </c>
      <c r="B985" s="1" t="s">
        <v>6931</v>
      </c>
      <c r="C985" s="1">
        <v>1.42765379775908</v>
      </c>
      <c r="D985" s="1">
        <v>1.45217270680101</v>
      </c>
      <c r="E985">
        <f t="shared" si="16"/>
        <v>1.7174268075647019</v>
      </c>
    </row>
    <row r="986" spans="1:5" x14ac:dyDescent="0.2">
      <c r="A986" s="1" t="s">
        <v>938</v>
      </c>
      <c r="B986" s="1" t="s">
        <v>5684</v>
      </c>
      <c r="C986" s="1">
        <v>1.42760439820943</v>
      </c>
      <c r="D986" s="1">
        <v>2.1661855953002598</v>
      </c>
      <c r="E986">
        <f t="shared" si="16"/>
        <v>51.735704794493053</v>
      </c>
    </row>
    <row r="987" spans="1:5" x14ac:dyDescent="0.2">
      <c r="A987" s="1" t="s">
        <v>2592</v>
      </c>
      <c r="B987" s="1" t="s">
        <v>6716</v>
      </c>
      <c r="C987" s="1">
        <v>1.42614497425734</v>
      </c>
      <c r="D987" s="1">
        <v>1.6340763050612499</v>
      </c>
      <c r="E987">
        <f t="shared" si="16"/>
        <v>14.579957476776819</v>
      </c>
    </row>
    <row r="988" spans="1:5" x14ac:dyDescent="0.2">
      <c r="A988" s="1" t="s">
        <v>2606</v>
      </c>
      <c r="B988" s="1" t="s">
        <v>6358</v>
      </c>
      <c r="C988" s="1">
        <v>1.42540200422528</v>
      </c>
      <c r="D988" s="1">
        <v>1.59213435423465</v>
      </c>
      <c r="E988">
        <f t="shared" si="16"/>
        <v>11.697215909275412</v>
      </c>
    </row>
    <row r="989" spans="1:5" x14ac:dyDescent="0.2">
      <c r="A989" s="1" t="s">
        <v>3071</v>
      </c>
      <c r="B989" s="1" t="s">
        <v>7223</v>
      </c>
      <c r="C989" s="1">
        <v>1.42315327081403</v>
      </c>
      <c r="D989" s="1">
        <v>1.2956678938145501</v>
      </c>
      <c r="E989">
        <f t="shared" si="16"/>
        <v>-8.9579513053122888</v>
      </c>
    </row>
    <row r="990" spans="1:5" x14ac:dyDescent="0.2">
      <c r="A990" s="1" t="s">
        <v>239</v>
      </c>
      <c r="B990" s="1" t="s">
        <v>6574</v>
      </c>
      <c r="C990" s="1">
        <v>1.4212959418565401</v>
      </c>
      <c r="D990" s="1">
        <v>2.3892529632532802</v>
      </c>
      <c r="E990">
        <f t="shared" si="16"/>
        <v>68.103833472736525</v>
      </c>
    </row>
    <row r="991" spans="1:5" x14ac:dyDescent="0.2">
      <c r="A991" s="1" t="s">
        <v>4086</v>
      </c>
      <c r="B991" s="1" t="s">
        <v>5439</v>
      </c>
      <c r="C991" s="1">
        <v>1.41932730293327</v>
      </c>
      <c r="D991" s="1">
        <v>1.6343082359146499</v>
      </c>
      <c r="E991">
        <f t="shared" si="16"/>
        <v>15.146677763267636</v>
      </c>
    </row>
    <row r="992" spans="1:5" x14ac:dyDescent="0.2">
      <c r="A992" s="1" t="s">
        <v>1156</v>
      </c>
      <c r="B992" s="1" t="s">
        <v>6647</v>
      </c>
      <c r="C992" s="1">
        <v>1.41859650565141</v>
      </c>
      <c r="D992" s="1">
        <v>1.6822497601892801</v>
      </c>
      <c r="E992">
        <f t="shared" si="16"/>
        <v>18.585500069084283</v>
      </c>
    </row>
    <row r="993" spans="1:5" x14ac:dyDescent="0.2">
      <c r="A993" s="1" t="s">
        <v>2207</v>
      </c>
      <c r="B993" s="1" t="s">
        <v>7400</v>
      </c>
      <c r="C993" s="1">
        <v>1.4180656047971201</v>
      </c>
      <c r="D993" s="1">
        <v>1.3431424763330799</v>
      </c>
      <c r="E993">
        <f t="shared" si="16"/>
        <v>-5.2834740656980568</v>
      </c>
    </row>
    <row r="994" spans="1:5" x14ac:dyDescent="0.2">
      <c r="A994" s="1" t="s">
        <v>1340</v>
      </c>
      <c r="B994" s="1" t="s">
        <v>6224</v>
      </c>
      <c r="C994" s="1">
        <v>1.41642425310805</v>
      </c>
      <c r="D994" s="1">
        <v>2.6450320922808999</v>
      </c>
      <c r="E994">
        <f t="shared" si="16"/>
        <v>86.740101807556897</v>
      </c>
    </row>
    <row r="995" spans="1:5" x14ac:dyDescent="0.2">
      <c r="A995" s="1" t="s">
        <v>5412</v>
      </c>
      <c r="B995" s="1" t="s">
        <v>6813</v>
      </c>
      <c r="C995" s="1">
        <v>1.41503755180726</v>
      </c>
      <c r="D995" s="1">
        <v>1.73101645350073</v>
      </c>
      <c r="E995">
        <f t="shared" si="16"/>
        <v>22.3300718267093</v>
      </c>
    </row>
    <row r="996" spans="1:5" x14ac:dyDescent="0.2">
      <c r="A996" s="1" t="s">
        <v>2276</v>
      </c>
      <c r="B996" s="1" t="s">
        <v>5511</v>
      </c>
      <c r="C996" s="1">
        <v>1.41480608467214</v>
      </c>
      <c r="D996" s="1">
        <v>2.0560625533709</v>
      </c>
      <c r="E996">
        <f t="shared" si="16"/>
        <v>45.324689768164347</v>
      </c>
    </row>
    <row r="997" spans="1:5" x14ac:dyDescent="0.2">
      <c r="A997" s="1" t="s">
        <v>204</v>
      </c>
      <c r="B997" s="1" t="s">
        <v>5477</v>
      </c>
      <c r="C997" s="1">
        <v>1.41287695306424</v>
      </c>
      <c r="D997" s="1">
        <v>2.1368606349796999</v>
      </c>
      <c r="E997">
        <f t="shared" si="16"/>
        <v>51.241807033888406</v>
      </c>
    </row>
    <row r="998" spans="1:5" x14ac:dyDescent="0.2">
      <c r="A998" s="1" t="s">
        <v>3442</v>
      </c>
      <c r="B998" s="1" t="s">
        <v>5946</v>
      </c>
      <c r="C998" s="1">
        <v>1.41130727092209</v>
      </c>
      <c r="D998" s="1">
        <v>1.5899778904116799</v>
      </c>
      <c r="E998">
        <f t="shared" si="16"/>
        <v>12.659937574958708</v>
      </c>
    </row>
    <row r="999" spans="1:5" x14ac:dyDescent="0.2">
      <c r="A999" s="1" t="s">
        <v>2385</v>
      </c>
      <c r="B999" s="1" t="s">
        <v>7126</v>
      </c>
      <c r="C999" s="1">
        <v>1.41019491634643</v>
      </c>
      <c r="D999" s="1">
        <v>1.52932939478329</v>
      </c>
      <c r="E999">
        <f t="shared" si="16"/>
        <v>8.4480859387521203</v>
      </c>
    </row>
    <row r="1000" spans="1:5" x14ac:dyDescent="0.2">
      <c r="A1000" s="1" t="s">
        <v>3072</v>
      </c>
      <c r="B1000" s="1" t="s">
        <v>6985</v>
      </c>
      <c r="C1000" s="1">
        <v>1.40895208839724</v>
      </c>
      <c r="D1000" s="1">
        <v>1.6939764476066499</v>
      </c>
      <c r="E1000">
        <f t="shared" si="16"/>
        <v>20.229528140565854</v>
      </c>
    </row>
    <row r="1001" spans="1:5" x14ac:dyDescent="0.2">
      <c r="A1001" s="1" t="s">
        <v>4177</v>
      </c>
      <c r="B1001" s="1" t="s">
        <v>7029</v>
      </c>
      <c r="C1001" s="1">
        <v>1.4087011106768701</v>
      </c>
      <c r="D1001" s="1">
        <v>1.78565571783654</v>
      </c>
      <c r="E1001">
        <f t="shared" si="16"/>
        <v>26.759019660213518</v>
      </c>
    </row>
    <row r="1002" spans="1:5" x14ac:dyDescent="0.2">
      <c r="A1002" s="1" t="s">
        <v>2038</v>
      </c>
      <c r="B1002" s="1" t="s">
        <v>5835</v>
      </c>
      <c r="C1002" s="1">
        <v>1.4077717720687499</v>
      </c>
      <c r="D1002" s="1">
        <v>1.6440938092278601</v>
      </c>
      <c r="E1002">
        <f t="shared" si="16"/>
        <v>16.786956653622198</v>
      </c>
    </row>
    <row r="1003" spans="1:5" x14ac:dyDescent="0.2">
      <c r="A1003" s="1" t="s">
        <v>4094</v>
      </c>
      <c r="B1003" s="1" t="s">
        <v>7036</v>
      </c>
      <c r="C1003" s="1">
        <v>1.4075120901537499</v>
      </c>
      <c r="D1003" s="1">
        <v>1.4421442089603</v>
      </c>
      <c r="E1003">
        <f t="shared" si="16"/>
        <v>2.4605201652489606</v>
      </c>
    </row>
    <row r="1004" spans="1:5" x14ac:dyDescent="0.2">
      <c r="A1004" s="1" t="s">
        <v>860</v>
      </c>
      <c r="B1004" s="1" t="s">
        <v>7374</v>
      </c>
      <c r="C1004" s="1">
        <v>1.40609555236279</v>
      </c>
      <c r="D1004" s="1">
        <v>1.7094621559490599</v>
      </c>
      <c r="E1004">
        <f t="shared" si="16"/>
        <v>21.575105836619386</v>
      </c>
    </row>
    <row r="1005" spans="1:5" x14ac:dyDescent="0.2">
      <c r="A1005" s="1" t="s">
        <v>368</v>
      </c>
      <c r="B1005" s="1" t="s">
        <v>7024</v>
      </c>
      <c r="C1005" s="1">
        <v>1.4055625981570601</v>
      </c>
      <c r="D1005" s="1">
        <v>1.3744795934895799</v>
      </c>
      <c r="E1005">
        <f t="shared" si="16"/>
        <v>-2.2114279867887379</v>
      </c>
    </row>
    <row r="1006" spans="1:5" x14ac:dyDescent="0.2">
      <c r="A1006" s="1" t="s">
        <v>4084</v>
      </c>
      <c r="B1006" s="1" t="s">
        <v>5517</v>
      </c>
      <c r="C1006" s="1">
        <v>1.40404830818631</v>
      </c>
      <c r="D1006" s="1">
        <v>1.8545734962115801</v>
      </c>
      <c r="E1006">
        <f t="shared" si="16"/>
        <v>32.0875845509361</v>
      </c>
    </row>
    <row r="1007" spans="1:5" x14ac:dyDescent="0.2">
      <c r="A1007" s="1" t="s">
        <v>2212</v>
      </c>
      <c r="B1007" s="1" t="s">
        <v>6211</v>
      </c>
      <c r="C1007" s="1">
        <v>1.4009845050283201</v>
      </c>
      <c r="D1007" s="1">
        <v>1.73188345889507</v>
      </c>
      <c r="E1007">
        <f t="shared" si="16"/>
        <v>23.61903023760145</v>
      </c>
    </row>
    <row r="1008" spans="1:5" x14ac:dyDescent="0.2">
      <c r="A1008" s="1" t="s">
        <v>915</v>
      </c>
      <c r="B1008" s="1" t="s">
        <v>6742</v>
      </c>
      <c r="C1008" s="1">
        <v>1.3994831473617599</v>
      </c>
      <c r="D1008" s="1">
        <v>1.78574468513475</v>
      </c>
      <c r="E1008">
        <f t="shared" si="16"/>
        <v>27.60029933201784</v>
      </c>
    </row>
    <row r="1009" spans="1:5" x14ac:dyDescent="0.2">
      <c r="A1009" s="1" t="s">
        <v>2471</v>
      </c>
      <c r="B1009" s="1" t="s">
        <v>7367</v>
      </c>
      <c r="C1009" s="1">
        <v>1.39918282927656</v>
      </c>
      <c r="D1009" s="1">
        <v>1.78454491191182</v>
      </c>
      <c r="E1009">
        <f t="shared" si="16"/>
        <v>27.5419390927281</v>
      </c>
    </row>
    <row r="1010" spans="1:5" x14ac:dyDescent="0.2">
      <c r="A1010" s="1" t="s">
        <v>2133</v>
      </c>
      <c r="B1010" s="1" t="s">
        <v>7237</v>
      </c>
      <c r="C1010" s="1">
        <v>1.39620308833041</v>
      </c>
      <c r="D1010" s="1">
        <v>1.9120551271814701</v>
      </c>
      <c r="E1010">
        <f t="shared" si="16"/>
        <v>36.946776809376622</v>
      </c>
    </row>
    <row r="1011" spans="1:5" x14ac:dyDescent="0.2">
      <c r="A1011" s="1" t="s">
        <v>475</v>
      </c>
      <c r="B1011" s="1" t="s">
        <v>5967</v>
      </c>
      <c r="C1011" s="1">
        <v>1.3959011786589699</v>
      </c>
      <c r="D1011" s="1">
        <v>1.3009353796002501</v>
      </c>
      <c r="E1011">
        <f t="shared" si="16"/>
        <v>-6.803189259425416</v>
      </c>
    </row>
    <row r="1012" spans="1:5" x14ac:dyDescent="0.2">
      <c r="A1012" s="1" t="s">
        <v>2938</v>
      </c>
      <c r="B1012" s="1" t="s">
        <v>6613</v>
      </c>
      <c r="C1012" s="1">
        <v>1.3941131747564799</v>
      </c>
      <c r="D1012" s="1">
        <v>1.61245441335557</v>
      </c>
      <c r="E1012">
        <f t="shared" si="16"/>
        <v>15.661658074297263</v>
      </c>
    </row>
    <row r="1013" spans="1:5" x14ac:dyDescent="0.2">
      <c r="A1013" s="1" t="s">
        <v>471</v>
      </c>
      <c r="B1013" s="1" t="s">
        <v>6778</v>
      </c>
      <c r="C1013" s="1">
        <v>1.3936981209238799</v>
      </c>
      <c r="D1013" s="1">
        <v>1.34248346093088</v>
      </c>
      <c r="E1013">
        <f t="shared" si="16"/>
        <v>-3.6747312222140187</v>
      </c>
    </row>
    <row r="1014" spans="1:5" x14ac:dyDescent="0.2">
      <c r="A1014" s="1" t="s">
        <v>2225</v>
      </c>
      <c r="B1014" s="1" t="s">
        <v>5652</v>
      </c>
      <c r="C1014" s="1">
        <v>1.39290202599227</v>
      </c>
      <c r="D1014" s="1">
        <v>1.81979381321617</v>
      </c>
      <c r="E1014">
        <f t="shared" si="16"/>
        <v>30.647653550492361</v>
      </c>
    </row>
    <row r="1015" spans="1:5" x14ac:dyDescent="0.2">
      <c r="A1015" s="1" t="s">
        <v>379</v>
      </c>
      <c r="B1015" s="1" t="s">
        <v>5616</v>
      </c>
      <c r="C1015" s="1">
        <v>1.39236918720014</v>
      </c>
      <c r="D1015" s="1">
        <v>1.2896107711219</v>
      </c>
      <c r="E1015">
        <f t="shared" si="16"/>
        <v>-7.3801127619660134</v>
      </c>
    </row>
    <row r="1016" spans="1:5" x14ac:dyDescent="0.2">
      <c r="A1016" s="1" t="s">
        <v>332</v>
      </c>
      <c r="B1016" s="1" t="s">
        <v>6607</v>
      </c>
      <c r="C1016" s="1">
        <v>1.3902977382845201</v>
      </c>
      <c r="D1016" s="1">
        <v>1.1521709304674299</v>
      </c>
      <c r="E1016">
        <f t="shared" si="16"/>
        <v>-17.127756253916761</v>
      </c>
    </row>
    <row r="1017" spans="1:5" x14ac:dyDescent="0.2">
      <c r="A1017" s="1" t="s">
        <v>1409</v>
      </c>
      <c r="B1017" s="1" t="s">
        <v>5547</v>
      </c>
      <c r="C1017" s="1">
        <v>1.3901140946686701</v>
      </c>
      <c r="D1017" s="1">
        <v>2.7728136245344199</v>
      </c>
      <c r="E1017">
        <f t="shared" si="16"/>
        <v>99.466621852741696</v>
      </c>
    </row>
    <row r="1018" spans="1:5" x14ac:dyDescent="0.2">
      <c r="A1018" s="1" t="s">
        <v>2520</v>
      </c>
      <c r="B1018" s="1" t="s">
        <v>5547</v>
      </c>
      <c r="C1018" s="1">
        <v>1.3893536599291001</v>
      </c>
      <c r="D1018" s="1">
        <v>1.7578555185721001</v>
      </c>
      <c r="E1018">
        <f t="shared" si="16"/>
        <v>26.523258207834928</v>
      </c>
    </row>
    <row r="1019" spans="1:5" x14ac:dyDescent="0.2">
      <c r="A1019" s="1" t="s">
        <v>57</v>
      </c>
      <c r="B1019" s="1" t="s">
        <v>7287</v>
      </c>
      <c r="C1019" s="1">
        <v>1.3888004010534201</v>
      </c>
      <c r="D1019" s="1">
        <v>1.6491623084707401</v>
      </c>
      <c r="E1019">
        <f t="shared" si="16"/>
        <v>18.747251744731113</v>
      </c>
    </row>
    <row r="1020" spans="1:5" x14ac:dyDescent="0.2">
      <c r="A1020" s="1" t="s">
        <v>5147</v>
      </c>
      <c r="B1020" s="1" t="s">
        <v>5639</v>
      </c>
      <c r="C1020" s="1">
        <v>1.3863761991061401</v>
      </c>
      <c r="D1020" s="1">
        <v>1.44658097866994</v>
      </c>
      <c r="E1020">
        <f t="shared" si="16"/>
        <v>4.3426004862617118</v>
      </c>
    </row>
    <row r="1021" spans="1:5" x14ac:dyDescent="0.2">
      <c r="A1021" s="1" t="s">
        <v>2975</v>
      </c>
      <c r="B1021" s="1" t="s">
        <v>5779</v>
      </c>
      <c r="C1021" s="1">
        <v>1.3849326184827899</v>
      </c>
      <c r="D1021" s="1">
        <v>1.7897250884215401</v>
      </c>
      <c r="E1021">
        <f t="shared" si="16"/>
        <v>29.228315120645011</v>
      </c>
    </row>
    <row r="1022" spans="1:5" x14ac:dyDescent="0.2">
      <c r="A1022" s="1" t="s">
        <v>2064</v>
      </c>
      <c r="B1022" s="1" t="s">
        <v>7201</v>
      </c>
      <c r="C1022" s="1">
        <v>1.3820375308736801</v>
      </c>
      <c r="D1022" s="1">
        <v>1.59784862203821</v>
      </c>
      <c r="E1022">
        <f t="shared" si="16"/>
        <v>15.615429128621495</v>
      </c>
    </row>
    <row r="1023" spans="1:5" x14ac:dyDescent="0.2">
      <c r="A1023" s="1" t="s">
        <v>2500</v>
      </c>
      <c r="B1023" s="1" t="s">
        <v>5928</v>
      </c>
      <c r="C1023" s="1">
        <v>1.38016413015031</v>
      </c>
      <c r="D1023" s="1">
        <v>2.1661104827075199</v>
      </c>
      <c r="E1023">
        <f t="shared" si="16"/>
        <v>56.945861393428231</v>
      </c>
    </row>
    <row r="1024" spans="1:5" x14ac:dyDescent="0.2">
      <c r="A1024" s="1" t="s">
        <v>748</v>
      </c>
      <c r="B1024" s="1" t="s">
        <v>5568</v>
      </c>
      <c r="C1024" s="1">
        <v>1.37965421026221</v>
      </c>
      <c r="D1024" s="1">
        <v>2.1551124440702401</v>
      </c>
      <c r="E1024">
        <f t="shared" si="16"/>
        <v>56.206709481258379</v>
      </c>
    </row>
    <row r="1025" spans="1:5" x14ac:dyDescent="0.2">
      <c r="A1025" s="1" t="s">
        <v>3630</v>
      </c>
      <c r="B1025" s="1">
        <v>0</v>
      </c>
      <c r="C1025" s="1">
        <v>1.3794252456493501</v>
      </c>
      <c r="D1025" s="1">
        <v>2.2041068052375099</v>
      </c>
      <c r="E1025">
        <f t="shared" si="16"/>
        <v>59.784432841806478</v>
      </c>
    </row>
    <row r="1026" spans="1:5" x14ac:dyDescent="0.2">
      <c r="A1026" s="1" t="s">
        <v>3826</v>
      </c>
      <c r="B1026" s="1" t="s">
        <v>6434</v>
      </c>
      <c r="C1026" s="1">
        <v>1.3780417088693999</v>
      </c>
      <c r="D1026" s="1">
        <v>1.4061286635241099</v>
      </c>
      <c r="E1026">
        <f t="shared" si="16"/>
        <v>2.0381788500257847</v>
      </c>
    </row>
    <row r="1027" spans="1:5" x14ac:dyDescent="0.2">
      <c r="A1027" s="1" t="s">
        <v>2349</v>
      </c>
      <c r="B1027" s="1" t="s">
        <v>7309</v>
      </c>
      <c r="C1027" s="1">
        <v>1.3776293095151899</v>
      </c>
      <c r="D1027" s="1">
        <v>1.4184209766493301</v>
      </c>
      <c r="E1027">
        <f t="shared" si="16"/>
        <v>2.9610045933543199</v>
      </c>
    </row>
    <row r="1028" spans="1:5" x14ac:dyDescent="0.2">
      <c r="A1028" s="1" t="s">
        <v>1935</v>
      </c>
      <c r="B1028" s="1" t="s">
        <v>5455</v>
      </c>
      <c r="C1028" s="1">
        <v>1.3774882261952801</v>
      </c>
      <c r="D1028" s="1">
        <v>1.7414548723013701</v>
      </c>
      <c r="E1028">
        <f t="shared" si="16"/>
        <v>26.422486899317576</v>
      </c>
    </row>
    <row r="1029" spans="1:5" x14ac:dyDescent="0.2">
      <c r="A1029" s="1" t="s">
        <v>1878</v>
      </c>
      <c r="B1029" s="1">
        <v>0</v>
      </c>
      <c r="C1029" s="1">
        <v>1.3754324676309899</v>
      </c>
      <c r="D1029" s="1">
        <v>1.0122739041834901</v>
      </c>
      <c r="E1029">
        <f t="shared" si="16"/>
        <v>-26.403227493458477</v>
      </c>
    </row>
    <row r="1030" spans="1:5" x14ac:dyDescent="0.2">
      <c r="A1030" s="1" t="s">
        <v>5199</v>
      </c>
      <c r="B1030" s="1" t="s">
        <v>5467</v>
      </c>
      <c r="C1030" s="1">
        <v>1.3753486162643001</v>
      </c>
      <c r="D1030" s="1">
        <v>1.8563118594418</v>
      </c>
      <c r="E1030">
        <f t="shared" si="16"/>
        <v>34.970278625348435</v>
      </c>
    </row>
    <row r="1031" spans="1:5" x14ac:dyDescent="0.2">
      <c r="A1031" s="1" t="s">
        <v>120</v>
      </c>
      <c r="B1031" s="1" t="s">
        <v>6752</v>
      </c>
      <c r="C1031" s="1">
        <v>1.37396257313591</v>
      </c>
      <c r="D1031" s="1">
        <v>1.8241970652289901</v>
      </c>
      <c r="E1031">
        <f t="shared" si="16"/>
        <v>32.769050692950984</v>
      </c>
    </row>
    <row r="1032" spans="1:5" x14ac:dyDescent="0.2">
      <c r="A1032" s="1" t="s">
        <v>2075</v>
      </c>
      <c r="B1032" s="1" t="s">
        <v>6536</v>
      </c>
      <c r="C1032" s="1">
        <v>1.37347706310545</v>
      </c>
      <c r="D1032" s="1">
        <v>1.5133871060360999</v>
      </c>
      <c r="E1032">
        <f t="shared" si="16"/>
        <v>10.186558384477964</v>
      </c>
    </row>
    <row r="1033" spans="1:5" x14ac:dyDescent="0.2">
      <c r="A1033" s="1" t="s">
        <v>4272</v>
      </c>
      <c r="B1033" s="1" t="s">
        <v>6121</v>
      </c>
      <c r="C1033" s="1">
        <v>1.37255827979361</v>
      </c>
      <c r="D1033" s="1">
        <v>1.53228521170009</v>
      </c>
      <c r="E1033">
        <f t="shared" ref="E1033:E1096" si="17">((D1033-C1033)/C1033)*100</f>
        <v>11.637169383474046</v>
      </c>
    </row>
    <row r="1034" spans="1:5" x14ac:dyDescent="0.2">
      <c r="A1034" s="1" t="s">
        <v>4681</v>
      </c>
      <c r="B1034" s="1" t="s">
        <v>6200</v>
      </c>
      <c r="C1034" s="1">
        <v>1.3713301229022099</v>
      </c>
      <c r="D1034" s="1">
        <v>1.5481984825534301</v>
      </c>
      <c r="E1034">
        <f t="shared" si="17"/>
        <v>12.897577082089132</v>
      </c>
    </row>
    <row r="1035" spans="1:5" x14ac:dyDescent="0.2">
      <c r="A1035" s="1" t="s">
        <v>5321</v>
      </c>
      <c r="B1035" s="1" t="s">
        <v>6685</v>
      </c>
      <c r="C1035" s="1">
        <v>1.3711002187307699</v>
      </c>
      <c r="D1035" s="1">
        <v>1.7400587420235401</v>
      </c>
      <c r="E1035">
        <f t="shared" si="17"/>
        <v>26.909668472981192</v>
      </c>
    </row>
    <row r="1036" spans="1:5" x14ac:dyDescent="0.2">
      <c r="A1036" s="1" t="s">
        <v>1700</v>
      </c>
      <c r="B1036" s="1" t="s">
        <v>5652</v>
      </c>
      <c r="C1036" s="1">
        <v>1.3705540094800699</v>
      </c>
      <c r="D1036" s="1">
        <v>1.5019924617671601</v>
      </c>
      <c r="E1036">
        <f t="shared" si="17"/>
        <v>9.5901694773015436</v>
      </c>
    </row>
    <row r="1037" spans="1:5" x14ac:dyDescent="0.2">
      <c r="A1037" s="1" t="s">
        <v>2045</v>
      </c>
      <c r="B1037" s="1" t="s">
        <v>6971</v>
      </c>
      <c r="C1037" s="1">
        <v>1.3701184066002801</v>
      </c>
      <c r="D1037" s="1">
        <v>1.13455264923885</v>
      </c>
      <c r="E1037">
        <f t="shared" si="17"/>
        <v>-17.193094861483331</v>
      </c>
    </row>
    <row r="1038" spans="1:5" x14ac:dyDescent="0.2">
      <c r="A1038" s="1" t="s">
        <v>3146</v>
      </c>
      <c r="B1038" s="1" t="s">
        <v>5439</v>
      </c>
      <c r="C1038" s="1">
        <v>1.3695722195233</v>
      </c>
      <c r="D1038" s="1">
        <v>2.23401413154245</v>
      </c>
      <c r="E1038">
        <f t="shared" si="17"/>
        <v>63.117658177969751</v>
      </c>
    </row>
    <row r="1039" spans="1:5" x14ac:dyDescent="0.2">
      <c r="A1039" s="1" t="s">
        <v>595</v>
      </c>
      <c r="B1039" s="1" t="s">
        <v>6541</v>
      </c>
      <c r="C1039" s="1">
        <v>1.3680968330579999</v>
      </c>
      <c r="D1039" s="1">
        <v>2.1507726366608799</v>
      </c>
      <c r="E1039">
        <f t="shared" si="17"/>
        <v>57.209094026877175</v>
      </c>
    </row>
    <row r="1040" spans="1:5" x14ac:dyDescent="0.2">
      <c r="A1040" s="1" t="s">
        <v>3251</v>
      </c>
      <c r="B1040" s="1" t="s">
        <v>7244</v>
      </c>
      <c r="C1040" s="1">
        <v>1.3661455366694599</v>
      </c>
      <c r="D1040" s="1">
        <v>1.6318553713353401</v>
      </c>
      <c r="E1040">
        <f t="shared" si="17"/>
        <v>19.449599441188152</v>
      </c>
    </row>
    <row r="1041" spans="1:5" x14ac:dyDescent="0.2">
      <c r="A1041" s="1" t="s">
        <v>4483</v>
      </c>
      <c r="B1041" s="1" t="s">
        <v>5925</v>
      </c>
      <c r="C1041" s="1">
        <v>1.3649984468351799</v>
      </c>
      <c r="D1041" s="1">
        <v>2.2518465472156799</v>
      </c>
      <c r="E1041">
        <f t="shared" si="17"/>
        <v>64.970630731243944</v>
      </c>
    </row>
    <row r="1042" spans="1:5" x14ac:dyDescent="0.2">
      <c r="A1042" s="1" t="s">
        <v>1661</v>
      </c>
      <c r="B1042" s="1" t="s">
        <v>7355</v>
      </c>
      <c r="C1042" s="1">
        <v>1.3649933865228101</v>
      </c>
      <c r="D1042" s="1">
        <v>1.64170211927989</v>
      </c>
      <c r="E1042">
        <f t="shared" si="17"/>
        <v>20.271800251132998</v>
      </c>
    </row>
    <row r="1043" spans="1:5" x14ac:dyDescent="0.2">
      <c r="A1043" s="1" t="s">
        <v>2792</v>
      </c>
      <c r="B1043" s="1" t="s">
        <v>5484</v>
      </c>
      <c r="C1043" s="1">
        <v>1.36474304218584</v>
      </c>
      <c r="D1043" s="1">
        <v>1.8088870887983499</v>
      </c>
      <c r="E1043">
        <f t="shared" si="17"/>
        <v>32.544151747507492</v>
      </c>
    </row>
    <row r="1044" spans="1:5" x14ac:dyDescent="0.2">
      <c r="A1044" s="1" t="s">
        <v>2328</v>
      </c>
      <c r="B1044" s="1" t="s">
        <v>6179</v>
      </c>
      <c r="C1044" s="1">
        <v>1.36324480239404</v>
      </c>
      <c r="D1044" s="1">
        <v>1.7820851640945199</v>
      </c>
      <c r="E1044">
        <f t="shared" si="17"/>
        <v>30.723782035694562</v>
      </c>
    </row>
    <row r="1045" spans="1:5" x14ac:dyDescent="0.2">
      <c r="A1045" s="1" t="s">
        <v>1702</v>
      </c>
      <c r="B1045" s="1" t="s">
        <v>6552</v>
      </c>
      <c r="C1045" s="1">
        <v>1.3627724805358801</v>
      </c>
      <c r="D1045" s="1">
        <v>1.8928458512548001</v>
      </c>
      <c r="E1045">
        <f t="shared" si="17"/>
        <v>38.896688793604085</v>
      </c>
    </row>
    <row r="1046" spans="1:5" x14ac:dyDescent="0.2">
      <c r="A1046" s="1" t="s">
        <v>281</v>
      </c>
      <c r="B1046" s="1" t="s">
        <v>6192</v>
      </c>
      <c r="C1046" s="1">
        <v>1.36040988319311</v>
      </c>
      <c r="D1046" s="1">
        <v>2.5295359116402301</v>
      </c>
      <c r="E1046">
        <f t="shared" si="17"/>
        <v>85.939248375863414</v>
      </c>
    </row>
    <row r="1047" spans="1:5" x14ac:dyDescent="0.2">
      <c r="A1047" s="1" t="s">
        <v>45</v>
      </c>
      <c r="B1047" s="1">
        <v>0</v>
      </c>
      <c r="C1047" s="1">
        <v>1.3584697481233801</v>
      </c>
      <c r="D1047" s="1">
        <v>2.0068334551936999</v>
      </c>
      <c r="E1047">
        <f t="shared" si="17"/>
        <v>47.727504272066696</v>
      </c>
    </row>
    <row r="1048" spans="1:5" x14ac:dyDescent="0.2">
      <c r="A1048" s="1" t="s">
        <v>3834</v>
      </c>
      <c r="B1048" s="1" t="s">
        <v>6583</v>
      </c>
      <c r="C1048" s="1">
        <v>1.3566682956252101</v>
      </c>
      <c r="D1048" s="1">
        <v>1.5001575533093201</v>
      </c>
      <c r="E1048">
        <f t="shared" si="17"/>
        <v>10.576591061117419</v>
      </c>
    </row>
    <row r="1049" spans="1:5" x14ac:dyDescent="0.2">
      <c r="A1049" s="1" t="s">
        <v>2076</v>
      </c>
      <c r="B1049" s="1" t="s">
        <v>5528</v>
      </c>
      <c r="C1049" s="1">
        <v>1.35279746595465</v>
      </c>
      <c r="D1049" s="1">
        <v>1.43616299375356</v>
      </c>
      <c r="E1049">
        <f t="shared" si="17"/>
        <v>6.1624544617312811</v>
      </c>
    </row>
    <row r="1050" spans="1:5" x14ac:dyDescent="0.2">
      <c r="A1050" s="1" t="s">
        <v>5330</v>
      </c>
      <c r="B1050" s="1" t="s">
        <v>5629</v>
      </c>
      <c r="C1050" s="1">
        <v>1.35137893716726</v>
      </c>
      <c r="D1050" s="1">
        <v>1.40006737616523</v>
      </c>
      <c r="E1050">
        <f t="shared" si="17"/>
        <v>3.6028709386302857</v>
      </c>
    </row>
    <row r="1051" spans="1:5" x14ac:dyDescent="0.2">
      <c r="A1051" s="1" t="s">
        <v>1735</v>
      </c>
      <c r="B1051" s="1" t="s">
        <v>5835</v>
      </c>
      <c r="C1051" s="1">
        <v>1.35135979168802</v>
      </c>
      <c r="D1051" s="1">
        <v>1.6220769983968999</v>
      </c>
      <c r="E1051">
        <f t="shared" si="17"/>
        <v>20.032948173685096</v>
      </c>
    </row>
    <row r="1052" spans="1:5" x14ac:dyDescent="0.2">
      <c r="A1052" s="1" t="s">
        <v>2948</v>
      </c>
      <c r="B1052" s="1" t="s">
        <v>5457</v>
      </c>
      <c r="C1052" s="1">
        <v>1.3437599377323499</v>
      </c>
      <c r="D1052" s="1">
        <v>1.14683791783242</v>
      </c>
      <c r="E1052">
        <f t="shared" si="17"/>
        <v>-14.65455356797167</v>
      </c>
    </row>
    <row r="1053" spans="1:5" x14ac:dyDescent="0.2">
      <c r="A1053" s="1" t="s">
        <v>2051</v>
      </c>
      <c r="B1053" s="1" t="s">
        <v>5457</v>
      </c>
      <c r="C1053" s="1">
        <v>1.3428062089372499</v>
      </c>
      <c r="D1053" s="1">
        <v>1.4915534956693901</v>
      </c>
      <c r="E1053">
        <f t="shared" si="17"/>
        <v>11.077345766062901</v>
      </c>
    </row>
    <row r="1054" spans="1:5" x14ac:dyDescent="0.2">
      <c r="A1054" s="1" t="s">
        <v>4957</v>
      </c>
      <c r="B1054" s="1" t="s">
        <v>5541</v>
      </c>
      <c r="C1054" s="1">
        <v>1.34048886380423</v>
      </c>
      <c r="D1054" s="1">
        <v>1.37579546203124</v>
      </c>
      <c r="E1054">
        <f t="shared" si="17"/>
        <v>2.6338598686162822</v>
      </c>
    </row>
    <row r="1055" spans="1:5" x14ac:dyDescent="0.2">
      <c r="A1055" s="1" t="s">
        <v>1762</v>
      </c>
      <c r="B1055" s="1" t="s">
        <v>6862</v>
      </c>
      <c r="C1055" s="1">
        <v>1.33832783650273</v>
      </c>
      <c r="D1055" s="1">
        <v>1.7256592490637599</v>
      </c>
      <c r="E1055">
        <f t="shared" si="17"/>
        <v>28.94144483859727</v>
      </c>
    </row>
    <row r="1056" spans="1:5" x14ac:dyDescent="0.2">
      <c r="A1056" s="1" t="s">
        <v>5189</v>
      </c>
      <c r="B1056" s="1" t="s">
        <v>7372</v>
      </c>
      <c r="C1056" s="1">
        <v>1.3381127155047501</v>
      </c>
      <c r="D1056" s="1">
        <v>1.7365410925465199</v>
      </c>
      <c r="E1056">
        <f t="shared" si="17"/>
        <v>29.77539727596703</v>
      </c>
    </row>
    <row r="1057" spans="1:5" x14ac:dyDescent="0.2">
      <c r="A1057" s="1" t="s">
        <v>4812</v>
      </c>
      <c r="B1057" s="1" t="s">
        <v>5489</v>
      </c>
      <c r="C1057" s="1">
        <v>1.3374587105106499</v>
      </c>
      <c r="D1057" s="1">
        <v>1.48490850630948</v>
      </c>
      <c r="E1057">
        <f t="shared" si="17"/>
        <v>11.024624135315017</v>
      </c>
    </row>
    <row r="1058" spans="1:5" x14ac:dyDescent="0.2">
      <c r="A1058" s="1" t="s">
        <v>5295</v>
      </c>
      <c r="B1058" s="1" t="s">
        <v>5547</v>
      </c>
      <c r="C1058" s="1">
        <v>1.33601886940346</v>
      </c>
      <c r="D1058" s="1">
        <v>1.76397097068474</v>
      </c>
      <c r="E1058">
        <f t="shared" si="17"/>
        <v>32.031890498100744</v>
      </c>
    </row>
    <row r="1059" spans="1:5" x14ac:dyDescent="0.2">
      <c r="A1059" s="1" t="s">
        <v>2346</v>
      </c>
      <c r="B1059" s="1" t="s">
        <v>6802</v>
      </c>
      <c r="C1059" s="1">
        <v>1.3346807311989899</v>
      </c>
      <c r="D1059" s="1">
        <v>1.52259372990787</v>
      </c>
      <c r="E1059">
        <f t="shared" si="17"/>
        <v>14.079247142503615</v>
      </c>
    </row>
    <row r="1060" spans="1:5" x14ac:dyDescent="0.2">
      <c r="A1060" s="1" t="s">
        <v>3993</v>
      </c>
      <c r="B1060" s="1" t="s">
        <v>5928</v>
      </c>
      <c r="C1060" s="1">
        <v>1.33302806247209</v>
      </c>
      <c r="D1060" s="1">
        <v>1.7141023086414899</v>
      </c>
      <c r="E1060">
        <f t="shared" si="17"/>
        <v>28.587113572290495</v>
      </c>
    </row>
    <row r="1061" spans="1:5" x14ac:dyDescent="0.2">
      <c r="A1061" s="1" t="s">
        <v>1267</v>
      </c>
      <c r="B1061" s="1" t="s">
        <v>6400</v>
      </c>
      <c r="C1061" s="1">
        <v>1.3328822543468699</v>
      </c>
      <c r="D1061" s="1">
        <v>1.41913152396991</v>
      </c>
      <c r="E1061">
        <f t="shared" si="17"/>
        <v>6.4708843817043267</v>
      </c>
    </row>
    <row r="1062" spans="1:5" x14ac:dyDescent="0.2">
      <c r="A1062" s="1" t="s">
        <v>4230</v>
      </c>
      <c r="B1062" s="1" t="s">
        <v>5571</v>
      </c>
      <c r="C1062" s="1">
        <v>1.33228153274551</v>
      </c>
      <c r="D1062" s="1">
        <v>1.37798568917191</v>
      </c>
      <c r="E1062">
        <f t="shared" si="17"/>
        <v>3.4305178975358763</v>
      </c>
    </row>
    <row r="1063" spans="1:5" x14ac:dyDescent="0.2">
      <c r="A1063" s="1" t="s">
        <v>5371</v>
      </c>
      <c r="B1063" s="1" t="s">
        <v>6791</v>
      </c>
      <c r="C1063" s="1">
        <v>1.33213414060692</v>
      </c>
      <c r="D1063" s="1">
        <v>1.65502705102506</v>
      </c>
      <c r="E1063">
        <f t="shared" si="17"/>
        <v>24.238768497520077</v>
      </c>
    </row>
    <row r="1064" spans="1:5" x14ac:dyDescent="0.2">
      <c r="A1064" s="1" t="s">
        <v>610</v>
      </c>
      <c r="B1064" s="1" t="s">
        <v>5998</v>
      </c>
      <c r="C1064" s="1">
        <v>1.33201343413236</v>
      </c>
      <c r="D1064" s="1">
        <v>1.7950085605158199</v>
      </c>
      <c r="E1064">
        <f t="shared" si="17"/>
        <v>34.759043303872033</v>
      </c>
    </row>
    <row r="1065" spans="1:5" x14ac:dyDescent="0.2">
      <c r="A1065" s="1" t="s">
        <v>572</v>
      </c>
      <c r="B1065" s="1" t="s">
        <v>5931</v>
      </c>
      <c r="C1065" s="1">
        <v>1.3305676255032199</v>
      </c>
      <c r="D1065" s="1">
        <v>2.0134330997796699</v>
      </c>
      <c r="E1065">
        <f t="shared" si="17"/>
        <v>51.321365497540242</v>
      </c>
    </row>
    <row r="1066" spans="1:5" x14ac:dyDescent="0.2">
      <c r="A1066" s="1" t="s">
        <v>1747</v>
      </c>
      <c r="B1066" s="1" t="s">
        <v>7344</v>
      </c>
      <c r="C1066" s="1">
        <v>1.33037388751662</v>
      </c>
      <c r="D1066" s="1">
        <v>1.80300636198871</v>
      </c>
      <c r="E1066">
        <f t="shared" si="17"/>
        <v>35.52628918133253</v>
      </c>
    </row>
    <row r="1067" spans="1:5" x14ac:dyDescent="0.2">
      <c r="A1067" s="1" t="s">
        <v>1918</v>
      </c>
      <c r="B1067" s="1" t="s">
        <v>6612</v>
      </c>
      <c r="C1067" s="1">
        <v>1.3301005712682299</v>
      </c>
      <c r="D1067" s="1">
        <v>1.3361854285585</v>
      </c>
      <c r="E1067">
        <f t="shared" si="17"/>
        <v>0.45747347393951343</v>
      </c>
    </row>
    <row r="1068" spans="1:5" x14ac:dyDescent="0.2">
      <c r="A1068" s="1" t="s">
        <v>3892</v>
      </c>
      <c r="B1068" s="1" t="s">
        <v>5558</v>
      </c>
      <c r="C1068" s="1">
        <v>1.3296717306593899</v>
      </c>
      <c r="D1068" s="1">
        <v>2.4946164690158699</v>
      </c>
      <c r="E1068">
        <f t="shared" si="17"/>
        <v>87.611454127762713</v>
      </c>
    </row>
    <row r="1069" spans="1:5" x14ac:dyDescent="0.2">
      <c r="A1069" s="1" t="s">
        <v>2832</v>
      </c>
      <c r="B1069" s="1" t="s">
        <v>5528</v>
      </c>
      <c r="C1069" s="1">
        <v>1.32967067735555</v>
      </c>
      <c r="D1069" s="1">
        <v>2.3303161459124202</v>
      </c>
      <c r="E1069">
        <f t="shared" si="17"/>
        <v>75.25513539540141</v>
      </c>
    </row>
    <row r="1070" spans="1:5" x14ac:dyDescent="0.2">
      <c r="A1070" s="1" t="s">
        <v>2727</v>
      </c>
      <c r="B1070" s="1" t="s">
        <v>5457</v>
      </c>
      <c r="C1070" s="1">
        <v>1.3286296163065601</v>
      </c>
      <c r="D1070" s="1">
        <v>1.8728821227640999</v>
      </c>
      <c r="E1070">
        <f t="shared" si="17"/>
        <v>40.963448336376864</v>
      </c>
    </row>
    <row r="1071" spans="1:5" x14ac:dyDescent="0.2">
      <c r="A1071" s="1" t="s">
        <v>3023</v>
      </c>
      <c r="B1071" s="1" t="s">
        <v>7079</v>
      </c>
      <c r="C1071" s="1">
        <v>1.3278704517415201</v>
      </c>
      <c r="D1071" s="1">
        <v>2.1259744109928298</v>
      </c>
      <c r="E1071">
        <f t="shared" si="17"/>
        <v>60.104052937135968</v>
      </c>
    </row>
    <row r="1072" spans="1:5" x14ac:dyDescent="0.2">
      <c r="A1072" s="1" t="s">
        <v>2708</v>
      </c>
      <c r="B1072" s="1" t="s">
        <v>7115</v>
      </c>
      <c r="C1072" s="1">
        <v>1.32784230455199</v>
      </c>
      <c r="D1072" s="1">
        <v>2.1329536974094201</v>
      </c>
      <c r="E1072">
        <f t="shared" si="17"/>
        <v>60.633057863679994</v>
      </c>
    </row>
    <row r="1073" spans="1:5" x14ac:dyDescent="0.2">
      <c r="A1073" s="1" t="s">
        <v>2687</v>
      </c>
      <c r="B1073" s="1" t="s">
        <v>6102</v>
      </c>
      <c r="C1073" s="1">
        <v>1.3269678817036901</v>
      </c>
      <c r="D1073" s="1">
        <v>1.7361600631835401</v>
      </c>
      <c r="E1073">
        <f t="shared" si="17"/>
        <v>30.836630420510964</v>
      </c>
    </row>
    <row r="1074" spans="1:5" x14ac:dyDescent="0.2">
      <c r="A1074" s="1" t="s">
        <v>4338</v>
      </c>
      <c r="B1074" s="1" t="s">
        <v>5593</v>
      </c>
      <c r="C1074" s="1">
        <v>1.3251235442501601</v>
      </c>
      <c r="D1074" s="1">
        <v>1.8308086114056901</v>
      </c>
      <c r="E1074">
        <f t="shared" si="17"/>
        <v>38.161352528203622</v>
      </c>
    </row>
    <row r="1075" spans="1:5" x14ac:dyDescent="0.2">
      <c r="A1075" s="1" t="s">
        <v>1858</v>
      </c>
      <c r="B1075" s="1" t="s">
        <v>6075</v>
      </c>
      <c r="C1075" s="1">
        <v>1.32175554491256</v>
      </c>
      <c r="D1075" s="1">
        <v>1.74702706829058</v>
      </c>
      <c r="E1075">
        <f t="shared" si="17"/>
        <v>32.174748576988463</v>
      </c>
    </row>
    <row r="1076" spans="1:5" x14ac:dyDescent="0.2">
      <c r="A1076" s="1" t="s">
        <v>949</v>
      </c>
      <c r="B1076" s="1" t="s">
        <v>6835</v>
      </c>
      <c r="C1076" s="1">
        <v>1.3216931285853799</v>
      </c>
      <c r="D1076" s="1">
        <v>1.57064385585827</v>
      </c>
      <c r="E1076">
        <f t="shared" si="17"/>
        <v>18.835743478468739</v>
      </c>
    </row>
    <row r="1077" spans="1:5" x14ac:dyDescent="0.2">
      <c r="A1077" s="1" t="s">
        <v>3662</v>
      </c>
      <c r="B1077" s="1" t="s">
        <v>5498</v>
      </c>
      <c r="C1077" s="1">
        <v>1.32145959352382</v>
      </c>
      <c r="D1077" s="1">
        <v>1.6742236927491101</v>
      </c>
      <c r="E1077">
        <f t="shared" si="17"/>
        <v>26.69503486554629</v>
      </c>
    </row>
    <row r="1078" spans="1:5" x14ac:dyDescent="0.2">
      <c r="A1078" s="1" t="s">
        <v>2463</v>
      </c>
      <c r="B1078" s="1" t="s">
        <v>5484</v>
      </c>
      <c r="C1078" s="1">
        <v>1.3201243026131599</v>
      </c>
      <c r="D1078" s="1">
        <v>1.5373621480075099</v>
      </c>
      <c r="E1078">
        <f t="shared" si="17"/>
        <v>16.455862903541128</v>
      </c>
    </row>
    <row r="1079" spans="1:5" x14ac:dyDescent="0.2">
      <c r="A1079" s="1" t="s">
        <v>360</v>
      </c>
      <c r="B1079" s="1" t="s">
        <v>7028</v>
      </c>
      <c r="C1079" s="1">
        <v>1.31956845451015</v>
      </c>
      <c r="D1079" s="1">
        <v>1.44795874718273</v>
      </c>
      <c r="E1079">
        <f t="shared" si="17"/>
        <v>9.7297182449121955</v>
      </c>
    </row>
    <row r="1080" spans="1:5" x14ac:dyDescent="0.2">
      <c r="A1080" s="1" t="s">
        <v>3135</v>
      </c>
      <c r="B1080" s="1" t="s">
        <v>6859</v>
      </c>
      <c r="C1080" s="1">
        <v>1.31823234446879</v>
      </c>
      <c r="D1080" s="1">
        <v>1.49502067904891</v>
      </c>
      <c r="E1080">
        <f t="shared" si="17"/>
        <v>13.411014782174888</v>
      </c>
    </row>
    <row r="1081" spans="1:5" x14ac:dyDescent="0.2">
      <c r="A1081" s="1" t="s">
        <v>1013</v>
      </c>
      <c r="B1081" s="1" t="s">
        <v>6734</v>
      </c>
      <c r="C1081" s="1">
        <v>1.31746186306632</v>
      </c>
      <c r="D1081" s="1">
        <v>1.74391810309877</v>
      </c>
      <c r="E1081">
        <f t="shared" si="17"/>
        <v>32.369532051568967</v>
      </c>
    </row>
    <row r="1082" spans="1:5" x14ac:dyDescent="0.2">
      <c r="A1082" s="1" t="s">
        <v>3199</v>
      </c>
      <c r="B1082" s="1" t="s">
        <v>5545</v>
      </c>
      <c r="C1082" s="1">
        <v>1.3172088042953101</v>
      </c>
      <c r="D1082" s="1">
        <v>1.00245697654671</v>
      </c>
      <c r="E1082">
        <f t="shared" si="17"/>
        <v>-23.895363189360726</v>
      </c>
    </row>
    <row r="1083" spans="1:5" x14ac:dyDescent="0.2">
      <c r="A1083" s="1" t="s">
        <v>611</v>
      </c>
      <c r="B1083" s="1" t="s">
        <v>6551</v>
      </c>
      <c r="C1083" s="1">
        <v>1.31370116821682</v>
      </c>
      <c r="D1083" s="1">
        <v>1.7453747517937299</v>
      </c>
      <c r="E1083">
        <f t="shared" si="17"/>
        <v>32.8593438158277</v>
      </c>
    </row>
    <row r="1084" spans="1:5" x14ac:dyDescent="0.2">
      <c r="A1084" s="1" t="s">
        <v>3320</v>
      </c>
      <c r="B1084" s="1" t="s">
        <v>6741</v>
      </c>
      <c r="C1084" s="1">
        <v>1.3127604171677201</v>
      </c>
      <c r="D1084" s="1">
        <v>1.0650709844384401</v>
      </c>
      <c r="E1084">
        <f t="shared" si="17"/>
        <v>-18.867832202289421</v>
      </c>
    </row>
    <row r="1085" spans="1:5" x14ac:dyDescent="0.2">
      <c r="A1085" s="1" t="s">
        <v>1166</v>
      </c>
      <c r="B1085" s="1" t="s">
        <v>6644</v>
      </c>
      <c r="C1085" s="1">
        <v>1.31158561165892</v>
      </c>
      <c r="D1085" s="1">
        <v>1.4621177803591801</v>
      </c>
      <c r="E1085">
        <f t="shared" si="17"/>
        <v>11.477113454291707</v>
      </c>
    </row>
    <row r="1086" spans="1:5" x14ac:dyDescent="0.2">
      <c r="A1086" s="1" t="s">
        <v>5008</v>
      </c>
      <c r="B1086" s="1" t="s">
        <v>5931</v>
      </c>
      <c r="C1086" s="1">
        <v>1.3115774131042299</v>
      </c>
      <c r="D1086" s="1">
        <v>1.32268052531972</v>
      </c>
      <c r="E1086">
        <f t="shared" si="17"/>
        <v>0.846546464170296</v>
      </c>
    </row>
    <row r="1087" spans="1:5" x14ac:dyDescent="0.2">
      <c r="A1087" s="1" t="s">
        <v>1329</v>
      </c>
      <c r="B1087" s="1" t="s">
        <v>5761</v>
      </c>
      <c r="C1087" s="1">
        <v>1.3114322027682901</v>
      </c>
      <c r="D1087" s="1">
        <v>1.9768381737727301</v>
      </c>
      <c r="E1087">
        <f t="shared" si="17"/>
        <v>50.738876901134553</v>
      </c>
    </row>
    <row r="1088" spans="1:5" x14ac:dyDescent="0.2">
      <c r="A1088" s="1" t="s">
        <v>3219</v>
      </c>
      <c r="B1088" s="1" t="s">
        <v>5928</v>
      </c>
      <c r="C1088" s="1">
        <v>1.31085915153958</v>
      </c>
      <c r="D1088" s="1">
        <v>1.0450775460166699</v>
      </c>
      <c r="E1088">
        <f t="shared" si="17"/>
        <v>-20.275374757902441</v>
      </c>
    </row>
    <row r="1089" spans="1:5" x14ac:dyDescent="0.2">
      <c r="A1089" s="1" t="s">
        <v>2678</v>
      </c>
      <c r="B1089" s="1" t="s">
        <v>5888</v>
      </c>
      <c r="C1089" s="1">
        <v>1.3107637244327599</v>
      </c>
      <c r="D1089" s="1">
        <v>1.5061466990458301</v>
      </c>
      <c r="E1089">
        <f t="shared" si="17"/>
        <v>14.906040728097143</v>
      </c>
    </row>
    <row r="1090" spans="1:5" x14ac:dyDescent="0.2">
      <c r="A1090" s="1" t="s">
        <v>2612</v>
      </c>
      <c r="B1090" s="1" t="s">
        <v>5932</v>
      </c>
      <c r="C1090" s="1">
        <v>1.3104693484329</v>
      </c>
      <c r="D1090" s="1">
        <v>1.66916384302631</v>
      </c>
      <c r="E1090">
        <f t="shared" si="17"/>
        <v>27.371452451165538</v>
      </c>
    </row>
    <row r="1091" spans="1:5" x14ac:dyDescent="0.2">
      <c r="A1091" s="1" t="s">
        <v>3947</v>
      </c>
      <c r="B1091" s="1" t="s">
        <v>5633</v>
      </c>
      <c r="C1091" s="1">
        <v>1.3095014551189501</v>
      </c>
      <c r="D1091" s="1">
        <v>1.4677328695588501</v>
      </c>
      <c r="E1091">
        <f t="shared" si="17"/>
        <v>12.08333246376781</v>
      </c>
    </row>
    <row r="1092" spans="1:5" x14ac:dyDescent="0.2">
      <c r="A1092" s="1" t="s">
        <v>2797</v>
      </c>
      <c r="B1092" s="1" t="s">
        <v>5862</v>
      </c>
      <c r="C1092" s="1">
        <v>1.30834641629121</v>
      </c>
      <c r="D1092" s="1">
        <v>1.7032167639112501</v>
      </c>
      <c r="E1092">
        <f t="shared" si="17"/>
        <v>30.180871266448321</v>
      </c>
    </row>
    <row r="1093" spans="1:5" x14ac:dyDescent="0.2">
      <c r="A1093" s="1" t="s">
        <v>4974</v>
      </c>
      <c r="B1093" s="1" t="s">
        <v>7161</v>
      </c>
      <c r="C1093" s="1">
        <v>1.3069201533969199</v>
      </c>
      <c r="D1093" s="1">
        <v>1.33815279760062</v>
      </c>
      <c r="E1093">
        <f t="shared" si="17"/>
        <v>2.389789775796237</v>
      </c>
    </row>
    <row r="1094" spans="1:5" x14ac:dyDescent="0.2">
      <c r="A1094" s="1" t="s">
        <v>2692</v>
      </c>
      <c r="B1094" s="1" t="s">
        <v>6102</v>
      </c>
      <c r="C1094" s="1">
        <v>1.30681337967435</v>
      </c>
      <c r="D1094" s="1">
        <v>2.5074710757287999</v>
      </c>
      <c r="E1094">
        <f t="shared" si="17"/>
        <v>91.876752620458063</v>
      </c>
    </row>
    <row r="1095" spans="1:5" x14ac:dyDescent="0.2">
      <c r="A1095" s="1" t="s">
        <v>979</v>
      </c>
      <c r="B1095" s="1" t="s">
        <v>7164</v>
      </c>
      <c r="C1095" s="1">
        <v>1.3067801973094899</v>
      </c>
      <c r="D1095" s="1">
        <v>1.73744726159061</v>
      </c>
      <c r="E1095">
        <f t="shared" si="17"/>
        <v>32.956350667680304</v>
      </c>
    </row>
    <row r="1096" spans="1:5" x14ac:dyDescent="0.2">
      <c r="A1096" s="1" t="s">
        <v>5323</v>
      </c>
      <c r="B1096" s="1" t="s">
        <v>5866</v>
      </c>
      <c r="C1096" s="1">
        <v>1.3065192830992101</v>
      </c>
      <c r="D1096" s="1">
        <v>1.85196255008457</v>
      </c>
      <c r="E1096">
        <f t="shared" si="17"/>
        <v>41.747816051478964</v>
      </c>
    </row>
    <row r="1097" spans="1:5" x14ac:dyDescent="0.2">
      <c r="A1097" s="1" t="s">
        <v>377</v>
      </c>
      <c r="B1097" s="1" t="s">
        <v>5641</v>
      </c>
      <c r="C1097" s="1">
        <v>1.3065185840592599</v>
      </c>
      <c r="D1097" s="1">
        <v>1.57952406926315</v>
      </c>
      <c r="E1097">
        <f t="shared" ref="E1097:E1160" si="18">((D1097-C1097)/C1097)*100</f>
        <v>20.895645001518584</v>
      </c>
    </row>
    <row r="1098" spans="1:5" x14ac:dyDescent="0.2">
      <c r="A1098" s="1" t="s">
        <v>16</v>
      </c>
      <c r="B1098" s="1" t="s">
        <v>5491</v>
      </c>
      <c r="C1098" s="1">
        <v>1.30416208919125</v>
      </c>
      <c r="D1098" s="1">
        <v>1.30879019866462</v>
      </c>
      <c r="E1098">
        <f t="shared" si="18"/>
        <v>0.3548722594934523</v>
      </c>
    </row>
    <row r="1099" spans="1:5" x14ac:dyDescent="0.2">
      <c r="A1099" s="1" t="s">
        <v>2490</v>
      </c>
      <c r="B1099" s="1" t="s">
        <v>7100</v>
      </c>
      <c r="C1099" s="1">
        <v>1.3037123348512101</v>
      </c>
      <c r="D1099" s="1">
        <v>2.0487257192580102</v>
      </c>
      <c r="E1099">
        <f t="shared" si="18"/>
        <v>57.145534677466017</v>
      </c>
    </row>
    <row r="1100" spans="1:5" x14ac:dyDescent="0.2">
      <c r="A1100" s="1" t="s">
        <v>3951</v>
      </c>
      <c r="B1100" s="1">
        <v>0</v>
      </c>
      <c r="C1100" s="1">
        <v>1.30232408037502</v>
      </c>
      <c r="D1100" s="1">
        <v>2.3293093948658798</v>
      </c>
      <c r="E1100">
        <f t="shared" si="18"/>
        <v>78.85789182329539</v>
      </c>
    </row>
    <row r="1101" spans="1:5" x14ac:dyDescent="0.2">
      <c r="A1101" s="1" t="s">
        <v>2968</v>
      </c>
      <c r="B1101" s="1" t="s">
        <v>5518</v>
      </c>
      <c r="C1101" s="1">
        <v>1.30181762191915</v>
      </c>
      <c r="D1101" s="1">
        <v>1.63330044001858</v>
      </c>
      <c r="E1101">
        <f t="shared" si="18"/>
        <v>25.463076587544993</v>
      </c>
    </row>
    <row r="1102" spans="1:5" x14ac:dyDescent="0.2">
      <c r="A1102" s="1" t="s">
        <v>2769</v>
      </c>
      <c r="B1102" s="1" t="s">
        <v>6740</v>
      </c>
      <c r="C1102" s="1">
        <v>1.3011989742864101</v>
      </c>
      <c r="D1102" s="1">
        <v>1.5537381417072</v>
      </c>
      <c r="E1102">
        <f t="shared" si="18"/>
        <v>19.408189862682981</v>
      </c>
    </row>
    <row r="1103" spans="1:5" x14ac:dyDescent="0.2">
      <c r="A1103" s="1" t="s">
        <v>5070</v>
      </c>
      <c r="B1103" s="1">
        <v>0</v>
      </c>
      <c r="C1103" s="1">
        <v>1.2989715264606001</v>
      </c>
      <c r="D1103" s="1">
        <v>1.20243765881872</v>
      </c>
      <c r="E1103">
        <f t="shared" si="18"/>
        <v>-7.4315614834847681</v>
      </c>
    </row>
    <row r="1104" spans="1:5" x14ac:dyDescent="0.2">
      <c r="A1104" s="1" t="s">
        <v>1247</v>
      </c>
      <c r="B1104" s="1" t="e">
        <v>#NAME?</v>
      </c>
      <c r="C1104" s="1">
        <v>1.29874363610976</v>
      </c>
      <c r="D1104" s="1">
        <v>1.2063304758206701</v>
      </c>
      <c r="E1104">
        <f t="shared" si="18"/>
        <v>-7.1155813756980599</v>
      </c>
    </row>
    <row r="1105" spans="1:5" x14ac:dyDescent="0.2">
      <c r="A1105" s="1" t="s">
        <v>1763</v>
      </c>
      <c r="B1105" s="1" t="s">
        <v>6863</v>
      </c>
      <c r="C1105" s="1">
        <v>1.29739950554173</v>
      </c>
      <c r="D1105" s="1">
        <v>1.81651526022288</v>
      </c>
      <c r="E1105">
        <f t="shared" si="18"/>
        <v>40.012020388769372</v>
      </c>
    </row>
    <row r="1106" spans="1:5" x14ac:dyDescent="0.2">
      <c r="A1106" s="1" t="s">
        <v>2950</v>
      </c>
      <c r="B1106" s="1" t="s">
        <v>5577</v>
      </c>
      <c r="C1106" s="1">
        <v>1.29442086049866</v>
      </c>
      <c r="D1106" s="1">
        <v>1.66422821662642</v>
      </c>
      <c r="E1106">
        <f t="shared" si="18"/>
        <v>28.569329142709897</v>
      </c>
    </row>
    <row r="1107" spans="1:5" x14ac:dyDescent="0.2">
      <c r="A1107" s="1" t="s">
        <v>4880</v>
      </c>
      <c r="B1107" s="1" t="s">
        <v>6981</v>
      </c>
      <c r="C1107" s="1">
        <v>1.29354433194219</v>
      </c>
      <c r="D1107" s="1">
        <v>1.87471536658028</v>
      </c>
      <c r="E1107">
        <f t="shared" si="18"/>
        <v>44.928574946132052</v>
      </c>
    </row>
    <row r="1108" spans="1:5" x14ac:dyDescent="0.2">
      <c r="A1108" s="1" t="s">
        <v>2616</v>
      </c>
      <c r="B1108" s="1" t="s">
        <v>5823</v>
      </c>
      <c r="C1108" s="1">
        <v>1.2932721713817701</v>
      </c>
      <c r="D1108" s="1">
        <v>1.6371233000156</v>
      </c>
      <c r="E1108">
        <f t="shared" si="18"/>
        <v>26.587684807788705</v>
      </c>
    </row>
    <row r="1109" spans="1:5" x14ac:dyDescent="0.2">
      <c r="A1109" s="1" t="s">
        <v>3690</v>
      </c>
      <c r="B1109" s="1" t="s">
        <v>6179</v>
      </c>
      <c r="C1109" s="1">
        <v>1.29270305348687</v>
      </c>
      <c r="D1109" s="1">
        <v>1.15900972763438</v>
      </c>
      <c r="E1109">
        <f t="shared" si="18"/>
        <v>-10.342152862706753</v>
      </c>
    </row>
    <row r="1110" spans="1:5" x14ac:dyDescent="0.2">
      <c r="A1110" s="1" t="s">
        <v>2250</v>
      </c>
      <c r="B1110" s="1" t="s">
        <v>6952</v>
      </c>
      <c r="C1110" s="1">
        <v>1.2911669819879701</v>
      </c>
      <c r="D1110" s="1">
        <v>1.3571854781338999</v>
      </c>
      <c r="E1110">
        <f t="shared" si="18"/>
        <v>5.1130873904692908</v>
      </c>
    </row>
    <row r="1111" spans="1:5" x14ac:dyDescent="0.2">
      <c r="A1111" s="1" t="s">
        <v>173</v>
      </c>
      <c r="B1111" s="1" t="s">
        <v>5534</v>
      </c>
      <c r="C1111" s="1">
        <v>1.29086084760849</v>
      </c>
      <c r="D1111" s="1">
        <v>1.7246312772489401</v>
      </c>
      <c r="E1111">
        <f t="shared" si="18"/>
        <v>33.603190494473026</v>
      </c>
    </row>
    <row r="1112" spans="1:5" x14ac:dyDescent="0.2">
      <c r="A1112" s="1" t="s">
        <v>2343</v>
      </c>
      <c r="B1112" s="1" t="s">
        <v>5835</v>
      </c>
      <c r="C1112" s="1">
        <v>1.2889420060368699</v>
      </c>
      <c r="D1112" s="1">
        <v>1.80016809474613</v>
      </c>
      <c r="E1112">
        <f t="shared" si="18"/>
        <v>39.66245853691548</v>
      </c>
    </row>
    <row r="1113" spans="1:5" x14ac:dyDescent="0.2">
      <c r="A1113" s="1" t="s">
        <v>4802</v>
      </c>
      <c r="B1113" s="1" t="s">
        <v>7329</v>
      </c>
      <c r="C1113" s="1">
        <v>1.2884006468598801</v>
      </c>
      <c r="D1113" s="1">
        <v>1.4838440335168801</v>
      </c>
      <c r="E1113">
        <f t="shared" si="18"/>
        <v>15.169457352675128</v>
      </c>
    </row>
    <row r="1114" spans="1:5" x14ac:dyDescent="0.2">
      <c r="A1114" s="1" t="s">
        <v>3253</v>
      </c>
      <c r="B1114" s="1" t="s">
        <v>6130</v>
      </c>
      <c r="C1114" s="1">
        <v>1.2880229243919199</v>
      </c>
      <c r="D1114" s="1">
        <v>1.7994392667920101</v>
      </c>
      <c r="E1114">
        <f t="shared" si="18"/>
        <v>39.705531067432794</v>
      </c>
    </row>
    <row r="1115" spans="1:5" x14ac:dyDescent="0.2">
      <c r="A1115" s="1" t="s">
        <v>900</v>
      </c>
      <c r="B1115" s="1" t="s">
        <v>6628</v>
      </c>
      <c r="C1115" s="1">
        <v>1.28756740166395</v>
      </c>
      <c r="D1115" s="1">
        <v>1.33127368681209</v>
      </c>
      <c r="E1115">
        <f t="shared" si="18"/>
        <v>3.3944852200869229</v>
      </c>
    </row>
    <row r="1116" spans="1:5" x14ac:dyDescent="0.2">
      <c r="A1116" s="1" t="s">
        <v>4244</v>
      </c>
      <c r="B1116" s="1" t="s">
        <v>6576</v>
      </c>
      <c r="C1116" s="1">
        <v>1.2850056022146299</v>
      </c>
      <c r="D1116" s="1">
        <v>1.7844349332849301</v>
      </c>
      <c r="E1116">
        <f t="shared" si="18"/>
        <v>38.865926359353125</v>
      </c>
    </row>
    <row r="1117" spans="1:5" x14ac:dyDescent="0.2">
      <c r="A1117" s="1" t="s">
        <v>707</v>
      </c>
      <c r="B1117" s="1" t="s">
        <v>5457</v>
      </c>
      <c r="C1117" s="1">
        <v>1.28267307474818</v>
      </c>
      <c r="D1117" s="1">
        <v>1.8355803769023999</v>
      </c>
      <c r="E1117">
        <f t="shared" si="18"/>
        <v>43.105863297455514</v>
      </c>
    </row>
    <row r="1118" spans="1:5" x14ac:dyDescent="0.2">
      <c r="A1118" s="1" t="s">
        <v>1629</v>
      </c>
      <c r="B1118" s="1">
        <v>0</v>
      </c>
      <c r="C1118" s="1">
        <v>1.2826692689552399</v>
      </c>
      <c r="D1118" s="1">
        <v>1.29206199398861</v>
      </c>
      <c r="E1118">
        <f t="shared" si="18"/>
        <v>0.73227957203813265</v>
      </c>
    </row>
    <row r="1119" spans="1:5" x14ac:dyDescent="0.2">
      <c r="A1119" s="1" t="s">
        <v>2330</v>
      </c>
      <c r="B1119" s="1" t="s">
        <v>6839</v>
      </c>
      <c r="C1119" s="1">
        <v>1.28118199383661</v>
      </c>
      <c r="D1119" s="1">
        <v>1.7799224405315499</v>
      </c>
      <c r="E1119">
        <f t="shared" si="18"/>
        <v>38.928149872089492</v>
      </c>
    </row>
    <row r="1120" spans="1:5" x14ac:dyDescent="0.2">
      <c r="A1120" s="1" t="s">
        <v>615</v>
      </c>
      <c r="B1120" s="1" t="s">
        <v>7395</v>
      </c>
      <c r="C1120" s="1">
        <v>1.2811309303955101</v>
      </c>
      <c r="D1120" s="1">
        <v>1.41910402640513</v>
      </c>
      <c r="E1120">
        <f t="shared" si="18"/>
        <v>10.769632731217015</v>
      </c>
    </row>
    <row r="1121" spans="1:5" x14ac:dyDescent="0.2">
      <c r="A1121" s="1" t="s">
        <v>3808</v>
      </c>
      <c r="B1121" s="1" t="s">
        <v>6878</v>
      </c>
      <c r="C1121" s="1">
        <v>1.2801612894671599</v>
      </c>
      <c r="D1121" s="1">
        <v>2.1274443987123299</v>
      </c>
      <c r="E1121">
        <f t="shared" si="18"/>
        <v>66.185653027973828</v>
      </c>
    </row>
    <row r="1122" spans="1:5" x14ac:dyDescent="0.2">
      <c r="A1122" s="1" t="s">
        <v>297</v>
      </c>
      <c r="B1122" s="1" t="s">
        <v>5457</v>
      </c>
      <c r="C1122" s="1">
        <v>1.2799716881219201</v>
      </c>
      <c r="D1122" s="1">
        <v>1.9824661022074099</v>
      </c>
      <c r="E1122">
        <f t="shared" si="18"/>
        <v>54.883590051608685</v>
      </c>
    </row>
    <row r="1123" spans="1:5" x14ac:dyDescent="0.2">
      <c r="A1123" s="1" t="s">
        <v>2750</v>
      </c>
      <c r="B1123" s="1" t="s">
        <v>6583</v>
      </c>
      <c r="C1123" s="1">
        <v>1.2790562832763701</v>
      </c>
      <c r="D1123" s="1">
        <v>2.4151532830310098</v>
      </c>
      <c r="E1123">
        <f t="shared" si="18"/>
        <v>88.823065459204614</v>
      </c>
    </row>
    <row r="1124" spans="1:5" x14ac:dyDescent="0.2">
      <c r="A1124" s="1" t="s">
        <v>3134</v>
      </c>
      <c r="B1124" s="1" t="s">
        <v>6855</v>
      </c>
      <c r="C1124" s="1">
        <v>1.27855721467716</v>
      </c>
      <c r="D1124" s="1">
        <v>1.66488589269592</v>
      </c>
      <c r="E1124">
        <f t="shared" si="18"/>
        <v>30.215986706258533</v>
      </c>
    </row>
    <row r="1125" spans="1:5" x14ac:dyDescent="0.2">
      <c r="A1125" s="1" t="s">
        <v>3193</v>
      </c>
      <c r="B1125" s="1" t="s">
        <v>5625</v>
      </c>
      <c r="C1125" s="1">
        <v>1.2785462594645101</v>
      </c>
      <c r="D1125" s="1">
        <v>2.0169645464207502</v>
      </c>
      <c r="E1125">
        <f t="shared" si="18"/>
        <v>57.754522489120554</v>
      </c>
    </row>
    <row r="1126" spans="1:5" x14ac:dyDescent="0.2">
      <c r="A1126" s="1" t="s">
        <v>4978</v>
      </c>
      <c r="B1126" s="1" t="s">
        <v>5647</v>
      </c>
      <c r="C1126" s="1">
        <v>1.27789328725797</v>
      </c>
      <c r="D1126" s="1">
        <v>1.2891873917149499</v>
      </c>
      <c r="E1126">
        <f t="shared" si="18"/>
        <v>0.88380654078042076</v>
      </c>
    </row>
    <row r="1127" spans="1:5" x14ac:dyDescent="0.2">
      <c r="A1127" s="1" t="s">
        <v>5223</v>
      </c>
      <c r="B1127" s="1" t="s">
        <v>5547</v>
      </c>
      <c r="C1127" s="1">
        <v>1.2772480391237999</v>
      </c>
      <c r="D1127" s="1">
        <v>1.1290129073433599</v>
      </c>
      <c r="E1127">
        <f t="shared" si="18"/>
        <v>-11.605821832549474</v>
      </c>
    </row>
    <row r="1128" spans="1:5" x14ac:dyDescent="0.2">
      <c r="A1128" s="1" t="s">
        <v>1691</v>
      </c>
      <c r="B1128" s="1" t="s">
        <v>5835</v>
      </c>
      <c r="C1128" s="1">
        <v>1.2768461752777001</v>
      </c>
      <c r="D1128" s="1">
        <v>1.38500736532741</v>
      </c>
      <c r="E1128">
        <f t="shared" si="18"/>
        <v>8.4709647993569828</v>
      </c>
    </row>
    <row r="1129" spans="1:5" x14ac:dyDescent="0.2">
      <c r="A1129" s="1" t="s">
        <v>5170</v>
      </c>
      <c r="B1129" s="1" t="s">
        <v>7000</v>
      </c>
      <c r="C1129" s="1">
        <v>1.27504250307092</v>
      </c>
      <c r="D1129" s="1">
        <v>1.91455440860268</v>
      </c>
      <c r="E1129">
        <f t="shared" si="18"/>
        <v>50.156124520673274</v>
      </c>
    </row>
    <row r="1130" spans="1:5" x14ac:dyDescent="0.2">
      <c r="A1130" s="1" t="s">
        <v>619</v>
      </c>
      <c r="B1130" s="1" t="s">
        <v>7397</v>
      </c>
      <c r="C1130" s="1">
        <v>1.27416158313214</v>
      </c>
      <c r="D1130" s="1">
        <v>1.9362300154554399</v>
      </c>
      <c r="E1130">
        <f t="shared" si="18"/>
        <v>51.961104548122172</v>
      </c>
    </row>
    <row r="1131" spans="1:5" x14ac:dyDescent="0.2">
      <c r="A1131" s="1" t="s">
        <v>5263</v>
      </c>
      <c r="B1131" s="1" t="s">
        <v>6754</v>
      </c>
      <c r="C1131" s="1">
        <v>1.27389605214447</v>
      </c>
      <c r="D1131" s="1">
        <v>1.5359776574177899</v>
      </c>
      <c r="E1131">
        <f t="shared" si="18"/>
        <v>20.573233179593664</v>
      </c>
    </row>
    <row r="1132" spans="1:5" x14ac:dyDescent="0.2">
      <c r="A1132" s="1" t="s">
        <v>1603</v>
      </c>
      <c r="B1132" s="1" t="s">
        <v>5517</v>
      </c>
      <c r="C1132" s="1">
        <v>1.2736155584736899</v>
      </c>
      <c r="D1132" s="1">
        <v>2.09137063570412</v>
      </c>
      <c r="E1132">
        <f t="shared" si="18"/>
        <v>64.207371823443609</v>
      </c>
    </row>
    <row r="1133" spans="1:5" x14ac:dyDescent="0.2">
      <c r="A1133" s="1" t="s">
        <v>1497</v>
      </c>
      <c r="B1133" s="1" t="s">
        <v>6099</v>
      </c>
      <c r="C1133" s="1">
        <v>1.2728707194452</v>
      </c>
      <c r="D1133" s="1">
        <v>1.7419272290063399</v>
      </c>
      <c r="E1133">
        <f t="shared" si="18"/>
        <v>36.850286709838471</v>
      </c>
    </row>
    <row r="1134" spans="1:5" x14ac:dyDescent="0.2">
      <c r="A1134" s="1" t="s">
        <v>2194</v>
      </c>
      <c r="B1134" s="1" t="s">
        <v>6914</v>
      </c>
      <c r="C1134" s="1">
        <v>1.2708308946676401</v>
      </c>
      <c r="D1134" s="1">
        <v>1.4836824852731201</v>
      </c>
      <c r="E1134">
        <f t="shared" si="18"/>
        <v>16.749009761928001</v>
      </c>
    </row>
    <row r="1135" spans="1:5" x14ac:dyDescent="0.2">
      <c r="A1135" s="1" t="s">
        <v>1246</v>
      </c>
      <c r="B1135" s="1" t="s">
        <v>7003</v>
      </c>
      <c r="C1135" s="1">
        <v>1.2696526270561601</v>
      </c>
      <c r="D1135" s="1">
        <v>1.66538230850234</v>
      </c>
      <c r="E1135">
        <f t="shared" si="18"/>
        <v>31.168342664223523</v>
      </c>
    </row>
    <row r="1136" spans="1:5" x14ac:dyDescent="0.2">
      <c r="A1136" s="1" t="s">
        <v>316</v>
      </c>
      <c r="B1136" s="1" t="s">
        <v>6181</v>
      </c>
      <c r="C1136" s="1">
        <v>1.26767305107315</v>
      </c>
      <c r="D1136" s="1">
        <v>1.4961720467966499</v>
      </c>
      <c r="E1136">
        <f t="shared" si="18"/>
        <v>18.025073226102258</v>
      </c>
    </row>
    <row r="1137" spans="1:5" x14ac:dyDescent="0.2">
      <c r="A1137" s="1" t="s">
        <v>1122</v>
      </c>
      <c r="B1137" s="1" t="s">
        <v>6707</v>
      </c>
      <c r="C1137" s="1">
        <v>1.26696888760307</v>
      </c>
      <c r="D1137" s="1">
        <v>2.30519058684808</v>
      </c>
      <c r="E1137">
        <f t="shared" si="18"/>
        <v>81.945319210575235</v>
      </c>
    </row>
    <row r="1138" spans="1:5" x14ac:dyDescent="0.2">
      <c r="A1138" s="1" t="s">
        <v>2095</v>
      </c>
      <c r="B1138" s="1" t="s">
        <v>5457</v>
      </c>
      <c r="C1138" s="1">
        <v>1.2649437177638401</v>
      </c>
      <c r="D1138" s="1">
        <v>1.53829635256746</v>
      </c>
      <c r="E1138">
        <f t="shared" si="18"/>
        <v>21.609865400719258</v>
      </c>
    </row>
    <row r="1139" spans="1:5" x14ac:dyDescent="0.2">
      <c r="A1139" s="1" t="s">
        <v>88</v>
      </c>
      <c r="B1139" s="1" t="s">
        <v>7109</v>
      </c>
      <c r="C1139" s="1">
        <v>1.2648348298371099</v>
      </c>
      <c r="D1139" s="1">
        <v>1.76425798344642</v>
      </c>
      <c r="E1139">
        <f t="shared" si="18"/>
        <v>39.485246755390797</v>
      </c>
    </row>
    <row r="1140" spans="1:5" x14ac:dyDescent="0.2">
      <c r="A1140" s="1" t="s">
        <v>4513</v>
      </c>
      <c r="B1140" s="1" t="s">
        <v>6595</v>
      </c>
      <c r="C1140" s="1">
        <v>1.2645934394088501</v>
      </c>
      <c r="D1140" s="1">
        <v>1.3565895998241899</v>
      </c>
      <c r="E1140">
        <f t="shared" si="18"/>
        <v>7.2747617968304992</v>
      </c>
    </row>
    <row r="1141" spans="1:5" x14ac:dyDescent="0.2">
      <c r="A1141" s="1" t="s">
        <v>3454</v>
      </c>
      <c r="B1141" s="1" t="s">
        <v>5706</v>
      </c>
      <c r="C1141" s="1">
        <v>1.26402827838099</v>
      </c>
      <c r="D1141" s="1">
        <v>2.1352075483739101</v>
      </c>
      <c r="E1141">
        <f t="shared" si="18"/>
        <v>68.920868693598848</v>
      </c>
    </row>
    <row r="1142" spans="1:5" x14ac:dyDescent="0.2">
      <c r="A1142" s="1" t="s">
        <v>3949</v>
      </c>
      <c r="B1142" s="1" t="s">
        <v>5544</v>
      </c>
      <c r="C1142" s="1">
        <v>1.26327171480125</v>
      </c>
      <c r="D1142" s="1">
        <v>1.33850573515814</v>
      </c>
      <c r="E1142">
        <f t="shared" si="18"/>
        <v>5.9554899769703553</v>
      </c>
    </row>
    <row r="1143" spans="1:5" x14ac:dyDescent="0.2">
      <c r="A1143" s="1" t="s">
        <v>4507</v>
      </c>
      <c r="B1143" s="1" t="s">
        <v>7216</v>
      </c>
      <c r="C1143" s="1">
        <v>1.26236821743412</v>
      </c>
      <c r="D1143" s="1">
        <v>1.62949606924894</v>
      </c>
      <c r="E1143">
        <f t="shared" si="18"/>
        <v>29.08246950014642</v>
      </c>
    </row>
    <row r="1144" spans="1:5" x14ac:dyDescent="0.2">
      <c r="A1144" s="1" t="s">
        <v>1614</v>
      </c>
      <c r="B1144" s="1">
        <v>0</v>
      </c>
      <c r="C1144" s="1">
        <v>1.26008222321358</v>
      </c>
      <c r="D1144" s="1">
        <v>1.05487530612723</v>
      </c>
      <c r="E1144">
        <f t="shared" si="18"/>
        <v>-16.285200545327275</v>
      </c>
    </row>
    <row r="1145" spans="1:5" x14ac:dyDescent="0.2">
      <c r="A1145" s="1" t="s">
        <v>936</v>
      </c>
      <c r="B1145" s="1" t="s">
        <v>6048</v>
      </c>
      <c r="C1145" s="1">
        <v>1.2577395245204199</v>
      </c>
      <c r="D1145" s="1">
        <v>1.8137949789679999</v>
      </c>
      <c r="E1145">
        <f t="shared" si="18"/>
        <v>44.210700515244255</v>
      </c>
    </row>
    <row r="1146" spans="1:5" x14ac:dyDescent="0.2">
      <c r="A1146" s="1" t="s">
        <v>3179</v>
      </c>
      <c r="B1146" s="1">
        <v>0</v>
      </c>
      <c r="C1146" s="1">
        <v>1.2574042831463801</v>
      </c>
      <c r="D1146" s="1">
        <v>1.2295595774006201</v>
      </c>
      <c r="E1146">
        <f t="shared" si="18"/>
        <v>-2.2144592728827619</v>
      </c>
    </row>
    <row r="1147" spans="1:5" x14ac:dyDescent="0.2">
      <c r="A1147" s="1" t="s">
        <v>1367</v>
      </c>
      <c r="B1147" s="1" t="s">
        <v>6580</v>
      </c>
      <c r="C1147" s="1">
        <v>1.25619654621643</v>
      </c>
      <c r="D1147" s="1">
        <v>1.3099176836495701</v>
      </c>
      <c r="E1147">
        <f t="shared" si="18"/>
        <v>4.2764914133018559</v>
      </c>
    </row>
    <row r="1148" spans="1:5" x14ac:dyDescent="0.2">
      <c r="A1148" s="1" t="s">
        <v>4213</v>
      </c>
      <c r="B1148" s="1" t="s">
        <v>6043</v>
      </c>
      <c r="C1148" s="1">
        <v>1.25602997748564</v>
      </c>
      <c r="D1148" s="1">
        <v>1.5694913929863299</v>
      </c>
      <c r="E1148">
        <f t="shared" si="18"/>
        <v>24.956523420578439</v>
      </c>
    </row>
    <row r="1149" spans="1:5" x14ac:dyDescent="0.2">
      <c r="A1149" s="1" t="s">
        <v>402</v>
      </c>
      <c r="B1149" s="1" t="s">
        <v>6906</v>
      </c>
      <c r="C1149" s="1">
        <v>1.2552545456197499</v>
      </c>
      <c r="D1149" s="1">
        <v>1.07877402028839</v>
      </c>
      <c r="E1149">
        <f t="shared" si="18"/>
        <v>-14.059341664779806</v>
      </c>
    </row>
    <row r="1150" spans="1:5" x14ac:dyDescent="0.2">
      <c r="A1150" s="1" t="s">
        <v>2002</v>
      </c>
      <c r="B1150" s="1" t="s">
        <v>5854</v>
      </c>
      <c r="C1150" s="1">
        <v>1.2541747334081501</v>
      </c>
      <c r="D1150" s="1">
        <v>1.3226814350462599</v>
      </c>
      <c r="E1150">
        <f t="shared" si="18"/>
        <v>5.4622932366008232</v>
      </c>
    </row>
    <row r="1151" spans="1:5" x14ac:dyDescent="0.2">
      <c r="A1151" s="1" t="s">
        <v>3062</v>
      </c>
      <c r="B1151" s="1" t="s">
        <v>6258</v>
      </c>
      <c r="C1151" s="1">
        <v>1.25410062915009</v>
      </c>
      <c r="D1151" s="1">
        <v>1.6282459114631</v>
      </c>
      <c r="E1151">
        <f t="shared" si="18"/>
        <v>29.833752859734236</v>
      </c>
    </row>
    <row r="1152" spans="1:5" x14ac:dyDescent="0.2">
      <c r="A1152" s="1" t="s">
        <v>1241</v>
      </c>
      <c r="B1152" s="1" t="s">
        <v>6720</v>
      </c>
      <c r="C1152" s="1">
        <v>1.2536877699387601</v>
      </c>
      <c r="D1152" s="1">
        <v>1.7552178904534199</v>
      </c>
      <c r="E1152">
        <f t="shared" si="18"/>
        <v>40.004388057415483</v>
      </c>
    </row>
    <row r="1153" spans="1:5" x14ac:dyDescent="0.2">
      <c r="A1153" s="1" t="s">
        <v>1713</v>
      </c>
      <c r="B1153" s="1" t="s">
        <v>7208</v>
      </c>
      <c r="C1153" s="1">
        <v>1.2525638436155799</v>
      </c>
      <c r="D1153" s="1">
        <v>1.8032409351815499</v>
      </c>
      <c r="E1153">
        <f t="shared" si="18"/>
        <v>43.96399388125532</v>
      </c>
    </row>
    <row r="1154" spans="1:5" x14ac:dyDescent="0.2">
      <c r="A1154" s="1" t="s">
        <v>3159</v>
      </c>
      <c r="B1154" s="1" t="s">
        <v>6704</v>
      </c>
      <c r="C1154" s="1">
        <v>1.25217324025592</v>
      </c>
      <c r="D1154" s="1">
        <v>2.1387907659638898</v>
      </c>
      <c r="E1154">
        <f t="shared" si="18"/>
        <v>70.806298777536753</v>
      </c>
    </row>
    <row r="1155" spans="1:5" x14ac:dyDescent="0.2">
      <c r="A1155" s="1" t="s">
        <v>5391</v>
      </c>
      <c r="B1155" s="1" t="s">
        <v>5457</v>
      </c>
      <c r="C1155" s="1">
        <v>1.24928725320184</v>
      </c>
      <c r="D1155" s="1">
        <v>1.16322669596517</v>
      </c>
      <c r="E1155">
        <f t="shared" si="18"/>
        <v>-6.8887725393901578</v>
      </c>
    </row>
    <row r="1156" spans="1:5" x14ac:dyDescent="0.2">
      <c r="A1156" s="1" t="s">
        <v>5180</v>
      </c>
      <c r="B1156" s="1" t="s">
        <v>6637</v>
      </c>
      <c r="C1156" s="1">
        <v>1.2483901060762099</v>
      </c>
      <c r="D1156" s="1">
        <v>1.67909895412452</v>
      </c>
      <c r="E1156">
        <f t="shared" si="18"/>
        <v>34.501142387459524</v>
      </c>
    </row>
    <row r="1157" spans="1:5" x14ac:dyDescent="0.2">
      <c r="A1157" s="1" t="s">
        <v>4825</v>
      </c>
      <c r="B1157" s="1" t="s">
        <v>7291</v>
      </c>
      <c r="C1157" s="1">
        <v>1.24344567781952</v>
      </c>
      <c r="D1157" s="1">
        <v>1.1345763655968799</v>
      </c>
      <c r="E1157">
        <f t="shared" si="18"/>
        <v>-8.7554538300017253</v>
      </c>
    </row>
    <row r="1158" spans="1:5" x14ac:dyDescent="0.2">
      <c r="A1158" s="1" t="s">
        <v>3686</v>
      </c>
      <c r="B1158" s="1" t="s">
        <v>5508</v>
      </c>
      <c r="C1158" s="1">
        <v>1.2430026047576499</v>
      </c>
      <c r="D1158" s="1">
        <v>1.5678810486510599</v>
      </c>
      <c r="E1158">
        <f t="shared" si="18"/>
        <v>26.13658592909804</v>
      </c>
    </row>
    <row r="1159" spans="1:5" x14ac:dyDescent="0.2">
      <c r="A1159" s="1" t="s">
        <v>4743</v>
      </c>
      <c r="B1159" s="1" t="s">
        <v>6470</v>
      </c>
      <c r="C1159" s="1">
        <v>1.24221771211909</v>
      </c>
      <c r="D1159" s="1">
        <v>1.2216000289342901</v>
      </c>
      <c r="E1159">
        <f t="shared" si="18"/>
        <v>-1.6597479639562052</v>
      </c>
    </row>
    <row r="1160" spans="1:5" x14ac:dyDescent="0.2">
      <c r="A1160" s="1" t="s">
        <v>4217</v>
      </c>
      <c r="B1160" s="1" t="s">
        <v>5726</v>
      </c>
      <c r="C1160" s="1">
        <v>1.2413489948974701</v>
      </c>
      <c r="D1160" s="1">
        <v>1.43303158817275</v>
      </c>
      <c r="E1160">
        <f t="shared" si="18"/>
        <v>15.441474884435062</v>
      </c>
    </row>
    <row r="1161" spans="1:5" x14ac:dyDescent="0.2">
      <c r="A1161" s="1" t="s">
        <v>3138</v>
      </c>
      <c r="B1161" s="1" t="s">
        <v>7301</v>
      </c>
      <c r="C1161" s="1">
        <v>1.24090101946793</v>
      </c>
      <c r="D1161" s="1">
        <v>2.0379270566905299</v>
      </c>
      <c r="E1161">
        <f t="shared" ref="E1161:E1224" si="19">((D1161-C1161)/C1161)*100</f>
        <v>64.229622243710182</v>
      </c>
    </row>
    <row r="1162" spans="1:5" x14ac:dyDescent="0.2">
      <c r="A1162" s="1" t="s">
        <v>3377</v>
      </c>
      <c r="B1162" s="1" t="s">
        <v>5519</v>
      </c>
      <c r="C1162" s="1">
        <v>1.24089860052914</v>
      </c>
      <c r="D1162" s="1">
        <v>1.4828301264266801</v>
      </c>
      <c r="E1162">
        <f t="shared" si="19"/>
        <v>19.496478261348383</v>
      </c>
    </row>
    <row r="1163" spans="1:5" x14ac:dyDescent="0.2">
      <c r="A1163" s="1" t="s">
        <v>2553</v>
      </c>
      <c r="B1163" s="1">
        <v>0</v>
      </c>
      <c r="C1163" s="1">
        <v>1.2390063958116799</v>
      </c>
      <c r="D1163" s="1">
        <v>1.6170469869514801</v>
      </c>
      <c r="E1163">
        <f t="shared" si="19"/>
        <v>30.5115931941694</v>
      </c>
    </row>
    <row r="1164" spans="1:5" x14ac:dyDescent="0.2">
      <c r="A1164" s="1" t="s">
        <v>3567</v>
      </c>
      <c r="B1164" s="1" t="s">
        <v>5457</v>
      </c>
      <c r="C1164" s="1">
        <v>1.2389459494295301</v>
      </c>
      <c r="D1164" s="1">
        <v>1.56262798694936</v>
      </c>
      <c r="E1164">
        <f t="shared" si="19"/>
        <v>26.125597946292057</v>
      </c>
    </row>
    <row r="1165" spans="1:5" x14ac:dyDescent="0.2">
      <c r="A1165" s="1" t="s">
        <v>1185</v>
      </c>
      <c r="B1165" s="1" t="s">
        <v>5918</v>
      </c>
      <c r="C1165" s="1">
        <v>1.23762407477581</v>
      </c>
      <c r="D1165" s="1">
        <v>1.47150937126949</v>
      </c>
      <c r="E1165">
        <f t="shared" si="19"/>
        <v>18.897927186496208</v>
      </c>
    </row>
    <row r="1166" spans="1:5" x14ac:dyDescent="0.2">
      <c r="A1166" s="1" t="s">
        <v>4815</v>
      </c>
      <c r="B1166" s="1" t="s">
        <v>5443</v>
      </c>
      <c r="C1166" s="1">
        <v>1.23750162466632</v>
      </c>
      <c r="D1166" s="1">
        <v>1.55031455269351</v>
      </c>
      <c r="E1166">
        <f t="shared" si="19"/>
        <v>25.277779179606085</v>
      </c>
    </row>
    <row r="1167" spans="1:5" x14ac:dyDescent="0.2">
      <c r="A1167" s="1" t="s">
        <v>2762</v>
      </c>
      <c r="B1167" s="1" t="s">
        <v>5443</v>
      </c>
      <c r="C1167" s="1">
        <v>1.2365204580275999</v>
      </c>
      <c r="D1167" s="1">
        <v>1.1974645165697799</v>
      </c>
      <c r="E1167">
        <f t="shared" si="19"/>
        <v>-3.1585358094373102</v>
      </c>
    </row>
    <row r="1168" spans="1:5" x14ac:dyDescent="0.2">
      <c r="A1168" s="1" t="s">
        <v>2526</v>
      </c>
      <c r="B1168" s="1" t="s">
        <v>5547</v>
      </c>
      <c r="C1168" s="1">
        <v>1.2358647385585899</v>
      </c>
      <c r="D1168" s="1">
        <v>1.8056966019209699</v>
      </c>
      <c r="E1168">
        <f t="shared" si="19"/>
        <v>46.10794738160299</v>
      </c>
    </row>
    <row r="1169" spans="1:5" x14ac:dyDescent="0.2">
      <c r="A1169" s="1" t="s">
        <v>1118</v>
      </c>
      <c r="B1169" s="1" t="s">
        <v>6822</v>
      </c>
      <c r="C1169" s="1">
        <v>1.23561975781849</v>
      </c>
      <c r="D1169" s="1">
        <v>1.60633872463539</v>
      </c>
      <c r="E1169">
        <f t="shared" si="19"/>
        <v>30.002673918990364</v>
      </c>
    </row>
    <row r="1170" spans="1:5" x14ac:dyDescent="0.2">
      <c r="A1170" s="1" t="s">
        <v>3912</v>
      </c>
      <c r="B1170" s="1">
        <v>0</v>
      </c>
      <c r="C1170" s="1">
        <v>1.2343105135949499</v>
      </c>
      <c r="D1170" s="1">
        <v>2.0988604166692899</v>
      </c>
      <c r="E1170">
        <f t="shared" si="19"/>
        <v>70.043145023234388</v>
      </c>
    </row>
    <row r="1171" spans="1:5" x14ac:dyDescent="0.2">
      <c r="A1171" s="1" t="s">
        <v>1101</v>
      </c>
      <c r="B1171" s="1" t="s">
        <v>6256</v>
      </c>
      <c r="C1171" s="1">
        <v>1.2340394808044599</v>
      </c>
      <c r="D1171" s="1">
        <v>1.2231703650549901</v>
      </c>
      <c r="E1171">
        <f t="shared" si="19"/>
        <v>-0.88077536566207104</v>
      </c>
    </row>
    <row r="1172" spans="1:5" x14ac:dyDescent="0.2">
      <c r="A1172" s="1" t="s">
        <v>4412</v>
      </c>
      <c r="B1172" s="1" t="s">
        <v>7184</v>
      </c>
      <c r="C1172" s="1">
        <v>1.23011252949303</v>
      </c>
      <c r="D1172" s="1">
        <v>1.39646469259684</v>
      </c>
      <c r="E1172">
        <f t="shared" si="19"/>
        <v>13.523328891899775</v>
      </c>
    </row>
    <row r="1173" spans="1:5" x14ac:dyDescent="0.2">
      <c r="A1173" s="1" t="s">
        <v>3936</v>
      </c>
      <c r="B1173" s="1" t="s">
        <v>5597</v>
      </c>
      <c r="C1173" s="1">
        <v>1.23008936536839</v>
      </c>
      <c r="D1173" s="1">
        <v>1.2474677025574801</v>
      </c>
      <c r="E1173">
        <f t="shared" si="19"/>
        <v>1.4127702976999232</v>
      </c>
    </row>
    <row r="1174" spans="1:5" x14ac:dyDescent="0.2">
      <c r="A1174" s="1" t="s">
        <v>1049</v>
      </c>
      <c r="B1174" s="1" t="s">
        <v>6419</v>
      </c>
      <c r="C1174" s="1">
        <v>1.229034648337</v>
      </c>
      <c r="D1174" s="1">
        <v>1.86693054320459</v>
      </c>
      <c r="E1174">
        <f t="shared" si="19"/>
        <v>51.902189717004589</v>
      </c>
    </row>
    <row r="1175" spans="1:5" x14ac:dyDescent="0.2">
      <c r="A1175" s="1" t="s">
        <v>2587</v>
      </c>
      <c r="B1175" s="1" t="s">
        <v>5835</v>
      </c>
      <c r="C1175" s="1">
        <v>1.2274980002465099</v>
      </c>
      <c r="D1175" s="1">
        <v>1.6724182277857</v>
      </c>
      <c r="E1175">
        <f t="shared" si="19"/>
        <v>36.246106099548832</v>
      </c>
    </row>
    <row r="1176" spans="1:5" x14ac:dyDescent="0.2">
      <c r="A1176" s="1" t="s">
        <v>7</v>
      </c>
      <c r="B1176" s="1" t="s">
        <v>6152</v>
      </c>
      <c r="C1176" s="1">
        <v>1.22712993160661</v>
      </c>
      <c r="D1176" s="1">
        <v>1.28462563273563</v>
      </c>
      <c r="E1176">
        <f t="shared" si="19"/>
        <v>4.6853800602634017</v>
      </c>
    </row>
    <row r="1177" spans="1:5" x14ac:dyDescent="0.2">
      <c r="A1177" s="1" t="s">
        <v>3212</v>
      </c>
      <c r="B1177" s="1" t="s">
        <v>6644</v>
      </c>
      <c r="C1177" s="1">
        <v>1.22574246099364</v>
      </c>
      <c r="D1177" s="1">
        <v>1.5708425933324199</v>
      </c>
      <c r="E1177">
        <f t="shared" si="19"/>
        <v>28.154375272194354</v>
      </c>
    </row>
    <row r="1178" spans="1:5" x14ac:dyDescent="0.2">
      <c r="A1178" s="1" t="s">
        <v>1184</v>
      </c>
      <c r="B1178" s="1" t="s">
        <v>7318</v>
      </c>
      <c r="C1178" s="1">
        <v>1.2244372532026699</v>
      </c>
      <c r="D1178" s="1">
        <v>1.83594006398959</v>
      </c>
      <c r="E1178">
        <f t="shared" si="19"/>
        <v>49.941539199943271</v>
      </c>
    </row>
    <row r="1179" spans="1:5" x14ac:dyDescent="0.2">
      <c r="A1179" s="1" t="s">
        <v>5427</v>
      </c>
      <c r="B1179" s="1" t="s">
        <v>6995</v>
      </c>
      <c r="C1179" s="1">
        <v>1.22395002038941</v>
      </c>
      <c r="D1179" s="1">
        <v>1.1683773160227999</v>
      </c>
      <c r="E1179">
        <f t="shared" si="19"/>
        <v>-4.5404390245386965</v>
      </c>
    </row>
    <row r="1180" spans="1:5" x14ac:dyDescent="0.2">
      <c r="A1180" s="1" t="s">
        <v>4945</v>
      </c>
      <c r="B1180" s="1" t="s">
        <v>6838</v>
      </c>
      <c r="C1180" s="1">
        <v>1.22115034462445</v>
      </c>
      <c r="D1180" s="1">
        <v>1.43982851841516</v>
      </c>
      <c r="E1180">
        <f t="shared" si="19"/>
        <v>17.907555343479167</v>
      </c>
    </row>
    <row r="1181" spans="1:5" x14ac:dyDescent="0.2">
      <c r="A1181" s="1" t="s">
        <v>3842</v>
      </c>
      <c r="B1181" s="1" t="s">
        <v>5928</v>
      </c>
      <c r="C1181" s="1">
        <v>1.22091385231345</v>
      </c>
      <c r="D1181" s="1">
        <v>1.37126824850176</v>
      </c>
      <c r="E1181">
        <f t="shared" si="19"/>
        <v>12.314906240387955</v>
      </c>
    </row>
    <row r="1182" spans="1:5" x14ac:dyDescent="0.2">
      <c r="A1182" s="1" t="s">
        <v>3045</v>
      </c>
      <c r="B1182" s="1">
        <v>0</v>
      </c>
      <c r="C1182" s="1">
        <v>1.2195459193179401</v>
      </c>
      <c r="D1182" s="1">
        <v>1.37921494963709</v>
      </c>
      <c r="E1182">
        <f t="shared" si="19"/>
        <v>13.09249842830425</v>
      </c>
    </row>
    <row r="1183" spans="1:5" x14ac:dyDescent="0.2">
      <c r="A1183" s="1" t="s">
        <v>3423</v>
      </c>
      <c r="B1183" s="1" t="s">
        <v>6570</v>
      </c>
      <c r="C1183" s="1">
        <v>1.2190378363598999</v>
      </c>
      <c r="D1183" s="1">
        <v>1.4185701795591601</v>
      </c>
      <c r="E1183">
        <f t="shared" si="19"/>
        <v>16.36801887914098</v>
      </c>
    </row>
    <row r="1184" spans="1:5" x14ac:dyDescent="0.2">
      <c r="A1184" s="1" t="s">
        <v>3483</v>
      </c>
      <c r="B1184" s="1" t="s">
        <v>5630</v>
      </c>
      <c r="C1184" s="1">
        <v>1.21777881997745</v>
      </c>
      <c r="D1184" s="1">
        <v>1.4034570987669901</v>
      </c>
      <c r="E1184">
        <f t="shared" si="19"/>
        <v>15.247290866249291</v>
      </c>
    </row>
    <row r="1185" spans="1:5" x14ac:dyDescent="0.2">
      <c r="A1185" s="1" t="s">
        <v>217</v>
      </c>
      <c r="B1185" s="1" t="s">
        <v>6547</v>
      </c>
      <c r="C1185" s="1">
        <v>1.21529066180459</v>
      </c>
      <c r="D1185" s="1">
        <v>1.8808484802312799</v>
      </c>
      <c r="E1185">
        <f t="shared" si="19"/>
        <v>54.765319881451276</v>
      </c>
    </row>
    <row r="1186" spans="1:5" x14ac:dyDescent="0.2">
      <c r="A1186" s="1" t="s">
        <v>1047</v>
      </c>
      <c r="B1186" s="1" t="s">
        <v>6851</v>
      </c>
      <c r="C1186" s="1">
        <v>1.2142521642297399</v>
      </c>
      <c r="D1186" s="1">
        <v>1.55762520032472</v>
      </c>
      <c r="E1186">
        <f t="shared" si="19"/>
        <v>28.278560764419019</v>
      </c>
    </row>
    <row r="1187" spans="1:5" x14ac:dyDescent="0.2">
      <c r="A1187" s="1" t="s">
        <v>3457</v>
      </c>
      <c r="B1187" s="1" t="s">
        <v>7137</v>
      </c>
      <c r="C1187" s="1">
        <v>1.2129569621932299</v>
      </c>
      <c r="D1187" s="1">
        <v>2.0043465935097902</v>
      </c>
      <c r="E1187">
        <f t="shared" si="19"/>
        <v>65.244658795279506</v>
      </c>
    </row>
    <row r="1188" spans="1:5" x14ac:dyDescent="0.2">
      <c r="A1188" s="1" t="s">
        <v>122</v>
      </c>
      <c r="B1188" s="1" t="s">
        <v>5534</v>
      </c>
      <c r="C1188" s="1">
        <v>1.20952041972194</v>
      </c>
      <c r="D1188" s="1">
        <v>1.16065200513972</v>
      </c>
      <c r="E1188">
        <f t="shared" si="19"/>
        <v>-4.0403133163683602</v>
      </c>
    </row>
    <row r="1189" spans="1:5" x14ac:dyDescent="0.2">
      <c r="A1189" s="1" t="s">
        <v>556</v>
      </c>
      <c r="B1189" s="1" t="s">
        <v>5703</v>
      </c>
      <c r="C1189" s="1">
        <v>1.20930963638777</v>
      </c>
      <c r="D1189" s="1">
        <v>1.18114015998691</v>
      </c>
      <c r="E1189">
        <f t="shared" si="19"/>
        <v>-2.3293849278339271</v>
      </c>
    </row>
    <row r="1190" spans="1:5" x14ac:dyDescent="0.2">
      <c r="A1190" s="1" t="s">
        <v>2147</v>
      </c>
      <c r="B1190" s="1" t="s">
        <v>7141</v>
      </c>
      <c r="C1190" s="1">
        <v>1.20668288287422</v>
      </c>
      <c r="D1190" s="1">
        <v>1.12912423396754</v>
      </c>
      <c r="E1190">
        <f t="shared" si="19"/>
        <v>-6.4274259631446489</v>
      </c>
    </row>
    <row r="1191" spans="1:5" x14ac:dyDescent="0.2">
      <c r="A1191" s="1" t="s">
        <v>1712</v>
      </c>
      <c r="B1191" s="1" t="s">
        <v>5978</v>
      </c>
      <c r="C1191" s="1">
        <v>1.2065441741908101</v>
      </c>
      <c r="D1191" s="1">
        <v>1.8304283730980599</v>
      </c>
      <c r="E1191">
        <f t="shared" si="19"/>
        <v>51.708359482624722</v>
      </c>
    </row>
    <row r="1192" spans="1:5" x14ac:dyDescent="0.2">
      <c r="A1192" s="1" t="s">
        <v>4093</v>
      </c>
      <c r="B1192" s="1" t="s">
        <v>5457</v>
      </c>
      <c r="C1192" s="1">
        <v>1.2057821954762</v>
      </c>
      <c r="D1192" s="1">
        <v>1.4128397919153499</v>
      </c>
      <c r="E1192">
        <f t="shared" si="19"/>
        <v>17.172056215125696</v>
      </c>
    </row>
    <row r="1193" spans="1:5" x14ac:dyDescent="0.2">
      <c r="A1193" s="1" t="s">
        <v>4492</v>
      </c>
      <c r="B1193" s="1" t="s">
        <v>6866</v>
      </c>
      <c r="C1193" s="1">
        <v>1.2054957611664401</v>
      </c>
      <c r="D1193" s="1">
        <v>1.4741896487767601</v>
      </c>
      <c r="E1193">
        <f t="shared" si="19"/>
        <v>22.289077760865062</v>
      </c>
    </row>
    <row r="1194" spans="1:5" x14ac:dyDescent="0.2">
      <c r="A1194" s="1" t="s">
        <v>1970</v>
      </c>
      <c r="B1194" s="1" t="s">
        <v>6725</v>
      </c>
      <c r="C1194" s="1">
        <v>1.2053530565130199</v>
      </c>
      <c r="D1194" s="1">
        <v>1.3150463769395999</v>
      </c>
      <c r="E1194">
        <f t="shared" si="19"/>
        <v>9.1005137319610796</v>
      </c>
    </row>
    <row r="1195" spans="1:5" x14ac:dyDescent="0.2">
      <c r="A1195" s="1" t="s">
        <v>1827</v>
      </c>
      <c r="B1195" s="1" t="s">
        <v>7360</v>
      </c>
      <c r="C1195" s="1">
        <v>1.2052957333254799</v>
      </c>
      <c r="D1195" s="1">
        <v>1.5935824344731899</v>
      </c>
      <c r="E1195">
        <f t="shared" si="19"/>
        <v>32.215056472190838</v>
      </c>
    </row>
    <row r="1196" spans="1:5" x14ac:dyDescent="0.2">
      <c r="A1196" s="1" t="s">
        <v>3098</v>
      </c>
      <c r="B1196" s="1" t="s">
        <v>6962</v>
      </c>
      <c r="C1196" s="1">
        <v>1.2051704844344999</v>
      </c>
      <c r="D1196" s="1">
        <v>1.51488300941707</v>
      </c>
      <c r="E1196">
        <f t="shared" si="19"/>
        <v>25.698648364085681</v>
      </c>
    </row>
    <row r="1197" spans="1:5" x14ac:dyDescent="0.2">
      <c r="A1197" s="1" t="s">
        <v>1637</v>
      </c>
      <c r="B1197" s="1" t="s">
        <v>6802</v>
      </c>
      <c r="C1197" s="1">
        <v>1.2041255928638399</v>
      </c>
      <c r="D1197" s="1">
        <v>1.69867286958694</v>
      </c>
      <c r="E1197">
        <f t="shared" si="19"/>
        <v>41.071070962530605</v>
      </c>
    </row>
    <row r="1198" spans="1:5" x14ac:dyDescent="0.2">
      <c r="A1198" s="1" t="s">
        <v>2964</v>
      </c>
      <c r="B1198" s="1" t="s">
        <v>6617</v>
      </c>
      <c r="C1198" s="1">
        <v>1.2037112363628399</v>
      </c>
      <c r="D1198" s="1">
        <v>1.28033250524062</v>
      </c>
      <c r="E1198">
        <f t="shared" si="19"/>
        <v>6.3654194264482058</v>
      </c>
    </row>
    <row r="1199" spans="1:5" x14ac:dyDescent="0.2">
      <c r="A1199" s="1" t="s">
        <v>539</v>
      </c>
      <c r="B1199" s="1" t="s">
        <v>6557</v>
      </c>
      <c r="C1199" s="1">
        <v>1.20338314613667</v>
      </c>
      <c r="D1199" s="1">
        <v>1.5386692934510999</v>
      </c>
      <c r="E1199">
        <f t="shared" si="19"/>
        <v>27.861961370393917</v>
      </c>
    </row>
    <row r="1200" spans="1:5" x14ac:dyDescent="0.2">
      <c r="A1200" s="1" t="s">
        <v>4295</v>
      </c>
      <c r="B1200" s="1" t="s">
        <v>7071</v>
      </c>
      <c r="C1200" s="1">
        <v>1.2033142026542401</v>
      </c>
      <c r="D1200" s="1">
        <v>1.6101731880738399</v>
      </c>
      <c r="E1200">
        <f t="shared" si="19"/>
        <v>33.811533556419477</v>
      </c>
    </row>
    <row r="1201" spans="1:5" x14ac:dyDescent="0.2">
      <c r="A1201" s="1" t="s">
        <v>2593</v>
      </c>
      <c r="B1201" s="1" t="s">
        <v>6716</v>
      </c>
      <c r="C1201" s="1">
        <v>1.2007057748585299</v>
      </c>
      <c r="D1201" s="1">
        <v>1.5712471506941399</v>
      </c>
      <c r="E1201">
        <f t="shared" si="19"/>
        <v>30.860297634469863</v>
      </c>
    </row>
    <row r="1202" spans="1:5" x14ac:dyDescent="0.2">
      <c r="A1202" s="1" t="s">
        <v>790</v>
      </c>
      <c r="B1202" s="1">
        <v>0</v>
      </c>
      <c r="C1202" s="1">
        <v>1.20062971308174</v>
      </c>
      <c r="D1202" s="1">
        <v>1.53413230896481</v>
      </c>
      <c r="E1202">
        <f t="shared" si="19"/>
        <v>27.777306545832985</v>
      </c>
    </row>
    <row r="1203" spans="1:5" x14ac:dyDescent="0.2">
      <c r="A1203" s="1" t="s">
        <v>3337</v>
      </c>
      <c r="B1203" s="1" t="s">
        <v>5610</v>
      </c>
      <c r="C1203" s="1">
        <v>1.20021992383744</v>
      </c>
      <c r="D1203" s="1">
        <v>1.26985152937288</v>
      </c>
      <c r="E1203">
        <f t="shared" si="19"/>
        <v>5.8015705415727661</v>
      </c>
    </row>
    <row r="1204" spans="1:5" x14ac:dyDescent="0.2">
      <c r="A1204" s="1" t="s">
        <v>2388</v>
      </c>
      <c r="B1204" s="1">
        <v>0</v>
      </c>
      <c r="C1204" s="1">
        <v>1.19971378635338</v>
      </c>
      <c r="D1204" s="1">
        <v>1.8292999332790301</v>
      </c>
      <c r="E1204">
        <f t="shared" si="19"/>
        <v>52.478028850474779</v>
      </c>
    </row>
    <row r="1205" spans="1:5" x14ac:dyDescent="0.2">
      <c r="A1205" s="1" t="s">
        <v>2036</v>
      </c>
      <c r="B1205" s="1" t="s">
        <v>7270</v>
      </c>
      <c r="C1205" s="1">
        <v>1.1969775858766101</v>
      </c>
      <c r="D1205" s="1">
        <v>1.7095494491725101</v>
      </c>
      <c r="E1205">
        <f t="shared" si="19"/>
        <v>42.822177235717952</v>
      </c>
    </row>
    <row r="1206" spans="1:5" x14ac:dyDescent="0.2">
      <c r="A1206" s="1" t="s">
        <v>1147</v>
      </c>
      <c r="B1206" s="1" t="s">
        <v>5457</v>
      </c>
      <c r="C1206" s="1">
        <v>1.19622157703521</v>
      </c>
      <c r="D1206" s="1">
        <v>1.52276298597307</v>
      </c>
      <c r="E1206">
        <f t="shared" si="19"/>
        <v>27.297736072206668</v>
      </c>
    </row>
    <row r="1207" spans="1:5" x14ac:dyDescent="0.2">
      <c r="A1207" s="1" t="s">
        <v>3856</v>
      </c>
      <c r="B1207" s="1" t="s">
        <v>5498</v>
      </c>
      <c r="C1207" s="1">
        <v>1.1954975733283599</v>
      </c>
      <c r="D1207" s="1">
        <v>1.4882309846352699</v>
      </c>
      <c r="E1207">
        <f t="shared" si="19"/>
        <v>24.486324174788326</v>
      </c>
    </row>
    <row r="1208" spans="1:5" x14ac:dyDescent="0.2">
      <c r="A1208" s="1" t="s">
        <v>3580</v>
      </c>
      <c r="B1208" s="1" t="s">
        <v>5998</v>
      </c>
      <c r="C1208" s="1">
        <v>1.19483034666479</v>
      </c>
      <c r="D1208" s="1">
        <v>1.60629093987285</v>
      </c>
      <c r="E1208">
        <f t="shared" si="19"/>
        <v>34.436737764202043</v>
      </c>
    </row>
    <row r="1209" spans="1:5" x14ac:dyDescent="0.2">
      <c r="A1209" s="1" t="s">
        <v>5023</v>
      </c>
      <c r="B1209" s="1" t="s">
        <v>5703</v>
      </c>
      <c r="C1209" s="1">
        <v>1.1946866495884201</v>
      </c>
      <c r="D1209" s="1">
        <v>1.3009958058706299</v>
      </c>
      <c r="E1209">
        <f t="shared" si="19"/>
        <v>8.8984970509910895</v>
      </c>
    </row>
    <row r="1210" spans="1:5" x14ac:dyDescent="0.2">
      <c r="A1210" s="1" t="s">
        <v>655</v>
      </c>
      <c r="B1210" s="1" t="s">
        <v>5928</v>
      </c>
      <c r="C1210" s="1">
        <v>1.1941114341085499</v>
      </c>
      <c r="D1210" s="1">
        <v>1.7220347689653701</v>
      </c>
      <c r="E1210">
        <f t="shared" si="19"/>
        <v>44.210558560720528</v>
      </c>
    </row>
    <row r="1211" spans="1:5" x14ac:dyDescent="0.2">
      <c r="A1211" s="1" t="s">
        <v>3492</v>
      </c>
      <c r="B1211" s="1" t="s">
        <v>5457</v>
      </c>
      <c r="C1211" s="1">
        <v>1.1919676520115601</v>
      </c>
      <c r="D1211" s="1">
        <v>1.5264924814824701</v>
      </c>
      <c r="E1211">
        <f t="shared" si="19"/>
        <v>28.064925160206084</v>
      </c>
    </row>
    <row r="1212" spans="1:5" x14ac:dyDescent="0.2">
      <c r="A1212" s="1" t="s">
        <v>1000</v>
      </c>
      <c r="B1212" s="1" t="s">
        <v>6906</v>
      </c>
      <c r="C1212" s="1">
        <v>1.19117513142396</v>
      </c>
      <c r="D1212" s="1">
        <v>1.3726395038236401</v>
      </c>
      <c r="E1212">
        <f t="shared" si="19"/>
        <v>15.234063204690404</v>
      </c>
    </row>
    <row r="1213" spans="1:5" x14ac:dyDescent="0.2">
      <c r="A1213" s="1" t="s">
        <v>2115</v>
      </c>
      <c r="B1213" s="1" t="s">
        <v>6957</v>
      </c>
      <c r="C1213" s="1">
        <v>1.19092765194558</v>
      </c>
      <c r="D1213" s="1">
        <v>1.47844663833706</v>
      </c>
      <c r="E1213">
        <f t="shared" si="19"/>
        <v>24.142439376713565</v>
      </c>
    </row>
    <row r="1214" spans="1:5" x14ac:dyDescent="0.2">
      <c r="A1214" s="1" t="s">
        <v>5169</v>
      </c>
      <c r="B1214" s="1" t="s">
        <v>5633</v>
      </c>
      <c r="C1214" s="1">
        <v>1.1894014119291101</v>
      </c>
      <c r="D1214" s="1">
        <v>1.1746968271206599</v>
      </c>
      <c r="E1214">
        <f t="shared" si="19"/>
        <v>-1.2363012739828978</v>
      </c>
    </row>
    <row r="1215" spans="1:5" x14ac:dyDescent="0.2">
      <c r="A1215" s="1" t="s">
        <v>5221</v>
      </c>
      <c r="B1215" s="1" t="s">
        <v>5652</v>
      </c>
      <c r="C1215" s="1">
        <v>1.1890546458590701</v>
      </c>
      <c r="D1215" s="1">
        <v>1.39272164459993</v>
      </c>
      <c r="E1215">
        <f t="shared" si="19"/>
        <v>17.12848097016721</v>
      </c>
    </row>
    <row r="1216" spans="1:5" x14ac:dyDescent="0.2">
      <c r="A1216" s="1" t="s">
        <v>4990</v>
      </c>
      <c r="B1216" s="1" t="s">
        <v>5518</v>
      </c>
      <c r="C1216" s="1">
        <v>1.1890284989453901</v>
      </c>
      <c r="D1216" s="1">
        <v>1.71553045707374</v>
      </c>
      <c r="E1216">
        <f t="shared" si="19"/>
        <v>44.280011673002903</v>
      </c>
    </row>
    <row r="1217" spans="1:5" x14ac:dyDescent="0.2">
      <c r="A1217" s="1" t="s">
        <v>2556</v>
      </c>
      <c r="B1217" s="1" t="s">
        <v>6665</v>
      </c>
      <c r="C1217" s="1">
        <v>1.1883919288071301</v>
      </c>
      <c r="D1217" s="1">
        <v>1.6121970042827201</v>
      </c>
      <c r="E1217">
        <f t="shared" si="19"/>
        <v>35.662062759126279</v>
      </c>
    </row>
    <row r="1218" spans="1:5" x14ac:dyDescent="0.2">
      <c r="A1218" s="1" t="s">
        <v>2514</v>
      </c>
      <c r="B1218" s="1" t="s">
        <v>6618</v>
      </c>
      <c r="C1218" s="1">
        <v>1.18757374951671</v>
      </c>
      <c r="D1218" s="1">
        <v>1.1552965931733901</v>
      </c>
      <c r="E1218">
        <f t="shared" si="19"/>
        <v>-2.7179075283918435</v>
      </c>
    </row>
    <row r="1219" spans="1:5" x14ac:dyDescent="0.2">
      <c r="A1219" s="1" t="s">
        <v>259</v>
      </c>
      <c r="B1219" s="1" t="s">
        <v>7240</v>
      </c>
      <c r="C1219" s="1">
        <v>1.18705770935764</v>
      </c>
      <c r="D1219" s="1">
        <v>1.22055732608312</v>
      </c>
      <c r="E1219">
        <f t="shared" si="19"/>
        <v>2.8220714512361678</v>
      </c>
    </row>
    <row r="1220" spans="1:5" x14ac:dyDescent="0.2">
      <c r="A1220" s="1" t="s">
        <v>90</v>
      </c>
      <c r="B1220" s="1" t="s">
        <v>5484</v>
      </c>
      <c r="C1220" s="1">
        <v>1.1866440025423599</v>
      </c>
      <c r="D1220" s="1">
        <v>1.8523183402911001</v>
      </c>
      <c r="E1220">
        <f t="shared" si="19"/>
        <v>56.097223457291904</v>
      </c>
    </row>
    <row r="1221" spans="1:5" x14ac:dyDescent="0.2">
      <c r="A1221" s="1" t="s">
        <v>952</v>
      </c>
      <c r="B1221" s="1" t="s">
        <v>6836</v>
      </c>
      <c r="C1221" s="1">
        <v>1.1864843160691201</v>
      </c>
      <c r="D1221" s="1">
        <v>1.5486286610001501</v>
      </c>
      <c r="E1221">
        <f t="shared" si="19"/>
        <v>30.522472149554552</v>
      </c>
    </row>
    <row r="1222" spans="1:5" x14ac:dyDescent="0.2">
      <c r="A1222" s="1" t="s">
        <v>4269</v>
      </c>
      <c r="B1222" s="1" t="s">
        <v>6811</v>
      </c>
      <c r="C1222" s="1">
        <v>1.1860655659246599</v>
      </c>
      <c r="D1222" s="1">
        <v>1.2109965911577401</v>
      </c>
      <c r="E1222">
        <f t="shared" si="19"/>
        <v>2.101993848345459</v>
      </c>
    </row>
    <row r="1223" spans="1:5" x14ac:dyDescent="0.2">
      <c r="A1223" s="1" t="s">
        <v>1916</v>
      </c>
      <c r="B1223" s="1" t="s">
        <v>5457</v>
      </c>
      <c r="C1223" s="1">
        <v>1.1844951433664499</v>
      </c>
      <c r="D1223" s="1">
        <v>1.5319401740554299</v>
      </c>
      <c r="E1223">
        <f t="shared" si="19"/>
        <v>29.332752661315908</v>
      </c>
    </row>
    <row r="1224" spans="1:5" x14ac:dyDescent="0.2">
      <c r="A1224" s="1" t="s">
        <v>1567</v>
      </c>
      <c r="B1224" s="1" t="s">
        <v>5639</v>
      </c>
      <c r="C1224" s="1">
        <v>1.1832084735408801</v>
      </c>
      <c r="D1224" s="1">
        <v>1.3439486479162299</v>
      </c>
      <c r="E1224">
        <f t="shared" si="19"/>
        <v>13.585110144987162</v>
      </c>
    </row>
    <row r="1225" spans="1:5" x14ac:dyDescent="0.2">
      <c r="A1225" s="1" t="s">
        <v>2988</v>
      </c>
      <c r="B1225" s="1" t="s">
        <v>6916</v>
      </c>
      <c r="C1225" s="1">
        <v>1.1831892071985901</v>
      </c>
      <c r="D1225" s="1">
        <v>1.49532725711534</v>
      </c>
      <c r="E1225">
        <f t="shared" ref="E1225:E1288" si="20">((D1225-C1225)/C1225)*100</f>
        <v>26.381076502192911</v>
      </c>
    </row>
    <row r="1226" spans="1:5" x14ac:dyDescent="0.2">
      <c r="A1226" s="1" t="s">
        <v>3075</v>
      </c>
      <c r="B1226" s="1" t="s">
        <v>7230</v>
      </c>
      <c r="C1226" s="1">
        <v>1.18160884248999</v>
      </c>
      <c r="D1226" s="1">
        <v>1.2590546970146901</v>
      </c>
      <c r="E1226">
        <f t="shared" si="20"/>
        <v>6.5542717471121312</v>
      </c>
    </row>
    <row r="1227" spans="1:5" x14ac:dyDescent="0.2">
      <c r="A1227" s="1" t="s">
        <v>4057</v>
      </c>
      <c r="B1227" s="1" t="s">
        <v>6727</v>
      </c>
      <c r="C1227" s="1">
        <v>1.1812261956033401</v>
      </c>
      <c r="D1227" s="1">
        <v>1.4692656255448999</v>
      </c>
      <c r="E1227">
        <f t="shared" si="20"/>
        <v>24.384781764379738</v>
      </c>
    </row>
    <row r="1228" spans="1:5" x14ac:dyDescent="0.2">
      <c r="A1228" s="1" t="s">
        <v>3564</v>
      </c>
      <c r="B1228" s="1" t="s">
        <v>5737</v>
      </c>
      <c r="C1228" s="1">
        <v>1.18121339594636</v>
      </c>
      <c r="D1228" s="1">
        <v>1.6411895199306099</v>
      </c>
      <c r="E1228">
        <f t="shared" si="20"/>
        <v>38.940984377825146</v>
      </c>
    </row>
    <row r="1229" spans="1:5" x14ac:dyDescent="0.2">
      <c r="A1229" s="1" t="s">
        <v>3679</v>
      </c>
      <c r="B1229" s="1" t="s">
        <v>5990</v>
      </c>
      <c r="C1229" s="1">
        <v>1.1803156780967199</v>
      </c>
      <c r="D1229" s="1">
        <v>1.7340817743619299</v>
      </c>
      <c r="E1229">
        <f t="shared" si="20"/>
        <v>46.916778836503106</v>
      </c>
    </row>
    <row r="1230" spans="1:5" x14ac:dyDescent="0.2">
      <c r="A1230" s="1" t="s">
        <v>1429</v>
      </c>
      <c r="B1230" s="1" t="s">
        <v>6258</v>
      </c>
      <c r="C1230" s="1">
        <v>1.1789817765289601</v>
      </c>
      <c r="D1230" s="1">
        <v>1.22238833938629</v>
      </c>
      <c r="E1230">
        <f t="shared" si="20"/>
        <v>3.6816992188906563</v>
      </c>
    </row>
    <row r="1231" spans="1:5" x14ac:dyDescent="0.2">
      <c r="A1231" s="1" t="s">
        <v>1493</v>
      </c>
      <c r="B1231" s="1" t="s">
        <v>5551</v>
      </c>
      <c r="C1231" s="1">
        <v>1.1755663074929501</v>
      </c>
      <c r="D1231" s="1">
        <v>1.3739307796275599</v>
      </c>
      <c r="E1231">
        <f t="shared" si="20"/>
        <v>16.87395010134717</v>
      </c>
    </row>
    <row r="1232" spans="1:5" x14ac:dyDescent="0.2">
      <c r="A1232" s="1" t="s">
        <v>329</v>
      </c>
      <c r="B1232" s="1" t="s">
        <v>5617</v>
      </c>
      <c r="C1232" s="1">
        <v>1.17461579324896</v>
      </c>
      <c r="D1232" s="1">
        <v>2.1080684861314398</v>
      </c>
      <c r="E1232">
        <f t="shared" si="20"/>
        <v>79.468767425693414</v>
      </c>
    </row>
    <row r="1233" spans="1:5" x14ac:dyDescent="0.2">
      <c r="A1233" s="1" t="s">
        <v>932</v>
      </c>
      <c r="B1233" s="1" t="s">
        <v>5457</v>
      </c>
      <c r="C1233" s="1">
        <v>1.1728792581568499</v>
      </c>
      <c r="D1233" s="1">
        <v>1.0920212926925801</v>
      </c>
      <c r="E1233">
        <f t="shared" si="20"/>
        <v>-6.8939718135467816</v>
      </c>
    </row>
    <row r="1234" spans="1:5" x14ac:dyDescent="0.2">
      <c r="A1234" s="1" t="s">
        <v>1331</v>
      </c>
      <c r="B1234" s="1" t="s">
        <v>6552</v>
      </c>
      <c r="C1234" s="1">
        <v>1.1726242049803399</v>
      </c>
      <c r="D1234" s="1">
        <v>1.61542636220557</v>
      </c>
      <c r="E1234">
        <f t="shared" si="20"/>
        <v>37.761642250311048</v>
      </c>
    </row>
    <row r="1235" spans="1:5" x14ac:dyDescent="0.2">
      <c r="A1235" s="1" t="s">
        <v>2590</v>
      </c>
      <c r="B1235" s="1" t="s">
        <v>6865</v>
      </c>
      <c r="C1235" s="1">
        <v>1.1720771738598901</v>
      </c>
      <c r="D1235" s="1">
        <v>1.6390064869107299</v>
      </c>
      <c r="E1235">
        <f t="shared" si="20"/>
        <v>39.837761835523686</v>
      </c>
    </row>
    <row r="1236" spans="1:5" x14ac:dyDescent="0.2">
      <c r="A1236" s="1" t="s">
        <v>3203</v>
      </c>
      <c r="B1236" s="1" t="s">
        <v>7006</v>
      </c>
      <c r="C1236" s="1">
        <v>1.1719187116041001</v>
      </c>
      <c r="D1236" s="1">
        <v>1.7443102227351699</v>
      </c>
      <c r="E1236">
        <f t="shared" si="20"/>
        <v>48.842253772669189</v>
      </c>
    </row>
    <row r="1237" spans="1:5" x14ac:dyDescent="0.2">
      <c r="A1237" s="1" t="s">
        <v>1823</v>
      </c>
      <c r="B1237" s="1" t="s">
        <v>7285</v>
      </c>
      <c r="C1237" s="1">
        <v>1.16897190314902</v>
      </c>
      <c r="D1237" s="1">
        <v>2.6030220760160399</v>
      </c>
      <c r="E1237">
        <f t="shared" si="20"/>
        <v>122.67618828167915</v>
      </c>
    </row>
    <row r="1238" spans="1:5" x14ac:dyDescent="0.2">
      <c r="A1238" s="1" t="s">
        <v>4257</v>
      </c>
      <c r="B1238" s="1" t="s">
        <v>7387</v>
      </c>
      <c r="C1238" s="1">
        <v>1.16875606393786</v>
      </c>
      <c r="D1238" s="1">
        <v>1.3911143277853699</v>
      </c>
      <c r="E1238">
        <f t="shared" si="20"/>
        <v>19.025207287337949</v>
      </c>
    </row>
    <row r="1239" spans="1:5" x14ac:dyDescent="0.2">
      <c r="A1239" s="1" t="s">
        <v>3512</v>
      </c>
      <c r="B1239" s="1" t="s">
        <v>7083</v>
      </c>
      <c r="C1239" s="1">
        <v>1.16788509337003</v>
      </c>
      <c r="D1239" s="1">
        <v>1.5606077487941199</v>
      </c>
      <c r="E1239">
        <f t="shared" si="20"/>
        <v>33.626823191214463</v>
      </c>
    </row>
    <row r="1240" spans="1:5" x14ac:dyDescent="0.2">
      <c r="A1240" s="1" t="s">
        <v>582</v>
      </c>
      <c r="B1240" s="1" t="s">
        <v>7191</v>
      </c>
      <c r="C1240" s="1">
        <v>1.1678061476075301</v>
      </c>
      <c r="D1240" s="1">
        <v>1.1974081208735301</v>
      </c>
      <c r="E1240">
        <f t="shared" si="20"/>
        <v>2.5348362248858853</v>
      </c>
    </row>
    <row r="1241" spans="1:5" x14ac:dyDescent="0.2">
      <c r="A1241" s="1" t="s">
        <v>3153</v>
      </c>
      <c r="B1241" s="1" t="s">
        <v>6789</v>
      </c>
      <c r="C1241" s="1">
        <v>1.1671096682172799</v>
      </c>
      <c r="D1241" s="1">
        <v>1.5534054686885801</v>
      </c>
      <c r="E1241">
        <f t="shared" si="20"/>
        <v>33.09850059432322</v>
      </c>
    </row>
    <row r="1242" spans="1:5" x14ac:dyDescent="0.2">
      <c r="A1242" s="1" t="s">
        <v>3516</v>
      </c>
      <c r="B1242" s="1" t="s">
        <v>7046</v>
      </c>
      <c r="C1242" s="1">
        <v>1.1659809875226099</v>
      </c>
      <c r="D1242" s="1">
        <v>1.38824589308131</v>
      </c>
      <c r="E1242">
        <f t="shared" si="20"/>
        <v>19.06248111566142</v>
      </c>
    </row>
    <row r="1243" spans="1:5" x14ac:dyDescent="0.2">
      <c r="A1243" s="1" t="s">
        <v>3491</v>
      </c>
      <c r="B1243" s="1" t="s">
        <v>5593</v>
      </c>
      <c r="C1243" s="1">
        <v>1.1655271867008901</v>
      </c>
      <c r="D1243" s="1">
        <v>1.37754607657919</v>
      </c>
      <c r="E1243">
        <f t="shared" si="20"/>
        <v>18.190814619986252</v>
      </c>
    </row>
    <row r="1244" spans="1:5" x14ac:dyDescent="0.2">
      <c r="A1244" s="1" t="s">
        <v>2529</v>
      </c>
      <c r="B1244" s="1" t="s">
        <v>5655</v>
      </c>
      <c r="C1244" s="1">
        <v>1.164303424918</v>
      </c>
      <c r="D1244" s="1">
        <v>1.2690415266155599</v>
      </c>
      <c r="E1244">
        <f t="shared" si="20"/>
        <v>8.9957737352646259</v>
      </c>
    </row>
    <row r="1245" spans="1:5" x14ac:dyDescent="0.2">
      <c r="A1245" s="1" t="s">
        <v>575</v>
      </c>
      <c r="B1245" s="1" t="s">
        <v>5794</v>
      </c>
      <c r="C1245" s="1">
        <v>1.16345149029939</v>
      </c>
      <c r="D1245" s="1">
        <v>1.8637038057076001</v>
      </c>
      <c r="E1245">
        <f t="shared" si="20"/>
        <v>60.187495675304412</v>
      </c>
    </row>
    <row r="1246" spans="1:5" x14ac:dyDescent="0.2">
      <c r="A1246" s="1" t="s">
        <v>3496</v>
      </c>
      <c r="B1246" s="1" t="s">
        <v>5866</v>
      </c>
      <c r="C1246" s="1">
        <v>1.1630179709464099</v>
      </c>
      <c r="D1246" s="1">
        <v>1.16780229597033</v>
      </c>
      <c r="E1246">
        <f t="shared" si="20"/>
        <v>0.41137154742560517</v>
      </c>
    </row>
    <row r="1247" spans="1:5" x14ac:dyDescent="0.2">
      <c r="A1247" s="1" t="s">
        <v>1333</v>
      </c>
      <c r="B1247" s="1" t="s">
        <v>5630</v>
      </c>
      <c r="C1247" s="1">
        <v>1.1626556873465299</v>
      </c>
      <c r="D1247" s="1">
        <v>1.7314725117223</v>
      </c>
      <c r="E1247">
        <f t="shared" si="20"/>
        <v>48.923927398828788</v>
      </c>
    </row>
    <row r="1248" spans="1:5" x14ac:dyDescent="0.2">
      <c r="A1248" s="1" t="s">
        <v>2281</v>
      </c>
      <c r="B1248" s="1" t="s">
        <v>5652</v>
      </c>
      <c r="C1248" s="1">
        <v>1.16189513729603</v>
      </c>
      <c r="D1248" s="1">
        <v>1.57348900709814</v>
      </c>
      <c r="E1248">
        <f t="shared" si="20"/>
        <v>35.424356001693404</v>
      </c>
    </row>
    <row r="1249" spans="1:5" x14ac:dyDescent="0.2">
      <c r="A1249" s="1" t="s">
        <v>334</v>
      </c>
      <c r="B1249" s="1">
        <v>0</v>
      </c>
      <c r="C1249" s="1">
        <v>1.1615792984886999</v>
      </c>
      <c r="D1249" s="1">
        <v>1.62833391894687</v>
      </c>
      <c r="E1249">
        <f t="shared" si="20"/>
        <v>40.182759891249106</v>
      </c>
    </row>
    <row r="1250" spans="1:5" x14ac:dyDescent="0.2">
      <c r="A1250" s="1" t="s">
        <v>4298</v>
      </c>
      <c r="B1250" s="1" t="s">
        <v>6967</v>
      </c>
      <c r="C1250" s="1">
        <v>1.1615430171502501</v>
      </c>
      <c r="D1250" s="1">
        <v>1.3759000196172599</v>
      </c>
      <c r="E1250">
        <f t="shared" si="20"/>
        <v>18.454503991846728</v>
      </c>
    </row>
    <row r="1251" spans="1:5" x14ac:dyDescent="0.2">
      <c r="A1251" s="1" t="s">
        <v>3350</v>
      </c>
      <c r="B1251" s="1" t="s">
        <v>6680</v>
      </c>
      <c r="C1251" s="1">
        <v>1.1603442668693</v>
      </c>
      <c r="D1251" s="1">
        <v>1.48878793654726</v>
      </c>
      <c r="E1251">
        <f t="shared" si="20"/>
        <v>28.305708836234167</v>
      </c>
    </row>
    <row r="1252" spans="1:5" x14ac:dyDescent="0.2">
      <c r="A1252" s="1" t="s">
        <v>498</v>
      </c>
      <c r="B1252" s="1" t="s">
        <v>5866</v>
      </c>
      <c r="C1252" s="1">
        <v>1.15931503028355</v>
      </c>
      <c r="D1252" s="1">
        <v>1.50598623215681</v>
      </c>
      <c r="E1252">
        <f t="shared" si="20"/>
        <v>29.903105956322314</v>
      </c>
    </row>
    <row r="1253" spans="1:5" x14ac:dyDescent="0.2">
      <c r="A1253" s="1" t="s">
        <v>1774</v>
      </c>
      <c r="B1253" s="1" t="s">
        <v>5888</v>
      </c>
      <c r="C1253" s="1">
        <v>1.1574169122183899</v>
      </c>
      <c r="D1253" s="1">
        <v>1.2546059330755499</v>
      </c>
      <c r="E1253">
        <f t="shared" si="20"/>
        <v>8.3970624440661048</v>
      </c>
    </row>
    <row r="1254" spans="1:5" x14ac:dyDescent="0.2">
      <c r="A1254" s="1" t="s">
        <v>9</v>
      </c>
      <c r="B1254" s="1" t="s">
        <v>5457</v>
      </c>
      <c r="C1254" s="1">
        <v>1.1570715020726501</v>
      </c>
      <c r="D1254" s="1">
        <v>1.2933735759243199</v>
      </c>
      <c r="E1254">
        <f t="shared" si="20"/>
        <v>11.779917974603412</v>
      </c>
    </row>
    <row r="1255" spans="1:5" x14ac:dyDescent="0.2">
      <c r="A1255" s="1" t="s">
        <v>4399</v>
      </c>
      <c r="B1255" s="1">
        <v>0</v>
      </c>
      <c r="C1255" s="1">
        <v>1.1556374351765999</v>
      </c>
      <c r="D1255" s="1">
        <v>1.2998594741274601</v>
      </c>
      <c r="E1255">
        <f t="shared" si="20"/>
        <v>12.479869080116874</v>
      </c>
    </row>
    <row r="1256" spans="1:5" x14ac:dyDescent="0.2">
      <c r="A1256" s="1" t="s">
        <v>4275</v>
      </c>
      <c r="B1256" s="1" t="s">
        <v>5582</v>
      </c>
      <c r="C1256" s="1">
        <v>1.1555240099125701</v>
      </c>
      <c r="D1256" s="1">
        <v>1.2077193433772899</v>
      </c>
      <c r="E1256">
        <f t="shared" si="20"/>
        <v>4.5170271683639927</v>
      </c>
    </row>
    <row r="1257" spans="1:5" x14ac:dyDescent="0.2">
      <c r="A1257" s="1" t="s">
        <v>3657</v>
      </c>
      <c r="B1257" s="1" t="s">
        <v>6255</v>
      </c>
      <c r="C1257" s="1">
        <v>1.1546655100291701</v>
      </c>
      <c r="D1257" s="1">
        <v>1.2180866821749201</v>
      </c>
      <c r="E1257">
        <f t="shared" si="20"/>
        <v>5.4926012420816006</v>
      </c>
    </row>
    <row r="1258" spans="1:5" x14ac:dyDescent="0.2">
      <c r="A1258" s="1" t="s">
        <v>3719</v>
      </c>
      <c r="B1258" s="1" t="s">
        <v>5835</v>
      </c>
      <c r="C1258" s="1">
        <v>1.15454113649663</v>
      </c>
      <c r="D1258" s="1">
        <v>1.96813246287627</v>
      </c>
      <c r="E1258">
        <f t="shared" si="20"/>
        <v>70.468803636431943</v>
      </c>
    </row>
    <row r="1259" spans="1:5" x14ac:dyDescent="0.2">
      <c r="A1259" s="1" t="s">
        <v>5259</v>
      </c>
      <c r="B1259" s="1" t="s">
        <v>5901</v>
      </c>
      <c r="C1259" s="1">
        <v>1.15329553381214</v>
      </c>
      <c r="D1259" s="1">
        <v>1.3047291134646899</v>
      </c>
      <c r="E1259">
        <f t="shared" si="20"/>
        <v>13.130509501931087</v>
      </c>
    </row>
    <row r="1260" spans="1:5" x14ac:dyDescent="0.2">
      <c r="A1260" s="1" t="s">
        <v>971</v>
      </c>
      <c r="B1260" s="1" t="s">
        <v>5536</v>
      </c>
      <c r="C1260" s="1">
        <v>1.1525338735773401</v>
      </c>
      <c r="D1260" s="1">
        <v>1.2114986797728799</v>
      </c>
      <c r="E1260">
        <f t="shared" si="20"/>
        <v>5.1161017951272481</v>
      </c>
    </row>
    <row r="1261" spans="1:5" x14ac:dyDescent="0.2">
      <c r="A1261" s="1" t="s">
        <v>1736</v>
      </c>
      <c r="B1261" s="1" t="s">
        <v>7048</v>
      </c>
      <c r="C1261" s="1">
        <v>1.15199925907094</v>
      </c>
      <c r="D1261" s="1">
        <v>1.6744307384713899</v>
      </c>
      <c r="E1261">
        <f t="shared" si="20"/>
        <v>45.349983976706582</v>
      </c>
    </row>
    <row r="1262" spans="1:5" x14ac:dyDescent="0.2">
      <c r="A1262" s="1" t="s">
        <v>3426</v>
      </c>
      <c r="B1262" s="1" t="s">
        <v>5582</v>
      </c>
      <c r="C1262" s="1">
        <v>1.1506866910986899</v>
      </c>
      <c r="D1262" s="1">
        <v>1.8196979813107801</v>
      </c>
      <c r="E1262">
        <f t="shared" si="20"/>
        <v>58.140177981315652</v>
      </c>
    </row>
    <row r="1263" spans="1:5" x14ac:dyDescent="0.2">
      <c r="A1263" s="1" t="s">
        <v>2034</v>
      </c>
      <c r="B1263" s="1" t="s">
        <v>7269</v>
      </c>
      <c r="C1263" s="1">
        <v>1.1496028230075399</v>
      </c>
      <c r="D1263" s="1">
        <v>1.2502195942680501</v>
      </c>
      <c r="E1263">
        <f t="shared" si="20"/>
        <v>8.7523072531503558</v>
      </c>
    </row>
    <row r="1264" spans="1:5" x14ac:dyDescent="0.2">
      <c r="A1264" s="1" t="s">
        <v>3717</v>
      </c>
      <c r="B1264" s="1" t="s">
        <v>6255</v>
      </c>
      <c r="C1264" s="1">
        <v>1.1494618543113799</v>
      </c>
      <c r="D1264" s="1">
        <v>1.32548667617293</v>
      </c>
      <c r="E1264">
        <f t="shared" si="20"/>
        <v>15.313672324254998</v>
      </c>
    </row>
    <row r="1265" spans="1:5" x14ac:dyDescent="0.2">
      <c r="A1265" s="1" t="s">
        <v>4677</v>
      </c>
      <c r="B1265" s="1" t="s">
        <v>6000</v>
      </c>
      <c r="C1265" s="1">
        <v>1.14833603200895</v>
      </c>
      <c r="D1265" s="1">
        <v>1.28060209720676</v>
      </c>
      <c r="E1265">
        <f t="shared" si="20"/>
        <v>11.518062789200991</v>
      </c>
    </row>
    <row r="1266" spans="1:5" x14ac:dyDescent="0.2">
      <c r="A1266" s="1" t="s">
        <v>5076</v>
      </c>
      <c r="B1266" s="1" t="s">
        <v>6950</v>
      </c>
      <c r="C1266" s="1">
        <v>1.14772635791842</v>
      </c>
      <c r="D1266" s="1">
        <v>1.2864439685554401</v>
      </c>
      <c r="E1266">
        <f t="shared" si="20"/>
        <v>12.086296500901659</v>
      </c>
    </row>
    <row r="1267" spans="1:5" x14ac:dyDescent="0.2">
      <c r="A1267" s="1" t="s">
        <v>3649</v>
      </c>
      <c r="B1267" s="1" t="s">
        <v>5513</v>
      </c>
      <c r="C1267" s="1">
        <v>1.14739509249759</v>
      </c>
      <c r="D1267" s="1">
        <v>1.0933512743915701</v>
      </c>
      <c r="E1267">
        <f t="shared" si="20"/>
        <v>-4.7101315370261965</v>
      </c>
    </row>
    <row r="1268" spans="1:5" x14ac:dyDescent="0.2">
      <c r="A1268" s="1" t="s">
        <v>2418</v>
      </c>
      <c r="B1268" s="1" t="s">
        <v>5918</v>
      </c>
      <c r="C1268" s="1">
        <v>1.14721238391932</v>
      </c>
      <c r="D1268" s="1">
        <v>1.5090855475999401</v>
      </c>
      <c r="E1268">
        <f t="shared" si="20"/>
        <v>31.543693979690296</v>
      </c>
    </row>
    <row r="1269" spans="1:5" x14ac:dyDescent="0.2">
      <c r="A1269" s="1" t="s">
        <v>1723</v>
      </c>
      <c r="B1269" s="1" t="s">
        <v>5919</v>
      </c>
      <c r="C1269" s="1">
        <v>1.1472027422951201</v>
      </c>
      <c r="D1269" s="1">
        <v>1.49168687725362</v>
      </c>
      <c r="E1269">
        <f t="shared" si="20"/>
        <v>30.028182661882163</v>
      </c>
    </row>
    <row r="1270" spans="1:5" x14ac:dyDescent="0.2">
      <c r="A1270" s="1" t="s">
        <v>4466</v>
      </c>
      <c r="B1270" s="1" t="s">
        <v>6268</v>
      </c>
      <c r="C1270" s="1">
        <v>1.14658908800952</v>
      </c>
      <c r="D1270" s="1">
        <v>1.2731959714129499</v>
      </c>
      <c r="E1270">
        <f t="shared" si="20"/>
        <v>11.042045029681876</v>
      </c>
    </row>
    <row r="1271" spans="1:5" x14ac:dyDescent="0.2">
      <c r="A1271" s="1" t="s">
        <v>2608</v>
      </c>
      <c r="B1271" s="1" t="s">
        <v>6656</v>
      </c>
      <c r="C1271" s="1">
        <v>1.1463062105247499</v>
      </c>
      <c r="D1271" s="1">
        <v>2.0113111013615299</v>
      </c>
      <c r="E1271">
        <f t="shared" si="20"/>
        <v>75.460194047173729</v>
      </c>
    </row>
    <row r="1272" spans="1:5" x14ac:dyDescent="0.2">
      <c r="A1272" s="1" t="s">
        <v>501</v>
      </c>
      <c r="B1272" s="1" t="s">
        <v>5998</v>
      </c>
      <c r="C1272" s="1">
        <v>1.1458319807082999</v>
      </c>
      <c r="D1272" s="1">
        <v>1.07048722596118</v>
      </c>
      <c r="E1272">
        <f t="shared" si="20"/>
        <v>-6.5755499947335538</v>
      </c>
    </row>
    <row r="1273" spans="1:5" x14ac:dyDescent="0.2">
      <c r="A1273" s="1" t="s">
        <v>716</v>
      </c>
      <c r="B1273" s="1" t="s">
        <v>5483</v>
      </c>
      <c r="C1273" s="1">
        <v>1.14564916556178</v>
      </c>
      <c r="D1273" s="1">
        <v>1.0552826231547501</v>
      </c>
      <c r="E1273">
        <f t="shared" si="20"/>
        <v>-7.8878024026419826</v>
      </c>
    </row>
    <row r="1274" spans="1:5" x14ac:dyDescent="0.2">
      <c r="A1274" s="1" t="s">
        <v>1877</v>
      </c>
      <c r="B1274" s="1">
        <v>0</v>
      </c>
      <c r="C1274" s="1">
        <v>1.1425510280014699</v>
      </c>
      <c r="D1274" s="1">
        <v>1.3933813325617801</v>
      </c>
      <c r="E1274">
        <f t="shared" si="20"/>
        <v>21.953531913498704</v>
      </c>
    </row>
    <row r="1275" spans="1:5" x14ac:dyDescent="0.2">
      <c r="A1275" s="1" t="s">
        <v>2776</v>
      </c>
      <c r="B1275" s="1" t="s">
        <v>5484</v>
      </c>
      <c r="C1275" s="1">
        <v>1.14110895014451</v>
      </c>
      <c r="D1275" s="1">
        <v>1.0611808771881099</v>
      </c>
      <c r="E1275">
        <f t="shared" si="20"/>
        <v>-7.0044208264493895</v>
      </c>
    </row>
    <row r="1276" spans="1:5" x14ac:dyDescent="0.2">
      <c r="A1276" s="1" t="s">
        <v>2504</v>
      </c>
      <c r="B1276" s="1" t="s">
        <v>6460</v>
      </c>
      <c r="C1276" s="1">
        <v>1.14087717681989</v>
      </c>
      <c r="D1276" s="1">
        <v>1.86283523154595</v>
      </c>
      <c r="E1276">
        <f t="shared" si="20"/>
        <v>63.28096217495245</v>
      </c>
    </row>
    <row r="1277" spans="1:5" x14ac:dyDescent="0.2">
      <c r="A1277" s="1" t="s">
        <v>1302</v>
      </c>
      <c r="B1277" s="1" t="s">
        <v>5448</v>
      </c>
      <c r="C1277" s="1">
        <v>1.1408392586242799</v>
      </c>
      <c r="D1277" s="1">
        <v>1.61584451822151</v>
      </c>
      <c r="E1277">
        <f t="shared" si="20"/>
        <v>41.636475603936653</v>
      </c>
    </row>
    <row r="1278" spans="1:5" x14ac:dyDescent="0.2">
      <c r="A1278" s="1" t="s">
        <v>73</v>
      </c>
      <c r="B1278" s="1" t="s">
        <v>6291</v>
      </c>
      <c r="C1278" s="1">
        <v>1.1400490734530599</v>
      </c>
      <c r="D1278" s="1">
        <v>1.3528278245284799</v>
      </c>
      <c r="E1278">
        <f t="shared" si="20"/>
        <v>18.663999298814471</v>
      </c>
    </row>
    <row r="1279" spans="1:5" x14ac:dyDescent="0.2">
      <c r="A1279" s="1" t="s">
        <v>3374</v>
      </c>
      <c r="B1279" s="1" t="s">
        <v>7103</v>
      </c>
      <c r="C1279" s="1">
        <v>1.13990369513073</v>
      </c>
      <c r="D1279" s="1">
        <v>1.0798694780198299</v>
      </c>
      <c r="E1279">
        <f t="shared" si="20"/>
        <v>-5.2666043076573272</v>
      </c>
    </row>
    <row r="1280" spans="1:5" x14ac:dyDescent="0.2">
      <c r="A1280" s="1" t="s">
        <v>4450</v>
      </c>
      <c r="B1280" s="1" t="s">
        <v>6894</v>
      </c>
      <c r="C1280" s="1">
        <v>1.1381566956051501</v>
      </c>
      <c r="D1280" s="1">
        <v>1.22408036581239</v>
      </c>
      <c r="E1280">
        <f t="shared" si="20"/>
        <v>7.5493708853116113</v>
      </c>
    </row>
    <row r="1281" spans="1:5" x14ac:dyDescent="0.2">
      <c r="A1281" s="1" t="s">
        <v>2884</v>
      </c>
      <c r="B1281" s="1" t="s">
        <v>7076</v>
      </c>
      <c r="C1281" s="1">
        <v>1.1374770280141899</v>
      </c>
      <c r="D1281" s="1">
        <v>1.21433175064635</v>
      </c>
      <c r="E1281">
        <f t="shared" si="20"/>
        <v>6.7565955829748265</v>
      </c>
    </row>
    <row r="1282" spans="1:5" x14ac:dyDescent="0.2">
      <c r="A1282" s="1" t="s">
        <v>3331</v>
      </c>
      <c r="B1282" s="1" t="s">
        <v>6705</v>
      </c>
      <c r="C1282" s="1">
        <v>1.1357214133943501</v>
      </c>
      <c r="D1282" s="1">
        <v>1.07488545506885</v>
      </c>
      <c r="E1282">
        <f t="shared" si="20"/>
        <v>-5.3565916436917895</v>
      </c>
    </row>
    <row r="1283" spans="1:5" x14ac:dyDescent="0.2">
      <c r="A1283" s="1" t="s">
        <v>4211</v>
      </c>
      <c r="B1283" s="1" t="s">
        <v>7398</v>
      </c>
      <c r="C1283" s="1">
        <v>1.1307915276412499</v>
      </c>
      <c r="D1283" s="1">
        <v>1.1499111352937099</v>
      </c>
      <c r="E1283">
        <f t="shared" si="20"/>
        <v>1.6908163162791063</v>
      </c>
    </row>
    <row r="1284" spans="1:5" x14ac:dyDescent="0.2">
      <c r="A1284" s="1" t="s">
        <v>1885</v>
      </c>
      <c r="B1284" s="1" t="s">
        <v>7153</v>
      </c>
      <c r="C1284" s="1">
        <v>1.1303304285963101</v>
      </c>
      <c r="D1284" s="1">
        <v>1.2732118858372601</v>
      </c>
      <c r="E1284">
        <f t="shared" si="20"/>
        <v>12.640680426376383</v>
      </c>
    </row>
    <row r="1285" spans="1:5" x14ac:dyDescent="0.2">
      <c r="A1285" s="1" t="s">
        <v>1799</v>
      </c>
      <c r="B1285" s="1">
        <v>0</v>
      </c>
      <c r="C1285" s="1">
        <v>1.1298073619346001</v>
      </c>
      <c r="D1285" s="1">
        <v>2.1913766202944198</v>
      </c>
      <c r="E1285">
        <f t="shared" si="20"/>
        <v>93.960200130229779</v>
      </c>
    </row>
    <row r="1286" spans="1:5" x14ac:dyDescent="0.2">
      <c r="A1286" s="1" t="s">
        <v>3019</v>
      </c>
      <c r="B1286" s="1" t="s">
        <v>5894</v>
      </c>
      <c r="C1286" s="1">
        <v>1.12908648281696</v>
      </c>
      <c r="D1286" s="1">
        <v>1.2208697249296101</v>
      </c>
      <c r="E1286">
        <f t="shared" si="20"/>
        <v>8.1289824570089539</v>
      </c>
    </row>
    <row r="1287" spans="1:5" x14ac:dyDescent="0.2">
      <c r="A1287" s="1" t="s">
        <v>142</v>
      </c>
      <c r="B1287" s="1" t="s">
        <v>5457</v>
      </c>
      <c r="C1287" s="1">
        <v>1.1281007457750301</v>
      </c>
      <c r="D1287" s="1">
        <v>1.6332564199339801</v>
      </c>
      <c r="E1287">
        <f t="shared" si="20"/>
        <v>44.779305044417548</v>
      </c>
    </row>
    <row r="1288" spans="1:5" x14ac:dyDescent="0.2">
      <c r="A1288" s="1" t="s">
        <v>3995</v>
      </c>
      <c r="B1288" s="1" t="s">
        <v>6215</v>
      </c>
      <c r="C1288" s="1">
        <v>1.1273185940238799</v>
      </c>
      <c r="D1288" s="1">
        <v>1.28576940558884</v>
      </c>
      <c r="E1288">
        <f t="shared" si="20"/>
        <v>14.055548485134242</v>
      </c>
    </row>
    <row r="1289" spans="1:5" x14ac:dyDescent="0.2">
      <c r="A1289" s="1" t="s">
        <v>2486</v>
      </c>
      <c r="B1289" s="1" t="s">
        <v>7157</v>
      </c>
      <c r="C1289" s="1">
        <v>1.1255862419942999</v>
      </c>
      <c r="D1289" s="1">
        <v>1.4555871793462101</v>
      </c>
      <c r="E1289">
        <f t="shared" ref="E1289:E1352" si="21">((D1289-C1289)/C1289)*100</f>
        <v>29.31813885422218</v>
      </c>
    </row>
    <row r="1290" spans="1:5" x14ac:dyDescent="0.2">
      <c r="A1290" s="1" t="s">
        <v>3766</v>
      </c>
      <c r="B1290" s="1" t="s">
        <v>5474</v>
      </c>
      <c r="C1290" s="1">
        <v>1.12540689598426</v>
      </c>
      <c r="D1290" s="1">
        <v>1.3099944056798101</v>
      </c>
      <c r="E1290">
        <f t="shared" si="21"/>
        <v>16.401846332575847</v>
      </c>
    </row>
    <row r="1291" spans="1:5" x14ac:dyDescent="0.2">
      <c r="A1291" s="1" t="s">
        <v>1422</v>
      </c>
      <c r="B1291" s="1" t="s">
        <v>5833</v>
      </c>
      <c r="C1291" s="1">
        <v>1.12423035552969</v>
      </c>
      <c r="D1291" s="1">
        <v>1.90454521913011</v>
      </c>
      <c r="E1291">
        <f t="shared" si="21"/>
        <v>69.408805745399789</v>
      </c>
    </row>
    <row r="1292" spans="1:5" x14ac:dyDescent="0.2">
      <c r="A1292" s="1" t="s">
        <v>4246</v>
      </c>
      <c r="B1292" s="1" t="s">
        <v>5534</v>
      </c>
      <c r="C1292" s="1">
        <v>1.1239649779149099</v>
      </c>
      <c r="D1292" s="1">
        <v>2.0980421022281699</v>
      </c>
      <c r="E1292">
        <f t="shared" si="21"/>
        <v>86.664366190509796</v>
      </c>
    </row>
    <row r="1293" spans="1:5" x14ac:dyDescent="0.2">
      <c r="A1293" s="1" t="s">
        <v>3927</v>
      </c>
      <c r="B1293" s="1" t="s">
        <v>6679</v>
      </c>
      <c r="C1293" s="1">
        <v>1.1236966510728801</v>
      </c>
      <c r="D1293" s="1">
        <v>1.91320807725664</v>
      </c>
      <c r="E1293">
        <f t="shared" si="21"/>
        <v>70.260192146159056</v>
      </c>
    </row>
    <row r="1294" spans="1:5" x14ac:dyDescent="0.2">
      <c r="A1294" s="1" t="s">
        <v>2453</v>
      </c>
      <c r="B1294" s="1" t="s">
        <v>5625</v>
      </c>
      <c r="C1294" s="1">
        <v>1.12334372273642</v>
      </c>
      <c r="D1294" s="1">
        <v>1.8122697563852499</v>
      </c>
      <c r="E1294">
        <f t="shared" si="21"/>
        <v>61.328159823658766</v>
      </c>
    </row>
    <row r="1295" spans="1:5" x14ac:dyDescent="0.2">
      <c r="A1295" s="1" t="s">
        <v>2270</v>
      </c>
      <c r="B1295" s="1" t="s">
        <v>7172</v>
      </c>
      <c r="C1295" s="1">
        <v>1.1232405194641</v>
      </c>
      <c r="D1295" s="1">
        <v>1.7916217815223201</v>
      </c>
      <c r="E1295">
        <f t="shared" si="21"/>
        <v>59.504732110012029</v>
      </c>
    </row>
    <row r="1296" spans="1:5" x14ac:dyDescent="0.2">
      <c r="A1296" s="1" t="s">
        <v>4790</v>
      </c>
      <c r="B1296" s="1" t="s">
        <v>7226</v>
      </c>
      <c r="C1296" s="1">
        <v>1.1225370088989199</v>
      </c>
      <c r="D1296" s="1">
        <v>1.97740290105841</v>
      </c>
      <c r="E1296">
        <f t="shared" si="21"/>
        <v>76.154806958036545</v>
      </c>
    </row>
    <row r="1297" spans="1:5" x14ac:dyDescent="0.2">
      <c r="A1297" s="1" t="s">
        <v>549</v>
      </c>
      <c r="B1297" s="1" t="s">
        <v>5779</v>
      </c>
      <c r="C1297" s="1">
        <v>1.1220210390277201</v>
      </c>
      <c r="D1297" s="1">
        <v>1.8200186843833599</v>
      </c>
      <c r="E1297">
        <f t="shared" si="21"/>
        <v>62.208962316828305</v>
      </c>
    </row>
    <row r="1298" spans="1:5" x14ac:dyDescent="0.2">
      <c r="A1298" s="1" t="s">
        <v>5049</v>
      </c>
      <c r="B1298" s="1" t="e">
        <v>#N/A</v>
      </c>
      <c r="C1298" s="1">
        <v>1.1218862804530501</v>
      </c>
      <c r="D1298" s="1">
        <v>1.81823963119612</v>
      </c>
      <c r="E1298">
        <f t="shared" si="21"/>
        <v>62.069869547015259</v>
      </c>
    </row>
    <row r="1299" spans="1:5" x14ac:dyDescent="0.2">
      <c r="A1299" s="1" t="s">
        <v>5112</v>
      </c>
      <c r="B1299" s="1">
        <v>0</v>
      </c>
      <c r="C1299" s="1">
        <v>1.12054908887697</v>
      </c>
      <c r="D1299" s="1">
        <v>1.55783766778288</v>
      </c>
      <c r="E1299">
        <f t="shared" si="21"/>
        <v>39.02449105055868</v>
      </c>
    </row>
    <row r="1300" spans="1:5" x14ac:dyDescent="0.2">
      <c r="A1300" s="1" t="s">
        <v>4032</v>
      </c>
      <c r="B1300" s="1" t="s">
        <v>5819</v>
      </c>
      <c r="C1300" s="1">
        <v>1.11944953324067</v>
      </c>
      <c r="D1300" s="1">
        <v>1.3606783846406101</v>
      </c>
      <c r="E1300">
        <f t="shared" si="21"/>
        <v>21.548881323985366</v>
      </c>
    </row>
    <row r="1301" spans="1:5" x14ac:dyDescent="0.2">
      <c r="A1301" s="1" t="s">
        <v>4472</v>
      </c>
      <c r="B1301" s="1" t="s">
        <v>5833</v>
      </c>
      <c r="C1301" s="1">
        <v>1.11836103538057</v>
      </c>
      <c r="D1301" s="1">
        <v>1.69637410027633</v>
      </c>
      <c r="E1301">
        <f t="shared" si="21"/>
        <v>51.683941644038633</v>
      </c>
    </row>
    <row r="1302" spans="1:5" x14ac:dyDescent="0.2">
      <c r="A1302" s="1" t="s">
        <v>2709</v>
      </c>
      <c r="B1302" s="1" t="s">
        <v>5628</v>
      </c>
      <c r="C1302" s="1">
        <v>1.11804960507077</v>
      </c>
      <c r="D1302" s="1">
        <v>1.5827163334662</v>
      </c>
      <c r="E1302">
        <f t="shared" si="21"/>
        <v>41.56047516031434</v>
      </c>
    </row>
    <row r="1303" spans="1:5" x14ac:dyDescent="0.2">
      <c r="A1303" s="1" t="s">
        <v>1262</v>
      </c>
      <c r="B1303" s="1" t="s">
        <v>6848</v>
      </c>
      <c r="C1303" s="1">
        <v>1.1178914532191999</v>
      </c>
      <c r="D1303" s="1">
        <v>1.68001240677214</v>
      </c>
      <c r="E1303">
        <f t="shared" si="21"/>
        <v>50.284037142800976</v>
      </c>
    </row>
    <row r="1304" spans="1:5" x14ac:dyDescent="0.2">
      <c r="A1304" s="1" t="s">
        <v>830</v>
      </c>
      <c r="B1304" s="1" t="s">
        <v>7363</v>
      </c>
      <c r="C1304" s="1">
        <v>1.1145595163688899</v>
      </c>
      <c r="D1304" s="1">
        <v>1.4820848289238699</v>
      </c>
      <c r="E1304">
        <f t="shared" si="21"/>
        <v>32.974938274479612</v>
      </c>
    </row>
    <row r="1305" spans="1:5" x14ac:dyDescent="0.2">
      <c r="A1305" s="1" t="s">
        <v>2096</v>
      </c>
      <c r="B1305" s="1" t="s">
        <v>7056</v>
      </c>
      <c r="C1305" s="1">
        <v>1.11367121553608</v>
      </c>
      <c r="D1305" s="1">
        <v>1.9298984836975299</v>
      </c>
      <c r="E1305">
        <f t="shared" si="21"/>
        <v>73.291583438164778</v>
      </c>
    </row>
    <row r="1306" spans="1:5" x14ac:dyDescent="0.2">
      <c r="A1306" s="1" t="s">
        <v>506</v>
      </c>
      <c r="B1306" s="1" t="s">
        <v>6817</v>
      </c>
      <c r="C1306" s="1">
        <v>1.1123761082807</v>
      </c>
      <c r="D1306" s="1">
        <v>1.0293763153556299</v>
      </c>
      <c r="E1306">
        <f t="shared" si="21"/>
        <v>-7.4614864799061014</v>
      </c>
    </row>
    <row r="1307" spans="1:5" x14ac:dyDescent="0.2">
      <c r="A1307" s="1" t="s">
        <v>3751</v>
      </c>
      <c r="B1307" s="1" t="s">
        <v>5493</v>
      </c>
      <c r="C1307" s="1">
        <v>1.1120701333357601</v>
      </c>
      <c r="D1307" s="1">
        <v>1.8464805925307799</v>
      </c>
      <c r="E1307">
        <f t="shared" si="21"/>
        <v>66.039940933588952</v>
      </c>
    </row>
    <row r="1308" spans="1:5" x14ac:dyDescent="0.2">
      <c r="A1308" s="1" t="s">
        <v>1112</v>
      </c>
      <c r="B1308" s="1" t="s">
        <v>6707</v>
      </c>
      <c r="C1308" s="1">
        <v>1.1116040449276301</v>
      </c>
      <c r="D1308" s="1">
        <v>2.00700261270334</v>
      </c>
      <c r="E1308">
        <f t="shared" si="21"/>
        <v>80.550135802537852</v>
      </c>
    </row>
    <row r="1309" spans="1:5" x14ac:dyDescent="0.2">
      <c r="A1309" s="1" t="s">
        <v>1291</v>
      </c>
      <c r="B1309" s="1" t="s">
        <v>5583</v>
      </c>
      <c r="C1309" s="1">
        <v>1.11104359989822</v>
      </c>
      <c r="D1309" s="1">
        <v>1.4611412755784801</v>
      </c>
      <c r="E1309">
        <f t="shared" si="21"/>
        <v>31.510705404570231</v>
      </c>
    </row>
    <row r="1310" spans="1:5" x14ac:dyDescent="0.2">
      <c r="A1310" s="1" t="s">
        <v>517</v>
      </c>
      <c r="B1310" s="1" t="s">
        <v>6376</v>
      </c>
      <c r="C1310" s="1">
        <v>1.1107825282268899</v>
      </c>
      <c r="D1310" s="1">
        <v>1.72895854859568</v>
      </c>
      <c r="E1310">
        <f t="shared" si="21"/>
        <v>55.652299586991759</v>
      </c>
    </row>
    <row r="1311" spans="1:5" x14ac:dyDescent="0.2">
      <c r="A1311" s="1" t="s">
        <v>4081</v>
      </c>
      <c r="B1311" s="1">
        <v>0</v>
      </c>
      <c r="C1311" s="1">
        <v>1.1074972418992799</v>
      </c>
      <c r="D1311" s="1">
        <v>1.55588783642434</v>
      </c>
      <c r="E1311">
        <f t="shared" si="21"/>
        <v>40.486836225081859</v>
      </c>
    </row>
    <row r="1312" spans="1:5" x14ac:dyDescent="0.2">
      <c r="A1312" s="1" t="s">
        <v>298</v>
      </c>
      <c r="B1312" s="1" t="s">
        <v>7411</v>
      </c>
      <c r="C1312" s="1">
        <v>1.1061927751345499</v>
      </c>
      <c r="D1312" s="1">
        <v>1.0056488693908301</v>
      </c>
      <c r="E1312">
        <f t="shared" si="21"/>
        <v>-9.0891848151413175</v>
      </c>
    </row>
    <row r="1313" spans="1:5" x14ac:dyDescent="0.2">
      <c r="A1313" s="1" t="s">
        <v>5111</v>
      </c>
      <c r="B1313" s="1" t="s">
        <v>5838</v>
      </c>
      <c r="C1313" s="1">
        <v>1.1054337079329899</v>
      </c>
      <c r="D1313" s="1">
        <v>1.21936519103293</v>
      </c>
      <c r="E1313">
        <f t="shared" si="21"/>
        <v>10.30649619984688</v>
      </c>
    </row>
    <row r="1314" spans="1:5" x14ac:dyDescent="0.2">
      <c r="A1314" s="1" t="s">
        <v>822</v>
      </c>
      <c r="B1314" s="1" t="s">
        <v>7044</v>
      </c>
      <c r="C1314" s="1">
        <v>1.10509338693996</v>
      </c>
      <c r="D1314" s="1">
        <v>1.4803924934500601</v>
      </c>
      <c r="E1314">
        <f t="shared" si="21"/>
        <v>33.960849910550614</v>
      </c>
    </row>
    <row r="1315" spans="1:5" x14ac:dyDescent="0.2">
      <c r="A1315" s="1" t="s">
        <v>4795</v>
      </c>
      <c r="B1315" s="1" t="s">
        <v>7020</v>
      </c>
      <c r="C1315" s="1">
        <v>1.1050689497881201</v>
      </c>
      <c r="D1315" s="1">
        <v>1.2856866420731301</v>
      </c>
      <c r="E1315">
        <f t="shared" si="21"/>
        <v>16.344472652103807</v>
      </c>
    </row>
    <row r="1316" spans="1:5" x14ac:dyDescent="0.2">
      <c r="A1316" s="1" t="s">
        <v>584</v>
      </c>
      <c r="B1316" s="1" t="s">
        <v>5457</v>
      </c>
      <c r="C1316" s="1">
        <v>1.10506488938995</v>
      </c>
      <c r="D1316" s="1">
        <v>1.41997318368282</v>
      </c>
      <c r="E1316">
        <f t="shared" si="21"/>
        <v>28.496814740599973</v>
      </c>
    </row>
    <row r="1317" spans="1:5" x14ac:dyDescent="0.2">
      <c r="A1317" s="1" t="s">
        <v>169</v>
      </c>
      <c r="B1317" s="1" t="s">
        <v>5447</v>
      </c>
      <c r="C1317" s="1">
        <v>1.10386724835973</v>
      </c>
      <c r="D1317" s="1">
        <v>1.2551431719441799</v>
      </c>
      <c r="E1317">
        <f t="shared" si="21"/>
        <v>13.704177183373758</v>
      </c>
    </row>
    <row r="1318" spans="1:5" x14ac:dyDescent="0.2">
      <c r="A1318" s="1" t="s">
        <v>1094</v>
      </c>
      <c r="B1318" s="1" t="s">
        <v>5928</v>
      </c>
      <c r="C1318" s="1">
        <v>1.1029079067632099</v>
      </c>
      <c r="D1318" s="1">
        <v>1.91234802309864</v>
      </c>
      <c r="E1318">
        <f t="shared" si="21"/>
        <v>73.39145103338295</v>
      </c>
    </row>
    <row r="1319" spans="1:5" x14ac:dyDescent="0.2">
      <c r="A1319" s="1" t="s">
        <v>725</v>
      </c>
      <c r="B1319" s="1" t="s">
        <v>6103</v>
      </c>
      <c r="C1319" s="1">
        <v>1.1028374321020999</v>
      </c>
      <c r="D1319" s="1">
        <v>1.19262745118214</v>
      </c>
      <c r="E1319">
        <f t="shared" si="21"/>
        <v>8.1417275535246194</v>
      </c>
    </row>
    <row r="1320" spans="1:5" x14ac:dyDescent="0.2">
      <c r="A1320" s="1" t="s">
        <v>4176</v>
      </c>
      <c r="B1320" s="1" t="s">
        <v>7278</v>
      </c>
      <c r="C1320" s="1">
        <v>1.1028173925707201</v>
      </c>
      <c r="D1320" s="1">
        <v>1.06811082786614</v>
      </c>
      <c r="E1320">
        <f t="shared" si="21"/>
        <v>-3.1470817325139797</v>
      </c>
    </row>
    <row r="1321" spans="1:5" x14ac:dyDescent="0.2">
      <c r="A1321" s="1" t="s">
        <v>3741</v>
      </c>
      <c r="B1321" s="1" t="s">
        <v>6093</v>
      </c>
      <c r="C1321" s="1">
        <v>1.10270432596472</v>
      </c>
      <c r="D1321" s="1">
        <v>1.12245941836535</v>
      </c>
      <c r="E1321">
        <f t="shared" si="21"/>
        <v>1.7915130951669134</v>
      </c>
    </row>
    <row r="1322" spans="1:5" x14ac:dyDescent="0.2">
      <c r="A1322" s="1" t="s">
        <v>1220</v>
      </c>
      <c r="B1322" s="1" t="s">
        <v>6622</v>
      </c>
      <c r="C1322" s="1">
        <v>1.1021216430262399</v>
      </c>
      <c r="D1322" s="1">
        <v>1.2980551227191801</v>
      </c>
      <c r="E1322">
        <f t="shared" si="21"/>
        <v>17.777845207262231</v>
      </c>
    </row>
    <row r="1323" spans="1:5" x14ac:dyDescent="0.2">
      <c r="A1323" s="1" t="s">
        <v>1057</v>
      </c>
      <c r="B1323" s="1" t="s">
        <v>5919</v>
      </c>
      <c r="C1323" s="1">
        <v>1.10205952735163</v>
      </c>
      <c r="D1323" s="1">
        <v>1.8278875389662801</v>
      </c>
      <c r="E1323">
        <f t="shared" si="21"/>
        <v>65.861053200900528</v>
      </c>
    </row>
    <row r="1324" spans="1:5" x14ac:dyDescent="0.2">
      <c r="A1324" s="1" t="s">
        <v>4315</v>
      </c>
      <c r="B1324" s="1" t="s">
        <v>7377</v>
      </c>
      <c r="C1324" s="1">
        <v>1.1014919601595501</v>
      </c>
      <c r="D1324" s="1">
        <v>1.71934007021073</v>
      </c>
      <c r="E1324">
        <f t="shared" si="21"/>
        <v>56.091930980747705</v>
      </c>
    </row>
    <row r="1325" spans="1:5" x14ac:dyDescent="0.2">
      <c r="A1325" s="1" t="s">
        <v>4198</v>
      </c>
      <c r="B1325" s="1" t="s">
        <v>5554</v>
      </c>
      <c r="C1325" s="1">
        <v>1.0994687049348899</v>
      </c>
      <c r="D1325" s="1">
        <v>1.1373825397387201</v>
      </c>
      <c r="E1325">
        <f t="shared" si="21"/>
        <v>3.4483778059035699</v>
      </c>
    </row>
    <row r="1326" spans="1:5" x14ac:dyDescent="0.2">
      <c r="A1326" s="1" t="s">
        <v>628</v>
      </c>
      <c r="B1326" s="1" t="s">
        <v>7380</v>
      </c>
      <c r="C1326" s="1">
        <v>1.0985554098853401</v>
      </c>
      <c r="D1326" s="1">
        <v>2.0756524794994502</v>
      </c>
      <c r="E1326">
        <f t="shared" si="21"/>
        <v>88.943813013136321</v>
      </c>
    </row>
    <row r="1327" spans="1:5" x14ac:dyDescent="0.2">
      <c r="A1327" s="1" t="s">
        <v>4175</v>
      </c>
      <c r="B1327" s="1" t="s">
        <v>6841</v>
      </c>
      <c r="C1327" s="1">
        <v>1.09839164914985</v>
      </c>
      <c r="D1327" s="1">
        <v>1.2511339587288799</v>
      </c>
      <c r="E1327">
        <f t="shared" si="21"/>
        <v>13.905996981791672</v>
      </c>
    </row>
    <row r="1328" spans="1:5" x14ac:dyDescent="0.2">
      <c r="A1328" s="1" t="s">
        <v>5038</v>
      </c>
      <c r="B1328" s="1" t="s">
        <v>6796</v>
      </c>
      <c r="C1328" s="1">
        <v>1.09807201486926</v>
      </c>
      <c r="D1328" s="1">
        <v>1.20035736674334</v>
      </c>
      <c r="E1328">
        <f t="shared" si="21"/>
        <v>9.3149948718307414</v>
      </c>
    </row>
    <row r="1329" spans="1:5" x14ac:dyDescent="0.2">
      <c r="A1329" s="1" t="s">
        <v>4220</v>
      </c>
      <c r="B1329" s="1" t="s">
        <v>7125</v>
      </c>
      <c r="C1329" s="1">
        <v>1.0956030994892401</v>
      </c>
      <c r="D1329" s="1">
        <v>1.2907902669384801</v>
      </c>
      <c r="E1329">
        <f t="shared" si="21"/>
        <v>17.815499749885198</v>
      </c>
    </row>
    <row r="1330" spans="1:5" x14ac:dyDescent="0.2">
      <c r="A1330" s="1" t="s">
        <v>1105</v>
      </c>
      <c r="B1330" s="1" t="s">
        <v>5443</v>
      </c>
      <c r="C1330" s="1">
        <v>1.0946184713201099</v>
      </c>
      <c r="D1330" s="1">
        <v>1.2307253686078701</v>
      </c>
      <c r="E1330">
        <f t="shared" si="21"/>
        <v>12.434186052389125</v>
      </c>
    </row>
    <row r="1331" spans="1:5" x14ac:dyDescent="0.2">
      <c r="A1331" s="1" t="s">
        <v>2992</v>
      </c>
      <c r="B1331" s="1" t="s">
        <v>5613</v>
      </c>
      <c r="C1331" s="1">
        <v>1.0927785344285801</v>
      </c>
      <c r="D1331" s="1">
        <v>1.7673376128285401</v>
      </c>
      <c r="E1331">
        <f t="shared" si="21"/>
        <v>61.728800223248406</v>
      </c>
    </row>
    <row r="1332" spans="1:5" x14ac:dyDescent="0.2">
      <c r="A1332" s="1" t="s">
        <v>1798</v>
      </c>
      <c r="B1332" s="1" t="s">
        <v>7119</v>
      </c>
      <c r="C1332" s="1">
        <v>1.09151059645666</v>
      </c>
      <c r="D1332" s="1">
        <v>1.34569355534869</v>
      </c>
      <c r="E1332">
        <f t="shared" si="21"/>
        <v>23.287264431254894</v>
      </c>
    </row>
    <row r="1333" spans="1:5" x14ac:dyDescent="0.2">
      <c r="A1333" s="1" t="s">
        <v>3205</v>
      </c>
      <c r="B1333" s="1" t="s">
        <v>7008</v>
      </c>
      <c r="C1333" s="1">
        <v>1.0883402215574001</v>
      </c>
      <c r="D1333" s="1">
        <v>1.6349884469075799</v>
      </c>
      <c r="E1333">
        <f t="shared" si="21"/>
        <v>50.22769668182746</v>
      </c>
    </row>
    <row r="1334" spans="1:5" x14ac:dyDescent="0.2">
      <c r="A1334" s="1" t="s">
        <v>4504</v>
      </c>
      <c r="B1334" s="1" t="s">
        <v>5438</v>
      </c>
      <c r="C1334" s="1">
        <v>1.0879933134748301</v>
      </c>
      <c r="D1334" s="1">
        <v>1.26580055444634</v>
      </c>
      <c r="E1334">
        <f t="shared" si="21"/>
        <v>16.342677732423706</v>
      </c>
    </row>
    <row r="1335" spans="1:5" x14ac:dyDescent="0.2">
      <c r="A1335" s="1" t="s">
        <v>4548</v>
      </c>
      <c r="B1335" s="1" t="s">
        <v>5998</v>
      </c>
      <c r="C1335" s="1">
        <v>1.08770503985906</v>
      </c>
      <c r="D1335" s="1">
        <v>1.6666588865033101</v>
      </c>
      <c r="E1335">
        <f t="shared" si="21"/>
        <v>53.227099758521703</v>
      </c>
    </row>
    <row r="1336" spans="1:5" x14ac:dyDescent="0.2">
      <c r="A1336" s="1" t="s">
        <v>3595</v>
      </c>
      <c r="B1336" s="1" t="s">
        <v>6553</v>
      </c>
      <c r="C1336" s="1">
        <v>1.0866169935013199</v>
      </c>
      <c r="D1336" s="1">
        <v>1.6572899345716601</v>
      </c>
      <c r="E1336">
        <f t="shared" si="21"/>
        <v>52.518315513500845</v>
      </c>
    </row>
    <row r="1337" spans="1:5" x14ac:dyDescent="0.2">
      <c r="A1337" s="1" t="s">
        <v>460</v>
      </c>
      <c r="B1337" s="1" t="s">
        <v>7207</v>
      </c>
      <c r="C1337" s="1">
        <v>1.0865773225075499</v>
      </c>
      <c r="D1337" s="1">
        <v>1.15906821915489</v>
      </c>
      <c r="E1337">
        <f t="shared" si="21"/>
        <v>6.6714899295016732</v>
      </c>
    </row>
    <row r="1338" spans="1:5" x14ac:dyDescent="0.2">
      <c r="A1338" s="1" t="s">
        <v>1820</v>
      </c>
      <c r="B1338" s="1" t="s">
        <v>5577</v>
      </c>
      <c r="C1338" s="1">
        <v>1.0835238164190699</v>
      </c>
      <c r="D1338" s="1">
        <v>1.5606575291288201</v>
      </c>
      <c r="E1338">
        <f t="shared" si="21"/>
        <v>44.035369179666574</v>
      </c>
    </row>
    <row r="1339" spans="1:5" x14ac:dyDescent="0.2">
      <c r="A1339" s="1" t="s">
        <v>5012</v>
      </c>
      <c r="B1339" s="1" t="s">
        <v>6431</v>
      </c>
      <c r="C1339" s="1">
        <v>1.0833199652271499</v>
      </c>
      <c r="D1339" s="1">
        <v>1.3013223776346701</v>
      </c>
      <c r="E1339">
        <f t="shared" si="21"/>
        <v>20.123547927209994</v>
      </c>
    </row>
    <row r="1340" spans="1:5" x14ac:dyDescent="0.2">
      <c r="A1340" s="1" t="s">
        <v>5339</v>
      </c>
      <c r="B1340" s="1" t="s">
        <v>7221</v>
      </c>
      <c r="C1340" s="1">
        <v>1.0822305819867299</v>
      </c>
      <c r="D1340" s="1">
        <v>1.0861549714171299</v>
      </c>
      <c r="E1340">
        <f t="shared" si="21"/>
        <v>0.36262045221413691</v>
      </c>
    </row>
    <row r="1341" spans="1:5" x14ac:dyDescent="0.2">
      <c r="A1341" s="1" t="s">
        <v>1781</v>
      </c>
      <c r="B1341" s="1">
        <v>0</v>
      </c>
      <c r="C1341" s="1">
        <v>1.0813053683265801</v>
      </c>
      <c r="D1341" s="1">
        <v>1.00709417222324</v>
      </c>
      <c r="E1341">
        <f t="shared" si="21"/>
        <v>-6.8631117792551706</v>
      </c>
    </row>
    <row r="1342" spans="1:5" x14ac:dyDescent="0.2">
      <c r="A1342" s="1" t="s">
        <v>1026</v>
      </c>
      <c r="B1342" s="1" t="s">
        <v>5813</v>
      </c>
      <c r="C1342" s="1">
        <v>1.0812850926631099</v>
      </c>
      <c r="D1342" s="1">
        <v>1.45709347672373</v>
      </c>
      <c r="E1342">
        <f t="shared" si="21"/>
        <v>34.755716749505645</v>
      </c>
    </row>
    <row r="1343" spans="1:5" x14ac:dyDescent="0.2">
      <c r="A1343" s="1" t="s">
        <v>1854</v>
      </c>
      <c r="B1343" s="1" t="s">
        <v>6604</v>
      </c>
      <c r="C1343" s="1">
        <v>1.08114514576675</v>
      </c>
      <c r="D1343" s="1">
        <v>1.09105639025402</v>
      </c>
      <c r="E1343">
        <f t="shared" si="21"/>
        <v>0.91673578946154499</v>
      </c>
    </row>
    <row r="1344" spans="1:5" x14ac:dyDescent="0.2">
      <c r="A1344" s="1" t="s">
        <v>2781</v>
      </c>
      <c r="B1344" s="1" t="s">
        <v>6460</v>
      </c>
      <c r="C1344" s="1">
        <v>1.0811403449430399</v>
      </c>
      <c r="D1344" s="1">
        <v>1.3426340914866599</v>
      </c>
      <c r="E1344">
        <f t="shared" si="21"/>
        <v>24.1868456548439</v>
      </c>
    </row>
    <row r="1345" spans="1:5" x14ac:dyDescent="0.2">
      <c r="A1345" s="1" t="s">
        <v>991</v>
      </c>
      <c r="B1345" s="1" t="s">
        <v>5997</v>
      </c>
      <c r="C1345" s="1">
        <v>1.08039903086996</v>
      </c>
      <c r="D1345" s="1">
        <v>1.2643531226942699</v>
      </c>
      <c r="E1345">
        <f t="shared" si="21"/>
        <v>17.02649544920326</v>
      </c>
    </row>
    <row r="1346" spans="1:5" x14ac:dyDescent="0.2">
      <c r="A1346" s="1" t="s">
        <v>2619</v>
      </c>
      <c r="B1346" s="1" t="s">
        <v>5642</v>
      </c>
      <c r="C1346" s="1">
        <v>1.07913006603423</v>
      </c>
      <c r="D1346" s="1">
        <v>1.7379612954760499</v>
      </c>
      <c r="E1346">
        <f t="shared" si="21"/>
        <v>61.052068715220265</v>
      </c>
    </row>
    <row r="1347" spans="1:5" x14ac:dyDescent="0.2">
      <c r="A1347" s="1" t="s">
        <v>1872</v>
      </c>
      <c r="B1347" s="1" t="s">
        <v>7289</v>
      </c>
      <c r="C1347" s="1">
        <v>1.0788596822861001</v>
      </c>
      <c r="D1347" s="1">
        <v>1.50089774906636</v>
      </c>
      <c r="E1347">
        <f t="shared" si="21"/>
        <v>39.118902458748174</v>
      </c>
    </row>
    <row r="1348" spans="1:5" x14ac:dyDescent="0.2">
      <c r="A1348" s="1" t="s">
        <v>3326</v>
      </c>
      <c r="B1348" s="1" t="s">
        <v>5457</v>
      </c>
      <c r="C1348" s="1">
        <v>1.0786208064354901</v>
      </c>
      <c r="D1348" s="1">
        <v>1.2100847180021601</v>
      </c>
      <c r="E1348">
        <f t="shared" si="21"/>
        <v>12.188149049443782</v>
      </c>
    </row>
    <row r="1349" spans="1:5" x14ac:dyDescent="0.2">
      <c r="A1349" s="1" t="s">
        <v>5402</v>
      </c>
      <c r="B1349" s="1" t="s">
        <v>6910</v>
      </c>
      <c r="C1349" s="1">
        <v>1.07346703533472</v>
      </c>
      <c r="D1349" s="1">
        <v>1.05035892143414</v>
      </c>
      <c r="E1349">
        <f t="shared" si="21"/>
        <v>-2.152661715725122</v>
      </c>
    </row>
    <row r="1350" spans="1:5" x14ac:dyDescent="0.2">
      <c r="A1350" s="1" t="s">
        <v>1322</v>
      </c>
      <c r="B1350" s="1" t="s">
        <v>6696</v>
      </c>
      <c r="C1350" s="1">
        <v>1.0730845118957999</v>
      </c>
      <c r="D1350" s="1">
        <v>1.0605363765592499</v>
      </c>
      <c r="E1350">
        <f t="shared" si="21"/>
        <v>-1.1693520125811336</v>
      </c>
    </row>
    <row r="1351" spans="1:5" x14ac:dyDescent="0.2">
      <c r="A1351" s="1" t="s">
        <v>2944</v>
      </c>
      <c r="B1351" s="1" t="s">
        <v>5484</v>
      </c>
      <c r="C1351" s="1">
        <v>1.07182407392916</v>
      </c>
      <c r="D1351" s="1">
        <v>1.4851294529302099</v>
      </c>
      <c r="E1351">
        <f t="shared" si="21"/>
        <v>38.560934490483042</v>
      </c>
    </row>
    <row r="1352" spans="1:5" x14ac:dyDescent="0.2">
      <c r="A1352" s="1" t="s">
        <v>5124</v>
      </c>
      <c r="B1352" s="1" t="s">
        <v>6498</v>
      </c>
      <c r="C1352" s="1">
        <v>1.0717580595570899</v>
      </c>
      <c r="D1352" s="1">
        <v>1.04497470520139</v>
      </c>
      <c r="E1352">
        <f t="shared" si="21"/>
        <v>-2.4990112382983405</v>
      </c>
    </row>
    <row r="1353" spans="1:5" x14ac:dyDescent="0.2">
      <c r="A1353" s="1" t="s">
        <v>3521</v>
      </c>
      <c r="B1353" s="1" t="s">
        <v>6990</v>
      </c>
      <c r="C1353" s="1">
        <v>1.0701610038468199</v>
      </c>
      <c r="D1353" s="1">
        <v>1.26291305694194</v>
      </c>
      <c r="E1353">
        <f t="shared" ref="E1353:E1416" si="22">((D1353-C1353)/C1353)*100</f>
        <v>18.011500363239747</v>
      </c>
    </row>
    <row r="1354" spans="1:5" x14ac:dyDescent="0.2">
      <c r="A1354" s="1" t="s">
        <v>3427</v>
      </c>
      <c r="B1354" s="1" t="s">
        <v>5517</v>
      </c>
      <c r="C1354" s="1">
        <v>1.0696272999085901</v>
      </c>
      <c r="D1354" s="1">
        <v>1.57136998799651</v>
      </c>
      <c r="E1354">
        <f t="shared" si="22"/>
        <v>46.908178963906273</v>
      </c>
    </row>
    <row r="1355" spans="1:5" x14ac:dyDescent="0.2">
      <c r="A1355" s="1" t="s">
        <v>3560</v>
      </c>
      <c r="B1355" s="1" t="s">
        <v>5519</v>
      </c>
      <c r="C1355" s="1">
        <v>1.0675798519033699</v>
      </c>
      <c r="D1355" s="1">
        <v>1.43365809483746</v>
      </c>
      <c r="E1355">
        <f t="shared" si="22"/>
        <v>34.290478813497224</v>
      </c>
    </row>
    <row r="1356" spans="1:5" x14ac:dyDescent="0.2">
      <c r="A1356" s="1" t="s">
        <v>3300</v>
      </c>
      <c r="B1356" s="1" t="s">
        <v>5443</v>
      </c>
      <c r="C1356" s="1">
        <v>1.0663704813399699</v>
      </c>
      <c r="D1356" s="1">
        <v>1.2937658014087401</v>
      </c>
      <c r="E1356">
        <f t="shared" si="22"/>
        <v>21.324232435900875</v>
      </c>
    </row>
    <row r="1357" spans="1:5" x14ac:dyDescent="0.2">
      <c r="A1357" s="1" t="s">
        <v>5354</v>
      </c>
      <c r="B1357" s="1" t="s">
        <v>5568</v>
      </c>
      <c r="C1357" s="1">
        <v>1.06410326957815</v>
      </c>
      <c r="D1357" s="1">
        <v>1.7056020494953399</v>
      </c>
      <c r="E1357">
        <f t="shared" si="22"/>
        <v>60.285387542461336</v>
      </c>
    </row>
    <row r="1358" spans="1:5" x14ac:dyDescent="0.2">
      <c r="A1358" s="1" t="s">
        <v>4386</v>
      </c>
      <c r="B1358" s="1" t="s">
        <v>5497</v>
      </c>
      <c r="C1358" s="1">
        <v>1.0637158119997301</v>
      </c>
      <c r="D1358" s="1">
        <v>1.0588090883443699</v>
      </c>
      <c r="E1358">
        <f t="shared" si="22"/>
        <v>-0.46128144378485575</v>
      </c>
    </row>
    <row r="1359" spans="1:5" x14ac:dyDescent="0.2">
      <c r="A1359" s="1" t="s">
        <v>4316</v>
      </c>
      <c r="B1359" s="1" t="s">
        <v>6268</v>
      </c>
      <c r="C1359" s="1">
        <v>1.0611705524713</v>
      </c>
      <c r="D1359" s="1">
        <v>1.38629494910454</v>
      </c>
      <c r="E1359">
        <f t="shared" si="22"/>
        <v>30.638279198011688</v>
      </c>
    </row>
    <row r="1360" spans="1:5" x14ac:dyDescent="0.2">
      <c r="A1360" s="1" t="s">
        <v>1706</v>
      </c>
      <c r="B1360" s="1" t="s">
        <v>5523</v>
      </c>
      <c r="C1360" s="1">
        <v>1.06052331520249</v>
      </c>
      <c r="D1360" s="1">
        <v>1.33297279589492</v>
      </c>
      <c r="E1360">
        <f t="shared" si="22"/>
        <v>25.690098160681185</v>
      </c>
    </row>
    <row r="1361" spans="1:5" x14ac:dyDescent="0.2">
      <c r="A1361" s="1" t="s">
        <v>2908</v>
      </c>
      <c r="B1361" s="1" t="s">
        <v>5528</v>
      </c>
      <c r="C1361" s="1">
        <v>1.0600288254880601</v>
      </c>
      <c r="D1361" s="1">
        <v>1.84069627265557</v>
      </c>
      <c r="E1361">
        <f t="shared" si="22"/>
        <v>73.645869659070243</v>
      </c>
    </row>
    <row r="1362" spans="1:5" x14ac:dyDescent="0.2">
      <c r="A1362" s="1" t="s">
        <v>5066</v>
      </c>
      <c r="B1362" s="1" t="s">
        <v>6528</v>
      </c>
      <c r="C1362" s="1">
        <v>1.0598933617831101</v>
      </c>
      <c r="D1362" s="1">
        <v>1.5184632491713901</v>
      </c>
      <c r="E1362">
        <f t="shared" si="22"/>
        <v>43.265662747128218</v>
      </c>
    </row>
    <row r="1363" spans="1:5" x14ac:dyDescent="0.2">
      <c r="A1363" s="1" t="s">
        <v>1521</v>
      </c>
      <c r="B1363" s="1" t="s">
        <v>5538</v>
      </c>
      <c r="C1363" s="1">
        <v>1.0594968532328699</v>
      </c>
      <c r="D1363" s="1">
        <v>2.1959044273854502</v>
      </c>
      <c r="E1363">
        <f t="shared" si="22"/>
        <v>107.25917407730195</v>
      </c>
    </row>
    <row r="1364" spans="1:5" x14ac:dyDescent="0.2">
      <c r="A1364" s="1" t="s">
        <v>130</v>
      </c>
      <c r="B1364" s="1" t="s">
        <v>6120</v>
      </c>
      <c r="C1364" s="1">
        <v>1.0573223457018699</v>
      </c>
      <c r="D1364" s="1">
        <v>1.0396092579541301</v>
      </c>
      <c r="E1364">
        <f t="shared" si="22"/>
        <v>-1.6752779149845318</v>
      </c>
    </row>
    <row r="1365" spans="1:5" x14ac:dyDescent="0.2">
      <c r="A1365" s="1" t="s">
        <v>1959</v>
      </c>
      <c r="B1365" s="1" t="s">
        <v>6258</v>
      </c>
      <c r="C1365" s="1">
        <v>1.0572804459140299</v>
      </c>
      <c r="D1365" s="1">
        <v>1.22549455433277</v>
      </c>
      <c r="E1365">
        <f t="shared" si="22"/>
        <v>15.9100746702373</v>
      </c>
    </row>
    <row r="1366" spans="1:5" x14ac:dyDescent="0.2">
      <c r="A1366" s="1" t="s">
        <v>323</v>
      </c>
      <c r="B1366" s="1" t="s">
        <v>7334</v>
      </c>
      <c r="C1366" s="1">
        <v>1.0571169265649301</v>
      </c>
      <c r="D1366" s="1">
        <v>1.0715538283531501</v>
      </c>
      <c r="E1366">
        <f t="shared" si="22"/>
        <v>1.3656863706772981</v>
      </c>
    </row>
    <row r="1367" spans="1:5" x14ac:dyDescent="0.2">
      <c r="A1367" s="1" t="s">
        <v>3759</v>
      </c>
      <c r="B1367" s="1" t="s">
        <v>5672</v>
      </c>
      <c r="C1367" s="1">
        <v>1.0566084105014</v>
      </c>
      <c r="D1367" s="1">
        <v>1.2675514784319599</v>
      </c>
      <c r="E1367">
        <f t="shared" si="22"/>
        <v>19.964167030476279</v>
      </c>
    </row>
    <row r="1368" spans="1:5" x14ac:dyDescent="0.2">
      <c r="A1368" s="1" t="s">
        <v>1139</v>
      </c>
      <c r="B1368" s="1" t="s">
        <v>7264</v>
      </c>
      <c r="C1368" s="1">
        <v>1.05603958603952</v>
      </c>
      <c r="D1368" s="1">
        <v>1.3217331776001799</v>
      </c>
      <c r="E1368">
        <f t="shared" si="22"/>
        <v>25.15943484250381</v>
      </c>
    </row>
    <row r="1369" spans="1:5" x14ac:dyDescent="0.2">
      <c r="A1369" s="1" t="s">
        <v>3211</v>
      </c>
      <c r="B1369" s="1" t="s">
        <v>6689</v>
      </c>
      <c r="C1369" s="1">
        <v>1.05512058686577</v>
      </c>
      <c r="D1369" s="1">
        <v>1.7561490759670899</v>
      </c>
      <c r="E1369">
        <f t="shared" si="22"/>
        <v>66.440603835029052</v>
      </c>
    </row>
    <row r="1370" spans="1:5" x14ac:dyDescent="0.2">
      <c r="A1370" s="1" t="s">
        <v>890</v>
      </c>
      <c r="B1370" s="1" t="s">
        <v>7258</v>
      </c>
      <c r="C1370" s="1">
        <v>1.0508315854750401</v>
      </c>
      <c r="D1370" s="1">
        <v>1.03518426905105</v>
      </c>
      <c r="E1370">
        <f t="shared" si="22"/>
        <v>-1.4890413116880707</v>
      </c>
    </row>
    <row r="1371" spans="1:5" x14ac:dyDescent="0.2">
      <c r="A1371" s="1" t="s">
        <v>5005</v>
      </c>
      <c r="B1371" s="1" t="s">
        <v>6669</v>
      </c>
      <c r="C1371" s="1">
        <v>1.0495197606183999</v>
      </c>
      <c r="D1371" s="1">
        <v>1.09337499993607</v>
      </c>
      <c r="E1371">
        <f t="shared" si="22"/>
        <v>4.1786006289037987</v>
      </c>
    </row>
    <row r="1372" spans="1:5" x14ac:dyDescent="0.2">
      <c r="A1372" s="1" t="s">
        <v>4164</v>
      </c>
      <c r="B1372" s="1" t="s">
        <v>7341</v>
      </c>
      <c r="C1372" s="1">
        <v>1.04944261500259</v>
      </c>
      <c r="D1372" s="1">
        <v>1.40576669238175</v>
      </c>
      <c r="E1372">
        <f t="shared" si="22"/>
        <v>33.953650469804927</v>
      </c>
    </row>
    <row r="1373" spans="1:5" x14ac:dyDescent="0.2">
      <c r="A1373" s="1" t="s">
        <v>5050</v>
      </c>
      <c r="B1373" s="1" t="s">
        <v>6242</v>
      </c>
      <c r="C1373" s="1">
        <v>1.0484097875223599</v>
      </c>
      <c r="D1373" s="1">
        <v>1.29764097727131</v>
      </c>
      <c r="E1373">
        <f t="shared" si="22"/>
        <v>23.772306660541798</v>
      </c>
    </row>
    <row r="1374" spans="1:5" x14ac:dyDescent="0.2">
      <c r="A1374" s="1" t="s">
        <v>42</v>
      </c>
      <c r="B1374" s="1" t="s">
        <v>5457</v>
      </c>
      <c r="C1374" s="1">
        <v>1.04813437287759</v>
      </c>
      <c r="D1374" s="1">
        <v>1.1718180188409599</v>
      </c>
      <c r="E1374">
        <f t="shared" si="22"/>
        <v>11.800361591405867</v>
      </c>
    </row>
    <row r="1375" spans="1:5" x14ac:dyDescent="0.2">
      <c r="A1375" s="1" t="s">
        <v>573</v>
      </c>
      <c r="B1375" s="1" t="s">
        <v>5788</v>
      </c>
      <c r="C1375" s="1">
        <v>1.0479671444435501</v>
      </c>
      <c r="D1375" s="1">
        <v>1.09166225751686</v>
      </c>
      <c r="E1375">
        <f t="shared" si="22"/>
        <v>4.1695117356480775</v>
      </c>
    </row>
    <row r="1376" spans="1:5" x14ac:dyDescent="0.2">
      <c r="A1376" s="1" t="s">
        <v>2120</v>
      </c>
      <c r="B1376" s="1" t="s">
        <v>7086</v>
      </c>
      <c r="C1376" s="1">
        <v>1.0476305228073499</v>
      </c>
      <c r="D1376" s="1">
        <v>1.35294540879521</v>
      </c>
      <c r="E1376">
        <f t="shared" si="22"/>
        <v>29.143374437936721</v>
      </c>
    </row>
    <row r="1377" spans="1:5" x14ac:dyDescent="0.2">
      <c r="A1377" s="1" t="s">
        <v>1682</v>
      </c>
      <c r="B1377" s="1" t="s">
        <v>6119</v>
      </c>
      <c r="C1377" s="1">
        <v>1.04756500723723</v>
      </c>
      <c r="D1377" s="1">
        <v>1.4218508556978999</v>
      </c>
      <c r="E1377">
        <f t="shared" si="22"/>
        <v>35.729128586280638</v>
      </c>
    </row>
    <row r="1378" spans="1:5" x14ac:dyDescent="0.2">
      <c r="A1378" s="1" t="s">
        <v>2958</v>
      </c>
      <c r="B1378" s="1" t="s">
        <v>5511</v>
      </c>
      <c r="C1378" s="1">
        <v>1.04723175248898</v>
      </c>
      <c r="D1378" s="1">
        <v>1.37883099311025</v>
      </c>
      <c r="E1378">
        <f t="shared" si="22"/>
        <v>31.664360809644126</v>
      </c>
    </row>
    <row r="1379" spans="1:5" x14ac:dyDescent="0.2">
      <c r="A1379" s="1" t="s">
        <v>3101</v>
      </c>
      <c r="B1379" s="1" t="s">
        <v>5713</v>
      </c>
      <c r="C1379" s="1">
        <v>1.04503831171748</v>
      </c>
      <c r="D1379" s="1">
        <v>1.31755051244356</v>
      </c>
      <c r="E1379">
        <f t="shared" si="22"/>
        <v>26.076766532914647</v>
      </c>
    </row>
    <row r="1380" spans="1:5" x14ac:dyDescent="0.2">
      <c r="A1380" s="1" t="s">
        <v>4366</v>
      </c>
      <c r="B1380" s="1" t="s">
        <v>5918</v>
      </c>
      <c r="C1380" s="1">
        <v>1.0447009759943799</v>
      </c>
      <c r="D1380" s="1">
        <v>1.3400861697278199</v>
      </c>
      <c r="E1380">
        <f t="shared" si="22"/>
        <v>28.274616423353375</v>
      </c>
    </row>
    <row r="1381" spans="1:5" x14ac:dyDescent="0.2">
      <c r="A1381" s="1" t="s">
        <v>5080</v>
      </c>
      <c r="B1381" s="1" t="s">
        <v>7278</v>
      </c>
      <c r="C1381" s="1">
        <v>1.0442397277100799</v>
      </c>
      <c r="D1381" s="1">
        <v>1.01837285939343</v>
      </c>
      <c r="E1381">
        <f t="shared" si="22"/>
        <v>-2.477100576643783</v>
      </c>
    </row>
    <row r="1382" spans="1:5" x14ac:dyDescent="0.2">
      <c r="A1382" s="1" t="s">
        <v>4875</v>
      </c>
      <c r="B1382" s="1" t="s">
        <v>6999</v>
      </c>
      <c r="C1382" s="1">
        <v>1.04297168678758</v>
      </c>
      <c r="D1382" s="1">
        <v>1.0695729319071301</v>
      </c>
      <c r="E1382">
        <f t="shared" si="22"/>
        <v>2.5505241855110787</v>
      </c>
    </row>
    <row r="1383" spans="1:5" x14ac:dyDescent="0.2">
      <c r="A1383" s="1" t="s">
        <v>3937</v>
      </c>
      <c r="B1383" s="1" t="s">
        <v>5600</v>
      </c>
      <c r="C1383" s="1">
        <v>1.04247299595622</v>
      </c>
      <c r="D1383" s="1">
        <v>1.1951942520544301</v>
      </c>
      <c r="E1383">
        <f t="shared" si="22"/>
        <v>14.649900447361208</v>
      </c>
    </row>
    <row r="1384" spans="1:5" x14ac:dyDescent="0.2">
      <c r="A1384" s="1" t="s">
        <v>494</v>
      </c>
      <c r="B1384" s="1" t="s">
        <v>6961</v>
      </c>
      <c r="C1384" s="1">
        <v>1.04180979252143</v>
      </c>
      <c r="D1384" s="1">
        <v>1.3454476157478299</v>
      </c>
      <c r="E1384">
        <f t="shared" si="22"/>
        <v>29.145226451704143</v>
      </c>
    </row>
    <row r="1385" spans="1:5" x14ac:dyDescent="0.2">
      <c r="A1385" s="1" t="s">
        <v>1300</v>
      </c>
      <c r="B1385" s="1" t="s">
        <v>5511</v>
      </c>
      <c r="C1385" s="1">
        <v>1.04086296095108</v>
      </c>
      <c r="D1385" s="1">
        <v>1.49805632429083</v>
      </c>
      <c r="E1385">
        <f t="shared" si="22"/>
        <v>43.92445312128249</v>
      </c>
    </row>
    <row r="1386" spans="1:5" x14ac:dyDescent="0.2">
      <c r="A1386" s="1" t="s">
        <v>1077</v>
      </c>
      <c r="B1386" s="1" t="s">
        <v>5838</v>
      </c>
      <c r="C1386" s="1">
        <v>1.0406911340237399</v>
      </c>
      <c r="D1386" s="1">
        <v>1.4047736187330599</v>
      </c>
      <c r="E1386">
        <f t="shared" si="22"/>
        <v>34.98468208349459</v>
      </c>
    </row>
    <row r="1387" spans="1:5" x14ac:dyDescent="0.2">
      <c r="A1387" s="1" t="s">
        <v>622</v>
      </c>
      <c r="B1387" s="1" t="s">
        <v>5706</v>
      </c>
      <c r="C1387" s="1">
        <v>1.04018323267837</v>
      </c>
      <c r="D1387" s="1">
        <v>1.4782020352996601</v>
      </c>
      <c r="E1387">
        <f t="shared" si="22"/>
        <v>42.109773438035006</v>
      </c>
    </row>
    <row r="1388" spans="1:5" x14ac:dyDescent="0.2">
      <c r="A1388" s="1" t="s">
        <v>764</v>
      </c>
      <c r="B1388" s="1">
        <v>0</v>
      </c>
      <c r="C1388" s="1">
        <v>1.03969729634801</v>
      </c>
      <c r="D1388" s="1">
        <v>1.2412958196414301</v>
      </c>
      <c r="E1388">
        <f t="shared" si="22"/>
        <v>19.39011710442503</v>
      </c>
    </row>
    <row r="1389" spans="1:5" x14ac:dyDescent="0.2">
      <c r="A1389" s="1" t="s">
        <v>4654</v>
      </c>
      <c r="B1389" s="1" t="s">
        <v>7040</v>
      </c>
      <c r="C1389" s="1">
        <v>1.03771199882734</v>
      </c>
      <c r="D1389" s="1">
        <v>1.39010828857052</v>
      </c>
      <c r="E1389">
        <f t="shared" si="22"/>
        <v>33.958968397918042</v>
      </c>
    </row>
    <row r="1390" spans="1:5" x14ac:dyDescent="0.2">
      <c r="A1390" s="1" t="s">
        <v>3540</v>
      </c>
      <c r="B1390" s="1">
        <v>0</v>
      </c>
      <c r="C1390" s="1">
        <v>1.0363191944853201</v>
      </c>
      <c r="D1390" s="1">
        <v>1.14914159191455</v>
      </c>
      <c r="E1390">
        <f t="shared" si="22"/>
        <v>10.886838536775565</v>
      </c>
    </row>
    <row r="1391" spans="1:5" x14ac:dyDescent="0.2">
      <c r="A1391" s="1" t="s">
        <v>2024</v>
      </c>
      <c r="B1391" s="1" t="s">
        <v>6152</v>
      </c>
      <c r="C1391" s="1">
        <v>1.0353032615648601</v>
      </c>
      <c r="D1391" s="1">
        <v>1.5648813730392099</v>
      </c>
      <c r="E1391">
        <f t="shared" si="22"/>
        <v>51.1519794377826</v>
      </c>
    </row>
    <row r="1392" spans="1:5" x14ac:dyDescent="0.2">
      <c r="A1392" s="1" t="s">
        <v>4816</v>
      </c>
      <c r="B1392" s="1">
        <v>0</v>
      </c>
      <c r="C1392" s="1">
        <v>1.0346956025995799</v>
      </c>
      <c r="D1392" s="1">
        <v>1.2860996076591</v>
      </c>
      <c r="E1392">
        <f t="shared" si="22"/>
        <v>24.297387988108781</v>
      </c>
    </row>
    <row r="1393" spans="1:5" x14ac:dyDescent="0.2">
      <c r="A1393" s="1" t="s">
        <v>3118</v>
      </c>
      <c r="B1393" s="1">
        <v>0</v>
      </c>
      <c r="C1393" s="1">
        <v>1.0330666952066301</v>
      </c>
      <c r="D1393" s="1">
        <v>1.46172942040131</v>
      </c>
      <c r="E1393">
        <f t="shared" si="22"/>
        <v>41.494196568687222</v>
      </c>
    </row>
    <row r="1394" spans="1:5" x14ac:dyDescent="0.2">
      <c r="A1394" s="1" t="s">
        <v>4380</v>
      </c>
      <c r="B1394" s="1" t="s">
        <v>7145</v>
      </c>
      <c r="C1394" s="1">
        <v>1.03302868391251</v>
      </c>
      <c r="D1394" s="1">
        <v>1.1761202957280801</v>
      </c>
      <c r="E1394">
        <f t="shared" si="22"/>
        <v>13.851659111112241</v>
      </c>
    </row>
    <row r="1395" spans="1:5" x14ac:dyDescent="0.2">
      <c r="A1395" s="1" t="s">
        <v>4851</v>
      </c>
      <c r="B1395" s="1" t="s">
        <v>6409</v>
      </c>
      <c r="C1395" s="1">
        <v>1.0328539454688099</v>
      </c>
      <c r="D1395" s="1">
        <v>1.4281064917572699</v>
      </c>
      <c r="E1395">
        <f t="shared" si="22"/>
        <v>38.267999848619041</v>
      </c>
    </row>
    <row r="1396" spans="1:5" x14ac:dyDescent="0.2">
      <c r="A1396" s="1" t="s">
        <v>654</v>
      </c>
      <c r="B1396" s="1">
        <v>0</v>
      </c>
      <c r="C1396" s="1">
        <v>1.0323846294372401</v>
      </c>
      <c r="D1396" s="1">
        <v>1.54168465446061</v>
      </c>
      <c r="E1396">
        <f t="shared" si="22"/>
        <v>49.332391291121105</v>
      </c>
    </row>
    <row r="1397" spans="1:5" x14ac:dyDescent="0.2">
      <c r="A1397" s="1" t="s">
        <v>2955</v>
      </c>
      <c r="B1397" s="1" t="s">
        <v>6112</v>
      </c>
      <c r="C1397" s="1">
        <v>1.0322782413104501</v>
      </c>
      <c r="D1397" s="1">
        <v>1.39648496480016</v>
      </c>
      <c r="E1397">
        <f t="shared" si="22"/>
        <v>35.281836709776918</v>
      </c>
    </row>
    <row r="1398" spans="1:5" x14ac:dyDescent="0.2">
      <c r="A1398" s="1" t="s">
        <v>403</v>
      </c>
      <c r="B1398" s="1" t="s">
        <v>6405</v>
      </c>
      <c r="C1398" s="1">
        <v>1.03215263242314</v>
      </c>
      <c r="D1398" s="1">
        <v>1.28769535797235</v>
      </c>
      <c r="E1398">
        <f t="shared" si="22"/>
        <v>24.758230277365413</v>
      </c>
    </row>
    <row r="1399" spans="1:5" x14ac:dyDescent="0.2">
      <c r="A1399" s="1" t="s">
        <v>3</v>
      </c>
      <c r="B1399" s="1" t="s">
        <v>6717</v>
      </c>
      <c r="C1399" s="1">
        <v>1.0319462929746499</v>
      </c>
      <c r="D1399" s="1">
        <v>1.3189390260617699</v>
      </c>
      <c r="E1399">
        <f t="shared" si="22"/>
        <v>27.810820683297916</v>
      </c>
    </row>
    <row r="1400" spans="1:5" x14ac:dyDescent="0.2">
      <c r="A1400" s="1" t="s">
        <v>1390</v>
      </c>
      <c r="B1400" s="1" t="s">
        <v>5785</v>
      </c>
      <c r="C1400" s="1">
        <v>1.0315291933699799</v>
      </c>
      <c r="D1400" s="1">
        <v>1.0426599977611299</v>
      </c>
      <c r="E1400">
        <f t="shared" si="22"/>
        <v>1.079058592106922</v>
      </c>
    </row>
    <row r="1401" spans="1:5" x14ac:dyDescent="0.2">
      <c r="A1401" s="1" t="s">
        <v>1480</v>
      </c>
      <c r="B1401" s="1" t="s">
        <v>6537</v>
      </c>
      <c r="C1401" s="1">
        <v>1.0312548425589301</v>
      </c>
      <c r="D1401" s="1">
        <v>1.44416136373819</v>
      </c>
      <c r="E1401">
        <f t="shared" si="22"/>
        <v>40.039232218748573</v>
      </c>
    </row>
    <row r="1402" spans="1:5" x14ac:dyDescent="0.2">
      <c r="A1402" s="1" t="s">
        <v>5139</v>
      </c>
      <c r="B1402" s="1" t="s">
        <v>5457</v>
      </c>
      <c r="C1402" s="1">
        <v>1.0307484207751401</v>
      </c>
      <c r="D1402" s="1">
        <v>1.1315549204270099</v>
      </c>
      <c r="E1402">
        <f t="shared" si="22"/>
        <v>9.7799324859563352</v>
      </c>
    </row>
    <row r="1403" spans="1:5" x14ac:dyDescent="0.2">
      <c r="A1403" s="1" t="s">
        <v>904</v>
      </c>
      <c r="B1403" s="1" t="s">
        <v>6291</v>
      </c>
      <c r="C1403" s="1">
        <v>1.03030926219677</v>
      </c>
      <c r="D1403" s="1">
        <v>1.2556463967584299</v>
      </c>
      <c r="E1403">
        <f t="shared" si="22"/>
        <v>21.870824890111948</v>
      </c>
    </row>
    <row r="1404" spans="1:5" x14ac:dyDescent="0.2">
      <c r="A1404" s="1" t="s">
        <v>1804</v>
      </c>
      <c r="B1404" s="1" t="s">
        <v>6896</v>
      </c>
      <c r="C1404" s="1">
        <v>1.02846115513528</v>
      </c>
      <c r="D1404" s="1">
        <v>1.18791364061409</v>
      </c>
      <c r="E1404">
        <f t="shared" si="22"/>
        <v>15.503987163991251</v>
      </c>
    </row>
    <row r="1405" spans="1:5" x14ac:dyDescent="0.2">
      <c r="A1405" s="1" t="s">
        <v>4437</v>
      </c>
      <c r="B1405" s="1" t="s">
        <v>6642</v>
      </c>
      <c r="C1405" s="1">
        <v>1.02784187889101</v>
      </c>
      <c r="D1405" s="1">
        <v>1.1643790506206</v>
      </c>
      <c r="E1405">
        <f t="shared" si="22"/>
        <v>13.283869292902018</v>
      </c>
    </row>
    <row r="1406" spans="1:5" x14ac:dyDescent="0.2">
      <c r="A1406" s="1" t="s">
        <v>1381</v>
      </c>
      <c r="B1406" s="1" t="s">
        <v>6758</v>
      </c>
      <c r="C1406" s="1">
        <v>1.02771978250301</v>
      </c>
      <c r="D1406" s="1">
        <v>1.1071644817036099</v>
      </c>
      <c r="E1406">
        <f t="shared" si="22"/>
        <v>7.7301907147405968</v>
      </c>
    </row>
    <row r="1407" spans="1:5" x14ac:dyDescent="0.2">
      <c r="A1407" s="1" t="s">
        <v>2100</v>
      </c>
      <c r="B1407" s="1" t="s">
        <v>6494</v>
      </c>
      <c r="C1407" s="1">
        <v>1.02600633378261</v>
      </c>
      <c r="D1407" s="1">
        <v>1.1558345338992</v>
      </c>
      <c r="E1407">
        <f t="shared" si="22"/>
        <v>12.653742559068645</v>
      </c>
    </row>
    <row r="1408" spans="1:5" x14ac:dyDescent="0.2">
      <c r="A1408" s="1" t="s">
        <v>2291</v>
      </c>
      <c r="B1408" s="1">
        <v>0</v>
      </c>
      <c r="C1408" s="1">
        <v>1.0258271813894799</v>
      </c>
      <c r="D1408" s="1">
        <v>1.0058198885566501</v>
      </c>
      <c r="E1408">
        <f t="shared" si="22"/>
        <v>-1.9503570577775149</v>
      </c>
    </row>
    <row r="1409" spans="1:5" x14ac:dyDescent="0.2">
      <c r="A1409" s="1" t="s">
        <v>2345</v>
      </c>
      <c r="B1409" s="1" t="s">
        <v>6892</v>
      </c>
      <c r="C1409" s="1">
        <v>1.02541548088392</v>
      </c>
      <c r="D1409" s="1">
        <v>1.0938987140575001</v>
      </c>
      <c r="E1409">
        <f t="shared" si="22"/>
        <v>6.6785838960171278</v>
      </c>
    </row>
    <row r="1410" spans="1:5" x14ac:dyDescent="0.2">
      <c r="A1410" s="1" t="s">
        <v>749</v>
      </c>
      <c r="B1410" s="1" t="s">
        <v>5568</v>
      </c>
      <c r="C1410" s="1">
        <v>1.0246684038979701</v>
      </c>
      <c r="D1410" s="1">
        <v>1.78780995719795</v>
      </c>
      <c r="E1410">
        <f t="shared" si="22"/>
        <v>74.476928379648626</v>
      </c>
    </row>
    <row r="1411" spans="1:5" x14ac:dyDescent="0.2">
      <c r="A1411" s="1" t="s">
        <v>4706</v>
      </c>
      <c r="B1411" s="1" t="s">
        <v>7111</v>
      </c>
      <c r="C1411" s="1">
        <v>1.0246225996589799</v>
      </c>
      <c r="D1411" s="1">
        <v>1.0947486360607199</v>
      </c>
      <c r="E1411">
        <f t="shared" si="22"/>
        <v>6.8440844877986962</v>
      </c>
    </row>
    <row r="1412" spans="1:5" x14ac:dyDescent="0.2">
      <c r="A1412" s="1" t="s">
        <v>2966</v>
      </c>
      <c r="B1412" s="1" t="s">
        <v>6258</v>
      </c>
      <c r="C1412" s="1">
        <v>1.0235342372479099</v>
      </c>
      <c r="D1412" s="1">
        <v>1.32527670491032</v>
      </c>
      <c r="E1412">
        <f t="shared" si="22"/>
        <v>29.480446933923631</v>
      </c>
    </row>
    <row r="1413" spans="1:5" x14ac:dyDescent="0.2">
      <c r="A1413" s="1" t="s">
        <v>5244</v>
      </c>
      <c r="B1413" s="1" t="s">
        <v>7041</v>
      </c>
      <c r="C1413" s="1">
        <v>1.0234519077551401</v>
      </c>
      <c r="D1413" s="1">
        <v>1.66093898475053</v>
      </c>
      <c r="E1413">
        <f t="shared" si="22"/>
        <v>62.287936752559958</v>
      </c>
    </row>
    <row r="1414" spans="1:5" x14ac:dyDescent="0.2">
      <c r="A1414" s="1" t="s">
        <v>2109</v>
      </c>
      <c r="B1414" s="1" t="s">
        <v>6110</v>
      </c>
      <c r="C1414" s="1">
        <v>1.0233505468317501</v>
      </c>
      <c r="D1414" s="1">
        <v>1.24190654423069</v>
      </c>
      <c r="E1414">
        <f t="shared" si="22"/>
        <v>21.356904344809315</v>
      </c>
    </row>
    <row r="1415" spans="1:5" x14ac:dyDescent="0.2">
      <c r="A1415" s="1" t="s">
        <v>1584</v>
      </c>
      <c r="B1415" s="1" t="s">
        <v>7261</v>
      </c>
      <c r="C1415" s="1">
        <v>1.0208482320263299</v>
      </c>
      <c r="D1415" s="1">
        <v>1.3093824149828099</v>
      </c>
      <c r="E1415">
        <f t="shared" si="22"/>
        <v>28.264160519116039</v>
      </c>
    </row>
    <row r="1416" spans="1:5" x14ac:dyDescent="0.2">
      <c r="A1416" s="1" t="s">
        <v>3545</v>
      </c>
      <c r="B1416" s="1" t="s">
        <v>5616</v>
      </c>
      <c r="C1416" s="1">
        <v>1.0201682442633</v>
      </c>
      <c r="D1416" s="1">
        <v>1.1932467395886299</v>
      </c>
      <c r="E1416">
        <f t="shared" si="22"/>
        <v>16.96568152347421</v>
      </c>
    </row>
    <row r="1417" spans="1:5" x14ac:dyDescent="0.2">
      <c r="A1417" s="1" t="s">
        <v>2084</v>
      </c>
      <c r="B1417" s="1" t="s">
        <v>6921</v>
      </c>
      <c r="C1417" s="1">
        <v>1.01975537285382</v>
      </c>
      <c r="D1417" s="1">
        <v>1.2610554251616199</v>
      </c>
      <c r="E1417">
        <f t="shared" ref="E1417:E1480" si="23">((D1417-C1417)/C1417)*100</f>
        <v>23.662542873641701</v>
      </c>
    </row>
    <row r="1418" spans="1:5" x14ac:dyDescent="0.2">
      <c r="A1418" s="1" t="s">
        <v>4056</v>
      </c>
      <c r="B1418" s="1" t="s">
        <v>7315</v>
      </c>
      <c r="C1418" s="1">
        <v>1.0194937542460301</v>
      </c>
      <c r="D1418" s="1">
        <v>1.1223956062481</v>
      </c>
      <c r="E1418">
        <f t="shared" si="23"/>
        <v>10.093426425958963</v>
      </c>
    </row>
    <row r="1419" spans="1:5" x14ac:dyDescent="0.2">
      <c r="A1419" s="1" t="s">
        <v>1008</v>
      </c>
      <c r="B1419" s="1" t="s">
        <v>5686</v>
      </c>
      <c r="C1419" s="1">
        <v>1.01924634250617</v>
      </c>
      <c r="D1419" s="1">
        <v>1.19642657861102</v>
      </c>
      <c r="E1419">
        <f t="shared" si="23"/>
        <v>17.38345566874354</v>
      </c>
    </row>
    <row r="1420" spans="1:5" x14ac:dyDescent="0.2">
      <c r="A1420" s="1" t="s">
        <v>4948</v>
      </c>
      <c r="B1420" s="1" t="s">
        <v>7104</v>
      </c>
      <c r="C1420" s="1">
        <v>1.0186664909143299</v>
      </c>
      <c r="D1420" s="1">
        <v>1.6091750726698399</v>
      </c>
      <c r="E1420">
        <f t="shared" si="23"/>
        <v>57.968784388449265</v>
      </c>
    </row>
    <row r="1421" spans="1:5" x14ac:dyDescent="0.2">
      <c r="A1421" s="1" t="s">
        <v>1284</v>
      </c>
      <c r="B1421" s="1" t="s">
        <v>5998</v>
      </c>
      <c r="C1421" s="1">
        <v>1.0173707658298099</v>
      </c>
      <c r="D1421" s="1">
        <v>1.1060127276694001</v>
      </c>
      <c r="E1421">
        <f t="shared" si="23"/>
        <v>8.7128473528812389</v>
      </c>
    </row>
    <row r="1422" spans="1:5" x14ac:dyDescent="0.2">
      <c r="A1422" s="1" t="s">
        <v>2656</v>
      </c>
      <c r="B1422" s="1" t="s">
        <v>7347</v>
      </c>
      <c r="C1422" s="1">
        <v>1.0167667321671601</v>
      </c>
      <c r="D1422" s="1">
        <v>2.0005543066509999</v>
      </c>
      <c r="E1422">
        <f t="shared" si="23"/>
        <v>96.756467669528519</v>
      </c>
    </row>
    <row r="1423" spans="1:5" x14ac:dyDescent="0.2">
      <c r="A1423" s="1" t="s">
        <v>2574</v>
      </c>
      <c r="B1423" s="1" t="s">
        <v>5508</v>
      </c>
      <c r="C1423" s="1">
        <v>1.0166323426951001</v>
      </c>
      <c r="D1423" s="1">
        <v>1.6952859011943999</v>
      </c>
      <c r="E1423">
        <f t="shared" si="23"/>
        <v>66.755062769317774</v>
      </c>
    </row>
    <row r="1424" spans="1:5" x14ac:dyDescent="0.2">
      <c r="A1424" s="1" t="s">
        <v>3726</v>
      </c>
      <c r="B1424" s="1" t="s">
        <v>7369</v>
      </c>
      <c r="C1424" s="1">
        <v>1.01625599165028</v>
      </c>
      <c r="D1424" s="1">
        <v>1.37448953809156</v>
      </c>
      <c r="E1424">
        <f t="shared" si="23"/>
        <v>35.250325644776858</v>
      </c>
    </row>
    <row r="1425" spans="1:5" x14ac:dyDescent="0.2">
      <c r="A1425" s="1" t="s">
        <v>1428</v>
      </c>
      <c r="B1425" s="1" t="s">
        <v>5482</v>
      </c>
      <c r="C1425" s="1">
        <v>1.0142355517578701</v>
      </c>
      <c r="D1425" s="1">
        <v>1.5943511837919799</v>
      </c>
      <c r="E1425">
        <f t="shared" si="23"/>
        <v>57.197327684742973</v>
      </c>
    </row>
    <row r="1426" spans="1:5" x14ac:dyDescent="0.2">
      <c r="A1426" s="1" t="s">
        <v>751</v>
      </c>
      <c r="B1426" s="1" t="s">
        <v>7079</v>
      </c>
      <c r="C1426" s="1">
        <v>1.0133125569587</v>
      </c>
      <c r="D1426" s="1">
        <v>1.0393631288440299</v>
      </c>
      <c r="E1426">
        <f t="shared" si="23"/>
        <v>2.5708328300516303</v>
      </c>
    </row>
    <row r="1427" spans="1:5" x14ac:dyDescent="0.2">
      <c r="A1427" s="1" t="s">
        <v>3472</v>
      </c>
      <c r="B1427" s="1" t="s">
        <v>5655</v>
      </c>
      <c r="C1427" s="1">
        <v>1.0119871772520901</v>
      </c>
      <c r="D1427" s="1">
        <v>1.3609783326739899</v>
      </c>
      <c r="E1427">
        <f t="shared" si="23"/>
        <v>34.485728996046831</v>
      </c>
    </row>
    <row r="1428" spans="1:5" x14ac:dyDescent="0.2">
      <c r="A1428" s="1" t="s">
        <v>4572</v>
      </c>
      <c r="B1428" s="1" t="s">
        <v>6615</v>
      </c>
      <c r="C1428" s="1">
        <v>1.0097695411288701</v>
      </c>
      <c r="D1428" s="1">
        <v>1.1926386411829499</v>
      </c>
      <c r="E1428">
        <f t="shared" si="23"/>
        <v>18.109983774083904</v>
      </c>
    </row>
    <row r="1429" spans="1:5" x14ac:dyDescent="0.2">
      <c r="A1429" s="1" t="s">
        <v>2488</v>
      </c>
      <c r="B1429" s="1" t="s">
        <v>5978</v>
      </c>
      <c r="C1429" s="1">
        <v>1.0096165951360301</v>
      </c>
      <c r="D1429" s="1">
        <v>1.3293456906110801</v>
      </c>
      <c r="E1429">
        <f t="shared" si="23"/>
        <v>31.66836767693696</v>
      </c>
    </row>
    <row r="1430" spans="1:5" x14ac:dyDescent="0.2">
      <c r="A1430" s="1" t="s">
        <v>69</v>
      </c>
      <c r="B1430" s="1" t="s">
        <v>5655</v>
      </c>
      <c r="C1430" s="1">
        <v>1.0091523390127399</v>
      </c>
      <c r="D1430" s="1">
        <v>1.65254923485522</v>
      </c>
      <c r="E1430">
        <f t="shared" si="23"/>
        <v>63.75617148862969</v>
      </c>
    </row>
    <row r="1431" spans="1:5" x14ac:dyDescent="0.2">
      <c r="A1431" s="1" t="s">
        <v>3238</v>
      </c>
      <c r="B1431" s="1">
        <v>0</v>
      </c>
      <c r="C1431" s="1">
        <v>1.0089733677047901</v>
      </c>
      <c r="D1431" s="1">
        <v>1.8010637707214801</v>
      </c>
      <c r="E1431">
        <f t="shared" si="23"/>
        <v>78.504589751316743</v>
      </c>
    </row>
    <row r="1432" spans="1:5" x14ac:dyDescent="0.2">
      <c r="A1432" s="1" t="s">
        <v>4687</v>
      </c>
      <c r="B1432" s="1" t="s">
        <v>7092</v>
      </c>
      <c r="C1432" s="1">
        <v>1.0066976923619699</v>
      </c>
      <c r="D1432" s="1">
        <v>1.3019053905036699</v>
      </c>
      <c r="E1432">
        <f t="shared" si="23"/>
        <v>29.324364243754982</v>
      </c>
    </row>
    <row r="1433" spans="1:5" x14ac:dyDescent="0.2">
      <c r="A1433" s="1" t="s">
        <v>569</v>
      </c>
      <c r="B1433" s="1" t="s">
        <v>7195</v>
      </c>
      <c r="C1433" s="1">
        <v>1.00644663370002</v>
      </c>
      <c r="D1433" s="1">
        <v>1.1477168140157099</v>
      </c>
      <c r="E1433">
        <f t="shared" si="23"/>
        <v>14.036529666390313</v>
      </c>
    </row>
    <row r="1434" spans="1:5" x14ac:dyDescent="0.2">
      <c r="A1434" s="1" t="s">
        <v>1431</v>
      </c>
      <c r="B1434" s="1" t="s">
        <v>5457</v>
      </c>
      <c r="C1434" s="1">
        <v>1.00616400191894</v>
      </c>
      <c r="D1434" s="1">
        <v>1.1297529957453101</v>
      </c>
      <c r="E1434">
        <f t="shared" si="23"/>
        <v>12.28318580178412</v>
      </c>
    </row>
    <row r="1435" spans="1:5" x14ac:dyDescent="0.2">
      <c r="A1435" s="1" t="s">
        <v>478</v>
      </c>
      <c r="B1435" s="1" t="s">
        <v>5633</v>
      </c>
      <c r="C1435" s="1">
        <v>1.0045689670317499</v>
      </c>
      <c r="D1435" s="1">
        <v>1.6258964954953301</v>
      </c>
      <c r="E1435">
        <f t="shared" si="23"/>
        <v>61.850161497567221</v>
      </c>
    </row>
    <row r="1436" spans="1:5" x14ac:dyDescent="0.2">
      <c r="A1436" s="1" t="s">
        <v>3013</v>
      </c>
      <c r="B1436" s="1" t="s">
        <v>7083</v>
      </c>
      <c r="C1436" s="1">
        <v>1.00451540893623</v>
      </c>
      <c r="D1436" s="1">
        <v>1.28835681678464</v>
      </c>
      <c r="E1436">
        <f t="shared" si="23"/>
        <v>28.256550902389304</v>
      </c>
    </row>
    <row r="1437" spans="1:5" x14ac:dyDescent="0.2">
      <c r="A1437" s="1" t="s">
        <v>1062</v>
      </c>
      <c r="B1437" s="1" t="s">
        <v>6810</v>
      </c>
      <c r="C1437" s="1">
        <v>1.00344459056002</v>
      </c>
      <c r="D1437" s="1">
        <v>1.13834130763802</v>
      </c>
      <c r="E1437">
        <f t="shared" si="23"/>
        <v>13.443364820245277</v>
      </c>
    </row>
    <row r="1438" spans="1:5" x14ac:dyDescent="0.2">
      <c r="A1438" s="1" t="s">
        <v>2524</v>
      </c>
      <c r="B1438" s="1" t="s">
        <v>6093</v>
      </c>
      <c r="C1438" s="1">
        <v>1.0031267938052</v>
      </c>
      <c r="D1438" s="1">
        <v>1.16297208777641</v>
      </c>
      <c r="E1438">
        <f t="shared" si="23"/>
        <v>15.934704860674955</v>
      </c>
    </row>
    <row r="1439" spans="1:5" x14ac:dyDescent="0.2">
      <c r="A1439" s="1" t="s">
        <v>3756</v>
      </c>
      <c r="B1439" s="1" t="s">
        <v>7053</v>
      </c>
      <c r="C1439" s="1">
        <v>1.0008459662362299</v>
      </c>
      <c r="D1439" s="1">
        <v>1.1185827798541099</v>
      </c>
      <c r="E1439">
        <f t="shared" si="23"/>
        <v>11.763729643697298</v>
      </c>
    </row>
    <row r="1440" spans="1:5" x14ac:dyDescent="0.2">
      <c r="A1440" s="1" t="s">
        <v>5145</v>
      </c>
      <c r="B1440" s="1" t="s">
        <v>6609</v>
      </c>
      <c r="C1440" s="1">
        <v>-1.0003714394707399</v>
      </c>
      <c r="D1440" s="1">
        <v>-1.3271746601153001</v>
      </c>
      <c r="E1440">
        <f t="shared" si="23"/>
        <v>32.66818781006581</v>
      </c>
    </row>
    <row r="1441" spans="1:5" x14ac:dyDescent="0.2">
      <c r="A1441" s="1" t="s">
        <v>504</v>
      </c>
      <c r="B1441" s="1">
        <v>0</v>
      </c>
      <c r="C1441" s="1">
        <v>-1.0006796713558299</v>
      </c>
      <c r="D1441" s="1">
        <v>-1.3520982025872901</v>
      </c>
      <c r="E1441">
        <f t="shared" si="23"/>
        <v>35.117984435051028</v>
      </c>
    </row>
    <row r="1442" spans="1:5" x14ac:dyDescent="0.2">
      <c r="A1442" s="1" t="s">
        <v>3316</v>
      </c>
      <c r="B1442" s="1" t="s">
        <v>6767</v>
      </c>
      <c r="C1442" s="1">
        <v>-1.0010130347638</v>
      </c>
      <c r="D1442" s="1">
        <v>-1.45545349639237</v>
      </c>
      <c r="E1442">
        <f t="shared" si="23"/>
        <v>45.398056353561891</v>
      </c>
    </row>
    <row r="1443" spans="1:5" x14ac:dyDescent="0.2">
      <c r="A1443" s="1" t="s">
        <v>321</v>
      </c>
      <c r="B1443" s="1">
        <v>0</v>
      </c>
      <c r="C1443" s="1">
        <v>-1.0021578890165701</v>
      </c>
      <c r="D1443" s="1">
        <v>-1.37206586315995</v>
      </c>
      <c r="E1443">
        <f t="shared" si="23"/>
        <v>36.911147255087243</v>
      </c>
    </row>
    <row r="1444" spans="1:5" x14ac:dyDescent="0.2">
      <c r="A1444" s="1" t="s">
        <v>3463</v>
      </c>
      <c r="B1444" s="1">
        <v>0</v>
      </c>
      <c r="C1444" s="1">
        <v>-1.00218462548493</v>
      </c>
      <c r="D1444" s="1">
        <v>-1.40999390032709</v>
      </c>
      <c r="E1444">
        <f t="shared" si="23"/>
        <v>40.692030637052738</v>
      </c>
    </row>
    <row r="1445" spans="1:5" x14ac:dyDescent="0.2">
      <c r="A1445" s="1" t="s">
        <v>4382</v>
      </c>
      <c r="B1445" s="1" t="s">
        <v>7322</v>
      </c>
      <c r="C1445" s="1">
        <v>-1.0024270725964699</v>
      </c>
      <c r="D1445" s="1">
        <v>-1.2553451277361101</v>
      </c>
      <c r="E1445">
        <f t="shared" si="23"/>
        <v>25.230569091129595</v>
      </c>
    </row>
    <row r="1446" spans="1:5" x14ac:dyDescent="0.2">
      <c r="A1446" s="1" t="s">
        <v>2332</v>
      </c>
      <c r="B1446" s="1">
        <v>0</v>
      </c>
      <c r="C1446" s="1">
        <v>-1.0036380801622</v>
      </c>
      <c r="D1446" s="1">
        <v>-1.1734021565769099</v>
      </c>
      <c r="E1446">
        <f t="shared" si="23"/>
        <v>16.914869988519566</v>
      </c>
    </row>
    <row r="1447" spans="1:5" x14ac:dyDescent="0.2">
      <c r="A1447" s="1" t="s">
        <v>2752</v>
      </c>
      <c r="B1447" s="1" t="s">
        <v>5547</v>
      </c>
      <c r="C1447" s="1">
        <v>-1.00438853755371</v>
      </c>
      <c r="D1447" s="1">
        <v>-1.04403547330126</v>
      </c>
      <c r="E1447">
        <f t="shared" si="23"/>
        <v>3.9473703915532612</v>
      </c>
    </row>
    <row r="1448" spans="1:5" x14ac:dyDescent="0.2">
      <c r="A1448" s="1" t="s">
        <v>2976</v>
      </c>
      <c r="B1448" s="1">
        <v>0</v>
      </c>
      <c r="C1448" s="1">
        <v>-1.00544798170295</v>
      </c>
      <c r="D1448" s="1">
        <v>-1.1408070354900799</v>
      </c>
      <c r="E1448">
        <f t="shared" si="23"/>
        <v>13.462561589498561</v>
      </c>
    </row>
    <row r="1449" spans="1:5" x14ac:dyDescent="0.2">
      <c r="A1449" s="1" t="s">
        <v>4902</v>
      </c>
      <c r="B1449" s="1" t="s">
        <v>6880</v>
      </c>
      <c r="C1449" s="1">
        <v>-1.00611383975532</v>
      </c>
      <c r="D1449" s="1">
        <v>-1.2744794000630999</v>
      </c>
      <c r="E1449">
        <f t="shared" si="23"/>
        <v>26.673478656554867</v>
      </c>
    </row>
    <row r="1450" spans="1:5" x14ac:dyDescent="0.2">
      <c r="A1450" s="1" t="s">
        <v>1642</v>
      </c>
      <c r="B1450" s="1" t="s">
        <v>6684</v>
      </c>
      <c r="C1450" s="1">
        <v>-1.00732955156955</v>
      </c>
      <c r="D1450" s="1">
        <v>-1.5961500367160799</v>
      </c>
      <c r="E1450">
        <f t="shared" si="23"/>
        <v>58.45360976743622</v>
      </c>
    </row>
    <row r="1451" spans="1:5" x14ac:dyDescent="0.2">
      <c r="A1451" s="1" t="s">
        <v>1536</v>
      </c>
      <c r="B1451" s="1" t="s">
        <v>5783</v>
      </c>
      <c r="C1451" s="1">
        <v>-1.00783491351327</v>
      </c>
      <c r="D1451" s="1">
        <v>-1.7713234753637099</v>
      </c>
      <c r="E1451">
        <f t="shared" si="23"/>
        <v>75.755319806192361</v>
      </c>
    </row>
    <row r="1452" spans="1:5" x14ac:dyDescent="0.2">
      <c r="A1452" s="1" t="s">
        <v>1656</v>
      </c>
      <c r="B1452" s="1" t="s">
        <v>6218</v>
      </c>
      <c r="C1452" s="1">
        <v>-1.00797089040774</v>
      </c>
      <c r="D1452" s="1">
        <v>-1.4458617900909501</v>
      </c>
      <c r="E1452">
        <f t="shared" si="23"/>
        <v>43.442812074272929</v>
      </c>
    </row>
    <row r="1453" spans="1:5" x14ac:dyDescent="0.2">
      <c r="A1453" s="1" t="s">
        <v>4052</v>
      </c>
      <c r="B1453" s="1" t="s">
        <v>6719</v>
      </c>
      <c r="C1453" s="1">
        <v>-1.0087139416505799</v>
      </c>
      <c r="D1453" s="1">
        <v>-1.1265618763307601</v>
      </c>
      <c r="E1453">
        <f t="shared" si="23"/>
        <v>11.68298858716507</v>
      </c>
    </row>
    <row r="1454" spans="1:5" x14ac:dyDescent="0.2">
      <c r="A1454" s="1" t="s">
        <v>996</v>
      </c>
      <c r="B1454" s="1" t="s">
        <v>5519</v>
      </c>
      <c r="C1454" s="1">
        <v>-1.0091464039770901</v>
      </c>
      <c r="D1454" s="1">
        <v>-1.3750889639694801</v>
      </c>
      <c r="E1454">
        <f t="shared" si="23"/>
        <v>36.262583758926795</v>
      </c>
    </row>
    <row r="1455" spans="1:5" x14ac:dyDescent="0.2">
      <c r="A1455" s="1" t="s">
        <v>3833</v>
      </c>
      <c r="B1455" s="1" t="s">
        <v>6280</v>
      </c>
      <c r="C1455" s="1">
        <v>-1.0097055450960299</v>
      </c>
      <c r="D1455" s="1">
        <v>-1.0812668811775501</v>
      </c>
      <c r="E1455">
        <f t="shared" si="23"/>
        <v>7.087347041826356</v>
      </c>
    </row>
    <row r="1456" spans="1:5" x14ac:dyDescent="0.2">
      <c r="A1456" s="1" t="s">
        <v>304</v>
      </c>
      <c r="B1456" s="1">
        <v>0</v>
      </c>
      <c r="C1456" s="1">
        <v>-1.0100122358881101</v>
      </c>
      <c r="D1456" s="1">
        <v>-1.3470526113287</v>
      </c>
      <c r="E1456">
        <f t="shared" si="23"/>
        <v>33.369929933990186</v>
      </c>
    </row>
    <row r="1457" spans="1:5" x14ac:dyDescent="0.2">
      <c r="A1457" s="1" t="s">
        <v>260</v>
      </c>
      <c r="B1457" s="1" t="s">
        <v>5647</v>
      </c>
      <c r="C1457" s="1">
        <v>-1.0100591591538901</v>
      </c>
      <c r="D1457" s="1">
        <v>-1.35942175149473</v>
      </c>
      <c r="E1457">
        <f t="shared" si="23"/>
        <v>34.588329720557667</v>
      </c>
    </row>
    <row r="1458" spans="1:5" x14ac:dyDescent="0.2">
      <c r="A1458" s="1" t="s">
        <v>1163</v>
      </c>
      <c r="B1458" s="1" t="s">
        <v>6643</v>
      </c>
      <c r="C1458" s="1">
        <v>-1.0102845414649899</v>
      </c>
      <c r="D1458" s="1">
        <v>-1.89756612016392</v>
      </c>
      <c r="E1458">
        <f t="shared" si="23"/>
        <v>87.824918850317545</v>
      </c>
    </row>
    <row r="1459" spans="1:5" x14ac:dyDescent="0.2">
      <c r="A1459" s="1" t="s">
        <v>2510</v>
      </c>
      <c r="B1459" s="1" t="s">
        <v>5593</v>
      </c>
      <c r="C1459" s="1">
        <v>-1.0103119112960499</v>
      </c>
      <c r="D1459" s="1">
        <v>-1.5354800213425699</v>
      </c>
      <c r="E1459">
        <f t="shared" si="23"/>
        <v>51.980789712042785</v>
      </c>
    </row>
    <row r="1460" spans="1:5" x14ac:dyDescent="0.2">
      <c r="A1460" s="1" t="s">
        <v>3357</v>
      </c>
      <c r="B1460" s="1">
        <v>0</v>
      </c>
      <c r="C1460" s="1">
        <v>-1.0107283252785699</v>
      </c>
      <c r="D1460" s="1">
        <v>-1.06603436415588</v>
      </c>
      <c r="E1460">
        <f t="shared" si="23"/>
        <v>5.4718995692603203</v>
      </c>
    </row>
    <row r="1461" spans="1:5" x14ac:dyDescent="0.2">
      <c r="A1461" s="1" t="s">
        <v>4446</v>
      </c>
      <c r="B1461" s="1" t="s">
        <v>6949</v>
      </c>
      <c r="C1461" s="1">
        <v>-1.01077314132319</v>
      </c>
      <c r="D1461" s="1">
        <v>-1.3266493196409801</v>
      </c>
      <c r="E1461">
        <f t="shared" si="23"/>
        <v>31.250946963656034</v>
      </c>
    </row>
    <row r="1462" spans="1:5" x14ac:dyDescent="0.2">
      <c r="A1462" s="1" t="s">
        <v>4569</v>
      </c>
      <c r="B1462" s="1" t="s">
        <v>7402</v>
      </c>
      <c r="C1462" s="1">
        <v>-1.0108783796438101</v>
      </c>
      <c r="D1462" s="1">
        <v>-1.04593810140418</v>
      </c>
      <c r="E1462">
        <f t="shared" si="23"/>
        <v>3.4682433086286206</v>
      </c>
    </row>
    <row r="1463" spans="1:5" x14ac:dyDescent="0.2">
      <c r="A1463" s="1" t="s">
        <v>4639</v>
      </c>
      <c r="B1463" s="1" t="s">
        <v>5487</v>
      </c>
      <c r="C1463" s="1">
        <v>-1.0113261896513499</v>
      </c>
      <c r="D1463" s="1">
        <v>-1.92387372890623</v>
      </c>
      <c r="E1463">
        <f t="shared" si="23"/>
        <v>90.23276056654646</v>
      </c>
    </row>
    <row r="1464" spans="1:5" x14ac:dyDescent="0.2">
      <c r="A1464" s="1" t="s">
        <v>2477</v>
      </c>
      <c r="B1464" s="1" t="s">
        <v>6119</v>
      </c>
      <c r="C1464" s="1">
        <v>-1.0114493528256501</v>
      </c>
      <c r="D1464" s="1">
        <v>-1.2076632269288401</v>
      </c>
      <c r="E1464">
        <f t="shared" si="23"/>
        <v>19.399278229308695</v>
      </c>
    </row>
    <row r="1465" spans="1:5" x14ac:dyDescent="0.2">
      <c r="A1465" s="1" t="s">
        <v>757</v>
      </c>
      <c r="B1465" s="1" t="s">
        <v>5734</v>
      </c>
      <c r="C1465" s="1">
        <v>-1.0114573732179499</v>
      </c>
      <c r="D1465" s="1">
        <v>-1.5256046116585</v>
      </c>
      <c r="E1465">
        <f t="shared" si="23"/>
        <v>50.832318993809054</v>
      </c>
    </row>
    <row r="1466" spans="1:5" x14ac:dyDescent="0.2">
      <c r="A1466" s="1" t="s">
        <v>2248</v>
      </c>
      <c r="B1466" s="1" t="s">
        <v>7370</v>
      </c>
      <c r="C1466" s="1">
        <v>-1.0115197826517801</v>
      </c>
      <c r="D1466" s="1">
        <v>-1.47964591704092</v>
      </c>
      <c r="E1466">
        <f t="shared" si="23"/>
        <v>46.279483843796875</v>
      </c>
    </row>
    <row r="1467" spans="1:5" x14ac:dyDescent="0.2">
      <c r="A1467" s="1" t="s">
        <v>227</v>
      </c>
      <c r="B1467" s="1" t="s">
        <v>6668</v>
      </c>
      <c r="C1467" s="1">
        <v>-1.0121748589958499</v>
      </c>
      <c r="D1467" s="1">
        <v>-1.32608883403817</v>
      </c>
      <c r="E1467">
        <f t="shared" si="23"/>
        <v>31.013808755707021</v>
      </c>
    </row>
    <row r="1468" spans="1:5" x14ac:dyDescent="0.2">
      <c r="A1468" s="1" t="s">
        <v>3240</v>
      </c>
      <c r="B1468" s="1" t="s">
        <v>5562</v>
      </c>
      <c r="C1468" s="1">
        <v>-1.01217586271071</v>
      </c>
      <c r="D1468" s="1">
        <v>-1.4152614084105599</v>
      </c>
      <c r="E1468">
        <f t="shared" si="23"/>
        <v>39.823667067138487</v>
      </c>
    </row>
    <row r="1469" spans="1:5" x14ac:dyDescent="0.2">
      <c r="A1469" s="1" t="s">
        <v>3569</v>
      </c>
      <c r="B1469" s="1" t="s">
        <v>7152</v>
      </c>
      <c r="C1469" s="1">
        <v>-1.0135992502406199</v>
      </c>
      <c r="D1469" s="1">
        <v>-1.3045630960353101</v>
      </c>
      <c r="E1469">
        <f t="shared" si="23"/>
        <v>28.70600444165855</v>
      </c>
    </row>
    <row r="1470" spans="1:5" x14ac:dyDescent="0.2">
      <c r="A1470" s="1" t="s">
        <v>4474</v>
      </c>
      <c r="B1470" s="1" t="s">
        <v>6737</v>
      </c>
      <c r="C1470" s="1">
        <v>-1.01396102959685</v>
      </c>
      <c r="D1470" s="1">
        <v>-1.31702925403914</v>
      </c>
      <c r="E1470">
        <f t="shared" si="23"/>
        <v>29.889533778511158</v>
      </c>
    </row>
    <row r="1471" spans="1:5" x14ac:dyDescent="0.2">
      <c r="A1471" s="1" t="s">
        <v>1811</v>
      </c>
      <c r="B1471" s="1" t="s">
        <v>6078</v>
      </c>
      <c r="C1471" s="1">
        <v>-1.01413554349122</v>
      </c>
      <c r="D1471" s="1">
        <v>-1.25977737277984</v>
      </c>
      <c r="E1471">
        <f t="shared" si="23"/>
        <v>24.2217946964943</v>
      </c>
    </row>
    <row r="1472" spans="1:5" x14ac:dyDescent="0.2">
      <c r="A1472" s="1" t="s">
        <v>4314</v>
      </c>
      <c r="B1472" s="1" t="s">
        <v>5697</v>
      </c>
      <c r="C1472" s="1">
        <v>-1.0141584467655</v>
      </c>
      <c r="D1472" s="1">
        <v>-1.21849617656715</v>
      </c>
      <c r="E1472">
        <f t="shared" si="23"/>
        <v>20.148501494352612</v>
      </c>
    </row>
    <row r="1473" spans="1:5" x14ac:dyDescent="0.2">
      <c r="A1473" s="1" t="s">
        <v>199</v>
      </c>
      <c r="B1473" s="1" t="s">
        <v>5488</v>
      </c>
      <c r="C1473" s="1">
        <v>-1.0144344180888001</v>
      </c>
      <c r="D1473" s="1">
        <v>-1.4166681395807601</v>
      </c>
      <c r="E1473">
        <f t="shared" si="23"/>
        <v>39.65103256746459</v>
      </c>
    </row>
    <row r="1474" spans="1:5" x14ac:dyDescent="0.2">
      <c r="A1474" s="1" t="s">
        <v>2304</v>
      </c>
      <c r="B1474" s="1" t="s">
        <v>6072</v>
      </c>
      <c r="C1474" s="1">
        <v>-1.01453271471985</v>
      </c>
      <c r="D1474" s="1">
        <v>-1.57040809825245</v>
      </c>
      <c r="E1474">
        <f t="shared" si="23"/>
        <v>54.791272422013307</v>
      </c>
    </row>
    <row r="1475" spans="1:5" x14ac:dyDescent="0.2">
      <c r="A1475" s="1" t="s">
        <v>869</v>
      </c>
      <c r="B1475" s="1">
        <v>0</v>
      </c>
      <c r="C1475" s="1">
        <v>-1.0154680036455299</v>
      </c>
      <c r="D1475" s="1">
        <v>-1.42990463507188</v>
      </c>
      <c r="E1475">
        <f t="shared" si="23"/>
        <v>40.812377144186001</v>
      </c>
    </row>
    <row r="1476" spans="1:5" x14ac:dyDescent="0.2">
      <c r="A1476" s="1" t="s">
        <v>4756</v>
      </c>
      <c r="B1476" s="1">
        <v>0</v>
      </c>
      <c r="C1476" s="1">
        <v>-1.0162737060474101</v>
      </c>
      <c r="D1476" s="1">
        <v>-1.4381726213847701</v>
      </c>
      <c r="E1476">
        <f t="shared" si="23"/>
        <v>41.514300018471403</v>
      </c>
    </row>
    <row r="1477" spans="1:5" x14ac:dyDescent="0.2">
      <c r="A1477" s="1" t="s">
        <v>3527</v>
      </c>
      <c r="B1477" s="1" t="s">
        <v>5511</v>
      </c>
      <c r="C1477" s="1">
        <v>-1.01639059739224</v>
      </c>
      <c r="D1477" s="1">
        <v>-1.0496700659079199</v>
      </c>
      <c r="E1477">
        <f t="shared" si="23"/>
        <v>3.2742794552670222</v>
      </c>
    </row>
    <row r="1478" spans="1:5" x14ac:dyDescent="0.2">
      <c r="A1478" s="1" t="s">
        <v>929</v>
      </c>
      <c r="B1478" s="1" t="s">
        <v>5488</v>
      </c>
      <c r="C1478" s="1">
        <v>-1.0164274038871099</v>
      </c>
      <c r="D1478" s="1">
        <v>-1.3746230637846699</v>
      </c>
      <c r="E1478">
        <f t="shared" si="23"/>
        <v>35.240653540795634</v>
      </c>
    </row>
    <row r="1479" spans="1:5" x14ac:dyDescent="0.2">
      <c r="A1479" s="1" t="s">
        <v>3883</v>
      </c>
      <c r="B1479" s="1" t="s">
        <v>6643</v>
      </c>
      <c r="C1479" s="1">
        <v>-1.01657771221875</v>
      </c>
      <c r="D1479" s="1">
        <v>-1.20067027741664</v>
      </c>
      <c r="E1479">
        <f t="shared" si="23"/>
        <v>18.109049901959331</v>
      </c>
    </row>
    <row r="1480" spans="1:5" x14ac:dyDescent="0.2">
      <c r="A1480" s="1" t="s">
        <v>2130</v>
      </c>
      <c r="B1480" s="1" t="s">
        <v>6871</v>
      </c>
      <c r="C1480" s="1">
        <v>-1.01673919380039</v>
      </c>
      <c r="D1480" s="1">
        <v>-1.49237429634859</v>
      </c>
      <c r="E1480">
        <f t="shared" si="23"/>
        <v>46.780443347557075</v>
      </c>
    </row>
    <row r="1481" spans="1:5" x14ac:dyDescent="0.2">
      <c r="A1481" s="1" t="s">
        <v>2078</v>
      </c>
      <c r="B1481" s="1">
        <v>0</v>
      </c>
      <c r="C1481" s="1">
        <v>-1.0169125062037101</v>
      </c>
      <c r="D1481" s="1">
        <v>-1.82494412117967</v>
      </c>
      <c r="E1481">
        <f t="shared" ref="E1481:E1544" si="24">((D1481-C1481)/C1481)*100</f>
        <v>79.459305500378335</v>
      </c>
    </row>
    <row r="1482" spans="1:5" x14ac:dyDescent="0.2">
      <c r="A1482" s="1" t="s">
        <v>19</v>
      </c>
      <c r="B1482" s="1">
        <v>0</v>
      </c>
      <c r="C1482" s="1">
        <v>-1.01703705078878</v>
      </c>
      <c r="D1482" s="1">
        <v>-1.2554196763827601</v>
      </c>
      <c r="E1482">
        <f t="shared" si="24"/>
        <v>23.438932279713747</v>
      </c>
    </row>
    <row r="1483" spans="1:5" x14ac:dyDescent="0.2">
      <c r="A1483" s="1" t="s">
        <v>3931</v>
      </c>
      <c r="B1483" s="1" t="s">
        <v>6864</v>
      </c>
      <c r="C1483" s="1">
        <v>-1.01814082241659</v>
      </c>
      <c r="D1483" s="1">
        <v>-1.4483414179715399</v>
      </c>
      <c r="E1483">
        <f t="shared" si="24"/>
        <v>42.253545490284438</v>
      </c>
    </row>
    <row r="1484" spans="1:5" x14ac:dyDescent="0.2">
      <c r="A1484" s="1" t="s">
        <v>1189</v>
      </c>
      <c r="B1484" s="1" t="s">
        <v>7317</v>
      </c>
      <c r="C1484" s="1">
        <v>-1.01829481779475</v>
      </c>
      <c r="D1484" s="1">
        <v>-1.4040477305299</v>
      </c>
      <c r="E1484">
        <f t="shared" si="24"/>
        <v>37.88224254843486</v>
      </c>
    </row>
    <row r="1485" spans="1:5" x14ac:dyDescent="0.2">
      <c r="A1485" s="1" t="s">
        <v>4923</v>
      </c>
      <c r="B1485" s="1" t="s">
        <v>6692</v>
      </c>
      <c r="C1485" s="1">
        <v>-1.0192967943656801</v>
      </c>
      <c r="D1485" s="1">
        <v>-1.3196557840604599</v>
      </c>
      <c r="E1485">
        <f t="shared" si="24"/>
        <v>29.467275022845197</v>
      </c>
    </row>
    <row r="1486" spans="1:5" x14ac:dyDescent="0.2">
      <c r="A1486" s="1" t="s">
        <v>1073</v>
      </c>
      <c r="B1486" s="1" t="s">
        <v>6984</v>
      </c>
      <c r="C1486" s="1">
        <v>-1.0200009536549</v>
      </c>
      <c r="D1486" s="1">
        <v>-1.26511061869676</v>
      </c>
      <c r="E1486">
        <f t="shared" si="24"/>
        <v>24.030336850526979</v>
      </c>
    </row>
    <row r="1487" spans="1:5" x14ac:dyDescent="0.2">
      <c r="A1487" s="1" t="s">
        <v>262</v>
      </c>
      <c r="B1487" s="1" t="s">
        <v>5436</v>
      </c>
      <c r="C1487" s="1">
        <v>-1.02053194627246</v>
      </c>
      <c r="D1487" s="1">
        <v>-1.05575506676057</v>
      </c>
      <c r="E1487">
        <f t="shared" si="24"/>
        <v>3.4514471219410634</v>
      </c>
    </row>
    <row r="1488" spans="1:5" x14ac:dyDescent="0.2">
      <c r="A1488" s="1" t="s">
        <v>1349</v>
      </c>
      <c r="B1488" s="1" t="s">
        <v>5922</v>
      </c>
      <c r="C1488" s="1">
        <v>-1.0211543730246</v>
      </c>
      <c r="D1488" s="1">
        <v>-1.26541238048378</v>
      </c>
      <c r="E1488">
        <f t="shared" si="24"/>
        <v>23.919792532024513</v>
      </c>
    </row>
    <row r="1489" spans="1:5" x14ac:dyDescent="0.2">
      <c r="A1489" s="1" t="s">
        <v>5290</v>
      </c>
      <c r="B1489" s="1" t="s">
        <v>6108</v>
      </c>
      <c r="C1489" s="1">
        <v>-1.0233496249042999</v>
      </c>
      <c r="D1489" s="1">
        <v>-1.12554130753342</v>
      </c>
      <c r="E1489">
        <f t="shared" si="24"/>
        <v>9.985998933519582</v>
      </c>
    </row>
    <row r="1490" spans="1:5" x14ac:dyDescent="0.2">
      <c r="A1490" s="1" t="s">
        <v>1833</v>
      </c>
      <c r="B1490" s="1" t="s">
        <v>7362</v>
      </c>
      <c r="C1490" s="1">
        <v>-1.02433648571261</v>
      </c>
      <c r="D1490" s="1">
        <v>-1.1338134144324501</v>
      </c>
      <c r="E1490">
        <f t="shared" si="24"/>
        <v>10.687594383956672</v>
      </c>
    </row>
    <row r="1491" spans="1:5" x14ac:dyDescent="0.2">
      <c r="A1491" s="1" t="s">
        <v>5166</v>
      </c>
      <c r="B1491" s="1" t="e">
        <v>#N/A</v>
      </c>
      <c r="C1491" s="1">
        <v>-1.0250555617114501</v>
      </c>
      <c r="D1491" s="1">
        <v>-1.0308579043827899</v>
      </c>
      <c r="E1491">
        <f t="shared" si="24"/>
        <v>0.56605152813883997</v>
      </c>
    </row>
    <row r="1492" spans="1:5" x14ac:dyDescent="0.2">
      <c r="A1492" s="1" t="s">
        <v>4286</v>
      </c>
      <c r="B1492" s="1" t="s">
        <v>6437</v>
      </c>
      <c r="C1492" s="1">
        <v>-1.0253006479353499</v>
      </c>
      <c r="D1492" s="1">
        <v>-1.10263187635844</v>
      </c>
      <c r="E1492">
        <f t="shared" si="24"/>
        <v>7.5422978205282609</v>
      </c>
    </row>
    <row r="1493" spans="1:5" x14ac:dyDescent="0.2">
      <c r="A1493" s="1" t="s">
        <v>3592</v>
      </c>
      <c r="B1493" s="1" t="s">
        <v>5931</v>
      </c>
      <c r="C1493" s="1">
        <v>-1.0258372007674099</v>
      </c>
      <c r="D1493" s="1">
        <v>-1.04918687709604</v>
      </c>
      <c r="E1493">
        <f t="shared" si="24"/>
        <v>2.276158079582471</v>
      </c>
    </row>
    <row r="1494" spans="1:5" x14ac:dyDescent="0.2">
      <c r="A1494" s="1" t="s">
        <v>2126</v>
      </c>
      <c r="B1494" s="1" t="s">
        <v>6927</v>
      </c>
      <c r="C1494" s="1">
        <v>-1.0260244345810601</v>
      </c>
      <c r="D1494" s="1">
        <v>-1.4320297294883999</v>
      </c>
      <c r="E1494">
        <f t="shared" si="24"/>
        <v>39.570723778436857</v>
      </c>
    </row>
    <row r="1495" spans="1:5" x14ac:dyDescent="0.2">
      <c r="A1495" s="1" t="s">
        <v>4296</v>
      </c>
      <c r="B1495" s="1" t="s">
        <v>5633</v>
      </c>
      <c r="C1495" s="1">
        <v>-1.0262535537469499</v>
      </c>
      <c r="D1495" s="1">
        <v>-1.1959289968497</v>
      </c>
      <c r="E1495">
        <f t="shared" si="24"/>
        <v>16.533481660867221</v>
      </c>
    </row>
    <row r="1496" spans="1:5" x14ac:dyDescent="0.2">
      <c r="A1496" s="1" t="s">
        <v>367</v>
      </c>
      <c r="B1496" s="1" t="s">
        <v>5484</v>
      </c>
      <c r="C1496" s="1">
        <v>-1.02628110780343</v>
      </c>
      <c r="D1496" s="1">
        <v>-1.36840377987073</v>
      </c>
      <c r="E1496">
        <f t="shared" si="24"/>
        <v>33.33615609465442</v>
      </c>
    </row>
    <row r="1497" spans="1:5" x14ac:dyDescent="0.2">
      <c r="A1497" s="1" t="s">
        <v>1519</v>
      </c>
      <c r="B1497" s="1" t="s">
        <v>5967</v>
      </c>
      <c r="C1497" s="1">
        <v>-1.0265059528059199</v>
      </c>
      <c r="D1497" s="1">
        <v>-1.11516573643892</v>
      </c>
      <c r="E1497">
        <f t="shared" si="24"/>
        <v>8.6370452495332852</v>
      </c>
    </row>
    <row r="1498" spans="1:5" x14ac:dyDescent="0.2">
      <c r="A1498" s="1" t="s">
        <v>2152</v>
      </c>
      <c r="B1498" s="1" t="s">
        <v>5788</v>
      </c>
      <c r="C1498" s="1">
        <v>-1.92737455400665</v>
      </c>
      <c r="D1498" s="1">
        <v>-2.11087255154307</v>
      </c>
      <c r="E1498">
        <f t="shared" si="24"/>
        <v>9.5206194953109673</v>
      </c>
    </row>
    <row r="1499" spans="1:5" x14ac:dyDescent="0.2">
      <c r="A1499" s="1" t="s">
        <v>134</v>
      </c>
      <c r="B1499" s="1" t="s">
        <v>6559</v>
      </c>
      <c r="C1499" s="1">
        <v>-1.0270726866686199</v>
      </c>
      <c r="D1499" s="1">
        <v>-1.01581360446075</v>
      </c>
      <c r="E1499">
        <f t="shared" si="24"/>
        <v>-1.0962303207954611</v>
      </c>
    </row>
    <row r="1500" spans="1:5" x14ac:dyDescent="0.2">
      <c r="A1500" s="1" t="s">
        <v>2654</v>
      </c>
      <c r="B1500" s="1" t="s">
        <v>5663</v>
      </c>
      <c r="C1500" s="1">
        <v>-1.0279320665695799</v>
      </c>
      <c r="D1500" s="1">
        <v>-1.43018052938894</v>
      </c>
      <c r="E1500">
        <f t="shared" si="24"/>
        <v>39.131813852421757</v>
      </c>
    </row>
    <row r="1501" spans="1:5" x14ac:dyDescent="0.2">
      <c r="A1501" s="1" t="s">
        <v>5320</v>
      </c>
      <c r="B1501" s="1" t="s">
        <v>6201</v>
      </c>
      <c r="C1501" s="1">
        <v>-1.02825848627438</v>
      </c>
      <c r="D1501" s="1">
        <v>-1.0225171620611699</v>
      </c>
      <c r="E1501">
        <f t="shared" si="24"/>
        <v>-0.55835417746098137</v>
      </c>
    </row>
    <row r="1502" spans="1:5" x14ac:dyDescent="0.2">
      <c r="A1502" s="1" t="s">
        <v>1123</v>
      </c>
      <c r="B1502" s="1" t="s">
        <v>6823</v>
      </c>
      <c r="C1502" s="1">
        <v>-1.0282918326786901</v>
      </c>
      <c r="D1502" s="1">
        <v>-1.54900946108061</v>
      </c>
      <c r="E1502">
        <f t="shared" si="24"/>
        <v>50.639090173988407</v>
      </c>
    </row>
    <row r="1503" spans="1:5" x14ac:dyDescent="0.2">
      <c r="A1503" s="1" t="s">
        <v>4527</v>
      </c>
      <c r="B1503" s="1" t="e">
        <v>#N/A</v>
      </c>
      <c r="C1503" s="1" t="e">
        <v>#N/A</v>
      </c>
      <c r="D1503" s="1" t="e">
        <v>#N/A</v>
      </c>
      <c r="E1503" t="e">
        <f t="shared" si="24"/>
        <v>#N/A</v>
      </c>
    </row>
    <row r="1504" spans="1:5" x14ac:dyDescent="0.2">
      <c r="A1504" s="1" t="s">
        <v>4926</v>
      </c>
      <c r="B1504" s="1" t="s">
        <v>5511</v>
      </c>
      <c r="C1504" s="1">
        <v>-1.02940298572838</v>
      </c>
      <c r="D1504" s="1">
        <v>-1.0133011203526701</v>
      </c>
      <c r="E1504">
        <f t="shared" si="24"/>
        <v>-1.5641945476111692</v>
      </c>
    </row>
    <row r="1505" spans="1:5" x14ac:dyDescent="0.2">
      <c r="A1505" s="1" t="s">
        <v>2054</v>
      </c>
      <c r="B1505" s="1" t="s">
        <v>5630</v>
      </c>
      <c r="C1505" s="1">
        <v>-1.0301936828960001</v>
      </c>
      <c r="D1505" s="1">
        <v>-1.3526942465331699</v>
      </c>
      <c r="E1505">
        <f t="shared" si="24"/>
        <v>31.304847718594182</v>
      </c>
    </row>
    <row r="1506" spans="1:5" x14ac:dyDescent="0.2">
      <c r="A1506" s="1" t="s">
        <v>598</v>
      </c>
      <c r="B1506" s="1" t="s">
        <v>6079</v>
      </c>
      <c r="C1506" s="1">
        <v>-1.0313661045504401</v>
      </c>
      <c r="D1506" s="1">
        <v>-1.31018676873745</v>
      </c>
      <c r="E1506">
        <f t="shared" si="24"/>
        <v>27.034111646372601</v>
      </c>
    </row>
    <row r="1507" spans="1:5" x14ac:dyDescent="0.2">
      <c r="A1507" s="1" t="s">
        <v>960</v>
      </c>
      <c r="B1507" s="1" t="s">
        <v>7391</v>
      </c>
      <c r="C1507" s="1">
        <v>-1.03202339475498</v>
      </c>
      <c r="D1507" s="1">
        <v>-1.12981080731656</v>
      </c>
      <c r="E1507">
        <f t="shared" si="24"/>
        <v>9.4753096740405276</v>
      </c>
    </row>
    <row r="1508" spans="1:5" x14ac:dyDescent="0.2">
      <c r="A1508" s="1" t="s">
        <v>1608</v>
      </c>
      <c r="B1508" s="1" t="s">
        <v>6816</v>
      </c>
      <c r="C1508" s="1">
        <v>-1.0322718607524699</v>
      </c>
      <c r="D1508" s="1">
        <v>-1.41621078505561</v>
      </c>
      <c r="E1508">
        <f t="shared" si="24"/>
        <v>37.193586195720727</v>
      </c>
    </row>
    <row r="1509" spans="1:5" x14ac:dyDescent="0.2">
      <c r="A1509" s="1" t="s">
        <v>2707</v>
      </c>
      <c r="B1509" s="1">
        <v>0</v>
      </c>
      <c r="C1509" s="1">
        <v>-1.03232808561712</v>
      </c>
      <c r="D1509" s="1">
        <v>-1.20755688246925</v>
      </c>
      <c r="E1509">
        <f t="shared" si="24"/>
        <v>16.974138289319061</v>
      </c>
    </row>
    <row r="1510" spans="1:5" x14ac:dyDescent="0.2">
      <c r="A1510" s="1" t="s">
        <v>3367</v>
      </c>
      <c r="B1510" s="1" t="s">
        <v>6535</v>
      </c>
      <c r="C1510" s="1">
        <v>-1.0330976523117601</v>
      </c>
      <c r="D1510" s="1">
        <v>-1.71714078206998</v>
      </c>
      <c r="E1510">
        <f t="shared" si="24"/>
        <v>66.212823950140461</v>
      </c>
    </row>
    <row r="1511" spans="1:5" x14ac:dyDescent="0.2">
      <c r="A1511" s="1" t="s">
        <v>480</v>
      </c>
      <c r="B1511" s="1" t="s">
        <v>7105</v>
      </c>
      <c r="C1511" s="1">
        <v>-1.03418360434407</v>
      </c>
      <c r="D1511" s="1">
        <v>-1.3035585477682201</v>
      </c>
      <c r="E1511">
        <f t="shared" si="24"/>
        <v>26.047110231940003</v>
      </c>
    </row>
    <row r="1512" spans="1:5" x14ac:dyDescent="0.2">
      <c r="A1512" s="1" t="s">
        <v>4552</v>
      </c>
      <c r="B1512" s="1" t="s">
        <v>6273</v>
      </c>
      <c r="C1512" s="1">
        <v>-1.03447405669912</v>
      </c>
      <c r="D1512" s="1">
        <v>-1.6911564120729901</v>
      </c>
      <c r="E1512">
        <f t="shared" si="24"/>
        <v>63.47982833607864</v>
      </c>
    </row>
    <row r="1513" spans="1:5" x14ac:dyDescent="0.2">
      <c r="A1513" s="1" t="s">
        <v>5150</v>
      </c>
      <c r="B1513" s="1" t="s">
        <v>5457</v>
      </c>
      <c r="C1513" s="1">
        <v>-1.0345202514132299</v>
      </c>
      <c r="D1513" s="1">
        <v>-1.61190686098285</v>
      </c>
      <c r="E1513">
        <f t="shared" si="24"/>
        <v>55.812016128332722</v>
      </c>
    </row>
    <row r="1514" spans="1:5" x14ac:dyDescent="0.2">
      <c r="A1514" s="1" t="s">
        <v>3847</v>
      </c>
      <c r="B1514" s="1" t="s">
        <v>5655</v>
      </c>
      <c r="C1514" s="1">
        <v>-1.0345383291764101</v>
      </c>
      <c r="D1514" s="1">
        <v>-1.1064486393676001</v>
      </c>
      <c r="E1514">
        <f t="shared" si="24"/>
        <v>6.9509565922450998</v>
      </c>
    </row>
    <row r="1515" spans="1:5" x14ac:dyDescent="0.2">
      <c r="A1515" s="1" t="s">
        <v>955</v>
      </c>
      <c r="B1515" s="1" t="s">
        <v>7390</v>
      </c>
      <c r="C1515" s="1">
        <v>-1.0347601164131099</v>
      </c>
      <c r="D1515" s="1">
        <v>-1.4449343208418901</v>
      </c>
      <c r="E1515">
        <f t="shared" si="24"/>
        <v>39.639545235914881</v>
      </c>
    </row>
    <row r="1516" spans="1:5" x14ac:dyDescent="0.2">
      <c r="A1516" s="1" t="s">
        <v>4283</v>
      </c>
      <c r="B1516" s="1" t="s">
        <v>5838</v>
      </c>
      <c r="C1516" s="1">
        <v>-1.0348650747130601</v>
      </c>
      <c r="D1516" s="1">
        <v>-1.0811170683080999</v>
      </c>
      <c r="E1516">
        <f t="shared" si="24"/>
        <v>4.4693742909300767</v>
      </c>
    </row>
    <row r="1517" spans="1:5" x14ac:dyDescent="0.2">
      <c r="A1517" s="1" t="s">
        <v>4401</v>
      </c>
      <c r="B1517" s="1" t="s">
        <v>5971</v>
      </c>
      <c r="C1517" s="1">
        <v>-1.0348903725551299</v>
      </c>
      <c r="D1517" s="1">
        <v>-1.4117010982082601</v>
      </c>
      <c r="E1517">
        <f t="shared" si="24"/>
        <v>36.410690025339562</v>
      </c>
    </row>
    <row r="1518" spans="1:5" x14ac:dyDescent="0.2">
      <c r="A1518" s="1" t="s">
        <v>738</v>
      </c>
      <c r="B1518" s="1" t="s">
        <v>7245</v>
      </c>
      <c r="C1518" s="1">
        <v>-1.0357726362134101</v>
      </c>
      <c r="D1518" s="1">
        <v>-1.0021426999499801</v>
      </c>
      <c r="E1518">
        <f t="shared" si="24"/>
        <v>-3.2468454067655959</v>
      </c>
    </row>
    <row r="1519" spans="1:5" x14ac:dyDescent="0.2">
      <c r="A1519" s="1" t="s">
        <v>3628</v>
      </c>
      <c r="B1519" s="1" t="s">
        <v>6944</v>
      </c>
      <c r="C1519" s="1">
        <v>-1.03694736889933</v>
      </c>
      <c r="D1519" s="1">
        <v>-1.60435411871593</v>
      </c>
      <c r="E1519">
        <f t="shared" si="24"/>
        <v>54.718953616602072</v>
      </c>
    </row>
    <row r="1520" spans="1:5" x14ac:dyDescent="0.2">
      <c r="A1520" s="1" t="s">
        <v>1771</v>
      </c>
      <c r="B1520" s="1">
        <v>0</v>
      </c>
      <c r="C1520" s="1">
        <v>-1.0369808944318299</v>
      </c>
      <c r="D1520" s="1">
        <v>-1.37064852301653</v>
      </c>
      <c r="E1520">
        <f t="shared" si="24"/>
        <v>32.176834730163392</v>
      </c>
    </row>
    <row r="1521" spans="1:5" x14ac:dyDescent="0.2">
      <c r="A1521" s="1" t="s">
        <v>1993</v>
      </c>
      <c r="B1521" s="1" t="s">
        <v>5669</v>
      </c>
      <c r="C1521" s="1">
        <v>-1.0375594357329401</v>
      </c>
      <c r="D1521" s="1">
        <v>-1.65996878144078</v>
      </c>
      <c r="E1521">
        <f t="shared" si="24"/>
        <v>59.987825687129437</v>
      </c>
    </row>
    <row r="1522" spans="1:5" x14ac:dyDescent="0.2">
      <c r="A1522" s="1" t="s">
        <v>11</v>
      </c>
      <c r="B1522" s="1" t="s">
        <v>7097</v>
      </c>
      <c r="C1522" s="1">
        <v>-1.03777862550147</v>
      </c>
      <c r="D1522" s="1">
        <v>-1.6197484348506801</v>
      </c>
      <c r="E1522">
        <f t="shared" si="24"/>
        <v>56.078415477866841</v>
      </c>
    </row>
    <row r="1523" spans="1:5" x14ac:dyDescent="0.2">
      <c r="A1523" s="1" t="s">
        <v>4949</v>
      </c>
      <c r="B1523" s="1" t="s">
        <v>6457</v>
      </c>
      <c r="C1523" s="1">
        <v>-1.0382693630984601</v>
      </c>
      <c r="D1523" s="1">
        <v>-1.33145006928216</v>
      </c>
      <c r="E1523">
        <f t="shared" si="24"/>
        <v>28.237441708650064</v>
      </c>
    </row>
    <row r="1524" spans="1:5" x14ac:dyDescent="0.2">
      <c r="A1524" s="1" t="s">
        <v>634</v>
      </c>
      <c r="B1524" s="1">
        <v>0</v>
      </c>
      <c r="C1524" s="1">
        <v>-1.0383223605976</v>
      </c>
      <c r="D1524" s="1">
        <v>-1.20749280537806</v>
      </c>
      <c r="E1524">
        <f t="shared" si="24"/>
        <v>16.29267086987273</v>
      </c>
    </row>
    <row r="1525" spans="1:5" x14ac:dyDescent="0.2">
      <c r="A1525" s="1" t="s">
        <v>5027</v>
      </c>
      <c r="B1525" s="1" t="s">
        <v>5551</v>
      </c>
      <c r="C1525" s="1">
        <v>-1.0383503062691199</v>
      </c>
      <c r="D1525" s="1">
        <v>-1.55432539352796</v>
      </c>
      <c r="E1525">
        <f t="shared" si="24"/>
        <v>49.691812497535821</v>
      </c>
    </row>
    <row r="1526" spans="1:5" x14ac:dyDescent="0.2">
      <c r="A1526" s="1" t="s">
        <v>2474</v>
      </c>
      <c r="B1526" s="1">
        <v>0</v>
      </c>
      <c r="C1526" s="1">
        <v>-1.0389419329624701</v>
      </c>
      <c r="D1526" s="1">
        <v>-1.2082326918078701</v>
      </c>
      <c r="E1526">
        <f t="shared" si="24"/>
        <v>16.294535187609501</v>
      </c>
    </row>
    <row r="1527" spans="1:5" x14ac:dyDescent="0.2">
      <c r="A1527" s="1" t="s">
        <v>2430</v>
      </c>
      <c r="B1527" s="1" t="s">
        <v>5916</v>
      </c>
      <c r="C1527" s="1">
        <v>-1.03947498862175</v>
      </c>
      <c r="D1527" s="1">
        <v>-1.63014895635224</v>
      </c>
      <c r="E1527">
        <f t="shared" si="24"/>
        <v>56.824259765371586</v>
      </c>
    </row>
    <row r="1528" spans="1:5" x14ac:dyDescent="0.2">
      <c r="A1528" s="1" t="s">
        <v>2741</v>
      </c>
      <c r="B1528" s="1" t="s">
        <v>5723</v>
      </c>
      <c r="C1528" s="1">
        <v>-1.0399431601898199</v>
      </c>
      <c r="D1528" s="1">
        <v>-1.4329708987638301</v>
      </c>
      <c r="E1528">
        <f t="shared" si="24"/>
        <v>37.793194245565417</v>
      </c>
    </row>
    <row r="1529" spans="1:5" x14ac:dyDescent="0.2">
      <c r="A1529" s="1" t="s">
        <v>2191</v>
      </c>
      <c r="B1529" s="1" t="s">
        <v>5518</v>
      </c>
      <c r="C1529" s="1">
        <v>-1.04001971594439</v>
      </c>
      <c r="D1529" s="1">
        <v>-1.23961877948609</v>
      </c>
      <c r="E1529">
        <f t="shared" si="24"/>
        <v>19.191853816007136</v>
      </c>
    </row>
    <row r="1530" spans="1:5" x14ac:dyDescent="0.2">
      <c r="A1530" s="1" t="s">
        <v>2852</v>
      </c>
      <c r="B1530" s="1" t="s">
        <v>7316</v>
      </c>
      <c r="C1530" s="1">
        <v>-1.0402459917843001</v>
      </c>
      <c r="D1530" s="1">
        <v>-1.0972946486930899</v>
      </c>
      <c r="E1530">
        <f t="shared" si="24"/>
        <v>5.4841506104662887</v>
      </c>
    </row>
    <row r="1531" spans="1:5" x14ac:dyDescent="0.2">
      <c r="A1531" s="1" t="s">
        <v>1024</v>
      </c>
      <c r="B1531" s="1" t="s">
        <v>5628</v>
      </c>
      <c r="C1531" s="1">
        <v>-1.04041581694554</v>
      </c>
      <c r="D1531" s="1">
        <v>-1.0823542462875699</v>
      </c>
      <c r="E1531">
        <f t="shared" si="24"/>
        <v>4.0309296205389398</v>
      </c>
    </row>
    <row r="1532" spans="1:5" x14ac:dyDescent="0.2">
      <c r="A1532" s="1" t="s">
        <v>3940</v>
      </c>
      <c r="B1532" s="1">
        <v>0</v>
      </c>
      <c r="C1532" s="1">
        <v>-1.0423168316524001</v>
      </c>
      <c r="D1532" s="1">
        <v>-1.0847626161636199</v>
      </c>
      <c r="E1532">
        <f t="shared" si="24"/>
        <v>4.0722535818528334</v>
      </c>
    </row>
    <row r="1533" spans="1:5" x14ac:dyDescent="0.2">
      <c r="A1533" s="1" t="s">
        <v>1506</v>
      </c>
      <c r="B1533" s="1">
        <v>0</v>
      </c>
      <c r="C1533" s="1">
        <v>-1.04256810363482</v>
      </c>
      <c r="D1533" s="1">
        <v>-1.41746795471946</v>
      </c>
      <c r="E1533">
        <f t="shared" si="24"/>
        <v>35.959267291756319</v>
      </c>
    </row>
    <row r="1534" spans="1:5" x14ac:dyDescent="0.2">
      <c r="A1534" s="1" t="s">
        <v>3107</v>
      </c>
      <c r="B1534" s="1">
        <v>0</v>
      </c>
      <c r="C1534" s="1">
        <v>-1.04278858324629</v>
      </c>
      <c r="D1534" s="1">
        <v>-1.35687671098608</v>
      </c>
      <c r="E1534">
        <f t="shared" si="24"/>
        <v>30.120019799411956</v>
      </c>
    </row>
    <row r="1535" spans="1:5" x14ac:dyDescent="0.2">
      <c r="A1535" s="1" t="s">
        <v>2131</v>
      </c>
      <c r="B1535" s="1" t="s">
        <v>5932</v>
      </c>
      <c r="C1535" s="1">
        <v>-1.04307758192356</v>
      </c>
      <c r="D1535" s="1">
        <v>-1.50663871628734</v>
      </c>
      <c r="E1535">
        <f t="shared" si="24"/>
        <v>44.441673601010365</v>
      </c>
    </row>
    <row r="1536" spans="1:5" x14ac:dyDescent="0.2">
      <c r="A1536" s="1" t="s">
        <v>3599</v>
      </c>
      <c r="B1536" s="1" t="s">
        <v>5932</v>
      </c>
      <c r="C1536" s="1">
        <v>-1.04308464698023</v>
      </c>
      <c r="D1536" s="1">
        <v>-1.3479874506662901</v>
      </c>
      <c r="E1536">
        <f t="shared" si="24"/>
        <v>29.230878296288367</v>
      </c>
    </row>
    <row r="1537" spans="1:5" x14ac:dyDescent="0.2">
      <c r="A1537" s="1" t="s">
        <v>4509</v>
      </c>
      <c r="B1537" s="1" t="s">
        <v>6576</v>
      </c>
      <c r="C1537" s="1">
        <v>-1.0452462529098401</v>
      </c>
      <c r="D1537" s="1">
        <v>-1.3015762857987501</v>
      </c>
      <c r="E1537">
        <f t="shared" si="24"/>
        <v>24.523410839820563</v>
      </c>
    </row>
    <row r="1538" spans="1:5" x14ac:dyDescent="0.2">
      <c r="A1538" s="1" t="s">
        <v>3917</v>
      </c>
      <c r="B1538" s="1" t="s">
        <v>5457</v>
      </c>
      <c r="C1538" s="1">
        <v>-1.04620851827978</v>
      </c>
      <c r="D1538" s="1">
        <v>-1.54851126951396</v>
      </c>
      <c r="E1538">
        <f t="shared" si="24"/>
        <v>48.011724475354804</v>
      </c>
    </row>
    <row r="1539" spans="1:5" x14ac:dyDescent="0.2">
      <c r="A1539" s="1" t="s">
        <v>2636</v>
      </c>
      <c r="B1539" s="1" t="s">
        <v>6935</v>
      </c>
      <c r="C1539" s="1">
        <v>-1.0463037788362299</v>
      </c>
      <c r="D1539" s="1">
        <v>-1.71188781155894</v>
      </c>
      <c r="E1539">
        <f t="shared" si="24"/>
        <v>63.612886255941639</v>
      </c>
    </row>
    <row r="1540" spans="1:5" x14ac:dyDescent="0.2">
      <c r="A1540" s="1" t="s">
        <v>2376</v>
      </c>
      <c r="B1540" s="1">
        <v>0</v>
      </c>
      <c r="C1540" s="1">
        <v>-1.04690754173587</v>
      </c>
      <c r="D1540" s="1">
        <v>-1.9838717253456299</v>
      </c>
      <c r="E1540">
        <f t="shared" si="24"/>
        <v>89.498274322886843</v>
      </c>
    </row>
    <row r="1541" spans="1:5" x14ac:dyDescent="0.2">
      <c r="A1541" s="1" t="s">
        <v>2536</v>
      </c>
      <c r="B1541" s="1" t="s">
        <v>6738</v>
      </c>
      <c r="C1541" s="1">
        <v>-1.0472550749978899</v>
      </c>
      <c r="D1541" s="1">
        <v>-1.55054307119648</v>
      </c>
      <c r="E1541">
        <f t="shared" si="24"/>
        <v>48.057823563147132</v>
      </c>
    </row>
    <row r="1542" spans="1:5" x14ac:dyDescent="0.2">
      <c r="A1542" s="1" t="s">
        <v>4582</v>
      </c>
      <c r="B1542" s="1" t="s">
        <v>5494</v>
      </c>
      <c r="C1542" s="1">
        <v>-1.0478303344016799</v>
      </c>
      <c r="D1542" s="1">
        <v>-1.32994593713606</v>
      </c>
      <c r="E1542">
        <f t="shared" si="24"/>
        <v>26.923786558963336</v>
      </c>
    </row>
    <row r="1543" spans="1:5" x14ac:dyDescent="0.2">
      <c r="A1543" s="1" t="s">
        <v>2825</v>
      </c>
      <c r="B1543" s="1" t="s">
        <v>6258</v>
      </c>
      <c r="C1543" s="1">
        <v>-1.0489443683661299</v>
      </c>
      <c r="D1543" s="1">
        <v>-1.4341297085737199</v>
      </c>
      <c r="E1543">
        <f t="shared" si="24"/>
        <v>36.721236304225293</v>
      </c>
    </row>
    <row r="1544" spans="1:5" x14ac:dyDescent="0.2">
      <c r="A1544" s="1" t="s">
        <v>5035</v>
      </c>
      <c r="B1544" s="1">
        <v>0</v>
      </c>
      <c r="C1544" s="1">
        <v>-1.04910712740792</v>
      </c>
      <c r="D1544" s="1">
        <v>-1.2218583743941001</v>
      </c>
      <c r="E1544">
        <f t="shared" si="24"/>
        <v>16.466502082871649</v>
      </c>
    </row>
    <row r="1545" spans="1:5" x14ac:dyDescent="0.2">
      <c r="A1545" s="1" t="s">
        <v>630</v>
      </c>
      <c r="B1545" s="1" t="s">
        <v>5827</v>
      </c>
      <c r="C1545" s="1">
        <v>-1.0492275459467899</v>
      </c>
      <c r="D1545" s="1">
        <v>-1.30237455532655</v>
      </c>
      <c r="E1545">
        <f t="shared" ref="E1545:E1608" si="25">((D1545-C1545)/C1545)*100</f>
        <v>24.12698850289221</v>
      </c>
    </row>
    <row r="1546" spans="1:5" x14ac:dyDescent="0.2">
      <c r="A1546" s="1" t="s">
        <v>1733</v>
      </c>
      <c r="B1546" s="1" t="s">
        <v>5581</v>
      </c>
      <c r="C1546" s="1">
        <v>-1.04989042935993</v>
      </c>
      <c r="D1546" s="1">
        <v>-1.65449939432014</v>
      </c>
      <c r="E1546">
        <f t="shared" si="25"/>
        <v>57.587815647468311</v>
      </c>
    </row>
    <row r="1547" spans="1:5" x14ac:dyDescent="0.2">
      <c r="A1547" s="1" t="s">
        <v>3430</v>
      </c>
      <c r="B1547" s="1" t="s">
        <v>6872</v>
      </c>
      <c r="C1547" s="1">
        <v>-1.05035808918881</v>
      </c>
      <c r="D1547" s="1">
        <v>-1.0335690587019599</v>
      </c>
      <c r="E1547">
        <f t="shared" si="25"/>
        <v>-1.5984101669380431</v>
      </c>
    </row>
    <row r="1548" spans="1:5" x14ac:dyDescent="0.2">
      <c r="A1548" s="1" t="s">
        <v>2775</v>
      </c>
      <c r="B1548" s="1" t="s">
        <v>5457</v>
      </c>
      <c r="C1548" s="1">
        <v>-1.05039794909182</v>
      </c>
      <c r="D1548" s="1">
        <v>-1.76984367265384</v>
      </c>
      <c r="E1548">
        <f t="shared" si="25"/>
        <v>68.492681672127858</v>
      </c>
    </row>
    <row r="1549" spans="1:5" x14ac:dyDescent="0.2">
      <c r="A1549" s="1" t="s">
        <v>1921</v>
      </c>
      <c r="B1549" s="1" t="s">
        <v>6932</v>
      </c>
      <c r="C1549" s="1">
        <v>-1.05049243219971</v>
      </c>
      <c r="D1549" s="1">
        <v>-1.5058004160568199</v>
      </c>
      <c r="E1549">
        <f t="shared" si="25"/>
        <v>43.342338307350218</v>
      </c>
    </row>
    <row r="1550" spans="1:5" x14ac:dyDescent="0.2">
      <c r="A1550" s="1" t="s">
        <v>115</v>
      </c>
      <c r="B1550" s="1" t="s">
        <v>6753</v>
      </c>
      <c r="C1550" s="1">
        <v>-1.0514761289075301</v>
      </c>
      <c r="D1550" s="1">
        <v>-1.56163417906955</v>
      </c>
      <c r="E1550">
        <f t="shared" si="25"/>
        <v>48.518272182942233</v>
      </c>
    </row>
    <row r="1551" spans="1:5" x14ac:dyDescent="0.2">
      <c r="A1551" s="1" t="s">
        <v>1910</v>
      </c>
      <c r="B1551" s="1">
        <v>0</v>
      </c>
      <c r="C1551" s="1">
        <v>-1.05216961185771</v>
      </c>
      <c r="D1551" s="1">
        <v>-1.0629713647930801</v>
      </c>
      <c r="E1551">
        <f t="shared" si="25"/>
        <v>1.0266170789991307</v>
      </c>
    </row>
    <row r="1552" spans="1:5" x14ac:dyDescent="0.2">
      <c r="A1552" s="1" t="s">
        <v>1036</v>
      </c>
      <c r="B1552" s="1">
        <v>0</v>
      </c>
      <c r="C1552" s="1">
        <v>-1.05310024631758</v>
      </c>
      <c r="D1552" s="1">
        <v>-1.2702061953356101</v>
      </c>
      <c r="E1552">
        <f t="shared" si="25"/>
        <v>20.615886263173287</v>
      </c>
    </row>
    <row r="1553" spans="1:5" x14ac:dyDescent="0.2">
      <c r="A1553" s="1" t="s">
        <v>5324</v>
      </c>
      <c r="B1553" s="1">
        <v>0</v>
      </c>
      <c r="C1553" s="1">
        <v>-1.05370740632783</v>
      </c>
      <c r="D1553" s="1">
        <v>-1.18421762558041</v>
      </c>
      <c r="E1553">
        <f t="shared" si="25"/>
        <v>12.385812083015347</v>
      </c>
    </row>
    <row r="1554" spans="1:5" x14ac:dyDescent="0.2">
      <c r="A1554" s="1" t="s">
        <v>1342</v>
      </c>
      <c r="B1554" s="1" t="s">
        <v>5457</v>
      </c>
      <c r="C1554" s="1">
        <v>-1.05434556193134</v>
      </c>
      <c r="D1554" s="1">
        <v>-1.2919524294150599</v>
      </c>
      <c r="E1554">
        <f t="shared" si="25"/>
        <v>22.535957475694591</v>
      </c>
    </row>
    <row r="1555" spans="1:5" x14ac:dyDescent="0.2">
      <c r="A1555" s="1" t="s">
        <v>2483</v>
      </c>
      <c r="B1555" s="1" t="s">
        <v>6284</v>
      </c>
      <c r="C1555" s="1">
        <v>-1.0549107902070001</v>
      </c>
      <c r="D1555" s="1">
        <v>-1.44801465789658</v>
      </c>
      <c r="E1555">
        <f t="shared" si="25"/>
        <v>37.264181136344533</v>
      </c>
    </row>
    <row r="1556" spans="1:5" x14ac:dyDescent="0.2">
      <c r="A1556" s="1" t="s">
        <v>210</v>
      </c>
      <c r="B1556" s="1" t="s">
        <v>6550</v>
      </c>
      <c r="C1556" s="1">
        <v>-1.05523550920404</v>
      </c>
      <c r="D1556" s="1">
        <v>-1.2927267516710701</v>
      </c>
      <c r="E1556">
        <f t="shared" si="25"/>
        <v>22.505994197083915</v>
      </c>
    </row>
    <row r="1557" spans="1:5" x14ac:dyDescent="0.2">
      <c r="A1557" s="1" t="s">
        <v>547</v>
      </c>
      <c r="B1557" s="1" t="s">
        <v>6631</v>
      </c>
      <c r="C1557" s="1">
        <v>-1.05545607062804</v>
      </c>
      <c r="D1557" s="1">
        <v>-1.53744336822433</v>
      </c>
      <c r="E1557">
        <f t="shared" si="25"/>
        <v>45.666258502780472</v>
      </c>
    </row>
    <row r="1558" spans="1:5" x14ac:dyDescent="0.2">
      <c r="A1558" s="1" t="s">
        <v>1968</v>
      </c>
      <c r="B1558" s="1" t="s">
        <v>6724</v>
      </c>
      <c r="C1558" s="1">
        <v>-1.0558904972566301</v>
      </c>
      <c r="D1558" s="1">
        <v>-1.6036953387998401</v>
      </c>
      <c r="E1558">
        <f t="shared" si="25"/>
        <v>51.880838303450339</v>
      </c>
    </row>
    <row r="1559" spans="1:5" x14ac:dyDescent="0.2">
      <c r="A1559" s="1" t="s">
        <v>4045</v>
      </c>
      <c r="B1559" s="1">
        <v>0</v>
      </c>
      <c r="C1559" s="1">
        <v>-1.0564069183143801</v>
      </c>
      <c r="D1559" s="1">
        <v>-1.5053203894503999</v>
      </c>
      <c r="E1559">
        <f t="shared" si="25"/>
        <v>42.494370621153585</v>
      </c>
    </row>
    <row r="1560" spans="1:5" x14ac:dyDescent="0.2">
      <c r="A1560" s="1" t="s">
        <v>2842</v>
      </c>
      <c r="B1560" s="1" t="s">
        <v>5633</v>
      </c>
      <c r="C1560" s="1">
        <v>-1.0569571314994199</v>
      </c>
      <c r="D1560" s="1">
        <v>-1.67817890202861</v>
      </c>
      <c r="E1560">
        <f t="shared" si="25"/>
        <v>58.774547426338167</v>
      </c>
    </row>
    <row r="1561" spans="1:5" x14ac:dyDescent="0.2">
      <c r="A1561" s="1" t="s">
        <v>2288</v>
      </c>
      <c r="B1561" s="1" t="s">
        <v>6937</v>
      </c>
      <c r="C1561" s="1">
        <v>-1.0571464531888699</v>
      </c>
      <c r="D1561" s="1">
        <v>-1.5507975244372201</v>
      </c>
      <c r="E1561">
        <f t="shared" si="25"/>
        <v>46.696564109850392</v>
      </c>
    </row>
    <row r="1562" spans="1:5" x14ac:dyDescent="0.2">
      <c r="A1562" s="1" t="s">
        <v>1343</v>
      </c>
      <c r="B1562" s="1" t="s">
        <v>7011</v>
      </c>
      <c r="C1562" s="1">
        <v>-1.05762959448476</v>
      </c>
      <c r="D1562" s="1">
        <v>-1.2697447082796101</v>
      </c>
      <c r="E1562">
        <f t="shared" si="25"/>
        <v>20.055709002562949</v>
      </c>
    </row>
    <row r="1563" spans="1:5" x14ac:dyDescent="0.2">
      <c r="A1563" s="1" t="s">
        <v>872</v>
      </c>
      <c r="B1563" s="1" t="s">
        <v>6038</v>
      </c>
      <c r="C1563" s="1">
        <v>-1.05870664962745</v>
      </c>
      <c r="D1563" s="1">
        <v>-1.0738346899834801</v>
      </c>
      <c r="E1563">
        <f t="shared" si="25"/>
        <v>1.4289171000629433</v>
      </c>
    </row>
    <row r="1564" spans="1:5" x14ac:dyDescent="0.2">
      <c r="A1564" s="1" t="s">
        <v>1417</v>
      </c>
      <c r="B1564" s="1" t="s">
        <v>6987</v>
      </c>
      <c r="C1564" s="1">
        <v>-1.05924300656231</v>
      </c>
      <c r="D1564" s="1">
        <v>-1.7395827099971299</v>
      </c>
      <c r="E1564">
        <f t="shared" si="25"/>
        <v>64.228859593117278</v>
      </c>
    </row>
    <row r="1565" spans="1:5" x14ac:dyDescent="0.2">
      <c r="A1565" s="1" t="s">
        <v>534</v>
      </c>
      <c r="B1565" s="1" t="s">
        <v>6558</v>
      </c>
      <c r="C1565" s="1">
        <v>-1.0597184672073801</v>
      </c>
      <c r="D1565" s="1">
        <v>-1.6172607508953201</v>
      </c>
      <c r="E1565">
        <f t="shared" si="25"/>
        <v>52.612302318105449</v>
      </c>
    </row>
    <row r="1566" spans="1:5" x14ac:dyDescent="0.2">
      <c r="A1566" s="1" t="s">
        <v>3227</v>
      </c>
      <c r="B1566" s="1" t="s">
        <v>5551</v>
      </c>
      <c r="C1566" s="1">
        <v>-1.06013480935864</v>
      </c>
      <c r="D1566" s="1">
        <v>-1.42691464095408</v>
      </c>
      <c r="E1566">
        <f t="shared" si="25"/>
        <v>34.597470845932733</v>
      </c>
    </row>
    <row r="1567" spans="1:5" x14ac:dyDescent="0.2">
      <c r="A1567" s="1" t="s">
        <v>425</v>
      </c>
      <c r="B1567" s="1" t="s">
        <v>5842</v>
      </c>
      <c r="C1567" s="1">
        <v>-1.0604200026633701</v>
      </c>
      <c r="D1567" s="1">
        <v>-1.30859958311434</v>
      </c>
      <c r="E1567">
        <f t="shared" si="25"/>
        <v>23.403894666984549</v>
      </c>
    </row>
    <row r="1568" spans="1:5" x14ac:dyDescent="0.2">
      <c r="A1568" s="1" t="s">
        <v>4189</v>
      </c>
      <c r="B1568" s="1" t="s">
        <v>5959</v>
      </c>
      <c r="C1568" s="1">
        <v>-1.0610650110739701</v>
      </c>
      <c r="D1568" s="1">
        <v>-1.4170870952283099</v>
      </c>
      <c r="E1568">
        <f t="shared" si="25"/>
        <v>33.553277173279668</v>
      </c>
    </row>
    <row r="1569" spans="1:5" x14ac:dyDescent="0.2">
      <c r="A1569" s="1" t="s">
        <v>253</v>
      </c>
      <c r="B1569" s="1">
        <v>0</v>
      </c>
      <c r="C1569" s="1">
        <v>-1.06158392030544</v>
      </c>
      <c r="D1569" s="1">
        <v>-1.6302924336893401</v>
      </c>
      <c r="E1569">
        <f t="shared" si="25"/>
        <v>53.571696264980226</v>
      </c>
    </row>
    <row r="1570" spans="1:5" x14ac:dyDescent="0.2">
      <c r="A1570" s="1" t="s">
        <v>3818</v>
      </c>
      <c r="B1570" s="1" t="s">
        <v>7038</v>
      </c>
      <c r="C1570" s="1">
        <v>-1.0623922627879001</v>
      </c>
      <c r="D1570" s="1">
        <v>-1.70210123990694</v>
      </c>
      <c r="E1570">
        <f t="shared" si="25"/>
        <v>60.214009413089421</v>
      </c>
    </row>
    <row r="1571" spans="1:5" x14ac:dyDescent="0.2">
      <c r="A1571" s="1" t="s">
        <v>2433</v>
      </c>
      <c r="B1571" s="1" t="s">
        <v>5776</v>
      </c>
      <c r="C1571" s="1">
        <v>-1.0626197322852899</v>
      </c>
      <c r="D1571" s="1">
        <v>-1.75366592711606</v>
      </c>
      <c r="E1571">
        <f t="shared" si="25"/>
        <v>65.032313426421425</v>
      </c>
    </row>
    <row r="1572" spans="1:5" x14ac:dyDescent="0.2">
      <c r="A1572" s="1" t="s">
        <v>965</v>
      </c>
      <c r="B1572" s="1">
        <v>0</v>
      </c>
      <c r="C1572" s="1">
        <v>-1.0632115787668299</v>
      </c>
      <c r="D1572" s="1">
        <v>-1.5705840682055801</v>
      </c>
      <c r="E1572">
        <f t="shared" si="25"/>
        <v>47.720745293916764</v>
      </c>
    </row>
    <row r="1573" spans="1:5" x14ac:dyDescent="0.2">
      <c r="A1573" s="1" t="s">
        <v>28</v>
      </c>
      <c r="B1573" s="1" t="s">
        <v>5937</v>
      </c>
      <c r="C1573" s="1">
        <v>-1.06461327464958</v>
      </c>
      <c r="D1573" s="1">
        <v>-1.7383560211567901</v>
      </c>
      <c r="E1573">
        <f t="shared" si="25"/>
        <v>63.285209995993533</v>
      </c>
    </row>
    <row r="1574" spans="1:5" x14ac:dyDescent="0.2">
      <c r="A1574" s="1" t="s">
        <v>395</v>
      </c>
      <c r="B1574" s="1" t="s">
        <v>5955</v>
      </c>
      <c r="C1574" s="1">
        <v>-1.0651454710156301</v>
      </c>
      <c r="D1574" s="1">
        <v>-1.1803771684792601</v>
      </c>
      <c r="E1574">
        <f t="shared" si="25"/>
        <v>10.818399983783916</v>
      </c>
    </row>
    <row r="1575" spans="1:5" x14ac:dyDescent="0.2">
      <c r="A1575" s="1" t="s">
        <v>734</v>
      </c>
      <c r="B1575" s="1" t="s">
        <v>7246</v>
      </c>
      <c r="C1575" s="1">
        <v>-1.0654334711123401</v>
      </c>
      <c r="D1575" s="1">
        <v>-1.31390708701951</v>
      </c>
      <c r="E1575">
        <f t="shared" si="25"/>
        <v>23.321363805827968</v>
      </c>
    </row>
    <row r="1576" spans="1:5" x14ac:dyDescent="0.2">
      <c r="A1576" s="1" t="s">
        <v>4793</v>
      </c>
      <c r="B1576" s="1" t="s">
        <v>5788</v>
      </c>
      <c r="C1576" s="1">
        <v>-1.0656857826786099</v>
      </c>
      <c r="D1576" s="1">
        <v>-1.76459392088234</v>
      </c>
      <c r="E1576">
        <f t="shared" si="25"/>
        <v>65.582946639957868</v>
      </c>
    </row>
    <row r="1577" spans="1:5" x14ac:dyDescent="0.2">
      <c r="A1577" s="1" t="s">
        <v>3009</v>
      </c>
      <c r="B1577" s="1">
        <v>0</v>
      </c>
      <c r="C1577" s="1">
        <v>-1.0668002636085701</v>
      </c>
      <c r="D1577" s="1">
        <v>-1.43227317779165</v>
      </c>
      <c r="E1577">
        <f t="shared" si="25"/>
        <v>34.258794888822699</v>
      </c>
    </row>
    <row r="1578" spans="1:5" x14ac:dyDescent="0.2">
      <c r="A1578" s="1" t="s">
        <v>712</v>
      </c>
      <c r="B1578" s="1" t="s">
        <v>6825</v>
      </c>
      <c r="C1578" s="1">
        <v>-1.0668390272263</v>
      </c>
      <c r="D1578" s="1">
        <v>-1.2236319394562201</v>
      </c>
      <c r="E1578">
        <f t="shared" si="25"/>
        <v>14.6969606687121</v>
      </c>
    </row>
    <row r="1579" spans="1:5" x14ac:dyDescent="0.2">
      <c r="A1579" s="1" t="s">
        <v>3393</v>
      </c>
      <c r="B1579" s="1" t="s">
        <v>6739</v>
      </c>
      <c r="C1579" s="1">
        <v>-1.0675272409299501</v>
      </c>
      <c r="D1579" s="1">
        <v>-1.3334016529259101</v>
      </c>
      <c r="E1579">
        <f t="shared" si="25"/>
        <v>24.90563254988697</v>
      </c>
    </row>
    <row r="1580" spans="1:5" x14ac:dyDescent="0.2">
      <c r="A1580" s="1" t="s">
        <v>4225</v>
      </c>
      <c r="B1580" s="1" t="s">
        <v>5511</v>
      </c>
      <c r="C1580" s="1">
        <v>-1.06805425579903</v>
      </c>
      <c r="D1580" s="1">
        <v>-1.0512822209210599</v>
      </c>
      <c r="E1580">
        <f t="shared" si="25"/>
        <v>-1.5703354756470329</v>
      </c>
    </row>
    <row r="1581" spans="1:5" x14ac:dyDescent="0.2">
      <c r="A1581" s="1" t="s">
        <v>3319</v>
      </c>
      <c r="B1581" s="1" t="s">
        <v>6746</v>
      </c>
      <c r="C1581" s="1">
        <v>-1.06807503243899</v>
      </c>
      <c r="D1581" s="1">
        <v>-1.7757165989053201</v>
      </c>
      <c r="E1581">
        <f t="shared" si="25"/>
        <v>66.253918963951762</v>
      </c>
    </row>
    <row r="1582" spans="1:5" x14ac:dyDescent="0.2">
      <c r="A1582" s="1" t="s">
        <v>5134</v>
      </c>
      <c r="B1582" s="1" t="s">
        <v>6589</v>
      </c>
      <c r="C1582" s="1">
        <v>-1.0681355869990301</v>
      </c>
      <c r="D1582" s="1">
        <v>-1.6904098084052499</v>
      </c>
      <c r="E1582">
        <f t="shared" si="25"/>
        <v>58.257980445584089</v>
      </c>
    </row>
    <row r="1583" spans="1:5" x14ac:dyDescent="0.2">
      <c r="A1583" s="1" t="s">
        <v>467</v>
      </c>
      <c r="B1583" s="1">
        <v>0</v>
      </c>
      <c r="C1583" s="1">
        <v>-1.0695811730250999</v>
      </c>
      <c r="D1583" s="1">
        <v>-1.1331704908124101</v>
      </c>
      <c r="E1583">
        <f t="shared" si="25"/>
        <v>5.9452540294310028</v>
      </c>
    </row>
    <row r="1584" spans="1:5" x14ac:dyDescent="0.2">
      <c r="A1584" s="1" t="s">
        <v>795</v>
      </c>
      <c r="B1584" s="1" t="s">
        <v>6699</v>
      </c>
      <c r="C1584" s="1">
        <v>-1.06979003559595</v>
      </c>
      <c r="D1584" s="1">
        <v>-1.5446107855503</v>
      </c>
      <c r="E1584">
        <f t="shared" si="25"/>
        <v>44.384480520034067</v>
      </c>
    </row>
    <row r="1585" spans="1:5" x14ac:dyDescent="0.2">
      <c r="A1585" s="1" t="s">
        <v>1119</v>
      </c>
      <c r="B1585" s="1" t="s">
        <v>5543</v>
      </c>
      <c r="C1585" s="1">
        <v>-1.0707988987417101</v>
      </c>
      <c r="D1585" s="1">
        <v>-1.0634607383588901</v>
      </c>
      <c r="E1585">
        <f t="shared" si="25"/>
        <v>-0.68529771476633128</v>
      </c>
    </row>
    <row r="1586" spans="1:5" x14ac:dyDescent="0.2">
      <c r="A1586" s="1" t="s">
        <v>3520</v>
      </c>
      <c r="B1586" s="1" t="s">
        <v>6845</v>
      </c>
      <c r="C1586" s="1">
        <v>-1.07100154659587</v>
      </c>
      <c r="D1586" s="1">
        <v>-1.6600637896574699</v>
      </c>
      <c r="E1586">
        <f t="shared" si="25"/>
        <v>55.001063717779651</v>
      </c>
    </row>
    <row r="1587" spans="1:5" x14ac:dyDescent="0.2">
      <c r="A1587" s="1" t="s">
        <v>3709</v>
      </c>
      <c r="B1587" s="1" t="s">
        <v>7112</v>
      </c>
      <c r="C1587" s="1">
        <v>-1.0714172193970799</v>
      </c>
      <c r="D1587" s="1">
        <v>-1.5753960082485201</v>
      </c>
      <c r="E1587">
        <f t="shared" si="25"/>
        <v>47.038518676696725</v>
      </c>
    </row>
    <row r="1588" spans="1:5" x14ac:dyDescent="0.2">
      <c r="A1588" s="1" t="s">
        <v>3373</v>
      </c>
      <c r="B1588" s="1" t="s">
        <v>7104</v>
      </c>
      <c r="C1588" s="1">
        <v>-1.0718467094034601</v>
      </c>
      <c r="D1588" s="1">
        <v>-1.3203204475121499</v>
      </c>
      <c r="E1588">
        <f t="shared" si="25"/>
        <v>23.181835231548998</v>
      </c>
    </row>
    <row r="1589" spans="1:5" x14ac:dyDescent="0.2">
      <c r="A1589" s="1" t="s">
        <v>1240</v>
      </c>
      <c r="B1589" s="1" t="s">
        <v>6361</v>
      </c>
      <c r="C1589" s="1">
        <v>-1.0718949101961399</v>
      </c>
      <c r="D1589" s="1">
        <v>-1.48993377506353</v>
      </c>
      <c r="E1589">
        <f t="shared" si="25"/>
        <v>38.999985995912184</v>
      </c>
    </row>
    <row r="1590" spans="1:5" x14ac:dyDescent="0.2">
      <c r="A1590" s="1" t="s">
        <v>145</v>
      </c>
      <c r="B1590" s="1" t="s">
        <v>5452</v>
      </c>
      <c r="C1590" s="1">
        <v>-1.0721113116315599</v>
      </c>
      <c r="D1590" s="1">
        <v>-1.54652494897325</v>
      </c>
      <c r="E1590">
        <f t="shared" si="25"/>
        <v>44.250408721060701</v>
      </c>
    </row>
    <row r="1591" spans="1:5" x14ac:dyDescent="0.2">
      <c r="A1591" s="1" t="s">
        <v>3402</v>
      </c>
      <c r="B1591" s="1" t="s">
        <v>5655</v>
      </c>
      <c r="C1591" s="1">
        <v>-1.07265846328701</v>
      </c>
      <c r="D1591" s="1">
        <v>-1.66541773192791</v>
      </c>
      <c r="E1591">
        <f t="shared" si="25"/>
        <v>55.260764626279382</v>
      </c>
    </row>
    <row r="1592" spans="1:5" x14ac:dyDescent="0.2">
      <c r="A1592" s="1" t="s">
        <v>5406</v>
      </c>
      <c r="B1592" s="1" t="s">
        <v>6775</v>
      </c>
      <c r="C1592" s="1">
        <v>-1.07338463180302</v>
      </c>
      <c r="D1592" s="1">
        <v>-1.7575963132124199</v>
      </c>
      <c r="E1592">
        <f t="shared" si="25"/>
        <v>63.743383418867658</v>
      </c>
    </row>
    <row r="1593" spans="1:5" x14ac:dyDescent="0.2">
      <c r="A1593" s="1" t="s">
        <v>1260</v>
      </c>
      <c r="B1593" s="1" t="s">
        <v>6849</v>
      </c>
      <c r="C1593" s="1">
        <v>-1.0739596599566199</v>
      </c>
      <c r="D1593" s="1">
        <v>-1.8314367343098601</v>
      </c>
      <c r="E1593">
        <f t="shared" si="25"/>
        <v>70.531240846032958</v>
      </c>
    </row>
    <row r="1594" spans="1:5" x14ac:dyDescent="0.2">
      <c r="A1594" s="1" t="s">
        <v>374</v>
      </c>
      <c r="B1594" s="1" t="s">
        <v>6345</v>
      </c>
      <c r="C1594" s="1">
        <v>-1.07427457625122</v>
      </c>
      <c r="D1594" s="1">
        <v>-1.5774198846766501</v>
      </c>
      <c r="E1594">
        <f t="shared" si="25"/>
        <v>46.835820147694626</v>
      </c>
    </row>
    <row r="1595" spans="1:5" x14ac:dyDescent="0.2">
      <c r="A1595" s="1" t="s">
        <v>255</v>
      </c>
      <c r="B1595" s="1" t="s">
        <v>5883</v>
      </c>
      <c r="C1595" s="1">
        <v>-1.0744768392653199</v>
      </c>
      <c r="D1595" s="1">
        <v>-1.12225633007014</v>
      </c>
      <c r="E1595">
        <f t="shared" si="25"/>
        <v>4.446767864953669</v>
      </c>
    </row>
    <row r="1596" spans="1:5" x14ac:dyDescent="0.2">
      <c r="A1596" s="1" t="s">
        <v>3733</v>
      </c>
      <c r="B1596" s="1">
        <v>0</v>
      </c>
      <c r="C1596" s="1">
        <v>-1.0749890475838799</v>
      </c>
      <c r="D1596" s="1">
        <v>-1.7087926643651601</v>
      </c>
      <c r="E1596">
        <f t="shared" si="25"/>
        <v>58.959076672064917</v>
      </c>
    </row>
    <row r="1597" spans="1:5" x14ac:dyDescent="0.2">
      <c r="A1597" s="1" t="s">
        <v>426</v>
      </c>
      <c r="B1597" s="1" t="s">
        <v>5517</v>
      </c>
      <c r="C1597" s="1">
        <v>-1.07506989979732</v>
      </c>
      <c r="D1597" s="1">
        <v>-1.0907547009066101</v>
      </c>
      <c r="E1597">
        <f t="shared" si="25"/>
        <v>1.4589564001603115</v>
      </c>
    </row>
    <row r="1598" spans="1:5" x14ac:dyDescent="0.2">
      <c r="A1598" s="1" t="s">
        <v>1095</v>
      </c>
      <c r="B1598" s="1" t="s">
        <v>5604</v>
      </c>
      <c r="C1598" s="1">
        <v>-1.07582307416818</v>
      </c>
      <c r="D1598" s="1">
        <v>-1.54715143963455</v>
      </c>
      <c r="E1598">
        <f t="shared" si="25"/>
        <v>43.81095523822988</v>
      </c>
    </row>
    <row r="1599" spans="1:5" x14ac:dyDescent="0.2">
      <c r="A1599" s="1" t="s">
        <v>5167</v>
      </c>
      <c r="B1599" s="1" t="s">
        <v>5750</v>
      </c>
      <c r="C1599" s="1">
        <v>-1.0774082613268501</v>
      </c>
      <c r="D1599" s="1">
        <v>-1.38907563598535</v>
      </c>
      <c r="E1599">
        <f t="shared" si="25"/>
        <v>28.927509268833269</v>
      </c>
    </row>
    <row r="1600" spans="1:5" x14ac:dyDescent="0.2">
      <c r="A1600" s="1" t="s">
        <v>663</v>
      </c>
      <c r="B1600" s="1" t="s">
        <v>6093</v>
      </c>
      <c r="C1600" s="1">
        <v>-1.0776841300648801</v>
      </c>
      <c r="D1600" s="1">
        <v>-1.3078366562083199</v>
      </c>
      <c r="E1600">
        <f t="shared" si="25"/>
        <v>21.356213729303398</v>
      </c>
    </row>
    <row r="1601" spans="1:5" x14ac:dyDescent="0.2">
      <c r="A1601" s="1" t="s">
        <v>4476</v>
      </c>
      <c r="B1601" s="1" t="s">
        <v>6664</v>
      </c>
      <c r="C1601" s="1">
        <v>-1.07864267786807</v>
      </c>
      <c r="D1601" s="1">
        <v>-1.23461156797639</v>
      </c>
      <c r="E1601">
        <f t="shared" si="25"/>
        <v>14.45973660309747</v>
      </c>
    </row>
    <row r="1602" spans="1:5" x14ac:dyDescent="0.2">
      <c r="A1602" s="1" t="s">
        <v>713</v>
      </c>
      <c r="B1602" s="1" t="s">
        <v>6826</v>
      </c>
      <c r="C1602" s="1">
        <v>-1.07955974441083</v>
      </c>
      <c r="D1602" s="1">
        <v>-1.5888206636384199</v>
      </c>
      <c r="E1602">
        <f t="shared" si="25"/>
        <v>47.173018618392362</v>
      </c>
    </row>
    <row r="1603" spans="1:5" x14ac:dyDescent="0.2">
      <c r="A1603" s="1" t="s">
        <v>5328</v>
      </c>
      <c r="B1603" s="1" t="s">
        <v>5547</v>
      </c>
      <c r="C1603" s="1">
        <v>-1.0805644758883199</v>
      </c>
      <c r="D1603" s="1">
        <v>-1.2109351453459001</v>
      </c>
      <c r="E1603">
        <f t="shared" si="25"/>
        <v>12.065052328358645</v>
      </c>
    </row>
    <row r="1604" spans="1:5" x14ac:dyDescent="0.2">
      <c r="A1604" s="1" t="s">
        <v>1631</v>
      </c>
      <c r="B1604" s="1" t="s">
        <v>5916</v>
      </c>
      <c r="C1604" s="1">
        <v>-1.0805882183247899</v>
      </c>
      <c r="D1604" s="1">
        <v>-1.1957773434258701</v>
      </c>
      <c r="E1604">
        <f t="shared" si="25"/>
        <v>10.65985387844179</v>
      </c>
    </row>
    <row r="1605" spans="1:5" x14ac:dyDescent="0.2">
      <c r="A1605" s="1" t="s">
        <v>193</v>
      </c>
      <c r="B1605" s="1" t="s">
        <v>5731</v>
      </c>
      <c r="C1605" s="1">
        <v>-1.0809148807570701</v>
      </c>
      <c r="D1605" s="1">
        <v>-1.2184112863012699</v>
      </c>
      <c r="E1605">
        <f t="shared" si="25"/>
        <v>12.720373083206857</v>
      </c>
    </row>
    <row r="1606" spans="1:5" x14ac:dyDescent="0.2">
      <c r="A1606" s="1" t="s">
        <v>2104</v>
      </c>
      <c r="B1606" s="1" t="s">
        <v>7284</v>
      </c>
      <c r="C1606" s="1">
        <v>-1.0815194584113501</v>
      </c>
      <c r="D1606" s="1">
        <v>-1.6163534146815199</v>
      </c>
      <c r="E1606">
        <f t="shared" si="25"/>
        <v>49.452088181177103</v>
      </c>
    </row>
    <row r="1607" spans="1:5" x14ac:dyDescent="0.2">
      <c r="A1607" s="1" t="s">
        <v>545</v>
      </c>
      <c r="B1607" s="1" t="s">
        <v>6345</v>
      </c>
      <c r="C1607" s="1">
        <v>-1.0830381188264899</v>
      </c>
      <c r="D1607" s="1">
        <v>-1.5103086658831699</v>
      </c>
      <c r="E1607">
        <f t="shared" si="25"/>
        <v>39.451108841823846</v>
      </c>
    </row>
    <row r="1608" spans="1:5" x14ac:dyDescent="0.2">
      <c r="A1608" s="1" t="s">
        <v>2671</v>
      </c>
      <c r="B1608" s="1" t="s">
        <v>7273</v>
      </c>
      <c r="C1608" s="1">
        <v>-1.0834668292435601</v>
      </c>
      <c r="D1608" s="1">
        <v>-1.38535987043678</v>
      </c>
      <c r="E1608">
        <f t="shared" si="25"/>
        <v>27.863616406603924</v>
      </c>
    </row>
    <row r="1609" spans="1:5" x14ac:dyDescent="0.2">
      <c r="A1609" s="1" t="s">
        <v>2447</v>
      </c>
      <c r="B1609" s="1" t="s">
        <v>6560</v>
      </c>
      <c r="C1609" s="1">
        <v>-1.0840792751470301</v>
      </c>
      <c r="D1609" s="1">
        <v>-1.31088951386707</v>
      </c>
      <c r="E1609">
        <f t="shared" ref="E1609:E1672" si="26">((D1609-C1609)/C1609)*100</f>
        <v>20.921923693198398</v>
      </c>
    </row>
    <row r="1610" spans="1:5" x14ac:dyDescent="0.2">
      <c r="A1610" s="1" t="s">
        <v>1351</v>
      </c>
      <c r="B1610" s="1" t="s">
        <v>5674</v>
      </c>
      <c r="C1610" s="1">
        <v>-1.08422077837583</v>
      </c>
      <c r="D1610" s="1">
        <v>-1.5514906767369601</v>
      </c>
      <c r="E1610">
        <f t="shared" si="26"/>
        <v>43.097301553388746</v>
      </c>
    </row>
    <row r="1611" spans="1:5" x14ac:dyDescent="0.2">
      <c r="A1611" s="1" t="s">
        <v>5246</v>
      </c>
      <c r="B1611" s="1" t="s">
        <v>7297</v>
      </c>
      <c r="C1611" s="1">
        <v>-1.08522265894088</v>
      </c>
      <c r="D1611" s="1">
        <v>-1.4873770134261399</v>
      </c>
      <c r="E1611">
        <f t="shared" si="26"/>
        <v>37.057312724905813</v>
      </c>
    </row>
    <row r="1612" spans="1:5" x14ac:dyDescent="0.2">
      <c r="A1612" s="1" t="s">
        <v>66</v>
      </c>
      <c r="B1612" s="1" t="s">
        <v>7023</v>
      </c>
      <c r="C1612" s="1">
        <v>-1.0855784642377</v>
      </c>
      <c r="D1612" s="1">
        <v>-1.7834145949628699</v>
      </c>
      <c r="E1612">
        <f t="shared" si="26"/>
        <v>64.282422110795551</v>
      </c>
    </row>
    <row r="1613" spans="1:5" x14ac:dyDescent="0.2">
      <c r="A1613" s="1" t="s">
        <v>2119</v>
      </c>
      <c r="B1613" s="1" t="s">
        <v>6577</v>
      </c>
      <c r="C1613" s="1">
        <v>-1.0857079111885899</v>
      </c>
      <c r="D1613" s="1">
        <v>-1.5762716847532601</v>
      </c>
      <c r="E1613">
        <f t="shared" si="26"/>
        <v>45.1837707461872</v>
      </c>
    </row>
    <row r="1614" spans="1:5" x14ac:dyDescent="0.2">
      <c r="A1614" s="1" t="s">
        <v>2831</v>
      </c>
      <c r="B1614" s="1" t="s">
        <v>5716</v>
      </c>
      <c r="C1614" s="1">
        <v>-1.0860556426253101</v>
      </c>
      <c r="D1614" s="1">
        <v>-1.7923727599502699</v>
      </c>
      <c r="E1614">
        <f t="shared" si="26"/>
        <v>65.035076436561525</v>
      </c>
    </row>
    <row r="1615" spans="1:5" x14ac:dyDescent="0.2">
      <c r="A1615" s="1" t="s">
        <v>4797</v>
      </c>
      <c r="B1615" s="1" t="s">
        <v>7325</v>
      </c>
      <c r="C1615" s="1">
        <v>-1.0866498669884299</v>
      </c>
      <c r="D1615" s="1">
        <v>-1.5655116569333001</v>
      </c>
      <c r="E1615">
        <f t="shared" si="26"/>
        <v>44.067717163763184</v>
      </c>
    </row>
    <row r="1616" spans="1:5" x14ac:dyDescent="0.2">
      <c r="A1616" s="1" t="s">
        <v>3720</v>
      </c>
      <c r="B1616" s="1" t="s">
        <v>5475</v>
      </c>
      <c r="C1616" s="1">
        <v>-1.08683067940166</v>
      </c>
      <c r="D1616" s="1">
        <v>-1.7675662940027601</v>
      </c>
      <c r="E1616">
        <f t="shared" si="26"/>
        <v>62.634928098999744</v>
      </c>
    </row>
    <row r="1617" spans="1:5" x14ac:dyDescent="0.2">
      <c r="A1617" s="1" t="s">
        <v>5327</v>
      </c>
      <c r="B1617" s="1" t="s">
        <v>5615</v>
      </c>
      <c r="C1617" s="1">
        <v>-1.0874944130870401</v>
      </c>
      <c r="D1617" s="1">
        <v>-1.60278925500453</v>
      </c>
      <c r="E1617">
        <f t="shared" si="26"/>
        <v>47.383677168026708</v>
      </c>
    </row>
    <row r="1618" spans="1:5" x14ac:dyDescent="0.2">
      <c r="A1618" s="1" t="s">
        <v>3792</v>
      </c>
      <c r="B1618" s="1" t="s">
        <v>7075</v>
      </c>
      <c r="C1618" s="1">
        <v>-1.0883584254416601</v>
      </c>
      <c r="D1618" s="1">
        <v>-1.7106901663393499</v>
      </c>
      <c r="E1618">
        <f t="shared" si="26"/>
        <v>57.1807711825399</v>
      </c>
    </row>
    <row r="1619" spans="1:5" x14ac:dyDescent="0.2">
      <c r="A1619" s="1" t="s">
        <v>3655</v>
      </c>
      <c r="B1619" s="1" t="s">
        <v>6489</v>
      </c>
      <c r="C1619" s="1">
        <v>-1.08850373906033</v>
      </c>
      <c r="D1619" s="1">
        <v>-1.0053034788856401</v>
      </c>
      <c r="E1619">
        <f t="shared" si="26"/>
        <v>-7.6435438105627487</v>
      </c>
    </row>
    <row r="1620" spans="1:5" x14ac:dyDescent="0.2">
      <c r="A1620" s="1" t="s">
        <v>5336</v>
      </c>
      <c r="B1620" s="1" t="s">
        <v>6255</v>
      </c>
      <c r="C1620" s="1">
        <v>-1.08951794551318</v>
      </c>
      <c r="D1620" s="1">
        <v>-1.4503981365045699</v>
      </c>
      <c r="E1620">
        <f t="shared" si="26"/>
        <v>33.122923075985653</v>
      </c>
    </row>
    <row r="1621" spans="1:5" x14ac:dyDescent="0.2">
      <c r="A1621" s="1" t="s">
        <v>1830</v>
      </c>
      <c r="B1621" s="1" t="s">
        <v>5981</v>
      </c>
      <c r="C1621" s="1">
        <v>-1.0895926873908599</v>
      </c>
      <c r="D1621" s="1">
        <v>-1.47911513744562</v>
      </c>
      <c r="E1621">
        <f t="shared" si="26"/>
        <v>35.749363460534141</v>
      </c>
    </row>
    <row r="1622" spans="1:5" x14ac:dyDescent="0.2">
      <c r="A1622" s="1" t="s">
        <v>271</v>
      </c>
      <c r="B1622" s="1" t="s">
        <v>7148</v>
      </c>
      <c r="C1622" s="1">
        <v>-1.0899666817788101</v>
      </c>
      <c r="D1622" s="1">
        <v>-1.49671281028815</v>
      </c>
      <c r="E1622">
        <f t="shared" si="26"/>
        <v>37.317299263270691</v>
      </c>
    </row>
    <row r="1623" spans="1:5" x14ac:dyDescent="0.2">
      <c r="A1623" s="1" t="s">
        <v>1805</v>
      </c>
      <c r="B1623" s="1" t="s">
        <v>6632</v>
      </c>
      <c r="C1623" s="1">
        <v>-1.0899798455846901</v>
      </c>
      <c r="D1623" s="1">
        <v>-1.5882481135734801</v>
      </c>
      <c r="E1623">
        <f t="shared" si="26"/>
        <v>45.713530392986989</v>
      </c>
    </row>
    <row r="1624" spans="1:5" x14ac:dyDescent="0.2">
      <c r="A1624" s="1" t="s">
        <v>3024</v>
      </c>
      <c r="B1624" s="1" t="s">
        <v>7078</v>
      </c>
      <c r="C1624" s="1">
        <v>-1.0907875975205701</v>
      </c>
      <c r="D1624" s="1">
        <v>-1.27162703222811</v>
      </c>
      <c r="E1624">
        <f t="shared" si="26"/>
        <v>16.578794544290705</v>
      </c>
    </row>
    <row r="1625" spans="1:5" x14ac:dyDescent="0.2">
      <c r="A1625" s="1" t="s">
        <v>3354</v>
      </c>
      <c r="B1625" s="1" t="s">
        <v>6460</v>
      </c>
      <c r="C1625" s="1">
        <v>-1.0912462779349901</v>
      </c>
      <c r="D1625" s="1">
        <v>-1.3996842262311799</v>
      </c>
      <c r="E1625">
        <f t="shared" si="26"/>
        <v>28.264742298123537</v>
      </c>
    </row>
    <row r="1626" spans="1:5" x14ac:dyDescent="0.2">
      <c r="A1626" s="1" t="s">
        <v>5404</v>
      </c>
      <c r="B1626" s="1" t="s">
        <v>6770</v>
      </c>
      <c r="C1626" s="1">
        <v>-1.0913743085662799</v>
      </c>
      <c r="D1626" s="1">
        <v>-1.2685421046122201</v>
      </c>
      <c r="E1626">
        <f t="shared" si="26"/>
        <v>16.233458553617822</v>
      </c>
    </row>
    <row r="1627" spans="1:5" x14ac:dyDescent="0.2">
      <c r="A1627" s="1" t="s">
        <v>22</v>
      </c>
      <c r="B1627" s="1" t="s">
        <v>5457</v>
      </c>
      <c r="C1627" s="1">
        <v>-1.0920019365464899</v>
      </c>
      <c r="D1627" s="1">
        <v>-1.1287876624259701</v>
      </c>
      <c r="E1627">
        <f t="shared" si="26"/>
        <v>3.3686502421247368</v>
      </c>
    </row>
    <row r="1628" spans="1:5" x14ac:dyDescent="0.2">
      <c r="A1628" s="1" t="s">
        <v>2937</v>
      </c>
      <c r="B1628" s="1" t="s">
        <v>6614</v>
      </c>
      <c r="C1628" s="1">
        <v>-1.0922860041178799</v>
      </c>
      <c r="D1628" s="1">
        <v>-1.30230991247241</v>
      </c>
      <c r="E1628">
        <f t="shared" si="26"/>
        <v>19.227922683504808</v>
      </c>
    </row>
    <row r="1629" spans="1:5" x14ac:dyDescent="0.2">
      <c r="A1629" s="1" t="s">
        <v>2379</v>
      </c>
      <c r="B1629" s="1" t="s">
        <v>7032</v>
      </c>
      <c r="C1629" s="1">
        <v>-1.09236033290913</v>
      </c>
      <c r="D1629" s="1">
        <v>-1.0527629118268</v>
      </c>
      <c r="E1629">
        <f t="shared" si="26"/>
        <v>-3.6249413210452031</v>
      </c>
    </row>
    <row r="1630" spans="1:5" x14ac:dyDescent="0.2">
      <c r="A1630" s="1" t="s">
        <v>4168</v>
      </c>
      <c r="B1630" s="1" t="s">
        <v>6934</v>
      </c>
      <c r="C1630" s="1">
        <v>-1.09251225384869</v>
      </c>
      <c r="D1630" s="1">
        <v>-1.57015436673779</v>
      </c>
      <c r="E1630">
        <f t="shared" si="26"/>
        <v>43.719611492362461</v>
      </c>
    </row>
    <row r="1631" spans="1:5" x14ac:dyDescent="0.2">
      <c r="A1631" s="1" t="s">
        <v>703</v>
      </c>
      <c r="B1631" s="1" t="s">
        <v>5835</v>
      </c>
      <c r="C1631" s="1">
        <v>-1.0926253113483499</v>
      </c>
      <c r="D1631" s="1">
        <v>-1.3273847965118799</v>
      </c>
      <c r="E1631">
        <f t="shared" si="26"/>
        <v>21.485817940079198</v>
      </c>
    </row>
    <row r="1632" spans="1:5" x14ac:dyDescent="0.2">
      <c r="A1632" s="1" t="s">
        <v>1917</v>
      </c>
      <c r="B1632" s="1" t="s">
        <v>5638</v>
      </c>
      <c r="C1632" s="1">
        <v>-1.09340427449344</v>
      </c>
      <c r="D1632" s="1">
        <v>-1.57153841731199</v>
      </c>
      <c r="E1632">
        <f t="shared" si="26"/>
        <v>43.728943993754115</v>
      </c>
    </row>
    <row r="1633" spans="1:5" x14ac:dyDescent="0.2">
      <c r="A1633" s="1" t="s">
        <v>2631</v>
      </c>
      <c r="B1633" s="1" t="s">
        <v>5547</v>
      </c>
      <c r="C1633" s="1">
        <v>-1.0937982959904899</v>
      </c>
      <c r="D1633" s="1">
        <v>-1.59968862719849</v>
      </c>
      <c r="E1633">
        <f t="shared" si="26"/>
        <v>46.250788016623368</v>
      </c>
    </row>
    <row r="1634" spans="1:5" x14ac:dyDescent="0.2">
      <c r="A1634" s="1" t="s">
        <v>4865</v>
      </c>
      <c r="B1634" s="1" t="s">
        <v>5457</v>
      </c>
      <c r="C1634" s="1">
        <v>-1.09447940715244</v>
      </c>
      <c r="D1634" s="1">
        <v>-1.4088260608851899</v>
      </c>
      <c r="E1634">
        <f t="shared" si="26"/>
        <v>28.721111761307679</v>
      </c>
    </row>
    <row r="1635" spans="1:5" x14ac:dyDescent="0.2">
      <c r="A1635" s="1" t="s">
        <v>807</v>
      </c>
      <c r="B1635" s="1" t="s">
        <v>6600</v>
      </c>
      <c r="C1635" s="1">
        <v>-1.0952681616533599</v>
      </c>
      <c r="D1635" s="1">
        <v>-1.7780343702502699</v>
      </c>
      <c r="E1635">
        <f t="shared" si="26"/>
        <v>62.337812099480871</v>
      </c>
    </row>
    <row r="1636" spans="1:5" x14ac:dyDescent="0.2">
      <c r="A1636" s="1" t="s">
        <v>696</v>
      </c>
      <c r="B1636" s="1" t="s">
        <v>5720</v>
      </c>
      <c r="C1636" s="1">
        <v>-1.09546767135504</v>
      </c>
      <c r="D1636" s="1">
        <v>-1.4111905648494301</v>
      </c>
      <c r="E1636">
        <f t="shared" si="26"/>
        <v>28.820831663964697</v>
      </c>
    </row>
    <row r="1637" spans="1:5" x14ac:dyDescent="0.2">
      <c r="A1637" s="1" t="s">
        <v>2030</v>
      </c>
      <c r="B1637" s="1" t="s">
        <v>6714</v>
      </c>
      <c r="C1637" s="1">
        <v>-1.0960741420985001</v>
      </c>
      <c r="D1637" s="1">
        <v>-1.4832762841236999</v>
      </c>
      <c r="E1637">
        <f t="shared" si="26"/>
        <v>35.326272845364095</v>
      </c>
    </row>
    <row r="1638" spans="1:5" x14ac:dyDescent="0.2">
      <c r="A1638" s="1" t="s">
        <v>3710</v>
      </c>
      <c r="B1638" s="1">
        <v>0</v>
      </c>
      <c r="C1638" s="1">
        <v>-1.0960831151556401</v>
      </c>
      <c r="D1638" s="1">
        <v>-1.5950954652971601</v>
      </c>
      <c r="E1638">
        <f t="shared" si="26"/>
        <v>45.526871387911306</v>
      </c>
    </row>
    <row r="1639" spans="1:5" x14ac:dyDescent="0.2">
      <c r="A1639" s="1" t="s">
        <v>2725</v>
      </c>
      <c r="B1639" s="1" t="s">
        <v>5664</v>
      </c>
      <c r="C1639" s="1">
        <v>-1.09652998382112</v>
      </c>
      <c r="D1639" s="1">
        <v>-1.5309960379580101</v>
      </c>
      <c r="E1639">
        <f t="shared" si="26"/>
        <v>39.621903691396525</v>
      </c>
    </row>
    <row r="1640" spans="1:5" x14ac:dyDescent="0.2">
      <c r="A1640" s="1" t="s">
        <v>3843</v>
      </c>
      <c r="B1640" s="1" t="s">
        <v>5884</v>
      </c>
      <c r="C1640" s="1">
        <v>-1.0970215679334001</v>
      </c>
      <c r="D1640" s="1">
        <v>-1.4762299169748501</v>
      </c>
      <c r="E1640">
        <f t="shared" si="26"/>
        <v>34.567082373395195</v>
      </c>
    </row>
    <row r="1641" spans="1:5" x14ac:dyDescent="0.2">
      <c r="A1641" s="1" t="s">
        <v>4759</v>
      </c>
      <c r="B1641" s="1" t="s">
        <v>5457</v>
      </c>
      <c r="C1641" s="1">
        <v>-1.09742904531967</v>
      </c>
      <c r="D1641" s="1">
        <v>-1.3946932405486701</v>
      </c>
      <c r="E1641">
        <f t="shared" si="26"/>
        <v>27.087327102993708</v>
      </c>
    </row>
    <row r="1642" spans="1:5" x14ac:dyDescent="0.2">
      <c r="A1642" s="1" t="s">
        <v>248</v>
      </c>
      <c r="B1642" s="1" t="s">
        <v>6976</v>
      </c>
      <c r="C1642" s="1">
        <v>-1.0978171964963801</v>
      </c>
      <c r="D1642" s="1">
        <v>-1.6052906780140901</v>
      </c>
      <c r="E1642">
        <f t="shared" si="26"/>
        <v>46.225681574061888</v>
      </c>
    </row>
    <row r="1643" spans="1:5" x14ac:dyDescent="0.2">
      <c r="A1643" s="1" t="s">
        <v>4532</v>
      </c>
      <c r="B1643" s="1" t="s">
        <v>6634</v>
      </c>
      <c r="C1643" s="1">
        <v>-1.0983240111694501</v>
      </c>
      <c r="D1643" s="1">
        <v>-1.1912146576087099</v>
      </c>
      <c r="E1643">
        <f t="shared" si="26"/>
        <v>8.4574902756021579</v>
      </c>
    </row>
    <row r="1644" spans="1:5" x14ac:dyDescent="0.2">
      <c r="A1644" s="1" t="s">
        <v>2354</v>
      </c>
      <c r="B1644" s="1">
        <v>0</v>
      </c>
      <c r="C1644" s="1">
        <v>-1.09836344751461</v>
      </c>
      <c r="D1644" s="1">
        <v>-1.2928155310393801</v>
      </c>
      <c r="E1644">
        <f t="shared" si="26"/>
        <v>17.703801411525351</v>
      </c>
    </row>
    <row r="1645" spans="1:5" x14ac:dyDescent="0.2">
      <c r="A1645" s="1" t="s">
        <v>1060</v>
      </c>
      <c r="B1645" s="1" t="s">
        <v>5488</v>
      </c>
      <c r="C1645" s="1">
        <v>-1.0985299211105599</v>
      </c>
      <c r="D1645" s="1">
        <v>-1.63729149684564</v>
      </c>
      <c r="E1645">
        <f t="shared" si="26"/>
        <v>49.043869027292267</v>
      </c>
    </row>
    <row r="1646" spans="1:5" x14ac:dyDescent="0.2">
      <c r="A1646" s="1" t="s">
        <v>4934</v>
      </c>
      <c r="B1646" s="1" t="s">
        <v>5471</v>
      </c>
      <c r="C1646" s="1">
        <v>-1.1008938353265301</v>
      </c>
      <c r="D1646" s="1">
        <v>-1.4390660400344799</v>
      </c>
      <c r="E1646">
        <f t="shared" si="26"/>
        <v>30.717966969780193</v>
      </c>
    </row>
    <row r="1647" spans="1:5" x14ac:dyDescent="0.2">
      <c r="A1647" s="1" t="s">
        <v>1570</v>
      </c>
      <c r="B1647" s="1" t="s">
        <v>5511</v>
      </c>
      <c r="C1647" s="1">
        <v>-1.1012198675579301</v>
      </c>
      <c r="D1647" s="1">
        <v>-1.5201124312356999</v>
      </c>
      <c r="E1647">
        <f t="shared" si="26"/>
        <v>38.03895806990004</v>
      </c>
    </row>
    <row r="1648" spans="1:5" x14ac:dyDescent="0.2">
      <c r="A1648" s="1" t="s">
        <v>1604</v>
      </c>
      <c r="B1648" s="1" t="s">
        <v>5917</v>
      </c>
      <c r="C1648" s="1">
        <v>-1.10221888260703</v>
      </c>
      <c r="D1648" s="1">
        <v>-1.5477736102588799</v>
      </c>
      <c r="E1648">
        <f t="shared" si="26"/>
        <v>40.423434463216488</v>
      </c>
    </row>
    <row r="1649" spans="1:5" x14ac:dyDescent="0.2">
      <c r="A1649" s="1" t="s">
        <v>353</v>
      </c>
      <c r="B1649" s="1" t="s">
        <v>5702</v>
      </c>
      <c r="C1649" s="1">
        <v>-1.10235680477349</v>
      </c>
      <c r="D1649" s="1">
        <v>-1.5099986357552</v>
      </c>
      <c r="E1649">
        <f t="shared" si="26"/>
        <v>36.979118667977147</v>
      </c>
    </row>
    <row r="1650" spans="1:5" x14ac:dyDescent="0.2">
      <c r="A1650" s="1" t="s">
        <v>2823</v>
      </c>
      <c r="B1650" s="1" t="s">
        <v>5457</v>
      </c>
      <c r="C1650" s="1">
        <v>-1.10313787909852</v>
      </c>
      <c r="D1650" s="1">
        <v>-2.8457367977495802</v>
      </c>
      <c r="E1650">
        <f t="shared" si="26"/>
        <v>157.96746278671031</v>
      </c>
    </row>
    <row r="1651" spans="1:5" x14ac:dyDescent="0.2">
      <c r="A1651" s="1" t="s">
        <v>3961</v>
      </c>
      <c r="B1651" s="1" t="s">
        <v>6883</v>
      </c>
      <c r="C1651" s="1">
        <v>-1.10353074455719</v>
      </c>
      <c r="D1651" s="1">
        <v>-1.76770907361264</v>
      </c>
      <c r="E1651">
        <f t="shared" si="26"/>
        <v>60.18666288468134</v>
      </c>
    </row>
    <row r="1652" spans="1:5" x14ac:dyDescent="0.2">
      <c r="A1652" s="1" t="s">
        <v>1206</v>
      </c>
      <c r="B1652" s="1" t="s">
        <v>5511</v>
      </c>
      <c r="C1652" s="1">
        <v>-1.1042694414330501</v>
      </c>
      <c r="D1652" s="1">
        <v>-1.2830931524999101</v>
      </c>
      <c r="E1652">
        <f t="shared" si="26"/>
        <v>16.193847656853936</v>
      </c>
    </row>
    <row r="1653" spans="1:5" x14ac:dyDescent="0.2">
      <c r="A1653" s="1" t="s">
        <v>34</v>
      </c>
      <c r="B1653" s="1" t="s">
        <v>5655</v>
      </c>
      <c r="C1653" s="1">
        <v>-1.1044573587362501</v>
      </c>
      <c r="D1653" s="1">
        <v>-1.14221168915761</v>
      </c>
      <c r="E1653">
        <f t="shared" si="26"/>
        <v>3.4183601677985487</v>
      </c>
    </row>
    <row r="1654" spans="1:5" x14ac:dyDescent="0.2">
      <c r="A1654" s="1" t="s">
        <v>3593</v>
      </c>
      <c r="B1654" s="1" t="s">
        <v>6688</v>
      </c>
      <c r="C1654" s="1">
        <v>-1.1047477987830501</v>
      </c>
      <c r="D1654" s="1">
        <v>-1.59161774950963</v>
      </c>
      <c r="E1654">
        <f t="shared" si="26"/>
        <v>44.070687559902638</v>
      </c>
    </row>
    <row r="1655" spans="1:5" x14ac:dyDescent="0.2">
      <c r="A1655" s="1" t="s">
        <v>4484</v>
      </c>
      <c r="B1655" s="1" t="s">
        <v>6567</v>
      </c>
      <c r="C1655" s="1">
        <v>-1.1052122951511201</v>
      </c>
      <c r="D1655" s="1">
        <v>-1.8491091791615299</v>
      </c>
      <c r="E1655">
        <f t="shared" si="26"/>
        <v>67.308053599665556</v>
      </c>
    </row>
    <row r="1656" spans="1:5" x14ac:dyDescent="0.2">
      <c r="A1656" s="1" t="s">
        <v>4368</v>
      </c>
      <c r="B1656" s="1" t="e">
        <v>#NAME?</v>
      </c>
      <c r="C1656" s="1">
        <v>-1.10550228982586</v>
      </c>
      <c r="D1656" s="1">
        <v>-1.8431377033308101</v>
      </c>
      <c r="E1656">
        <f t="shared" si="26"/>
        <v>66.724005937712107</v>
      </c>
    </row>
    <row r="1657" spans="1:5" x14ac:dyDescent="0.2">
      <c r="A1657" s="1" t="s">
        <v>4522</v>
      </c>
      <c r="B1657" s="1" t="s">
        <v>5773</v>
      </c>
      <c r="C1657" s="1">
        <v>-1.1058930610423701</v>
      </c>
      <c r="D1657" s="1">
        <v>-1.2694742949567801</v>
      </c>
      <c r="E1657">
        <f t="shared" si="26"/>
        <v>14.791776861338201</v>
      </c>
    </row>
    <row r="1658" spans="1:5" x14ac:dyDescent="0.2">
      <c r="A1658" s="1" t="s">
        <v>1400</v>
      </c>
      <c r="B1658" s="1" t="s">
        <v>5783</v>
      </c>
      <c r="C1658" s="1">
        <v>-1.1095283091081101</v>
      </c>
      <c r="D1658" s="1">
        <v>-1.0381221042209301</v>
      </c>
      <c r="E1658">
        <f t="shared" si="26"/>
        <v>-6.4357262722372148</v>
      </c>
    </row>
    <row r="1659" spans="1:5" x14ac:dyDescent="0.2">
      <c r="A1659" s="1" t="s">
        <v>3501</v>
      </c>
      <c r="B1659" s="1" t="s">
        <v>6147</v>
      </c>
      <c r="C1659" s="1">
        <v>-1.10992037273894</v>
      </c>
      <c r="D1659" s="1">
        <v>-1.4880269643947299</v>
      </c>
      <c r="E1659">
        <f t="shared" si="26"/>
        <v>34.066100680965064</v>
      </c>
    </row>
    <row r="1660" spans="1:5" x14ac:dyDescent="0.2">
      <c r="A1660" s="1" t="s">
        <v>4070</v>
      </c>
      <c r="B1660" s="1" t="s">
        <v>6739</v>
      </c>
      <c r="C1660" s="1">
        <v>-1.1100436657005399</v>
      </c>
      <c r="D1660" s="1">
        <v>-1.46976623087233</v>
      </c>
      <c r="E1660">
        <f t="shared" si="26"/>
        <v>32.406163494908284</v>
      </c>
    </row>
    <row r="1661" spans="1:5" x14ac:dyDescent="0.2">
      <c r="A1661" s="1" t="s">
        <v>792</v>
      </c>
      <c r="B1661" s="1" t="s">
        <v>5693</v>
      </c>
      <c r="C1661" s="1">
        <v>-1.1101390255818799</v>
      </c>
      <c r="D1661" s="1">
        <v>-1.78025004768368</v>
      </c>
      <c r="E1661">
        <f t="shared" si="26"/>
        <v>60.362802014870255</v>
      </c>
    </row>
    <row r="1662" spans="1:5" x14ac:dyDescent="0.2">
      <c r="A1662" s="1" t="s">
        <v>3810</v>
      </c>
      <c r="B1662" s="1" t="s">
        <v>7055</v>
      </c>
      <c r="C1662" s="1">
        <v>-1.11148038141455</v>
      </c>
      <c r="D1662" s="1">
        <v>-1.31809684744183</v>
      </c>
      <c r="E1662">
        <f t="shared" si="26"/>
        <v>18.589303912348417</v>
      </c>
    </row>
    <row r="1663" spans="1:5" x14ac:dyDescent="0.2">
      <c r="A1663" s="1" t="s">
        <v>4593</v>
      </c>
      <c r="B1663" s="1" t="s">
        <v>5764</v>
      </c>
      <c r="C1663" s="1">
        <v>-1.1122135843949099</v>
      </c>
      <c r="D1663" s="1">
        <v>-1.6693536429392599</v>
      </c>
      <c r="E1663">
        <f t="shared" si="26"/>
        <v>50.09290179165157</v>
      </c>
    </row>
    <row r="1664" spans="1:5" x14ac:dyDescent="0.2">
      <c r="A1664" s="1" t="s">
        <v>1973</v>
      </c>
      <c r="B1664" s="1" t="s">
        <v>6726</v>
      </c>
      <c r="C1664" s="1">
        <v>-1.11239699277242</v>
      </c>
      <c r="D1664" s="1">
        <v>-1.3940554944946699</v>
      </c>
      <c r="E1664">
        <f t="shared" si="26"/>
        <v>25.319962527071766</v>
      </c>
    </row>
    <row r="1665" spans="1:5" x14ac:dyDescent="0.2">
      <c r="A1665" s="1" t="s">
        <v>2780</v>
      </c>
      <c r="B1665" s="1" t="s">
        <v>7306</v>
      </c>
      <c r="C1665" s="1">
        <v>-1.11310279929422</v>
      </c>
      <c r="D1665" s="1">
        <v>-1.42038333899672</v>
      </c>
      <c r="E1665">
        <f t="shared" si="26"/>
        <v>27.605764705410497</v>
      </c>
    </row>
    <row r="1666" spans="1:5" x14ac:dyDescent="0.2">
      <c r="A1666" s="1" t="s">
        <v>264</v>
      </c>
      <c r="B1666" s="1" t="s">
        <v>7241</v>
      </c>
      <c r="C1666" s="1">
        <v>-1.1140653969432699</v>
      </c>
      <c r="D1666" s="1">
        <v>-1.55909522058213</v>
      </c>
      <c r="E1666">
        <f t="shared" si="26"/>
        <v>39.946472160423973</v>
      </c>
    </row>
    <row r="1667" spans="1:5" x14ac:dyDescent="0.2">
      <c r="A1667" s="1" t="s">
        <v>5378</v>
      </c>
      <c r="B1667" s="1">
        <v>0</v>
      </c>
      <c r="C1667" s="1">
        <v>-1.11518224723096</v>
      </c>
      <c r="D1667" s="1">
        <v>-1.4029018331513901</v>
      </c>
      <c r="E1667">
        <f t="shared" si="26"/>
        <v>25.800230109011213</v>
      </c>
    </row>
    <row r="1668" spans="1:5" x14ac:dyDescent="0.2">
      <c r="A1668" s="1" t="s">
        <v>3660</v>
      </c>
      <c r="B1668" s="1" t="s">
        <v>5625</v>
      </c>
      <c r="C1668" s="1">
        <v>-1.11602140717451</v>
      </c>
      <c r="D1668" s="1">
        <v>-1.33191080974765</v>
      </c>
      <c r="E1668">
        <f t="shared" si="26"/>
        <v>19.344557477595206</v>
      </c>
    </row>
    <row r="1669" spans="1:5" x14ac:dyDescent="0.2">
      <c r="A1669" s="1" t="s">
        <v>5160</v>
      </c>
      <c r="B1669" s="1" t="e">
        <v>#N/A</v>
      </c>
      <c r="C1669" s="1">
        <v>-1.11657464169631</v>
      </c>
      <c r="D1669" s="1">
        <v>-1.7131469655871601</v>
      </c>
      <c r="E1669">
        <f t="shared" si="26"/>
        <v>53.428790303219863</v>
      </c>
    </row>
    <row r="1670" spans="1:5" x14ac:dyDescent="0.2">
      <c r="A1670" s="1" t="s">
        <v>336</v>
      </c>
      <c r="B1670" s="1" t="s">
        <v>7280</v>
      </c>
      <c r="C1670" s="1">
        <v>-1.1177385616067099</v>
      </c>
      <c r="D1670" s="1">
        <v>-1.7166232229026099</v>
      </c>
      <c r="E1670">
        <f t="shared" si="26"/>
        <v>53.580030417401389</v>
      </c>
    </row>
    <row r="1671" spans="1:5" x14ac:dyDescent="0.2">
      <c r="A1671" s="1" t="s">
        <v>295</v>
      </c>
      <c r="B1671" s="1" t="s">
        <v>5468</v>
      </c>
      <c r="C1671" s="1">
        <v>-1.1179230755299101</v>
      </c>
      <c r="D1671" s="1">
        <v>-1.01647501765547</v>
      </c>
      <c r="E1671">
        <f t="shared" si="26"/>
        <v>-9.0746903874716427</v>
      </c>
    </row>
    <row r="1672" spans="1:5" x14ac:dyDescent="0.2">
      <c r="A1672" s="1" t="s">
        <v>94</v>
      </c>
      <c r="B1672" s="1" t="s">
        <v>6199</v>
      </c>
      <c r="C1672" s="1">
        <v>-1.1180229883131301</v>
      </c>
      <c r="D1672" s="1">
        <v>-1.1812413561657</v>
      </c>
      <c r="E1672">
        <f t="shared" si="26"/>
        <v>5.6544783527173852</v>
      </c>
    </row>
    <row r="1673" spans="1:5" x14ac:dyDescent="0.2">
      <c r="A1673" s="1" t="s">
        <v>1574</v>
      </c>
      <c r="B1673" s="1" t="s">
        <v>6954</v>
      </c>
      <c r="C1673" s="1">
        <v>-1.1200131492640499</v>
      </c>
      <c r="D1673" s="1">
        <v>-1.28253842208786</v>
      </c>
      <c r="E1673">
        <f t="shared" ref="E1673:E1736" si="27">((D1673-C1673)/C1673)*100</f>
        <v>14.511014708229439</v>
      </c>
    </row>
    <row r="1674" spans="1:5" x14ac:dyDescent="0.2">
      <c r="A1674" s="1" t="s">
        <v>797</v>
      </c>
      <c r="B1674" s="1" t="s">
        <v>6756</v>
      </c>
      <c r="C1674" s="1">
        <v>-1.1206772876668301</v>
      </c>
      <c r="D1674" s="1">
        <v>-1.6308410670533799</v>
      </c>
      <c r="E1674">
        <f t="shared" si="27"/>
        <v>45.522808840774701</v>
      </c>
    </row>
    <row r="1675" spans="1:5" x14ac:dyDescent="0.2">
      <c r="A1675" s="1" t="s">
        <v>1301</v>
      </c>
      <c r="B1675" s="1" t="s">
        <v>5817</v>
      </c>
      <c r="C1675" s="1">
        <v>-1.1207736834636199</v>
      </c>
      <c r="D1675" s="1">
        <v>-1.5812983617343399</v>
      </c>
      <c r="E1675">
        <f t="shared" si="27"/>
        <v>41.089890409232517</v>
      </c>
    </row>
    <row r="1676" spans="1:5" x14ac:dyDescent="0.2">
      <c r="A1676" s="1" t="s">
        <v>447</v>
      </c>
      <c r="B1676" s="1" t="s">
        <v>5488</v>
      </c>
      <c r="C1676" s="1">
        <v>-1.1208009788278099</v>
      </c>
      <c r="D1676" s="1">
        <v>-1.4523956295954801</v>
      </c>
      <c r="E1676">
        <f t="shared" si="27"/>
        <v>29.585506885840562</v>
      </c>
    </row>
    <row r="1677" spans="1:5" x14ac:dyDescent="0.2">
      <c r="A1677" s="1" t="s">
        <v>184</v>
      </c>
      <c r="B1677" s="1" t="s">
        <v>5998</v>
      </c>
      <c r="C1677" s="1">
        <v>-1.1215510106961699</v>
      </c>
      <c r="D1677" s="1">
        <v>-1.2146561331640799</v>
      </c>
      <c r="E1677">
        <f t="shared" si="27"/>
        <v>8.3014612425089567</v>
      </c>
    </row>
    <row r="1678" spans="1:5" x14ac:dyDescent="0.2">
      <c r="A1678" s="1" t="s">
        <v>5211</v>
      </c>
      <c r="B1678" s="1" t="s">
        <v>7381</v>
      </c>
      <c r="C1678" s="1">
        <v>-1.1218657721852301</v>
      </c>
      <c r="D1678" s="1">
        <v>-1.3375019710323199</v>
      </c>
      <c r="E1678">
        <f t="shared" si="27"/>
        <v>19.221212037431371</v>
      </c>
    </row>
    <row r="1679" spans="1:5" x14ac:dyDescent="0.2">
      <c r="A1679" s="1" t="s">
        <v>1110</v>
      </c>
      <c r="B1679" s="1" t="s">
        <v>6365</v>
      </c>
      <c r="C1679" s="1">
        <v>-1.12186874326897</v>
      </c>
      <c r="D1679" s="1">
        <v>-1.26986154287747</v>
      </c>
      <c r="E1679">
        <f t="shared" si="27"/>
        <v>13.191632309611325</v>
      </c>
    </row>
    <row r="1680" spans="1:5" x14ac:dyDescent="0.2">
      <c r="A1680" s="1" t="s">
        <v>218</v>
      </c>
      <c r="B1680" s="1" t="s">
        <v>6546</v>
      </c>
      <c r="C1680" s="1">
        <v>-1.1222232887647701</v>
      </c>
      <c r="D1680" s="1">
        <v>-1.58224090964127</v>
      </c>
      <c r="E1680">
        <f t="shared" si="27"/>
        <v>40.991630229206947</v>
      </c>
    </row>
    <row r="1681" spans="1:5" x14ac:dyDescent="0.2">
      <c r="A1681" s="1" t="s">
        <v>1464</v>
      </c>
      <c r="B1681" s="1" t="s">
        <v>5628</v>
      </c>
      <c r="C1681" s="1">
        <v>-1.12234386739131</v>
      </c>
      <c r="D1681" s="1">
        <v>-1.46867898115922</v>
      </c>
      <c r="E1681">
        <f t="shared" si="27"/>
        <v>30.858199864619461</v>
      </c>
    </row>
    <row r="1682" spans="1:5" x14ac:dyDescent="0.2">
      <c r="A1682" s="1" t="s">
        <v>4571</v>
      </c>
      <c r="B1682" s="1" t="s">
        <v>6122</v>
      </c>
      <c r="C1682" s="1">
        <v>-1.12250922097779</v>
      </c>
      <c r="D1682" s="1">
        <v>-1.5354097371372</v>
      </c>
      <c r="E1682">
        <f t="shared" si="27"/>
        <v>36.783708181901837</v>
      </c>
    </row>
    <row r="1683" spans="1:5" x14ac:dyDescent="0.2">
      <c r="A1683" s="1" t="s">
        <v>2066</v>
      </c>
      <c r="B1683" s="1">
        <v>0</v>
      </c>
      <c r="C1683" s="1">
        <v>-1.1231871615830999</v>
      </c>
      <c r="D1683" s="1">
        <v>-1.66685189333815</v>
      </c>
      <c r="E1683">
        <f t="shared" si="27"/>
        <v>48.403752317536309</v>
      </c>
    </row>
    <row r="1684" spans="1:5" x14ac:dyDescent="0.2">
      <c r="A1684" s="1" t="s">
        <v>1320</v>
      </c>
      <c r="B1684" s="1" t="s">
        <v>7106</v>
      </c>
      <c r="C1684" s="1">
        <v>-1.1233675282281399</v>
      </c>
      <c r="D1684" s="1">
        <v>-1.2917560668102901</v>
      </c>
      <c r="E1684">
        <f t="shared" si="27"/>
        <v>14.989621326134051</v>
      </c>
    </row>
    <row r="1685" spans="1:5" x14ac:dyDescent="0.2">
      <c r="A1685" s="1" t="s">
        <v>4205</v>
      </c>
      <c r="B1685" s="1" t="s">
        <v>7192</v>
      </c>
      <c r="C1685" s="1">
        <v>-1.1240484019822401</v>
      </c>
      <c r="D1685" s="1">
        <v>-1.1292716641615199</v>
      </c>
      <c r="E1685">
        <f t="shared" si="27"/>
        <v>0.46468303055888749</v>
      </c>
    </row>
    <row r="1686" spans="1:5" x14ac:dyDescent="0.2">
      <c r="A1686" s="1" t="s">
        <v>2229</v>
      </c>
      <c r="B1686" s="1" t="s">
        <v>5485</v>
      </c>
      <c r="C1686" s="1">
        <v>-1.1253488198627899</v>
      </c>
      <c r="D1686" s="1">
        <v>-1.7239776487155201</v>
      </c>
      <c r="E1686">
        <f t="shared" si="27"/>
        <v>53.194957713264323</v>
      </c>
    </row>
    <row r="1687" spans="1:5" x14ac:dyDescent="0.2">
      <c r="A1687" s="1" t="s">
        <v>2767</v>
      </c>
      <c r="B1687" s="1">
        <v>0</v>
      </c>
      <c r="C1687" s="1">
        <v>-1.1255225917509799</v>
      </c>
      <c r="D1687" s="1">
        <v>-1.01762104460804</v>
      </c>
      <c r="E1687">
        <f t="shared" si="27"/>
        <v>-9.586795319237174</v>
      </c>
    </row>
    <row r="1688" spans="1:5" x14ac:dyDescent="0.2">
      <c r="A1688" s="1" t="s">
        <v>365</v>
      </c>
      <c r="B1688" s="1" t="s">
        <v>7025</v>
      </c>
      <c r="C1688" s="1">
        <v>-1.1266063415732801</v>
      </c>
      <c r="D1688" s="1">
        <v>-1.1996432531638801</v>
      </c>
      <c r="E1688">
        <f t="shared" si="27"/>
        <v>6.4829132320172818</v>
      </c>
    </row>
    <row r="1689" spans="1:5" x14ac:dyDescent="0.2">
      <c r="A1689" s="1" t="s">
        <v>2043</v>
      </c>
      <c r="B1689" s="1" t="s">
        <v>6679</v>
      </c>
      <c r="C1689" s="1">
        <v>-1.1278079349605299</v>
      </c>
      <c r="D1689" s="1">
        <v>-1.6952498893417201</v>
      </c>
      <c r="E1689">
        <f t="shared" si="27"/>
        <v>50.313704735642695</v>
      </c>
    </row>
    <row r="1690" spans="1:5" x14ac:dyDescent="0.2">
      <c r="A1690" s="1" t="s">
        <v>594</v>
      </c>
      <c r="B1690" s="1" t="s">
        <v>6540</v>
      </c>
      <c r="C1690" s="1">
        <v>-1.1286109004875999</v>
      </c>
      <c r="D1690" s="1">
        <v>-1.75812295848614</v>
      </c>
      <c r="E1690">
        <f t="shared" si="27"/>
        <v>55.777598614949454</v>
      </c>
    </row>
    <row r="1691" spans="1:5" x14ac:dyDescent="0.2">
      <c r="A1691" s="1" t="s">
        <v>179</v>
      </c>
      <c r="B1691" s="1" t="s">
        <v>5511</v>
      </c>
      <c r="C1691" s="1">
        <v>-1.1295015624243601</v>
      </c>
      <c r="D1691" s="1">
        <v>-1.1736515001435901</v>
      </c>
      <c r="E1691">
        <f t="shared" si="27"/>
        <v>3.9087982866058808</v>
      </c>
    </row>
    <row r="1692" spans="1:5" x14ac:dyDescent="0.2">
      <c r="A1692" s="1" t="s">
        <v>541</v>
      </c>
      <c r="B1692" s="1" t="s">
        <v>6556</v>
      </c>
      <c r="C1692" s="1">
        <v>-1.1297633509450999</v>
      </c>
      <c r="D1692" s="1">
        <v>-1.3434899474973501</v>
      </c>
      <c r="E1692">
        <f t="shared" si="27"/>
        <v>18.917819946403629</v>
      </c>
    </row>
    <row r="1693" spans="1:5" x14ac:dyDescent="0.2">
      <c r="A1693" s="1" t="s">
        <v>2897</v>
      </c>
      <c r="B1693" s="1" t="s">
        <v>5634</v>
      </c>
      <c r="C1693" s="1">
        <v>-1.1303555072720699</v>
      </c>
      <c r="D1693" s="1">
        <v>-1.2681895764391899</v>
      </c>
      <c r="E1693">
        <f t="shared" si="27"/>
        <v>12.193868944803061</v>
      </c>
    </row>
    <row r="1694" spans="1:5" x14ac:dyDescent="0.2">
      <c r="A1694" s="1" t="s">
        <v>4078</v>
      </c>
      <c r="B1694" s="1" t="s">
        <v>5696</v>
      </c>
      <c r="C1694" s="1">
        <v>-1.1305251091706501</v>
      </c>
      <c r="D1694" s="1">
        <v>-1.0793682655858601</v>
      </c>
      <c r="E1694">
        <f t="shared" si="27"/>
        <v>-4.5250515154252975</v>
      </c>
    </row>
    <row r="1695" spans="1:5" x14ac:dyDescent="0.2">
      <c r="A1695" s="1" t="s">
        <v>2007</v>
      </c>
      <c r="B1695" s="1" t="s">
        <v>6766</v>
      </c>
      <c r="C1695" s="1">
        <v>-1.13115221065869</v>
      </c>
      <c r="D1695" s="1">
        <v>-1.9102938297146199</v>
      </c>
      <c r="E1695">
        <f t="shared" si="27"/>
        <v>68.880351531313551</v>
      </c>
    </row>
    <row r="1696" spans="1:5" x14ac:dyDescent="0.2">
      <c r="A1696" s="1" t="s">
        <v>2439</v>
      </c>
      <c r="B1696" s="1" t="s">
        <v>6687</v>
      </c>
      <c r="C1696" s="1">
        <v>-1.1315639099974599</v>
      </c>
      <c r="D1696" s="1">
        <v>-1.44101562785987</v>
      </c>
      <c r="E1696">
        <f t="shared" si="27"/>
        <v>27.347259410483034</v>
      </c>
    </row>
    <row r="1697" spans="1:5" x14ac:dyDescent="0.2">
      <c r="A1697" s="1" t="s">
        <v>692</v>
      </c>
      <c r="B1697" s="1" t="s">
        <v>5568</v>
      </c>
      <c r="C1697" s="1">
        <v>-1.13292465246422</v>
      </c>
      <c r="D1697" s="1">
        <v>-1.57655651492812</v>
      </c>
      <c r="E1697">
        <f t="shared" si="27"/>
        <v>39.158108308346726</v>
      </c>
    </row>
    <row r="1698" spans="1:5" x14ac:dyDescent="0.2">
      <c r="A1698" s="1" t="s">
        <v>1173</v>
      </c>
      <c r="B1698" s="1" t="s">
        <v>6093</v>
      </c>
      <c r="C1698" s="1">
        <v>-1.1331887265957601</v>
      </c>
      <c r="D1698" s="1">
        <v>-1.16643391531846</v>
      </c>
      <c r="E1698">
        <f t="shared" si="27"/>
        <v>2.933773337348013</v>
      </c>
    </row>
    <row r="1699" spans="1:5" x14ac:dyDescent="0.2">
      <c r="A1699" s="1" t="s">
        <v>4612</v>
      </c>
      <c r="B1699" s="1" t="s">
        <v>5835</v>
      </c>
      <c r="C1699" s="1">
        <v>-1.1332058717607401</v>
      </c>
      <c r="D1699" s="1">
        <v>-1.0163932890099401</v>
      </c>
      <c r="E1699">
        <f t="shared" si="27"/>
        <v>-10.308151913235344</v>
      </c>
    </row>
    <row r="1700" spans="1:5" x14ac:dyDescent="0.2">
      <c r="A1700" s="1" t="s">
        <v>2180</v>
      </c>
      <c r="B1700" s="1">
        <v>0</v>
      </c>
      <c r="C1700" s="1">
        <v>-1.13322385244114</v>
      </c>
      <c r="D1700" s="1">
        <v>-1.36600167423227</v>
      </c>
      <c r="E1700">
        <f t="shared" si="27"/>
        <v>20.541203866269715</v>
      </c>
    </row>
    <row r="1701" spans="1:5" x14ac:dyDescent="0.2">
      <c r="A1701" s="1" t="s">
        <v>4530</v>
      </c>
      <c r="B1701" s="1" t="e">
        <v>#N/A</v>
      </c>
      <c r="C1701" s="1">
        <v>-1.1335152994530999</v>
      </c>
      <c r="D1701" s="1">
        <v>-2.1208740840945999</v>
      </c>
      <c r="E1701">
        <f t="shared" si="27"/>
        <v>87.105907182539326</v>
      </c>
    </row>
    <row r="1702" spans="1:5" x14ac:dyDescent="0.2">
      <c r="A1702" s="1" t="s">
        <v>3247</v>
      </c>
      <c r="B1702" s="1" t="s">
        <v>5610</v>
      </c>
      <c r="C1702" s="1">
        <v>-1.13354345435338</v>
      </c>
      <c r="D1702" s="1">
        <v>-1.71468491848439</v>
      </c>
      <c r="E1702">
        <f t="shared" si="27"/>
        <v>51.26768293700016</v>
      </c>
    </row>
    <row r="1703" spans="1:5" x14ac:dyDescent="0.2">
      <c r="A1703" s="1" t="s">
        <v>640</v>
      </c>
      <c r="B1703" s="1" t="s">
        <v>7326</v>
      </c>
      <c r="C1703" s="1">
        <v>-1.13435212418207</v>
      </c>
      <c r="D1703" s="1">
        <v>-1.69761913854241</v>
      </c>
      <c r="E1703">
        <f t="shared" si="27"/>
        <v>49.655393801680972</v>
      </c>
    </row>
    <row r="1704" spans="1:5" x14ac:dyDescent="0.2">
      <c r="A1704" s="1" t="s">
        <v>4924</v>
      </c>
      <c r="B1704" s="1" t="e">
        <v>#N/A</v>
      </c>
      <c r="C1704" s="1">
        <v>-1.13700123996948</v>
      </c>
      <c r="D1704" s="1">
        <v>-1.3352363940060199</v>
      </c>
      <c r="E1704">
        <f t="shared" si="27"/>
        <v>17.434910980559795</v>
      </c>
    </row>
    <row r="1705" spans="1:5" x14ac:dyDescent="0.2">
      <c r="A1705" s="1" t="s">
        <v>3361</v>
      </c>
      <c r="B1705" s="1" t="s">
        <v>7166</v>
      </c>
      <c r="C1705" s="1">
        <v>-1.1375351034989001</v>
      </c>
      <c r="D1705" s="1">
        <v>-1.21008004450129</v>
      </c>
      <c r="E1705">
        <f t="shared" si="27"/>
        <v>6.3773804236240075</v>
      </c>
    </row>
    <row r="1706" spans="1:5" x14ac:dyDescent="0.2">
      <c r="A1706" s="1" t="s">
        <v>4669</v>
      </c>
      <c r="B1706" s="1" t="e">
        <v>#N/A</v>
      </c>
      <c r="C1706" s="1">
        <v>-1.13791074686195</v>
      </c>
      <c r="D1706" s="1">
        <v>-2.1005924401260501</v>
      </c>
      <c r="E1706">
        <f t="shared" si="27"/>
        <v>84.600808623955402</v>
      </c>
    </row>
    <row r="1707" spans="1:5" x14ac:dyDescent="0.2">
      <c r="A1707" s="1" t="s">
        <v>3119</v>
      </c>
      <c r="B1707" s="1" t="s">
        <v>6460</v>
      </c>
      <c r="C1707" s="1">
        <v>-1.13798421645315</v>
      </c>
      <c r="D1707" s="1">
        <v>-1.1110913573083101</v>
      </c>
      <c r="E1707">
        <f t="shared" si="27"/>
        <v>-2.3632014184396217</v>
      </c>
    </row>
    <row r="1708" spans="1:5" x14ac:dyDescent="0.2">
      <c r="A1708" s="1" t="s">
        <v>3621</v>
      </c>
      <c r="B1708" s="1" t="s">
        <v>6158</v>
      </c>
      <c r="C1708" s="1">
        <v>-1.13838891550438</v>
      </c>
      <c r="D1708" s="1">
        <v>-1.4521684896709599</v>
      </c>
      <c r="E1708">
        <f t="shared" si="27"/>
        <v>27.563477638707962</v>
      </c>
    </row>
    <row r="1709" spans="1:5" x14ac:dyDescent="0.2">
      <c r="A1709" s="1" t="s">
        <v>224</v>
      </c>
      <c r="B1709" s="1" t="s">
        <v>5967</v>
      </c>
      <c r="C1709" s="1">
        <v>-1.1391654025423601</v>
      </c>
      <c r="D1709" s="1">
        <v>-2.01667393597047</v>
      </c>
      <c r="E1709">
        <f t="shared" si="27"/>
        <v>77.030827259123996</v>
      </c>
    </row>
    <row r="1710" spans="1:5" x14ac:dyDescent="0.2">
      <c r="A1710" s="1" t="s">
        <v>4118</v>
      </c>
      <c r="B1710" s="1" t="s">
        <v>7403</v>
      </c>
      <c r="C1710" s="1">
        <v>-1.1396325010705499</v>
      </c>
      <c r="D1710" s="1">
        <v>-1.8177739993539499</v>
      </c>
      <c r="E1710">
        <f t="shared" si="27"/>
        <v>59.505278907574699</v>
      </c>
    </row>
    <row r="1711" spans="1:5" x14ac:dyDescent="0.2">
      <c r="A1711" s="1" t="s">
        <v>477</v>
      </c>
      <c r="B1711" s="1">
        <v>0</v>
      </c>
      <c r="C1711" s="1">
        <v>-1.13998772977118</v>
      </c>
      <c r="D1711" s="1">
        <v>-1.8252066268572</v>
      </c>
      <c r="E1711">
        <f t="shared" si="27"/>
        <v>60.107567756326475</v>
      </c>
    </row>
    <row r="1712" spans="1:5" x14ac:dyDescent="0.2">
      <c r="A1712" s="1" t="s">
        <v>1766</v>
      </c>
      <c r="B1712" s="1" t="s">
        <v>5536</v>
      </c>
      <c r="C1712" s="1">
        <v>-1.1401678028558999</v>
      </c>
      <c r="D1712" s="1">
        <v>-1.1928746791474001</v>
      </c>
      <c r="E1712">
        <f t="shared" si="27"/>
        <v>4.6227297560481562</v>
      </c>
    </row>
    <row r="1713" spans="1:5" x14ac:dyDescent="0.2">
      <c r="A1713" s="1" t="s">
        <v>1090</v>
      </c>
      <c r="B1713" s="1">
        <v>0</v>
      </c>
      <c r="C1713" s="1">
        <v>-1.1441668293368901</v>
      </c>
      <c r="D1713" s="1">
        <v>-1.1557357738018901</v>
      </c>
      <c r="E1713">
        <f t="shared" si="27"/>
        <v>1.0111239172791675</v>
      </c>
    </row>
    <row r="1714" spans="1:5" x14ac:dyDescent="0.2">
      <c r="A1714" s="1" t="s">
        <v>722</v>
      </c>
      <c r="B1714" s="1" t="s">
        <v>6804</v>
      </c>
      <c r="C1714" s="1">
        <v>-1.1444310175497601</v>
      </c>
      <c r="D1714" s="1">
        <v>-1.3641724632849099</v>
      </c>
      <c r="E1714">
        <f t="shared" si="27"/>
        <v>19.200934120574502</v>
      </c>
    </row>
    <row r="1715" spans="1:5" x14ac:dyDescent="0.2">
      <c r="A1715" s="1" t="s">
        <v>2916</v>
      </c>
      <c r="B1715" s="1" t="s">
        <v>6722</v>
      </c>
      <c r="C1715" s="1">
        <v>-1.14509045784208</v>
      </c>
      <c r="D1715" s="1">
        <v>-1.53067507271445</v>
      </c>
      <c r="E1715">
        <f t="shared" si="27"/>
        <v>33.672851977039727</v>
      </c>
    </row>
    <row r="1716" spans="1:5" x14ac:dyDescent="0.2">
      <c r="A1716" s="1" t="s">
        <v>5153</v>
      </c>
      <c r="B1716" s="1" t="s">
        <v>5803</v>
      </c>
      <c r="C1716" s="1">
        <v>-1.1451765921428201</v>
      </c>
      <c r="D1716" s="1">
        <v>-2.1879993456946498</v>
      </c>
      <c r="E1716">
        <f t="shared" si="27"/>
        <v>91.062178593829884</v>
      </c>
    </row>
    <row r="1717" spans="1:5" x14ac:dyDescent="0.2">
      <c r="A1717" s="1" t="s">
        <v>1847</v>
      </c>
      <c r="B1717" s="1" t="s">
        <v>6376</v>
      </c>
      <c r="C1717" s="1">
        <v>-1.14519572913624</v>
      </c>
      <c r="D1717" s="1">
        <v>-1.49048334509044</v>
      </c>
      <c r="E1717">
        <f t="shared" si="27"/>
        <v>30.150969582695875</v>
      </c>
    </row>
    <row r="1718" spans="1:5" x14ac:dyDescent="0.2">
      <c r="A1718" s="1" t="s">
        <v>3746</v>
      </c>
      <c r="B1718" s="1" t="s">
        <v>6554</v>
      </c>
      <c r="C1718" s="1">
        <v>-1.1452146358109501</v>
      </c>
      <c r="D1718" s="1">
        <v>-1.08773845368325</v>
      </c>
      <c r="E1718">
        <f t="shared" si="27"/>
        <v>-5.0188130967257543</v>
      </c>
    </row>
    <row r="1719" spans="1:5" x14ac:dyDescent="0.2">
      <c r="A1719" s="1" t="s">
        <v>112</v>
      </c>
      <c r="B1719" s="1" t="s">
        <v>5471</v>
      </c>
      <c r="C1719" s="1">
        <v>-1.1456592735359901</v>
      </c>
      <c r="D1719" s="1">
        <v>-1.73341698273008</v>
      </c>
      <c r="E1719">
        <f t="shared" si="27"/>
        <v>51.303011529773649</v>
      </c>
    </row>
    <row r="1720" spans="1:5" x14ac:dyDescent="0.2">
      <c r="A1720" s="1" t="s">
        <v>3499</v>
      </c>
      <c r="B1720" s="1" t="s">
        <v>6587</v>
      </c>
      <c r="C1720" s="1">
        <v>-1.1457234793667099</v>
      </c>
      <c r="D1720" s="1">
        <v>-1.56653636874194</v>
      </c>
      <c r="E1720">
        <f t="shared" si="27"/>
        <v>36.729009831223088</v>
      </c>
    </row>
    <row r="1721" spans="1:5" x14ac:dyDescent="0.2">
      <c r="A1721" s="1" t="s">
        <v>941</v>
      </c>
      <c r="B1721" s="1" t="s">
        <v>7025</v>
      </c>
      <c r="C1721" s="1">
        <v>-1.14624167330451</v>
      </c>
      <c r="D1721" s="1">
        <v>-1.2870978898879399</v>
      </c>
      <c r="E1721">
        <f t="shared" si="27"/>
        <v>12.288526919227632</v>
      </c>
    </row>
    <row r="1722" spans="1:5" x14ac:dyDescent="0.2">
      <c r="A1722" s="1" t="s">
        <v>3721</v>
      </c>
      <c r="B1722" s="1" t="s">
        <v>7365</v>
      </c>
      <c r="C1722" s="1">
        <v>-1.1463755587083699</v>
      </c>
      <c r="D1722" s="1">
        <v>-1.62050018086714</v>
      </c>
      <c r="E1722">
        <f t="shared" si="27"/>
        <v>41.358577349029481</v>
      </c>
    </row>
    <row r="1723" spans="1:5" x14ac:dyDescent="0.2">
      <c r="A1723" s="1" t="s">
        <v>2129</v>
      </c>
      <c r="B1723" s="1" t="s">
        <v>6306</v>
      </c>
      <c r="C1723" s="1">
        <v>-1.14641237800222</v>
      </c>
      <c r="D1723" s="1">
        <v>-1.3669164159398</v>
      </c>
      <c r="E1723">
        <f t="shared" si="27"/>
        <v>19.234268764773667</v>
      </c>
    </row>
    <row r="1724" spans="1:5" x14ac:dyDescent="0.2">
      <c r="A1724" s="1" t="s">
        <v>2290</v>
      </c>
      <c r="B1724" s="1" t="s">
        <v>5983</v>
      </c>
      <c r="C1724" s="1">
        <v>-1.14649726551648</v>
      </c>
      <c r="D1724" s="1">
        <v>-1.27999203049072</v>
      </c>
      <c r="E1724">
        <f t="shared" si="27"/>
        <v>11.643705483597691</v>
      </c>
    </row>
    <row r="1725" spans="1:5" x14ac:dyDescent="0.2">
      <c r="A1725" s="1" t="s">
        <v>1102</v>
      </c>
      <c r="B1725" s="1" t="s">
        <v>6636</v>
      </c>
      <c r="C1725" s="1">
        <v>-1.1478868354459999</v>
      </c>
      <c r="D1725" s="1">
        <v>-1.56349948196483</v>
      </c>
      <c r="E1725">
        <f t="shared" si="27"/>
        <v>36.206761301286988</v>
      </c>
    </row>
    <row r="1726" spans="1:5" x14ac:dyDescent="0.2">
      <c r="A1726" s="1" t="s">
        <v>2031</v>
      </c>
      <c r="B1726" s="1" t="s">
        <v>5713</v>
      </c>
      <c r="C1726" s="1">
        <v>-1.1491173349791499</v>
      </c>
      <c r="D1726" s="1">
        <v>-1.28298035178724</v>
      </c>
      <c r="E1726">
        <f t="shared" si="27"/>
        <v>11.649203500225585</v>
      </c>
    </row>
    <row r="1727" spans="1:5" x14ac:dyDescent="0.2">
      <c r="A1727" s="1" t="s">
        <v>2187</v>
      </c>
      <c r="B1727" s="1" t="s">
        <v>7133</v>
      </c>
      <c r="C1727" s="1">
        <v>-1.14950131217352</v>
      </c>
      <c r="D1727" s="1">
        <v>-1.5285103797582</v>
      </c>
      <c r="E1727">
        <f t="shared" si="27"/>
        <v>32.971608085251816</v>
      </c>
    </row>
    <row r="1728" spans="1:5" x14ac:dyDescent="0.2">
      <c r="A1728" s="1" t="s">
        <v>3080</v>
      </c>
      <c r="B1728" s="1" t="s">
        <v>7401</v>
      </c>
      <c r="C1728" s="1">
        <v>-1.1496866190980399</v>
      </c>
      <c r="D1728" s="1">
        <v>-1.379644366822</v>
      </c>
      <c r="E1728">
        <f t="shared" si="27"/>
        <v>20.001776475781554</v>
      </c>
    </row>
    <row r="1729" spans="1:5" x14ac:dyDescent="0.2">
      <c r="A1729" s="1" t="s">
        <v>754</v>
      </c>
      <c r="B1729" s="1" t="s">
        <v>6535</v>
      </c>
      <c r="C1729" s="1">
        <v>-1.1499841913555999</v>
      </c>
      <c r="D1729" s="1">
        <v>-1.33495851212755</v>
      </c>
      <c r="E1729">
        <f t="shared" si="27"/>
        <v>16.084944659448109</v>
      </c>
    </row>
    <row r="1730" spans="1:5" x14ac:dyDescent="0.2">
      <c r="A1730" s="1" t="s">
        <v>1579</v>
      </c>
      <c r="B1730" s="1" t="s">
        <v>7124</v>
      </c>
      <c r="C1730" s="1">
        <v>-1.15090251908742</v>
      </c>
      <c r="D1730" s="1">
        <v>-1.0858078091357399</v>
      </c>
      <c r="E1730">
        <f t="shared" si="27"/>
        <v>-5.655970759651769</v>
      </c>
    </row>
    <row r="1731" spans="1:5" x14ac:dyDescent="0.2">
      <c r="A1731" s="1" t="s">
        <v>5181</v>
      </c>
      <c r="B1731" s="1" t="s">
        <v>7206</v>
      </c>
      <c r="C1731" s="1">
        <v>-1.15201635628125</v>
      </c>
      <c r="D1731" s="1">
        <v>-1.4718173401101999</v>
      </c>
      <c r="E1731">
        <f t="shared" si="27"/>
        <v>27.760107926008875</v>
      </c>
    </row>
    <row r="1732" spans="1:5" x14ac:dyDescent="0.2">
      <c r="A1732" s="1" t="s">
        <v>5011</v>
      </c>
      <c r="B1732" s="1">
        <v>0</v>
      </c>
      <c r="C1732" s="1">
        <v>-1.1520914901891099</v>
      </c>
      <c r="D1732" s="1">
        <v>-1.1488966788457999</v>
      </c>
      <c r="E1732">
        <f t="shared" si="27"/>
        <v>-0.27730535035768722</v>
      </c>
    </row>
    <row r="1733" spans="1:5" x14ac:dyDescent="0.2">
      <c r="A1733" s="1" t="s">
        <v>2327</v>
      </c>
      <c r="B1733" s="1" t="s">
        <v>5663</v>
      </c>
      <c r="C1733" s="1">
        <v>-1.15303975757949</v>
      </c>
      <c r="D1733" s="1">
        <v>-1.41462321880536</v>
      </c>
      <c r="E1733">
        <f t="shared" si="27"/>
        <v>22.686421652536698</v>
      </c>
    </row>
    <row r="1734" spans="1:5" x14ac:dyDescent="0.2">
      <c r="A1734" s="1" t="s">
        <v>5424</v>
      </c>
      <c r="B1734" s="1" t="s">
        <v>6017</v>
      </c>
      <c r="C1734" s="1">
        <v>-1.1544373873199101</v>
      </c>
      <c r="D1734" s="1">
        <v>-1.6989327841255899</v>
      </c>
      <c r="E1734">
        <f t="shared" si="27"/>
        <v>47.165433377877328</v>
      </c>
    </row>
    <row r="1735" spans="1:5" x14ac:dyDescent="0.2">
      <c r="A1735" s="1" t="s">
        <v>2773</v>
      </c>
      <c r="B1735" s="1" t="s">
        <v>5487</v>
      </c>
      <c r="C1735" s="1">
        <v>-1.1555815877332101</v>
      </c>
      <c r="D1735" s="1">
        <v>-1.80113755416897</v>
      </c>
      <c r="E1735">
        <f t="shared" si="27"/>
        <v>55.864161673091651</v>
      </c>
    </row>
    <row r="1736" spans="1:5" x14ac:dyDescent="0.2">
      <c r="A1736" s="1" t="s">
        <v>318</v>
      </c>
      <c r="B1736" s="1" t="s">
        <v>5944</v>
      </c>
      <c r="C1736" s="1">
        <v>-1.1555832327626401</v>
      </c>
      <c r="D1736" s="1">
        <v>-1.38581487441424</v>
      </c>
      <c r="E1736">
        <f t="shared" si="27"/>
        <v>19.923414871742963</v>
      </c>
    </row>
    <row r="1737" spans="1:5" x14ac:dyDescent="0.2">
      <c r="A1737" s="1" t="s">
        <v>4245</v>
      </c>
      <c r="B1737" s="1" t="s">
        <v>6495</v>
      </c>
      <c r="C1737" s="1">
        <v>-1.1575961245700399</v>
      </c>
      <c r="D1737" s="1">
        <v>-1.71284087399311</v>
      </c>
      <c r="E1737">
        <f t="shared" ref="E1737:E1800" si="28">((D1737-C1737)/C1737)*100</f>
        <v>47.965325525714064</v>
      </c>
    </row>
    <row r="1738" spans="1:5" x14ac:dyDescent="0.2">
      <c r="A1738" s="1" t="s">
        <v>5174</v>
      </c>
      <c r="B1738" s="1" t="s">
        <v>5655</v>
      </c>
      <c r="C1738" s="1">
        <v>-1.1577907019629801</v>
      </c>
      <c r="D1738" s="1">
        <v>-1.0980214624590601</v>
      </c>
      <c r="E1738">
        <f t="shared" si="28"/>
        <v>-5.1623526948855298</v>
      </c>
    </row>
    <row r="1739" spans="1:5" x14ac:dyDescent="0.2">
      <c r="A1739" s="1" t="s">
        <v>3429</v>
      </c>
      <c r="B1739" s="1" t="s">
        <v>5581</v>
      </c>
      <c r="C1739" s="1">
        <v>-1.1602109094503901</v>
      </c>
      <c r="D1739" s="1">
        <v>-1.42747094134939</v>
      </c>
      <c r="E1739">
        <f t="shared" si="28"/>
        <v>23.035469647980225</v>
      </c>
    </row>
    <row r="1740" spans="1:5" x14ac:dyDescent="0.2">
      <c r="A1740" s="1" t="s">
        <v>2005</v>
      </c>
      <c r="B1740" s="1" t="s">
        <v>5457</v>
      </c>
      <c r="C1740" s="1">
        <v>-1.1609678751293799</v>
      </c>
      <c r="D1740" s="1">
        <v>-1.4418511688531901</v>
      </c>
      <c r="E1740">
        <f t="shared" si="28"/>
        <v>24.193890265267516</v>
      </c>
    </row>
    <row r="1741" spans="1:5" x14ac:dyDescent="0.2">
      <c r="A1741" s="1" t="s">
        <v>5224</v>
      </c>
      <c r="B1741" s="1" t="s">
        <v>6715</v>
      </c>
      <c r="C1741" s="1">
        <v>-1.1613007288248001</v>
      </c>
      <c r="D1741" s="1">
        <v>-1.76636908468892</v>
      </c>
      <c r="E1741">
        <f t="shared" si="28"/>
        <v>52.102641533380421</v>
      </c>
    </row>
    <row r="1742" spans="1:5" x14ac:dyDescent="0.2">
      <c r="A1742" s="1" t="s">
        <v>4469</v>
      </c>
      <c r="B1742" s="1" t="s">
        <v>7055</v>
      </c>
      <c r="C1742" s="1">
        <v>-1.1627848274218899</v>
      </c>
      <c r="D1742" s="1">
        <v>-1.4538714033608999</v>
      </c>
      <c r="E1742">
        <f t="shared" si="28"/>
        <v>25.033571910669238</v>
      </c>
    </row>
    <row r="1743" spans="1:5" x14ac:dyDescent="0.2">
      <c r="A1743" s="1" t="s">
        <v>1606</v>
      </c>
      <c r="B1743" s="1" t="s">
        <v>5836</v>
      </c>
      <c r="C1743" s="1">
        <v>-1.1632465953025199</v>
      </c>
      <c r="D1743" s="1">
        <v>-1.3312523643403</v>
      </c>
      <c r="E1743">
        <f t="shared" si="28"/>
        <v>14.442833507205549</v>
      </c>
    </row>
    <row r="1744" spans="1:5" x14ac:dyDescent="0.2">
      <c r="A1744" s="1" t="s">
        <v>4287</v>
      </c>
      <c r="B1744" s="1" t="s">
        <v>6834</v>
      </c>
      <c r="C1744" s="1">
        <v>-1.1636629885580301</v>
      </c>
      <c r="D1744" s="1">
        <v>-1.71628929377255</v>
      </c>
      <c r="E1744">
        <f t="shared" si="28"/>
        <v>47.490236490146934</v>
      </c>
    </row>
    <row r="1745" spans="1:5" x14ac:dyDescent="0.2">
      <c r="A1745" s="1" t="s">
        <v>3235</v>
      </c>
      <c r="B1745" s="1" t="s">
        <v>6844</v>
      </c>
      <c r="C1745" s="1">
        <v>-1.1637463171982501</v>
      </c>
      <c r="D1745" s="1">
        <v>-1.52317131621922</v>
      </c>
      <c r="E1745">
        <f t="shared" si="28"/>
        <v>30.885167472434631</v>
      </c>
    </row>
    <row r="1746" spans="1:5" x14ac:dyDescent="0.2">
      <c r="A1746" s="1" t="s">
        <v>2294</v>
      </c>
      <c r="B1746" s="1" t="s">
        <v>6058</v>
      </c>
      <c r="C1746" s="1">
        <v>-1.16384879351384</v>
      </c>
      <c r="D1746" s="1">
        <v>-1.47113447102263</v>
      </c>
      <c r="E1746">
        <f t="shared" si="28"/>
        <v>26.402542943834383</v>
      </c>
    </row>
    <row r="1747" spans="1:5" x14ac:dyDescent="0.2">
      <c r="A1747" s="1" t="s">
        <v>17</v>
      </c>
      <c r="B1747" s="1">
        <v>0</v>
      </c>
      <c r="C1747" s="1">
        <v>-1.1640853205206301</v>
      </c>
      <c r="D1747" s="1">
        <v>-1.5921678474041601</v>
      </c>
      <c r="E1747">
        <f t="shared" si="28"/>
        <v>36.774153864604415</v>
      </c>
    </row>
    <row r="1748" spans="1:5" x14ac:dyDescent="0.2">
      <c r="A1748" s="1" t="s">
        <v>508</v>
      </c>
      <c r="B1748" s="1" t="s">
        <v>5716</v>
      </c>
      <c r="C1748" s="1">
        <v>-1.1650536632825499</v>
      </c>
      <c r="D1748" s="1">
        <v>-1.2682611322956501</v>
      </c>
      <c r="E1748">
        <f t="shared" si="28"/>
        <v>8.8586021627803948</v>
      </c>
    </row>
    <row r="1749" spans="1:5" x14ac:dyDescent="0.2">
      <c r="A1749" s="1" t="s">
        <v>5094</v>
      </c>
      <c r="B1749" s="1" t="s">
        <v>6955</v>
      </c>
      <c r="C1749" s="1">
        <v>-1.1653013657856499</v>
      </c>
      <c r="D1749" s="1">
        <v>-1.5790186431114901</v>
      </c>
      <c r="E1749">
        <f t="shared" si="28"/>
        <v>35.503028613281565</v>
      </c>
    </row>
    <row r="1750" spans="1:5" x14ac:dyDescent="0.2">
      <c r="A1750" s="1" t="s">
        <v>510</v>
      </c>
      <c r="B1750" s="1" t="s">
        <v>6386</v>
      </c>
      <c r="C1750" s="1">
        <v>-1.1657086813973501</v>
      </c>
      <c r="D1750" s="1">
        <v>-1.5352003756639401</v>
      </c>
      <c r="E1750">
        <f t="shared" si="28"/>
        <v>31.696743805980372</v>
      </c>
    </row>
    <row r="1751" spans="1:5" x14ac:dyDescent="0.2">
      <c r="A1751" s="1" t="s">
        <v>263</v>
      </c>
      <c r="B1751" s="1" t="s">
        <v>5917</v>
      </c>
      <c r="C1751" s="1">
        <v>-1.1661409465910599</v>
      </c>
      <c r="D1751" s="1">
        <v>-1.70117883674776</v>
      </c>
      <c r="E1751">
        <f t="shared" si="28"/>
        <v>45.881065382427238</v>
      </c>
    </row>
    <row r="1752" spans="1:5" x14ac:dyDescent="0.2">
      <c r="A1752" s="1" t="s">
        <v>1487</v>
      </c>
      <c r="B1752" s="1" t="s">
        <v>5652</v>
      </c>
      <c r="C1752" s="1">
        <v>-1.1662015231355001</v>
      </c>
      <c r="D1752" s="1">
        <v>-1.8284291220032101</v>
      </c>
      <c r="E1752">
        <f t="shared" si="28"/>
        <v>56.785005484062147</v>
      </c>
    </row>
    <row r="1753" spans="1:5" x14ac:dyDescent="0.2">
      <c r="A1753" s="1" t="s">
        <v>1375</v>
      </c>
      <c r="B1753" s="1" t="s">
        <v>6102</v>
      </c>
      <c r="C1753" s="1">
        <v>-1.16657307812206</v>
      </c>
      <c r="D1753" s="1">
        <v>-1.6134213131266499</v>
      </c>
      <c r="E1753">
        <f t="shared" si="28"/>
        <v>38.304350013281862</v>
      </c>
    </row>
    <row r="1754" spans="1:5" x14ac:dyDescent="0.2">
      <c r="A1754" s="1" t="s">
        <v>2848</v>
      </c>
      <c r="B1754" s="1">
        <v>0</v>
      </c>
      <c r="C1754" s="1">
        <v>-1.16699755991246</v>
      </c>
      <c r="D1754" s="1">
        <v>-2.0038259769999298</v>
      </c>
      <c r="E1754">
        <f t="shared" si="28"/>
        <v>71.707812066911501</v>
      </c>
    </row>
    <row r="1755" spans="1:5" x14ac:dyDescent="0.2">
      <c r="A1755" s="1" t="s">
        <v>2124</v>
      </c>
      <c r="B1755" s="1" t="s">
        <v>6926</v>
      </c>
      <c r="C1755" s="1">
        <v>-1.1670421820569901</v>
      </c>
      <c r="D1755" s="1">
        <v>-1.51901953922729</v>
      </c>
      <c r="E1755">
        <f t="shared" si="28"/>
        <v>30.159780218904881</v>
      </c>
    </row>
    <row r="1756" spans="1:5" x14ac:dyDescent="0.2">
      <c r="A1756" s="1" t="s">
        <v>1306</v>
      </c>
      <c r="B1756" s="1" t="s">
        <v>7205</v>
      </c>
      <c r="C1756" s="1">
        <v>-1.1673146081865</v>
      </c>
      <c r="D1756" s="1">
        <v>-1.7869330048260701</v>
      </c>
      <c r="E1756">
        <f t="shared" si="28"/>
        <v>53.080668424272361</v>
      </c>
    </row>
    <row r="1757" spans="1:5" x14ac:dyDescent="0.2">
      <c r="A1757" s="1" t="s">
        <v>236</v>
      </c>
      <c r="B1757" s="1" t="s">
        <v>6973</v>
      </c>
      <c r="C1757" s="1">
        <v>-1.1673767149126499</v>
      </c>
      <c r="D1757" s="1">
        <v>-1.4673525516308501</v>
      </c>
      <c r="E1757">
        <f t="shared" si="28"/>
        <v>25.696575311650459</v>
      </c>
    </row>
    <row r="1758" spans="1:5" x14ac:dyDescent="0.2">
      <c r="A1758" s="1" t="s">
        <v>3787</v>
      </c>
      <c r="B1758" s="1" t="s">
        <v>5457</v>
      </c>
      <c r="C1758" s="1">
        <v>-1.1674636239079399</v>
      </c>
      <c r="D1758" s="1">
        <v>-1.45090995795056</v>
      </c>
      <c r="E1758">
        <f t="shared" si="28"/>
        <v>24.278815051540413</v>
      </c>
    </row>
    <row r="1759" spans="1:5" x14ac:dyDescent="0.2">
      <c r="A1759" s="1" t="s">
        <v>4369</v>
      </c>
      <c r="B1759" s="1" t="e">
        <v>#NAME?</v>
      </c>
      <c r="C1759" s="1">
        <v>-1.1678039384944701</v>
      </c>
      <c r="D1759" s="1">
        <v>-1.9626990809200699</v>
      </c>
      <c r="E1759">
        <f t="shared" si="28"/>
        <v>68.067516834236457</v>
      </c>
    </row>
    <row r="1760" spans="1:5" x14ac:dyDescent="0.2">
      <c r="A1760" s="1" t="s">
        <v>1446</v>
      </c>
      <c r="B1760" s="1" t="s">
        <v>6749</v>
      </c>
      <c r="C1760" s="1">
        <v>-1.16912343808974</v>
      </c>
      <c r="D1760" s="1">
        <v>-1.58587088543284</v>
      </c>
      <c r="E1760">
        <f t="shared" si="28"/>
        <v>35.646145972749821</v>
      </c>
    </row>
    <row r="1761" spans="1:5" x14ac:dyDescent="0.2">
      <c r="A1761" s="1" t="s">
        <v>258</v>
      </c>
      <c r="B1761" s="1" t="s">
        <v>7239</v>
      </c>
      <c r="C1761" s="1">
        <v>-1.1695528548435801</v>
      </c>
      <c r="D1761" s="1">
        <v>-1.66280132500836</v>
      </c>
      <c r="E1761">
        <f t="shared" si="28"/>
        <v>42.174106806891473</v>
      </c>
    </row>
    <row r="1762" spans="1:5" x14ac:dyDescent="0.2">
      <c r="A1762" s="1" t="s">
        <v>3481</v>
      </c>
      <c r="B1762" s="1" t="s">
        <v>5488</v>
      </c>
      <c r="C1762" s="1">
        <v>-1.1696119355625301</v>
      </c>
      <c r="D1762" s="1">
        <v>-1.6747437536563801</v>
      </c>
      <c r="E1762">
        <f t="shared" si="28"/>
        <v>43.18798421383282</v>
      </c>
    </row>
    <row r="1763" spans="1:5" x14ac:dyDescent="0.2">
      <c r="A1763" s="1" t="s">
        <v>4151</v>
      </c>
      <c r="B1763" s="1" t="s">
        <v>5536</v>
      </c>
      <c r="C1763" s="1">
        <v>-1.1703336362980199</v>
      </c>
      <c r="D1763" s="1">
        <v>-1.9041822125704899</v>
      </c>
      <c r="E1763">
        <f t="shared" si="28"/>
        <v>62.704219849116512</v>
      </c>
    </row>
    <row r="1764" spans="1:5" x14ac:dyDescent="0.2">
      <c r="A1764" s="1" t="s">
        <v>1466</v>
      </c>
      <c r="B1764" s="1" t="s">
        <v>7065</v>
      </c>
      <c r="C1764" s="1">
        <v>-1.17127842288849</v>
      </c>
      <c r="D1764" s="1">
        <v>-1.9440617437529999</v>
      </c>
      <c r="E1764">
        <f t="shared" si="28"/>
        <v>65.977764617122261</v>
      </c>
    </row>
    <row r="1765" spans="1:5" x14ac:dyDescent="0.2">
      <c r="A1765" s="1" t="s">
        <v>4172</v>
      </c>
      <c r="B1765" s="1" t="s">
        <v>6575</v>
      </c>
      <c r="C1765" s="1">
        <v>-1.171365584129</v>
      </c>
      <c r="D1765" s="1">
        <v>-1.0236285657246</v>
      </c>
      <c r="E1765">
        <f t="shared" si="28"/>
        <v>-12.612374855989456</v>
      </c>
    </row>
    <row r="1766" spans="1:5" x14ac:dyDescent="0.2">
      <c r="A1766" s="1" t="s">
        <v>5362</v>
      </c>
      <c r="B1766" s="1" t="e">
        <v>#N/A</v>
      </c>
      <c r="C1766" s="1">
        <v>-1.17144441676858</v>
      </c>
      <c r="D1766" s="1">
        <v>-1.4034063263852501</v>
      </c>
      <c r="E1766">
        <f t="shared" si="28"/>
        <v>19.801358587421085</v>
      </c>
    </row>
    <row r="1767" spans="1:5" x14ac:dyDescent="0.2">
      <c r="A1767" s="1" t="s">
        <v>5344</v>
      </c>
      <c r="B1767" s="1" t="s">
        <v>7382</v>
      </c>
      <c r="C1767" s="1">
        <v>-1.1714988964184601</v>
      </c>
      <c r="D1767" s="1">
        <v>-1.5267131983987701</v>
      </c>
      <c r="E1767">
        <f t="shared" si="28"/>
        <v>30.321351822548131</v>
      </c>
    </row>
    <row r="1768" spans="1:5" x14ac:dyDescent="0.2">
      <c r="A1768" s="1" t="s">
        <v>413</v>
      </c>
      <c r="B1768" s="1" t="s">
        <v>5875</v>
      </c>
      <c r="C1768" s="1">
        <v>-1.1715585413573</v>
      </c>
      <c r="D1768" s="1">
        <v>-2.1072002491691202</v>
      </c>
      <c r="E1768">
        <f t="shared" si="28"/>
        <v>79.862992311749082</v>
      </c>
    </row>
    <row r="1769" spans="1:5" x14ac:dyDescent="0.2">
      <c r="A1769" s="1" t="s">
        <v>4308</v>
      </c>
      <c r="B1769" s="1" t="s">
        <v>5545</v>
      </c>
      <c r="C1769" s="1">
        <v>-1.17168759027466</v>
      </c>
      <c r="D1769" s="1">
        <v>-1.6522231159069001</v>
      </c>
      <c r="E1769">
        <f t="shared" si="28"/>
        <v>41.012256989049092</v>
      </c>
    </row>
    <row r="1770" spans="1:5" x14ac:dyDescent="0.2">
      <c r="A1770" s="1" t="s">
        <v>1347</v>
      </c>
      <c r="B1770" s="1" t="s">
        <v>7015</v>
      </c>
      <c r="C1770" s="1">
        <v>-1.17226671144587</v>
      </c>
      <c r="D1770" s="1">
        <v>-1.1381639120868099</v>
      </c>
      <c r="E1770">
        <f t="shared" si="28"/>
        <v>-2.9091331372020148</v>
      </c>
    </row>
    <row r="1771" spans="1:5" x14ac:dyDescent="0.2">
      <c r="A1771" s="1" t="s">
        <v>176</v>
      </c>
      <c r="B1771" s="1" t="s">
        <v>5919</v>
      </c>
      <c r="C1771" s="1">
        <v>-1.1724897002830501</v>
      </c>
      <c r="D1771" s="1">
        <v>-1.6526489894649601</v>
      </c>
      <c r="E1771">
        <f t="shared" si="28"/>
        <v>40.952111482599371</v>
      </c>
    </row>
    <row r="1772" spans="1:5" x14ac:dyDescent="0.2">
      <c r="A1772" s="1" t="s">
        <v>2063</v>
      </c>
      <c r="B1772" s="1" t="s">
        <v>5484</v>
      </c>
      <c r="C1772" s="1">
        <v>-1.1735470202545699</v>
      </c>
      <c r="D1772" s="1">
        <v>-1.11130049072744</v>
      </c>
      <c r="E1772">
        <f t="shared" si="28"/>
        <v>-5.3041359615592745</v>
      </c>
    </row>
    <row r="1773" spans="1:5" x14ac:dyDescent="0.2">
      <c r="A1773" s="1" t="s">
        <v>5342</v>
      </c>
      <c r="B1773" s="1" t="s">
        <v>6833</v>
      </c>
      <c r="C1773" s="1">
        <v>-1.1737875527228101</v>
      </c>
      <c r="D1773" s="1">
        <v>-1.4477506356044301</v>
      </c>
      <c r="E1773">
        <f t="shared" si="28"/>
        <v>23.340090993988959</v>
      </c>
    </row>
    <row r="1774" spans="1:5" x14ac:dyDescent="0.2">
      <c r="A1774" s="1" t="s">
        <v>4560</v>
      </c>
      <c r="B1774" s="1" t="s">
        <v>7243</v>
      </c>
      <c r="C1774" s="1">
        <v>-1.17550678380327</v>
      </c>
      <c r="D1774" s="1">
        <v>-1.57675310740092</v>
      </c>
      <c r="E1774">
        <f t="shared" si="28"/>
        <v>34.133901150229484</v>
      </c>
    </row>
    <row r="1775" spans="1:5" x14ac:dyDescent="0.2">
      <c r="A1775" s="1" t="s">
        <v>3634</v>
      </c>
      <c r="B1775" s="1" t="s">
        <v>5568</v>
      </c>
      <c r="C1775" s="1">
        <v>-1.1761267980963599</v>
      </c>
      <c r="D1775" s="1">
        <v>-1.39305800536566</v>
      </c>
      <c r="E1775">
        <f t="shared" si="28"/>
        <v>18.444542511948359</v>
      </c>
    </row>
    <row r="1776" spans="1:5" x14ac:dyDescent="0.2">
      <c r="A1776" s="1" t="s">
        <v>2630</v>
      </c>
      <c r="B1776" s="1">
        <v>0</v>
      </c>
      <c r="C1776" s="1">
        <v>-1.17658869644782</v>
      </c>
      <c r="D1776" s="1">
        <v>-1.36464620182065</v>
      </c>
      <c r="E1776">
        <f t="shared" si="28"/>
        <v>15.983283363216469</v>
      </c>
    </row>
    <row r="1777" spans="1:5" x14ac:dyDescent="0.2">
      <c r="A1777" s="1" t="s">
        <v>4768</v>
      </c>
      <c r="B1777" s="1" t="s">
        <v>5644</v>
      </c>
      <c r="C1777" s="1">
        <v>-1.1784596033528301</v>
      </c>
      <c r="D1777" s="1">
        <v>-1.46532832639313</v>
      </c>
      <c r="E1777">
        <f t="shared" si="28"/>
        <v>24.342686183228604</v>
      </c>
    </row>
    <row r="1778" spans="1:5" x14ac:dyDescent="0.2">
      <c r="A1778" s="1" t="s">
        <v>5333</v>
      </c>
      <c r="B1778" s="1" t="s">
        <v>5488</v>
      </c>
      <c r="C1778" s="1">
        <v>-1.17962233880418</v>
      </c>
      <c r="D1778" s="1">
        <v>-1.7854301306579401</v>
      </c>
      <c r="E1778">
        <f t="shared" si="28"/>
        <v>51.35607998640365</v>
      </c>
    </row>
    <row r="1779" spans="1:5" x14ac:dyDescent="0.2">
      <c r="A1779" s="1" t="s">
        <v>293</v>
      </c>
      <c r="B1779" s="1" t="s">
        <v>5484</v>
      </c>
      <c r="C1779" s="1">
        <v>-1.18140042865876</v>
      </c>
      <c r="D1779" s="1">
        <v>-1.7753663745789301</v>
      </c>
      <c r="E1779">
        <f t="shared" si="28"/>
        <v>50.276428847626001</v>
      </c>
    </row>
    <row r="1780" spans="1:5" x14ac:dyDescent="0.2">
      <c r="A1780" s="1" t="s">
        <v>3903</v>
      </c>
      <c r="B1780" s="1" t="s">
        <v>5488</v>
      </c>
      <c r="C1780" s="1">
        <v>-1.1818665351362101</v>
      </c>
      <c r="D1780" s="1">
        <v>-1.5420137072509701</v>
      </c>
      <c r="E1780">
        <f t="shared" si="28"/>
        <v>30.472744714212002</v>
      </c>
    </row>
    <row r="1781" spans="1:5" x14ac:dyDescent="0.2">
      <c r="A1781" s="1" t="s">
        <v>3156</v>
      </c>
      <c r="B1781" s="1" t="s">
        <v>6788</v>
      </c>
      <c r="C1781" s="1">
        <v>-1.18294291002801</v>
      </c>
      <c r="D1781" s="1">
        <v>-1.20651707895291</v>
      </c>
      <c r="E1781">
        <f t="shared" si="28"/>
        <v>1.9928407977306237</v>
      </c>
    </row>
    <row r="1782" spans="1:5" x14ac:dyDescent="0.2">
      <c r="A1782" s="1" t="s">
        <v>3556</v>
      </c>
      <c r="B1782" s="1" t="s">
        <v>7108</v>
      </c>
      <c r="C1782" s="1">
        <v>-1.1830892531305299</v>
      </c>
      <c r="D1782" s="1">
        <v>-1.8767106528698201</v>
      </c>
      <c r="E1782">
        <f t="shared" si="28"/>
        <v>58.627985834874551</v>
      </c>
    </row>
    <row r="1783" spans="1:5" x14ac:dyDescent="0.2">
      <c r="A1783" s="1" t="s">
        <v>4549</v>
      </c>
      <c r="B1783" s="1">
        <v>0</v>
      </c>
      <c r="C1783" s="1">
        <v>-1.1833885655313201</v>
      </c>
      <c r="D1783" s="1">
        <v>-1.48685660873403</v>
      </c>
      <c r="E1783">
        <f t="shared" si="28"/>
        <v>25.643989813815573</v>
      </c>
    </row>
    <row r="1784" spans="1:5" x14ac:dyDescent="0.2">
      <c r="A1784" s="1" t="s">
        <v>3020</v>
      </c>
      <c r="B1784" s="1" t="s">
        <v>6443</v>
      </c>
      <c r="C1784" s="1">
        <v>-1.1841025696808201</v>
      </c>
      <c r="D1784" s="1">
        <v>-1.8652866914483399</v>
      </c>
      <c r="E1784">
        <f t="shared" si="28"/>
        <v>57.527459124688498</v>
      </c>
    </row>
    <row r="1785" spans="1:5" x14ac:dyDescent="0.2">
      <c r="A1785" s="1" t="s">
        <v>4842</v>
      </c>
      <c r="B1785" s="1">
        <v>0</v>
      </c>
      <c r="C1785" s="1">
        <v>-1.18491624112147</v>
      </c>
      <c r="D1785" s="1">
        <v>-1.3567346169779799</v>
      </c>
      <c r="E1785">
        <f t="shared" si="28"/>
        <v>14.500465931152362</v>
      </c>
    </row>
    <row r="1786" spans="1:5" x14ac:dyDescent="0.2">
      <c r="A1786" s="1" t="s">
        <v>1078</v>
      </c>
      <c r="B1786" s="1">
        <v>0</v>
      </c>
      <c r="C1786" s="1">
        <v>-1.1851273356965799</v>
      </c>
      <c r="D1786" s="1">
        <v>-1.1898660403951999</v>
      </c>
      <c r="E1786">
        <f t="shared" si="28"/>
        <v>0.39984772571588473</v>
      </c>
    </row>
    <row r="1787" spans="1:5" x14ac:dyDescent="0.2">
      <c r="A1787" s="1" t="s">
        <v>2110</v>
      </c>
      <c r="B1787" s="1" t="s">
        <v>6661</v>
      </c>
      <c r="C1787" s="1">
        <v>-1.1852212506220099</v>
      </c>
      <c r="D1787" s="1">
        <v>-1.5679320887933199</v>
      </c>
      <c r="E1787">
        <f t="shared" si="28"/>
        <v>32.290244371712163</v>
      </c>
    </row>
    <row r="1788" spans="1:5" x14ac:dyDescent="0.2">
      <c r="A1788" s="1" t="s">
        <v>2116</v>
      </c>
      <c r="B1788" s="1" t="s">
        <v>6567</v>
      </c>
      <c r="C1788" s="1">
        <v>-1.1877839065568001</v>
      </c>
      <c r="D1788" s="1">
        <v>-1.7442164380432299</v>
      </c>
      <c r="E1788">
        <f t="shared" si="28"/>
        <v>46.846276365154729</v>
      </c>
    </row>
    <row r="1789" spans="1:5" x14ac:dyDescent="0.2">
      <c r="A1789" s="1" t="s">
        <v>4578</v>
      </c>
      <c r="B1789" s="1" t="s">
        <v>6666</v>
      </c>
      <c r="C1789" s="1">
        <v>-1.18899113537198</v>
      </c>
      <c r="D1789" s="1">
        <v>-1.2993491437912701</v>
      </c>
      <c r="E1789">
        <f t="shared" si="28"/>
        <v>9.2816510683878413</v>
      </c>
    </row>
    <row r="1790" spans="1:5" x14ac:dyDescent="0.2">
      <c r="A1790" s="1" t="s">
        <v>1182</v>
      </c>
      <c r="B1790" s="1" t="s">
        <v>7319</v>
      </c>
      <c r="C1790" s="1">
        <v>-1.1895129133429501</v>
      </c>
      <c r="D1790" s="1">
        <v>-1.6089008639158999</v>
      </c>
      <c r="E1790">
        <f t="shared" si="28"/>
        <v>35.257116242170255</v>
      </c>
    </row>
    <row r="1791" spans="1:5" x14ac:dyDescent="0.2">
      <c r="A1791" s="1" t="s">
        <v>284</v>
      </c>
      <c r="B1791" s="1" t="s">
        <v>7407</v>
      </c>
      <c r="C1791" s="1">
        <v>-1.18985863692496</v>
      </c>
      <c r="D1791" s="1">
        <v>-1.5831925330948999</v>
      </c>
      <c r="E1791">
        <f t="shared" si="28"/>
        <v>33.057195532610663</v>
      </c>
    </row>
    <row r="1792" spans="1:5" x14ac:dyDescent="0.2">
      <c r="A1792" s="1" t="s">
        <v>5341</v>
      </c>
      <c r="B1792" s="1" t="s">
        <v>5475</v>
      </c>
      <c r="C1792" s="1">
        <v>-1.1910099999147701</v>
      </c>
      <c r="D1792" s="1">
        <v>-1.92515200166317</v>
      </c>
      <c r="E1792">
        <f t="shared" si="28"/>
        <v>61.640288645849814</v>
      </c>
    </row>
    <row r="1793" spans="1:5" x14ac:dyDescent="0.2">
      <c r="A1793" s="1" t="s">
        <v>4715</v>
      </c>
      <c r="B1793" s="1" t="s">
        <v>6472</v>
      </c>
      <c r="C1793" s="1">
        <v>-1.1925055713175701</v>
      </c>
      <c r="D1793" s="1">
        <v>-1.6365337402604501</v>
      </c>
      <c r="E1793">
        <f t="shared" si="28"/>
        <v>37.234892617925816</v>
      </c>
    </row>
    <row r="1794" spans="1:5" x14ac:dyDescent="0.2">
      <c r="A1794" s="1" t="s">
        <v>1832</v>
      </c>
      <c r="B1794" s="1" t="s">
        <v>7361</v>
      </c>
      <c r="C1794" s="1">
        <v>-1.1925466442594701</v>
      </c>
      <c r="D1794" s="1">
        <v>-1.8084489074566801</v>
      </c>
      <c r="E1794">
        <f t="shared" si="28"/>
        <v>51.645968412385571</v>
      </c>
    </row>
    <row r="1795" spans="1:5" x14ac:dyDescent="0.2">
      <c r="A1795" s="1" t="s">
        <v>3116</v>
      </c>
      <c r="B1795" s="1" t="s">
        <v>6845</v>
      </c>
      <c r="C1795" s="1">
        <v>-1.19285631460974</v>
      </c>
      <c r="D1795" s="1">
        <v>-1.75366246930227</v>
      </c>
      <c r="E1795">
        <f t="shared" si="28"/>
        <v>47.013722258410127</v>
      </c>
    </row>
    <row r="1796" spans="1:5" x14ac:dyDescent="0.2">
      <c r="A1796" s="1" t="s">
        <v>3486</v>
      </c>
      <c r="B1796" s="1" t="s">
        <v>5459</v>
      </c>
      <c r="C1796" s="1">
        <v>-1.19327226215065</v>
      </c>
      <c r="D1796" s="1">
        <v>-1.6973910285560301</v>
      </c>
      <c r="E1796">
        <f t="shared" si="28"/>
        <v>42.246751424255883</v>
      </c>
    </row>
    <row r="1797" spans="1:5" x14ac:dyDescent="0.2">
      <c r="A1797" s="1" t="s">
        <v>4735</v>
      </c>
      <c r="B1797" s="1" t="s">
        <v>6977</v>
      </c>
      <c r="C1797" s="1">
        <v>-1.19417691183893</v>
      </c>
      <c r="D1797" s="1">
        <v>-2.3333608306074201</v>
      </c>
      <c r="E1797">
        <f t="shared" si="28"/>
        <v>95.394904010850823</v>
      </c>
    </row>
    <row r="1798" spans="1:5" x14ac:dyDescent="0.2">
      <c r="A1798" s="1" t="s">
        <v>680</v>
      </c>
      <c r="B1798" s="1" t="s">
        <v>6407</v>
      </c>
      <c r="C1798" s="1">
        <v>-1.19426395620689</v>
      </c>
      <c r="D1798" s="1">
        <v>-1.2371948879925101</v>
      </c>
      <c r="E1798">
        <f t="shared" si="28"/>
        <v>3.5947607363093632</v>
      </c>
    </row>
    <row r="1799" spans="1:5" x14ac:dyDescent="0.2">
      <c r="A1799" s="1" t="s">
        <v>2634</v>
      </c>
      <c r="B1799" s="1" t="s">
        <v>5477</v>
      </c>
      <c r="C1799" s="1">
        <v>-1.1948243764864399</v>
      </c>
      <c r="D1799" s="1">
        <v>-1.3684165100894401</v>
      </c>
      <c r="E1799">
        <f t="shared" si="28"/>
        <v>14.528673587450053</v>
      </c>
    </row>
    <row r="1800" spans="1:5" x14ac:dyDescent="0.2">
      <c r="A1800" s="1" t="s">
        <v>3190</v>
      </c>
      <c r="B1800" s="1" t="s">
        <v>6672</v>
      </c>
      <c r="C1800" s="1">
        <v>-1.1955005096945299</v>
      </c>
      <c r="D1800" s="1">
        <v>-1.68092263681534</v>
      </c>
      <c r="E1800">
        <f t="shared" si="28"/>
        <v>40.604092025426532</v>
      </c>
    </row>
    <row r="1801" spans="1:5" x14ac:dyDescent="0.2">
      <c r="A1801" s="1" t="s">
        <v>4499</v>
      </c>
      <c r="B1801" s="1" t="s">
        <v>6767</v>
      </c>
      <c r="C1801" s="1">
        <v>-1.1956029995809201</v>
      </c>
      <c r="D1801" s="1">
        <v>-1.49830402988456</v>
      </c>
      <c r="E1801">
        <f t="shared" ref="E1801:E1864" si="29">((D1801-C1801)/C1801)*100</f>
        <v>25.317854706766539</v>
      </c>
    </row>
    <row r="1802" spans="1:5" x14ac:dyDescent="0.2">
      <c r="A1802" s="1" t="s">
        <v>512</v>
      </c>
      <c r="B1802" s="1" t="s">
        <v>7283</v>
      </c>
      <c r="C1802" s="1">
        <v>-1.1959340852325799</v>
      </c>
      <c r="D1802" s="1">
        <v>-1.4059514927080199</v>
      </c>
      <c r="E1802">
        <f t="shared" si="29"/>
        <v>17.560951733773582</v>
      </c>
    </row>
    <row r="1803" spans="1:5" x14ac:dyDescent="0.2">
      <c r="A1803" s="1" t="s">
        <v>5152</v>
      </c>
      <c r="B1803" s="1" t="s">
        <v>5771</v>
      </c>
      <c r="C1803" s="1">
        <v>-1.19656154128935</v>
      </c>
      <c r="D1803" s="1">
        <v>-1.66037515686283</v>
      </c>
      <c r="E1803">
        <f t="shared" si="29"/>
        <v>38.762203160373979</v>
      </c>
    </row>
    <row r="1804" spans="1:5" x14ac:dyDescent="0.2">
      <c r="A1804" s="1" t="s">
        <v>2446</v>
      </c>
      <c r="B1804" s="1" t="s">
        <v>6559</v>
      </c>
      <c r="C1804" s="1">
        <v>-1.19691166311821</v>
      </c>
      <c r="D1804" s="1">
        <v>-1.2126346411937301</v>
      </c>
      <c r="E1804">
        <f t="shared" si="29"/>
        <v>1.3136289468980888</v>
      </c>
    </row>
    <row r="1805" spans="1:5" x14ac:dyDescent="0.2">
      <c r="A1805" s="1" t="s">
        <v>2833</v>
      </c>
      <c r="B1805" s="1" t="s">
        <v>7072</v>
      </c>
      <c r="C1805" s="1">
        <v>-1.1970298616459001</v>
      </c>
      <c r="D1805" s="1">
        <v>-1.2188240022738801</v>
      </c>
      <c r="E1805">
        <f t="shared" si="29"/>
        <v>1.8206847904373384</v>
      </c>
    </row>
    <row r="1806" spans="1:5" x14ac:dyDescent="0.2">
      <c r="A1806" s="1" t="s">
        <v>6</v>
      </c>
      <c r="B1806" s="1" t="s">
        <v>5457</v>
      </c>
      <c r="C1806" s="1">
        <v>-1.19735336274882</v>
      </c>
      <c r="D1806" s="1">
        <v>-1.7721101468123299</v>
      </c>
      <c r="E1806">
        <f t="shared" si="29"/>
        <v>48.002269166724012</v>
      </c>
    </row>
    <row r="1807" spans="1:5" x14ac:dyDescent="0.2">
      <c r="A1807" s="1" t="s">
        <v>3692</v>
      </c>
      <c r="B1807" s="1">
        <v>0</v>
      </c>
      <c r="C1807" s="1">
        <v>-1.1974826390341899</v>
      </c>
      <c r="D1807" s="1">
        <v>-1.82749349955483</v>
      </c>
      <c r="E1807">
        <f t="shared" si="29"/>
        <v>52.61127301425973</v>
      </c>
    </row>
    <row r="1808" spans="1:5" x14ac:dyDescent="0.2">
      <c r="A1808" s="1" t="s">
        <v>2091</v>
      </c>
      <c r="B1808" s="1" t="s">
        <v>5928</v>
      </c>
      <c r="C1808" s="1">
        <v>-1.19903737195951</v>
      </c>
      <c r="D1808" s="1">
        <v>-1.2560311031551701</v>
      </c>
      <c r="E1808">
        <f t="shared" si="29"/>
        <v>4.7532906420188459</v>
      </c>
    </row>
    <row r="1809" spans="1:5" x14ac:dyDescent="0.2">
      <c r="A1809" s="1" t="s">
        <v>4709</v>
      </c>
      <c r="B1809" s="1" t="s">
        <v>5538</v>
      </c>
      <c r="C1809" s="1">
        <v>-1.1992355269083299</v>
      </c>
      <c r="D1809" s="1">
        <v>-1.42154573688713</v>
      </c>
      <c r="E1809">
        <f t="shared" si="29"/>
        <v>18.537660450397382</v>
      </c>
    </row>
    <row r="1810" spans="1:5" x14ac:dyDescent="0.2">
      <c r="A1810" s="1" t="s">
        <v>878</v>
      </c>
      <c r="B1810" s="1" t="s">
        <v>5875</v>
      </c>
      <c r="C1810" s="1">
        <v>-1.1994820630588401</v>
      </c>
      <c r="D1810" s="1">
        <v>-1.21029757375901</v>
      </c>
      <c r="E1810">
        <f t="shared" si="29"/>
        <v>0.90168173691476028</v>
      </c>
    </row>
    <row r="1811" spans="1:5" x14ac:dyDescent="0.2">
      <c r="A1811" s="1" t="s">
        <v>62</v>
      </c>
      <c r="B1811" s="1">
        <v>0</v>
      </c>
      <c r="C1811" s="1">
        <v>-1.19965420070525</v>
      </c>
      <c r="D1811" s="1">
        <v>-1.9762099608799699</v>
      </c>
      <c r="E1811">
        <f t="shared" si="29"/>
        <v>64.731633475563228</v>
      </c>
    </row>
    <row r="1812" spans="1:5" x14ac:dyDescent="0.2">
      <c r="A1812" s="1" t="s">
        <v>644</v>
      </c>
      <c r="B1812" s="1" t="s">
        <v>5930</v>
      </c>
      <c r="C1812" s="1">
        <v>-1.19966064336686</v>
      </c>
      <c r="D1812" s="1">
        <v>-1.83665813398825</v>
      </c>
      <c r="E1812">
        <f t="shared" si="29"/>
        <v>53.098140223526045</v>
      </c>
    </row>
    <row r="1813" spans="1:5" x14ac:dyDescent="0.2">
      <c r="A1813" s="1" t="s">
        <v>5400</v>
      </c>
      <c r="B1813" s="1" t="s">
        <v>5448</v>
      </c>
      <c r="C1813" s="1">
        <v>-1.2021282403969</v>
      </c>
      <c r="D1813" s="1">
        <v>-1.16958390790202</v>
      </c>
      <c r="E1813">
        <f t="shared" si="29"/>
        <v>-2.7072263508371619</v>
      </c>
    </row>
    <row r="1814" spans="1:5" x14ac:dyDescent="0.2">
      <c r="A1814" s="1" t="s">
        <v>4120</v>
      </c>
      <c r="B1814" s="1" t="e">
        <v>#N/A</v>
      </c>
      <c r="C1814" s="1">
        <v>-1.2031160713700699</v>
      </c>
      <c r="D1814" s="1">
        <v>-1.22839672706868</v>
      </c>
      <c r="E1814">
        <f t="shared" si="29"/>
        <v>2.1012648987242972</v>
      </c>
    </row>
    <row r="1815" spans="1:5" x14ac:dyDescent="0.2">
      <c r="A1815" s="1" t="s">
        <v>1052</v>
      </c>
      <c r="B1815" s="1" t="s">
        <v>6852</v>
      </c>
      <c r="C1815" s="1">
        <v>-1.20325543452075</v>
      </c>
      <c r="D1815" s="1">
        <v>-1.6782917622879101</v>
      </c>
      <c r="E1815">
        <f t="shared" si="29"/>
        <v>39.479258862135488</v>
      </c>
    </row>
    <row r="1816" spans="1:5" x14ac:dyDescent="0.2">
      <c r="A1816" s="1" t="s">
        <v>1845</v>
      </c>
      <c r="B1816" s="1">
        <v>0</v>
      </c>
      <c r="C1816" s="1">
        <v>-1.2042771240702399</v>
      </c>
      <c r="D1816" s="1">
        <v>-1.3583146487725299</v>
      </c>
      <c r="E1816">
        <f t="shared" si="29"/>
        <v>12.790870275910493</v>
      </c>
    </row>
    <row r="1817" spans="1:5" x14ac:dyDescent="0.2">
      <c r="A1817" s="1" t="s">
        <v>607</v>
      </c>
      <c r="B1817" s="1">
        <v>0</v>
      </c>
      <c r="C1817" s="1">
        <v>-1.20581924156659</v>
      </c>
      <c r="D1817" s="1">
        <v>-1.69155235900736</v>
      </c>
      <c r="E1817">
        <f t="shared" si="29"/>
        <v>40.282415531013562</v>
      </c>
    </row>
    <row r="1818" spans="1:5" x14ac:dyDescent="0.2">
      <c r="A1818" s="1" t="s">
        <v>1126</v>
      </c>
      <c r="B1818" s="1" t="s">
        <v>6824</v>
      </c>
      <c r="C1818" s="1">
        <v>-1.2062708403351501</v>
      </c>
      <c r="D1818" s="1">
        <v>-1.6582946568097301</v>
      </c>
      <c r="E1818">
        <f t="shared" si="29"/>
        <v>37.472829596791861</v>
      </c>
    </row>
    <row r="1819" spans="1:5" x14ac:dyDescent="0.2">
      <c r="A1819" s="1" t="s">
        <v>3915</v>
      </c>
      <c r="B1819" s="1" t="s">
        <v>6427</v>
      </c>
      <c r="C1819" s="1">
        <v>-1.20666134434592</v>
      </c>
      <c r="D1819" s="1">
        <v>-1.36009906090044</v>
      </c>
      <c r="E1819">
        <f t="shared" si="29"/>
        <v>12.715888950407381</v>
      </c>
    </row>
    <row r="1820" spans="1:5" x14ac:dyDescent="0.2">
      <c r="A1820" s="1" t="s">
        <v>819</v>
      </c>
      <c r="B1820" s="1" t="s">
        <v>5601</v>
      </c>
      <c r="C1820" s="1">
        <v>-1.20689008030915</v>
      </c>
      <c r="D1820" s="1">
        <v>-1.3224638117413301</v>
      </c>
      <c r="E1820">
        <f t="shared" si="29"/>
        <v>9.5761605234650187</v>
      </c>
    </row>
    <row r="1821" spans="1:5" x14ac:dyDescent="0.2">
      <c r="A1821" s="1" t="s">
        <v>3552</v>
      </c>
      <c r="B1821" s="1" t="s">
        <v>7089</v>
      </c>
      <c r="C1821" s="1">
        <v>-1.2078625670908201</v>
      </c>
      <c r="D1821" s="1">
        <v>-1.42037556135197</v>
      </c>
      <c r="E1821">
        <f t="shared" si="29"/>
        <v>17.594136953262403</v>
      </c>
    </row>
    <row r="1822" spans="1:5" x14ac:dyDescent="0.2">
      <c r="A1822" s="1" t="s">
        <v>4986</v>
      </c>
      <c r="B1822" s="1" t="s">
        <v>6801</v>
      </c>
      <c r="C1822" s="1">
        <v>-1.2085704585508801</v>
      </c>
      <c r="D1822" s="1">
        <v>-1.26192740411962</v>
      </c>
      <c r="E1822">
        <f t="shared" si="29"/>
        <v>4.4148808363822543</v>
      </c>
    </row>
    <row r="1823" spans="1:5" x14ac:dyDescent="0.2">
      <c r="A1823" s="1" t="s">
        <v>3695</v>
      </c>
      <c r="B1823" s="1" t="s">
        <v>5514</v>
      </c>
      <c r="C1823" s="1">
        <v>-1.208615088128</v>
      </c>
      <c r="D1823" s="1">
        <v>-2.2474152684036701</v>
      </c>
      <c r="E1823">
        <f t="shared" si="29"/>
        <v>85.949628668350257</v>
      </c>
    </row>
    <row r="1824" spans="1:5" x14ac:dyDescent="0.2">
      <c r="A1824" s="1" t="s">
        <v>3479</v>
      </c>
      <c r="B1824" s="1" t="s">
        <v>5459</v>
      </c>
      <c r="C1824" s="1">
        <v>-1.2097311206900001</v>
      </c>
      <c r="D1824" s="1">
        <v>-2.0285612805436402</v>
      </c>
      <c r="E1824">
        <f t="shared" si="29"/>
        <v>67.686955047217438</v>
      </c>
    </row>
    <row r="1825" spans="1:5" x14ac:dyDescent="0.2">
      <c r="A1825" s="1" t="s">
        <v>1653</v>
      </c>
      <c r="B1825" s="1">
        <v>0</v>
      </c>
      <c r="C1825" s="1">
        <v>-1.2101382419245501</v>
      </c>
      <c r="D1825" s="1">
        <v>-1.8386844166566401</v>
      </c>
      <c r="E1825">
        <f t="shared" si="29"/>
        <v>51.940030730082377</v>
      </c>
    </row>
    <row r="1826" spans="1:5" x14ac:dyDescent="0.2">
      <c r="A1826" s="1" t="s">
        <v>5121</v>
      </c>
      <c r="B1826" s="1" t="e">
        <v>#N/A</v>
      </c>
      <c r="C1826" s="1">
        <v>-1.2110293870722499</v>
      </c>
      <c r="D1826" s="1">
        <v>-1.5670535729361901</v>
      </c>
      <c r="E1826">
        <f t="shared" si="29"/>
        <v>29.398476177746108</v>
      </c>
    </row>
    <row r="1827" spans="1:5" x14ac:dyDescent="0.2">
      <c r="A1827" s="1" t="s">
        <v>1753</v>
      </c>
      <c r="B1827" s="1" t="s">
        <v>7196</v>
      </c>
      <c r="C1827" s="1">
        <v>-1.21116474381051</v>
      </c>
      <c r="D1827" s="1">
        <v>-1.2363080583363399</v>
      </c>
      <c r="E1827">
        <f t="shared" si="29"/>
        <v>2.0759615613252778</v>
      </c>
    </row>
    <row r="1828" spans="1:5" x14ac:dyDescent="0.2">
      <c r="A1828" s="1" t="s">
        <v>881</v>
      </c>
      <c r="B1828" s="1">
        <v>0</v>
      </c>
      <c r="C1828" s="1">
        <v>-1.21169524725364</v>
      </c>
      <c r="D1828" s="1">
        <v>-1.51465280352356</v>
      </c>
      <c r="E1828">
        <f t="shared" si="29"/>
        <v>25.002784896333178</v>
      </c>
    </row>
    <row r="1829" spans="1:5" x14ac:dyDescent="0.2">
      <c r="A1829" s="1" t="s">
        <v>4392</v>
      </c>
      <c r="B1829" s="1" t="s">
        <v>6623</v>
      </c>
      <c r="C1829" s="1">
        <v>-1.21307704701059</v>
      </c>
      <c r="D1829" s="1">
        <v>-1.3719062344867401</v>
      </c>
      <c r="E1829">
        <f t="shared" si="29"/>
        <v>13.093083235525393</v>
      </c>
    </row>
    <row r="1830" spans="1:5" x14ac:dyDescent="0.2">
      <c r="A1830" s="1" t="s">
        <v>3389</v>
      </c>
      <c r="B1830" s="1" t="s">
        <v>5547</v>
      </c>
      <c r="C1830" s="1">
        <v>-1.2132481579816701</v>
      </c>
      <c r="D1830" s="1">
        <v>-1.7457394654660501</v>
      </c>
      <c r="E1830">
        <f t="shared" si="29"/>
        <v>43.889727256641336</v>
      </c>
    </row>
    <row r="1831" spans="1:5" x14ac:dyDescent="0.2">
      <c r="A1831" s="1" t="s">
        <v>206</v>
      </c>
      <c r="B1831" s="1">
        <v>0</v>
      </c>
      <c r="C1831" s="1">
        <v>-1.21367156251982</v>
      </c>
      <c r="D1831" s="1">
        <v>-1.73293007512515</v>
      </c>
      <c r="E1831">
        <f t="shared" si="29"/>
        <v>42.784104748013334</v>
      </c>
    </row>
    <row r="1832" spans="1:5" x14ac:dyDescent="0.2">
      <c r="A1832" s="1" t="s">
        <v>2617</v>
      </c>
      <c r="B1832" s="1" t="s">
        <v>6670</v>
      </c>
      <c r="C1832" s="1">
        <v>-1.2142340111321499</v>
      </c>
      <c r="D1832" s="1">
        <v>-1.68409519174689</v>
      </c>
      <c r="E1832">
        <f t="shared" si="29"/>
        <v>38.696097812038907</v>
      </c>
    </row>
    <row r="1833" spans="1:5" x14ac:dyDescent="0.2">
      <c r="A1833" s="1" t="s">
        <v>3390</v>
      </c>
      <c r="B1833" s="1" t="s">
        <v>5835</v>
      </c>
      <c r="C1833" s="1">
        <v>-1.2151338756019501</v>
      </c>
      <c r="D1833" s="1">
        <v>-1.51723832857239</v>
      </c>
      <c r="E1833">
        <f t="shared" si="29"/>
        <v>24.861824613422467</v>
      </c>
    </row>
    <row r="1834" spans="1:5" x14ac:dyDescent="0.2">
      <c r="A1834" s="1" t="s">
        <v>5276</v>
      </c>
      <c r="B1834" s="1" t="s">
        <v>7272</v>
      </c>
      <c r="C1834" s="1">
        <v>-1.2152552064118201</v>
      </c>
      <c r="D1834" s="1">
        <v>-1.4367052335470001</v>
      </c>
      <c r="E1834">
        <f t="shared" si="29"/>
        <v>18.222512108303288</v>
      </c>
    </row>
    <row r="1835" spans="1:5" x14ac:dyDescent="0.2">
      <c r="A1835" s="1" t="s">
        <v>2275</v>
      </c>
      <c r="B1835" s="1" t="s">
        <v>5498</v>
      </c>
      <c r="C1835" s="1">
        <v>-1.2153265499305901</v>
      </c>
      <c r="D1835" s="1">
        <v>-1.5704439154618901</v>
      </c>
      <c r="E1835">
        <f t="shared" si="29"/>
        <v>29.219913409410957</v>
      </c>
    </row>
    <row r="1836" spans="1:5" x14ac:dyDescent="0.2">
      <c r="A1836" s="1" t="s">
        <v>5149</v>
      </c>
      <c r="B1836" s="1" t="s">
        <v>7308</v>
      </c>
      <c r="C1836" s="1">
        <v>-1.21570001449124</v>
      </c>
      <c r="D1836" s="1">
        <v>-1.45557285179528</v>
      </c>
      <c r="E1836">
        <f t="shared" si="29"/>
        <v>19.731252319218299</v>
      </c>
    </row>
    <row r="1837" spans="1:5" x14ac:dyDescent="0.2">
      <c r="A1837" s="1" t="s">
        <v>834</v>
      </c>
      <c r="B1837" s="1" t="s">
        <v>7165</v>
      </c>
      <c r="C1837" s="1">
        <v>-1.21585396684459</v>
      </c>
      <c r="D1837" s="1">
        <v>-1.4404611771615199</v>
      </c>
      <c r="E1837">
        <f t="shared" si="29"/>
        <v>18.473206194312567</v>
      </c>
    </row>
    <row r="1838" spans="1:5" x14ac:dyDescent="0.2">
      <c r="A1838" s="1" t="s">
        <v>2712</v>
      </c>
      <c r="B1838" s="1" t="s">
        <v>5488</v>
      </c>
      <c r="C1838" s="1">
        <v>-1.2170218494551399</v>
      </c>
      <c r="D1838" s="1">
        <v>-1.41586086229107</v>
      </c>
      <c r="E1838">
        <f t="shared" si="29"/>
        <v>16.33816294464641</v>
      </c>
    </row>
    <row r="1839" spans="1:5" x14ac:dyDescent="0.2">
      <c r="A1839" s="1" t="s">
        <v>3407</v>
      </c>
      <c r="B1839" s="1" t="s">
        <v>7146</v>
      </c>
      <c r="C1839" s="1">
        <v>-1.2170801592195</v>
      </c>
      <c r="D1839" s="1">
        <v>-1.51197667304942</v>
      </c>
      <c r="E1839">
        <f t="shared" si="29"/>
        <v>24.229834953437567</v>
      </c>
    </row>
    <row r="1840" spans="1:5" x14ac:dyDescent="0.2">
      <c r="A1840" s="1" t="s">
        <v>2022</v>
      </c>
      <c r="B1840" s="1" t="s">
        <v>5972</v>
      </c>
      <c r="C1840" s="1">
        <v>-1.2171546615245401</v>
      </c>
      <c r="D1840" s="1">
        <v>-1.54272605340413</v>
      </c>
      <c r="E1840">
        <f t="shared" si="29"/>
        <v>26.748563857266699</v>
      </c>
    </row>
    <row r="1841" spans="1:5" x14ac:dyDescent="0.2">
      <c r="A1841" s="1" t="s">
        <v>5019</v>
      </c>
      <c r="B1841" s="1" t="s">
        <v>7096</v>
      </c>
      <c r="C1841" s="1">
        <v>-1.2174441189459499</v>
      </c>
      <c r="D1841" s="1">
        <v>-1.41506698599342</v>
      </c>
      <c r="E1841">
        <f t="shared" si="29"/>
        <v>16.232602710222935</v>
      </c>
    </row>
    <row r="1842" spans="1:5" x14ac:dyDescent="0.2">
      <c r="A1842" s="1" t="s">
        <v>627</v>
      </c>
      <c r="B1842" s="1" t="s">
        <v>5686</v>
      </c>
      <c r="C1842" s="1">
        <v>-1.2181014871523499</v>
      </c>
      <c r="D1842" s="1">
        <v>-1.2011758034889599</v>
      </c>
      <c r="E1842">
        <f t="shared" si="29"/>
        <v>-1.3895134224783239</v>
      </c>
    </row>
    <row r="1843" spans="1:5" x14ac:dyDescent="0.2">
      <c r="A1843" s="1" t="s">
        <v>4082</v>
      </c>
      <c r="B1843" s="1" t="s">
        <v>5835</v>
      </c>
      <c r="C1843" s="1">
        <v>-1.21864390920291</v>
      </c>
      <c r="D1843" s="1">
        <v>-1.3850923550494301</v>
      </c>
      <c r="E1843">
        <f t="shared" si="29"/>
        <v>13.658497333760982</v>
      </c>
    </row>
    <row r="1844" spans="1:5" x14ac:dyDescent="0.2">
      <c r="A1844" s="1" t="s">
        <v>3765</v>
      </c>
      <c r="B1844" s="1" t="s">
        <v>5547</v>
      </c>
      <c r="C1844" s="1">
        <v>-1.2187776501410099</v>
      </c>
      <c r="D1844" s="1">
        <v>-1.21691669932695</v>
      </c>
      <c r="E1844">
        <f t="shared" si="29"/>
        <v>-0.15268993600634168</v>
      </c>
    </row>
    <row r="1845" spans="1:5" x14ac:dyDescent="0.2">
      <c r="A1845" s="1" t="s">
        <v>976</v>
      </c>
      <c r="B1845" s="1" t="s">
        <v>5835</v>
      </c>
      <c r="C1845" s="1">
        <v>-1.2195923193448099</v>
      </c>
      <c r="D1845" s="1">
        <v>-1.5849857801901299</v>
      </c>
      <c r="E1845">
        <f t="shared" si="29"/>
        <v>29.960295342103898</v>
      </c>
    </row>
    <row r="1846" spans="1:5" x14ac:dyDescent="0.2">
      <c r="A1846" s="1" t="s">
        <v>2874</v>
      </c>
      <c r="B1846" s="1" t="s">
        <v>6795</v>
      </c>
      <c r="C1846" s="1">
        <v>-1.21976198330882</v>
      </c>
      <c r="D1846" s="1">
        <v>-1.62418121348388</v>
      </c>
      <c r="E1846">
        <f t="shared" si="29"/>
        <v>33.155585737965147</v>
      </c>
    </row>
    <row r="1847" spans="1:5" x14ac:dyDescent="0.2">
      <c r="A1847" s="1" t="s">
        <v>2886</v>
      </c>
      <c r="B1847" s="1" t="s">
        <v>7077</v>
      </c>
      <c r="C1847" s="1">
        <v>-1.2200624691650599</v>
      </c>
      <c r="D1847" s="1">
        <v>-1.6200724410838601</v>
      </c>
      <c r="E1847">
        <f t="shared" si="29"/>
        <v>32.786023833070104</v>
      </c>
    </row>
    <row r="1848" spans="1:5" x14ac:dyDescent="0.2">
      <c r="A1848" s="1" t="s">
        <v>4557</v>
      </c>
      <c r="B1848" s="1" t="s">
        <v>5439</v>
      </c>
      <c r="C1848" s="1">
        <v>-1.22053551154814</v>
      </c>
      <c r="D1848" s="1">
        <v>-1.6119830002678499</v>
      </c>
      <c r="E1848">
        <f t="shared" si="29"/>
        <v>32.0717820183039</v>
      </c>
    </row>
    <row r="1849" spans="1:5" x14ac:dyDescent="0.2">
      <c r="A1849" s="1" t="s">
        <v>1411</v>
      </c>
      <c r="B1849" s="1" t="s">
        <v>5642</v>
      </c>
      <c r="C1849" s="1">
        <v>-1.2208210476902699</v>
      </c>
      <c r="D1849" s="1">
        <v>-1.31079421956252</v>
      </c>
      <c r="E1849">
        <f t="shared" si="29"/>
        <v>7.3698902916586055</v>
      </c>
    </row>
    <row r="1850" spans="1:5" x14ac:dyDescent="0.2">
      <c r="A1850" s="1" t="s">
        <v>4092</v>
      </c>
      <c r="B1850" s="1" t="s">
        <v>6641</v>
      </c>
      <c r="C1850" s="1">
        <v>-1.2208646313687099</v>
      </c>
      <c r="D1850" s="1">
        <v>-1.5336600562776701</v>
      </c>
      <c r="E1850">
        <f t="shared" si="29"/>
        <v>25.620811421024257</v>
      </c>
    </row>
    <row r="1851" spans="1:5" x14ac:dyDescent="0.2">
      <c r="A1851" s="1" t="s">
        <v>2626</v>
      </c>
      <c r="B1851" s="1" t="s">
        <v>6612</v>
      </c>
      <c r="C1851" s="1">
        <v>-1.2222830248415399</v>
      </c>
      <c r="D1851" s="1">
        <v>-2.6403574995560999</v>
      </c>
      <c r="E1851">
        <f t="shared" si="29"/>
        <v>116.01850356208645</v>
      </c>
    </row>
    <row r="1852" spans="1:5" x14ac:dyDescent="0.2">
      <c r="A1852" s="1" t="s">
        <v>72</v>
      </c>
      <c r="B1852" s="1" t="s">
        <v>5479</v>
      </c>
      <c r="C1852" s="1">
        <v>-1.2224732773791001</v>
      </c>
      <c r="D1852" s="1">
        <v>-1.4546833173401601</v>
      </c>
      <c r="E1852">
        <f t="shared" si="29"/>
        <v>18.995101509204574</v>
      </c>
    </row>
    <row r="1853" spans="1:5" x14ac:dyDescent="0.2">
      <c r="A1853" s="1" t="s">
        <v>4098</v>
      </c>
      <c r="B1853" s="1" t="s">
        <v>6695</v>
      </c>
      <c r="C1853" s="1">
        <v>-1.2235448111039</v>
      </c>
      <c r="D1853" s="1">
        <v>-1.5175545008967899</v>
      </c>
      <c r="E1853">
        <f t="shared" si="29"/>
        <v>24.029335674892859</v>
      </c>
    </row>
    <row r="1854" spans="1:5" x14ac:dyDescent="0.2">
      <c r="A1854" s="1" t="s">
        <v>5082</v>
      </c>
      <c r="B1854" s="1" t="s">
        <v>7047</v>
      </c>
      <c r="C1854" s="1">
        <v>-1.2239773435102901</v>
      </c>
      <c r="D1854" s="1">
        <v>-1.42933056964032</v>
      </c>
      <c r="E1854">
        <f t="shared" si="29"/>
        <v>16.777534912622631</v>
      </c>
    </row>
    <row r="1855" spans="1:5" x14ac:dyDescent="0.2">
      <c r="A1855" s="1" t="s">
        <v>4317</v>
      </c>
      <c r="B1855" s="1" t="s">
        <v>6313</v>
      </c>
      <c r="C1855" s="1">
        <v>-1.2242049661029499</v>
      </c>
      <c r="D1855" s="1">
        <v>-1.7293914869214</v>
      </c>
      <c r="E1855">
        <f t="shared" si="29"/>
        <v>41.266498242253185</v>
      </c>
    </row>
    <row r="1856" spans="1:5" x14ac:dyDescent="0.2">
      <c r="A1856" s="1" t="s">
        <v>3889</v>
      </c>
      <c r="B1856" s="1" t="s">
        <v>5956</v>
      </c>
      <c r="C1856" s="1">
        <v>-1.2242343724759199</v>
      </c>
      <c r="D1856" s="1">
        <v>-1.5050658996223401</v>
      </c>
      <c r="E1856">
        <f t="shared" si="29"/>
        <v>22.939359771320582</v>
      </c>
    </row>
    <row r="1857" spans="1:5" x14ac:dyDescent="0.2">
      <c r="A1857" s="1" t="s">
        <v>5264</v>
      </c>
      <c r="B1857" s="1" t="s">
        <v>6531</v>
      </c>
      <c r="C1857" s="1">
        <v>-1.2242886546024701</v>
      </c>
      <c r="D1857" s="1">
        <v>-1.5546233007313699</v>
      </c>
      <c r="E1857">
        <f t="shared" si="29"/>
        <v>26.981761603938121</v>
      </c>
    </row>
    <row r="1858" spans="1:5" x14ac:dyDescent="0.2">
      <c r="A1858" s="1" t="s">
        <v>1564</v>
      </c>
      <c r="B1858" s="1" t="s">
        <v>5547</v>
      </c>
      <c r="C1858" s="1">
        <v>-1.22491996954107</v>
      </c>
      <c r="D1858" s="1">
        <v>-1.5841738887122001</v>
      </c>
      <c r="E1858">
        <f t="shared" si="29"/>
        <v>29.328766621849478</v>
      </c>
    </row>
    <row r="1859" spans="1:5" x14ac:dyDescent="0.2">
      <c r="A1859" s="1" t="s">
        <v>2049</v>
      </c>
      <c r="B1859" s="1" t="s">
        <v>5547</v>
      </c>
      <c r="C1859" s="1">
        <v>-1.2254803652344399</v>
      </c>
      <c r="D1859" s="1">
        <v>-1.2451040042880199</v>
      </c>
      <c r="E1859">
        <f t="shared" si="29"/>
        <v>1.6013017923649806</v>
      </c>
    </row>
    <row r="1860" spans="1:5" x14ac:dyDescent="0.2">
      <c r="A1860" s="1" t="s">
        <v>2323</v>
      </c>
      <c r="B1860" s="1" t="s">
        <v>6837</v>
      </c>
      <c r="C1860" s="1">
        <v>-1.22561757421944</v>
      </c>
      <c r="D1860" s="1">
        <v>-1.4308045259645701</v>
      </c>
      <c r="E1860">
        <f t="shared" si="29"/>
        <v>16.741515139892453</v>
      </c>
    </row>
    <row r="1861" spans="1:5" x14ac:dyDescent="0.2">
      <c r="A1861" s="1" t="s">
        <v>2499</v>
      </c>
      <c r="B1861" s="1" t="s">
        <v>7018</v>
      </c>
      <c r="C1861" s="1">
        <v>-1.22580727245141</v>
      </c>
      <c r="D1861" s="1">
        <v>-1.9532456753811001</v>
      </c>
      <c r="E1861">
        <f t="shared" si="29"/>
        <v>59.343619448017691</v>
      </c>
    </row>
    <row r="1862" spans="1:5" x14ac:dyDescent="0.2">
      <c r="A1862" s="1" t="s">
        <v>2458</v>
      </c>
      <c r="B1862" s="1" t="s">
        <v>7404</v>
      </c>
      <c r="C1862" s="1">
        <v>-1.22587937081502</v>
      </c>
      <c r="D1862" s="1">
        <v>-1.42443952312279</v>
      </c>
      <c r="E1862">
        <f t="shared" si="29"/>
        <v>16.197364686523624</v>
      </c>
    </row>
    <row r="1863" spans="1:5" x14ac:dyDescent="0.2">
      <c r="A1863" s="1" t="s">
        <v>3341</v>
      </c>
      <c r="B1863" s="1" t="s">
        <v>6773</v>
      </c>
      <c r="C1863" s="1">
        <v>-1.22595825522379</v>
      </c>
      <c r="D1863" s="1">
        <v>-1.8488707358612499</v>
      </c>
      <c r="E1863">
        <f t="shared" si="29"/>
        <v>50.810252142211134</v>
      </c>
    </row>
    <row r="1864" spans="1:5" x14ac:dyDescent="0.2">
      <c r="A1864" s="1" t="s">
        <v>3372</v>
      </c>
      <c r="B1864" s="1" t="s">
        <v>6654</v>
      </c>
      <c r="C1864" s="1">
        <v>-1.2261316615765501</v>
      </c>
      <c r="D1864" s="1">
        <v>-1.2009829460560699</v>
      </c>
      <c r="E1864">
        <f t="shared" si="29"/>
        <v>-2.0510615873130735</v>
      </c>
    </row>
    <row r="1865" spans="1:5" x14ac:dyDescent="0.2">
      <c r="A1865" s="1" t="s">
        <v>3292</v>
      </c>
      <c r="B1865" s="1" t="s">
        <v>5694</v>
      </c>
      <c r="C1865" s="1">
        <v>-1.2270333007973899</v>
      </c>
      <c r="D1865" s="1">
        <v>-1.7676406553951201</v>
      </c>
      <c r="E1865">
        <f t="shared" ref="E1865:E1928" si="30">((D1865-C1865)/C1865)*100</f>
        <v>44.058083366312509</v>
      </c>
    </row>
    <row r="1866" spans="1:5" x14ac:dyDescent="0.2">
      <c r="A1866" s="1" t="s">
        <v>1862</v>
      </c>
      <c r="B1866" s="1" t="s">
        <v>7073</v>
      </c>
      <c r="C1866" s="1">
        <v>-1.2271881360377199</v>
      </c>
      <c r="D1866" s="1">
        <v>-1.6120857801521999</v>
      </c>
      <c r="E1866">
        <f t="shared" si="30"/>
        <v>31.364192075488699</v>
      </c>
    </row>
    <row r="1867" spans="1:5" x14ac:dyDescent="0.2">
      <c r="A1867" s="1" t="s">
        <v>5007</v>
      </c>
      <c r="B1867" s="1" t="s">
        <v>7294</v>
      </c>
      <c r="C1867" s="1">
        <v>-1.2275804527373699</v>
      </c>
      <c r="D1867" s="1">
        <v>-2.1622934455981002</v>
      </c>
      <c r="E1867">
        <f t="shared" si="30"/>
        <v>76.142707451590866</v>
      </c>
    </row>
    <row r="1868" spans="1:5" x14ac:dyDescent="0.2">
      <c r="A1868" s="1" t="s">
        <v>1137</v>
      </c>
      <c r="B1868" s="1" t="s">
        <v>5547</v>
      </c>
      <c r="C1868" s="1">
        <v>-1.2283004706865099</v>
      </c>
      <c r="D1868" s="1">
        <v>-1.2602146328869701</v>
      </c>
      <c r="E1868">
        <f t="shared" si="30"/>
        <v>2.5982373989177918</v>
      </c>
    </row>
    <row r="1869" spans="1:5" x14ac:dyDescent="0.2">
      <c r="A1869" s="1" t="s">
        <v>2981</v>
      </c>
      <c r="B1869" s="1" t="s">
        <v>5678</v>
      </c>
      <c r="C1869" s="1">
        <v>-1.2288076945653299</v>
      </c>
      <c r="D1869" s="1">
        <v>-1.79673473237616</v>
      </c>
      <c r="E1869">
        <f t="shared" si="30"/>
        <v>46.217731246525503</v>
      </c>
    </row>
    <row r="1870" spans="1:5" x14ac:dyDescent="0.2">
      <c r="A1870" s="1" t="s">
        <v>4720</v>
      </c>
      <c r="B1870" s="1" t="s">
        <v>6472</v>
      </c>
      <c r="C1870" s="1">
        <v>-1.22918526122308</v>
      </c>
      <c r="D1870" s="1">
        <v>-1.15534558434867</v>
      </c>
      <c r="E1870">
        <f t="shared" si="30"/>
        <v>-6.0072048700728109</v>
      </c>
    </row>
    <row r="1871" spans="1:5" x14ac:dyDescent="0.2">
      <c r="A1871" s="1" t="s">
        <v>4051</v>
      </c>
      <c r="B1871" s="1" t="s">
        <v>6594</v>
      </c>
      <c r="C1871" s="1">
        <v>-1.2296124770371399</v>
      </c>
      <c r="D1871" s="1">
        <v>-1.3674700930822801</v>
      </c>
      <c r="E1871">
        <f t="shared" si="30"/>
        <v>11.211468541480667</v>
      </c>
    </row>
    <row r="1872" spans="1:5" x14ac:dyDescent="0.2">
      <c r="A1872" s="1" t="s">
        <v>706</v>
      </c>
      <c r="B1872" s="1" t="s">
        <v>5866</v>
      </c>
      <c r="C1872" s="1">
        <v>-1.2296303025601301</v>
      </c>
      <c r="D1872" s="1">
        <v>-1.40941697862013</v>
      </c>
      <c r="E1872">
        <f t="shared" si="30"/>
        <v>14.621197581555881</v>
      </c>
    </row>
    <row r="1873" spans="1:5" x14ac:dyDescent="0.2">
      <c r="A1873" s="1" t="s">
        <v>3739</v>
      </c>
      <c r="B1873" s="1">
        <v>0</v>
      </c>
      <c r="C1873" s="1">
        <v>-1.2299339233039901</v>
      </c>
      <c r="D1873" s="1">
        <v>-1.54199795030321</v>
      </c>
      <c r="E1873">
        <f t="shared" si="30"/>
        <v>25.372422134753187</v>
      </c>
    </row>
    <row r="1874" spans="1:5" x14ac:dyDescent="0.2">
      <c r="A1874" s="1" t="s">
        <v>2241</v>
      </c>
      <c r="B1874" s="1">
        <v>0</v>
      </c>
      <c r="C1874" s="1">
        <v>-1.2300745961572199</v>
      </c>
      <c r="D1874" s="1">
        <v>-1.2415363160938599</v>
      </c>
      <c r="E1874">
        <f t="shared" si="30"/>
        <v>0.93179063875042134</v>
      </c>
    </row>
    <row r="1875" spans="1:5" x14ac:dyDescent="0.2">
      <c r="A1875" s="1" t="s">
        <v>740</v>
      </c>
      <c r="B1875" s="1" t="s">
        <v>5678</v>
      </c>
      <c r="C1875" s="1">
        <v>-1.2301322971198201</v>
      </c>
      <c r="D1875" s="1">
        <v>-1.93732366166415</v>
      </c>
      <c r="E1875">
        <f t="shared" si="30"/>
        <v>57.489049446154525</v>
      </c>
    </row>
    <row r="1876" spans="1:5" x14ac:dyDescent="0.2">
      <c r="A1876" s="1" t="s">
        <v>2464</v>
      </c>
      <c r="B1876" s="1">
        <v>0</v>
      </c>
      <c r="C1876" s="1">
        <v>-1.2317599651892801</v>
      </c>
      <c r="D1876" s="1">
        <v>-1.44326466163023</v>
      </c>
      <c r="E1876">
        <f t="shared" si="30"/>
        <v>17.170934469237174</v>
      </c>
    </row>
    <row r="1877" spans="1:5" x14ac:dyDescent="0.2">
      <c r="A1877" s="1" t="s">
        <v>4479</v>
      </c>
      <c r="B1877" s="1">
        <v>0</v>
      </c>
      <c r="C1877" s="1">
        <v>-1.2321881420112</v>
      </c>
      <c r="D1877" s="1">
        <v>-1.3686603485104001</v>
      </c>
      <c r="E1877">
        <f t="shared" si="30"/>
        <v>11.075598104397246</v>
      </c>
    </row>
    <row r="1878" spans="1:5" x14ac:dyDescent="0.2">
      <c r="A1878" s="1" t="s">
        <v>1059</v>
      </c>
      <c r="B1878" s="1" t="s">
        <v>5499</v>
      </c>
      <c r="C1878" s="1">
        <v>-1.2322779073358801</v>
      </c>
      <c r="D1878" s="1">
        <v>-1.72915992614161</v>
      </c>
      <c r="E1878">
        <f t="shared" si="30"/>
        <v>40.322237041477329</v>
      </c>
    </row>
    <row r="1879" spans="1:5" x14ac:dyDescent="0.2">
      <c r="A1879" s="1" t="s">
        <v>1132</v>
      </c>
      <c r="B1879" s="1" t="s">
        <v>5998</v>
      </c>
      <c r="C1879" s="1">
        <v>-1.2331605319763601</v>
      </c>
      <c r="D1879" s="1">
        <v>-1.42862898671381</v>
      </c>
      <c r="E1879">
        <f t="shared" si="30"/>
        <v>15.851014500454111</v>
      </c>
    </row>
    <row r="1880" spans="1:5" x14ac:dyDescent="0.2">
      <c r="A1880" s="1" t="s">
        <v>1290</v>
      </c>
      <c r="B1880" s="1" t="s">
        <v>5693</v>
      </c>
      <c r="C1880" s="1">
        <v>-1.2333388714145299</v>
      </c>
      <c r="D1880" s="1">
        <v>-1.67915209506792</v>
      </c>
      <c r="E1880">
        <f t="shared" si="30"/>
        <v>36.146855822526859</v>
      </c>
    </row>
    <row r="1881" spans="1:5" x14ac:dyDescent="0.2">
      <c r="A1881" s="1" t="s">
        <v>719</v>
      </c>
      <c r="B1881" s="1">
        <v>0</v>
      </c>
      <c r="C1881" s="1">
        <v>-1.23355759455768</v>
      </c>
      <c r="D1881" s="1">
        <v>-1.2543079660173699</v>
      </c>
      <c r="E1881">
        <f t="shared" si="30"/>
        <v>1.6821566784751916</v>
      </c>
    </row>
    <row r="1882" spans="1:5" x14ac:dyDescent="0.2">
      <c r="A1882" s="1" t="s">
        <v>345</v>
      </c>
      <c r="B1882" s="1" t="s">
        <v>5457</v>
      </c>
      <c r="C1882" s="1">
        <v>-1.2336661263458599</v>
      </c>
      <c r="D1882" s="1">
        <v>-2.1507673236554101</v>
      </c>
      <c r="E1882">
        <f t="shared" si="30"/>
        <v>74.339497350552989</v>
      </c>
    </row>
    <row r="1883" spans="1:5" x14ac:dyDescent="0.2">
      <c r="A1883" s="1" t="s">
        <v>4331</v>
      </c>
      <c r="B1883" s="1" t="s">
        <v>5701</v>
      </c>
      <c r="C1883" s="1">
        <v>-1.23483319983999</v>
      </c>
      <c r="D1883" s="1">
        <v>-1.5899790162982499</v>
      </c>
      <c r="E1883">
        <f t="shared" si="30"/>
        <v>28.760630707392693</v>
      </c>
    </row>
    <row r="1884" spans="1:5" x14ac:dyDescent="0.2">
      <c r="A1884" s="1" t="s">
        <v>3908</v>
      </c>
      <c r="B1884" s="1" t="s">
        <v>5518</v>
      </c>
      <c r="C1884" s="1">
        <v>-1.23530369636657</v>
      </c>
      <c r="D1884" s="1">
        <v>-1.4348653383510901</v>
      </c>
      <c r="E1884">
        <f t="shared" si="30"/>
        <v>16.15486479733654</v>
      </c>
    </row>
    <row r="1885" spans="1:5" x14ac:dyDescent="0.2">
      <c r="A1885" s="1" t="s">
        <v>1205</v>
      </c>
      <c r="B1885" s="1" t="s">
        <v>6830</v>
      </c>
      <c r="C1885" s="1">
        <v>-1.2360624754901199</v>
      </c>
      <c r="D1885" s="1">
        <v>-1.89428913623782</v>
      </c>
      <c r="E1885">
        <f t="shared" si="30"/>
        <v>53.251892505409316</v>
      </c>
    </row>
    <row r="1886" spans="1:5" x14ac:dyDescent="0.2">
      <c r="A1886" s="1" t="s">
        <v>4353</v>
      </c>
      <c r="B1886" s="1" t="s">
        <v>5566</v>
      </c>
      <c r="C1886" s="1">
        <v>-1.2362316068645101</v>
      </c>
      <c r="D1886" s="1">
        <v>-4.0297312831383296</v>
      </c>
      <c r="E1886">
        <f t="shared" si="30"/>
        <v>225.96895765827031</v>
      </c>
    </row>
    <row r="1887" spans="1:5" x14ac:dyDescent="0.2">
      <c r="A1887" s="1" t="s">
        <v>2042</v>
      </c>
      <c r="B1887" s="1" t="s">
        <v>6080</v>
      </c>
      <c r="C1887" s="1">
        <v>-1.2364796698766201</v>
      </c>
      <c r="D1887" s="1">
        <v>-1.6297468057622999</v>
      </c>
      <c r="E1887">
        <f t="shared" si="30"/>
        <v>31.805386329151801</v>
      </c>
    </row>
    <row r="1888" spans="1:5" x14ac:dyDescent="0.2">
      <c r="A1888" s="1" t="s">
        <v>2293</v>
      </c>
      <c r="B1888" s="1" t="s">
        <v>6800</v>
      </c>
      <c r="C1888" s="1">
        <v>-1.23667666130186</v>
      </c>
      <c r="D1888" s="1">
        <v>-1.5091835296134899</v>
      </c>
      <c r="E1888">
        <f t="shared" si="30"/>
        <v>22.035417731968803</v>
      </c>
    </row>
    <row r="1889" spans="1:5" x14ac:dyDescent="0.2">
      <c r="A1889" s="1" t="s">
        <v>2779</v>
      </c>
      <c r="B1889" s="1" t="s">
        <v>5839</v>
      </c>
      <c r="C1889" s="1">
        <v>-1.2371908097114701</v>
      </c>
      <c r="D1889" s="1">
        <v>-1.27043966667751</v>
      </c>
      <c r="E1889">
        <f t="shared" si="30"/>
        <v>2.6874477813001167</v>
      </c>
    </row>
    <row r="1890" spans="1:5" x14ac:dyDescent="0.2">
      <c r="A1890" s="1" t="s">
        <v>3631</v>
      </c>
      <c r="B1890" s="1" t="s">
        <v>7127</v>
      </c>
      <c r="C1890" s="1">
        <v>-1.23776705214017</v>
      </c>
      <c r="D1890" s="1">
        <v>-1.4694309171133699</v>
      </c>
      <c r="E1890">
        <f t="shared" si="30"/>
        <v>18.716273354718872</v>
      </c>
    </row>
    <row r="1891" spans="1:5" x14ac:dyDescent="0.2">
      <c r="A1891" s="1" t="s">
        <v>14</v>
      </c>
      <c r="B1891" s="1" t="s">
        <v>6631</v>
      </c>
      <c r="C1891" s="1">
        <v>-1.23893456710899</v>
      </c>
      <c r="D1891" s="1">
        <v>-2.0277325469455598</v>
      </c>
      <c r="E1891">
        <f t="shared" si="30"/>
        <v>63.667444655870895</v>
      </c>
    </row>
    <row r="1892" spans="1:5" x14ac:dyDescent="0.2">
      <c r="A1892" s="1" t="s">
        <v>937</v>
      </c>
      <c r="B1892" s="1" t="s">
        <v>5901</v>
      </c>
      <c r="C1892" s="1">
        <v>-1.24152756832337</v>
      </c>
      <c r="D1892" s="1">
        <v>-1.38444535951991</v>
      </c>
      <c r="E1892">
        <f t="shared" si="30"/>
        <v>11.511447256023835</v>
      </c>
    </row>
    <row r="1893" spans="1:5" x14ac:dyDescent="0.2">
      <c r="A1893" s="1" t="s">
        <v>3167</v>
      </c>
      <c r="B1893" s="1" t="s">
        <v>7016</v>
      </c>
      <c r="C1893" s="1">
        <v>-1.2427322603748701</v>
      </c>
      <c r="D1893" s="1">
        <v>-1.3166853626257</v>
      </c>
      <c r="E1893">
        <f t="shared" si="30"/>
        <v>5.9508475484914198</v>
      </c>
    </row>
    <row r="1894" spans="1:5" x14ac:dyDescent="0.2">
      <c r="A1894" s="1" t="s">
        <v>1201</v>
      </c>
      <c r="B1894" s="1" t="s">
        <v>6832</v>
      </c>
      <c r="C1894" s="1">
        <v>-1.2447439704474399</v>
      </c>
      <c r="D1894" s="1">
        <v>-1.92350757680013</v>
      </c>
      <c r="E1894">
        <f t="shared" si="30"/>
        <v>54.530379135614481</v>
      </c>
    </row>
    <row r="1895" spans="1:5" x14ac:dyDescent="0.2">
      <c r="A1895" s="1" t="s">
        <v>4776</v>
      </c>
      <c r="B1895" s="1" t="s">
        <v>7159</v>
      </c>
      <c r="C1895" s="1">
        <v>-1.24557801774524</v>
      </c>
      <c r="D1895" s="1">
        <v>-1.4361256535543101</v>
      </c>
      <c r="E1895">
        <f t="shared" si="30"/>
        <v>15.297928599767813</v>
      </c>
    </row>
    <row r="1896" spans="1:5" x14ac:dyDescent="0.2">
      <c r="A1896" s="1" t="s">
        <v>254</v>
      </c>
      <c r="B1896" s="1" t="s">
        <v>6978</v>
      </c>
      <c r="C1896" s="1">
        <v>-1.24560155018664</v>
      </c>
      <c r="D1896" s="1">
        <v>-1.5675780257330001</v>
      </c>
      <c r="E1896">
        <f t="shared" si="30"/>
        <v>25.849074730046329</v>
      </c>
    </row>
    <row r="1897" spans="1:5" x14ac:dyDescent="0.2">
      <c r="A1897" s="1" t="s">
        <v>4061</v>
      </c>
      <c r="B1897" s="1" t="s">
        <v>6611</v>
      </c>
      <c r="C1897" s="1">
        <v>-1.2473653842072401</v>
      </c>
      <c r="D1897" s="1">
        <v>-1.0670535852101299</v>
      </c>
      <c r="E1897">
        <f t="shared" si="30"/>
        <v>-14.455411484078247</v>
      </c>
    </row>
    <row r="1898" spans="1:5" x14ac:dyDescent="0.2">
      <c r="A1898" s="1" t="s">
        <v>92</v>
      </c>
      <c r="B1898" s="1" t="s">
        <v>5735</v>
      </c>
      <c r="C1898" s="1">
        <v>-1.24808094432955</v>
      </c>
      <c r="D1898" s="1">
        <v>-1.76233933487474</v>
      </c>
      <c r="E1898">
        <f t="shared" si="30"/>
        <v>41.203929351027938</v>
      </c>
    </row>
    <row r="1899" spans="1:5" x14ac:dyDescent="0.2">
      <c r="A1899" s="1" t="s">
        <v>113</v>
      </c>
      <c r="B1899" s="1">
        <v>0</v>
      </c>
      <c r="C1899" s="1">
        <v>-1.2484566041014999</v>
      </c>
      <c r="D1899" s="1">
        <v>-1.30038931417054</v>
      </c>
      <c r="E1899">
        <f t="shared" si="30"/>
        <v>4.1597529220020819</v>
      </c>
    </row>
    <row r="1900" spans="1:5" x14ac:dyDescent="0.2">
      <c r="A1900" s="1" t="s">
        <v>2201</v>
      </c>
      <c r="B1900" s="1" t="s">
        <v>7331</v>
      </c>
      <c r="C1900" s="1">
        <v>-1.24899093970728</v>
      </c>
      <c r="D1900" s="1">
        <v>-1.20575584760767</v>
      </c>
      <c r="E1900">
        <f t="shared" si="30"/>
        <v>-3.4616017398607291</v>
      </c>
    </row>
    <row r="1901" spans="1:5" x14ac:dyDescent="0.2">
      <c r="A1901" s="1" t="s">
        <v>910</v>
      </c>
      <c r="B1901" s="1" t="s">
        <v>5545</v>
      </c>
      <c r="C1901" s="1">
        <v>-1.24940564655421</v>
      </c>
      <c r="D1901" s="1">
        <v>-1.4557844612858499</v>
      </c>
      <c r="E1901">
        <f t="shared" si="30"/>
        <v>16.518159278439391</v>
      </c>
    </row>
    <row r="1902" spans="1:5" x14ac:dyDescent="0.2">
      <c r="A1902" s="1" t="s">
        <v>445</v>
      </c>
      <c r="B1902" s="1" t="s">
        <v>6783</v>
      </c>
      <c r="C1902" s="1">
        <v>-1.24942201888205</v>
      </c>
      <c r="D1902" s="1">
        <v>-1.4354178481292701</v>
      </c>
      <c r="E1902">
        <f t="shared" si="30"/>
        <v>14.886549655467441</v>
      </c>
    </row>
    <row r="1903" spans="1:5" x14ac:dyDescent="0.2">
      <c r="A1903" s="1" t="s">
        <v>939</v>
      </c>
      <c r="B1903" s="1">
        <v>0</v>
      </c>
      <c r="C1903" s="1">
        <v>-1.24963649913135</v>
      </c>
      <c r="D1903" s="1">
        <v>-1.38045083329201</v>
      </c>
      <c r="E1903">
        <f t="shared" si="30"/>
        <v>10.46819089003818</v>
      </c>
    </row>
    <row r="1904" spans="1:5" x14ac:dyDescent="0.2">
      <c r="A1904" s="1" t="s">
        <v>4362</v>
      </c>
      <c r="B1904" s="1" t="s">
        <v>5751</v>
      </c>
      <c r="C1904" s="1">
        <v>-1.2503051449282601</v>
      </c>
      <c r="D1904" s="1">
        <v>-2.1372224884912798</v>
      </c>
      <c r="E1904">
        <f t="shared" si="30"/>
        <v>70.936070859238868</v>
      </c>
    </row>
    <row r="1905" spans="1:5" x14ac:dyDescent="0.2">
      <c r="A1905" s="1" t="s">
        <v>2699</v>
      </c>
      <c r="B1905" s="1" t="s">
        <v>5488</v>
      </c>
      <c r="C1905" s="1">
        <v>-1.2505907241207801</v>
      </c>
      <c r="D1905" s="1">
        <v>-1.65400554664121</v>
      </c>
      <c r="E1905">
        <f t="shared" si="30"/>
        <v>32.25794136639292</v>
      </c>
    </row>
    <row r="1906" spans="1:5" x14ac:dyDescent="0.2">
      <c r="A1906" s="1" t="s">
        <v>1311</v>
      </c>
      <c r="B1906" s="1" t="s">
        <v>5647</v>
      </c>
      <c r="C1906" s="1">
        <v>-1.25080797057908</v>
      </c>
      <c r="D1906" s="1">
        <v>-1.4583706692980101</v>
      </c>
      <c r="E1906">
        <f t="shared" si="30"/>
        <v>16.594289739202402</v>
      </c>
    </row>
    <row r="1907" spans="1:5" x14ac:dyDescent="0.2">
      <c r="A1907" s="1" t="s">
        <v>3925</v>
      </c>
      <c r="B1907" s="1" t="s">
        <v>6600</v>
      </c>
      <c r="C1907" s="1">
        <v>-1.2509339092273699</v>
      </c>
      <c r="D1907" s="1">
        <v>-1.75975541843831</v>
      </c>
      <c r="E1907">
        <f t="shared" si="30"/>
        <v>40.675331083255223</v>
      </c>
    </row>
    <row r="1908" spans="1:5" x14ac:dyDescent="0.2">
      <c r="A1908" s="1" t="s">
        <v>667</v>
      </c>
      <c r="B1908" s="1" t="s">
        <v>7023</v>
      </c>
      <c r="C1908" s="1">
        <v>-1.25123615451437</v>
      </c>
      <c r="D1908" s="1">
        <v>-1.87394260583464</v>
      </c>
      <c r="E1908">
        <f t="shared" si="30"/>
        <v>49.767300047524202</v>
      </c>
    </row>
    <row r="1909" spans="1:5" x14ac:dyDescent="0.2">
      <c r="A1909" s="1" t="s">
        <v>5047</v>
      </c>
      <c r="B1909" s="1" t="s">
        <v>7236</v>
      </c>
      <c r="C1909" s="1">
        <v>-1.2512971089728899</v>
      </c>
      <c r="D1909" s="1">
        <v>-1.9406649495717201</v>
      </c>
      <c r="E1909">
        <f t="shared" si="30"/>
        <v>55.092258717411113</v>
      </c>
    </row>
    <row r="1910" spans="1:5" x14ac:dyDescent="0.2">
      <c r="A1910" s="1" t="s">
        <v>1475</v>
      </c>
      <c r="B1910" s="1" t="s">
        <v>7052</v>
      </c>
      <c r="C1910" s="1">
        <v>-1.25162577842498</v>
      </c>
      <c r="D1910" s="1">
        <v>-1.4366153991753099</v>
      </c>
      <c r="E1910">
        <f t="shared" si="30"/>
        <v>14.779946525479604</v>
      </c>
    </row>
    <row r="1911" spans="1:5" x14ac:dyDescent="0.2">
      <c r="A1911" s="1" t="s">
        <v>3932</v>
      </c>
      <c r="B1911" s="1" t="s">
        <v>7238</v>
      </c>
      <c r="C1911" s="1">
        <v>-1.2520407696983999</v>
      </c>
      <c r="D1911" s="1">
        <v>-1.39930075844039</v>
      </c>
      <c r="E1911">
        <f t="shared" si="30"/>
        <v>11.76159693086217</v>
      </c>
    </row>
    <row r="1912" spans="1:5" x14ac:dyDescent="0.2">
      <c r="A1912" s="1" t="s">
        <v>4879</v>
      </c>
      <c r="B1912" s="1" t="s">
        <v>6980</v>
      </c>
      <c r="C1912" s="1">
        <v>-1.25340226179587</v>
      </c>
      <c r="D1912" s="1">
        <v>-1.6899442298263101</v>
      </c>
      <c r="E1912">
        <f t="shared" si="30"/>
        <v>34.828560737154277</v>
      </c>
    </row>
    <row r="1913" spans="1:5" x14ac:dyDescent="0.2">
      <c r="A1913" s="1" t="s">
        <v>3077</v>
      </c>
      <c r="B1913" s="1" t="s">
        <v>6554</v>
      </c>
      <c r="C1913" s="1">
        <v>-1.2546257969100001</v>
      </c>
      <c r="D1913" s="1">
        <v>-1.02795466412659</v>
      </c>
      <c r="E1913">
        <f t="shared" si="30"/>
        <v>-18.066831826802478</v>
      </c>
    </row>
    <row r="1914" spans="1:5" x14ac:dyDescent="0.2">
      <c r="A1914" s="1" t="s">
        <v>5132</v>
      </c>
      <c r="B1914" s="1" t="s">
        <v>7184</v>
      </c>
      <c r="C1914" s="1">
        <v>-1.2550489243830301</v>
      </c>
      <c r="D1914" s="1">
        <v>-1.4885826843215599</v>
      </c>
      <c r="E1914">
        <f t="shared" si="30"/>
        <v>18.60754233571674</v>
      </c>
    </row>
    <row r="1915" spans="1:5" x14ac:dyDescent="0.2">
      <c r="A1915" s="1" t="s">
        <v>2112</v>
      </c>
      <c r="B1915" s="1">
        <v>0</v>
      </c>
      <c r="C1915" s="1">
        <v>-1.2555898283467</v>
      </c>
      <c r="D1915" s="1">
        <v>-1.4678747829074199</v>
      </c>
      <c r="E1915">
        <f t="shared" si="30"/>
        <v>16.907189734106602</v>
      </c>
    </row>
    <row r="1916" spans="1:5" x14ac:dyDescent="0.2">
      <c r="A1916" s="1" t="s">
        <v>1955</v>
      </c>
      <c r="B1916" s="1">
        <v>0</v>
      </c>
      <c r="C1916" s="1">
        <v>-1.2560790732185101</v>
      </c>
      <c r="D1916" s="1">
        <v>-1.7400316967929499</v>
      </c>
      <c r="E1916">
        <f t="shared" si="30"/>
        <v>38.528834202641825</v>
      </c>
    </row>
    <row r="1917" spans="1:5" x14ac:dyDescent="0.2">
      <c r="A1917" s="1" t="s">
        <v>292</v>
      </c>
      <c r="B1917" s="1" t="s">
        <v>5457</v>
      </c>
      <c r="C1917" s="1">
        <v>-1.2563255636954</v>
      </c>
      <c r="D1917" s="1">
        <v>-1.97541759006605</v>
      </c>
      <c r="E1917">
        <f t="shared" si="30"/>
        <v>57.237713467796311</v>
      </c>
    </row>
    <row r="1918" spans="1:5" x14ac:dyDescent="0.2">
      <c r="A1918" s="1" t="s">
        <v>1187</v>
      </c>
      <c r="B1918" s="1">
        <v>0</v>
      </c>
      <c r="C1918" s="1">
        <v>-1.25674378550124</v>
      </c>
      <c r="D1918" s="1">
        <v>-1.38214524452772</v>
      </c>
      <c r="E1918">
        <f t="shared" si="30"/>
        <v>9.9782835987102079</v>
      </c>
    </row>
    <row r="1919" spans="1:5" x14ac:dyDescent="0.2">
      <c r="A1919" s="1" t="s">
        <v>2492</v>
      </c>
      <c r="B1919" s="1" t="s">
        <v>7099</v>
      </c>
      <c r="C1919" s="1">
        <v>-1.25855432564925</v>
      </c>
      <c r="D1919" s="1">
        <v>-1.03235707468935</v>
      </c>
      <c r="E1919">
        <f t="shared" si="30"/>
        <v>-17.972784038798775</v>
      </c>
    </row>
    <row r="1920" spans="1:5" x14ac:dyDescent="0.2">
      <c r="A1920" s="1" t="s">
        <v>244</v>
      </c>
      <c r="B1920" s="1" t="s">
        <v>6974</v>
      </c>
      <c r="C1920" s="1">
        <v>-1.25895023209157</v>
      </c>
      <c r="D1920" s="1">
        <v>-1.93780942482353</v>
      </c>
      <c r="E1920">
        <f t="shared" si="30"/>
        <v>53.922639309111553</v>
      </c>
    </row>
    <row r="1921" spans="1:5" x14ac:dyDescent="0.2">
      <c r="A1921" s="1" t="s">
        <v>3164</v>
      </c>
      <c r="B1921" s="1" t="s">
        <v>6541</v>
      </c>
      <c r="C1921" s="1">
        <v>-1.25896847433277</v>
      </c>
      <c r="D1921" s="1">
        <v>-1.3612727717253501</v>
      </c>
      <c r="E1921">
        <f t="shared" si="30"/>
        <v>8.1260412375932969</v>
      </c>
    </row>
    <row r="1922" spans="1:5" x14ac:dyDescent="0.2">
      <c r="A1922" s="1" t="s">
        <v>2197</v>
      </c>
      <c r="B1922" s="1" t="s">
        <v>5457</v>
      </c>
      <c r="C1922" s="1">
        <v>-1.25915964971272</v>
      </c>
      <c r="D1922" s="1">
        <v>-1.6583467298397501</v>
      </c>
      <c r="E1922">
        <f t="shared" si="30"/>
        <v>31.70265821479472</v>
      </c>
    </row>
    <row r="1923" spans="1:5" x14ac:dyDescent="0.2">
      <c r="A1923" s="1" t="s">
        <v>3584</v>
      </c>
      <c r="B1923" s="1">
        <v>0</v>
      </c>
      <c r="C1923" s="1">
        <v>-1.2604407745527599</v>
      </c>
      <c r="D1923" s="1">
        <v>-2.0882427673757298</v>
      </c>
      <c r="E1923">
        <f t="shared" si="30"/>
        <v>65.675596151409607</v>
      </c>
    </row>
    <row r="1924" spans="1:5" x14ac:dyDescent="0.2">
      <c r="A1924" s="1" t="s">
        <v>2889</v>
      </c>
      <c r="B1924" s="1">
        <v>0</v>
      </c>
      <c r="C1924" s="1">
        <v>-1.2606939224435301</v>
      </c>
      <c r="D1924" s="1">
        <v>-1.3007658635447801</v>
      </c>
      <c r="E1924">
        <f t="shared" si="30"/>
        <v>3.1785622495570447</v>
      </c>
    </row>
    <row r="1925" spans="1:5" x14ac:dyDescent="0.2">
      <c r="A1925" s="1" t="s">
        <v>1454</v>
      </c>
      <c r="B1925" s="1" t="s">
        <v>6877</v>
      </c>
      <c r="C1925" s="1">
        <v>-1.2608106485597099</v>
      </c>
      <c r="D1925" s="1">
        <v>-2.1163439378824398</v>
      </c>
      <c r="E1925">
        <f t="shared" si="30"/>
        <v>67.855810886436458</v>
      </c>
    </row>
    <row r="1926" spans="1:5" x14ac:dyDescent="0.2">
      <c r="A1926" s="1" t="s">
        <v>1838</v>
      </c>
      <c r="B1926" s="1" t="s">
        <v>5494</v>
      </c>
      <c r="C1926" s="1">
        <v>-1.2612926484332301</v>
      </c>
      <c r="D1926" s="1">
        <v>-1.51277194186404</v>
      </c>
      <c r="E1926">
        <f t="shared" si="30"/>
        <v>19.938219234306636</v>
      </c>
    </row>
    <row r="1927" spans="1:5" x14ac:dyDescent="0.2">
      <c r="A1927" s="1" t="s">
        <v>3108</v>
      </c>
      <c r="B1927" s="1" t="s">
        <v>7088</v>
      </c>
      <c r="C1927" s="1">
        <v>-1.2614116340916599</v>
      </c>
      <c r="D1927" s="1">
        <v>-1.4689614538635001</v>
      </c>
      <c r="E1927">
        <f t="shared" si="30"/>
        <v>16.453774022886382</v>
      </c>
    </row>
    <row r="1928" spans="1:5" x14ac:dyDescent="0.2">
      <c r="A1928" s="1" t="s">
        <v>4685</v>
      </c>
      <c r="B1928" s="1" t="s">
        <v>5647</v>
      </c>
      <c r="C1928" s="1">
        <v>-1.2617831143348099</v>
      </c>
      <c r="D1928" s="1">
        <v>-1.3567654283737201</v>
      </c>
      <c r="E1928">
        <f t="shared" si="30"/>
        <v>7.5276260206559451</v>
      </c>
    </row>
    <row r="1929" spans="1:5" x14ac:dyDescent="0.2">
      <c r="A1929" s="1" t="s">
        <v>3800</v>
      </c>
      <c r="B1929" s="1" t="s">
        <v>5733</v>
      </c>
      <c r="C1929" s="1">
        <v>-1.2623219416613201</v>
      </c>
      <c r="D1929" s="1">
        <v>-1.2548025441200401</v>
      </c>
      <c r="E1929">
        <f t="shared" ref="E1929:E1992" si="31">((D1929-C1929)/C1929)*100</f>
        <v>-0.59567985734160644</v>
      </c>
    </row>
    <row r="1930" spans="1:5" x14ac:dyDescent="0.2">
      <c r="A1930" s="1" t="s">
        <v>1633</v>
      </c>
      <c r="B1930" s="1" t="s">
        <v>6585</v>
      </c>
      <c r="C1930" s="1">
        <v>-1.2625851398867201</v>
      </c>
      <c r="D1930" s="1">
        <v>-1.9682647614389199</v>
      </c>
      <c r="E1930">
        <f t="shared" si="31"/>
        <v>55.891646373686442</v>
      </c>
    </row>
    <row r="1931" spans="1:5" x14ac:dyDescent="0.2">
      <c r="A1931" s="1" t="s">
        <v>2292</v>
      </c>
      <c r="B1931" s="1">
        <v>0</v>
      </c>
      <c r="C1931" s="1">
        <v>-1.2633700084725801</v>
      </c>
      <c r="D1931" s="1">
        <v>-1.14796369625218</v>
      </c>
      <c r="E1931">
        <f t="shared" si="31"/>
        <v>-9.1347991044940855</v>
      </c>
    </row>
    <row r="1932" spans="1:5" x14ac:dyDescent="0.2">
      <c r="A1932" s="1" t="s">
        <v>2301</v>
      </c>
      <c r="B1932" s="1" t="s">
        <v>5545</v>
      </c>
      <c r="C1932" s="1">
        <v>-1.2663123852712601</v>
      </c>
      <c r="D1932" s="1">
        <v>-1.5454361388686899</v>
      </c>
      <c r="E1932">
        <f t="shared" si="31"/>
        <v>22.042250936180963</v>
      </c>
    </row>
    <row r="1933" spans="1:5" x14ac:dyDescent="0.2">
      <c r="A1933" s="1" t="s">
        <v>4199</v>
      </c>
      <c r="B1933" s="1" t="s">
        <v>7399</v>
      </c>
      <c r="C1933" s="1">
        <v>-1.26644268833301</v>
      </c>
      <c r="D1933" s="1">
        <v>-1.0655662569890201</v>
      </c>
      <c r="E1933">
        <f t="shared" si="31"/>
        <v>-15.86147033691663</v>
      </c>
    </row>
    <row r="1934" spans="1:5" x14ac:dyDescent="0.2">
      <c r="A1934" s="1" t="s">
        <v>4044</v>
      </c>
      <c r="B1934" s="1" t="s">
        <v>7375</v>
      </c>
      <c r="C1934" s="1">
        <v>-1.2667473387061601</v>
      </c>
      <c r="D1934" s="1">
        <v>-1.04099741925502</v>
      </c>
      <c r="E1934">
        <f t="shared" si="31"/>
        <v>-17.821227055564076</v>
      </c>
    </row>
    <row r="1935" spans="1:5" x14ac:dyDescent="0.2">
      <c r="A1935" s="1" t="s">
        <v>3793</v>
      </c>
      <c r="B1935" s="1" t="s">
        <v>6214</v>
      </c>
      <c r="C1935" s="1">
        <v>-1.2669315996042101</v>
      </c>
      <c r="D1935" s="1">
        <v>-1.5824522027621699</v>
      </c>
      <c r="E1935">
        <f t="shared" si="31"/>
        <v>24.904312376179469</v>
      </c>
    </row>
    <row r="1936" spans="1:5" x14ac:dyDescent="0.2">
      <c r="A1936" s="1" t="s">
        <v>1960</v>
      </c>
      <c r="B1936" s="1" t="s">
        <v>7283</v>
      </c>
      <c r="C1936" s="1">
        <v>-1.2674752861124701</v>
      </c>
      <c r="D1936" s="1">
        <v>-1.4929012069593699</v>
      </c>
      <c r="E1936">
        <f t="shared" si="31"/>
        <v>17.785429295297245</v>
      </c>
    </row>
    <row r="1937" spans="1:5" x14ac:dyDescent="0.2">
      <c r="A1937" s="1" t="s">
        <v>61</v>
      </c>
      <c r="B1937" s="1" t="s">
        <v>6987</v>
      </c>
      <c r="C1937" s="1">
        <v>-1.26757154230025</v>
      </c>
      <c r="D1937" s="1">
        <v>-1.49855113672991</v>
      </c>
      <c r="E1937">
        <f t="shared" si="31"/>
        <v>18.222213636202618</v>
      </c>
    </row>
    <row r="1938" spans="1:5" x14ac:dyDescent="0.2">
      <c r="A1938" s="1" t="s">
        <v>4903</v>
      </c>
      <c r="B1938" s="1" t="s">
        <v>6881</v>
      </c>
      <c r="C1938" s="1">
        <v>-1.26808472645874</v>
      </c>
      <c r="D1938" s="1">
        <v>-1.73932264288301</v>
      </c>
      <c r="E1938">
        <f t="shared" si="31"/>
        <v>37.161390449063397</v>
      </c>
    </row>
    <row r="1939" spans="1:5" x14ac:dyDescent="0.2">
      <c r="A1939" s="1" t="s">
        <v>355</v>
      </c>
      <c r="B1939" s="1" t="s">
        <v>5771</v>
      </c>
      <c r="C1939" s="1">
        <v>-1.2689375750193701</v>
      </c>
      <c r="D1939" s="1">
        <v>-1.84637780087146</v>
      </c>
      <c r="E1939">
        <f t="shared" si="31"/>
        <v>45.505802430294921</v>
      </c>
    </row>
    <row r="1940" spans="1:5" x14ac:dyDescent="0.2">
      <c r="A1940" s="1" t="s">
        <v>2337</v>
      </c>
      <c r="B1940" s="1" t="s">
        <v>7042</v>
      </c>
      <c r="C1940" s="1">
        <v>-1.27000676510195</v>
      </c>
      <c r="D1940" s="1">
        <v>-1.8151442854300399</v>
      </c>
      <c r="E1940">
        <f t="shared" si="31"/>
        <v>42.923985549346973</v>
      </c>
    </row>
    <row r="1941" spans="1:5" x14ac:dyDescent="0.2">
      <c r="A1941" s="1" t="s">
        <v>4882</v>
      </c>
      <c r="B1941" s="1" t="s">
        <v>6982</v>
      </c>
      <c r="C1941" s="1">
        <v>-1.27005629685743</v>
      </c>
      <c r="D1941" s="1">
        <v>-1.5965735825143701</v>
      </c>
      <c r="E1941">
        <f t="shared" si="31"/>
        <v>25.708882863291944</v>
      </c>
    </row>
    <row r="1942" spans="1:5" x14ac:dyDescent="0.2">
      <c r="A1942" s="1" t="s">
        <v>167</v>
      </c>
      <c r="B1942" s="1" t="s">
        <v>7182</v>
      </c>
      <c r="C1942" s="1">
        <v>-1.2705833857301301</v>
      </c>
      <c r="D1942" s="1">
        <v>-1.5658433920396699</v>
      </c>
      <c r="E1942">
        <f t="shared" si="31"/>
        <v>23.238144747176211</v>
      </c>
    </row>
    <row r="1943" spans="1:5" x14ac:dyDescent="0.2">
      <c r="A1943" s="1" t="s">
        <v>4652</v>
      </c>
      <c r="B1943" s="1" t="s">
        <v>7051</v>
      </c>
      <c r="C1943" s="1">
        <v>-1.2713279175818399</v>
      </c>
      <c r="D1943" s="1">
        <v>-1.54389542308494</v>
      </c>
      <c r="E1943">
        <f t="shared" si="31"/>
        <v>21.43959097677519</v>
      </c>
    </row>
    <row r="1944" spans="1:5" x14ac:dyDescent="0.2">
      <c r="A1944" s="1" t="s">
        <v>3223</v>
      </c>
      <c r="B1944" s="1">
        <v>0</v>
      </c>
      <c r="C1944" s="1">
        <v>-1.2723047725473</v>
      </c>
      <c r="D1944" s="1">
        <v>-1.42901149177735</v>
      </c>
      <c r="E1944">
        <f t="shared" si="31"/>
        <v>12.316759522665716</v>
      </c>
    </row>
    <row r="1945" spans="1:5" x14ac:dyDescent="0.2">
      <c r="A1945" s="1" t="s">
        <v>4299</v>
      </c>
      <c r="B1945" s="1" t="s">
        <v>6535</v>
      </c>
      <c r="C1945" s="1">
        <v>-1.2724226708633</v>
      </c>
      <c r="D1945" s="1">
        <v>-1.64581923160691</v>
      </c>
      <c r="E1945">
        <f t="shared" si="31"/>
        <v>29.345324418832607</v>
      </c>
    </row>
    <row r="1946" spans="1:5" x14ac:dyDescent="0.2">
      <c r="A1946" s="1" t="s">
        <v>4180</v>
      </c>
      <c r="B1946" s="1" t="s">
        <v>5534</v>
      </c>
      <c r="C1946" s="1">
        <v>-1.2739500343085699</v>
      </c>
      <c r="D1946" s="1">
        <v>-3.3668395009895198</v>
      </c>
      <c r="E1946">
        <f t="shared" si="31"/>
        <v>164.28348132325735</v>
      </c>
    </row>
    <row r="1947" spans="1:5" x14ac:dyDescent="0.2">
      <c r="A1947" s="1" t="s">
        <v>702</v>
      </c>
      <c r="B1947" s="1" t="s">
        <v>7120</v>
      </c>
      <c r="C1947" s="1">
        <v>-1.4047039764709901</v>
      </c>
      <c r="D1947" s="1">
        <v>-1.93258392939201</v>
      </c>
      <c r="E1947">
        <f t="shared" si="31"/>
        <v>37.579444620581356</v>
      </c>
    </row>
    <row r="1948" spans="1:5" x14ac:dyDescent="0.2">
      <c r="A1948" s="1" t="s">
        <v>265</v>
      </c>
      <c r="B1948" s="1" t="s">
        <v>6240</v>
      </c>
      <c r="C1948" s="1">
        <v>-1.27589840959371</v>
      </c>
      <c r="D1948" s="1">
        <v>-1.40496535895381</v>
      </c>
      <c r="E1948">
        <f t="shared" si="31"/>
        <v>10.115770063636912</v>
      </c>
    </row>
    <row r="1949" spans="1:5" x14ac:dyDescent="0.2">
      <c r="A1949" s="1" t="s">
        <v>1264</v>
      </c>
      <c r="B1949" s="1" t="s">
        <v>6968</v>
      </c>
      <c r="C1949" s="1">
        <v>-1.2768129292447601</v>
      </c>
      <c r="D1949" s="1">
        <v>-1.2282943144630001</v>
      </c>
      <c r="E1949">
        <f t="shared" si="31"/>
        <v>-3.7999783422038935</v>
      </c>
    </row>
    <row r="1950" spans="1:5" x14ac:dyDescent="0.2">
      <c r="A1950" s="1" t="s">
        <v>4937</v>
      </c>
      <c r="B1950" s="1" t="s">
        <v>6889</v>
      </c>
      <c r="C1950" s="1">
        <v>-1.2783021378077699</v>
      </c>
      <c r="D1950" s="1">
        <v>-1.5385484042925099</v>
      </c>
      <c r="E1950">
        <f t="shared" si="31"/>
        <v>20.358744524283637</v>
      </c>
    </row>
    <row r="1951" spans="1:5" x14ac:dyDescent="0.2">
      <c r="A1951" s="1" t="s">
        <v>300</v>
      </c>
      <c r="B1951" s="1" t="e">
        <v>#N/A</v>
      </c>
      <c r="C1951" s="1">
        <v>-1.2783623274571401</v>
      </c>
      <c r="D1951" s="1">
        <v>-1.7347531822604201</v>
      </c>
      <c r="E1951">
        <f t="shared" si="31"/>
        <v>35.701212793958959</v>
      </c>
    </row>
    <row r="1952" spans="1:5" x14ac:dyDescent="0.2">
      <c r="A1952" s="1" t="s">
        <v>3279</v>
      </c>
      <c r="B1952" s="1" t="s">
        <v>7249</v>
      </c>
      <c r="C1952" s="1">
        <v>-1.27879461324785</v>
      </c>
      <c r="D1952" s="1">
        <v>-2.1909073828551602</v>
      </c>
      <c r="E1952">
        <f t="shared" si="31"/>
        <v>71.325978398575614</v>
      </c>
    </row>
    <row r="1953" spans="1:5" x14ac:dyDescent="0.2">
      <c r="A1953" s="1" t="s">
        <v>1648</v>
      </c>
      <c r="B1953" s="1" t="s">
        <v>5932</v>
      </c>
      <c r="C1953" s="1">
        <v>-1.2788741816029101</v>
      </c>
      <c r="D1953" s="1">
        <v>-1.04830853705529</v>
      </c>
      <c r="E1953">
        <f t="shared" si="31"/>
        <v>-18.02879813076175</v>
      </c>
    </row>
    <row r="1954" spans="1:5" x14ac:dyDescent="0.2">
      <c r="A1954" s="1" t="s">
        <v>50</v>
      </c>
      <c r="B1954" s="1" t="s">
        <v>6368</v>
      </c>
      <c r="C1954" s="1">
        <v>-1.28067514723077</v>
      </c>
      <c r="D1954" s="1">
        <v>-1.0880881196894201</v>
      </c>
      <c r="E1954">
        <f t="shared" si="31"/>
        <v>-15.03792963873663</v>
      </c>
    </row>
    <row r="1955" spans="1:5" x14ac:dyDescent="0.2">
      <c r="A1955" s="1" t="s">
        <v>2513</v>
      </c>
      <c r="B1955" s="1" t="s">
        <v>5937</v>
      </c>
      <c r="C1955" s="1">
        <v>-1.28119951178658</v>
      </c>
      <c r="D1955" s="1">
        <v>-2.0821515842290399</v>
      </c>
      <c r="E1955">
        <f t="shared" si="31"/>
        <v>62.515795945439066</v>
      </c>
    </row>
    <row r="1956" spans="1:5" x14ac:dyDescent="0.2">
      <c r="A1956" s="1" t="s">
        <v>195</v>
      </c>
      <c r="B1956" s="1" t="s">
        <v>5547</v>
      </c>
      <c r="C1956" s="1">
        <v>-1.2814698775683999</v>
      </c>
      <c r="D1956" s="1">
        <v>-1.50312511299288</v>
      </c>
      <c r="E1956">
        <f t="shared" si="31"/>
        <v>17.296952453152688</v>
      </c>
    </row>
    <row r="1957" spans="1:5" x14ac:dyDescent="0.2">
      <c r="A1957" s="1" t="s">
        <v>1402</v>
      </c>
      <c r="B1957" s="1" t="s">
        <v>7213</v>
      </c>
      <c r="C1957" s="1">
        <v>-1.2826908436288</v>
      </c>
      <c r="D1957" s="1">
        <v>-1.7715584070780599</v>
      </c>
      <c r="E1957">
        <f t="shared" si="31"/>
        <v>38.112657143963681</v>
      </c>
    </row>
    <row r="1958" spans="1:5" x14ac:dyDescent="0.2">
      <c r="A1958" s="1" t="s">
        <v>3523</v>
      </c>
      <c r="B1958" s="1" t="s">
        <v>6661</v>
      </c>
      <c r="C1958" s="1">
        <v>-1.2828089151936599</v>
      </c>
      <c r="D1958" s="1">
        <v>-1.77587266272013</v>
      </c>
      <c r="E1958">
        <f t="shared" si="31"/>
        <v>38.436258252230374</v>
      </c>
    </row>
    <row r="1959" spans="1:5" x14ac:dyDescent="0.2">
      <c r="A1959" s="1" t="s">
        <v>661</v>
      </c>
      <c r="B1959" s="1" t="s">
        <v>6615</v>
      </c>
      <c r="C1959" s="1">
        <v>-1.28330658474309</v>
      </c>
      <c r="D1959" s="1">
        <v>-1.72307849257117</v>
      </c>
      <c r="E1959">
        <f t="shared" si="31"/>
        <v>34.268655133264161</v>
      </c>
    </row>
    <row r="1960" spans="1:5" x14ac:dyDescent="0.2">
      <c r="A1960" s="1" t="s">
        <v>1044</v>
      </c>
      <c r="B1960" s="1" t="s">
        <v>7001</v>
      </c>
      <c r="C1960" s="1">
        <v>-1.28369800415993</v>
      </c>
      <c r="D1960" s="1">
        <v>-2.1614338678015499</v>
      </c>
      <c r="E1960">
        <f t="shared" si="31"/>
        <v>68.375572821430268</v>
      </c>
    </row>
    <row r="1961" spans="1:5" x14ac:dyDescent="0.2">
      <c r="A1961" s="1" t="s">
        <v>5272</v>
      </c>
      <c r="B1961" s="1" t="s">
        <v>7058</v>
      </c>
      <c r="C1961" s="1">
        <v>-1.2847643273152101</v>
      </c>
      <c r="D1961" s="1">
        <v>-1.2164140648213699</v>
      </c>
      <c r="E1961">
        <f t="shared" si="31"/>
        <v>-5.3200622900756143</v>
      </c>
    </row>
    <row r="1962" spans="1:5" x14ac:dyDescent="0.2">
      <c r="A1962" s="1" t="s">
        <v>2412</v>
      </c>
      <c r="B1962" s="1" t="s">
        <v>6841</v>
      </c>
      <c r="C1962" s="1">
        <v>-1.28538788020419</v>
      </c>
      <c r="D1962" s="1">
        <v>-1.12715978870781</v>
      </c>
      <c r="E1962">
        <f t="shared" si="31"/>
        <v>-12.309754427686432</v>
      </c>
    </row>
    <row r="1963" spans="1:5" x14ac:dyDescent="0.2">
      <c r="A1963" s="1" t="s">
        <v>4345</v>
      </c>
      <c r="B1963" s="1" t="s">
        <v>5954</v>
      </c>
      <c r="C1963" s="1">
        <v>-1.2860188795807299</v>
      </c>
      <c r="D1963" s="1">
        <v>-1.4600804651622801</v>
      </c>
      <c r="E1963">
        <f t="shared" si="31"/>
        <v>13.534916815396834</v>
      </c>
    </row>
    <row r="1964" spans="1:5" x14ac:dyDescent="0.2">
      <c r="A1964" s="1" t="s">
        <v>1406</v>
      </c>
      <c r="B1964" s="1">
        <v>0</v>
      </c>
      <c r="C1964" s="1">
        <v>-1.2864772095143999</v>
      </c>
      <c r="D1964" s="1">
        <v>-1.84853898778087</v>
      </c>
      <c r="E1964">
        <f t="shared" si="31"/>
        <v>43.689991094255667</v>
      </c>
    </row>
    <row r="1965" spans="1:5" x14ac:dyDescent="0.2">
      <c r="A1965" s="1" t="s">
        <v>5218</v>
      </c>
      <c r="B1965" s="1" t="e">
        <v>#N/A</v>
      </c>
      <c r="C1965" s="1">
        <v>-1.2870190985022201</v>
      </c>
      <c r="D1965" s="1">
        <v>-1.96506438342214</v>
      </c>
      <c r="E1965">
        <f t="shared" si="31"/>
        <v>52.683389524600003</v>
      </c>
    </row>
    <row r="1966" spans="1:5" x14ac:dyDescent="0.2">
      <c r="A1966" s="1" t="s">
        <v>2202</v>
      </c>
      <c r="B1966" s="1">
        <v>0</v>
      </c>
      <c r="C1966" s="1">
        <v>-1.28767011633664</v>
      </c>
      <c r="D1966" s="1">
        <v>-1.44495654284409</v>
      </c>
      <c r="E1966">
        <f t="shared" si="31"/>
        <v>12.214807543637219</v>
      </c>
    </row>
    <row r="1967" spans="1:5" x14ac:dyDescent="0.2">
      <c r="A1967" s="1" t="s">
        <v>3757</v>
      </c>
      <c r="B1967" s="1" t="s">
        <v>5674</v>
      </c>
      <c r="C1967" s="1">
        <v>-1.28784036706031</v>
      </c>
      <c r="D1967" s="1">
        <v>-1.6357284730433499</v>
      </c>
      <c r="E1967">
        <f t="shared" si="31"/>
        <v>27.013294107028727</v>
      </c>
    </row>
    <row r="1968" spans="1:5" x14ac:dyDescent="0.2">
      <c r="A1968" s="1" t="s">
        <v>4374</v>
      </c>
      <c r="B1968" s="1" t="s">
        <v>5838</v>
      </c>
      <c r="C1968" s="1">
        <v>-1.2879838073273699</v>
      </c>
      <c r="D1968" s="1">
        <v>-1.5459758081652799</v>
      </c>
      <c r="E1968">
        <f t="shared" si="31"/>
        <v>20.030686672471148</v>
      </c>
    </row>
    <row r="1969" spans="1:5" x14ac:dyDescent="0.2">
      <c r="A1969" s="1" t="s">
        <v>3233</v>
      </c>
      <c r="B1969" s="1" t="s">
        <v>7392</v>
      </c>
      <c r="C1969" s="1">
        <v>-1.2888724789463</v>
      </c>
      <c r="D1969" s="1">
        <v>-1.77117820955323</v>
      </c>
      <c r="E1969">
        <f t="shared" si="31"/>
        <v>37.420748637695525</v>
      </c>
    </row>
    <row r="1970" spans="1:5" x14ac:dyDescent="0.2">
      <c r="A1970" s="1" t="s">
        <v>629</v>
      </c>
      <c r="B1970" s="1" t="s">
        <v>5457</v>
      </c>
      <c r="C1970" s="1">
        <v>-1.2889073606567201</v>
      </c>
      <c r="D1970" s="1">
        <v>-1.3596358714708501</v>
      </c>
      <c r="E1970">
        <f t="shared" si="31"/>
        <v>5.4874782294743536</v>
      </c>
    </row>
    <row r="1971" spans="1:5" x14ac:dyDescent="0.2">
      <c r="A1971" s="1" t="s">
        <v>1503</v>
      </c>
      <c r="B1971" s="1" t="s">
        <v>6568</v>
      </c>
      <c r="C1971" s="1">
        <v>-1.2892202182178301</v>
      </c>
      <c r="D1971" s="1">
        <v>-1.81136128188081</v>
      </c>
      <c r="E1971">
        <f t="shared" si="31"/>
        <v>40.500533290175071</v>
      </c>
    </row>
    <row r="1972" spans="1:5" x14ac:dyDescent="0.2">
      <c r="A1972" s="1" t="s">
        <v>2895</v>
      </c>
      <c r="B1972" s="1" t="s">
        <v>6872</v>
      </c>
      <c r="C1972" s="1">
        <v>-1.28972881918039</v>
      </c>
      <c r="D1972" s="1">
        <v>-1.8049378330610899</v>
      </c>
      <c r="E1972">
        <f t="shared" si="31"/>
        <v>39.947080829604957</v>
      </c>
    </row>
    <row r="1973" spans="1:5" x14ac:dyDescent="0.2">
      <c r="A1973" s="1" t="s">
        <v>2489</v>
      </c>
      <c r="B1973" s="1">
        <v>0</v>
      </c>
      <c r="C1973" s="1">
        <v>-1.29059998747395</v>
      </c>
      <c r="D1973" s="1">
        <v>-1.61558342465393</v>
      </c>
      <c r="E1973">
        <f t="shared" si="31"/>
        <v>25.180802753303887</v>
      </c>
    </row>
    <row r="1974" spans="1:5" x14ac:dyDescent="0.2">
      <c r="A1974" s="1" t="s">
        <v>2879</v>
      </c>
      <c r="B1974" s="1">
        <v>0</v>
      </c>
      <c r="C1974" s="1">
        <v>-1.2912839522353801</v>
      </c>
      <c r="D1974" s="1">
        <v>-1.8171769912650499</v>
      </c>
      <c r="E1974">
        <f t="shared" si="31"/>
        <v>40.726366816476016</v>
      </c>
    </row>
    <row r="1975" spans="1:5" x14ac:dyDescent="0.2">
      <c r="A1975" s="1" t="s">
        <v>981</v>
      </c>
      <c r="B1975" s="1" t="s">
        <v>5477</v>
      </c>
      <c r="C1975" s="1">
        <v>-1.2915214715722101</v>
      </c>
      <c r="D1975" s="1">
        <v>-1.28875894712816</v>
      </c>
      <c r="E1975">
        <f t="shared" si="31"/>
        <v>-0.21389690414416493</v>
      </c>
    </row>
    <row r="1976" spans="1:5" x14ac:dyDescent="0.2">
      <c r="A1976" s="1" t="s">
        <v>1704</v>
      </c>
      <c r="B1976" s="1" t="s">
        <v>5528</v>
      </c>
      <c r="C1976" s="1">
        <v>-1.2916112684933301</v>
      </c>
      <c r="D1976" s="1">
        <v>-1.64561826180185</v>
      </c>
      <c r="E1976">
        <f t="shared" si="31"/>
        <v>27.408168536766524</v>
      </c>
    </row>
    <row r="1977" spans="1:5" x14ac:dyDescent="0.2">
      <c r="A1977" s="1" t="s">
        <v>4467</v>
      </c>
      <c r="B1977" s="1" t="s">
        <v>5436</v>
      </c>
      <c r="C1977" s="1">
        <v>-1.29193503595547</v>
      </c>
      <c r="D1977" s="1">
        <v>-2.0227917669564102</v>
      </c>
      <c r="E1977">
        <f t="shared" si="31"/>
        <v>56.570702911576674</v>
      </c>
    </row>
    <row r="1978" spans="1:5" x14ac:dyDescent="0.2">
      <c r="A1978" s="1" t="s">
        <v>984</v>
      </c>
      <c r="B1978" s="1" t="s">
        <v>7202</v>
      </c>
      <c r="C1978" s="1">
        <v>-1.2925371031800801</v>
      </c>
      <c r="D1978" s="1">
        <v>-1.7477224366544599</v>
      </c>
      <c r="E1978">
        <f t="shared" si="31"/>
        <v>35.216422983484911</v>
      </c>
    </row>
    <row r="1979" spans="1:5" x14ac:dyDescent="0.2">
      <c r="A1979" s="1" t="s">
        <v>4279</v>
      </c>
      <c r="B1979" s="1" t="s">
        <v>6299</v>
      </c>
      <c r="C1979" s="1">
        <v>-1.2930977859249</v>
      </c>
      <c r="D1979" s="1">
        <v>-1.73761269584276</v>
      </c>
      <c r="E1979">
        <f t="shared" si="31"/>
        <v>34.375970228726104</v>
      </c>
    </row>
    <row r="1980" spans="1:5" x14ac:dyDescent="0.2">
      <c r="A1980" s="1" t="s">
        <v>1298</v>
      </c>
      <c r="B1980" s="1" t="s">
        <v>5457</v>
      </c>
      <c r="C1980" s="1">
        <v>-1.2934521613699499</v>
      </c>
      <c r="D1980" s="1">
        <v>-1.36429364039205</v>
      </c>
      <c r="E1980">
        <f t="shared" si="31"/>
        <v>5.4769307391368027</v>
      </c>
    </row>
    <row r="1981" spans="1:5" x14ac:dyDescent="0.2">
      <c r="A1981" s="1" t="s">
        <v>4022</v>
      </c>
      <c r="B1981" s="1" t="s">
        <v>6445</v>
      </c>
      <c r="C1981" s="1">
        <v>-1.2937420506725501</v>
      </c>
      <c r="D1981" s="1">
        <v>-2.0499628764625299</v>
      </c>
      <c r="E1981">
        <f t="shared" si="31"/>
        <v>58.452210423001972</v>
      </c>
    </row>
    <row r="1982" spans="1:5" x14ac:dyDescent="0.2">
      <c r="A1982" s="1" t="s">
        <v>3475</v>
      </c>
      <c r="B1982" s="1" t="s">
        <v>7271</v>
      </c>
      <c r="C1982" s="1">
        <v>-1.2940055719593799</v>
      </c>
      <c r="D1982" s="1">
        <v>-1.6730877561023201</v>
      </c>
      <c r="E1982">
        <f t="shared" si="31"/>
        <v>29.295251300111087</v>
      </c>
    </row>
    <row r="1983" spans="1:5" x14ac:dyDescent="0.2">
      <c r="A1983" s="1" t="s">
        <v>1791</v>
      </c>
      <c r="B1983" s="1">
        <v>0</v>
      </c>
      <c r="C1983" s="1">
        <v>-1.2941333746755901</v>
      </c>
      <c r="D1983" s="1">
        <v>-1.25464449025501</v>
      </c>
      <c r="E1983">
        <f t="shared" si="31"/>
        <v>-3.0513767122711788</v>
      </c>
    </row>
    <row r="1984" spans="1:5" x14ac:dyDescent="0.2">
      <c r="A1984" s="1" t="s">
        <v>1488</v>
      </c>
      <c r="B1984" s="1" t="s">
        <v>6623</v>
      </c>
      <c r="C1984" s="1">
        <v>-1.2966043779058201</v>
      </c>
      <c r="D1984" s="1">
        <v>-1.7907890361629899</v>
      </c>
      <c r="E1984">
        <f t="shared" si="31"/>
        <v>38.113758265673951</v>
      </c>
    </row>
    <row r="1985" spans="1:5" x14ac:dyDescent="0.2">
      <c r="A1985" s="1" t="s">
        <v>4751</v>
      </c>
      <c r="B1985" s="1" t="s">
        <v>5630</v>
      </c>
      <c r="C1985" s="1">
        <v>-1.2975020510869699</v>
      </c>
      <c r="D1985" s="1">
        <v>-1.3316088241406401</v>
      </c>
      <c r="E1985">
        <f t="shared" si="31"/>
        <v>2.6286488738185452</v>
      </c>
    </row>
    <row r="1986" spans="1:5" x14ac:dyDescent="0.2">
      <c r="A1986" s="1" t="s">
        <v>782</v>
      </c>
      <c r="B1986" s="1" t="s">
        <v>5875</v>
      </c>
      <c r="C1986" s="1">
        <v>-1.29776986892399</v>
      </c>
      <c r="D1986" s="1">
        <v>-1.77003534651975</v>
      </c>
      <c r="E1986">
        <f t="shared" si="31"/>
        <v>36.390541104743463</v>
      </c>
    </row>
    <row r="1987" spans="1:5" x14ac:dyDescent="0.2">
      <c r="A1987" s="1" t="s">
        <v>3363</v>
      </c>
      <c r="B1987" s="1" t="s">
        <v>6472</v>
      </c>
      <c r="C1987" s="1">
        <v>-1.2983289257363699</v>
      </c>
      <c r="D1987" s="1">
        <v>-2.9852838835527802</v>
      </c>
      <c r="E1987">
        <f t="shared" si="31"/>
        <v>129.93278701386279</v>
      </c>
    </row>
    <row r="1988" spans="1:5" x14ac:dyDescent="0.2">
      <c r="A1988" s="1" t="s">
        <v>3888</v>
      </c>
      <c r="B1988" s="1" t="s">
        <v>5854</v>
      </c>
      <c r="C1988" s="1">
        <v>-1.29942610247616</v>
      </c>
      <c r="D1988" s="1">
        <v>-1.8216304564138399</v>
      </c>
      <c r="E1988">
        <f t="shared" si="31"/>
        <v>40.187306761236975</v>
      </c>
    </row>
    <row r="1989" spans="1:5" x14ac:dyDescent="0.2">
      <c r="A1989" s="1" t="s">
        <v>2543</v>
      </c>
      <c r="B1989" s="1" t="s">
        <v>6258</v>
      </c>
      <c r="C1989" s="1">
        <v>-1.29965477452224</v>
      </c>
      <c r="D1989" s="1">
        <v>-1.85024229679147</v>
      </c>
      <c r="E1989">
        <f t="shared" si="31"/>
        <v>42.364136466288052</v>
      </c>
    </row>
    <row r="1990" spans="1:5" x14ac:dyDescent="0.2">
      <c r="A1990" s="1" t="s">
        <v>2933</v>
      </c>
      <c r="B1990" s="1" t="s">
        <v>5751</v>
      </c>
      <c r="C1990" s="1">
        <v>-1.3001839340771899</v>
      </c>
      <c r="D1990" s="1">
        <v>-1.70078797297966</v>
      </c>
      <c r="E1990">
        <f t="shared" si="31"/>
        <v>30.81133587355086</v>
      </c>
    </row>
    <row r="1991" spans="1:5" x14ac:dyDescent="0.2">
      <c r="A1991" s="1" t="s">
        <v>5292</v>
      </c>
      <c r="B1991" s="1" t="s">
        <v>6764</v>
      </c>
      <c r="C1991" s="1">
        <v>-1.3005987876305201</v>
      </c>
      <c r="D1991" s="1">
        <v>-2.1694147325459201</v>
      </c>
      <c r="E1991">
        <f t="shared" si="31"/>
        <v>66.801226725594731</v>
      </c>
    </row>
    <row r="1992" spans="1:5" x14ac:dyDescent="0.2">
      <c r="A1992" s="1" t="s">
        <v>1405</v>
      </c>
      <c r="B1992" s="1" t="s">
        <v>7215</v>
      </c>
      <c r="C1992" s="1">
        <v>-1.30063492179716</v>
      </c>
      <c r="D1992" s="1">
        <v>-1.6178963172701899</v>
      </c>
      <c r="E1992">
        <f t="shared" si="31"/>
        <v>24.392809246937034</v>
      </c>
    </row>
    <row r="1993" spans="1:5" x14ac:dyDescent="0.2">
      <c r="A1993" s="1" t="s">
        <v>3151</v>
      </c>
      <c r="B1993" s="1" t="s">
        <v>7022</v>
      </c>
      <c r="C1993" s="1">
        <v>-1.3006601143035601</v>
      </c>
      <c r="D1993" s="1">
        <v>-2.0994566666676202</v>
      </c>
      <c r="E1993">
        <f t="shared" ref="E1993:E2056" si="32">((D1993-C1993)/C1993)*100</f>
        <v>61.41470347091996</v>
      </c>
    </row>
    <row r="1994" spans="1:5" x14ac:dyDescent="0.2">
      <c r="A1994" s="1" t="s">
        <v>968</v>
      </c>
      <c r="B1994" s="1" t="s">
        <v>7130</v>
      </c>
      <c r="C1994" s="1">
        <v>-1.30100904627077</v>
      </c>
      <c r="D1994" s="1">
        <v>-1.84024881345905</v>
      </c>
      <c r="E1994">
        <f t="shared" si="32"/>
        <v>41.447810738439081</v>
      </c>
    </row>
    <row r="1995" spans="1:5" x14ac:dyDescent="0.2">
      <c r="A1995" s="1" t="s">
        <v>3895</v>
      </c>
      <c r="B1995" s="1" t="s">
        <v>5751</v>
      </c>
      <c r="C1995" s="1">
        <v>-1.3015527851344599</v>
      </c>
      <c r="D1995" s="1">
        <v>-1.6775983885514301</v>
      </c>
      <c r="E1995">
        <f t="shared" si="32"/>
        <v>28.892074736571043</v>
      </c>
    </row>
    <row r="1996" spans="1:5" x14ac:dyDescent="0.2">
      <c r="A1996" s="1" t="s">
        <v>3246</v>
      </c>
      <c r="B1996" s="1" t="s">
        <v>6214</v>
      </c>
      <c r="C1996" s="1">
        <v>-1.3018715956251601</v>
      </c>
      <c r="D1996" s="1">
        <v>-1.1070941640310501</v>
      </c>
      <c r="E1996">
        <f t="shared" si="32"/>
        <v>-14.961339678094571</v>
      </c>
    </row>
    <row r="1997" spans="1:5" x14ac:dyDescent="0.2">
      <c r="A1997" s="1" t="s">
        <v>3816</v>
      </c>
      <c r="B1997" s="1" t="s">
        <v>7039</v>
      </c>
      <c r="C1997" s="1">
        <v>-1.30206607460604</v>
      </c>
      <c r="D1997" s="1">
        <v>-1.7751262303959501</v>
      </c>
      <c r="E1997">
        <f t="shared" si="32"/>
        <v>36.331501527911456</v>
      </c>
    </row>
    <row r="1998" spans="1:5" x14ac:dyDescent="0.2">
      <c r="A1998" s="1" t="s">
        <v>5201</v>
      </c>
      <c r="B1998" s="1" t="s">
        <v>6694</v>
      </c>
      <c r="C1998" s="1">
        <v>-1.30219828593232</v>
      </c>
      <c r="D1998" s="1">
        <v>-1.36503072883845</v>
      </c>
      <c r="E1998">
        <f t="shared" si="32"/>
        <v>4.8251056375139187</v>
      </c>
    </row>
    <row r="1999" spans="1:5" x14ac:dyDescent="0.2">
      <c r="A1999" s="1" t="s">
        <v>978</v>
      </c>
      <c r="B1999" s="1" t="s">
        <v>7165</v>
      </c>
      <c r="C1999" s="1">
        <v>-1.30264783096476</v>
      </c>
      <c r="D1999" s="1">
        <v>-1.65397091001806</v>
      </c>
      <c r="E1999">
        <f t="shared" si="32"/>
        <v>26.969920089077721</v>
      </c>
    </row>
    <row r="2000" spans="1:5" x14ac:dyDescent="0.2">
      <c r="A2000" s="1" t="s">
        <v>2136</v>
      </c>
      <c r="B2000" s="1" t="s">
        <v>5627</v>
      </c>
      <c r="C2000" s="1">
        <v>-1.3029174823360501</v>
      </c>
      <c r="D2000" s="1">
        <v>-1.0405238125113101</v>
      </c>
      <c r="E2000">
        <f t="shared" si="32"/>
        <v>-20.138932310147872</v>
      </c>
    </row>
    <row r="2001" spans="1:5" x14ac:dyDescent="0.2">
      <c r="A2001" s="1" t="s">
        <v>5010</v>
      </c>
      <c r="B2001" s="1" t="s">
        <v>7351</v>
      </c>
      <c r="C2001" s="1">
        <v>-1.30329662845835</v>
      </c>
      <c r="D2001" s="1">
        <v>-2.07929646066381</v>
      </c>
      <c r="E2001">
        <f t="shared" si="32"/>
        <v>59.541305890078036</v>
      </c>
    </row>
    <row r="2002" spans="1:5" x14ac:dyDescent="0.2">
      <c r="A2002" s="1" t="s">
        <v>4634</v>
      </c>
      <c r="B2002" s="1" t="s">
        <v>7042</v>
      </c>
      <c r="C2002" s="1">
        <v>-1.3040492520442799</v>
      </c>
      <c r="D2002" s="1">
        <v>-1.39313050275982</v>
      </c>
      <c r="E2002">
        <f t="shared" si="32"/>
        <v>6.8311262458755087</v>
      </c>
    </row>
    <row r="2003" spans="1:5" x14ac:dyDescent="0.2">
      <c r="A2003" s="1" t="s">
        <v>614</v>
      </c>
      <c r="B2003" s="1" t="s">
        <v>7394</v>
      </c>
      <c r="C2003" s="1">
        <v>-1.3050887473761801</v>
      </c>
      <c r="D2003" s="1">
        <v>-1.4523128688781</v>
      </c>
      <c r="E2003">
        <f t="shared" si="32"/>
        <v>11.280774721099013</v>
      </c>
    </row>
    <row r="2004" spans="1:5" x14ac:dyDescent="0.2">
      <c r="A2004" s="1" t="s">
        <v>5093</v>
      </c>
      <c r="B2004" s="1" t="s">
        <v>6581</v>
      </c>
      <c r="C2004" s="1">
        <v>-1.3053083473046001</v>
      </c>
      <c r="D2004" s="1">
        <v>-1.0505248445455799</v>
      </c>
      <c r="E2004">
        <f t="shared" si="32"/>
        <v>-19.519028073721895</v>
      </c>
    </row>
    <row r="2005" spans="1:5" x14ac:dyDescent="0.2">
      <c r="A2005" s="1" t="s">
        <v>3344</v>
      </c>
      <c r="B2005" s="1" t="s">
        <v>5701</v>
      </c>
      <c r="C2005" s="1">
        <v>-1.30556121005585</v>
      </c>
      <c r="D2005" s="1">
        <v>-1.61766062402079</v>
      </c>
      <c r="E2005">
        <f t="shared" si="32"/>
        <v>23.905383490337371</v>
      </c>
    </row>
    <row r="2006" spans="1:5" x14ac:dyDescent="0.2">
      <c r="A2006" s="1" t="s">
        <v>1200</v>
      </c>
      <c r="B2006" s="1" t="s">
        <v>6833</v>
      </c>
      <c r="C2006" s="1">
        <v>-1.30603692263098</v>
      </c>
      <c r="D2006" s="1">
        <v>-1.43762839581804</v>
      </c>
      <c r="E2006">
        <f t="shared" si="32"/>
        <v>10.07563192945358</v>
      </c>
    </row>
    <row r="2007" spans="1:5" x14ac:dyDescent="0.2">
      <c r="A2007" s="1" t="s">
        <v>1445</v>
      </c>
      <c r="B2007" s="1" t="s">
        <v>6748</v>
      </c>
      <c r="C2007" s="1">
        <v>-1.3062942224531799</v>
      </c>
      <c r="D2007" s="1">
        <v>-1.16506822925259</v>
      </c>
      <c r="E2007">
        <f t="shared" si="32"/>
        <v>-10.811193280436616</v>
      </c>
    </row>
    <row r="2008" spans="1:5" x14ac:dyDescent="0.2">
      <c r="A2008" s="1" t="s">
        <v>2085</v>
      </c>
      <c r="B2008" s="1" t="s">
        <v>5613</v>
      </c>
      <c r="C2008" s="1">
        <v>-1.3070452309079601</v>
      </c>
      <c r="D2008" s="1">
        <v>-1.3505052277666201</v>
      </c>
      <c r="E2008">
        <f t="shared" si="32"/>
        <v>3.3250568404943253</v>
      </c>
    </row>
    <row r="2009" spans="1:5" x14ac:dyDescent="0.2">
      <c r="A2009" s="1" t="s">
        <v>4518</v>
      </c>
      <c r="B2009" s="1" t="s">
        <v>6093</v>
      </c>
      <c r="C2009" s="1">
        <v>-1.30708830438071</v>
      </c>
      <c r="D2009" s="1">
        <v>-1.89852279887107</v>
      </c>
      <c r="E2009">
        <f t="shared" si="32"/>
        <v>45.248243175932771</v>
      </c>
    </row>
    <row r="2010" spans="1:5" x14ac:dyDescent="0.2">
      <c r="A2010" s="1" t="s">
        <v>2408</v>
      </c>
      <c r="B2010" s="1" t="s">
        <v>6546</v>
      </c>
      <c r="C2010" s="1">
        <v>-1.30718502034053</v>
      </c>
      <c r="D2010" s="1">
        <v>-1.79470442416093</v>
      </c>
      <c r="E2010">
        <f t="shared" si="32"/>
        <v>37.295363413313758</v>
      </c>
    </row>
    <row r="2011" spans="1:5" x14ac:dyDescent="0.2">
      <c r="A2011" s="1" t="s">
        <v>2939</v>
      </c>
      <c r="B2011" s="1" t="s">
        <v>5930</v>
      </c>
      <c r="C2011" s="1">
        <v>-1.30745296082447</v>
      </c>
      <c r="D2011" s="1">
        <v>-1.6638012225127099</v>
      </c>
      <c r="E2011">
        <f t="shared" si="32"/>
        <v>27.255149696821928</v>
      </c>
    </row>
    <row r="2012" spans="1:5" x14ac:dyDescent="0.2">
      <c r="A2012" s="1" t="s">
        <v>382</v>
      </c>
      <c r="B2012" s="1" t="s">
        <v>5628</v>
      </c>
      <c r="C2012" s="1">
        <v>-1.3081691638217801</v>
      </c>
      <c r="D2012" s="1">
        <v>-2.8878490807808799</v>
      </c>
      <c r="E2012">
        <f t="shared" si="32"/>
        <v>120.75501858980597</v>
      </c>
    </row>
    <row r="2013" spans="1:5" x14ac:dyDescent="0.2">
      <c r="A2013" s="1" t="s">
        <v>4714</v>
      </c>
      <c r="B2013" s="1" t="s">
        <v>5477</v>
      </c>
      <c r="C2013" s="1">
        <v>-1.30951729514308</v>
      </c>
      <c r="D2013" s="1">
        <v>-2.39824511459156</v>
      </c>
      <c r="E2013">
        <f t="shared" si="32"/>
        <v>83.139628891233826</v>
      </c>
    </row>
    <row r="2014" spans="1:5" x14ac:dyDescent="0.2">
      <c r="A2014" s="1" t="s">
        <v>1170</v>
      </c>
      <c r="B2014" s="1" t="s">
        <v>5477</v>
      </c>
      <c r="C2014" s="1">
        <v>-1.3103622497506999</v>
      </c>
      <c r="D2014" s="1">
        <v>-2.2232992123610398</v>
      </c>
      <c r="E2014">
        <f t="shared" si="32"/>
        <v>69.670578710889203</v>
      </c>
    </row>
    <row r="2015" spans="1:5" x14ac:dyDescent="0.2">
      <c r="A2015" s="1" t="s">
        <v>5113</v>
      </c>
      <c r="B2015" s="1" t="s">
        <v>6055</v>
      </c>
      <c r="C2015" s="1">
        <v>-1.31139505867039</v>
      </c>
      <c r="D2015" s="1">
        <v>-1.30560418345207</v>
      </c>
      <c r="E2015">
        <f t="shared" si="32"/>
        <v>-0.44158129009509239</v>
      </c>
    </row>
    <row r="2016" spans="1:5" x14ac:dyDescent="0.2">
      <c r="A2016" s="1" t="s">
        <v>3632</v>
      </c>
      <c r="B2016" s="1" t="s">
        <v>7127</v>
      </c>
      <c r="C2016" s="1">
        <v>-1.3114730449810801</v>
      </c>
      <c r="D2016" s="1">
        <v>-1.9357865156237</v>
      </c>
      <c r="E2016">
        <f t="shared" si="32"/>
        <v>47.603987976102587</v>
      </c>
    </row>
    <row r="2017" spans="1:5" x14ac:dyDescent="0.2">
      <c r="A2017" s="1" t="s">
        <v>1223</v>
      </c>
      <c r="B2017" s="1">
        <v>0</v>
      </c>
      <c r="C2017" s="1">
        <v>-1.3115507983077099</v>
      </c>
      <c r="D2017" s="1">
        <v>-1.8496797054026399</v>
      </c>
      <c r="E2017">
        <f t="shared" si="32"/>
        <v>41.029970611071725</v>
      </c>
    </row>
    <row r="2018" spans="1:5" x14ac:dyDescent="0.2">
      <c r="A2018" s="1" t="s">
        <v>3825</v>
      </c>
      <c r="B2018" s="1" t="s">
        <v>6107</v>
      </c>
      <c r="C2018" s="1">
        <v>-1.3120142693193599</v>
      </c>
      <c r="D2018" s="1">
        <v>-1.1715986027291101</v>
      </c>
      <c r="E2018">
        <f t="shared" si="32"/>
        <v>-10.702297213817191</v>
      </c>
    </row>
    <row r="2019" spans="1:5" x14ac:dyDescent="0.2">
      <c r="A2019" s="1" t="s">
        <v>4718</v>
      </c>
      <c r="B2019" s="1" t="s">
        <v>5919</v>
      </c>
      <c r="C2019" s="1">
        <v>-1.3121677017222799</v>
      </c>
      <c r="D2019" s="1">
        <v>-1.55989669341336</v>
      </c>
      <c r="E2019">
        <f t="shared" si="32"/>
        <v>18.879369715160987</v>
      </c>
    </row>
    <row r="2020" spans="1:5" x14ac:dyDescent="0.2">
      <c r="A2020" s="1" t="s">
        <v>741</v>
      </c>
      <c r="B2020" s="1">
        <v>0</v>
      </c>
      <c r="C2020" s="1">
        <v>-1.31233618844283</v>
      </c>
      <c r="D2020" s="1">
        <v>-2.0158059835693001</v>
      </c>
      <c r="E2020">
        <f t="shared" si="32"/>
        <v>53.604388976058161</v>
      </c>
    </row>
    <row r="2021" spans="1:5" x14ac:dyDescent="0.2">
      <c r="A2021" s="1" t="s">
        <v>1654</v>
      </c>
      <c r="B2021" s="1" t="s">
        <v>5891</v>
      </c>
      <c r="C2021" s="1">
        <v>-1.3127092245615699</v>
      </c>
      <c r="D2021" s="1">
        <v>-2.2084585209319001</v>
      </c>
      <c r="E2021">
        <f t="shared" si="32"/>
        <v>68.236687882611662</v>
      </c>
    </row>
    <row r="2022" spans="1:5" x14ac:dyDescent="0.2">
      <c r="A2022" s="1" t="s">
        <v>4214</v>
      </c>
      <c r="B2022" s="1" t="s">
        <v>5448</v>
      </c>
      <c r="C2022" s="1">
        <v>-1.3130524700416999</v>
      </c>
      <c r="D2022" s="1">
        <v>-1.2574506693099501</v>
      </c>
      <c r="E2022">
        <f t="shared" si="32"/>
        <v>-4.2345452295584201</v>
      </c>
    </row>
    <row r="2023" spans="1:5" x14ac:dyDescent="0.2">
      <c r="A2023" s="1" t="s">
        <v>4288</v>
      </c>
      <c r="B2023" s="1" t="s">
        <v>6829</v>
      </c>
      <c r="C2023" s="1">
        <v>-1.31325669428772</v>
      </c>
      <c r="D2023" s="1">
        <v>-2.0665694581088401</v>
      </c>
      <c r="E2023">
        <f t="shared" si="32"/>
        <v>57.362187232534879</v>
      </c>
    </row>
    <row r="2024" spans="1:5" x14ac:dyDescent="0.2">
      <c r="A2024" s="1" t="s">
        <v>871</v>
      </c>
      <c r="B2024" s="1" t="s">
        <v>6673</v>
      </c>
      <c r="C2024" s="1">
        <v>-1.31403272545769</v>
      </c>
      <c r="D2024" s="1">
        <v>-1.90496316021576</v>
      </c>
      <c r="E2024">
        <f t="shared" si="32"/>
        <v>44.970754784835613</v>
      </c>
    </row>
    <row r="2025" spans="1:5" x14ac:dyDescent="0.2">
      <c r="A2025" s="1" t="s">
        <v>1276</v>
      </c>
      <c r="B2025" s="1" t="s">
        <v>5769</v>
      </c>
      <c r="C2025" s="1">
        <v>-1.31426736917941</v>
      </c>
      <c r="D2025" s="1">
        <v>-1.5840450147432801</v>
      </c>
      <c r="E2025">
        <f t="shared" si="32"/>
        <v>20.526846507062814</v>
      </c>
    </row>
    <row r="2026" spans="1:5" x14ac:dyDescent="0.2">
      <c r="A2026" s="1" t="s">
        <v>4201</v>
      </c>
      <c r="B2026" s="1" t="s">
        <v>6632</v>
      </c>
      <c r="C2026" s="1">
        <v>-1.31493579086737</v>
      </c>
      <c r="D2026" s="1">
        <v>-2.4615183624691501</v>
      </c>
      <c r="E2026">
        <f t="shared" si="32"/>
        <v>87.196848664789997</v>
      </c>
    </row>
    <row r="2027" spans="1:5" x14ac:dyDescent="0.2">
      <c r="A2027" s="1" t="s">
        <v>4835</v>
      </c>
      <c r="B2027" s="1" t="s">
        <v>6745</v>
      </c>
      <c r="C2027" s="1">
        <v>-1.31505254737461</v>
      </c>
      <c r="D2027" s="1">
        <v>-1.7638480189818599</v>
      </c>
      <c r="E2027">
        <f t="shared" si="32"/>
        <v>34.127569465055352</v>
      </c>
    </row>
    <row r="2028" spans="1:5" x14ac:dyDescent="0.2">
      <c r="A2028" s="1" t="s">
        <v>4854</v>
      </c>
      <c r="B2028" s="1" t="s">
        <v>7203</v>
      </c>
      <c r="C2028" s="1">
        <v>-1.3157640564155999</v>
      </c>
      <c r="D2028" s="1">
        <v>-1.5813902457129201</v>
      </c>
      <c r="E2028">
        <f t="shared" si="32"/>
        <v>20.187980360319173</v>
      </c>
    </row>
    <row r="2029" spans="1:5" x14ac:dyDescent="0.2">
      <c r="A2029" s="1" t="s">
        <v>5089</v>
      </c>
      <c r="B2029" s="1" t="s">
        <v>7275</v>
      </c>
      <c r="C2029" s="1">
        <v>-1.31599264439789</v>
      </c>
      <c r="D2029" s="1">
        <v>-2.44183897571346</v>
      </c>
      <c r="E2029">
        <f t="shared" si="32"/>
        <v>85.551111254932721</v>
      </c>
    </row>
    <row r="2030" spans="1:5" x14ac:dyDescent="0.2">
      <c r="A2030" s="1" t="s">
        <v>3452</v>
      </c>
      <c r="B2030" s="1" t="s">
        <v>6769</v>
      </c>
      <c r="C2030" s="1">
        <v>-1.31679021493162</v>
      </c>
      <c r="D2030" s="1">
        <v>-1.76660015644226</v>
      </c>
      <c r="E2030">
        <f t="shared" si="32"/>
        <v>34.159575034053418</v>
      </c>
    </row>
    <row r="2031" spans="1:5" x14ac:dyDescent="0.2">
      <c r="A2031" s="1" t="s">
        <v>1237</v>
      </c>
      <c r="B2031" s="1" t="s">
        <v>5737</v>
      </c>
      <c r="C2031" s="1">
        <v>-1.3182021463378999</v>
      </c>
      <c r="D2031" s="1">
        <v>-1.1034239295150801</v>
      </c>
      <c r="E2031">
        <f t="shared" si="32"/>
        <v>-16.2932686325459</v>
      </c>
    </row>
    <row r="2032" spans="1:5" x14ac:dyDescent="0.2">
      <c r="A2032" s="1" t="s">
        <v>4708</v>
      </c>
      <c r="B2032" s="1" t="s">
        <v>6421</v>
      </c>
      <c r="C2032" s="1">
        <v>-1.3187878186952999</v>
      </c>
      <c r="D2032" s="1">
        <v>-3.0338162405751499</v>
      </c>
      <c r="E2032">
        <f t="shared" si="32"/>
        <v>130.04581916570612</v>
      </c>
    </row>
    <row r="2033" spans="1:5" x14ac:dyDescent="0.2">
      <c r="A2033" s="1" t="s">
        <v>1124</v>
      </c>
      <c r="B2033" s="1" t="s">
        <v>6004</v>
      </c>
      <c r="C2033" s="1">
        <v>-1.3207086730223201</v>
      </c>
      <c r="D2033" s="1">
        <v>-2.63918521670255</v>
      </c>
      <c r="E2033">
        <f t="shared" si="32"/>
        <v>99.830990029240724</v>
      </c>
    </row>
    <row r="2034" spans="1:5" x14ac:dyDescent="0.2">
      <c r="A2034" s="1" t="s">
        <v>1081</v>
      </c>
      <c r="B2034" s="1" t="s">
        <v>5528</v>
      </c>
      <c r="C2034" s="1">
        <v>-1.3211854672719201</v>
      </c>
      <c r="D2034" s="1">
        <v>-1.2739133031835901</v>
      </c>
      <c r="E2034">
        <f t="shared" si="32"/>
        <v>-3.5780112073092223</v>
      </c>
    </row>
    <row r="2035" spans="1:5" x14ac:dyDescent="0.2">
      <c r="A2035" s="1" t="s">
        <v>191</v>
      </c>
      <c r="B2035" s="1" t="s">
        <v>6184</v>
      </c>
      <c r="C2035" s="1">
        <v>-1.3214761772249299</v>
      </c>
      <c r="D2035" s="1">
        <v>-1.38451777593091</v>
      </c>
      <c r="E2035">
        <f t="shared" si="32"/>
        <v>4.7705437141035683</v>
      </c>
    </row>
    <row r="2036" spans="1:5" x14ac:dyDescent="0.2">
      <c r="A2036" s="1" t="s">
        <v>5002</v>
      </c>
      <c r="B2036" s="1" t="s">
        <v>6950</v>
      </c>
      <c r="C2036" s="1">
        <v>-1.32417888209257</v>
      </c>
      <c r="D2036" s="1">
        <v>-2.3675070991386198</v>
      </c>
      <c r="E2036">
        <f t="shared" si="32"/>
        <v>78.790579668307487</v>
      </c>
    </row>
    <row r="2037" spans="1:5" x14ac:dyDescent="0.2">
      <c r="A2037" s="1" t="s">
        <v>3561</v>
      </c>
      <c r="B2037" s="1" t="s">
        <v>5519</v>
      </c>
      <c r="C2037" s="1">
        <v>-1.32439591482073</v>
      </c>
      <c r="D2037" s="1">
        <v>-1.0112920506372001</v>
      </c>
      <c r="E2037">
        <f t="shared" si="32"/>
        <v>-23.641258681012442</v>
      </c>
    </row>
    <row r="2038" spans="1:5" x14ac:dyDescent="0.2">
      <c r="A2038" s="1" t="s">
        <v>105</v>
      </c>
      <c r="B2038" s="1">
        <v>0</v>
      </c>
      <c r="C2038" s="1">
        <v>-1.3248192115583199</v>
      </c>
      <c r="D2038" s="1">
        <v>-1.7255037940623501</v>
      </c>
      <c r="E2038">
        <f t="shared" si="32"/>
        <v>30.244472529404558</v>
      </c>
    </row>
    <row r="2039" spans="1:5" x14ac:dyDescent="0.2">
      <c r="A2039" s="1" t="s">
        <v>483</v>
      </c>
      <c r="B2039" s="1" t="s">
        <v>5541</v>
      </c>
      <c r="C2039" s="1">
        <v>-1.3270059695455201</v>
      </c>
      <c r="D2039" s="1">
        <v>-1.34795074450175</v>
      </c>
      <c r="E2039">
        <f t="shared" si="32"/>
        <v>1.5783482091948089</v>
      </c>
    </row>
    <row r="2040" spans="1:5" x14ac:dyDescent="0.2">
      <c r="A2040" s="1" t="s">
        <v>1572</v>
      </c>
      <c r="B2040" s="1">
        <v>0</v>
      </c>
      <c r="C2040" s="1">
        <v>-1.32823669417538</v>
      </c>
      <c r="D2040" s="1">
        <v>-1.2326636485821501</v>
      </c>
      <c r="E2040">
        <f t="shared" si="32"/>
        <v>-7.1954830048243306</v>
      </c>
    </row>
    <row r="2041" spans="1:5" x14ac:dyDescent="0.2">
      <c r="A2041" s="1" t="s">
        <v>2766</v>
      </c>
      <c r="B2041" s="1" t="s">
        <v>5798</v>
      </c>
      <c r="C2041" s="1">
        <v>-1.3287489928056599</v>
      </c>
      <c r="D2041" s="1">
        <v>-1.5082445800417199</v>
      </c>
      <c r="E2041">
        <f t="shared" si="32"/>
        <v>13.508615111500793</v>
      </c>
    </row>
    <row r="2042" spans="1:5" x14ac:dyDescent="0.2">
      <c r="A2042" s="1" t="s">
        <v>4558</v>
      </c>
      <c r="B2042" s="1" t="s">
        <v>5835</v>
      </c>
      <c r="C2042" s="1">
        <v>-1.33088003061377</v>
      </c>
      <c r="D2042" s="1">
        <v>-1.9528395523802</v>
      </c>
      <c r="E2042">
        <f t="shared" si="32"/>
        <v>46.732951690589061</v>
      </c>
    </row>
    <row r="2043" spans="1:5" x14ac:dyDescent="0.2">
      <c r="A2043" s="1" t="s">
        <v>1842</v>
      </c>
      <c r="B2043" s="1" t="s">
        <v>5493</v>
      </c>
      <c r="C2043" s="1">
        <v>-1.3313392586849899</v>
      </c>
      <c r="D2043" s="1">
        <v>-1.90904586426073</v>
      </c>
      <c r="E2043">
        <f t="shared" si="32"/>
        <v>43.392891917448672</v>
      </c>
    </row>
    <row r="2044" spans="1:5" x14ac:dyDescent="0.2">
      <c r="A2044" s="1" t="s">
        <v>2068</v>
      </c>
      <c r="B2044" s="1" t="s">
        <v>6815</v>
      </c>
      <c r="C2044" s="1">
        <v>-1.3315705202931201</v>
      </c>
      <c r="D2044" s="1">
        <v>-1.81069832614556</v>
      </c>
      <c r="E2044">
        <f t="shared" si="32"/>
        <v>35.98215780167385</v>
      </c>
    </row>
    <row r="2045" spans="1:5" x14ac:dyDescent="0.2">
      <c r="A2045" s="1" t="s">
        <v>3063</v>
      </c>
      <c r="B2045" s="1" t="s">
        <v>6577</v>
      </c>
      <c r="C2045" s="1">
        <v>-1.33202004778466</v>
      </c>
      <c r="D2045" s="1">
        <v>-1.70855896237937</v>
      </c>
      <c r="E2045">
        <f t="shared" si="32"/>
        <v>28.268261819403399</v>
      </c>
    </row>
    <row r="2046" spans="1:5" x14ac:dyDescent="0.2">
      <c r="A2046" s="1" t="s">
        <v>884</v>
      </c>
      <c r="B2046" s="1" t="s">
        <v>6535</v>
      </c>
      <c r="C2046" s="1">
        <v>-1.33211542461726</v>
      </c>
      <c r="D2046" s="1">
        <v>-1.9415549267943699</v>
      </c>
      <c r="E2046">
        <f t="shared" si="32"/>
        <v>45.749751929508101</v>
      </c>
    </row>
    <row r="2047" spans="1:5" x14ac:dyDescent="0.2">
      <c r="A2047" s="1" t="s">
        <v>1363</v>
      </c>
      <c r="B2047" s="1" t="s">
        <v>6598</v>
      </c>
      <c r="C2047" s="1">
        <v>-1.33218445596303</v>
      </c>
      <c r="D2047" s="1">
        <v>-1.76438145293269</v>
      </c>
      <c r="E2047">
        <f t="shared" si="32"/>
        <v>32.442729310876608</v>
      </c>
    </row>
    <row r="2048" spans="1:5" x14ac:dyDescent="0.2">
      <c r="A2048" s="1" t="s">
        <v>4438</v>
      </c>
      <c r="B2048" s="1" t="s">
        <v>5606</v>
      </c>
      <c r="C2048" s="1">
        <v>-1.3322785083187301</v>
      </c>
      <c r="D2048" s="1">
        <v>-1.45478475843277</v>
      </c>
      <c r="E2048">
        <f t="shared" si="32"/>
        <v>9.1952432880296762</v>
      </c>
    </row>
    <row r="2049" spans="1:5" x14ac:dyDescent="0.2">
      <c r="A2049" s="1" t="s">
        <v>3447</v>
      </c>
      <c r="B2049" s="1" t="s">
        <v>7055</v>
      </c>
      <c r="C2049" s="1">
        <v>-1.3326783547688399</v>
      </c>
      <c r="D2049" s="1">
        <v>-1.2271970571683799</v>
      </c>
      <c r="E2049">
        <f t="shared" si="32"/>
        <v>-7.9149854293803905</v>
      </c>
    </row>
    <row r="2050" spans="1:5" x14ac:dyDescent="0.2">
      <c r="A2050" s="1" t="s">
        <v>3172</v>
      </c>
      <c r="B2050" s="1">
        <v>0</v>
      </c>
      <c r="C2050" s="1">
        <v>-1.3333724769305699</v>
      </c>
      <c r="D2050" s="1">
        <v>-1.4632579143367599</v>
      </c>
      <c r="E2050">
        <f t="shared" si="32"/>
        <v>9.7411218285521297</v>
      </c>
    </row>
    <row r="2051" spans="1:5" x14ac:dyDescent="0.2">
      <c r="A2051" s="1" t="s">
        <v>2374</v>
      </c>
      <c r="B2051" s="1" t="s">
        <v>7033</v>
      </c>
      <c r="C2051" s="1">
        <v>-1.3337857086226399</v>
      </c>
      <c r="D2051" s="1">
        <v>-1.7150231993817</v>
      </c>
      <c r="E2051">
        <f t="shared" si="32"/>
        <v>28.583114086051538</v>
      </c>
    </row>
    <row r="2052" spans="1:5" x14ac:dyDescent="0.2">
      <c r="A2052" s="1" t="s">
        <v>2159</v>
      </c>
      <c r="B2052" s="1" t="s">
        <v>5488</v>
      </c>
      <c r="C2052" s="1">
        <v>-1.3353680640369301</v>
      </c>
      <c r="D2052" s="1">
        <v>-2.0550763465708601</v>
      </c>
      <c r="E2052">
        <f t="shared" si="32"/>
        <v>53.895873498591193</v>
      </c>
    </row>
    <row r="2053" spans="1:5" x14ac:dyDescent="0.2">
      <c r="A2053" s="1" t="s">
        <v>2822</v>
      </c>
      <c r="B2053" s="1" t="s">
        <v>6258</v>
      </c>
      <c r="C2053" s="1">
        <v>-1.33596252770613</v>
      </c>
      <c r="D2053" s="1">
        <v>-1.6972242837173801</v>
      </c>
      <c r="E2053">
        <f t="shared" si="32"/>
        <v>27.041309057638209</v>
      </c>
    </row>
    <row r="2054" spans="1:5" x14ac:dyDescent="0.2">
      <c r="A2054" s="1" t="s">
        <v>596</v>
      </c>
      <c r="B2054" s="1">
        <v>0</v>
      </c>
      <c r="C2054" s="1">
        <v>-1.33602515683013</v>
      </c>
      <c r="D2054" s="1">
        <v>-1.57067360608321</v>
      </c>
      <c r="E2054">
        <f t="shared" si="32"/>
        <v>17.563175966671906</v>
      </c>
    </row>
    <row r="2055" spans="1:5" x14ac:dyDescent="0.2">
      <c r="A2055" s="1" t="s">
        <v>3923</v>
      </c>
      <c r="B2055" s="1" t="s">
        <v>6563</v>
      </c>
      <c r="C2055" s="1">
        <v>-1.3374370419880299</v>
      </c>
      <c r="D2055" s="1">
        <v>-1.51480214214967</v>
      </c>
      <c r="E2055">
        <f t="shared" si="32"/>
        <v>13.261566308795828</v>
      </c>
    </row>
    <row r="2056" spans="1:5" x14ac:dyDescent="0.2">
      <c r="A2056" s="1" t="s">
        <v>1455</v>
      </c>
      <c r="B2056" s="1" t="s">
        <v>6994</v>
      </c>
      <c r="C2056" s="1">
        <v>-1.33762634602999</v>
      </c>
      <c r="D2056" s="1">
        <v>-1.86637359671213</v>
      </c>
      <c r="E2056">
        <f t="shared" si="32"/>
        <v>39.528770665398163</v>
      </c>
    </row>
    <row r="2057" spans="1:5" x14ac:dyDescent="0.2">
      <c r="A2057" s="1" t="s">
        <v>299</v>
      </c>
      <c r="B2057" s="1" t="s">
        <v>5461</v>
      </c>
      <c r="C2057" s="1">
        <v>-1.3389353546070999</v>
      </c>
      <c r="D2057" s="1">
        <v>-2.4899986130084502</v>
      </c>
      <c r="E2057">
        <f t="shared" ref="E2057:E2120" si="33">((D2057-C2057)/C2057)*100</f>
        <v>85.968546161746602</v>
      </c>
    </row>
    <row r="2058" spans="1:5" x14ac:dyDescent="0.2">
      <c r="A2058" s="1" t="s">
        <v>482</v>
      </c>
      <c r="B2058" s="1" t="s">
        <v>6293</v>
      </c>
      <c r="C2058" s="1">
        <v>-1.3394512023625</v>
      </c>
      <c r="D2058" s="1">
        <v>-1.70750868421117</v>
      </c>
      <c r="E2058">
        <f t="shared" si="33"/>
        <v>27.478229979524205</v>
      </c>
    </row>
    <row r="2059" spans="1:5" x14ac:dyDescent="0.2">
      <c r="A2059" s="1" t="s">
        <v>2224</v>
      </c>
      <c r="B2059" s="1" t="s">
        <v>6676</v>
      </c>
      <c r="C2059" s="1">
        <v>-1.33963129787446</v>
      </c>
      <c r="D2059" s="1">
        <v>-1.97414185582324</v>
      </c>
      <c r="E2059">
        <f t="shared" si="33"/>
        <v>47.364566575559472</v>
      </c>
    </row>
    <row r="2060" spans="1:5" x14ac:dyDescent="0.2">
      <c r="A2060" s="1" t="s">
        <v>853</v>
      </c>
      <c r="B2060" s="1" t="s">
        <v>5547</v>
      </c>
      <c r="C2060" s="1">
        <v>-1.3409006277515301</v>
      </c>
      <c r="D2060" s="1">
        <v>-1.61304053031988</v>
      </c>
      <c r="E2060">
        <f t="shared" si="33"/>
        <v>20.295307268569474</v>
      </c>
    </row>
    <row r="2061" spans="1:5" x14ac:dyDescent="0.2">
      <c r="A2061" s="1" t="s">
        <v>2146</v>
      </c>
      <c r="B2061" s="1" t="s">
        <v>5525</v>
      </c>
      <c r="C2061" s="1">
        <v>-1.34184391123368</v>
      </c>
      <c r="D2061" s="1">
        <v>-1.94071993187767</v>
      </c>
      <c r="E2061">
        <f t="shared" si="33"/>
        <v>44.630825957498175</v>
      </c>
    </row>
    <row r="2062" spans="1:5" x14ac:dyDescent="0.2">
      <c r="A2062" s="1" t="s">
        <v>2144</v>
      </c>
      <c r="B2062" s="1" t="s">
        <v>5703</v>
      </c>
      <c r="C2062" s="1">
        <v>-1.34240361323713</v>
      </c>
      <c r="D2062" s="1">
        <v>-1.67766471699433</v>
      </c>
      <c r="E2062">
        <f t="shared" si="33"/>
        <v>24.974687229032174</v>
      </c>
    </row>
    <row r="2063" spans="1:5" x14ac:dyDescent="0.2">
      <c r="A2063" s="1" t="s">
        <v>4664</v>
      </c>
      <c r="B2063" s="1" t="s">
        <v>6807</v>
      </c>
      <c r="C2063" s="1">
        <v>-1.3431629749213501</v>
      </c>
      <c r="D2063" s="1">
        <v>-1.99172568319734</v>
      </c>
      <c r="E2063">
        <f t="shared" si="33"/>
        <v>48.286225900022821</v>
      </c>
    </row>
    <row r="2064" spans="1:5" x14ac:dyDescent="0.2">
      <c r="A2064" s="1" t="s">
        <v>4883</v>
      </c>
      <c r="B2064" s="1" t="s">
        <v>6389</v>
      </c>
      <c r="C2064" s="1">
        <v>-1.34343536532462</v>
      </c>
      <c r="D2064" s="1">
        <v>-1.07827365479196</v>
      </c>
      <c r="E2064">
        <f t="shared" si="33"/>
        <v>-19.737585996077144</v>
      </c>
    </row>
    <row r="2065" spans="1:5" x14ac:dyDescent="0.2">
      <c r="A2065" s="1" t="s">
        <v>3857</v>
      </c>
      <c r="B2065" s="1" t="s">
        <v>6792</v>
      </c>
      <c r="C2065" s="1">
        <v>-1.3435683224219399</v>
      </c>
      <c r="D2065" s="1">
        <v>-2.3530533387548398</v>
      </c>
      <c r="E2065">
        <f t="shared" si="33"/>
        <v>75.134624677157049</v>
      </c>
    </row>
    <row r="2066" spans="1:5" x14ac:dyDescent="0.2">
      <c r="A2066" s="1" t="s">
        <v>3494</v>
      </c>
      <c r="B2066" s="1" t="s">
        <v>6533</v>
      </c>
      <c r="C2066" s="1">
        <v>-1.34378532757084</v>
      </c>
      <c r="D2066" s="1">
        <v>-1.33939023941602</v>
      </c>
      <c r="E2066">
        <f t="shared" si="33"/>
        <v>-0.32706772909665827</v>
      </c>
    </row>
    <row r="2067" spans="1:5" x14ac:dyDescent="0.2">
      <c r="A2067" s="1" t="s">
        <v>2925</v>
      </c>
      <c r="B2067" s="1" t="s">
        <v>5488</v>
      </c>
      <c r="C2067" s="1">
        <v>-1.34459544427824</v>
      </c>
      <c r="D2067" s="1">
        <v>-1.1391652638847101</v>
      </c>
      <c r="E2067">
        <f t="shared" si="33"/>
        <v>-15.278214816784683</v>
      </c>
    </row>
    <row r="2068" spans="1:5" x14ac:dyDescent="0.2">
      <c r="A2068" s="1" t="s">
        <v>5381</v>
      </c>
      <c r="B2068" s="1" t="s">
        <v>6600</v>
      </c>
      <c r="C2068" s="1">
        <v>-1.3453322870998601</v>
      </c>
      <c r="D2068" s="1">
        <v>-1.81469924855278</v>
      </c>
      <c r="E2068">
        <f t="shared" si="33"/>
        <v>34.88855251253478</v>
      </c>
    </row>
    <row r="2069" spans="1:5" x14ac:dyDescent="0.2">
      <c r="A2069" s="1" t="s">
        <v>1162</v>
      </c>
      <c r="B2069" s="1" t="s">
        <v>6646</v>
      </c>
      <c r="C2069" s="1">
        <v>-1.3453901497582501</v>
      </c>
      <c r="D2069" s="1">
        <v>-1.2227204923281301</v>
      </c>
      <c r="E2069">
        <f t="shared" si="33"/>
        <v>-9.1177757955313012</v>
      </c>
    </row>
    <row r="2070" spans="1:5" x14ac:dyDescent="0.2">
      <c r="A2070" s="1" t="s">
        <v>2956</v>
      </c>
      <c r="B2070" s="1" t="s">
        <v>6603</v>
      </c>
      <c r="C2070" s="1">
        <v>-1.3454600603756299</v>
      </c>
      <c r="D2070" s="1">
        <v>-1.6138024000317599</v>
      </c>
      <c r="E2070">
        <f t="shared" si="33"/>
        <v>19.944281332380339</v>
      </c>
    </row>
    <row r="2071" spans="1:5" x14ac:dyDescent="0.2">
      <c r="A2071" s="1" t="s">
        <v>1803</v>
      </c>
      <c r="B2071" s="1" t="s">
        <v>6895</v>
      </c>
      <c r="C2071" s="1">
        <v>-1.3460744958862301</v>
      </c>
      <c r="D2071" s="1">
        <v>-1.6657785821006399</v>
      </c>
      <c r="E2071">
        <f t="shared" si="33"/>
        <v>23.750846419827802</v>
      </c>
    </row>
    <row r="2072" spans="1:5" x14ac:dyDescent="0.2">
      <c r="A2072" s="1" t="s">
        <v>2411</v>
      </c>
      <c r="B2072" s="1" t="s">
        <v>5686</v>
      </c>
      <c r="C2072" s="1">
        <v>-1.3480934262142601</v>
      </c>
      <c r="D2072" s="1">
        <v>-1.61269848999541</v>
      </c>
      <c r="E2072">
        <f t="shared" si="33"/>
        <v>19.628095400199268</v>
      </c>
    </row>
    <row r="2073" spans="1:5" x14ac:dyDescent="0.2">
      <c r="A2073" s="1" t="s">
        <v>1869</v>
      </c>
      <c r="B2073" s="1" t="s">
        <v>5511</v>
      </c>
      <c r="C2073" s="1">
        <v>-1.34815504453765</v>
      </c>
      <c r="D2073" s="1">
        <v>-1.2458599504118899</v>
      </c>
      <c r="E2073">
        <f t="shared" si="33"/>
        <v>-7.5877841009631215</v>
      </c>
    </row>
    <row r="2074" spans="1:5" x14ac:dyDescent="0.2">
      <c r="A2074" s="1" t="s">
        <v>1515</v>
      </c>
      <c r="B2074" s="1" t="s">
        <v>5558</v>
      </c>
      <c r="C2074" s="1">
        <v>-1.3481888391546699</v>
      </c>
      <c r="D2074" s="1">
        <v>-1.85434900942547</v>
      </c>
      <c r="E2074">
        <f t="shared" si="33"/>
        <v>37.543714617024158</v>
      </c>
    </row>
    <row r="2075" spans="1:5" x14ac:dyDescent="0.2">
      <c r="A2075" s="1" t="s">
        <v>157</v>
      </c>
      <c r="B2075" s="1">
        <v>0</v>
      </c>
      <c r="C2075" s="1">
        <v>-1.3483548510241301</v>
      </c>
      <c r="D2075" s="1">
        <v>-1.8268578091002401</v>
      </c>
      <c r="E2075">
        <f t="shared" si="33"/>
        <v>35.487910153077848</v>
      </c>
    </row>
    <row r="2076" spans="1:5" x14ac:dyDescent="0.2">
      <c r="A2076" s="1" t="s">
        <v>4410</v>
      </c>
      <c r="B2076" s="1" t="s">
        <v>6714</v>
      </c>
      <c r="C2076" s="1">
        <v>-1.3483640850491301</v>
      </c>
      <c r="D2076" s="1">
        <v>-2.0994645122557798</v>
      </c>
      <c r="E2076">
        <f t="shared" si="33"/>
        <v>55.704570859975256</v>
      </c>
    </row>
    <row r="2077" spans="1:5" x14ac:dyDescent="0.2">
      <c r="A2077" s="1" t="s">
        <v>4334</v>
      </c>
      <c r="B2077" s="1">
        <v>0</v>
      </c>
      <c r="C2077" s="1">
        <v>-1.3491111392003201</v>
      </c>
      <c r="D2077" s="1">
        <v>-1.47972332981236</v>
      </c>
      <c r="E2077">
        <f t="shared" si="33"/>
        <v>9.6813514333192519</v>
      </c>
    </row>
    <row r="2078" spans="1:5" x14ac:dyDescent="0.2">
      <c r="A2078" s="1" t="s">
        <v>1230</v>
      </c>
      <c r="B2078" s="1" t="s">
        <v>6256</v>
      </c>
      <c r="C2078" s="1">
        <v>-1.349375836906</v>
      </c>
      <c r="D2078" s="1">
        <v>-1.8491174112292501</v>
      </c>
      <c r="E2078">
        <f t="shared" si="33"/>
        <v>37.035017276514559</v>
      </c>
    </row>
    <row r="2079" spans="1:5" x14ac:dyDescent="0.2">
      <c r="A2079" s="1" t="s">
        <v>3554</v>
      </c>
      <c r="B2079" s="1" t="s">
        <v>5785</v>
      </c>
      <c r="C2079" s="1">
        <v>-1.3505379531022199</v>
      </c>
      <c r="D2079" s="1">
        <v>-1.3085488843425901</v>
      </c>
      <c r="E2079">
        <f t="shared" si="33"/>
        <v>-3.1090624786352627</v>
      </c>
    </row>
    <row r="2080" spans="1:5" x14ac:dyDescent="0.2">
      <c r="A2080" s="1" t="s">
        <v>325</v>
      </c>
      <c r="B2080" s="1" t="s">
        <v>6746</v>
      </c>
      <c r="C2080" s="1">
        <v>-1.35116993555222</v>
      </c>
      <c r="D2080" s="1">
        <v>-1.9561406670952799</v>
      </c>
      <c r="E2080">
        <f t="shared" si="33"/>
        <v>44.773844919500064</v>
      </c>
    </row>
    <row r="2081" spans="1:5" x14ac:dyDescent="0.2">
      <c r="A2081" s="1" t="s">
        <v>3959</v>
      </c>
      <c r="B2081" s="1" t="s">
        <v>6004</v>
      </c>
      <c r="C2081" s="1">
        <v>-1.35135879208259</v>
      </c>
      <c r="D2081" s="1">
        <v>-1.8967133941399199</v>
      </c>
      <c r="E2081">
        <f t="shared" si="33"/>
        <v>40.356018346310492</v>
      </c>
    </row>
    <row r="2082" spans="1:5" x14ac:dyDescent="0.2">
      <c r="A2082" s="1" t="s">
        <v>2906</v>
      </c>
      <c r="B2082" s="1" t="s">
        <v>6858</v>
      </c>
      <c r="C2082" s="1">
        <v>-1.3513599447683899</v>
      </c>
      <c r="D2082" s="1">
        <v>-1.8118545383817799</v>
      </c>
      <c r="E2082">
        <f t="shared" si="33"/>
        <v>34.07638323128738</v>
      </c>
    </row>
    <row r="2083" spans="1:5" x14ac:dyDescent="0.2">
      <c r="A2083" s="1" t="s">
        <v>691</v>
      </c>
      <c r="B2083" s="1" t="s">
        <v>7124</v>
      </c>
      <c r="C2083" s="1">
        <v>-1.35166302502077</v>
      </c>
      <c r="D2083" s="1">
        <v>-1.44415217547331</v>
      </c>
      <c r="E2083">
        <f t="shared" si="33"/>
        <v>6.8426189620093227</v>
      </c>
    </row>
    <row r="2084" spans="1:5" x14ac:dyDescent="0.2">
      <c r="A2084" s="1" t="s">
        <v>827</v>
      </c>
      <c r="B2084" s="1" t="s">
        <v>7130</v>
      </c>
      <c r="C2084" s="1">
        <v>-1.3517612902763101</v>
      </c>
      <c r="D2084" s="1">
        <v>-2.0489232010373302</v>
      </c>
      <c r="E2084">
        <f t="shared" si="33"/>
        <v>51.574336073680215</v>
      </c>
    </row>
    <row r="2085" spans="1:5" x14ac:dyDescent="0.2">
      <c r="A2085" s="1" t="s">
        <v>5325</v>
      </c>
      <c r="B2085" s="1" t="s">
        <v>6299</v>
      </c>
      <c r="C2085" s="1">
        <v>-1.3529783065121399</v>
      </c>
      <c r="D2085" s="1">
        <v>-1.99279119849495</v>
      </c>
      <c r="E2085">
        <f t="shared" si="33"/>
        <v>47.289220300375099</v>
      </c>
    </row>
    <row r="2086" spans="1:5" x14ac:dyDescent="0.2">
      <c r="A2086" s="1" t="s">
        <v>4146</v>
      </c>
      <c r="B2086" s="1" t="s">
        <v>6551</v>
      </c>
      <c r="C2086" s="1">
        <v>-1.3536261187566201</v>
      </c>
      <c r="D2086" s="1">
        <v>-1.1731264066144</v>
      </c>
      <c r="E2086">
        <f t="shared" si="33"/>
        <v>-13.334532308523933</v>
      </c>
    </row>
    <row r="2087" spans="1:5" x14ac:dyDescent="0.2">
      <c r="A2087" s="1" t="s">
        <v>511</v>
      </c>
      <c r="B2087" s="1" t="s">
        <v>5511</v>
      </c>
      <c r="C2087" s="1">
        <v>-1.3543211968723701</v>
      </c>
      <c r="D2087" s="1">
        <v>-1.5101496676673301</v>
      </c>
      <c r="E2087">
        <f t="shared" si="33"/>
        <v>11.50602022288551</v>
      </c>
    </row>
    <row r="2088" spans="1:5" x14ac:dyDescent="0.2">
      <c r="A2088" s="1" t="s">
        <v>1292</v>
      </c>
      <c r="B2088" s="1" t="s">
        <v>6836</v>
      </c>
      <c r="C2088" s="1">
        <v>-1.3544691375385001</v>
      </c>
      <c r="D2088" s="1">
        <v>-1.71470438382032</v>
      </c>
      <c r="E2088">
        <f t="shared" si="33"/>
        <v>26.596046842121602</v>
      </c>
    </row>
    <row r="2089" spans="1:5" x14ac:dyDescent="0.2">
      <c r="A2089" s="1" t="s">
        <v>5231</v>
      </c>
      <c r="B2089" s="1" t="s">
        <v>6960</v>
      </c>
      <c r="C2089" s="1">
        <v>-1.3552392664408299</v>
      </c>
      <c r="D2089" s="1">
        <v>-2.0565594897415198</v>
      </c>
      <c r="E2089">
        <f t="shared" si="33"/>
        <v>51.748812233172536</v>
      </c>
    </row>
    <row r="2090" spans="1:5" x14ac:dyDescent="0.2">
      <c r="A2090" s="1" t="s">
        <v>1643</v>
      </c>
      <c r="B2090" s="1" t="s">
        <v>6685</v>
      </c>
      <c r="C2090" s="1">
        <v>-1.3569373002251699</v>
      </c>
      <c r="D2090" s="1">
        <v>-1.3195631107443599</v>
      </c>
      <c r="E2090">
        <f t="shared" si="33"/>
        <v>-2.754304821203462</v>
      </c>
    </row>
    <row r="2091" spans="1:5" x14ac:dyDescent="0.2">
      <c r="A2091" s="1" t="s">
        <v>3022</v>
      </c>
      <c r="B2091" s="1" t="s">
        <v>7080</v>
      </c>
      <c r="C2091" s="1">
        <v>-1.35837706615795</v>
      </c>
      <c r="D2091" s="1">
        <v>-1.59298990605403</v>
      </c>
      <c r="E2091">
        <f t="shared" si="33"/>
        <v>17.271554838573788</v>
      </c>
    </row>
    <row r="2092" spans="1:5" x14ac:dyDescent="0.2">
      <c r="A2092" s="1" t="s">
        <v>688</v>
      </c>
      <c r="B2092" s="1" t="s">
        <v>6040</v>
      </c>
      <c r="C2092" s="1">
        <v>-1.3585835131863699</v>
      </c>
      <c r="D2092" s="1">
        <v>-1.61398564081275</v>
      </c>
      <c r="E2092">
        <f t="shared" si="33"/>
        <v>18.799148167739034</v>
      </c>
    </row>
    <row r="2093" spans="1:5" x14ac:dyDescent="0.2">
      <c r="A2093" s="1" t="s">
        <v>2569</v>
      </c>
      <c r="B2093" s="1">
        <v>0</v>
      </c>
      <c r="C2093" s="1">
        <v>-1.36039094761616</v>
      </c>
      <c r="D2093" s="1">
        <v>-1.62937633897832</v>
      </c>
      <c r="E2093">
        <f t="shared" si="33"/>
        <v>19.772653723807004</v>
      </c>
    </row>
    <row r="2094" spans="1:5" x14ac:dyDescent="0.2">
      <c r="A2094" s="1" t="s">
        <v>492</v>
      </c>
      <c r="B2094" s="1">
        <v>0</v>
      </c>
      <c r="C2094" s="1">
        <v>-1.36216620831817</v>
      </c>
      <c r="D2094" s="1">
        <v>-1.1916063904688801</v>
      </c>
      <c r="E2094">
        <f t="shared" si="33"/>
        <v>-12.521219276161283</v>
      </c>
    </row>
    <row r="2095" spans="1:5" x14ac:dyDescent="0.2">
      <c r="A2095" s="1" t="s">
        <v>4701</v>
      </c>
      <c r="B2095" s="1" t="s">
        <v>5498</v>
      </c>
      <c r="C2095" s="1">
        <v>-1.36233779919405</v>
      </c>
      <c r="D2095" s="1">
        <v>-1.86125374175155</v>
      </c>
      <c r="E2095">
        <f t="shared" si="33"/>
        <v>36.622043582190514</v>
      </c>
    </row>
    <row r="2096" spans="1:5" x14ac:dyDescent="0.2">
      <c r="A2096" s="1" t="s">
        <v>3208</v>
      </c>
      <c r="B2096" s="1" t="s">
        <v>5893</v>
      </c>
      <c r="C2096" s="1">
        <v>-1.36270728017134</v>
      </c>
      <c r="D2096" s="1">
        <v>-2.3284341396046</v>
      </c>
      <c r="E2096">
        <f t="shared" si="33"/>
        <v>70.868254208771404</v>
      </c>
    </row>
    <row r="2097" spans="1:5" x14ac:dyDescent="0.2">
      <c r="A2097" s="1" t="s">
        <v>1425</v>
      </c>
      <c r="B2097" s="1" t="s">
        <v>5511</v>
      </c>
      <c r="C2097" s="1">
        <v>-1.36283269037738</v>
      </c>
      <c r="D2097" s="1">
        <v>-1.51863814069138</v>
      </c>
      <c r="E2097">
        <f t="shared" si="33"/>
        <v>11.432470868515503</v>
      </c>
    </row>
    <row r="2098" spans="1:5" x14ac:dyDescent="0.2">
      <c r="A2098" s="1" t="s">
        <v>4736</v>
      </c>
      <c r="B2098" s="1" t="s">
        <v>6072</v>
      </c>
      <c r="C2098" s="1">
        <v>-1.3645674808885999</v>
      </c>
      <c r="D2098" s="1">
        <v>-1.92168195471096</v>
      </c>
      <c r="E2098">
        <f t="shared" si="33"/>
        <v>40.827183823812788</v>
      </c>
    </row>
    <row r="2099" spans="1:5" x14ac:dyDescent="0.2">
      <c r="A2099" s="1" t="s">
        <v>4443</v>
      </c>
      <c r="B2099" s="1" t="s">
        <v>6266</v>
      </c>
      <c r="C2099" s="1">
        <v>-1.3646119146774101</v>
      </c>
      <c r="D2099" s="1">
        <v>-1.5359036977770599</v>
      </c>
      <c r="E2099">
        <f t="shared" si="33"/>
        <v>12.552417376492182</v>
      </c>
    </row>
    <row r="2100" spans="1:5" x14ac:dyDescent="0.2">
      <c r="A2100" s="1" t="s">
        <v>3524</v>
      </c>
      <c r="B2100" s="1" t="s">
        <v>5511</v>
      </c>
      <c r="C2100" s="1">
        <v>-1.3657767366208799</v>
      </c>
      <c r="D2100" s="1">
        <v>-1.5123945349716701</v>
      </c>
      <c r="E2100">
        <f t="shared" si="33"/>
        <v>10.735121958039993</v>
      </c>
    </row>
    <row r="2101" spans="1:5" x14ac:dyDescent="0.2">
      <c r="A2101" s="1" t="s">
        <v>3670</v>
      </c>
      <c r="B2101" s="1" t="s">
        <v>6700</v>
      </c>
      <c r="C2101" s="1">
        <v>-1.36657867375456</v>
      </c>
      <c r="D2101" s="1">
        <v>-1.5493295329357299</v>
      </c>
      <c r="E2101">
        <f t="shared" si="33"/>
        <v>13.372875099761167</v>
      </c>
    </row>
    <row r="2102" spans="1:5" x14ac:dyDescent="0.2">
      <c r="A2102" s="1" t="s">
        <v>1899</v>
      </c>
      <c r="B2102" s="1" t="s">
        <v>7177</v>
      </c>
      <c r="C2102" s="1">
        <v>-1.3671399929844099</v>
      </c>
      <c r="D2102" s="1">
        <v>-2.20919227636118</v>
      </c>
      <c r="E2102">
        <f t="shared" si="33"/>
        <v>61.592250076643928</v>
      </c>
    </row>
    <row r="2103" spans="1:5" x14ac:dyDescent="0.2">
      <c r="A2103" s="1" t="s">
        <v>4840</v>
      </c>
      <c r="B2103" s="1" t="s">
        <v>6411</v>
      </c>
      <c r="C2103" s="1">
        <v>-1.36714084506219</v>
      </c>
      <c r="D2103" s="1">
        <v>-1.2414322267970701</v>
      </c>
      <c r="E2103">
        <f t="shared" si="33"/>
        <v>-9.1950012845532054</v>
      </c>
    </row>
    <row r="2104" spans="1:5" x14ac:dyDescent="0.2">
      <c r="A2104" s="1" t="s">
        <v>902</v>
      </c>
      <c r="B2104" s="1" t="s">
        <v>5674</v>
      </c>
      <c r="C2104" s="1">
        <v>-1.36716641642543</v>
      </c>
      <c r="D2104" s="1">
        <v>-1.75948502012948</v>
      </c>
      <c r="E2104">
        <f t="shared" si="33"/>
        <v>28.695746106008041</v>
      </c>
    </row>
    <row r="2105" spans="1:5" x14ac:dyDescent="0.2">
      <c r="A2105" s="1" t="s">
        <v>1655</v>
      </c>
      <c r="B2105" s="1" t="s">
        <v>5981</v>
      </c>
      <c r="C2105" s="1">
        <v>-1.36785503458811</v>
      </c>
      <c r="D2105" s="1">
        <v>-1.6092764120952201</v>
      </c>
      <c r="E2105">
        <f t="shared" si="33"/>
        <v>17.649631825188784</v>
      </c>
    </row>
    <row r="2106" spans="1:5" x14ac:dyDescent="0.2">
      <c r="A2106" s="1" t="s">
        <v>3598</v>
      </c>
      <c r="B2106" s="1" t="s">
        <v>6989</v>
      </c>
      <c r="C2106" s="1">
        <v>-1.36816379889882</v>
      </c>
      <c r="D2106" s="1">
        <v>-1.83471992579365</v>
      </c>
      <c r="E2106">
        <f t="shared" si="33"/>
        <v>34.100896929910164</v>
      </c>
    </row>
    <row r="2107" spans="1:5" x14ac:dyDescent="0.2">
      <c r="A2107" s="1" t="s">
        <v>1285</v>
      </c>
      <c r="B2107" s="1" t="s">
        <v>6499</v>
      </c>
      <c r="C2107" s="1">
        <v>-1.3682898565819599</v>
      </c>
      <c r="D2107" s="1">
        <v>-1.69041360160695</v>
      </c>
      <c r="E2107">
        <f t="shared" si="33"/>
        <v>23.542069209638626</v>
      </c>
    </row>
    <row r="2108" spans="1:5" x14ac:dyDescent="0.2">
      <c r="A2108" s="1" t="s">
        <v>854</v>
      </c>
      <c r="B2108" s="1" t="s">
        <v>7031</v>
      </c>
      <c r="C2108" s="1">
        <v>-1.3685672395038599</v>
      </c>
      <c r="D2108" s="1">
        <v>-1.2110816134759901</v>
      </c>
      <c r="E2108">
        <f t="shared" si="33"/>
        <v>-11.50733566331475</v>
      </c>
    </row>
    <row r="2109" spans="1:5" x14ac:dyDescent="0.2">
      <c r="A2109" s="1" t="s">
        <v>4966</v>
      </c>
      <c r="B2109" s="1" t="s">
        <v>6574</v>
      </c>
      <c r="C2109" s="1">
        <v>-1.37008874944257</v>
      </c>
      <c r="D2109" s="1">
        <v>-1.668002752085</v>
      </c>
      <c r="E2109">
        <f t="shared" si="33"/>
        <v>21.744139039433644</v>
      </c>
    </row>
    <row r="2110" spans="1:5" x14ac:dyDescent="0.2">
      <c r="A2110" s="1" t="s">
        <v>1932</v>
      </c>
      <c r="B2110" s="1" t="s">
        <v>6929</v>
      </c>
      <c r="C2110" s="1">
        <v>-1.37029681990892</v>
      </c>
      <c r="D2110" s="1">
        <v>-1.8949775997198</v>
      </c>
      <c r="E2110">
        <f t="shared" si="33"/>
        <v>38.28957144086155</v>
      </c>
    </row>
    <row r="2111" spans="1:5" x14ac:dyDescent="0.2">
      <c r="A2111" s="1" t="s">
        <v>4514</v>
      </c>
      <c r="B2111" s="1" t="s">
        <v>7405</v>
      </c>
      <c r="C2111" s="1">
        <v>-1.3704983894476701</v>
      </c>
      <c r="D2111" s="1">
        <v>-2.3571035293389899</v>
      </c>
      <c r="E2111">
        <f t="shared" si="33"/>
        <v>71.988785064456394</v>
      </c>
    </row>
    <row r="2112" spans="1:5" x14ac:dyDescent="0.2">
      <c r="A2112" s="1" t="s">
        <v>4620</v>
      </c>
      <c r="B2112" s="1" t="e">
        <v>#N/A</v>
      </c>
      <c r="C2112" s="1">
        <v>-1.3707415752784899</v>
      </c>
      <c r="D2112" s="1">
        <v>-1.48091695365662</v>
      </c>
      <c r="E2112">
        <f t="shared" si="33"/>
        <v>8.0376476766414591</v>
      </c>
    </row>
    <row r="2113" spans="1:5" x14ac:dyDescent="0.2">
      <c r="A2113" s="1" t="s">
        <v>2265</v>
      </c>
      <c r="B2113" s="1" t="s">
        <v>6693</v>
      </c>
      <c r="C2113" s="1">
        <v>-1.3710787662550701</v>
      </c>
      <c r="D2113" s="1">
        <v>-1.7960119608490399</v>
      </c>
      <c r="E2113">
        <f t="shared" si="33"/>
        <v>30.992617277169394</v>
      </c>
    </row>
    <row r="2114" spans="1:5" x14ac:dyDescent="0.2">
      <c r="A2114" s="1" t="s">
        <v>783</v>
      </c>
      <c r="B2114" s="1">
        <v>0</v>
      </c>
      <c r="C2114" s="1">
        <v>-1.37176115682734</v>
      </c>
      <c r="D2114" s="1">
        <v>-1.2790912551743301</v>
      </c>
      <c r="E2114">
        <f t="shared" si="33"/>
        <v>-6.7555420411043201</v>
      </c>
    </row>
    <row r="2115" spans="1:5" x14ac:dyDescent="0.2">
      <c r="A2115" s="1" t="s">
        <v>1626</v>
      </c>
      <c r="B2115" s="1" t="s">
        <v>7251</v>
      </c>
      <c r="C2115" s="1">
        <v>-1.37222408530013</v>
      </c>
      <c r="D2115" s="1">
        <v>-1.9772257803561699</v>
      </c>
      <c r="E2115">
        <f t="shared" si="33"/>
        <v>44.089132492067812</v>
      </c>
    </row>
    <row r="2116" spans="1:5" x14ac:dyDescent="0.2">
      <c r="A2116" s="1" t="s">
        <v>1674</v>
      </c>
      <c r="B2116" s="1" t="s">
        <v>6209</v>
      </c>
      <c r="C2116" s="1">
        <v>-1.3723841338452101</v>
      </c>
      <c r="D2116" s="1">
        <v>-2.1429005007846098</v>
      </c>
      <c r="E2116">
        <f t="shared" si="33"/>
        <v>56.144365701790136</v>
      </c>
    </row>
    <row r="2117" spans="1:5" x14ac:dyDescent="0.2">
      <c r="A2117" s="1" t="s">
        <v>5016</v>
      </c>
      <c r="B2117" s="1" t="s">
        <v>5580</v>
      </c>
      <c r="C2117" s="1">
        <v>-1.3726432132359601</v>
      </c>
      <c r="D2117" s="1">
        <v>-1.8813617953833399</v>
      </c>
      <c r="E2117">
        <f t="shared" si="33"/>
        <v>37.061239019868317</v>
      </c>
    </row>
    <row r="2118" spans="1:5" x14ac:dyDescent="0.2">
      <c r="A2118" s="1" t="s">
        <v>155</v>
      </c>
      <c r="B2118" s="1" t="s">
        <v>5970</v>
      </c>
      <c r="C2118" s="1">
        <v>-1.3736012542146401</v>
      </c>
      <c r="D2118" s="1">
        <v>-1.1039252759210301</v>
      </c>
      <c r="E2118">
        <f t="shared" si="33"/>
        <v>-19.632770242904147</v>
      </c>
    </row>
    <row r="2119" spans="1:5" x14ac:dyDescent="0.2">
      <c r="A2119" s="1" t="s">
        <v>369</v>
      </c>
      <c r="B2119" s="1" t="s">
        <v>5604</v>
      </c>
      <c r="C2119" s="1">
        <v>-1.3738152684139999</v>
      </c>
      <c r="D2119" s="1">
        <v>-1.6835652549161799</v>
      </c>
      <c r="E2119">
        <f t="shared" si="33"/>
        <v>22.546698498974369</v>
      </c>
    </row>
    <row r="2120" spans="1:5" x14ac:dyDescent="0.2">
      <c r="A2120" s="1" t="s">
        <v>1053</v>
      </c>
      <c r="B2120" s="1" t="s">
        <v>6853</v>
      </c>
      <c r="C2120" s="1">
        <v>-1.3740860798799801</v>
      </c>
      <c r="D2120" s="1">
        <v>-2.1993417781176698</v>
      </c>
      <c r="E2120">
        <f t="shared" si="33"/>
        <v>60.058515279462831</v>
      </c>
    </row>
    <row r="2121" spans="1:5" x14ac:dyDescent="0.2">
      <c r="A2121" s="1" t="s">
        <v>3162</v>
      </c>
      <c r="B2121" s="1" t="s">
        <v>6703</v>
      </c>
      <c r="C2121" s="1">
        <v>-1.3746202941951</v>
      </c>
      <c r="D2121" s="1">
        <v>-1.4203624197981599</v>
      </c>
      <c r="E2121">
        <f t="shared" ref="E2121:E2184" si="34">((D2121-C2121)/C2121)*100</f>
        <v>3.3276189647588397</v>
      </c>
    </row>
    <row r="2122" spans="1:5" x14ac:dyDescent="0.2">
      <c r="A2122" s="1" t="s">
        <v>4528</v>
      </c>
      <c r="B2122" s="1" t="s">
        <v>6255</v>
      </c>
      <c r="C2122" s="1">
        <v>-1.3747410795436099</v>
      </c>
      <c r="D2122" s="1">
        <v>-1.9208675924478</v>
      </c>
      <c r="E2122">
        <f t="shared" si="34"/>
        <v>39.725772440399801</v>
      </c>
    </row>
    <row r="2123" spans="1:5" x14ac:dyDescent="0.2">
      <c r="A2123" s="1" t="s">
        <v>2173</v>
      </c>
      <c r="B2123" s="1" t="s">
        <v>5835</v>
      </c>
      <c r="C2123" s="1">
        <v>-1.37555224297412</v>
      </c>
      <c r="D2123" s="1">
        <v>-1.4031429720497799</v>
      </c>
      <c r="E2123">
        <f t="shared" si="34"/>
        <v>2.0057928891166763</v>
      </c>
    </row>
    <row r="2124" spans="1:5" x14ac:dyDescent="0.2">
      <c r="A2124" s="1" t="s">
        <v>2717</v>
      </c>
      <c r="B2124" s="1" t="s">
        <v>5457</v>
      </c>
      <c r="C2124" s="1">
        <v>-1.3757599251655099</v>
      </c>
      <c r="D2124" s="1">
        <v>-1.79403626368782</v>
      </c>
      <c r="E2124">
        <f t="shared" si="34"/>
        <v>30.403294271854126</v>
      </c>
    </row>
    <row r="2125" spans="1:5" x14ac:dyDescent="0.2">
      <c r="A2125" s="1" t="s">
        <v>3716</v>
      </c>
      <c r="B2125" s="1">
        <v>0</v>
      </c>
      <c r="C2125" s="1">
        <v>-1.37630812605149</v>
      </c>
      <c r="D2125" s="1">
        <v>-1.1939552107490701</v>
      </c>
      <c r="E2125">
        <f t="shared" si="34"/>
        <v>-13.249425172368545</v>
      </c>
    </row>
    <row r="2126" spans="1:5" x14ac:dyDescent="0.2">
      <c r="A2126" s="1" t="s">
        <v>2440</v>
      </c>
      <c r="B2126" s="1" t="s">
        <v>6605</v>
      </c>
      <c r="C2126" s="1">
        <v>-1.3767958591959</v>
      </c>
      <c r="D2126" s="1">
        <v>-1.3615847460752399</v>
      </c>
      <c r="E2126">
        <f t="shared" si="34"/>
        <v>-1.1048197900263801</v>
      </c>
    </row>
    <row r="2127" spans="1:5" x14ac:dyDescent="0.2">
      <c r="A2127" s="1" t="s">
        <v>3565</v>
      </c>
      <c r="B2127" s="1" t="s">
        <v>7298</v>
      </c>
      <c r="C2127" s="1">
        <v>-1.37681070956881</v>
      </c>
      <c r="D2127" s="1">
        <v>-1.95743969400895</v>
      </c>
      <c r="E2127">
        <f t="shared" si="34"/>
        <v>42.172027019021485</v>
      </c>
    </row>
    <row r="2128" spans="1:5" x14ac:dyDescent="0.2">
      <c r="A2128" s="1" t="s">
        <v>961</v>
      </c>
      <c r="B2128" s="1" t="s">
        <v>5468</v>
      </c>
      <c r="C2128" s="1">
        <v>-1.3770821842832901</v>
      </c>
      <c r="D2128" s="1">
        <v>-1.95930824074053</v>
      </c>
      <c r="E2128">
        <f t="shared" si="34"/>
        <v>42.279688394942283</v>
      </c>
    </row>
    <row r="2129" spans="1:5" x14ac:dyDescent="0.2">
      <c r="A2129" s="1" t="s">
        <v>1471</v>
      </c>
      <c r="B2129" s="1" t="s">
        <v>5955</v>
      </c>
      <c r="C2129" s="1">
        <v>-1.37774863866856</v>
      </c>
      <c r="D2129" s="1">
        <v>-1.86342478403996</v>
      </c>
      <c r="E2129">
        <f t="shared" si="34"/>
        <v>35.251433515532391</v>
      </c>
    </row>
    <row r="2130" spans="1:5" x14ac:dyDescent="0.2">
      <c r="A2130" s="1" t="s">
        <v>674</v>
      </c>
      <c r="B2130" s="1" t="s">
        <v>5593</v>
      </c>
      <c r="C2130" s="1">
        <v>-1.3783177072587001</v>
      </c>
      <c r="D2130" s="1">
        <v>-1.82216333241777</v>
      </c>
      <c r="E2130">
        <f t="shared" si="34"/>
        <v>32.20198237471844</v>
      </c>
    </row>
    <row r="2131" spans="1:5" x14ac:dyDescent="0.2">
      <c r="A2131" s="1" t="s">
        <v>424</v>
      </c>
      <c r="B2131" s="1">
        <v>0</v>
      </c>
      <c r="C2131" s="1">
        <v>-1.37927419036935</v>
      </c>
      <c r="D2131" s="1">
        <v>-1.87517023978311</v>
      </c>
      <c r="E2131">
        <f t="shared" si="34"/>
        <v>35.953405992536275</v>
      </c>
    </row>
    <row r="2132" spans="1:5" x14ac:dyDescent="0.2">
      <c r="A2132" s="1" t="s">
        <v>3296</v>
      </c>
      <c r="B2132" s="1" t="s">
        <v>5842</v>
      </c>
      <c r="C2132" s="1">
        <v>-1.3818459552210101</v>
      </c>
      <c r="D2132" s="1">
        <v>-1.2837305552566001</v>
      </c>
      <c r="E2132">
        <f t="shared" si="34"/>
        <v>-7.1003138659343241</v>
      </c>
    </row>
    <row r="2133" spans="1:5" x14ac:dyDescent="0.2">
      <c r="A2133" s="1" t="s">
        <v>4281</v>
      </c>
      <c r="B2133" s="1">
        <v>0</v>
      </c>
      <c r="C2133" s="1">
        <v>-1.38293415222589</v>
      </c>
      <c r="D2133" s="1">
        <v>-1.5312417711583699</v>
      </c>
      <c r="E2133">
        <f t="shared" si="34"/>
        <v>10.724127298018683</v>
      </c>
    </row>
    <row r="2134" spans="1:5" x14ac:dyDescent="0.2">
      <c r="A2134" s="1" t="s">
        <v>2808</v>
      </c>
      <c r="B2134" s="1" t="s">
        <v>5655</v>
      </c>
      <c r="C2134" s="1">
        <v>-1.38373087000882</v>
      </c>
      <c r="D2134" s="1">
        <v>-1.38680889826606</v>
      </c>
      <c r="E2134">
        <f t="shared" si="34"/>
        <v>0.22244414170079171</v>
      </c>
    </row>
    <row r="2135" spans="1:5" x14ac:dyDescent="0.2">
      <c r="A2135" s="1" t="s">
        <v>759</v>
      </c>
      <c r="B2135" s="1" t="s">
        <v>6215</v>
      </c>
      <c r="C2135" s="1">
        <v>-1.3839537666783499</v>
      </c>
      <c r="D2135" s="1">
        <v>-1.5969365743133701</v>
      </c>
      <c r="E2135">
        <f t="shared" si="34"/>
        <v>15.389445280835048</v>
      </c>
    </row>
    <row r="2136" spans="1:5" x14ac:dyDescent="0.2">
      <c r="A2136" s="1" t="s">
        <v>3424</v>
      </c>
      <c r="B2136" s="1" t="s">
        <v>5655</v>
      </c>
      <c r="C2136" s="1">
        <v>-1.38426576917383</v>
      </c>
      <c r="D2136" s="1">
        <v>-1.3917459450931799</v>
      </c>
      <c r="E2136">
        <f t="shared" si="34"/>
        <v>0.54037137130207979</v>
      </c>
    </row>
    <row r="2137" spans="1:5" x14ac:dyDescent="0.2">
      <c r="A2137" s="1" t="s">
        <v>362</v>
      </c>
      <c r="B2137" s="1" t="s">
        <v>7027</v>
      </c>
      <c r="C2137" s="1">
        <v>-1.3842912420489499</v>
      </c>
      <c r="D2137" s="1">
        <v>-1.7034737432910501</v>
      </c>
      <c r="E2137">
        <f t="shared" si="34"/>
        <v>23.057467355616883</v>
      </c>
    </row>
    <row r="2138" spans="1:5" x14ac:dyDescent="0.2">
      <c r="A2138" s="1" t="s">
        <v>3016</v>
      </c>
      <c r="B2138" s="1" t="s">
        <v>5879</v>
      </c>
      <c r="C2138" s="1">
        <v>-1.38502105773943</v>
      </c>
      <c r="D2138" s="1">
        <v>-2.2624233582900999</v>
      </c>
      <c r="E2138">
        <f t="shared" si="34"/>
        <v>63.349383437009045</v>
      </c>
    </row>
    <row r="2139" spans="1:5" x14ac:dyDescent="0.2">
      <c r="A2139" s="1" t="s">
        <v>4562</v>
      </c>
      <c r="B2139" s="1" t="s">
        <v>5878</v>
      </c>
      <c r="C2139" s="1">
        <v>-1.3853099419883701</v>
      </c>
      <c r="D2139" s="1">
        <v>-1.7120333620440999</v>
      </c>
      <c r="E2139">
        <f t="shared" si="34"/>
        <v>23.584860698160842</v>
      </c>
    </row>
    <row r="2140" spans="1:5" x14ac:dyDescent="0.2">
      <c r="A2140" s="1" t="s">
        <v>2826</v>
      </c>
      <c r="B2140" s="1" t="s">
        <v>5536</v>
      </c>
      <c r="C2140" s="1">
        <v>-1.3856629496072499</v>
      </c>
      <c r="D2140" s="1">
        <v>-1.80170627871056</v>
      </c>
      <c r="E2140">
        <f t="shared" si="34"/>
        <v>30.02485772035925</v>
      </c>
    </row>
    <row r="2141" spans="1:5" x14ac:dyDescent="0.2">
      <c r="A2141" s="1" t="s">
        <v>650</v>
      </c>
      <c r="B2141" s="1" t="e">
        <v>#N/A</v>
      </c>
      <c r="C2141" s="1">
        <v>-1.3857279236392701</v>
      </c>
      <c r="D2141" s="1">
        <v>-1.3752527220000901</v>
      </c>
      <c r="E2141">
        <f t="shared" si="34"/>
        <v>-0.75593494657086202</v>
      </c>
    </row>
    <row r="2142" spans="1:5" x14ac:dyDescent="0.2">
      <c r="A2142" s="1" t="s">
        <v>3040</v>
      </c>
      <c r="B2142" s="1" t="s">
        <v>5488</v>
      </c>
      <c r="C2142" s="1">
        <v>-1.38629462720231</v>
      </c>
      <c r="D2142" s="1">
        <v>-2.1184121053271698</v>
      </c>
      <c r="E2142">
        <f t="shared" si="34"/>
        <v>52.811102615491691</v>
      </c>
    </row>
    <row r="2143" spans="1:5" x14ac:dyDescent="0.2">
      <c r="A2143" s="1" t="s">
        <v>1891</v>
      </c>
      <c r="B2143" s="1">
        <v>0</v>
      </c>
      <c r="C2143" s="1">
        <v>-1.38713196018034</v>
      </c>
      <c r="D2143" s="1">
        <v>-1.9736072911027001</v>
      </c>
      <c r="E2143">
        <f t="shared" si="34"/>
        <v>42.279707176966262</v>
      </c>
    </row>
    <row r="2144" spans="1:5" x14ac:dyDescent="0.2">
      <c r="A2144" s="1" t="s">
        <v>2177</v>
      </c>
      <c r="B2144" s="1" t="s">
        <v>5930</v>
      </c>
      <c r="C2144" s="1">
        <v>-1.3871566078415101</v>
      </c>
      <c r="D2144" s="1">
        <v>-1.7524291311373399</v>
      </c>
      <c r="E2144">
        <f t="shared" si="34"/>
        <v>26.332464642490038</v>
      </c>
    </row>
    <row r="2145" spans="1:5" x14ac:dyDescent="0.2">
      <c r="A2145" s="1" t="s">
        <v>1104</v>
      </c>
      <c r="B2145" s="1" t="s">
        <v>7256</v>
      </c>
      <c r="C2145" s="1">
        <v>-1.38742525636557</v>
      </c>
      <c r="D2145" s="1">
        <v>-1.7687360140652999</v>
      </c>
      <c r="E2145">
        <f t="shared" si="34"/>
        <v>27.483336918530121</v>
      </c>
    </row>
    <row r="2146" spans="1:5" x14ac:dyDescent="0.2">
      <c r="A2146" s="1" t="s">
        <v>4753</v>
      </c>
      <c r="B2146" s="1" t="s">
        <v>6902</v>
      </c>
      <c r="C2146" s="1">
        <v>-1.38943280062427</v>
      </c>
      <c r="D2146" s="1">
        <v>-1.57563100904979</v>
      </c>
      <c r="E2146">
        <f t="shared" si="34"/>
        <v>13.401022945612157</v>
      </c>
    </row>
    <row r="2147" spans="1:5" x14ac:dyDescent="0.2">
      <c r="A2147" s="1" t="s">
        <v>2171</v>
      </c>
      <c r="B2147" s="1" t="s">
        <v>7139</v>
      </c>
      <c r="C2147" s="1">
        <v>-1.3918215428793901</v>
      </c>
      <c r="D2147" s="1">
        <v>-1.6101314509537801</v>
      </c>
      <c r="E2147">
        <f t="shared" si="34"/>
        <v>15.685193923838259</v>
      </c>
    </row>
    <row r="2148" spans="1:5" x14ac:dyDescent="0.2">
      <c r="A2148" s="1" t="s">
        <v>2240</v>
      </c>
      <c r="B2148" s="1" t="s">
        <v>6266</v>
      </c>
      <c r="C2148" s="1">
        <v>-1.3924001380153099</v>
      </c>
      <c r="D2148" s="1">
        <v>-1.34175436705595</v>
      </c>
      <c r="E2148">
        <f t="shared" si="34"/>
        <v>-3.6373000530974586</v>
      </c>
    </row>
    <row r="2149" spans="1:5" x14ac:dyDescent="0.2">
      <c r="A2149" s="1" t="s">
        <v>557</v>
      </c>
      <c r="B2149" s="1" t="s">
        <v>5568</v>
      </c>
      <c r="C2149" s="1">
        <v>-1.3925983014148899</v>
      </c>
      <c r="D2149" s="1">
        <v>-2.2382530083974501</v>
      </c>
      <c r="E2149">
        <f t="shared" si="34"/>
        <v>60.724956085568174</v>
      </c>
    </row>
    <row r="2150" spans="1:5" x14ac:dyDescent="0.2">
      <c r="A2150" s="1" t="s">
        <v>340</v>
      </c>
      <c r="B2150" s="1" t="s">
        <v>5696</v>
      </c>
      <c r="C2150" s="1">
        <v>-1.39611243884959</v>
      </c>
      <c r="D2150" s="1">
        <v>-1.44793697118039</v>
      </c>
      <c r="E2150">
        <f t="shared" si="34"/>
        <v>3.7120600668456105</v>
      </c>
    </row>
    <row r="2151" spans="1:5" x14ac:dyDescent="0.2">
      <c r="A2151" s="1" t="s">
        <v>1843</v>
      </c>
      <c r="B2151" s="1">
        <v>0</v>
      </c>
      <c r="C2151" s="1">
        <v>-1.39694586166234</v>
      </c>
      <c r="D2151" s="1">
        <v>-1.3152147691329701</v>
      </c>
      <c r="E2151">
        <f t="shared" si="34"/>
        <v>-5.8506986399681544</v>
      </c>
    </row>
    <row r="2152" spans="1:5" x14ac:dyDescent="0.2">
      <c r="A2152" s="1" t="s">
        <v>4977</v>
      </c>
      <c r="B2152" s="1" t="s">
        <v>6460</v>
      </c>
      <c r="C2152" s="1">
        <v>-1.3975497819979501</v>
      </c>
      <c r="D2152" s="1">
        <v>-1.31013518938748</v>
      </c>
      <c r="E2152">
        <f t="shared" si="34"/>
        <v>-6.2548464274024944</v>
      </c>
    </row>
    <row r="2153" spans="1:5" x14ac:dyDescent="0.2">
      <c r="A2153" s="1" t="s">
        <v>3558</v>
      </c>
      <c r="B2153" s="1" t="s">
        <v>5547</v>
      </c>
      <c r="C2153" s="1">
        <v>-1.3977212981212299</v>
      </c>
      <c r="D2153" s="1">
        <v>-1.49396764479481</v>
      </c>
      <c r="E2153">
        <f t="shared" si="34"/>
        <v>6.8859469196721284</v>
      </c>
    </row>
    <row r="2154" spans="1:5" x14ac:dyDescent="0.2">
      <c r="A2154" s="1" t="s">
        <v>1261</v>
      </c>
      <c r="B2154" s="1" t="s">
        <v>6577</v>
      </c>
      <c r="C2154" s="1">
        <v>-1.39822722206556</v>
      </c>
      <c r="D2154" s="1">
        <v>-1.90463468527869</v>
      </c>
      <c r="E2154">
        <f t="shared" si="34"/>
        <v>36.217823199367338</v>
      </c>
    </row>
    <row r="2155" spans="1:5" x14ac:dyDescent="0.2">
      <c r="A2155" s="1" t="s">
        <v>2087</v>
      </c>
      <c r="B2155" s="1" t="s">
        <v>7352</v>
      </c>
      <c r="C2155" s="1">
        <v>-1.3983432904047799</v>
      </c>
      <c r="D2155" s="1">
        <v>-1.75218435937604</v>
      </c>
      <c r="E2155">
        <f t="shared" si="34"/>
        <v>25.3043062743794</v>
      </c>
    </row>
    <row r="2156" spans="1:5" x14ac:dyDescent="0.2">
      <c r="A2156" s="1" t="s">
        <v>453</v>
      </c>
      <c r="B2156" s="1" t="s">
        <v>5642</v>
      </c>
      <c r="C2156" s="1">
        <v>-1.3985888762315699</v>
      </c>
      <c r="D2156" s="1">
        <v>-1.00948219281748</v>
      </c>
      <c r="E2156">
        <f t="shared" si="34"/>
        <v>-27.82137696265103</v>
      </c>
    </row>
    <row r="2157" spans="1:5" x14ac:dyDescent="0.2">
      <c r="A2157" s="1" t="s">
        <v>213</v>
      </c>
      <c r="B2157" s="1" t="s">
        <v>6548</v>
      </c>
      <c r="C2157" s="1">
        <v>-1.3992195101576901</v>
      </c>
      <c r="D2157" s="1">
        <v>-2.0917734221270199</v>
      </c>
      <c r="E2157">
        <f t="shared" si="34"/>
        <v>49.495730079641326</v>
      </c>
    </row>
    <row r="2158" spans="1:5" x14ac:dyDescent="0.2">
      <c r="A2158" s="1" t="s">
        <v>3456</v>
      </c>
      <c r="B2158" s="1">
        <v>0</v>
      </c>
      <c r="C2158" s="1">
        <v>-1.3995085126715201</v>
      </c>
      <c r="D2158" s="1">
        <v>-2.15693323496735</v>
      </c>
      <c r="E2158">
        <f t="shared" si="34"/>
        <v>54.120765642931509</v>
      </c>
    </row>
    <row r="2159" spans="1:5" x14ac:dyDescent="0.2">
      <c r="A2159" s="1" t="s">
        <v>5161</v>
      </c>
      <c r="B2159" s="1" t="s">
        <v>6655</v>
      </c>
      <c r="C2159" s="1">
        <v>-1.4005460306398301</v>
      </c>
      <c r="D2159" s="1">
        <v>-1.7837825931547999</v>
      </c>
      <c r="E2159">
        <f t="shared" si="34"/>
        <v>27.363367867308924</v>
      </c>
    </row>
    <row r="2160" spans="1:5" x14ac:dyDescent="0.2">
      <c r="A2160" s="1" t="s">
        <v>1616</v>
      </c>
      <c r="B2160" s="1" t="s">
        <v>7156</v>
      </c>
      <c r="C2160" s="1">
        <v>-1.4010604508157101</v>
      </c>
      <c r="D2160" s="1">
        <v>-1.7219905126696999</v>
      </c>
      <c r="E2160">
        <f t="shared" si="34"/>
        <v>22.906225185868426</v>
      </c>
    </row>
    <row r="2161" spans="1:5" x14ac:dyDescent="0.2">
      <c r="A2161" s="1" t="s">
        <v>2196</v>
      </c>
      <c r="B2161" s="1" t="s">
        <v>5627</v>
      </c>
      <c r="C2161" s="1">
        <v>-1.40217961153141</v>
      </c>
      <c r="D2161" s="1">
        <v>-1.9716312532175799</v>
      </c>
      <c r="E2161">
        <f t="shared" si="34"/>
        <v>40.611890017729998</v>
      </c>
    </row>
    <row r="2162" spans="1:5" x14ac:dyDescent="0.2">
      <c r="A2162" s="1" t="s">
        <v>1701</v>
      </c>
      <c r="B2162" s="1" t="s">
        <v>6771</v>
      </c>
      <c r="C2162" s="1">
        <v>-1.4034444147837299</v>
      </c>
      <c r="D2162" s="1">
        <v>-1.6826357896297299</v>
      </c>
      <c r="E2162">
        <f t="shared" si="34"/>
        <v>19.893297654330201</v>
      </c>
    </row>
    <row r="2163" spans="1:5" x14ac:dyDescent="0.2">
      <c r="A2163" s="1" t="s">
        <v>1837</v>
      </c>
      <c r="B2163" s="1" t="s">
        <v>6298</v>
      </c>
      <c r="C2163" s="1">
        <v>-1.4036244644937499</v>
      </c>
      <c r="D2163" s="1">
        <v>-2.0692793583455602</v>
      </c>
      <c r="E2163">
        <f t="shared" si="34"/>
        <v>47.424001981320153</v>
      </c>
    </row>
    <row r="2164" spans="1:5" x14ac:dyDescent="0.2">
      <c r="A2164" s="1" t="s">
        <v>3049</v>
      </c>
      <c r="B2164" s="1" t="s">
        <v>5629</v>
      </c>
      <c r="C2164" s="1">
        <v>-1.40374848731268</v>
      </c>
      <c r="D2164" s="1">
        <v>-2.7910368015544802</v>
      </c>
      <c r="E2164">
        <f t="shared" si="34"/>
        <v>98.827412943297915</v>
      </c>
    </row>
    <row r="2165" spans="1:5" x14ac:dyDescent="0.2">
      <c r="A2165" s="1" t="s">
        <v>2710</v>
      </c>
      <c r="B2165" s="1" t="s">
        <v>6749</v>
      </c>
      <c r="C2165" s="1">
        <v>-1.40409442841313</v>
      </c>
      <c r="D2165" s="1">
        <v>-1.8946719287687599</v>
      </c>
      <c r="E2165">
        <f t="shared" si="34"/>
        <v>34.939067517707294</v>
      </c>
    </row>
    <row r="2166" spans="1:5" x14ac:dyDescent="0.2">
      <c r="A2166" s="1" t="s">
        <v>4303</v>
      </c>
      <c r="B2166" s="1" t="s">
        <v>5471</v>
      </c>
      <c r="C2166" s="1">
        <v>-1.4065047938725399</v>
      </c>
      <c r="D2166" s="1">
        <v>-2.6049231363273799</v>
      </c>
      <c r="E2166">
        <f t="shared" si="34"/>
        <v>85.205421814114558</v>
      </c>
    </row>
    <row r="2167" spans="1:5" x14ac:dyDescent="0.2">
      <c r="A2167" s="1" t="s">
        <v>4055</v>
      </c>
      <c r="B2167" s="1">
        <v>0</v>
      </c>
      <c r="C2167" s="1">
        <v>-1.4069416489176001</v>
      </c>
      <c r="D2167" s="1">
        <v>-1.4045380326874399</v>
      </c>
      <c r="E2167">
        <f t="shared" si="34"/>
        <v>-0.17083979509806507</v>
      </c>
    </row>
    <row r="2168" spans="1:5" x14ac:dyDescent="0.2">
      <c r="A2168" s="1" t="s">
        <v>1913</v>
      </c>
      <c r="B2168" s="1" t="s">
        <v>5842</v>
      </c>
      <c r="C2168" s="1">
        <v>-1.4070086105026101</v>
      </c>
      <c r="D2168" s="1">
        <v>-2.0745457135473901</v>
      </c>
      <c r="E2168">
        <f t="shared" si="34"/>
        <v>47.443711293729976</v>
      </c>
    </row>
    <row r="2169" spans="1:5" x14ac:dyDescent="0.2">
      <c r="A2169" s="1" t="s">
        <v>914</v>
      </c>
      <c r="B2169" s="1" t="s">
        <v>6743</v>
      </c>
      <c r="C2169" s="1">
        <v>-1.40707901743182</v>
      </c>
      <c r="D2169" s="1">
        <v>-1.4882458079732599</v>
      </c>
      <c r="E2169">
        <f t="shared" si="34"/>
        <v>5.7684600179444345</v>
      </c>
    </row>
    <row r="2170" spans="1:5" x14ac:dyDescent="0.2">
      <c r="A2170" s="1" t="s">
        <v>1840</v>
      </c>
      <c r="B2170" s="1" t="s">
        <v>6699</v>
      </c>
      <c r="C2170" s="1">
        <v>-1.40760925199319</v>
      </c>
      <c r="D2170" s="1">
        <v>-1.9458459457783399</v>
      </c>
      <c r="E2170">
        <f t="shared" si="34"/>
        <v>38.237649619239214</v>
      </c>
    </row>
    <row r="2171" spans="1:5" x14ac:dyDescent="0.2">
      <c r="A2171" s="1" t="s">
        <v>3639</v>
      </c>
      <c r="B2171" s="1" t="s">
        <v>6764</v>
      </c>
      <c r="C2171" s="1">
        <v>-1.4084753722118299</v>
      </c>
      <c r="D2171" s="1">
        <v>-2.3301755980266399</v>
      </c>
      <c r="E2171">
        <f t="shared" si="34"/>
        <v>65.439569906529343</v>
      </c>
    </row>
    <row r="2172" spans="1:5" x14ac:dyDescent="0.2">
      <c r="A2172" s="1" t="s">
        <v>4436</v>
      </c>
      <c r="B2172" s="1" t="s">
        <v>6919</v>
      </c>
      <c r="C2172" s="1">
        <v>-1.4084883711164899</v>
      </c>
      <c r="D2172" s="1">
        <v>-2.07615621787247</v>
      </c>
      <c r="E2172">
        <f t="shared" si="34"/>
        <v>47.403149393894431</v>
      </c>
    </row>
    <row r="2173" spans="1:5" x14ac:dyDescent="0.2">
      <c r="A2173" s="1" t="s">
        <v>3449</v>
      </c>
      <c r="B2173" s="1" t="s">
        <v>5802</v>
      </c>
      <c r="C2173" s="1">
        <v>-1.4091593571930401</v>
      </c>
      <c r="D2173" s="1">
        <v>-1.27299117181</v>
      </c>
      <c r="E2173">
        <f t="shared" si="34"/>
        <v>-9.6630792456489001</v>
      </c>
    </row>
    <row r="2174" spans="1:5" x14ac:dyDescent="0.2">
      <c r="A2174" s="1" t="s">
        <v>2542</v>
      </c>
      <c r="B2174" s="1">
        <v>0</v>
      </c>
      <c r="C2174" s="1">
        <v>-1.4100307705066599</v>
      </c>
      <c r="D2174" s="1">
        <v>-2.4250129021397702</v>
      </c>
      <c r="E2174">
        <f t="shared" si="34"/>
        <v>71.982977454343171</v>
      </c>
    </row>
    <row r="2175" spans="1:5" x14ac:dyDescent="0.2">
      <c r="A2175" s="1" t="s">
        <v>1975</v>
      </c>
      <c r="B2175" s="1" t="s">
        <v>5809</v>
      </c>
      <c r="C2175" s="1">
        <v>-1.4106046465956199</v>
      </c>
      <c r="D2175" s="1">
        <v>-1.38975746602699</v>
      </c>
      <c r="E2175">
        <f t="shared" si="34"/>
        <v>-1.4778896850327885</v>
      </c>
    </row>
    <row r="2176" spans="1:5" x14ac:dyDescent="0.2">
      <c r="A2176" s="1" t="s">
        <v>3533</v>
      </c>
      <c r="B2176" s="1" t="s">
        <v>5979</v>
      </c>
      <c r="C2176" s="1">
        <v>-1.4113337379420501</v>
      </c>
      <c r="D2176" s="1">
        <v>-2.0312612249545801</v>
      </c>
      <c r="E2176">
        <f t="shared" si="34"/>
        <v>43.924939250476875</v>
      </c>
    </row>
    <row r="2177" spans="1:5" x14ac:dyDescent="0.2">
      <c r="A2177" s="1" t="s">
        <v>1038</v>
      </c>
      <c r="B2177" s="1" t="s">
        <v>5604</v>
      </c>
      <c r="C2177" s="1">
        <v>-1.41133613527528</v>
      </c>
      <c r="D2177" s="1">
        <v>-1.9475407395112401</v>
      </c>
      <c r="E2177">
        <f t="shared" si="34"/>
        <v>37.992692940677365</v>
      </c>
    </row>
    <row r="2178" spans="1:5" x14ac:dyDescent="0.2">
      <c r="A2178" s="1" t="s">
        <v>3267</v>
      </c>
      <c r="B2178" s="1" t="s">
        <v>6541</v>
      </c>
      <c r="C2178" s="1">
        <v>-1.4147922432967199</v>
      </c>
      <c r="D2178" s="1">
        <v>-1.8748710888586</v>
      </c>
      <c r="E2178">
        <f t="shared" si="34"/>
        <v>32.519180660039083</v>
      </c>
    </row>
    <row r="2179" spans="1:5" x14ac:dyDescent="0.2">
      <c r="A2179" s="1" t="s">
        <v>1199</v>
      </c>
      <c r="B2179" s="1" t="s">
        <v>5633</v>
      </c>
      <c r="C2179" s="1">
        <v>-1.4148666222541499</v>
      </c>
      <c r="D2179" s="1">
        <v>-1.3940246107902401</v>
      </c>
      <c r="E2179">
        <f t="shared" si="34"/>
        <v>-1.4730725240167575</v>
      </c>
    </row>
    <row r="2180" spans="1:5" x14ac:dyDescent="0.2">
      <c r="A2180" s="1" t="s">
        <v>2784</v>
      </c>
      <c r="B2180" s="1" t="s">
        <v>7307</v>
      </c>
      <c r="C2180" s="1">
        <v>-1.4153463035426099</v>
      </c>
      <c r="D2180" s="1">
        <v>-2.00100141538194</v>
      </c>
      <c r="E2180">
        <f t="shared" si="34"/>
        <v>41.378926865703193</v>
      </c>
    </row>
    <row r="2181" spans="1:5" x14ac:dyDescent="0.2">
      <c r="A2181" s="1" t="s">
        <v>1596</v>
      </c>
      <c r="B2181" s="1" t="s">
        <v>5696</v>
      </c>
      <c r="C2181" s="1">
        <v>-1.41695483565682</v>
      </c>
      <c r="D2181" s="1">
        <v>-2.4138245782927199</v>
      </c>
      <c r="E2181">
        <f t="shared" si="34"/>
        <v>70.352965214576329</v>
      </c>
    </row>
    <row r="2182" spans="1:5" x14ac:dyDescent="0.2">
      <c r="A2182" s="1" t="s">
        <v>5229</v>
      </c>
      <c r="B2182" s="1" t="s">
        <v>5693</v>
      </c>
      <c r="C2182" s="1">
        <v>-1.4178910200408701</v>
      </c>
      <c r="D2182" s="1">
        <v>-1.1192906532156099</v>
      </c>
      <c r="E2182">
        <f t="shared" si="34"/>
        <v>-21.059472315203259</v>
      </c>
    </row>
    <row r="2183" spans="1:5" x14ac:dyDescent="0.2">
      <c r="A2183" s="1" t="s">
        <v>3891</v>
      </c>
      <c r="B2183" s="1" t="s">
        <v>6537</v>
      </c>
      <c r="C2183" s="1">
        <v>-1.4194216425320301</v>
      </c>
      <c r="D2183" s="1">
        <v>-1.65991880801945</v>
      </c>
      <c r="E2183">
        <f t="shared" si="34"/>
        <v>16.943321017594883</v>
      </c>
    </row>
    <row r="2184" spans="1:5" x14ac:dyDescent="0.2">
      <c r="A2184" s="1" t="s">
        <v>2734</v>
      </c>
      <c r="B2184" s="1" t="s">
        <v>5547</v>
      </c>
      <c r="C2184" s="1">
        <v>-1.4196037630491301</v>
      </c>
      <c r="D2184" s="1">
        <v>-2.3572528337104601</v>
      </c>
      <c r="E2184">
        <f t="shared" si="34"/>
        <v>66.050055308910842</v>
      </c>
    </row>
    <row r="2185" spans="1:5" x14ac:dyDescent="0.2">
      <c r="A2185" s="1" t="s">
        <v>1623</v>
      </c>
      <c r="B2185" s="1" t="s">
        <v>5981</v>
      </c>
      <c r="C2185" s="1">
        <v>-1.4207769133194199</v>
      </c>
      <c r="D2185" s="1">
        <v>-1.80846460513221</v>
      </c>
      <c r="E2185">
        <f t="shared" ref="E2185:E2248" si="35">((D2185-C2185)/C2185)*100</f>
        <v>27.287020796742766</v>
      </c>
    </row>
    <row r="2186" spans="1:5" x14ac:dyDescent="0.2">
      <c r="A2186" s="1" t="s">
        <v>4668</v>
      </c>
      <c r="B2186" s="1" t="e">
        <v>#N/A</v>
      </c>
      <c r="C2186" s="1">
        <v>-1.4224354294755099</v>
      </c>
      <c r="D2186" s="1">
        <v>-1.6771617612533301</v>
      </c>
      <c r="E2186">
        <f t="shared" si="35"/>
        <v>17.907760626557547</v>
      </c>
    </row>
    <row r="2187" spans="1:5" x14ac:dyDescent="0.2">
      <c r="A2187" s="1" t="s">
        <v>2359</v>
      </c>
      <c r="B2187" s="1" t="s">
        <v>5448</v>
      </c>
      <c r="C2187" s="1">
        <v>-1.42274219269765</v>
      </c>
      <c r="D2187" s="1">
        <v>-2.0581677935712301</v>
      </c>
      <c r="E2187">
        <f t="shared" si="35"/>
        <v>44.662033932426979</v>
      </c>
    </row>
    <row r="2188" spans="1:5" x14ac:dyDescent="0.2">
      <c r="A2188" s="1" t="s">
        <v>3881</v>
      </c>
      <c r="B2188" s="1" t="s">
        <v>5547</v>
      </c>
      <c r="C2188" s="1">
        <v>-1.42304410548139</v>
      </c>
      <c r="D2188" s="1">
        <v>-1.81928574817613</v>
      </c>
      <c r="E2188">
        <f t="shared" si="35"/>
        <v>27.844649450320347</v>
      </c>
    </row>
    <row r="2189" spans="1:5" x14ac:dyDescent="0.2">
      <c r="A2189" s="1" t="s">
        <v>3412</v>
      </c>
      <c r="B2189" s="1" t="s">
        <v>5633</v>
      </c>
      <c r="C2189" s="1">
        <v>-1.42357441415276</v>
      </c>
      <c r="D2189" s="1">
        <v>-2.1052403939816999</v>
      </c>
      <c r="E2189">
        <f t="shared" si="35"/>
        <v>47.884112909870844</v>
      </c>
    </row>
    <row r="2190" spans="1:5" x14ac:dyDescent="0.2">
      <c r="A2190" s="1" t="s">
        <v>3805</v>
      </c>
      <c r="B2190" s="1" t="s">
        <v>6872</v>
      </c>
      <c r="C2190" s="1">
        <v>-1.4235855974393601</v>
      </c>
      <c r="D2190" s="1">
        <v>-2.6911151066229801</v>
      </c>
      <c r="E2190">
        <f t="shared" si="35"/>
        <v>89.037814899473418</v>
      </c>
    </row>
    <row r="2191" spans="1:5" x14ac:dyDescent="0.2">
      <c r="A2191" s="1" t="s">
        <v>1283</v>
      </c>
      <c r="B2191" s="1" t="s">
        <v>6966</v>
      </c>
      <c r="C2191" s="1">
        <v>-1.42486994883153</v>
      </c>
      <c r="D2191" s="1">
        <v>-1.8703643911866401</v>
      </c>
      <c r="E2191">
        <f t="shared" si="35"/>
        <v>31.265621309540535</v>
      </c>
    </row>
    <row r="2192" spans="1:5" x14ac:dyDescent="0.2">
      <c r="A2192" s="1" t="s">
        <v>5209</v>
      </c>
      <c r="B2192" s="1" t="s">
        <v>6799</v>
      </c>
      <c r="C2192" s="1">
        <v>-1.42582570177338</v>
      </c>
      <c r="D2192" s="1">
        <v>-1.7715823009813401</v>
      </c>
      <c r="E2192">
        <f t="shared" si="35"/>
        <v>24.249569830163889</v>
      </c>
    </row>
    <row r="2193" spans="1:5" x14ac:dyDescent="0.2">
      <c r="A2193" s="1" t="s">
        <v>579</v>
      </c>
      <c r="B2193" s="1" t="s">
        <v>5667</v>
      </c>
      <c r="C2193" s="1">
        <v>-1.4264332279833301</v>
      </c>
      <c r="D2193" s="1">
        <v>-1.3905976569612799</v>
      </c>
      <c r="E2193">
        <f t="shared" si="35"/>
        <v>-2.5122501578790297</v>
      </c>
    </row>
    <row r="2194" spans="1:5" x14ac:dyDescent="0.2">
      <c r="A2194" s="1" t="s">
        <v>3535</v>
      </c>
      <c r="B2194" s="1" t="s">
        <v>6063</v>
      </c>
      <c r="C2194" s="1">
        <v>-1.4265493483204501</v>
      </c>
      <c r="D2194" s="1">
        <v>-1.71678074536679</v>
      </c>
      <c r="E2194">
        <f t="shared" si="35"/>
        <v>20.344995242403936</v>
      </c>
    </row>
    <row r="2195" spans="1:5" x14ac:dyDescent="0.2">
      <c r="A2195" s="1" t="s">
        <v>3946</v>
      </c>
      <c r="B2195" s="1" t="s">
        <v>6599</v>
      </c>
      <c r="C2195" s="1">
        <v>-1.4271847274520699</v>
      </c>
      <c r="D2195" s="1">
        <v>-1.8711781382400301</v>
      </c>
      <c r="E2195">
        <f t="shared" si="35"/>
        <v>31.109736689840737</v>
      </c>
    </row>
    <row r="2196" spans="1:5" x14ac:dyDescent="0.2">
      <c r="A2196" s="1" t="s">
        <v>2255</v>
      </c>
      <c r="B2196" s="1" t="s">
        <v>7037</v>
      </c>
      <c r="C2196" s="1">
        <v>-1.42746490350247</v>
      </c>
      <c r="D2196" s="1">
        <v>-1.70193428390665</v>
      </c>
      <c r="E2196">
        <f t="shared" si="35"/>
        <v>19.227749819328928</v>
      </c>
    </row>
    <row r="2197" spans="1:5" x14ac:dyDescent="0.2">
      <c r="A2197" s="1" t="s">
        <v>4822</v>
      </c>
      <c r="B2197" s="1" t="s">
        <v>7004</v>
      </c>
      <c r="C2197" s="1">
        <v>-1.4276545777660901</v>
      </c>
      <c r="D2197" s="1">
        <v>-2.2723844419569001</v>
      </c>
      <c r="E2197">
        <f t="shared" si="35"/>
        <v>59.169064936743574</v>
      </c>
    </row>
    <row r="2198" spans="1:5" x14ac:dyDescent="0.2">
      <c r="A2198" s="1" t="s">
        <v>100</v>
      </c>
      <c r="B2198" s="1" t="s">
        <v>5608</v>
      </c>
      <c r="C2198" s="1">
        <v>-1.4288956260446299</v>
      </c>
      <c r="D2198" s="1">
        <v>-1.2075590311545299</v>
      </c>
      <c r="E2198">
        <f t="shared" si="35"/>
        <v>-15.490046358584545</v>
      </c>
    </row>
    <row r="2199" spans="1:5" x14ac:dyDescent="0.2">
      <c r="A2199" s="1" t="s">
        <v>906</v>
      </c>
      <c r="B2199" s="1">
        <v>0</v>
      </c>
      <c r="C2199" s="1">
        <v>-1.4292575532135301</v>
      </c>
      <c r="D2199" s="1">
        <v>-1.6536544486521101</v>
      </c>
      <c r="E2199">
        <f t="shared" si="35"/>
        <v>15.700242054628152</v>
      </c>
    </row>
    <row r="2200" spans="1:5" x14ac:dyDescent="0.2">
      <c r="A2200" s="1" t="s">
        <v>245</v>
      </c>
      <c r="B2200" s="1" t="s">
        <v>5674</v>
      </c>
      <c r="C2200" s="1">
        <v>-1.42972174164899</v>
      </c>
      <c r="D2200" s="1">
        <v>-2.0281442079311498</v>
      </c>
      <c r="E2200">
        <f t="shared" si="35"/>
        <v>41.8558694919167</v>
      </c>
    </row>
    <row r="2201" spans="1:5" x14ac:dyDescent="0.2">
      <c r="A2201" s="1" t="s">
        <v>1670</v>
      </c>
      <c r="B2201" s="1" t="s">
        <v>7342</v>
      </c>
      <c r="C2201" s="1">
        <v>-1.4302264153033</v>
      </c>
      <c r="D2201" s="1">
        <v>-2.0416099934269001</v>
      </c>
      <c r="E2201">
        <f t="shared" si="35"/>
        <v>42.74732808608821</v>
      </c>
    </row>
    <row r="2202" spans="1:5" x14ac:dyDescent="0.2">
      <c r="A2202" s="1" t="s">
        <v>5192</v>
      </c>
      <c r="B2202" s="1" t="s">
        <v>5871</v>
      </c>
      <c r="C2202" s="1">
        <v>-1.4317047840900099</v>
      </c>
      <c r="D2202" s="1">
        <v>-1.83536177539588</v>
      </c>
      <c r="E2202">
        <f t="shared" si="35"/>
        <v>28.194149785036448</v>
      </c>
    </row>
    <row r="2203" spans="1:5" x14ac:dyDescent="0.2">
      <c r="A2203" s="1" t="s">
        <v>4300</v>
      </c>
      <c r="B2203" s="1" t="s">
        <v>5983</v>
      </c>
      <c r="C2203" s="1">
        <v>-1.4318198753623701</v>
      </c>
      <c r="D2203" s="1">
        <v>-1.9588823952658001</v>
      </c>
      <c r="E2203">
        <f t="shared" si="35"/>
        <v>36.810672136398381</v>
      </c>
    </row>
    <row r="2204" spans="1:5" x14ac:dyDescent="0.2">
      <c r="A2204" s="1" t="s">
        <v>156</v>
      </c>
      <c r="B2204" s="1" t="s">
        <v>5835</v>
      </c>
      <c r="C2204" s="1">
        <v>-1.4318937880816101</v>
      </c>
      <c r="D2204" s="1">
        <v>-1.4241562987070999</v>
      </c>
      <c r="E2204">
        <f t="shared" si="35"/>
        <v>-0.54036754952869015</v>
      </c>
    </row>
    <row r="2205" spans="1:5" x14ac:dyDescent="0.2">
      <c r="A2205" s="1" t="s">
        <v>21</v>
      </c>
      <c r="B2205" s="1" t="s">
        <v>5511</v>
      </c>
      <c r="C2205" s="1">
        <v>-1.4319376884383901</v>
      </c>
      <c r="D2205" s="1">
        <v>-1.91011674690495</v>
      </c>
      <c r="E2205">
        <f t="shared" si="35"/>
        <v>33.393845439464727</v>
      </c>
    </row>
    <row r="2206" spans="1:5" x14ac:dyDescent="0.2">
      <c r="A2206" s="1" t="s">
        <v>4750</v>
      </c>
      <c r="B2206" s="1" t="s">
        <v>6593</v>
      </c>
      <c r="C2206" s="1">
        <v>-1.4322378602199499</v>
      </c>
      <c r="D2206" s="1">
        <v>-2.1677629101504099</v>
      </c>
      <c r="E2206">
        <f t="shared" si="35"/>
        <v>51.354950903022825</v>
      </c>
    </row>
    <row r="2207" spans="1:5" x14ac:dyDescent="0.2">
      <c r="A2207" s="1" t="s">
        <v>967</v>
      </c>
      <c r="B2207" s="1" t="s">
        <v>5879</v>
      </c>
      <c r="C2207" s="1">
        <v>-1.4337308973229901</v>
      </c>
      <c r="D2207" s="1">
        <v>-1.2835896037844401</v>
      </c>
      <c r="E2207">
        <f t="shared" si="35"/>
        <v>-10.472069327576627</v>
      </c>
    </row>
    <row r="2208" spans="1:5" x14ac:dyDescent="0.2">
      <c r="A2208" s="1" t="s">
        <v>5052</v>
      </c>
      <c r="B2208" s="1" t="s">
        <v>6091</v>
      </c>
      <c r="C2208" s="1">
        <v>-1.43535951211138</v>
      </c>
      <c r="D2208" s="1">
        <v>-2.43209675904005</v>
      </c>
      <c r="E2208">
        <f t="shared" si="35"/>
        <v>69.441644307111105</v>
      </c>
    </row>
    <row r="2209" spans="1:5" x14ac:dyDescent="0.2">
      <c r="A2209" s="1" t="s">
        <v>5137</v>
      </c>
      <c r="B2209" s="1" t="s">
        <v>6443</v>
      </c>
      <c r="C2209" s="1">
        <v>-1.4381080925345999</v>
      </c>
      <c r="D2209" s="1">
        <v>-1.32030605415036</v>
      </c>
      <c r="E2209">
        <f t="shared" si="35"/>
        <v>-8.1914592509259343</v>
      </c>
    </row>
    <row r="2210" spans="1:5" x14ac:dyDescent="0.2">
      <c r="A2210" s="1" t="s">
        <v>1031</v>
      </c>
      <c r="B2210" s="1" t="s">
        <v>6431</v>
      </c>
      <c r="C2210" s="1">
        <v>-1.44020431132952</v>
      </c>
      <c r="D2210" s="1">
        <v>-1.5012455119025701</v>
      </c>
      <c r="E2210">
        <f t="shared" si="35"/>
        <v>4.2383709097982134</v>
      </c>
    </row>
    <row r="2211" spans="1:5" x14ac:dyDescent="0.2">
      <c r="A2211" s="1" t="s">
        <v>2351</v>
      </c>
      <c r="B2211" s="1" t="s">
        <v>5491</v>
      </c>
      <c r="C2211" s="1">
        <v>-1.4405233963039901</v>
      </c>
      <c r="D2211" s="1">
        <v>-1.64816802852776</v>
      </c>
      <c r="E2211">
        <f t="shared" si="35"/>
        <v>14.414526883529438</v>
      </c>
    </row>
    <row r="2212" spans="1:5" x14ac:dyDescent="0.2">
      <c r="A2212" s="1" t="s">
        <v>2881</v>
      </c>
      <c r="B2212" s="1" t="s">
        <v>6943</v>
      </c>
      <c r="C2212" s="1">
        <v>-1.4411977111524801</v>
      </c>
      <c r="D2212" s="1">
        <v>-1.4846862606008</v>
      </c>
      <c r="E2212">
        <f t="shared" si="35"/>
        <v>3.017528345472011</v>
      </c>
    </row>
    <row r="2213" spans="1:5" x14ac:dyDescent="0.2">
      <c r="A2213" s="1" t="s">
        <v>2804</v>
      </c>
      <c r="B2213" s="1" t="s">
        <v>5457</v>
      </c>
      <c r="C2213" s="1">
        <v>-1.4418390052304</v>
      </c>
      <c r="D2213" s="1">
        <v>-1.9420910907571001</v>
      </c>
      <c r="E2213">
        <f t="shared" si="35"/>
        <v>34.695419094086851</v>
      </c>
    </row>
    <row r="2214" spans="1:5" x14ac:dyDescent="0.2">
      <c r="A2214" s="1" t="s">
        <v>1345</v>
      </c>
      <c r="B2214" s="1" t="s">
        <v>5998</v>
      </c>
      <c r="C2214" s="1">
        <v>-1.4424426922603399</v>
      </c>
      <c r="D2214" s="1">
        <v>-1.60970622079653</v>
      </c>
      <c r="E2214">
        <f t="shared" si="35"/>
        <v>11.59585260708586</v>
      </c>
    </row>
    <row r="2215" spans="1:5" x14ac:dyDescent="0.2">
      <c r="A2215" s="1" t="s">
        <v>35</v>
      </c>
      <c r="B2215" s="1" t="s">
        <v>5538</v>
      </c>
      <c r="C2215" s="1">
        <v>-1.4434400252981201</v>
      </c>
      <c r="D2215" s="1">
        <v>-2.93754354160688</v>
      </c>
      <c r="E2215">
        <f t="shared" si="35"/>
        <v>103.50991313270366</v>
      </c>
    </row>
    <row r="2216" spans="1:5" x14ac:dyDescent="0.2">
      <c r="A2216" s="1" t="s">
        <v>2711</v>
      </c>
      <c r="B2216" s="1" t="s">
        <v>5693</v>
      </c>
      <c r="C2216" s="1">
        <v>-1.44455172033055</v>
      </c>
      <c r="D2216" s="1">
        <v>-1.9175017942227099</v>
      </c>
      <c r="E2216">
        <f t="shared" si="35"/>
        <v>32.740265871819183</v>
      </c>
    </row>
    <row r="2217" spans="1:5" x14ac:dyDescent="0.2">
      <c r="A2217" s="1" t="s">
        <v>4788</v>
      </c>
      <c r="B2217" s="1">
        <v>0</v>
      </c>
      <c r="C2217" s="1">
        <v>-1.4456378837709101</v>
      </c>
      <c r="D2217" s="1">
        <v>-1.7103551783916799</v>
      </c>
      <c r="E2217">
        <f t="shared" si="35"/>
        <v>18.311452514668574</v>
      </c>
    </row>
    <row r="2218" spans="1:5" x14ac:dyDescent="0.2">
      <c r="A2218" s="1" t="s">
        <v>2905</v>
      </c>
      <c r="B2218" s="1" t="s">
        <v>6254</v>
      </c>
      <c r="C2218" s="1">
        <v>-1.4462654361328</v>
      </c>
      <c r="D2218" s="1">
        <v>-1.85445170474003</v>
      </c>
      <c r="E2218">
        <f t="shared" si="35"/>
        <v>28.22346841798888</v>
      </c>
    </row>
    <row r="2219" spans="1:5" x14ac:dyDescent="0.2">
      <c r="A2219" s="1" t="s">
        <v>2600</v>
      </c>
      <c r="B2219" s="1" t="s">
        <v>5457</v>
      </c>
      <c r="C2219" s="1">
        <v>-1.4468634303272101</v>
      </c>
      <c r="D2219" s="1">
        <v>-2.0439499468420501</v>
      </c>
      <c r="E2219">
        <f t="shared" si="35"/>
        <v>41.267648625261614</v>
      </c>
    </row>
    <row r="2220" spans="1:5" x14ac:dyDescent="0.2">
      <c r="A2220" s="1" t="s">
        <v>1618</v>
      </c>
      <c r="B2220" s="1">
        <v>0</v>
      </c>
      <c r="C2220" s="1">
        <v>-1.4486338220842201</v>
      </c>
      <c r="D2220" s="1">
        <v>-1.19347019146853</v>
      </c>
      <c r="E2220">
        <f t="shared" si="35"/>
        <v>-17.614087613153597</v>
      </c>
    </row>
    <row r="2221" spans="1:5" x14ac:dyDescent="0.2">
      <c r="A2221" s="1" t="s">
        <v>4763</v>
      </c>
      <c r="B2221" s="1" t="s">
        <v>5970</v>
      </c>
      <c r="C2221" s="1">
        <v>-1.4492646760471699</v>
      </c>
      <c r="D2221" s="1">
        <v>-1.52182651171314</v>
      </c>
      <c r="E2221">
        <f t="shared" si="35"/>
        <v>5.0068035787555738</v>
      </c>
    </row>
    <row r="2222" spans="1:5" x14ac:dyDescent="0.2">
      <c r="A2222" s="1" t="s">
        <v>2740</v>
      </c>
      <c r="B2222" s="1" t="s">
        <v>7232</v>
      </c>
      <c r="C2222" s="1">
        <v>-1.44957399600979</v>
      </c>
      <c r="D2222" s="1">
        <v>-2.4765555284359402</v>
      </c>
      <c r="E2222">
        <f t="shared" si="35"/>
        <v>70.847127173438494</v>
      </c>
    </row>
    <row r="2223" spans="1:5" x14ac:dyDescent="0.2">
      <c r="A2223" s="1" t="s">
        <v>495</v>
      </c>
      <c r="B2223" s="1" t="s">
        <v>5854</v>
      </c>
      <c r="C2223" s="1">
        <v>-1.45052131091714</v>
      </c>
      <c r="D2223" s="1">
        <v>-1.5894721298241701</v>
      </c>
      <c r="E2223">
        <f t="shared" si="35"/>
        <v>9.5793710758495401</v>
      </c>
    </row>
    <row r="2224" spans="1:5" x14ac:dyDescent="0.2">
      <c r="A2224" s="1" t="s">
        <v>3754</v>
      </c>
      <c r="B2224" s="1" t="s">
        <v>5932</v>
      </c>
      <c r="C2224" s="1">
        <v>-1.4541576979089501</v>
      </c>
      <c r="D2224" s="1">
        <v>-1.9153923117336999</v>
      </c>
      <c r="E2224">
        <f t="shared" si="35"/>
        <v>31.718335259511125</v>
      </c>
    </row>
    <row r="2225" spans="1:5" x14ac:dyDescent="0.2">
      <c r="A2225" s="1" t="s">
        <v>2893</v>
      </c>
      <c r="B2225" s="1" t="s">
        <v>5849</v>
      </c>
      <c r="C2225" s="1">
        <v>-1.4564468479087</v>
      </c>
      <c r="D2225" s="1">
        <v>-1.1505524445474899</v>
      </c>
      <c r="E2225">
        <f t="shared" si="35"/>
        <v>-21.002785223535025</v>
      </c>
    </row>
    <row r="2226" spans="1:5" x14ac:dyDescent="0.2">
      <c r="A2226" s="1" t="s">
        <v>1415</v>
      </c>
      <c r="B2226" s="1">
        <v>0</v>
      </c>
      <c r="C2226" s="1">
        <v>-1.45720520358151</v>
      </c>
      <c r="D2226" s="1">
        <v>-1.71525074336467</v>
      </c>
      <c r="E2226">
        <f t="shared" si="35"/>
        <v>17.708249953331027</v>
      </c>
    </row>
    <row r="2227" spans="1:5" x14ac:dyDescent="0.2">
      <c r="A2227" s="1" t="s">
        <v>3036</v>
      </c>
      <c r="B2227" s="1" t="s">
        <v>6614</v>
      </c>
      <c r="C2227" s="1">
        <v>-1.4580690685011799</v>
      </c>
      <c r="D2227" s="1">
        <v>-2.0769757154039099</v>
      </c>
      <c r="E2227">
        <f t="shared" si="35"/>
        <v>42.447004759447658</v>
      </c>
    </row>
    <row r="2228" spans="1:5" x14ac:dyDescent="0.2">
      <c r="A2228" s="1" t="s">
        <v>1795</v>
      </c>
      <c r="B2228" s="1" t="s">
        <v>7118</v>
      </c>
      <c r="C2228" s="1">
        <v>-1.4581421058291599</v>
      </c>
      <c r="D2228" s="1">
        <v>-2.12898235732577</v>
      </c>
      <c r="E2228">
        <f t="shared" si="35"/>
        <v>46.006507103444669</v>
      </c>
    </row>
    <row r="2229" spans="1:5" x14ac:dyDescent="0.2">
      <c r="A2229" s="1" t="s">
        <v>3161</v>
      </c>
      <c r="B2229" s="1" t="s">
        <v>5475</v>
      </c>
      <c r="C2229" s="1">
        <v>-1.4583413120181301</v>
      </c>
      <c r="D2229" s="1">
        <v>-2.3082829606664501</v>
      </c>
      <c r="E2229">
        <f t="shared" si="35"/>
        <v>58.281394186942812</v>
      </c>
    </row>
    <row r="2230" spans="1:5" x14ac:dyDescent="0.2">
      <c r="A2230" s="1" t="s">
        <v>1749</v>
      </c>
      <c r="B2230" s="1" t="s">
        <v>5965</v>
      </c>
      <c r="C2230" s="1">
        <v>-1.45881105756853</v>
      </c>
      <c r="D2230" s="1">
        <v>-1.3611382271549</v>
      </c>
      <c r="E2230">
        <f t="shared" si="35"/>
        <v>-6.6953722284245663</v>
      </c>
    </row>
    <row r="2231" spans="1:5" x14ac:dyDescent="0.2">
      <c r="A2231" s="1" t="s">
        <v>2494</v>
      </c>
      <c r="B2231" s="1" t="s">
        <v>5835</v>
      </c>
      <c r="C2231" s="1">
        <v>-1.45895759933272</v>
      </c>
      <c r="D2231" s="1">
        <v>-1.81558793691013</v>
      </c>
      <c r="E2231">
        <f t="shared" si="35"/>
        <v>24.444187942166462</v>
      </c>
    </row>
    <row r="2232" spans="1:5" x14ac:dyDescent="0.2">
      <c r="A2232" s="1" t="s">
        <v>2760</v>
      </c>
      <c r="B2232" s="1" t="s">
        <v>7250</v>
      </c>
      <c r="C2232" s="1">
        <v>-1.4617862788548901</v>
      </c>
      <c r="D2232" s="1">
        <v>-1.48069749253889</v>
      </c>
      <c r="E2232">
        <f t="shared" si="35"/>
        <v>1.2937057870603563</v>
      </c>
    </row>
    <row r="2233" spans="1:5" x14ac:dyDescent="0.2">
      <c r="A2233" s="1" t="s">
        <v>3845</v>
      </c>
      <c r="B2233" s="1" t="s">
        <v>6286</v>
      </c>
      <c r="C2233" s="1">
        <v>-1.4619112368297</v>
      </c>
      <c r="D2233" s="1">
        <v>-2.0953198291928299</v>
      </c>
      <c r="E2233">
        <f t="shared" si="35"/>
        <v>43.327431680239314</v>
      </c>
    </row>
    <row r="2234" spans="1:5" x14ac:dyDescent="0.2">
      <c r="A2234" s="1" t="s">
        <v>3542</v>
      </c>
      <c r="B2234" s="1" t="s">
        <v>6938</v>
      </c>
      <c r="C2234" s="1">
        <v>-1.4619383624267701</v>
      </c>
      <c r="D2234" s="1">
        <v>-1.7330102593600101</v>
      </c>
      <c r="E2234">
        <f t="shared" si="35"/>
        <v>18.54195114514058</v>
      </c>
    </row>
    <row r="2235" spans="1:5" x14ac:dyDescent="0.2">
      <c r="A2235" s="1" t="s">
        <v>2266</v>
      </c>
      <c r="B2235" s="1" t="s">
        <v>7170</v>
      </c>
      <c r="C2235" s="1">
        <v>-1.4623494334456399</v>
      </c>
      <c r="D2235" s="1">
        <v>-2.5906824089442102</v>
      </c>
      <c r="E2235">
        <f t="shared" si="35"/>
        <v>77.158916309076133</v>
      </c>
    </row>
    <row r="2236" spans="1:5" x14ac:dyDescent="0.2">
      <c r="A2236" s="1" t="s">
        <v>2778</v>
      </c>
      <c r="B2236" s="1" t="s">
        <v>7305</v>
      </c>
      <c r="C2236" s="1">
        <v>-1.4624548327465201</v>
      </c>
      <c r="D2236" s="1">
        <v>-1.63694225105608</v>
      </c>
      <c r="E2236">
        <f t="shared" si="35"/>
        <v>11.931132121316116</v>
      </c>
    </row>
    <row r="2237" spans="1:5" x14ac:dyDescent="0.2">
      <c r="A2237" s="1" t="s">
        <v>1145</v>
      </c>
      <c r="B2237" s="1" t="s">
        <v>6286</v>
      </c>
      <c r="C2237" s="1">
        <v>-1.4634761479782299</v>
      </c>
      <c r="D2237" s="1">
        <v>-1.4458806460195099</v>
      </c>
      <c r="E2237">
        <f t="shared" si="35"/>
        <v>-1.2023087621228312</v>
      </c>
    </row>
    <row r="2238" spans="1:5" x14ac:dyDescent="0.2">
      <c r="A2238" s="1" t="s">
        <v>4798</v>
      </c>
      <c r="B2238" s="1" t="s">
        <v>5587</v>
      </c>
      <c r="C2238" s="1">
        <v>-1.46466626150041</v>
      </c>
      <c r="D2238" s="1">
        <v>-2.3081715414399802</v>
      </c>
      <c r="E2238">
        <f t="shared" si="35"/>
        <v>57.590271730262963</v>
      </c>
    </row>
    <row r="2239" spans="1:5" x14ac:dyDescent="0.2">
      <c r="A2239" s="1" t="s">
        <v>2568</v>
      </c>
      <c r="B2239" s="1">
        <v>0</v>
      </c>
      <c r="C2239" s="1">
        <v>-1.46713166679013</v>
      </c>
      <c r="D2239" s="1">
        <v>-1.49466721032311</v>
      </c>
      <c r="E2239">
        <f t="shared" si="35"/>
        <v>1.8768283826375174</v>
      </c>
    </row>
    <row r="2240" spans="1:5" x14ac:dyDescent="0.2">
      <c r="A2240" s="1" t="s">
        <v>4418</v>
      </c>
      <c r="B2240" s="1" t="s">
        <v>5448</v>
      </c>
      <c r="C2240" s="1">
        <v>-1.46715312175756</v>
      </c>
      <c r="D2240" s="1">
        <v>-1.17166114664249</v>
      </c>
      <c r="E2240">
        <f t="shared" si="35"/>
        <v>-20.14050004276913</v>
      </c>
    </row>
    <row r="2241" spans="1:5" x14ac:dyDescent="0.2">
      <c r="A2241" s="1" t="s">
        <v>3276</v>
      </c>
      <c r="B2241" s="1" t="s">
        <v>7247</v>
      </c>
      <c r="C2241" s="1">
        <v>-1.4671850014191099</v>
      </c>
      <c r="D2241" s="1">
        <v>-1.5874356452874301</v>
      </c>
      <c r="E2241">
        <f t="shared" si="35"/>
        <v>8.1960109837552704</v>
      </c>
    </row>
    <row r="2242" spans="1:5" x14ac:dyDescent="0.2">
      <c r="A2242" s="1" t="s">
        <v>574</v>
      </c>
      <c r="B2242" s="1" t="s">
        <v>6535</v>
      </c>
      <c r="C2242" s="1">
        <v>-1.4711544348955501</v>
      </c>
      <c r="D2242" s="1">
        <v>-2.14970619042019</v>
      </c>
      <c r="E2242">
        <f t="shared" si="35"/>
        <v>46.123761002210216</v>
      </c>
    </row>
    <row r="2243" spans="1:5" x14ac:dyDescent="0.2">
      <c r="A2243" s="1" t="s">
        <v>183</v>
      </c>
      <c r="B2243" s="1" t="s">
        <v>7180</v>
      </c>
      <c r="C2243" s="1">
        <v>-1.47420859151501</v>
      </c>
      <c r="D2243" s="1">
        <v>-1.6660101876052</v>
      </c>
      <c r="E2243">
        <f t="shared" si="35"/>
        <v>13.010478788017368</v>
      </c>
    </row>
    <row r="2244" spans="1:5" x14ac:dyDescent="0.2">
      <c r="A2244" s="1" t="s">
        <v>1698</v>
      </c>
      <c r="B2244" s="1" t="s">
        <v>6544</v>
      </c>
      <c r="C2244" s="1">
        <v>-1.4744365047060299</v>
      </c>
      <c r="D2244" s="1">
        <v>-2.0758607418103301</v>
      </c>
      <c r="E2244">
        <f t="shared" si="35"/>
        <v>40.790107623129614</v>
      </c>
    </row>
    <row r="2245" spans="1:5" x14ac:dyDescent="0.2">
      <c r="A2245" s="1" t="s">
        <v>4037</v>
      </c>
      <c r="B2245" s="1" t="s">
        <v>6686</v>
      </c>
      <c r="C2245" s="1">
        <v>-1.47466957151582</v>
      </c>
      <c r="D2245" s="1">
        <v>-1.37704236751339</v>
      </c>
      <c r="E2245">
        <f t="shared" si="35"/>
        <v>-6.6202765614861434</v>
      </c>
    </row>
    <row r="2246" spans="1:5" x14ac:dyDescent="0.2">
      <c r="A2246" s="1" t="s">
        <v>2058</v>
      </c>
      <c r="B2246" s="1" t="s">
        <v>6848</v>
      </c>
      <c r="C2246" s="1">
        <v>-1.4750068287932301</v>
      </c>
      <c r="D2246" s="1">
        <v>-1.54588825253961</v>
      </c>
      <c r="E2246">
        <f t="shared" si="35"/>
        <v>4.8054980060242336</v>
      </c>
    </row>
    <row r="2247" spans="1:5" x14ac:dyDescent="0.2">
      <c r="A2247" s="1" t="s">
        <v>190</v>
      </c>
      <c r="B2247" s="1" t="s">
        <v>5858</v>
      </c>
      <c r="C2247" s="1">
        <v>-1.4776140968660101</v>
      </c>
      <c r="D2247" s="1">
        <v>-2.1401193140833801</v>
      </c>
      <c r="E2247">
        <f t="shared" si="35"/>
        <v>44.836146232127206</v>
      </c>
    </row>
    <row r="2248" spans="1:5" x14ac:dyDescent="0.2">
      <c r="A2248" s="1" t="s">
        <v>4319</v>
      </c>
      <c r="B2248" s="1" t="s">
        <v>6017</v>
      </c>
      <c r="C2248" s="1">
        <v>-1.47839925529253</v>
      </c>
      <c r="D2248" s="1">
        <v>-1.6776746063377601</v>
      </c>
      <c r="E2248">
        <f t="shared" si="35"/>
        <v>13.479129560694997</v>
      </c>
    </row>
    <row r="2249" spans="1:5" x14ac:dyDescent="0.2">
      <c r="A2249" s="1" t="s">
        <v>2858</v>
      </c>
      <c r="B2249" s="1" t="s">
        <v>6575</v>
      </c>
      <c r="C2249" s="1">
        <v>-1.4794470634533201</v>
      </c>
      <c r="D2249" s="1">
        <v>-1.3391332828307101</v>
      </c>
      <c r="E2249">
        <f t="shared" ref="E2249:E2312" si="36">((D2249-C2249)/C2249)*100</f>
        <v>-9.484204206339772</v>
      </c>
    </row>
    <row r="2250" spans="1:5" x14ac:dyDescent="0.2">
      <c r="A2250" s="1" t="s">
        <v>752</v>
      </c>
      <c r="B2250" s="1" t="s">
        <v>5678</v>
      </c>
      <c r="C2250" s="1">
        <v>-1.47966720352118</v>
      </c>
      <c r="D2250" s="1">
        <v>-1.7925805784709501</v>
      </c>
      <c r="E2250">
        <f t="shared" si="36"/>
        <v>21.147550895574817</v>
      </c>
    </row>
    <row r="2251" spans="1:5" x14ac:dyDescent="0.2">
      <c r="A2251" s="1" t="s">
        <v>3258</v>
      </c>
      <c r="B2251" s="1" t="s">
        <v>7143</v>
      </c>
      <c r="C2251" s="1">
        <v>-1.48007425611557</v>
      </c>
      <c r="D2251" s="1">
        <v>-1.98588052339541</v>
      </c>
      <c r="E2251">
        <f t="shared" si="36"/>
        <v>34.174384507390869</v>
      </c>
    </row>
    <row r="2252" spans="1:5" x14ac:dyDescent="0.2">
      <c r="A2252" s="1" t="s">
        <v>2228</v>
      </c>
      <c r="B2252" s="1" t="s">
        <v>6678</v>
      </c>
      <c r="C2252" s="1">
        <v>-1.4802203456619401</v>
      </c>
      <c r="D2252" s="1">
        <v>-1.6966057539453001</v>
      </c>
      <c r="E2252">
        <f t="shared" si="36"/>
        <v>14.618459266386763</v>
      </c>
    </row>
    <row r="2253" spans="1:5" x14ac:dyDescent="0.2">
      <c r="A2253" s="1" t="s">
        <v>32</v>
      </c>
      <c r="B2253" s="1">
        <v>0</v>
      </c>
      <c r="C2253" s="1">
        <v>-1.4802254872985401</v>
      </c>
      <c r="D2253" s="1">
        <v>-1.59402292596032</v>
      </c>
      <c r="E2253">
        <f t="shared" si="36"/>
        <v>7.6878448343342596</v>
      </c>
    </row>
    <row r="2254" spans="1:5" x14ac:dyDescent="0.2">
      <c r="A2254" s="1" t="s">
        <v>302</v>
      </c>
      <c r="B2254" s="1" t="s">
        <v>7412</v>
      </c>
      <c r="C2254" s="1">
        <v>-1.4805814776580899</v>
      </c>
      <c r="D2254" s="1">
        <v>-2.43786914601572</v>
      </c>
      <c r="E2254">
        <f t="shared" si="36"/>
        <v>64.656196420329408</v>
      </c>
    </row>
    <row r="2255" spans="1:5" x14ac:dyDescent="0.2">
      <c r="A2255" s="1" t="s">
        <v>5216</v>
      </c>
      <c r="B2255" s="1" t="s">
        <v>6436</v>
      </c>
      <c r="C2255" s="1">
        <v>-1.4834399571233201</v>
      </c>
      <c r="D2255" s="1">
        <v>-2.03989919334431</v>
      </c>
      <c r="E2255">
        <f t="shared" si="36"/>
        <v>37.511409447273692</v>
      </c>
    </row>
    <row r="2256" spans="1:5" x14ac:dyDescent="0.2">
      <c r="A2256" s="1" t="s">
        <v>3466</v>
      </c>
      <c r="B2256" s="1">
        <v>0</v>
      </c>
      <c r="C2256" s="1">
        <v>-1.4836733738477099</v>
      </c>
      <c r="D2256" s="1">
        <v>-1.1200627150617599</v>
      </c>
      <c r="E2256">
        <f t="shared" si="36"/>
        <v>-24.507460010755199</v>
      </c>
    </row>
    <row r="2257" spans="1:5" x14ac:dyDescent="0.2">
      <c r="A2257" s="1" t="s">
        <v>2794</v>
      </c>
      <c r="B2257" s="1" t="s">
        <v>7314</v>
      </c>
      <c r="C2257" s="1">
        <v>-1.4845263501250501</v>
      </c>
      <c r="D2257" s="1">
        <v>-2.1154247604560701</v>
      </c>
      <c r="E2257">
        <f t="shared" si="36"/>
        <v>42.498296529251625</v>
      </c>
    </row>
    <row r="2258" spans="1:5" x14ac:dyDescent="0.2">
      <c r="A2258" s="1" t="s">
        <v>873</v>
      </c>
      <c r="B2258" s="1" t="s">
        <v>5903</v>
      </c>
      <c r="C2258" s="1">
        <v>-1.48565608120189</v>
      </c>
      <c r="D2258" s="1">
        <v>-1.24173260905006</v>
      </c>
      <c r="E2258">
        <f t="shared" si="36"/>
        <v>-16.418569225960887</v>
      </c>
    </row>
    <row r="2259" spans="1:5" x14ac:dyDescent="0.2">
      <c r="A2259" s="1" t="s">
        <v>5308</v>
      </c>
      <c r="B2259" s="1" t="s">
        <v>5976</v>
      </c>
      <c r="C2259" s="1">
        <v>-1.8050976020284599</v>
      </c>
      <c r="D2259" s="1">
        <v>-1.8838128765709199</v>
      </c>
      <c r="E2259">
        <f t="shared" si="36"/>
        <v>4.3607212404473028</v>
      </c>
    </row>
    <row r="2260" spans="1:5" x14ac:dyDescent="0.2">
      <c r="A2260" s="1" t="s">
        <v>3201</v>
      </c>
      <c r="B2260" s="1" t="s">
        <v>5888</v>
      </c>
      <c r="C2260" s="1">
        <v>-1.4871146104817401</v>
      </c>
      <c r="D2260" s="1">
        <v>-1.1852977102598099</v>
      </c>
      <c r="E2260">
        <f t="shared" si="36"/>
        <v>-20.295470039404613</v>
      </c>
    </row>
    <row r="2261" spans="1:5" x14ac:dyDescent="0.2">
      <c r="A2261" s="1" t="s">
        <v>3712</v>
      </c>
      <c r="B2261" s="1" t="s">
        <v>7144</v>
      </c>
      <c r="C2261" s="1">
        <v>-1.4876390793758301</v>
      </c>
      <c r="D2261" s="1">
        <v>-2.3341015419065201</v>
      </c>
      <c r="E2261">
        <f t="shared" si="36"/>
        <v>56.899719445783916</v>
      </c>
    </row>
    <row r="2262" spans="1:5" x14ac:dyDescent="0.2">
      <c r="A2262" s="1" t="s">
        <v>1188</v>
      </c>
      <c r="B2262" s="1">
        <v>0</v>
      </c>
      <c r="C2262" s="1">
        <v>-1.48771166446096</v>
      </c>
      <c r="D2262" s="1">
        <v>-1.9208351778866399</v>
      </c>
      <c r="E2262">
        <f t="shared" si="36"/>
        <v>29.113404416480982</v>
      </c>
    </row>
    <row r="2263" spans="1:5" x14ac:dyDescent="0.2">
      <c r="A2263" s="1" t="s">
        <v>285</v>
      </c>
      <c r="B2263" s="1" t="s">
        <v>7408</v>
      </c>
      <c r="C2263" s="1">
        <v>-1.48808782948472</v>
      </c>
      <c r="D2263" s="1">
        <v>-1.57774965083745</v>
      </c>
      <c r="E2263">
        <f t="shared" si="36"/>
        <v>6.0253043924011687</v>
      </c>
    </row>
    <row r="2264" spans="1:5" x14ac:dyDescent="0.2">
      <c r="A2264" s="1" t="s">
        <v>720</v>
      </c>
      <c r="B2264" s="1" t="s">
        <v>6776</v>
      </c>
      <c r="C2264" s="1">
        <v>-1.4885839223277</v>
      </c>
      <c r="D2264" s="1">
        <v>-1.67639443977326</v>
      </c>
      <c r="E2264">
        <f t="shared" si="36"/>
        <v>12.616723493283505</v>
      </c>
    </row>
    <row r="2265" spans="1:5" x14ac:dyDescent="0.2">
      <c r="A2265" s="1" t="s">
        <v>519</v>
      </c>
      <c r="B2265" s="1">
        <v>0</v>
      </c>
      <c r="C2265" s="1">
        <v>-1.4898888170304301</v>
      </c>
      <c r="D2265" s="1">
        <v>-1.37995023370721</v>
      </c>
      <c r="E2265">
        <f t="shared" si="36"/>
        <v>-7.3789790262567365</v>
      </c>
    </row>
    <row r="2266" spans="1:5" x14ac:dyDescent="0.2">
      <c r="A2266" s="1" t="s">
        <v>5064</v>
      </c>
      <c r="B2266" s="1" t="s">
        <v>5780</v>
      </c>
      <c r="C2266" s="1">
        <v>-1.48989676690511</v>
      </c>
      <c r="D2266" s="1">
        <v>-1.7359017292451</v>
      </c>
      <c r="E2266">
        <f t="shared" si="36"/>
        <v>16.511544142149134</v>
      </c>
    </row>
    <row r="2267" spans="1:5" x14ac:dyDescent="0.2">
      <c r="A2267" s="1" t="s">
        <v>431</v>
      </c>
      <c r="B2267" s="1">
        <v>0</v>
      </c>
      <c r="C2267" s="1">
        <v>-1.49001259520201</v>
      </c>
      <c r="D2267" s="1">
        <v>-1.2822202373060201</v>
      </c>
      <c r="E2267">
        <f t="shared" si="36"/>
        <v>-13.945677946958446</v>
      </c>
    </row>
    <row r="2268" spans="1:5" x14ac:dyDescent="0.2">
      <c r="A2268" s="1" t="s">
        <v>5069</v>
      </c>
      <c r="B2268" s="1" t="s">
        <v>5538</v>
      </c>
      <c r="C2268" s="1">
        <v>-1.4901253776799801</v>
      </c>
      <c r="D2268" s="1">
        <v>-1.59160815670471</v>
      </c>
      <c r="E2268">
        <f t="shared" si="36"/>
        <v>6.8103517022662503</v>
      </c>
    </row>
    <row r="2269" spans="1:5" x14ac:dyDescent="0.2">
      <c r="A2269" s="1" t="s">
        <v>3911</v>
      </c>
      <c r="B2269" s="1" t="s">
        <v>5457</v>
      </c>
      <c r="C2269" s="1">
        <v>-1.49151264325703</v>
      </c>
      <c r="D2269" s="1">
        <v>-1.74128762944154</v>
      </c>
      <c r="E2269">
        <f t="shared" si="36"/>
        <v>16.746420978307903</v>
      </c>
    </row>
    <row r="2270" spans="1:5" x14ac:dyDescent="0.2">
      <c r="A2270" s="1" t="s">
        <v>778</v>
      </c>
      <c r="B2270" s="1" t="s">
        <v>5484</v>
      </c>
      <c r="C2270" s="1">
        <v>-1.4951448873459601</v>
      </c>
      <c r="D2270" s="1">
        <v>-1.70182972647604</v>
      </c>
      <c r="E2270">
        <f t="shared" si="36"/>
        <v>13.82373312976827</v>
      </c>
    </row>
    <row r="2271" spans="1:5" x14ac:dyDescent="0.2">
      <c r="A2271" s="1" t="s">
        <v>5142</v>
      </c>
      <c r="B2271" s="1">
        <v>0</v>
      </c>
      <c r="C2271" s="1">
        <v>-1.49566684322194</v>
      </c>
      <c r="D2271" s="1">
        <v>-2.1066712754962298</v>
      </c>
      <c r="E2271">
        <f t="shared" si="36"/>
        <v>40.851639858384139</v>
      </c>
    </row>
    <row r="2272" spans="1:5" x14ac:dyDescent="0.2">
      <c r="A2272" s="1" t="s">
        <v>762</v>
      </c>
      <c r="B2272" s="1" t="s">
        <v>5511</v>
      </c>
      <c r="C2272" s="1">
        <v>-1.4971932212833601</v>
      </c>
      <c r="D2272" s="1">
        <v>-2.1262367590109101</v>
      </c>
      <c r="E2272">
        <f t="shared" si="36"/>
        <v>42.014853446126892</v>
      </c>
    </row>
    <row r="2273" spans="1:5" x14ac:dyDescent="0.2">
      <c r="A2273" s="1" t="s">
        <v>2721</v>
      </c>
      <c r="B2273" s="1" t="s">
        <v>5834</v>
      </c>
      <c r="C2273" s="1">
        <v>-1.4977959608588001</v>
      </c>
      <c r="D2273" s="1">
        <v>-1.4549173665059101</v>
      </c>
      <c r="E2273">
        <f t="shared" si="36"/>
        <v>-2.8627794087723695</v>
      </c>
    </row>
    <row r="2274" spans="1:5" x14ac:dyDescent="0.2">
      <c r="A2274" s="1" t="s">
        <v>337</v>
      </c>
      <c r="B2274" s="1" t="s">
        <v>7280</v>
      </c>
      <c r="C2274" s="1">
        <v>-1.49805315064015</v>
      </c>
      <c r="D2274" s="1">
        <v>-2.12088104416928</v>
      </c>
      <c r="E2274">
        <f t="shared" si="36"/>
        <v>41.575820808693095</v>
      </c>
    </row>
    <row r="2275" spans="1:5" x14ac:dyDescent="0.2">
      <c r="A2275" s="1" t="s">
        <v>920</v>
      </c>
      <c r="B2275" s="1" t="s">
        <v>6534</v>
      </c>
      <c r="C2275" s="1">
        <v>-1.4982741310715999</v>
      </c>
      <c r="D2275" s="1">
        <v>-1.95866040484364</v>
      </c>
      <c r="E2275">
        <f t="shared" si="36"/>
        <v>30.727772990564905</v>
      </c>
    </row>
    <row r="2276" spans="1:5" x14ac:dyDescent="0.2">
      <c r="A2276" s="1" t="s">
        <v>86</v>
      </c>
      <c r="B2276" s="1">
        <v>0</v>
      </c>
      <c r="C2276" s="1">
        <v>-1.4988513213935799</v>
      </c>
      <c r="D2276" s="1">
        <v>-2.0733534800854598</v>
      </c>
      <c r="E2276">
        <f t="shared" si="36"/>
        <v>38.329496094230862</v>
      </c>
    </row>
    <row r="2277" spans="1:5" x14ac:dyDescent="0.2">
      <c r="A2277" s="1" t="s">
        <v>404</v>
      </c>
      <c r="B2277" s="1" t="s">
        <v>6638</v>
      </c>
      <c r="C2277" s="1">
        <v>-1.4992874555823199</v>
      </c>
      <c r="D2277" s="1">
        <v>-2.1726205259970199</v>
      </c>
      <c r="E2277">
        <f t="shared" si="36"/>
        <v>44.910205038244584</v>
      </c>
    </row>
    <row r="2278" spans="1:5" x14ac:dyDescent="0.2">
      <c r="A2278" s="1" t="s">
        <v>2690</v>
      </c>
      <c r="B2278" s="1" t="s">
        <v>6695</v>
      </c>
      <c r="C2278" s="1">
        <v>-1.4995347005741499</v>
      </c>
      <c r="D2278" s="1">
        <v>-1.8251586068292101</v>
      </c>
      <c r="E2278">
        <f t="shared" si="36"/>
        <v>21.714996400575689</v>
      </c>
    </row>
    <row r="2279" spans="1:5" x14ac:dyDescent="0.2">
      <c r="A2279" s="1" t="s">
        <v>4711</v>
      </c>
      <c r="B2279" s="1" t="s">
        <v>6958</v>
      </c>
      <c r="C2279" s="1">
        <v>-1.50143101117857</v>
      </c>
      <c r="D2279" s="1">
        <v>-1.6266605276192601</v>
      </c>
      <c r="E2279">
        <f t="shared" si="36"/>
        <v>8.3406773610190257</v>
      </c>
    </row>
    <row r="2280" spans="1:5" x14ac:dyDescent="0.2">
      <c r="A2280" s="1" t="s">
        <v>5175</v>
      </c>
      <c r="B2280" s="1" t="e">
        <v>#N/A</v>
      </c>
      <c r="C2280" s="1">
        <v>-1.50173215595267</v>
      </c>
      <c r="D2280" s="1">
        <v>-2.6309413165237898</v>
      </c>
      <c r="E2280">
        <f t="shared" si="36"/>
        <v>75.193779136651131</v>
      </c>
    </row>
    <row r="2281" spans="1:5" x14ac:dyDescent="0.2">
      <c r="A2281" s="1" t="s">
        <v>4375</v>
      </c>
      <c r="B2281" s="1" t="s">
        <v>5547</v>
      </c>
      <c r="C2281" s="1">
        <v>-1.50232991469216</v>
      </c>
      <c r="D2281" s="1">
        <v>-1.98149036040862</v>
      </c>
      <c r="E2281">
        <f t="shared" si="36"/>
        <v>31.894488755796623</v>
      </c>
    </row>
    <row r="2282" spans="1:5" x14ac:dyDescent="0.2">
      <c r="A2282" s="1" t="s">
        <v>3740</v>
      </c>
      <c r="B2282" s="1" t="s">
        <v>6490</v>
      </c>
      <c r="C2282" s="1">
        <v>-1.83432146015303</v>
      </c>
      <c r="D2282" s="1">
        <v>-3.2590936601384599</v>
      </c>
      <c r="E2282">
        <f t="shared" si="36"/>
        <v>77.672983222175631</v>
      </c>
    </row>
    <row r="2283" spans="1:5" x14ac:dyDescent="0.2">
      <c r="A2283" s="1" t="s">
        <v>3057</v>
      </c>
      <c r="B2283" s="1" t="s">
        <v>5633</v>
      </c>
      <c r="C2283" s="1">
        <v>-1.5057770549306</v>
      </c>
      <c r="D2283" s="1">
        <v>-2.3285958632573101</v>
      </c>
      <c r="E2283">
        <f t="shared" si="36"/>
        <v>54.644132451907566</v>
      </c>
    </row>
    <row r="2284" spans="1:5" x14ac:dyDescent="0.2">
      <c r="A2284" s="1" t="s">
        <v>3109</v>
      </c>
      <c r="B2284" s="1" t="s">
        <v>6592</v>
      </c>
      <c r="C2284" s="1">
        <v>-1.50619320716628</v>
      </c>
      <c r="D2284" s="1">
        <v>-1.5581588068986101</v>
      </c>
      <c r="E2284">
        <f t="shared" si="36"/>
        <v>3.450128408831231</v>
      </c>
    </row>
    <row r="2285" spans="1:5" x14ac:dyDescent="0.2">
      <c r="A2285" s="1" t="s">
        <v>4608</v>
      </c>
      <c r="B2285" s="1" t="s">
        <v>7220</v>
      </c>
      <c r="C2285" s="1">
        <v>-1.50657096792933</v>
      </c>
      <c r="D2285" s="1">
        <v>-2.1730711818164901</v>
      </c>
      <c r="E2285">
        <f t="shared" si="36"/>
        <v>44.239549817106536</v>
      </c>
    </row>
    <row r="2286" spans="1:5" x14ac:dyDescent="0.2">
      <c r="A2286" s="1" t="s">
        <v>272</v>
      </c>
      <c r="B2286" s="1" t="s">
        <v>7149</v>
      </c>
      <c r="C2286" s="1">
        <v>-1.5071696250765401</v>
      </c>
      <c r="D2286" s="1">
        <v>-1.9679692130042299</v>
      </c>
      <c r="E2286">
        <f t="shared" si="36"/>
        <v>30.573837228459844</v>
      </c>
    </row>
    <row r="2287" spans="1:5" x14ac:dyDescent="0.2">
      <c r="A2287" s="1" t="s">
        <v>4680</v>
      </c>
      <c r="B2287" s="1" t="s">
        <v>5952</v>
      </c>
      <c r="C2287" s="1">
        <v>-1.5082274318715401</v>
      </c>
      <c r="D2287" s="1">
        <v>-1.90370314761541</v>
      </c>
      <c r="E2287">
        <f t="shared" si="36"/>
        <v>26.221225485411654</v>
      </c>
    </row>
    <row r="2288" spans="1:5" x14ac:dyDescent="0.2">
      <c r="A2288" s="1" t="s">
        <v>434</v>
      </c>
      <c r="B2288" s="1" t="s">
        <v>6912</v>
      </c>
      <c r="C2288" s="1">
        <v>-1.5082485588400001</v>
      </c>
      <c r="D2288" s="1">
        <v>-2.2255357637211</v>
      </c>
      <c r="E2288">
        <f t="shared" si="36"/>
        <v>47.557625742587703</v>
      </c>
    </row>
    <row r="2289" spans="1:5" x14ac:dyDescent="0.2">
      <c r="A2289" s="1" t="s">
        <v>1930</v>
      </c>
      <c r="B2289" s="1" t="s">
        <v>6015</v>
      </c>
      <c r="C2289" s="1">
        <v>-1.5100354112546699</v>
      </c>
      <c r="D2289" s="1">
        <v>-1.9806941217720899</v>
      </c>
      <c r="E2289">
        <f t="shared" si="36"/>
        <v>31.168720084938634</v>
      </c>
    </row>
    <row r="2290" spans="1:5" x14ac:dyDescent="0.2">
      <c r="A2290" s="1" t="s">
        <v>5347</v>
      </c>
      <c r="B2290" s="1" t="s">
        <v>6900</v>
      </c>
      <c r="C2290" s="1">
        <v>-1.5146508477196501</v>
      </c>
      <c r="D2290" s="1">
        <v>-1.3541469673608599</v>
      </c>
      <c r="E2290">
        <f t="shared" si="36"/>
        <v>-10.596757701646773</v>
      </c>
    </row>
    <row r="2291" spans="1:5" x14ac:dyDescent="0.2">
      <c r="A2291" s="1" t="s">
        <v>4148</v>
      </c>
      <c r="B2291" s="1" t="s">
        <v>6324</v>
      </c>
      <c r="C2291" s="1">
        <v>-1.51480090859955</v>
      </c>
      <c r="D2291" s="1">
        <v>-3.0550321148354298</v>
      </c>
      <c r="E2291">
        <f t="shared" si="36"/>
        <v>101.67878811611226</v>
      </c>
    </row>
    <row r="2292" spans="1:5" x14ac:dyDescent="0.2">
      <c r="A2292" s="1" t="s">
        <v>679</v>
      </c>
      <c r="B2292" s="1" t="s">
        <v>5771</v>
      </c>
      <c r="C2292" s="1">
        <v>-1.5157826030356301</v>
      </c>
      <c r="D2292" s="1">
        <v>-2.0038944229921598</v>
      </c>
      <c r="E2292">
        <f t="shared" si="36"/>
        <v>32.201967417952751</v>
      </c>
    </row>
    <row r="2293" spans="1:5" x14ac:dyDescent="0.2">
      <c r="A2293" s="1" t="s">
        <v>201</v>
      </c>
      <c r="B2293" s="1" t="s">
        <v>6513</v>
      </c>
      <c r="C2293" s="1">
        <v>-1.5166794305200999</v>
      </c>
      <c r="D2293" s="1">
        <v>-2.66209813705147</v>
      </c>
      <c r="E2293">
        <f t="shared" si="36"/>
        <v>75.52147695037857</v>
      </c>
    </row>
    <row r="2294" spans="1:5" x14ac:dyDescent="0.2">
      <c r="A2294" s="1" t="s">
        <v>3525</v>
      </c>
      <c r="B2294" s="1" t="s">
        <v>6662</v>
      </c>
      <c r="C2294" s="1">
        <v>-1.51718484696244</v>
      </c>
      <c r="D2294" s="1">
        <v>-2.3364669055227001</v>
      </c>
      <c r="E2294">
        <f t="shared" si="36"/>
        <v>54.000147720994377</v>
      </c>
    </row>
    <row r="2295" spans="1:5" x14ac:dyDescent="0.2">
      <c r="A2295" s="1" t="s">
        <v>1316</v>
      </c>
      <c r="B2295" s="1" t="s">
        <v>6102</v>
      </c>
      <c r="C2295" s="1">
        <v>-1.5173622841413601</v>
      </c>
      <c r="D2295" s="1">
        <v>-2.1618165416218198</v>
      </c>
      <c r="E2295">
        <f t="shared" si="36"/>
        <v>42.472009764308943</v>
      </c>
    </row>
    <row r="2296" spans="1:5" x14ac:dyDescent="0.2">
      <c r="A2296" s="1" t="s">
        <v>2021</v>
      </c>
      <c r="B2296" s="1" t="s">
        <v>5928</v>
      </c>
      <c r="C2296" s="1">
        <v>-1.5174505656302999</v>
      </c>
      <c r="D2296" s="1">
        <v>-1.1486953898512799</v>
      </c>
      <c r="E2296">
        <f t="shared" si="36"/>
        <v>-24.300967961078257</v>
      </c>
    </row>
    <row r="2297" spans="1:5" x14ac:dyDescent="0.2">
      <c r="A2297" s="1" t="s">
        <v>1541</v>
      </c>
      <c r="B2297" s="1" t="s">
        <v>6730</v>
      </c>
      <c r="C2297" s="1">
        <v>-1.5175553312832599</v>
      </c>
      <c r="D2297" s="1">
        <v>-1.20486225509434</v>
      </c>
      <c r="E2297">
        <f t="shared" si="36"/>
        <v>-20.605052728094176</v>
      </c>
    </row>
    <row r="2298" spans="1:5" x14ac:dyDescent="0.2">
      <c r="A2298" s="1" t="s">
        <v>4030</v>
      </c>
      <c r="B2298" s="1" t="s">
        <v>5834</v>
      </c>
      <c r="C2298" s="1">
        <v>-1.5188612957365999</v>
      </c>
      <c r="D2298" s="1">
        <v>-1.97725528944499</v>
      </c>
      <c r="E2298">
        <f t="shared" si="36"/>
        <v>30.180108940499629</v>
      </c>
    </row>
    <row r="2299" spans="1:5" x14ac:dyDescent="0.2">
      <c r="A2299" s="1" t="s">
        <v>1896</v>
      </c>
      <c r="B2299" s="1">
        <v>0</v>
      </c>
      <c r="C2299" s="1">
        <v>-1.51986157607505</v>
      </c>
      <c r="D2299" s="1">
        <v>-1.71696813691726</v>
      </c>
      <c r="E2299">
        <f t="shared" si="36"/>
        <v>12.968717937539134</v>
      </c>
    </row>
    <row r="2300" spans="1:5" x14ac:dyDescent="0.2">
      <c r="A2300" s="1" t="s">
        <v>1540</v>
      </c>
      <c r="B2300" s="1">
        <v>0</v>
      </c>
      <c r="C2300" s="1">
        <v>-1.5208152584649901</v>
      </c>
      <c r="D2300" s="1">
        <v>-1.7910537271272999</v>
      </c>
      <c r="E2300">
        <f t="shared" si="36"/>
        <v>17.769315974319628</v>
      </c>
    </row>
    <row r="2301" spans="1:5" x14ac:dyDescent="0.2">
      <c r="A2301" s="1" t="s">
        <v>4156</v>
      </c>
      <c r="B2301" s="1" t="s">
        <v>6972</v>
      </c>
      <c r="C2301" s="1">
        <v>-1.52202984486982</v>
      </c>
      <c r="D2301" s="1">
        <v>-1.88725247802165</v>
      </c>
      <c r="E2301">
        <f t="shared" si="36"/>
        <v>23.995760292273882</v>
      </c>
    </row>
    <row r="2302" spans="1:5" x14ac:dyDescent="0.2">
      <c r="A2302" s="1" t="s">
        <v>339</v>
      </c>
      <c r="B2302" s="1" t="s">
        <v>7279</v>
      </c>
      <c r="C2302" s="1">
        <v>-1.5224636948232799</v>
      </c>
      <c r="D2302" s="1">
        <v>-1.30378542101156</v>
      </c>
      <c r="E2302">
        <f t="shared" si="36"/>
        <v>-14.36344751965353</v>
      </c>
    </row>
    <row r="2303" spans="1:5" x14ac:dyDescent="0.2">
      <c r="A2303" s="1" t="s">
        <v>1460</v>
      </c>
      <c r="B2303" s="1" t="s">
        <v>6997</v>
      </c>
      <c r="C2303" s="1">
        <v>-1.52254770927442</v>
      </c>
      <c r="D2303" s="1">
        <v>-1.52466287001831</v>
      </c>
      <c r="E2303">
        <f t="shared" si="36"/>
        <v>0.13892246075481335</v>
      </c>
    </row>
    <row r="2304" spans="1:5" x14ac:dyDescent="0.2">
      <c r="A2304" s="1" t="s">
        <v>1632</v>
      </c>
      <c r="B2304" s="1" t="s">
        <v>6584</v>
      </c>
      <c r="C2304" s="1">
        <v>-1.52267871103472</v>
      </c>
      <c r="D2304" s="1">
        <v>-1.9801370310786599</v>
      </c>
      <c r="E2304">
        <f t="shared" si="36"/>
        <v>30.042997037311896</v>
      </c>
    </row>
    <row r="2305" spans="1:5" x14ac:dyDescent="0.2">
      <c r="A2305" s="1" t="s">
        <v>451</v>
      </c>
      <c r="B2305" s="1" t="s">
        <v>5457</v>
      </c>
      <c r="C2305" s="1">
        <v>-1.52297530028487</v>
      </c>
      <c r="D2305" s="1">
        <v>-1.85449166944666</v>
      </c>
      <c r="E2305">
        <f t="shared" si="36"/>
        <v>21.767678641917591</v>
      </c>
    </row>
    <row r="2306" spans="1:5" x14ac:dyDescent="0.2">
      <c r="A2306" s="1" t="s">
        <v>2037</v>
      </c>
      <c r="B2306" s="1" t="s">
        <v>5888</v>
      </c>
      <c r="C2306" s="1">
        <v>-1.523436337376</v>
      </c>
      <c r="D2306" s="1">
        <v>-1.1649818015625999</v>
      </c>
      <c r="E2306">
        <f t="shared" si="36"/>
        <v>-23.529341333081895</v>
      </c>
    </row>
    <row r="2307" spans="1:5" x14ac:dyDescent="0.2">
      <c r="A2307" s="1" t="s">
        <v>3583</v>
      </c>
      <c r="B2307" s="1" t="s">
        <v>5475</v>
      </c>
      <c r="C2307" s="1">
        <v>-1.5234841565154</v>
      </c>
      <c r="D2307" s="1">
        <v>-1.07222860939297</v>
      </c>
      <c r="E2307">
        <f t="shared" si="36"/>
        <v>-29.619969803595954</v>
      </c>
    </row>
    <row r="2308" spans="1:5" x14ac:dyDescent="0.2">
      <c r="A2308" s="1" t="s">
        <v>3493</v>
      </c>
      <c r="B2308" s="1" t="s">
        <v>6533</v>
      </c>
      <c r="C2308" s="1">
        <v>-1.52356970491796</v>
      </c>
      <c r="D2308" s="1">
        <v>-1.8242724941547399</v>
      </c>
      <c r="E2308">
        <f t="shared" si="36"/>
        <v>19.736726732366471</v>
      </c>
    </row>
    <row r="2309" spans="1:5" x14ac:dyDescent="0.2">
      <c r="A2309" s="1" t="s">
        <v>1989</v>
      </c>
      <c r="B2309" s="1">
        <v>0</v>
      </c>
      <c r="C2309" s="1">
        <v>-1.52559976232577</v>
      </c>
      <c r="D2309" s="1">
        <v>-2.0427237192499299</v>
      </c>
      <c r="E2309">
        <f t="shared" si="36"/>
        <v>33.896436647040815</v>
      </c>
    </row>
    <row r="2310" spans="1:5" x14ac:dyDescent="0.2">
      <c r="A2310" s="1" t="s">
        <v>3737</v>
      </c>
      <c r="B2310" s="1" t="s">
        <v>7017</v>
      </c>
      <c r="C2310" s="1">
        <v>-1.52697914559937</v>
      </c>
      <c r="D2310" s="1">
        <v>-2.1354477815523798</v>
      </c>
      <c r="E2310">
        <f t="shared" si="36"/>
        <v>39.8478681065532</v>
      </c>
    </row>
    <row r="2311" spans="1:5" x14ac:dyDescent="0.2">
      <c r="A2311" s="1" t="s">
        <v>2530</v>
      </c>
      <c r="B2311" s="1" t="s">
        <v>7059</v>
      </c>
      <c r="C2311" s="1">
        <v>-1.5285971125175699</v>
      </c>
      <c r="D2311" s="1">
        <v>-2.3827661079948599</v>
      </c>
      <c r="E2311">
        <f t="shared" si="36"/>
        <v>55.87927574130309</v>
      </c>
    </row>
    <row r="2312" spans="1:5" x14ac:dyDescent="0.2">
      <c r="A2312" s="1" t="s">
        <v>2009</v>
      </c>
      <c r="B2312" s="1" t="s">
        <v>5834</v>
      </c>
      <c r="C2312" s="1">
        <v>-1.52878933909837</v>
      </c>
      <c r="D2312" s="1">
        <v>-1.77876890435235</v>
      </c>
      <c r="E2312">
        <f t="shared" si="36"/>
        <v>16.351472296464976</v>
      </c>
    </row>
    <row r="2313" spans="1:5" x14ac:dyDescent="0.2">
      <c r="A2313" s="1" t="s">
        <v>1131</v>
      </c>
      <c r="B2313" s="1">
        <v>0</v>
      </c>
      <c r="C2313" s="1">
        <v>-1.5299589994609399</v>
      </c>
      <c r="D2313" s="1">
        <v>-1.6826332034420599</v>
      </c>
      <c r="E2313">
        <f t="shared" ref="E2313:E2376" si="37">((D2313-C2313)/C2313)*100</f>
        <v>9.978973556475216</v>
      </c>
    </row>
    <row r="2314" spans="1:5" x14ac:dyDescent="0.2">
      <c r="A2314" s="1" t="s">
        <v>813</v>
      </c>
      <c r="B2314" s="1" t="s">
        <v>6785</v>
      </c>
      <c r="C2314" s="1">
        <v>-1.5301477454355901</v>
      </c>
      <c r="D2314" s="1">
        <v>-2.4074686313393001</v>
      </c>
      <c r="E2314">
        <f t="shared" si="37"/>
        <v>57.33569771420742</v>
      </c>
    </row>
    <row r="2315" spans="1:5" x14ac:dyDescent="0.2">
      <c r="A2315" s="1" t="s">
        <v>2039</v>
      </c>
      <c r="B2315" s="1" t="s">
        <v>5448</v>
      </c>
      <c r="C2315" s="1">
        <v>-1.5308208777013399</v>
      </c>
      <c r="D2315" s="1">
        <v>-2.0720978759775299</v>
      </c>
      <c r="E2315">
        <f t="shared" si="37"/>
        <v>35.358610936177215</v>
      </c>
    </row>
    <row r="2316" spans="1:5" x14ac:dyDescent="0.2">
      <c r="A2316" s="1" t="s">
        <v>1178</v>
      </c>
      <c r="B2316" s="1" t="s">
        <v>5737</v>
      </c>
      <c r="C2316" s="1">
        <v>-1.53120387673949</v>
      </c>
      <c r="D2316" s="1">
        <v>-1.89463001757684</v>
      </c>
      <c r="E2316">
        <f t="shared" si="37"/>
        <v>23.73466697401663</v>
      </c>
    </row>
    <row r="2317" spans="1:5" x14ac:dyDescent="0.2">
      <c r="A2317" s="1" t="s">
        <v>1773</v>
      </c>
      <c r="B2317" s="1" t="s">
        <v>5477</v>
      </c>
      <c r="C2317" s="1">
        <v>-1.5312869001623901</v>
      </c>
      <c r="D2317" s="1">
        <v>-1.6964324749025099</v>
      </c>
      <c r="E2317">
        <f t="shared" si="37"/>
        <v>10.784757234102011</v>
      </c>
    </row>
    <row r="2318" spans="1:5" x14ac:dyDescent="0.2">
      <c r="A2318" s="1" t="s">
        <v>4829</v>
      </c>
      <c r="B2318" s="1" t="s">
        <v>7145</v>
      </c>
      <c r="C2318" s="1">
        <v>-1.5313578005421999</v>
      </c>
      <c r="D2318" s="1">
        <v>-1.15181336583396</v>
      </c>
      <c r="E2318">
        <f t="shared" si="37"/>
        <v>-24.784830467044124</v>
      </c>
    </row>
    <row r="2319" spans="1:5" x14ac:dyDescent="0.2">
      <c r="A2319" s="1" t="s">
        <v>2393</v>
      </c>
      <c r="B2319" s="1" t="s">
        <v>5800</v>
      </c>
      <c r="C2319" s="1">
        <v>-1.53175542369516</v>
      </c>
      <c r="D2319" s="1">
        <v>-1.75727465592842</v>
      </c>
      <c r="E2319">
        <f t="shared" si="37"/>
        <v>14.72292695978998</v>
      </c>
    </row>
    <row r="2320" spans="1:5" x14ac:dyDescent="0.2">
      <c r="A2320" s="1" t="s">
        <v>3008</v>
      </c>
      <c r="B2320" s="1" t="s">
        <v>7385</v>
      </c>
      <c r="C2320" s="1">
        <v>-1.5320806454571001</v>
      </c>
      <c r="D2320" s="1">
        <v>-2.1267481765360201</v>
      </c>
      <c r="E2320">
        <f t="shared" si="37"/>
        <v>38.814375264266815</v>
      </c>
    </row>
    <row r="2321" spans="1:5" x14ac:dyDescent="0.2">
      <c r="A2321" s="1" t="s">
        <v>851</v>
      </c>
      <c r="B2321" s="1" t="s">
        <v>7030</v>
      </c>
      <c r="C2321" s="1">
        <v>-1.53452145937477</v>
      </c>
      <c r="D2321" s="1">
        <v>-1.9808839349579099</v>
      </c>
      <c r="E2321">
        <f t="shared" si="37"/>
        <v>29.088056921993594</v>
      </c>
    </row>
    <row r="2322" spans="1:5" x14ac:dyDescent="0.2">
      <c r="A2322" s="1" t="s">
        <v>2802</v>
      </c>
      <c r="B2322" s="1" t="s">
        <v>6864</v>
      </c>
      <c r="C2322" s="1">
        <v>-1.53461414432044</v>
      </c>
      <c r="D2322" s="1">
        <v>-2.2064851206769598</v>
      </c>
      <c r="E2322">
        <f t="shared" si="37"/>
        <v>43.781101512917353</v>
      </c>
    </row>
    <row r="2323" spans="1:5" x14ac:dyDescent="0.2">
      <c r="A2323" s="1" t="s">
        <v>2138</v>
      </c>
      <c r="B2323" s="1">
        <v>0</v>
      </c>
      <c r="C2323" s="1">
        <v>-1.53601025369421</v>
      </c>
      <c r="D2323" s="1">
        <v>-2.02068354133851</v>
      </c>
      <c r="E2323">
        <f t="shared" si="37"/>
        <v>31.554039856089993</v>
      </c>
    </row>
    <row r="2324" spans="1:5" x14ac:dyDescent="0.2">
      <c r="A2324" s="1" t="s">
        <v>682</v>
      </c>
      <c r="B2324" s="1" t="s">
        <v>6932</v>
      </c>
      <c r="C2324" s="1">
        <v>-1.5365586831798701</v>
      </c>
      <c r="D2324" s="1">
        <v>-1.05270331700995</v>
      </c>
      <c r="E2324">
        <f t="shared" si="37"/>
        <v>-31.489546833876425</v>
      </c>
    </row>
    <row r="2325" spans="1:5" x14ac:dyDescent="0.2">
      <c r="A2325" s="1" t="s">
        <v>4326</v>
      </c>
      <c r="B2325" s="1" t="s">
        <v>5710</v>
      </c>
      <c r="C2325" s="1">
        <v>-1.53663212705117</v>
      </c>
      <c r="D2325" s="1">
        <v>-1.2232932006381101</v>
      </c>
      <c r="E2325">
        <f t="shared" si="37"/>
        <v>-20.391277840478583</v>
      </c>
    </row>
    <row r="2326" spans="1:5" x14ac:dyDescent="0.2">
      <c r="A2326" s="1" t="s">
        <v>4166</v>
      </c>
      <c r="B2326" s="1" t="s">
        <v>7340</v>
      </c>
      <c r="C2326" s="1">
        <v>-1.53726854864295</v>
      </c>
      <c r="D2326" s="1">
        <v>-2.0519402390341202</v>
      </c>
      <c r="E2326">
        <f t="shared" si="37"/>
        <v>33.479621426295701</v>
      </c>
    </row>
    <row r="2327" spans="1:5" x14ac:dyDescent="0.2">
      <c r="A2327" s="1" t="s">
        <v>4580</v>
      </c>
      <c r="B2327" s="1">
        <v>0</v>
      </c>
      <c r="C2327" s="1">
        <v>-1.5373978005042801</v>
      </c>
      <c r="D2327" s="1">
        <v>-1.31624235674518</v>
      </c>
      <c r="E2327">
        <f t="shared" si="37"/>
        <v>-14.385050094813403</v>
      </c>
    </row>
    <row r="2328" spans="1:5" x14ac:dyDescent="0.2">
      <c r="A2328" s="1" t="s">
        <v>3468</v>
      </c>
      <c r="B2328" s="1" t="s">
        <v>5696</v>
      </c>
      <c r="C2328" s="1">
        <v>-1.53754244180926</v>
      </c>
      <c r="D2328" s="1">
        <v>-1.8473969424046499</v>
      </c>
      <c r="E2328">
        <f t="shared" si="37"/>
        <v>20.152581949593358</v>
      </c>
    </row>
    <row r="2329" spans="1:5" x14ac:dyDescent="0.2">
      <c r="A2329" s="1" t="s">
        <v>3127</v>
      </c>
      <c r="B2329" s="1" t="s">
        <v>5457</v>
      </c>
      <c r="C2329" s="1">
        <v>-1.5378418252767401</v>
      </c>
      <c r="D2329" s="1">
        <v>-1.51261783749517</v>
      </c>
      <c r="E2329">
        <f t="shared" si="37"/>
        <v>-1.6402199086392351</v>
      </c>
    </row>
    <row r="2330" spans="1:5" x14ac:dyDescent="0.2">
      <c r="A2330" s="1" t="s">
        <v>818</v>
      </c>
      <c r="B2330" s="1" t="s">
        <v>6844</v>
      </c>
      <c r="C2330" s="1">
        <v>-1.5379179841374999</v>
      </c>
      <c r="D2330" s="1">
        <v>-2.0569775996274</v>
      </c>
      <c r="E2330">
        <f t="shared" si="37"/>
        <v>33.75079951230304</v>
      </c>
    </row>
    <row r="2331" spans="1:5" x14ac:dyDescent="0.2">
      <c r="A2331" s="1" t="s">
        <v>1946</v>
      </c>
      <c r="B2331" s="1" t="s">
        <v>6597</v>
      </c>
      <c r="C2331" s="1">
        <v>-1.53912398413804</v>
      </c>
      <c r="D2331" s="1">
        <v>-1.35605682993196</v>
      </c>
      <c r="E2331">
        <f t="shared" si="37"/>
        <v>-11.894243484783562</v>
      </c>
    </row>
    <row r="2332" spans="1:5" x14ac:dyDescent="0.2">
      <c r="A2332" s="1" t="s">
        <v>3285</v>
      </c>
      <c r="B2332" s="1" t="s">
        <v>6843</v>
      </c>
      <c r="C2332" s="1">
        <v>-1.53932135764839</v>
      </c>
      <c r="D2332" s="1">
        <v>-2.0486366295855798</v>
      </c>
      <c r="E2332">
        <f t="shared" si="37"/>
        <v>33.087000931064004</v>
      </c>
    </row>
    <row r="2333" spans="1:5" x14ac:dyDescent="0.2">
      <c r="A2333" s="1" t="s">
        <v>883</v>
      </c>
      <c r="B2333" s="1" t="s">
        <v>6786</v>
      </c>
      <c r="C2333" s="1">
        <v>-1.5399011842160499</v>
      </c>
      <c r="D2333" s="1">
        <v>-1.51316363112875</v>
      </c>
      <c r="E2333">
        <f t="shared" si="37"/>
        <v>-1.7363161585534996</v>
      </c>
    </row>
    <row r="2334" spans="1:5" x14ac:dyDescent="0.2">
      <c r="A2334" s="1" t="s">
        <v>1699</v>
      </c>
      <c r="B2334" s="1">
        <v>0</v>
      </c>
      <c r="C2334" s="1">
        <v>-1.5401381443792701</v>
      </c>
      <c r="D2334" s="1">
        <v>-1.9210705194136899</v>
      </c>
      <c r="E2334">
        <f t="shared" si="37"/>
        <v>24.73364979788543</v>
      </c>
    </row>
    <row r="2335" spans="1:5" x14ac:dyDescent="0.2">
      <c r="A2335" s="1" t="s">
        <v>1098</v>
      </c>
      <c r="B2335" s="1" t="s">
        <v>7064</v>
      </c>
      <c r="C2335" s="1">
        <v>-1.5410577919891999</v>
      </c>
      <c r="D2335" s="1">
        <v>-1.51714086886546</v>
      </c>
      <c r="E2335">
        <f t="shared" si="37"/>
        <v>-1.5519809346583906</v>
      </c>
    </row>
    <row r="2336" spans="1:5" x14ac:dyDescent="0.2">
      <c r="A2336" s="1" t="s">
        <v>4139</v>
      </c>
      <c r="B2336" s="1" t="s">
        <v>5558</v>
      </c>
      <c r="C2336" s="1">
        <v>-1.5433203082563001</v>
      </c>
      <c r="D2336" s="1">
        <v>-1.30018513070616</v>
      </c>
      <c r="E2336">
        <f t="shared" si="37"/>
        <v>-15.754032150645584</v>
      </c>
    </row>
    <row r="2337" spans="1:5" x14ac:dyDescent="0.2">
      <c r="A2337" s="1" t="s">
        <v>3522</v>
      </c>
      <c r="B2337" s="1" t="s">
        <v>5587</v>
      </c>
      <c r="C2337" s="1">
        <v>-1.5434762441715</v>
      </c>
      <c r="D2337" s="1">
        <v>-2.70825821098307</v>
      </c>
      <c r="E2337">
        <f t="shared" si="37"/>
        <v>75.46484574738605</v>
      </c>
    </row>
    <row r="2338" spans="1:5" x14ac:dyDescent="0.2">
      <c r="A2338" s="1" t="s">
        <v>1933</v>
      </c>
      <c r="B2338" s="1" t="s">
        <v>6104</v>
      </c>
      <c r="C2338" s="1">
        <v>-1.5434859550956901</v>
      </c>
      <c r="D2338" s="1">
        <v>-1.78354328771995</v>
      </c>
      <c r="E2338">
        <f t="shared" si="37"/>
        <v>15.552932751459814</v>
      </c>
    </row>
    <row r="2339" spans="1:5" x14ac:dyDescent="0.2">
      <c r="A2339" s="1" t="s">
        <v>3943</v>
      </c>
      <c r="B2339" s="1" t="s">
        <v>6887</v>
      </c>
      <c r="C2339" s="1">
        <v>-1.54487541867867</v>
      </c>
      <c r="D2339" s="1">
        <v>-1.78047420683071</v>
      </c>
      <c r="E2339">
        <f t="shared" si="37"/>
        <v>15.25034221552618</v>
      </c>
    </row>
    <row r="2340" spans="1:5" x14ac:dyDescent="0.2">
      <c r="A2340" s="1" t="s">
        <v>2894</v>
      </c>
      <c r="B2340" s="1" t="e">
        <v>#N/A</v>
      </c>
      <c r="C2340" s="1" t="e">
        <v>#N/A</v>
      </c>
      <c r="D2340" s="1" t="e">
        <v>#N/A</v>
      </c>
      <c r="E2340" t="e">
        <f t="shared" si="37"/>
        <v>#N/A</v>
      </c>
    </row>
    <row r="2341" spans="1:5" x14ac:dyDescent="0.2">
      <c r="A2341" s="1" t="s">
        <v>2071</v>
      </c>
      <c r="B2341" s="1" t="s">
        <v>6535</v>
      </c>
      <c r="C2341" s="1">
        <v>-1.5479914214312001</v>
      </c>
      <c r="D2341" s="1">
        <v>-2.2927852838590899</v>
      </c>
      <c r="E2341">
        <f t="shared" si="37"/>
        <v>48.113565237931901</v>
      </c>
    </row>
    <row r="2342" spans="1:5" x14ac:dyDescent="0.2">
      <c r="A2342" s="1" t="s">
        <v>2204</v>
      </c>
      <c r="B2342" s="1" t="s">
        <v>7330</v>
      </c>
      <c r="C2342" s="1">
        <v>-1.5486205500041801</v>
      </c>
      <c r="D2342" s="1">
        <v>-2.0431556233372898</v>
      </c>
      <c r="E2342">
        <f t="shared" si="37"/>
        <v>31.933908750712035</v>
      </c>
    </row>
    <row r="2343" spans="1:5" x14ac:dyDescent="0.2">
      <c r="A2343" s="1" t="s">
        <v>2189</v>
      </c>
      <c r="B2343" s="1" t="s">
        <v>5452</v>
      </c>
      <c r="C2343" s="1">
        <v>-1.54890740108633</v>
      </c>
      <c r="D2343" s="1">
        <v>-2.1718306402890102</v>
      </c>
      <c r="E2343">
        <f t="shared" si="37"/>
        <v>40.216945103741615</v>
      </c>
    </row>
    <row r="2344" spans="1:5" x14ac:dyDescent="0.2">
      <c r="A2344" s="1" t="s">
        <v>2282</v>
      </c>
      <c r="B2344" s="1" t="s">
        <v>6633</v>
      </c>
      <c r="C2344" s="1">
        <v>-1.55011939350796</v>
      </c>
      <c r="D2344" s="1">
        <v>-2.3837444550672902</v>
      </c>
      <c r="E2344">
        <f t="shared" si="37"/>
        <v>53.778119611342653</v>
      </c>
    </row>
    <row r="2345" spans="1:5" x14ac:dyDescent="0.2">
      <c r="A2345" s="1" t="s">
        <v>27</v>
      </c>
      <c r="B2345" s="1" t="s">
        <v>5834</v>
      </c>
      <c r="C2345" s="1">
        <v>-1.55126276746877</v>
      </c>
      <c r="D2345" s="1">
        <v>-1.6761731947265299</v>
      </c>
      <c r="E2345">
        <f t="shared" si="37"/>
        <v>8.0521772247250567</v>
      </c>
    </row>
    <row r="2346" spans="1:5" x14ac:dyDescent="0.2">
      <c r="A2346" s="1" t="s">
        <v>2561</v>
      </c>
      <c r="B2346" s="1" t="s">
        <v>7188</v>
      </c>
      <c r="C2346" s="1">
        <v>-1.5520606244986399</v>
      </c>
      <c r="D2346" s="1">
        <v>-2.1697825717093302</v>
      </c>
      <c r="E2346">
        <f t="shared" si="37"/>
        <v>39.800117177138759</v>
      </c>
    </row>
    <row r="2347" spans="1:5" x14ac:dyDescent="0.2">
      <c r="A2347" s="1" t="s">
        <v>3861</v>
      </c>
      <c r="B2347" s="1" t="s">
        <v>5875</v>
      </c>
      <c r="C2347" s="1">
        <v>-1.5525973631058501</v>
      </c>
      <c r="D2347" s="1">
        <v>-1.4218380775631101</v>
      </c>
      <c r="E2347">
        <f t="shared" si="37"/>
        <v>-8.4219700902471075</v>
      </c>
    </row>
    <row r="2348" spans="1:5" x14ac:dyDescent="0.2">
      <c r="A2348" s="1" t="s">
        <v>1321</v>
      </c>
      <c r="B2348" s="1" t="s">
        <v>5838</v>
      </c>
      <c r="C2348" s="1">
        <v>-1.5533776554801699</v>
      </c>
      <c r="D2348" s="1">
        <v>-2.2831504485534202</v>
      </c>
      <c r="E2348">
        <f t="shared" si="37"/>
        <v>46.979740599375859</v>
      </c>
    </row>
    <row r="2349" spans="1:5" x14ac:dyDescent="0.2">
      <c r="A2349" s="1" t="s">
        <v>1001</v>
      </c>
      <c r="B2349" s="1" t="s">
        <v>6809</v>
      </c>
      <c r="C2349" s="1">
        <v>-1.55373447168432</v>
      </c>
      <c r="D2349" s="1">
        <v>-2.2751013506586699</v>
      </c>
      <c r="E2349">
        <f t="shared" si="37"/>
        <v>46.42793811431337</v>
      </c>
    </row>
    <row r="2350" spans="1:5" x14ac:dyDescent="0.2">
      <c r="A2350" s="1" t="s">
        <v>1600</v>
      </c>
      <c r="B2350" s="1" t="s">
        <v>5534</v>
      </c>
      <c r="C2350" s="1">
        <v>-1.55468568657735</v>
      </c>
      <c r="D2350" s="1">
        <v>-1.7347268299331799</v>
      </c>
      <c r="E2350">
        <f t="shared" si="37"/>
        <v>11.580549361857937</v>
      </c>
    </row>
    <row r="2351" spans="1:5" x14ac:dyDescent="0.2">
      <c r="A2351" s="1" t="s">
        <v>4005</v>
      </c>
      <c r="B2351" s="1" t="s">
        <v>7302</v>
      </c>
      <c r="C2351" s="1">
        <v>-1.5552444916703201</v>
      </c>
      <c r="D2351" s="1">
        <v>-1.97989012344624</v>
      </c>
      <c r="E2351">
        <f t="shared" si="37"/>
        <v>27.304107749634525</v>
      </c>
    </row>
    <row r="2352" spans="1:5" x14ac:dyDescent="0.2">
      <c r="A2352" s="1" t="s">
        <v>3351</v>
      </c>
      <c r="B2352" s="1" t="s">
        <v>7131</v>
      </c>
      <c r="C2352" s="1">
        <v>-1.5556027598681701</v>
      </c>
      <c r="D2352" s="1">
        <v>-2.0391342177708802</v>
      </c>
      <c r="E2352">
        <f t="shared" si="37"/>
        <v>31.083221910951554</v>
      </c>
    </row>
    <row r="2353" spans="1:5" x14ac:dyDescent="0.2">
      <c r="A2353" s="1" t="s">
        <v>2811</v>
      </c>
      <c r="B2353" s="1" t="s">
        <v>5600</v>
      </c>
      <c r="C2353" s="1">
        <v>-1.5566465248761501</v>
      </c>
      <c r="D2353" s="1">
        <v>-2.1993293049476001</v>
      </c>
      <c r="E2353">
        <f t="shared" si="37"/>
        <v>41.286365902662666</v>
      </c>
    </row>
    <row r="2354" spans="1:5" x14ac:dyDescent="0.2">
      <c r="A2354" s="1" t="s">
        <v>388</v>
      </c>
      <c r="B2354" s="1" t="s">
        <v>6232</v>
      </c>
      <c r="C2354" s="1">
        <v>-1.5571629691975299</v>
      </c>
      <c r="D2354" s="1">
        <v>-1.9413949540722399</v>
      </c>
      <c r="E2354">
        <f t="shared" si="37"/>
        <v>24.675129865997299</v>
      </c>
    </row>
    <row r="2355" spans="1:5" x14ac:dyDescent="0.2">
      <c r="A2355" s="1" t="s">
        <v>3600</v>
      </c>
      <c r="B2355" s="1">
        <v>0</v>
      </c>
      <c r="C2355" s="1">
        <v>-1.5575035998289599</v>
      </c>
      <c r="D2355" s="1">
        <v>-1.7845798208413199</v>
      </c>
      <c r="E2355">
        <f t="shared" si="37"/>
        <v>14.579498951867386</v>
      </c>
    </row>
    <row r="2356" spans="1:5" x14ac:dyDescent="0.2">
      <c r="A2356" s="1" t="s">
        <v>4536</v>
      </c>
      <c r="B2356" s="1">
        <v>0</v>
      </c>
      <c r="C2356" s="1">
        <v>-1.55931330058052</v>
      </c>
      <c r="D2356" s="1">
        <v>-1.6184673069922699</v>
      </c>
      <c r="E2356">
        <f t="shared" si="37"/>
        <v>3.7935933971529252</v>
      </c>
    </row>
    <row r="2357" spans="1:5" x14ac:dyDescent="0.2">
      <c r="A2357" s="1" t="s">
        <v>5360</v>
      </c>
      <c r="B2357" s="1" t="s">
        <v>7349</v>
      </c>
      <c r="C2357" s="1">
        <v>-1.55969711327545</v>
      </c>
      <c r="D2357" s="1">
        <v>-1.68633379091257</v>
      </c>
      <c r="E2357">
        <f t="shared" si="37"/>
        <v>8.1193121766556278</v>
      </c>
    </row>
    <row r="2358" spans="1:5" x14ac:dyDescent="0.2">
      <c r="A2358" s="1" t="s">
        <v>1379</v>
      </c>
      <c r="B2358" s="1" t="s">
        <v>5477</v>
      </c>
      <c r="C2358" s="1">
        <v>-1.5603646174377199</v>
      </c>
      <c r="D2358" s="1">
        <v>-1.7766780767853301</v>
      </c>
      <c r="E2358">
        <f t="shared" si="37"/>
        <v>13.863007205509389</v>
      </c>
    </row>
    <row r="2359" spans="1:5" x14ac:dyDescent="0.2">
      <c r="A2359" s="1" t="s">
        <v>1404</v>
      </c>
      <c r="B2359" s="1">
        <v>0</v>
      </c>
      <c r="C2359" s="1">
        <v>-1.5606217520119801</v>
      </c>
      <c r="D2359" s="1">
        <v>-1.8606966844028301</v>
      </c>
      <c r="E2359">
        <f t="shared" si="37"/>
        <v>19.22790913326617</v>
      </c>
    </row>
    <row r="2360" spans="1:5" x14ac:dyDescent="0.2">
      <c r="A2360" s="1" t="s">
        <v>4959</v>
      </c>
      <c r="B2360" s="1" t="s">
        <v>6427</v>
      </c>
      <c r="C2360" s="1">
        <v>-1.56109545306675</v>
      </c>
      <c r="D2360" s="1">
        <v>-2.3163289114478798</v>
      </c>
      <c r="E2360">
        <f t="shared" si="37"/>
        <v>48.378429191980814</v>
      </c>
    </row>
    <row r="2361" spans="1:5" x14ac:dyDescent="0.2">
      <c r="A2361" s="1" t="s">
        <v>1215</v>
      </c>
      <c r="B2361" s="1" t="s">
        <v>6796</v>
      </c>
      <c r="C2361" s="1">
        <v>-1.5611022314127501</v>
      </c>
      <c r="D2361" s="1">
        <v>-1.2856365478793299</v>
      </c>
      <c r="E2361">
        <f t="shared" si="37"/>
        <v>-17.645588994138588</v>
      </c>
    </row>
    <row r="2362" spans="1:5" x14ac:dyDescent="0.2">
      <c r="A2362" s="1" t="s">
        <v>2160</v>
      </c>
      <c r="B2362" s="1" t="s">
        <v>6643</v>
      </c>
      <c r="C2362" s="1">
        <v>-1.5611196840738799</v>
      </c>
      <c r="D2362" s="1">
        <v>-1.32139078971602</v>
      </c>
      <c r="E2362">
        <f t="shared" si="37"/>
        <v>-15.356214952864228</v>
      </c>
    </row>
    <row r="2363" spans="1:5" x14ac:dyDescent="0.2">
      <c r="A2363" s="1" t="s">
        <v>3323</v>
      </c>
      <c r="B2363" s="1" t="s">
        <v>6542</v>
      </c>
      <c r="C2363" s="1">
        <v>-1.56159399541445</v>
      </c>
      <c r="D2363" s="1">
        <v>-2.6256928519065998</v>
      </c>
      <c r="E2363">
        <f t="shared" si="37"/>
        <v>68.141838379042696</v>
      </c>
    </row>
    <row r="2364" spans="1:5" x14ac:dyDescent="0.2">
      <c r="A2364" s="1" t="s">
        <v>2995</v>
      </c>
      <c r="B2364" s="1" t="s">
        <v>6745</v>
      </c>
      <c r="C2364" s="1">
        <v>-1.5617737961187701</v>
      </c>
      <c r="D2364" s="1">
        <v>-1.80952542183732</v>
      </c>
      <c r="E2364">
        <f t="shared" si="37"/>
        <v>15.863476921833875</v>
      </c>
    </row>
    <row r="2365" spans="1:5" x14ac:dyDescent="0.2">
      <c r="A2365" s="1" t="s">
        <v>535</v>
      </c>
      <c r="B2365" s="1">
        <v>0</v>
      </c>
      <c r="C2365" s="1">
        <v>-1.56317381854792</v>
      </c>
      <c r="D2365" s="1">
        <v>-2.4506427449431101</v>
      </c>
      <c r="E2365">
        <f t="shared" si="37"/>
        <v>56.773528053302933</v>
      </c>
    </row>
    <row r="2366" spans="1:5" x14ac:dyDescent="0.2">
      <c r="A2366" s="1" t="s">
        <v>4083</v>
      </c>
      <c r="B2366" s="1">
        <v>0</v>
      </c>
      <c r="C2366" s="1">
        <v>-1.5634705249185801</v>
      </c>
      <c r="D2366" s="1">
        <v>-2.36046586611443</v>
      </c>
      <c r="E2366">
        <f t="shared" si="37"/>
        <v>50.976038786363084</v>
      </c>
    </row>
    <row r="2367" spans="1:5" x14ac:dyDescent="0.2">
      <c r="A2367" s="1" t="s">
        <v>44</v>
      </c>
      <c r="B2367" s="1" t="s">
        <v>5511</v>
      </c>
      <c r="C2367" s="1">
        <v>-1.5635736257733699</v>
      </c>
      <c r="D2367" s="1">
        <v>-2.0209512816245501</v>
      </c>
      <c r="E2367">
        <f t="shared" si="37"/>
        <v>29.252070277467968</v>
      </c>
    </row>
    <row r="2368" spans="1:5" x14ac:dyDescent="0.2">
      <c r="A2368" s="1" t="s">
        <v>4762</v>
      </c>
      <c r="B2368" s="1" t="s">
        <v>5457</v>
      </c>
      <c r="C2368" s="1">
        <v>-1.56636743446454</v>
      </c>
      <c r="D2368" s="1">
        <v>-2.1168743977614199</v>
      </c>
      <c r="E2368">
        <f t="shared" si="37"/>
        <v>35.145455094645136</v>
      </c>
    </row>
    <row r="2369" spans="1:5" x14ac:dyDescent="0.2">
      <c r="A2369" s="1" t="s">
        <v>1563</v>
      </c>
      <c r="B2369" s="1" t="s">
        <v>7255</v>
      </c>
      <c r="C2369" s="1">
        <v>-1.56698876171672</v>
      </c>
      <c r="D2369" s="1">
        <v>-1.9424686347723501</v>
      </c>
      <c r="E2369">
        <f t="shared" si="37"/>
        <v>23.961874024180737</v>
      </c>
    </row>
    <row r="2370" spans="1:5" x14ac:dyDescent="0.2">
      <c r="A2370" s="1" t="s">
        <v>970</v>
      </c>
      <c r="B2370" s="1" t="s">
        <v>7129</v>
      </c>
      <c r="C2370" s="1">
        <v>-1.56827250165488</v>
      </c>
      <c r="D2370" s="1">
        <v>-2.0858300776920302</v>
      </c>
      <c r="E2370">
        <f t="shared" si="37"/>
        <v>33.001763117762422</v>
      </c>
    </row>
    <row r="2371" spans="1:5" x14ac:dyDescent="0.2">
      <c r="A2371" s="1" t="s">
        <v>5419</v>
      </c>
      <c r="B2371" s="1" t="s">
        <v>5593</v>
      </c>
      <c r="C2371" s="1">
        <v>-1.5692612555654999</v>
      </c>
      <c r="D2371" s="1">
        <v>-3.7523094267635999</v>
      </c>
      <c r="E2371">
        <f t="shared" si="37"/>
        <v>139.11311220204794</v>
      </c>
    </row>
    <row r="2372" spans="1:5" x14ac:dyDescent="0.2">
      <c r="A2372" s="1" t="s">
        <v>1456</v>
      </c>
      <c r="B2372" s="1" t="s">
        <v>5668</v>
      </c>
      <c r="C2372" s="1">
        <v>-1.5708857247835299</v>
      </c>
      <c r="D2372" s="1">
        <v>-2.16653920800674</v>
      </c>
      <c r="E2372">
        <f t="shared" si="37"/>
        <v>37.918320462507985</v>
      </c>
    </row>
    <row r="2373" spans="1:5" x14ac:dyDescent="0.2">
      <c r="A2373" s="1" t="s">
        <v>1931</v>
      </c>
      <c r="B2373" s="1" t="s">
        <v>5547</v>
      </c>
      <c r="C2373" s="1">
        <v>-1.57094579963643</v>
      </c>
      <c r="D2373" s="1">
        <v>-1.9720755860705399</v>
      </c>
      <c r="E2373">
        <f t="shared" si="37"/>
        <v>25.534285557588614</v>
      </c>
    </row>
    <row r="2374" spans="1:5" x14ac:dyDescent="0.2">
      <c r="A2374" s="1" t="s">
        <v>561</v>
      </c>
      <c r="B2374" s="1" t="s">
        <v>5487</v>
      </c>
      <c r="C2374" s="1">
        <v>-1.5711978203746799</v>
      </c>
      <c r="D2374" s="1">
        <v>-2.20135029756129</v>
      </c>
      <c r="E2374">
        <f t="shared" si="37"/>
        <v>40.106501486638969</v>
      </c>
    </row>
    <row r="2375" spans="1:5" x14ac:dyDescent="0.2">
      <c r="A2375" s="1" t="s">
        <v>5258</v>
      </c>
      <c r="B2375" s="1" t="s">
        <v>6241</v>
      </c>
      <c r="C2375" s="1">
        <v>-1.69164767576563</v>
      </c>
      <c r="D2375" s="1">
        <v>-2.1977416168865398</v>
      </c>
      <c r="E2375">
        <f t="shared" si="37"/>
        <v>29.917219074110957</v>
      </c>
    </row>
    <row r="2376" spans="1:5" x14ac:dyDescent="0.2">
      <c r="A2376" s="1" t="s">
        <v>2111</v>
      </c>
      <c r="B2376" s="1" t="s">
        <v>5511</v>
      </c>
      <c r="C2376" s="1">
        <v>-1.57183454033975</v>
      </c>
      <c r="D2376" s="1">
        <v>-1.9220316028595901</v>
      </c>
      <c r="E2376">
        <f t="shared" si="37"/>
        <v>22.279511839976834</v>
      </c>
    </row>
    <row r="2377" spans="1:5" x14ac:dyDescent="0.2">
      <c r="A2377" s="1" t="s">
        <v>5075</v>
      </c>
      <c r="B2377" s="1" t="s">
        <v>6846</v>
      </c>
      <c r="C2377" s="1">
        <v>-1.5720247728868799</v>
      </c>
      <c r="D2377" s="1">
        <v>-1.55844371505287</v>
      </c>
      <c r="E2377">
        <f t="shared" ref="E2377:E2440" si="38">((D2377-C2377)/C2377)*100</f>
        <v>-0.86392136232493943</v>
      </c>
    </row>
    <row r="2378" spans="1:5" x14ac:dyDescent="0.2">
      <c r="A2378" s="1" t="s">
        <v>3117</v>
      </c>
      <c r="B2378" s="1" t="s">
        <v>5880</v>
      </c>
      <c r="C2378" s="1">
        <v>-1.5727329048793</v>
      </c>
      <c r="D2378" s="1">
        <v>-1.8522489788066301</v>
      </c>
      <c r="E2378">
        <f t="shared" si="38"/>
        <v>17.772634695958224</v>
      </c>
    </row>
    <row r="2379" spans="1:5" x14ac:dyDescent="0.2">
      <c r="A2379" s="1" t="s">
        <v>3245</v>
      </c>
      <c r="B2379" s="1" t="s">
        <v>6214</v>
      </c>
      <c r="C2379" s="1">
        <v>-1.57466534210039</v>
      </c>
      <c r="D2379" s="1">
        <v>-1.5374264902831101</v>
      </c>
      <c r="E2379">
        <f t="shared" si="38"/>
        <v>-2.3648740352415674</v>
      </c>
    </row>
    <row r="2380" spans="1:5" x14ac:dyDescent="0.2">
      <c r="A2380" s="1" t="s">
        <v>2756</v>
      </c>
      <c r="B2380" s="1">
        <v>0</v>
      </c>
      <c r="C2380" s="1">
        <v>-1.5750280191771999</v>
      </c>
      <c r="D2380" s="1">
        <v>-1.5099664149218801</v>
      </c>
      <c r="E2380">
        <f t="shared" si="38"/>
        <v>-4.1308220211414541</v>
      </c>
    </row>
    <row r="2381" spans="1:5" x14ac:dyDescent="0.2">
      <c r="A2381" s="1" t="s">
        <v>3619</v>
      </c>
      <c r="B2381" s="1" t="s">
        <v>6882</v>
      </c>
      <c r="C2381" s="1">
        <v>-1.5754455273560499</v>
      </c>
      <c r="D2381" s="1">
        <v>-1.7987102943514901</v>
      </c>
      <c r="E2381">
        <f t="shared" si="38"/>
        <v>14.171531996420619</v>
      </c>
    </row>
    <row r="2382" spans="1:5" x14ac:dyDescent="0.2">
      <c r="A2382" s="1" t="s">
        <v>4224</v>
      </c>
      <c r="B2382" s="1">
        <v>0</v>
      </c>
      <c r="C2382" s="1">
        <v>-1.57595912776889</v>
      </c>
      <c r="D2382" s="1">
        <v>-1.9336511328516599</v>
      </c>
      <c r="E2382">
        <f t="shared" si="38"/>
        <v>22.696781837810732</v>
      </c>
    </row>
    <row r="2383" spans="1:5" x14ac:dyDescent="0.2">
      <c r="A2383" s="1" t="s">
        <v>4899</v>
      </c>
      <c r="B2383" s="1" t="s">
        <v>6492</v>
      </c>
      <c r="C2383" s="1">
        <v>-1.5786613599813</v>
      </c>
      <c r="D2383" s="1">
        <v>-2.3901470660699</v>
      </c>
      <c r="E2383">
        <f t="shared" si="38"/>
        <v>51.403405863953779</v>
      </c>
    </row>
    <row r="2384" spans="1:5" x14ac:dyDescent="0.2">
      <c r="A2384" s="1" t="s">
        <v>1505</v>
      </c>
      <c r="B2384" s="1">
        <v>0</v>
      </c>
      <c r="C2384" s="1">
        <v>-1.57919362845739</v>
      </c>
      <c r="D2384" s="1">
        <v>-1.6933425731879801</v>
      </c>
      <c r="E2384">
        <f t="shared" si="38"/>
        <v>7.2283058057987919</v>
      </c>
    </row>
    <row r="2385" spans="1:5" x14ac:dyDescent="0.2">
      <c r="A2385" s="1" t="s">
        <v>3189</v>
      </c>
      <c r="B2385" s="1" t="s">
        <v>6671</v>
      </c>
      <c r="C2385" s="1">
        <v>-1.57949285429169</v>
      </c>
      <c r="D2385" s="1">
        <v>-2.2287175680264899</v>
      </c>
      <c r="E2385">
        <f t="shared" si="38"/>
        <v>41.103365043454993</v>
      </c>
    </row>
    <row r="2386" spans="1:5" x14ac:dyDescent="0.2">
      <c r="A2386" s="1" t="s">
        <v>3534</v>
      </c>
      <c r="B2386" s="1" t="s">
        <v>6512</v>
      </c>
      <c r="C2386" s="1">
        <v>-1.5806169601950799</v>
      </c>
      <c r="D2386" s="1">
        <v>-1.0758133749360099</v>
      </c>
      <c r="E2386">
        <f t="shared" si="38"/>
        <v>-31.937123159602631</v>
      </c>
    </row>
    <row r="2387" spans="1:5" x14ac:dyDescent="0.2">
      <c r="A2387" s="1" t="s">
        <v>1143</v>
      </c>
      <c r="B2387" s="1" t="s">
        <v>5519</v>
      </c>
      <c r="C2387" s="1">
        <v>-1.5811732237451901</v>
      </c>
      <c r="D2387" s="1">
        <v>-2.0211587279958199</v>
      </c>
      <c r="E2387">
        <f t="shared" si="38"/>
        <v>27.826521322469251</v>
      </c>
    </row>
    <row r="2388" spans="1:5" x14ac:dyDescent="0.2">
      <c r="A2388" s="1" t="s">
        <v>2926</v>
      </c>
      <c r="B2388" s="1" t="s">
        <v>5456</v>
      </c>
      <c r="C2388" s="1">
        <v>-1.58122814331321</v>
      </c>
      <c r="D2388" s="1">
        <v>-1.6111604067169101</v>
      </c>
      <c r="E2388">
        <f t="shared" si="38"/>
        <v>1.8929756297520595</v>
      </c>
    </row>
    <row r="2389" spans="1:5" x14ac:dyDescent="0.2">
      <c r="A2389" s="1" t="s">
        <v>175</v>
      </c>
      <c r="B2389" s="1">
        <v>0</v>
      </c>
      <c r="C2389" s="1">
        <v>-1.58238370132888</v>
      </c>
      <c r="D2389" s="1">
        <v>-1.7097671747665599</v>
      </c>
      <c r="E2389">
        <f t="shared" si="38"/>
        <v>8.0501001957176257</v>
      </c>
    </row>
    <row r="2390" spans="1:5" x14ac:dyDescent="0.2">
      <c r="A2390" s="1" t="s">
        <v>1252</v>
      </c>
      <c r="B2390" s="1" t="s">
        <v>5633</v>
      </c>
      <c r="C2390" s="1">
        <v>-1.5833403447963901</v>
      </c>
      <c r="D2390" s="1">
        <v>-2.8218463719703801</v>
      </c>
      <c r="E2390">
        <f t="shared" si="38"/>
        <v>78.221086909350248</v>
      </c>
    </row>
    <row r="2391" spans="1:5" x14ac:dyDescent="0.2">
      <c r="A2391" s="1" t="s">
        <v>2378</v>
      </c>
      <c r="B2391" s="1" t="s">
        <v>5854</v>
      </c>
      <c r="C2391" s="1">
        <v>-1.5846059525919201</v>
      </c>
      <c r="D2391" s="1">
        <v>-2.0685181354359501</v>
      </c>
      <c r="E2391">
        <f t="shared" si="38"/>
        <v>30.538329232734547</v>
      </c>
    </row>
    <row r="2392" spans="1:5" x14ac:dyDescent="0.2">
      <c r="A2392" s="1" t="s">
        <v>3315</v>
      </c>
      <c r="B2392" s="1" t="s">
        <v>5616</v>
      </c>
      <c r="C2392" s="1">
        <v>-1.5847681130190501</v>
      </c>
      <c r="D2392" s="1">
        <v>-2.26801416017233</v>
      </c>
      <c r="E2392">
        <f t="shared" si="38"/>
        <v>43.113313647614184</v>
      </c>
    </row>
    <row r="2393" spans="1:5" x14ac:dyDescent="0.2">
      <c r="A2393" s="1" t="s">
        <v>3879</v>
      </c>
      <c r="B2393" s="1">
        <v>0</v>
      </c>
      <c r="C2393" s="1">
        <v>-1.58659178876342</v>
      </c>
      <c r="D2393" s="1">
        <v>-2.3214705633346799</v>
      </c>
      <c r="E2393">
        <f t="shared" si="38"/>
        <v>46.318074994199989</v>
      </c>
    </row>
    <row r="2394" spans="1:5" x14ac:dyDescent="0.2">
      <c r="A2394" s="1" t="s">
        <v>1477</v>
      </c>
      <c r="B2394" s="1" t="s">
        <v>5448</v>
      </c>
      <c r="C2394" s="1">
        <v>-1.5866387750054001</v>
      </c>
      <c r="D2394" s="1">
        <v>-1.6947965008081201</v>
      </c>
      <c r="E2394">
        <f t="shared" si="38"/>
        <v>6.8167832216474018</v>
      </c>
    </row>
    <row r="2395" spans="1:5" x14ac:dyDescent="0.2">
      <c r="A2395" s="1" t="s">
        <v>4147</v>
      </c>
      <c r="B2395" s="1" t="s">
        <v>5740</v>
      </c>
      <c r="C2395" s="1">
        <v>-1.5882354630801001</v>
      </c>
      <c r="D2395" s="1">
        <v>-2.1381847711544499</v>
      </c>
      <c r="E2395">
        <f t="shared" si="38"/>
        <v>34.626434232101893</v>
      </c>
    </row>
    <row r="2396" spans="1:5" x14ac:dyDescent="0.2">
      <c r="A2396" s="1" t="s">
        <v>815</v>
      </c>
      <c r="B2396" s="1">
        <v>0</v>
      </c>
      <c r="C2396" s="1">
        <v>-1.58840189582096</v>
      </c>
      <c r="D2396" s="1">
        <v>-2.4813573770838402</v>
      </c>
      <c r="E2396">
        <f t="shared" si="38"/>
        <v>56.217225855258704</v>
      </c>
    </row>
    <row r="2397" spans="1:5" x14ac:dyDescent="0.2">
      <c r="A2397" s="1" t="s">
        <v>3685</v>
      </c>
      <c r="B2397" s="1" t="s">
        <v>5534</v>
      </c>
      <c r="C2397" s="1">
        <v>-1.5900464032078101</v>
      </c>
      <c r="D2397" s="1">
        <v>-2.3901371442286199</v>
      </c>
      <c r="E2397">
        <f t="shared" si="38"/>
        <v>50.318703869690928</v>
      </c>
    </row>
    <row r="2398" spans="1:5" x14ac:dyDescent="0.2">
      <c r="A2398" s="1" t="s">
        <v>3729</v>
      </c>
      <c r="B2398" s="1">
        <v>0</v>
      </c>
      <c r="C2398" s="1">
        <v>-1.59007767715755</v>
      </c>
      <c r="D2398" s="1">
        <v>-2.21754587572135</v>
      </c>
      <c r="E2398">
        <f t="shared" si="38"/>
        <v>39.461480880951228</v>
      </c>
    </row>
    <row r="2399" spans="1:5" x14ac:dyDescent="0.2">
      <c r="A2399" s="1" t="s">
        <v>4313</v>
      </c>
      <c r="B2399" s="1" t="s">
        <v>7014</v>
      </c>
      <c r="C2399" s="1">
        <v>-1.5913860536283599</v>
      </c>
      <c r="D2399" s="1">
        <v>-1.0975478503298299</v>
      </c>
      <c r="E2399">
        <f t="shared" si="38"/>
        <v>-31.031954953518596</v>
      </c>
    </row>
    <row r="2400" spans="1:5" x14ac:dyDescent="0.2">
      <c r="A2400" s="1" t="s">
        <v>2579</v>
      </c>
      <c r="B2400" s="1" t="s">
        <v>6574</v>
      </c>
      <c r="C2400" s="1">
        <v>-1.5923395863363501</v>
      </c>
      <c r="D2400" s="1">
        <v>-2.9129980093856198</v>
      </c>
      <c r="E2400">
        <f t="shared" si="38"/>
        <v>82.938239706006215</v>
      </c>
    </row>
    <row r="2401" spans="1:5" x14ac:dyDescent="0.2">
      <c r="A2401" s="1" t="s">
        <v>841</v>
      </c>
      <c r="B2401" s="1">
        <v>0</v>
      </c>
      <c r="C2401" s="1">
        <v>-1.5929636283824899</v>
      </c>
      <c r="D2401" s="1">
        <v>-1.8513796586950999</v>
      </c>
      <c r="E2401">
        <f t="shared" si="38"/>
        <v>16.222343417533519</v>
      </c>
    </row>
    <row r="2402" spans="1:5" x14ac:dyDescent="0.2">
      <c r="A2402" s="1" t="s">
        <v>4758</v>
      </c>
      <c r="B2402" s="1" t="s">
        <v>5652</v>
      </c>
      <c r="C2402" s="1">
        <v>-1.59376116370834</v>
      </c>
      <c r="D2402" s="1">
        <v>-2.04752321244524</v>
      </c>
      <c r="E2402">
        <f t="shared" si="38"/>
        <v>28.471144803220906</v>
      </c>
    </row>
    <row r="2403" spans="1:5" x14ac:dyDescent="0.2">
      <c r="A2403" s="1" t="s">
        <v>2253</v>
      </c>
      <c r="B2403" s="1" t="s">
        <v>5735</v>
      </c>
      <c r="C2403" s="1">
        <v>-1.5938087307892299</v>
      </c>
      <c r="D2403" s="1">
        <v>-1.1355779139058799</v>
      </c>
      <c r="E2403">
        <f t="shared" si="38"/>
        <v>-28.750678047574819</v>
      </c>
    </row>
    <row r="2404" spans="1:5" x14ac:dyDescent="0.2">
      <c r="A2404" s="1" t="s">
        <v>636</v>
      </c>
      <c r="B2404" s="1" t="s">
        <v>5547</v>
      </c>
      <c r="C2404" s="1">
        <v>-1.59476265095381</v>
      </c>
      <c r="D2404" s="1">
        <v>-1.9638505985703001</v>
      </c>
      <c r="E2404">
        <f t="shared" si="38"/>
        <v>23.14375417531522</v>
      </c>
    </row>
    <row r="2405" spans="1:5" x14ac:dyDescent="0.2">
      <c r="A2405" s="1" t="s">
        <v>4676</v>
      </c>
      <c r="B2405" s="1" t="s">
        <v>6523</v>
      </c>
      <c r="C2405" s="1">
        <v>-1.5950475383523901</v>
      </c>
      <c r="D2405" s="1">
        <v>-1.9911582338806</v>
      </c>
      <c r="E2405">
        <f t="shared" si="38"/>
        <v>24.833786204101088</v>
      </c>
    </row>
    <row r="2406" spans="1:5" x14ac:dyDescent="0.2">
      <c r="A2406" s="1" t="s">
        <v>1</v>
      </c>
      <c r="B2406" s="1" t="s">
        <v>5482</v>
      </c>
      <c r="C2406" s="1">
        <v>-1.5951725448329299</v>
      </c>
      <c r="D2406" s="1">
        <v>-1.92542830161691</v>
      </c>
      <c r="E2406">
        <f t="shared" si="38"/>
        <v>20.703450410661965</v>
      </c>
    </row>
    <row r="2407" spans="1:5" x14ac:dyDescent="0.2">
      <c r="A2407" s="1" t="s">
        <v>3656</v>
      </c>
      <c r="B2407" s="1" t="s">
        <v>5674</v>
      </c>
      <c r="C2407" s="1">
        <v>-1.6009048491859099</v>
      </c>
      <c r="D2407" s="1">
        <v>-2.2887549063856198</v>
      </c>
      <c r="E2407">
        <f t="shared" si="38"/>
        <v>42.966329794646732</v>
      </c>
    </row>
    <row r="2408" spans="1:5" x14ac:dyDescent="0.2">
      <c r="A2408" s="1" t="s">
        <v>4609</v>
      </c>
      <c r="B2408" s="1" t="s">
        <v>5784</v>
      </c>
      <c r="C2408" s="1">
        <v>-1.6020894134703301</v>
      </c>
      <c r="D2408" s="1">
        <v>-1.4948031999570299</v>
      </c>
      <c r="E2408">
        <f t="shared" si="38"/>
        <v>-6.696643309121213</v>
      </c>
    </row>
    <row r="2409" spans="1:5" x14ac:dyDescent="0.2">
      <c r="A2409" s="1" t="s">
        <v>1644</v>
      </c>
      <c r="B2409" s="1">
        <v>0</v>
      </c>
      <c r="C2409" s="1">
        <v>-1.60298345076478</v>
      </c>
      <c r="D2409" s="1">
        <v>-2.5873528756728801</v>
      </c>
      <c r="E2409">
        <f t="shared" si="38"/>
        <v>61.408583129068461</v>
      </c>
    </row>
    <row r="2410" spans="1:5" x14ac:dyDescent="0.2">
      <c r="A2410" s="1" t="s">
        <v>2422</v>
      </c>
      <c r="B2410" s="1" t="s">
        <v>5686</v>
      </c>
      <c r="C2410" s="1">
        <v>-1.60319452216022</v>
      </c>
      <c r="D2410" s="1">
        <v>-1.6475589080648301</v>
      </c>
      <c r="E2410">
        <f t="shared" si="38"/>
        <v>2.7672490949402353</v>
      </c>
    </row>
    <row r="2411" spans="1:5" x14ac:dyDescent="0.2">
      <c r="A2411" s="1" t="s">
        <v>839</v>
      </c>
      <c r="B2411" s="1" t="s">
        <v>6592</v>
      </c>
      <c r="C2411" s="1">
        <v>-1.6033651326546401</v>
      </c>
      <c r="D2411" s="1">
        <v>-2.07938187295531</v>
      </c>
      <c r="E2411">
        <f t="shared" si="38"/>
        <v>29.688604960028304</v>
      </c>
    </row>
    <row r="2412" spans="1:5" x14ac:dyDescent="0.2">
      <c r="A2412" s="1" t="s">
        <v>3299</v>
      </c>
      <c r="B2412" s="1" t="s">
        <v>6772</v>
      </c>
      <c r="C2412" s="1">
        <v>-1.6036314119846899</v>
      </c>
      <c r="D2412" s="1">
        <v>-1.61179839912246</v>
      </c>
      <c r="E2412">
        <f t="shared" si="38"/>
        <v>0.50928081582428231</v>
      </c>
    </row>
    <row r="2413" spans="1:5" x14ac:dyDescent="0.2">
      <c r="A2413" s="1" t="s">
        <v>462</v>
      </c>
      <c r="B2413" s="1" t="s">
        <v>5513</v>
      </c>
      <c r="C2413" s="1">
        <v>-1.604332253168</v>
      </c>
      <c r="D2413" s="1">
        <v>-2.5677579434961602</v>
      </c>
      <c r="E2413">
        <f t="shared" si="38"/>
        <v>60.051506689199094</v>
      </c>
    </row>
    <row r="2414" spans="1:5" x14ac:dyDescent="0.2">
      <c r="A2414" s="1" t="s">
        <v>3725</v>
      </c>
      <c r="B2414" s="1" t="s">
        <v>6535</v>
      </c>
      <c r="C2414" s="1">
        <v>-1.6043888271775499</v>
      </c>
      <c r="D2414" s="1">
        <v>-2.39043579439319</v>
      </c>
      <c r="E2414">
        <f t="shared" si="38"/>
        <v>48.993545323951075</v>
      </c>
    </row>
    <row r="2415" spans="1:5" x14ac:dyDescent="0.2">
      <c r="A2415" s="1" t="s">
        <v>1293</v>
      </c>
      <c r="B2415" s="1" t="s">
        <v>6145</v>
      </c>
      <c r="C2415" s="1">
        <v>-1.6072877110886801</v>
      </c>
      <c r="D2415" s="1">
        <v>-2.4220836754573098</v>
      </c>
      <c r="E2415">
        <f t="shared" si="38"/>
        <v>50.69384645619769</v>
      </c>
    </row>
    <row r="2416" spans="1:5" x14ac:dyDescent="0.2">
      <c r="A2416" s="1" t="s">
        <v>5349</v>
      </c>
      <c r="B2416" s="1" t="s">
        <v>5457</v>
      </c>
      <c r="C2416" s="1">
        <v>-1.6080437729296999</v>
      </c>
      <c r="D2416" s="1">
        <v>-2.97904216840961</v>
      </c>
      <c r="E2416">
        <f t="shared" si="38"/>
        <v>85.258773334390256</v>
      </c>
    </row>
    <row r="2417" spans="1:5" x14ac:dyDescent="0.2">
      <c r="A2417" s="1" t="s">
        <v>2557</v>
      </c>
      <c r="B2417" s="1" t="s">
        <v>5573</v>
      </c>
      <c r="C2417" s="1">
        <v>-1.61020671217985</v>
      </c>
      <c r="D2417" s="1">
        <v>-2.2022571963042799</v>
      </c>
      <c r="E2417">
        <f t="shared" si="38"/>
        <v>36.768601176859427</v>
      </c>
    </row>
    <row r="2418" spans="1:5" x14ac:dyDescent="0.2">
      <c r="A2418" s="1" t="s">
        <v>2496</v>
      </c>
      <c r="B2418" s="1" t="s">
        <v>7019</v>
      </c>
      <c r="C2418" s="1">
        <v>-1.6107950656546699</v>
      </c>
      <c r="D2418" s="1">
        <v>-2.1002337955234802</v>
      </c>
      <c r="E2418">
        <f t="shared" si="38"/>
        <v>30.384916138906188</v>
      </c>
    </row>
    <row r="2419" spans="1:5" x14ac:dyDescent="0.2">
      <c r="A2419" s="1" t="s">
        <v>3437</v>
      </c>
      <c r="B2419" s="1" t="s">
        <v>5907</v>
      </c>
      <c r="C2419" s="1">
        <v>-1.6108585562992199</v>
      </c>
      <c r="D2419" s="1">
        <v>-2.2545080040441499</v>
      </c>
      <c r="E2419">
        <f t="shared" si="38"/>
        <v>39.956918950329666</v>
      </c>
    </row>
    <row r="2420" spans="1:5" x14ac:dyDescent="0.2">
      <c r="A2420" s="1" t="s">
        <v>4868</v>
      </c>
      <c r="B2420" s="1" t="s">
        <v>6407</v>
      </c>
      <c r="C2420" s="1">
        <v>-1.6114521228262799</v>
      </c>
      <c r="D2420" s="1">
        <v>-2.1545617143959701</v>
      </c>
      <c r="E2420">
        <f t="shared" si="38"/>
        <v>33.703116827147539</v>
      </c>
    </row>
    <row r="2421" spans="1:5" x14ac:dyDescent="0.2">
      <c r="A2421" s="1" t="s">
        <v>2527</v>
      </c>
      <c r="B2421" s="1" t="s">
        <v>5771</v>
      </c>
      <c r="C2421" s="1">
        <v>-1.61157653567138</v>
      </c>
      <c r="D2421" s="1">
        <v>-1.9224728541609399</v>
      </c>
      <c r="E2421">
        <f t="shared" si="38"/>
        <v>19.291439879399896</v>
      </c>
    </row>
    <row r="2422" spans="1:5" x14ac:dyDescent="0.2">
      <c r="A2422" s="1" t="s">
        <v>4124</v>
      </c>
      <c r="B2422" s="1" t="s">
        <v>5601</v>
      </c>
      <c r="C2422" s="1">
        <v>-1.61260900992741</v>
      </c>
      <c r="D2422" s="1">
        <v>-2.4295797858917498</v>
      </c>
      <c r="E2422">
        <f t="shared" si="38"/>
        <v>50.661429455929621</v>
      </c>
    </row>
    <row r="2423" spans="1:5" x14ac:dyDescent="0.2">
      <c r="A2423" s="1" t="s">
        <v>5060</v>
      </c>
      <c r="B2423" s="1" t="s">
        <v>5511</v>
      </c>
      <c r="C2423" s="1">
        <v>-1.6128626641628601</v>
      </c>
      <c r="D2423" s="1">
        <v>-2.3184820478914201</v>
      </c>
      <c r="E2423">
        <f t="shared" si="38"/>
        <v>43.749502013229666</v>
      </c>
    </row>
    <row r="2424" spans="1:5" x14ac:dyDescent="0.2">
      <c r="A2424" s="1" t="s">
        <v>3677</v>
      </c>
      <c r="B2424" s="1" t="s">
        <v>5717</v>
      </c>
      <c r="C2424" s="1">
        <v>-1.61338247543233</v>
      </c>
      <c r="D2424" s="1">
        <v>-1.80047790348528</v>
      </c>
      <c r="E2424">
        <f t="shared" si="38"/>
        <v>11.596470824614292</v>
      </c>
    </row>
    <row r="2425" spans="1:5" x14ac:dyDescent="0.2">
      <c r="A2425" s="1" t="s">
        <v>2834</v>
      </c>
      <c r="B2425" s="1" t="s">
        <v>5893</v>
      </c>
      <c r="C2425" s="1">
        <v>-1.61345639353383</v>
      </c>
      <c r="D2425" s="1">
        <v>-2.3608778618640902</v>
      </c>
      <c r="E2425">
        <f t="shared" si="38"/>
        <v>46.324243489050254</v>
      </c>
    </row>
    <row r="2426" spans="1:5" x14ac:dyDescent="0.2">
      <c r="A2426" s="1" t="s">
        <v>4598</v>
      </c>
      <c r="B2426" s="1">
        <v>0</v>
      </c>
      <c r="C2426" s="1">
        <v>-1.6137076702947799</v>
      </c>
      <c r="D2426" s="1">
        <v>-2.5088368331714999</v>
      </c>
      <c r="E2426">
        <f t="shared" si="38"/>
        <v>55.470341955628463</v>
      </c>
    </row>
    <row r="2427" spans="1:5" x14ac:dyDescent="0.2">
      <c r="A2427" s="1" t="s">
        <v>2233</v>
      </c>
      <c r="B2427" s="1" t="s">
        <v>6219</v>
      </c>
      <c r="C2427" s="1">
        <v>-1.6147971987093199</v>
      </c>
      <c r="D2427" s="1">
        <v>-2.1920083719430998</v>
      </c>
      <c r="E2427">
        <f t="shared" si="38"/>
        <v>35.745118563193884</v>
      </c>
    </row>
    <row r="2428" spans="1:5" x14ac:dyDescent="0.2">
      <c r="A2428" s="1" t="s">
        <v>3100</v>
      </c>
      <c r="B2428" s="1" t="s">
        <v>5475</v>
      </c>
      <c r="C2428" s="1">
        <v>-1.6155386004145</v>
      </c>
      <c r="D2428" s="1">
        <v>-2.8883790367027</v>
      </c>
      <c r="E2428">
        <f t="shared" si="38"/>
        <v>78.78737381834307</v>
      </c>
    </row>
    <row r="2429" spans="1:5" x14ac:dyDescent="0.2">
      <c r="A2429" s="1" t="s">
        <v>3313</v>
      </c>
      <c r="B2429" s="1" t="s">
        <v>5863</v>
      </c>
      <c r="C2429" s="1">
        <v>-1.61607011464725</v>
      </c>
      <c r="D2429" s="1">
        <v>-2.2204808887396998</v>
      </c>
      <c r="E2429">
        <f t="shared" si="38"/>
        <v>37.400034108320753</v>
      </c>
    </row>
    <row r="2430" spans="1:5" x14ac:dyDescent="0.2">
      <c r="A2430" s="1" t="s">
        <v>2549</v>
      </c>
      <c r="B2430" s="1" t="s">
        <v>5835</v>
      </c>
      <c r="C2430" s="1">
        <v>-1.61692049102232</v>
      </c>
      <c r="D2430" s="1">
        <v>-2.4929927478697298</v>
      </c>
      <c r="E2430">
        <f t="shared" si="38"/>
        <v>54.181529748163506</v>
      </c>
    </row>
    <row r="2431" spans="1:5" x14ac:dyDescent="0.2">
      <c r="A2431" s="1" t="s">
        <v>125</v>
      </c>
      <c r="B2431" s="1" t="s">
        <v>5807</v>
      </c>
      <c r="C2431" s="1">
        <v>-1.61771950318469</v>
      </c>
      <c r="D2431" s="1">
        <v>-2.2096648868822002</v>
      </c>
      <c r="E2431">
        <f t="shared" si="38"/>
        <v>36.591348656685483</v>
      </c>
    </row>
    <row r="2432" spans="1:5" x14ac:dyDescent="0.2">
      <c r="A2432" s="1" t="s">
        <v>2176</v>
      </c>
      <c r="B2432" s="1" t="s">
        <v>6485</v>
      </c>
      <c r="C2432" s="1">
        <v>-1.6199786130025999</v>
      </c>
      <c r="D2432" s="1">
        <v>-1.4262852403423401</v>
      </c>
      <c r="E2432">
        <f t="shared" si="38"/>
        <v>-11.956538876846826</v>
      </c>
    </row>
    <row r="2433" spans="1:5" x14ac:dyDescent="0.2">
      <c r="A2433" s="1" t="s">
        <v>3905</v>
      </c>
      <c r="B2433" s="1">
        <v>0</v>
      </c>
      <c r="C2433" s="1">
        <v>-1.6201167120102</v>
      </c>
      <c r="D2433" s="1">
        <v>-1.84699873992508</v>
      </c>
      <c r="E2433">
        <f t="shared" si="38"/>
        <v>14.004054537118533</v>
      </c>
    </row>
    <row r="2434" spans="1:5" x14ac:dyDescent="0.2">
      <c r="A2434" s="1" t="s">
        <v>4850</v>
      </c>
      <c r="B2434" s="1" t="s">
        <v>5448</v>
      </c>
      <c r="C2434" s="1">
        <v>-1.62183634862915</v>
      </c>
      <c r="D2434" s="1">
        <v>-2.58697912890347</v>
      </c>
      <c r="E2434">
        <f t="shared" si="38"/>
        <v>59.509258199207501</v>
      </c>
    </row>
    <row r="2435" spans="1:5" x14ac:dyDescent="0.2">
      <c r="A2435" s="1" t="s">
        <v>975</v>
      </c>
      <c r="B2435" s="1" t="s">
        <v>5835</v>
      </c>
      <c r="C2435" s="1">
        <v>-1.6236433195923099</v>
      </c>
      <c r="D2435" s="1">
        <v>-2.0539682472316101</v>
      </c>
      <c r="E2435">
        <f t="shared" si="38"/>
        <v>26.503661392044712</v>
      </c>
    </row>
    <row r="2436" spans="1:5" x14ac:dyDescent="0.2">
      <c r="A2436" s="1" t="s">
        <v>3460</v>
      </c>
      <c r="B2436" s="1">
        <v>0</v>
      </c>
      <c r="C2436" s="1">
        <v>-1.6242101202886401</v>
      </c>
      <c r="D2436" s="1">
        <v>-2.03876889228082</v>
      </c>
      <c r="E2436">
        <f t="shared" si="38"/>
        <v>25.523715608822105</v>
      </c>
    </row>
    <row r="2437" spans="1:5" x14ac:dyDescent="0.2">
      <c r="A2437" s="1" t="s">
        <v>4402</v>
      </c>
      <c r="B2437" s="1" t="s">
        <v>5835</v>
      </c>
      <c r="C2437" s="1">
        <v>-1.6249948359561901</v>
      </c>
      <c r="D2437" s="1">
        <v>-1.5009149595541</v>
      </c>
      <c r="E2437">
        <f t="shared" si="38"/>
        <v>-7.6357089669813112</v>
      </c>
    </row>
    <row r="2438" spans="1:5" x14ac:dyDescent="0.2">
      <c r="A2438" s="1" t="s">
        <v>338</v>
      </c>
      <c r="B2438" s="1">
        <v>0</v>
      </c>
      <c r="C2438" s="1">
        <v>-1.6252548083450999</v>
      </c>
      <c r="D2438" s="1">
        <v>-1.7578189618205899</v>
      </c>
      <c r="E2438">
        <f t="shared" si="38"/>
        <v>8.1565150765788026</v>
      </c>
    </row>
    <row r="2439" spans="1:5" x14ac:dyDescent="0.2">
      <c r="A2439" s="1" t="s">
        <v>775</v>
      </c>
      <c r="B2439" s="1" t="s">
        <v>6652</v>
      </c>
      <c r="C2439" s="1">
        <v>-1.6253925002016401</v>
      </c>
      <c r="D2439" s="1">
        <v>-1.9821720597075101</v>
      </c>
      <c r="E2439">
        <f t="shared" si="38"/>
        <v>21.950363340645985</v>
      </c>
    </row>
    <row r="2440" spans="1:5" x14ac:dyDescent="0.2">
      <c r="A2440" s="1" t="s">
        <v>631</v>
      </c>
      <c r="B2440" s="1" t="s">
        <v>6762</v>
      </c>
      <c r="C2440" s="1">
        <v>-1.6281758956441199</v>
      </c>
      <c r="D2440" s="1">
        <v>-2.3314665278465299</v>
      </c>
      <c r="E2440">
        <f t="shared" si="38"/>
        <v>43.195003321442883</v>
      </c>
    </row>
    <row r="2441" spans="1:5" x14ac:dyDescent="0.2">
      <c r="A2441" s="1" t="s">
        <v>4801</v>
      </c>
      <c r="B2441" s="1" t="s">
        <v>7328</v>
      </c>
      <c r="C2441" s="1">
        <v>-1.62819018259588</v>
      </c>
      <c r="D2441" s="1">
        <v>-1.78307672644871</v>
      </c>
      <c r="E2441">
        <f t="shared" ref="E2441:E2504" si="39">((D2441-C2441)/C2441)*100</f>
        <v>9.512804186418137</v>
      </c>
    </row>
    <row r="2442" spans="1:5" x14ac:dyDescent="0.2">
      <c r="A2442" s="1" t="s">
        <v>3886</v>
      </c>
      <c r="B2442" s="1" t="e">
        <v>#N/A</v>
      </c>
      <c r="C2442" s="1">
        <v>-1.6284227377050799</v>
      </c>
      <c r="D2442" s="1">
        <v>-2.4047059360716099</v>
      </c>
      <c r="E2442">
        <f t="shared" si="39"/>
        <v>47.670864597514658</v>
      </c>
    </row>
    <row r="2443" spans="1:5" x14ac:dyDescent="0.2">
      <c r="A2443" s="1" t="s">
        <v>1357</v>
      </c>
      <c r="B2443" s="1" t="s">
        <v>6560</v>
      </c>
      <c r="C2443" s="1">
        <v>-1.6290239004288101</v>
      </c>
      <c r="D2443" s="1">
        <v>-1.8392051887152501</v>
      </c>
      <c r="E2443">
        <f t="shared" si="39"/>
        <v>12.902283891053637</v>
      </c>
    </row>
    <row r="2444" spans="1:5" x14ac:dyDescent="0.2">
      <c r="A2444" s="1" t="s">
        <v>1231</v>
      </c>
      <c r="B2444" s="1" t="s">
        <v>6369</v>
      </c>
      <c r="C2444" s="1">
        <v>-1.62933517363234</v>
      </c>
      <c r="D2444" s="1">
        <v>-1.53156784083185</v>
      </c>
      <c r="E2444">
        <f t="shared" si="39"/>
        <v>-6.0004432717507408</v>
      </c>
    </row>
    <row r="2445" spans="1:5" x14ac:dyDescent="0.2">
      <c r="A2445" s="1" t="s">
        <v>2487</v>
      </c>
      <c r="B2445" s="1" t="s">
        <v>7158</v>
      </c>
      <c r="C2445" s="1">
        <v>-1.6300861374845701</v>
      </c>
      <c r="D2445" s="1">
        <v>-1.6205314452175701</v>
      </c>
      <c r="E2445">
        <f t="shared" si="39"/>
        <v>-0.58614646473493182</v>
      </c>
    </row>
    <row r="2446" spans="1:5" x14ac:dyDescent="0.2">
      <c r="A2446" s="1" t="s">
        <v>4137</v>
      </c>
      <c r="B2446" s="1" t="s">
        <v>5633</v>
      </c>
      <c r="C2446" s="1">
        <v>-1.6324156624469499</v>
      </c>
      <c r="D2446" s="1">
        <v>-1.70985835031473</v>
      </c>
      <c r="E2446">
        <f t="shared" si="39"/>
        <v>4.7440544494467449</v>
      </c>
    </row>
    <row r="2447" spans="1:5" x14ac:dyDescent="0.2">
      <c r="A2447" s="1" t="s">
        <v>1177</v>
      </c>
      <c r="B2447" s="1" t="s">
        <v>6673</v>
      </c>
      <c r="C2447" s="1">
        <v>-1.63265417211616</v>
      </c>
      <c r="D2447" s="1">
        <v>-2.2891105193160399</v>
      </c>
      <c r="E2447">
        <f t="shared" si="39"/>
        <v>40.207923907670903</v>
      </c>
    </row>
    <row r="2448" spans="1:5" x14ac:dyDescent="0.2">
      <c r="A2448" s="1" t="s">
        <v>2405</v>
      </c>
      <c r="B2448" s="1" t="s">
        <v>5970</v>
      </c>
      <c r="C2448" s="1">
        <v>-1.6350391599704399</v>
      </c>
      <c r="D2448" s="1">
        <v>-2.1221690528744102</v>
      </c>
      <c r="E2448">
        <f t="shared" si="39"/>
        <v>29.793163664213225</v>
      </c>
    </row>
    <row r="2449" spans="1:5" x14ac:dyDescent="0.2">
      <c r="A2449" s="1" t="s">
        <v>4633</v>
      </c>
      <c r="B2449" s="1" t="s">
        <v>7366</v>
      </c>
      <c r="C2449" s="1">
        <v>-1.63665514773387</v>
      </c>
      <c r="D2449" s="1">
        <v>-2.3633856760318301</v>
      </c>
      <c r="E2449">
        <f t="shared" si="39"/>
        <v>44.403399781817136</v>
      </c>
    </row>
    <row r="2450" spans="1:5" x14ac:dyDescent="0.2">
      <c r="A2450" s="1" t="s">
        <v>893</v>
      </c>
      <c r="B2450" s="1" t="s">
        <v>6739</v>
      </c>
      <c r="C2450" s="1">
        <v>-1.63742700700677</v>
      </c>
      <c r="D2450" s="1">
        <v>-2.4706423072797499</v>
      </c>
      <c r="E2450">
        <f t="shared" si="39"/>
        <v>50.885645388010559</v>
      </c>
    </row>
    <row r="2451" spans="1:5" x14ac:dyDescent="0.2">
      <c r="A2451" s="1" t="s">
        <v>2985</v>
      </c>
      <c r="B2451" s="1" t="s">
        <v>5471</v>
      </c>
      <c r="C2451" s="1">
        <v>-1.6374968143004001</v>
      </c>
      <c r="D2451" s="1">
        <v>-2.4059350738096201</v>
      </c>
      <c r="E2451">
        <f t="shared" si="39"/>
        <v>46.92761859433147</v>
      </c>
    </row>
    <row r="2452" spans="1:5" x14ac:dyDescent="0.2">
      <c r="A2452" s="1" t="s">
        <v>4515</v>
      </c>
      <c r="B2452" s="1" t="s">
        <v>5686</v>
      </c>
      <c r="C2452" s="1">
        <v>-1.63944773495061</v>
      </c>
      <c r="D2452" s="1">
        <v>-2.2042231004338899</v>
      </c>
      <c r="E2452">
        <f t="shared" si="39"/>
        <v>34.449122923720061</v>
      </c>
    </row>
    <row r="2453" spans="1:5" x14ac:dyDescent="0.2">
      <c r="A2453" s="1" t="s">
        <v>4029</v>
      </c>
      <c r="B2453" s="1">
        <v>0</v>
      </c>
      <c r="C2453" s="1">
        <v>-1.63978199087659</v>
      </c>
      <c r="D2453" s="1">
        <v>-1.46021135643102</v>
      </c>
      <c r="E2453">
        <f t="shared" si="39"/>
        <v>-10.950884656903428</v>
      </c>
    </row>
    <row r="2454" spans="1:5" x14ac:dyDescent="0.2">
      <c r="A2454" s="1" t="s">
        <v>5115</v>
      </c>
      <c r="B2454" s="1" t="s">
        <v>7101</v>
      </c>
      <c r="C2454" s="1">
        <v>-1.64141661575338</v>
      </c>
      <c r="D2454" s="1">
        <v>-2.5581596566243698</v>
      </c>
      <c r="E2454">
        <f t="shared" si="39"/>
        <v>55.850722605864547</v>
      </c>
    </row>
    <row r="2455" spans="1:5" x14ac:dyDescent="0.2">
      <c r="A2455" s="1" t="s">
        <v>5256</v>
      </c>
      <c r="B2455" s="1" t="s">
        <v>6508</v>
      </c>
      <c r="C2455" s="1">
        <v>-1.6419199291590001</v>
      </c>
      <c r="D2455" s="1">
        <v>-1.7262812327619299</v>
      </c>
      <c r="E2455">
        <f t="shared" si="39"/>
        <v>5.1379669681054496</v>
      </c>
    </row>
    <row r="2456" spans="1:5" x14ac:dyDescent="0.2">
      <c r="A2456" s="1" t="s">
        <v>347</v>
      </c>
      <c r="B2456" s="1" t="s">
        <v>6311</v>
      </c>
      <c r="C2456" s="1">
        <v>-1.6432658771045201</v>
      </c>
      <c r="D2456" s="1">
        <v>-1.9305166065316</v>
      </c>
      <c r="E2456">
        <f t="shared" si="39"/>
        <v>17.480477957299495</v>
      </c>
    </row>
    <row r="2457" spans="1:5" x14ac:dyDescent="0.2">
      <c r="A2457" s="1" t="s">
        <v>1520</v>
      </c>
      <c r="B2457" s="1" t="s">
        <v>5547</v>
      </c>
      <c r="C2457" s="1">
        <v>-1.6434072464268501</v>
      </c>
      <c r="D2457" s="1">
        <v>-2.9968111763564198</v>
      </c>
      <c r="E2457">
        <f t="shared" si="39"/>
        <v>82.353533055922995</v>
      </c>
    </row>
    <row r="2458" spans="1:5" x14ac:dyDescent="0.2">
      <c r="A2458" s="1" t="s">
        <v>2258</v>
      </c>
      <c r="B2458" s="1" t="s">
        <v>5735</v>
      </c>
      <c r="C2458" s="1">
        <v>-1.6438760192630999</v>
      </c>
      <c r="D2458" s="1">
        <v>-1.2047696845181199</v>
      </c>
      <c r="E2458">
        <f t="shared" si="39"/>
        <v>-26.711645501211102</v>
      </c>
    </row>
    <row r="2459" spans="1:5" x14ac:dyDescent="0.2">
      <c r="A2459" s="1" t="s">
        <v>2973</v>
      </c>
      <c r="B2459" s="1" t="s">
        <v>6368</v>
      </c>
      <c r="C2459" s="1">
        <v>-1.6464290682495599</v>
      </c>
      <c r="D2459" s="1">
        <v>-1.74827449696986</v>
      </c>
      <c r="E2459">
        <f t="shared" si="39"/>
        <v>6.1858376218162556</v>
      </c>
    </row>
    <row r="2460" spans="1:5" x14ac:dyDescent="0.2">
      <c r="A2460" s="1" t="s">
        <v>850</v>
      </c>
      <c r="B2460" s="1" t="s">
        <v>5456</v>
      </c>
      <c r="C2460" s="1">
        <v>-1.6477736627236199</v>
      </c>
      <c r="D2460" s="1">
        <v>-1.46676562488758</v>
      </c>
      <c r="E2460">
        <f t="shared" si="39"/>
        <v>-10.985006128623885</v>
      </c>
    </row>
    <row r="2461" spans="1:5" x14ac:dyDescent="0.2">
      <c r="A2461" s="1" t="s">
        <v>2482</v>
      </c>
      <c r="B2461" s="1" t="s">
        <v>5983</v>
      </c>
      <c r="C2461" s="1">
        <v>-1.6477964839500601</v>
      </c>
      <c r="D2461" s="1">
        <v>-1.34329304658796</v>
      </c>
      <c r="E2461">
        <f t="shared" si="39"/>
        <v>-18.479432401272721</v>
      </c>
    </row>
    <row r="2462" spans="1:5" x14ac:dyDescent="0.2">
      <c r="A2462" s="1" t="s">
        <v>5317</v>
      </c>
      <c r="B2462" s="1" t="e">
        <v>#N/A</v>
      </c>
      <c r="C2462" s="1">
        <v>-1.6493073777454099</v>
      </c>
      <c r="D2462" s="1">
        <v>-1.83781107203901</v>
      </c>
      <c r="E2462">
        <f t="shared" si="39"/>
        <v>11.429263995125218</v>
      </c>
    </row>
    <row r="2463" spans="1:5" x14ac:dyDescent="0.2">
      <c r="A2463" s="1" t="s">
        <v>5241</v>
      </c>
      <c r="B2463" s="1">
        <v>0</v>
      </c>
      <c r="C2463" s="1">
        <v>-1.6494827009341</v>
      </c>
      <c r="D2463" s="1">
        <v>-2.1476170399854402</v>
      </c>
      <c r="E2463">
        <f t="shared" si="39"/>
        <v>30.199427903623803</v>
      </c>
    </row>
    <row r="2464" spans="1:5" x14ac:dyDescent="0.2">
      <c r="A2464" s="1" t="s">
        <v>3735</v>
      </c>
      <c r="B2464" s="1" t="s">
        <v>7043</v>
      </c>
      <c r="C2464" s="1">
        <v>-1.6498621638642701</v>
      </c>
      <c r="D2464" s="1">
        <v>-2.1986404233082499</v>
      </c>
      <c r="E2464">
        <f t="shared" si="39"/>
        <v>33.262067066175014</v>
      </c>
    </row>
    <row r="2465" spans="1:5" x14ac:dyDescent="0.2">
      <c r="A2465" s="1" t="s">
        <v>2394</v>
      </c>
      <c r="B2465" s="1" t="s">
        <v>5727</v>
      </c>
      <c r="C2465" s="1">
        <v>-1.6501632250753799</v>
      </c>
      <c r="D2465" s="1">
        <v>-2.3134873501460498</v>
      </c>
      <c r="E2465">
        <f t="shared" si="39"/>
        <v>40.197485617846624</v>
      </c>
    </row>
    <row r="2466" spans="1:5" x14ac:dyDescent="0.2">
      <c r="A2466" s="1" t="s">
        <v>1501</v>
      </c>
      <c r="B2466" s="1" t="s">
        <v>7035</v>
      </c>
      <c r="C2466" s="1">
        <v>-1.65054351064158</v>
      </c>
      <c r="D2466" s="1">
        <v>-1.46647297395835</v>
      </c>
      <c r="E2466">
        <f t="shared" si="39"/>
        <v>-11.152116590472691</v>
      </c>
    </row>
    <row r="2467" spans="1:5" x14ac:dyDescent="0.2">
      <c r="A2467" s="1" t="s">
        <v>3713</v>
      </c>
      <c r="B2467" s="1" t="s">
        <v>6220</v>
      </c>
      <c r="C2467" s="1">
        <v>-1.6513355207210501</v>
      </c>
      <c r="D2467" s="1">
        <v>-2.1031671432082999</v>
      </c>
      <c r="E2467">
        <f t="shared" si="39"/>
        <v>27.361588049045242</v>
      </c>
    </row>
    <row r="2468" spans="1:5" x14ac:dyDescent="0.2">
      <c r="A2468" s="1" t="s">
        <v>700</v>
      </c>
      <c r="B2468" s="1" t="s">
        <v>7121</v>
      </c>
      <c r="C2468" s="1">
        <v>-1.6513730810461</v>
      </c>
      <c r="D2468" s="1">
        <v>-1.8465259343668401</v>
      </c>
      <c r="E2468">
        <f t="shared" si="39"/>
        <v>11.817611390220556</v>
      </c>
    </row>
    <row r="2469" spans="1:5" x14ac:dyDescent="0.2">
      <c r="A2469" s="1" t="s">
        <v>3811</v>
      </c>
      <c r="B2469" s="1" t="s">
        <v>7217</v>
      </c>
      <c r="C2469" s="1">
        <v>-1.6514503060085399</v>
      </c>
      <c r="D2469" s="1">
        <v>-3.36736352040012</v>
      </c>
      <c r="E2469">
        <f t="shared" si="39"/>
        <v>103.90341193728337</v>
      </c>
    </row>
    <row r="2470" spans="1:5" x14ac:dyDescent="0.2">
      <c r="A2470" s="1" t="s">
        <v>3673</v>
      </c>
      <c r="B2470" s="1" t="s">
        <v>6798</v>
      </c>
      <c r="C2470" s="1">
        <v>-1.65234421770977</v>
      </c>
      <c r="D2470" s="1">
        <v>-1.3157472528490199</v>
      </c>
      <c r="E2470">
        <f t="shared" si="39"/>
        <v>-20.370874376725812</v>
      </c>
    </row>
    <row r="2471" spans="1:5" x14ac:dyDescent="0.2">
      <c r="A2471" s="1" t="s">
        <v>430</v>
      </c>
      <c r="B2471" s="1" t="s">
        <v>6911</v>
      </c>
      <c r="C2471" s="1">
        <v>-1.6535146627881201</v>
      </c>
      <c r="D2471" s="1">
        <v>-2.19741496594862</v>
      </c>
      <c r="E2471">
        <f t="shared" si="39"/>
        <v>32.8935881489788</v>
      </c>
    </row>
    <row r="2472" spans="1:5" x14ac:dyDescent="0.2">
      <c r="A2472" s="1" t="s">
        <v>4994</v>
      </c>
      <c r="B2472" s="1" t="s">
        <v>6651</v>
      </c>
      <c r="C2472" s="1">
        <v>-1.65523425142222</v>
      </c>
      <c r="D2472" s="1">
        <v>-2.5729988056725501</v>
      </c>
      <c r="E2472">
        <f t="shared" si="39"/>
        <v>55.446203669466307</v>
      </c>
    </row>
    <row r="2473" spans="1:5" x14ac:dyDescent="0.2">
      <c r="A2473" s="1" t="s">
        <v>4447</v>
      </c>
      <c r="B2473" s="1" t="s">
        <v>7004</v>
      </c>
      <c r="C2473" s="1">
        <v>-1.65572310073245</v>
      </c>
      <c r="D2473" s="1">
        <v>-2.6306220213223499</v>
      </c>
      <c r="E2473">
        <f t="shared" si="39"/>
        <v>58.880553164875771</v>
      </c>
    </row>
    <row r="2474" spans="1:5" x14ac:dyDescent="0.2">
      <c r="A2474" s="1" t="s">
        <v>303</v>
      </c>
      <c r="B2474" s="1">
        <v>0</v>
      </c>
      <c r="C2474" s="1">
        <v>-1.6582274641038901</v>
      </c>
      <c r="D2474" s="1">
        <v>-2.2212513257501598</v>
      </c>
      <c r="E2474">
        <f t="shared" si="39"/>
        <v>33.953355244331881</v>
      </c>
    </row>
    <row r="2475" spans="1:5" x14ac:dyDescent="0.2">
      <c r="A2475" s="1" t="s">
        <v>2069</v>
      </c>
      <c r="B2475" s="1" t="s">
        <v>6427</v>
      </c>
      <c r="C2475" s="1">
        <v>-1.6584406126184099</v>
      </c>
      <c r="D2475" s="1">
        <v>-1.8688710045774399</v>
      </c>
      <c r="E2475">
        <f t="shared" si="39"/>
        <v>12.688449038087315</v>
      </c>
    </row>
    <row r="2476" spans="1:5" x14ac:dyDescent="0.2">
      <c r="A2476" s="1" t="s">
        <v>2018</v>
      </c>
      <c r="B2476" s="1" t="s">
        <v>5477</v>
      </c>
      <c r="C2476" s="1">
        <v>-1.6841005378026599</v>
      </c>
      <c r="D2476" s="1">
        <v>-2.3149255726402198</v>
      </c>
      <c r="E2476">
        <f t="shared" si="39"/>
        <v>37.457682642904004</v>
      </c>
    </row>
    <row r="2477" spans="1:5" x14ac:dyDescent="0.2">
      <c r="A2477" s="1" t="s">
        <v>3958</v>
      </c>
      <c r="B2477" s="1" t="s">
        <v>5895</v>
      </c>
      <c r="C2477" s="1">
        <v>-1.6608327862402701</v>
      </c>
      <c r="D2477" s="1">
        <v>-2.0294192447605899</v>
      </c>
      <c r="E2477">
        <f t="shared" si="39"/>
        <v>22.192869840600373</v>
      </c>
    </row>
    <row r="2478" spans="1:5" x14ac:dyDescent="0.2">
      <c r="A2478" s="1" t="s">
        <v>3566</v>
      </c>
      <c r="B2478" s="1" t="s">
        <v>6774</v>
      </c>
      <c r="C2478" s="1">
        <v>-1.6646810495061499</v>
      </c>
      <c r="D2478" s="1">
        <v>-2.34351239581961</v>
      </c>
      <c r="E2478">
        <f t="shared" si="39"/>
        <v>40.778463028388806</v>
      </c>
    </row>
    <row r="2479" spans="1:5" x14ac:dyDescent="0.2">
      <c r="A2479" s="1" t="s">
        <v>899</v>
      </c>
      <c r="B2479" s="1" t="s">
        <v>6629</v>
      </c>
      <c r="C2479" s="1">
        <v>-1.6654158427265</v>
      </c>
      <c r="D2479" s="1">
        <v>-1.4175435270177601</v>
      </c>
      <c r="E2479">
        <f t="shared" si="39"/>
        <v>-14.883508932095966</v>
      </c>
    </row>
    <row r="2480" spans="1:5" x14ac:dyDescent="0.2">
      <c r="A2480" s="1" t="s">
        <v>2533</v>
      </c>
      <c r="B2480" s="1" t="s">
        <v>7060</v>
      </c>
      <c r="C2480" s="1">
        <v>-1.6681606271038001</v>
      </c>
      <c r="D2480" s="1">
        <v>-2.2300941299685202</v>
      </c>
      <c r="E2480">
        <f t="shared" si="39"/>
        <v>33.685815006935435</v>
      </c>
    </row>
    <row r="2481" spans="1:5" x14ac:dyDescent="0.2">
      <c r="A2481" s="1" t="s">
        <v>715</v>
      </c>
      <c r="B2481" s="1" t="s">
        <v>6827</v>
      </c>
      <c r="C2481" s="1">
        <v>-1.66860444136395</v>
      </c>
      <c r="D2481" s="1">
        <v>-2.47040319541312</v>
      </c>
      <c r="E2481">
        <f t="shared" si="39"/>
        <v>48.052056807050327</v>
      </c>
    </row>
    <row r="2482" spans="1:5" x14ac:dyDescent="0.2">
      <c r="A2482" s="1" t="s">
        <v>5274</v>
      </c>
      <c r="B2482" s="1" t="s">
        <v>6535</v>
      </c>
      <c r="C2482" s="1">
        <v>-1.66905884137477</v>
      </c>
      <c r="D2482" s="1">
        <v>-2.3905441939682599</v>
      </c>
      <c r="E2482">
        <f t="shared" si="39"/>
        <v>43.227077123249714</v>
      </c>
    </row>
    <row r="2483" spans="1:5" x14ac:dyDescent="0.2">
      <c r="A2483" s="1" t="s">
        <v>287</v>
      </c>
      <c r="B2483" s="1" t="s">
        <v>7409</v>
      </c>
      <c r="C2483" s="1">
        <v>-1.66924778952081</v>
      </c>
      <c r="D2483" s="1">
        <v>-1.49098248493107</v>
      </c>
      <c r="E2483">
        <f t="shared" si="39"/>
        <v>-10.679379401240034</v>
      </c>
    </row>
    <row r="2484" spans="1:5" x14ac:dyDescent="0.2">
      <c r="A2484" s="1" t="s">
        <v>3191</v>
      </c>
      <c r="B2484" s="1" t="s">
        <v>5842</v>
      </c>
      <c r="C2484" s="1">
        <v>-1.6706649537021701</v>
      </c>
      <c r="D2484" s="1">
        <v>-2.35299973077769</v>
      </c>
      <c r="E2484">
        <f t="shared" si="39"/>
        <v>40.842107543075926</v>
      </c>
    </row>
    <row r="2485" spans="1:5" x14ac:dyDescent="0.2">
      <c r="A2485" s="1" t="s">
        <v>4919</v>
      </c>
      <c r="B2485" s="1" t="s">
        <v>6298</v>
      </c>
      <c r="C2485" s="1">
        <v>-1.6710351813048101</v>
      </c>
      <c r="D2485" s="1">
        <v>-1.38816238557313</v>
      </c>
      <c r="E2485">
        <f t="shared" si="39"/>
        <v>-16.927997620660619</v>
      </c>
    </row>
    <row r="2486" spans="1:5" x14ac:dyDescent="0.2">
      <c r="A2486" s="1" t="s">
        <v>1313</v>
      </c>
      <c r="B2486" s="1" t="s">
        <v>6430</v>
      </c>
      <c r="C2486" s="1">
        <v>-1.6714106796243899</v>
      </c>
      <c r="D2486" s="1">
        <v>-1.0170601051591599</v>
      </c>
      <c r="E2486">
        <f t="shared" si="39"/>
        <v>-39.149598745670325</v>
      </c>
    </row>
    <row r="2487" spans="1:5" x14ac:dyDescent="0.2">
      <c r="A2487" s="1" t="s">
        <v>1064</v>
      </c>
      <c r="B2487" s="1" t="s">
        <v>5598</v>
      </c>
      <c r="C2487" s="1">
        <v>-1.6731963104501599</v>
      </c>
      <c r="D2487" s="1">
        <v>-1.41161927827464</v>
      </c>
      <c r="E2487">
        <f t="shared" si="39"/>
        <v>-15.633373713640619</v>
      </c>
    </row>
    <row r="2488" spans="1:5" x14ac:dyDescent="0.2">
      <c r="A2488" s="1" t="s">
        <v>5300</v>
      </c>
      <c r="B2488" s="1" t="s">
        <v>6751</v>
      </c>
      <c r="C2488" s="1">
        <v>-1.6745159219780199</v>
      </c>
      <c r="D2488" s="1">
        <v>-2.1432275452123402</v>
      </c>
      <c r="E2488">
        <f t="shared" si="39"/>
        <v>27.9908728894411</v>
      </c>
    </row>
    <row r="2489" spans="1:5" x14ac:dyDescent="0.2">
      <c r="A2489" s="1" t="s">
        <v>4179</v>
      </c>
      <c r="B2489" s="1" t="s">
        <v>6909</v>
      </c>
      <c r="C2489" s="1">
        <v>-1.6755035768523601</v>
      </c>
      <c r="D2489" s="1">
        <v>-1.40903460687881</v>
      </c>
      <c r="E2489">
        <f t="shared" si="39"/>
        <v>-15.903813853632284</v>
      </c>
    </row>
    <row r="2490" spans="1:5" x14ac:dyDescent="0.2">
      <c r="A2490" s="1" t="s">
        <v>2383</v>
      </c>
      <c r="B2490" s="1" t="s">
        <v>5630</v>
      </c>
      <c r="C2490" s="1">
        <v>-1.6774697068478801</v>
      </c>
      <c r="D2490" s="1">
        <v>-1.6660441245819799</v>
      </c>
      <c r="E2490">
        <f t="shared" si="39"/>
        <v>-0.68112003568576507</v>
      </c>
    </row>
    <row r="2491" spans="1:5" x14ac:dyDescent="0.2">
      <c r="A2491" s="1" t="s">
        <v>3667</v>
      </c>
      <c r="B2491" s="1" t="s">
        <v>6209</v>
      </c>
      <c r="C2491" s="1">
        <v>-1.6784258102768499</v>
      </c>
      <c r="D2491" s="1">
        <v>-1.1972644200317399</v>
      </c>
      <c r="E2491">
        <f t="shared" si="39"/>
        <v>-28.667420823667161</v>
      </c>
    </row>
    <row r="2492" spans="1:5" x14ac:dyDescent="0.2">
      <c r="A2492" s="1" t="s">
        <v>3884</v>
      </c>
      <c r="B2492" s="1" t="s">
        <v>5633</v>
      </c>
      <c r="C2492" s="1">
        <v>-1.67947376799086</v>
      </c>
      <c r="D2492" s="1">
        <v>-3.4603446853702899</v>
      </c>
      <c r="E2492">
        <f t="shared" si="39"/>
        <v>106.03743573261465</v>
      </c>
    </row>
    <row r="2493" spans="1:5" x14ac:dyDescent="0.2">
      <c r="A2493" s="1" t="s">
        <v>2953</v>
      </c>
      <c r="B2493" s="1" t="s">
        <v>6214</v>
      </c>
      <c r="C2493" s="1">
        <v>-1.6800308715226799</v>
      </c>
      <c r="D2493" s="1">
        <v>-1.0481302482132</v>
      </c>
      <c r="E2493">
        <f t="shared" si="39"/>
        <v>-37.612441177153059</v>
      </c>
    </row>
    <row r="2494" spans="1:5" x14ac:dyDescent="0.2">
      <c r="A2494" s="1" t="s">
        <v>852</v>
      </c>
      <c r="B2494" s="1" t="s">
        <v>5494</v>
      </c>
      <c r="C2494" s="1">
        <v>-1.68067218861227</v>
      </c>
      <c r="D2494" s="1">
        <v>-1.37756071502719</v>
      </c>
      <c r="E2494">
        <f t="shared" si="39"/>
        <v>-18.035133539953375</v>
      </c>
    </row>
    <row r="2495" spans="1:5" x14ac:dyDescent="0.2">
      <c r="A2495" s="1" t="s">
        <v>3848</v>
      </c>
      <c r="B2495" s="1" t="s">
        <v>7133</v>
      </c>
      <c r="C2495" s="1">
        <v>-1.68175013087506</v>
      </c>
      <c r="D2495" s="1">
        <v>-2.0767837467743102</v>
      </c>
      <c r="E2495">
        <f t="shared" si="39"/>
        <v>23.489435716214487</v>
      </c>
    </row>
    <row r="2496" spans="1:5" x14ac:dyDescent="0.2">
      <c r="A2496" s="1" t="s">
        <v>4400</v>
      </c>
      <c r="B2496" s="1" t="s">
        <v>5547</v>
      </c>
      <c r="C2496" s="1">
        <v>-1.6830212761554699</v>
      </c>
      <c r="D2496" s="1">
        <v>-1.5404489981817799</v>
      </c>
      <c r="E2496">
        <f t="shared" si="39"/>
        <v>-8.4712106729493186</v>
      </c>
    </row>
    <row r="2497" spans="1:5" x14ac:dyDescent="0.2">
      <c r="A2497" s="1" t="s">
        <v>4502</v>
      </c>
      <c r="B2497" s="1" t="s">
        <v>6270</v>
      </c>
      <c r="C2497" s="1">
        <v>-1.6843321744836199</v>
      </c>
      <c r="D2497" s="1">
        <v>-1.56161997457982</v>
      </c>
      <c r="E2497">
        <f t="shared" si="39"/>
        <v>-7.2855106470563511</v>
      </c>
    </row>
    <row r="2498" spans="1:5" x14ac:dyDescent="0.2">
      <c r="A2498" s="1" t="s">
        <v>3278</v>
      </c>
      <c r="B2498" s="1" t="s">
        <v>7248</v>
      </c>
      <c r="C2498" s="1">
        <v>-1.68546208052888</v>
      </c>
      <c r="D2498" s="1">
        <v>-1.8999096508473801</v>
      </c>
      <c r="E2498">
        <f t="shared" si="39"/>
        <v>12.723369620466851</v>
      </c>
    </row>
    <row r="2499" spans="1:5" x14ac:dyDescent="0.2">
      <c r="A2499" s="1" t="s">
        <v>4742</v>
      </c>
      <c r="B2499" s="1" t="s">
        <v>6606</v>
      </c>
      <c r="C2499" s="1">
        <v>-1.6862016376064599</v>
      </c>
      <c r="D2499" s="1">
        <v>-2.3544607193351799</v>
      </c>
      <c r="E2499">
        <f t="shared" si="39"/>
        <v>39.631030288720666</v>
      </c>
    </row>
    <row r="2500" spans="1:5" x14ac:dyDescent="0.2">
      <c r="A2500" s="1" t="s">
        <v>1401</v>
      </c>
      <c r="B2500" s="1" t="s">
        <v>7212</v>
      </c>
      <c r="C2500" s="1">
        <v>-1.68709526611111</v>
      </c>
      <c r="D2500" s="1">
        <v>-2.1640274635791998</v>
      </c>
      <c r="E2500">
        <f t="shared" si="39"/>
        <v>28.269428943835329</v>
      </c>
    </row>
    <row r="2501" spans="1:5" x14ac:dyDescent="0.2">
      <c r="A2501" s="1" t="s">
        <v>3431</v>
      </c>
      <c r="B2501" s="1" t="s">
        <v>5538</v>
      </c>
      <c r="C2501" s="1">
        <v>-1.6875215134578301</v>
      </c>
      <c r="D2501" s="1">
        <v>-2.1993092685179798</v>
      </c>
      <c r="E2501">
        <f t="shared" si="39"/>
        <v>30.327776622620163</v>
      </c>
    </row>
    <row r="2502" spans="1:5" x14ac:dyDescent="0.2">
      <c r="A2502" s="1" t="s">
        <v>5397</v>
      </c>
      <c r="B2502" s="1" t="s">
        <v>5875</v>
      </c>
      <c r="C2502" s="1">
        <v>-1.6876883812932899</v>
      </c>
      <c r="D2502" s="1">
        <v>-2.36334265307937</v>
      </c>
      <c r="E2502">
        <f t="shared" si="39"/>
        <v>40.034302497734828</v>
      </c>
    </row>
    <row r="2503" spans="1:5" x14ac:dyDescent="0.2">
      <c r="A2503" s="1" t="s">
        <v>4915</v>
      </c>
      <c r="B2503" s="1" t="s">
        <v>5674</v>
      </c>
      <c r="C2503" s="1">
        <v>-1.68787558786779</v>
      </c>
      <c r="D2503" s="1">
        <v>-2.2110229767385499</v>
      </c>
      <c r="E2503">
        <f t="shared" si="39"/>
        <v>30.994428299755562</v>
      </c>
    </row>
    <row r="2504" spans="1:5" x14ac:dyDescent="0.2">
      <c r="A2504" s="1" t="s">
        <v>3782</v>
      </c>
      <c r="B2504" s="1" t="s">
        <v>6291</v>
      </c>
      <c r="C2504" s="1">
        <v>-1.6884742959372501</v>
      </c>
      <c r="D2504" s="1">
        <v>-2.1453125818791801</v>
      </c>
      <c r="E2504">
        <f t="shared" si="39"/>
        <v>27.056277198957595</v>
      </c>
    </row>
    <row r="2505" spans="1:5" x14ac:dyDescent="0.2">
      <c r="A2505" s="1" t="s">
        <v>848</v>
      </c>
      <c r="B2505" s="1">
        <v>0</v>
      </c>
      <c r="C2505" s="1">
        <v>-1.6888605143070401</v>
      </c>
      <c r="D2505" s="1">
        <v>-2.7127229761736298</v>
      </c>
      <c r="E2505">
        <f t="shared" ref="E2505:E2568" si="40">((D2505-C2505)/C2505)*100</f>
        <v>60.624453777740953</v>
      </c>
    </row>
    <row r="2506" spans="1:5" x14ac:dyDescent="0.2">
      <c r="A2506" s="1" t="s">
        <v>4574</v>
      </c>
      <c r="B2506" s="1">
        <v>0</v>
      </c>
      <c r="C2506" s="1">
        <v>-2.7909671529803299</v>
      </c>
      <c r="D2506" s="1">
        <v>-3.2588235955668199</v>
      </c>
      <c r="E2506">
        <f t="shared" si="40"/>
        <v>16.763237148344441</v>
      </c>
    </row>
    <row r="2507" spans="1:5" x14ac:dyDescent="0.2">
      <c r="A2507" s="1" t="s">
        <v>3910</v>
      </c>
      <c r="B2507" s="1" t="s">
        <v>6253</v>
      </c>
      <c r="C2507" s="1">
        <v>-1.6905880595770999</v>
      </c>
      <c r="D2507" s="1">
        <v>-2.22389128944591</v>
      </c>
      <c r="E2507">
        <f t="shared" si="40"/>
        <v>31.54542745334518</v>
      </c>
    </row>
    <row r="2508" spans="1:5" x14ac:dyDescent="0.2">
      <c r="A2508" s="1" t="s">
        <v>4347</v>
      </c>
      <c r="B2508" s="1" t="s">
        <v>5657</v>
      </c>
      <c r="C2508" s="1">
        <v>-1.6909744072845201</v>
      </c>
      <c r="D2508" s="1">
        <v>-2.1038870251953798</v>
      </c>
      <c r="E2508">
        <f t="shared" si="40"/>
        <v>24.418620183255317</v>
      </c>
    </row>
    <row r="2509" spans="1:5" x14ac:dyDescent="0.2">
      <c r="A2509" s="1" t="s">
        <v>1106</v>
      </c>
      <c r="B2509" s="1" t="s">
        <v>5545</v>
      </c>
      <c r="C2509" s="1">
        <v>-1.69208025350075</v>
      </c>
      <c r="D2509" s="1">
        <v>-1.77260971514445</v>
      </c>
      <c r="E2509">
        <f t="shared" si="40"/>
        <v>4.759198712773367</v>
      </c>
    </row>
    <row r="2510" spans="1:5" x14ac:dyDescent="0.2">
      <c r="A2510" s="1" t="s">
        <v>942</v>
      </c>
      <c r="B2510" s="1" t="s">
        <v>7313</v>
      </c>
      <c r="C2510" s="1">
        <v>-1.6938148888176201</v>
      </c>
      <c r="D2510" s="1">
        <v>-1.87747130838204</v>
      </c>
      <c r="E2510">
        <f t="shared" si="40"/>
        <v>10.842768048439025</v>
      </c>
    </row>
    <row r="2511" spans="1:5" x14ac:dyDescent="0.2">
      <c r="A2511" s="1" t="s">
        <v>1565</v>
      </c>
      <c r="B2511" s="1" t="s">
        <v>7224</v>
      </c>
      <c r="C2511" s="1">
        <v>-1.6951760005838701</v>
      </c>
      <c r="D2511" s="1">
        <v>-2.55319317574746</v>
      </c>
      <c r="E2511">
        <f t="shared" si="40"/>
        <v>50.615226670744676</v>
      </c>
    </row>
    <row r="2512" spans="1:5" x14ac:dyDescent="0.2">
      <c r="A2512" s="1" t="s">
        <v>3428</v>
      </c>
      <c r="B2512" s="1" t="s">
        <v>6888</v>
      </c>
      <c r="C2512" s="1">
        <v>-1.6988637213995801</v>
      </c>
      <c r="D2512" s="1">
        <v>-1.9501009212067499</v>
      </c>
      <c r="E2512">
        <f t="shared" si="40"/>
        <v>14.788543462461623</v>
      </c>
    </row>
    <row r="2513" spans="1:5" x14ac:dyDescent="0.2">
      <c r="A2513" s="1" t="s">
        <v>4867</v>
      </c>
      <c r="B2513" s="1">
        <v>0</v>
      </c>
      <c r="C2513" s="1">
        <v>-1.69942153826805</v>
      </c>
      <c r="D2513" s="1">
        <v>-1.7346747909335301</v>
      </c>
      <c r="E2513">
        <f t="shared" si="40"/>
        <v>2.0744266135056817</v>
      </c>
    </row>
    <row r="2514" spans="1:5" x14ac:dyDescent="0.2">
      <c r="A2514" s="1" t="s">
        <v>3370</v>
      </c>
      <c r="B2514" s="1" t="s">
        <v>6616</v>
      </c>
      <c r="C2514" s="1">
        <v>-1.69949402859689</v>
      </c>
      <c r="D2514" s="1">
        <v>-2.3298167917559498</v>
      </c>
      <c r="E2514">
        <f t="shared" si="40"/>
        <v>37.088848360323873</v>
      </c>
    </row>
    <row r="2515" spans="1:5" x14ac:dyDescent="0.2">
      <c r="A2515" s="1" t="s">
        <v>2668</v>
      </c>
      <c r="B2515" s="1" t="s">
        <v>5487</v>
      </c>
      <c r="C2515" s="1">
        <v>-1.7006788206532499</v>
      </c>
      <c r="D2515" s="1">
        <v>-2.4760456038102698</v>
      </c>
      <c r="E2515">
        <f t="shared" si="40"/>
        <v>45.591605760057199</v>
      </c>
    </row>
    <row r="2516" spans="1:5" x14ac:dyDescent="0.2">
      <c r="A2516" s="1" t="s">
        <v>4292</v>
      </c>
      <c r="B2516" s="1" t="s">
        <v>6621</v>
      </c>
      <c r="C2516" s="1">
        <v>-1.7008295910225</v>
      </c>
      <c r="D2516" s="1">
        <v>-2.4787465847319701</v>
      </c>
      <c r="E2516">
        <f t="shared" si="40"/>
        <v>45.737503499207357</v>
      </c>
    </row>
    <row r="2517" spans="1:5" x14ac:dyDescent="0.2">
      <c r="A2517" s="1" t="s">
        <v>4203</v>
      </c>
      <c r="B2517" s="1" t="s">
        <v>7194</v>
      </c>
      <c r="C2517" s="1">
        <v>-1.7034049534966</v>
      </c>
      <c r="D2517" s="1">
        <v>-2.50948779863546</v>
      </c>
      <c r="E2517">
        <f t="shared" si="40"/>
        <v>47.321856349202456</v>
      </c>
    </row>
    <row r="2518" spans="1:5" x14ac:dyDescent="0.2">
      <c r="A2518" s="1" t="s">
        <v>4160</v>
      </c>
      <c r="B2518" s="1" t="s">
        <v>7410</v>
      </c>
      <c r="C2518" s="1">
        <v>-1.70387299015418</v>
      </c>
      <c r="D2518" s="1">
        <v>-1.2467295031510801</v>
      </c>
      <c r="E2518">
        <f t="shared" si="40"/>
        <v>-26.829669209189937</v>
      </c>
    </row>
    <row r="2519" spans="1:5" x14ac:dyDescent="0.2">
      <c r="A2519" s="1" t="s">
        <v>863</v>
      </c>
      <c r="B2519" s="1" t="s">
        <v>7204</v>
      </c>
      <c r="C2519" s="1">
        <v>-1.70411261240103</v>
      </c>
      <c r="D2519" s="1">
        <v>-1.56092816268338</v>
      </c>
      <c r="E2519">
        <f t="shared" si="40"/>
        <v>-8.4022880105269877</v>
      </c>
    </row>
    <row r="2520" spans="1:5" x14ac:dyDescent="0.2">
      <c r="A2520" s="1" t="s">
        <v>1481</v>
      </c>
      <c r="B2520" s="1">
        <v>0</v>
      </c>
      <c r="C2520" s="1">
        <v>-1.7044580048484901</v>
      </c>
      <c r="D2520" s="1">
        <v>-2.0448596887392299</v>
      </c>
      <c r="E2520">
        <f t="shared" si="40"/>
        <v>19.971256723394497</v>
      </c>
    </row>
    <row r="2521" spans="1:5" x14ac:dyDescent="0.2">
      <c r="A2521" s="1" t="s">
        <v>484</v>
      </c>
      <c r="B2521" s="1" t="s">
        <v>7160</v>
      </c>
      <c r="C2521" s="1">
        <v>-1.7045969861144199</v>
      </c>
      <c r="D2521" s="1">
        <v>-2.2500030626355199</v>
      </c>
      <c r="E2521">
        <f t="shared" si="40"/>
        <v>31.996189185124486</v>
      </c>
    </row>
    <row r="2522" spans="1:5" x14ac:dyDescent="0.2">
      <c r="A2522" s="1" t="s">
        <v>1010</v>
      </c>
      <c r="B2522" s="1" t="s">
        <v>6709</v>
      </c>
      <c r="C2522" s="1">
        <v>-1.7049902789003499</v>
      </c>
      <c r="D2522" s="1">
        <v>-1.94670564984656</v>
      </c>
      <c r="E2522">
        <f t="shared" si="40"/>
        <v>14.176935431098572</v>
      </c>
    </row>
    <row r="2523" spans="1:5" x14ac:dyDescent="0.2">
      <c r="A2523" s="1" t="s">
        <v>1641</v>
      </c>
      <c r="B2523" s="1" t="s">
        <v>6683</v>
      </c>
      <c r="C2523" s="1">
        <v>-1.7094054406396699</v>
      </c>
      <c r="D2523" s="1">
        <v>-1.65093557567439</v>
      </c>
      <c r="E2523">
        <f t="shared" si="40"/>
        <v>-3.4204796343341561</v>
      </c>
    </row>
    <row r="2524" spans="1:5" x14ac:dyDescent="0.2">
      <c r="A2524" s="1" t="s">
        <v>3836</v>
      </c>
      <c r="B2524" s="1" t="s">
        <v>5494</v>
      </c>
      <c r="C2524" s="1">
        <v>-1.70974704364351</v>
      </c>
      <c r="D2524" s="1">
        <v>-1.74776513233591</v>
      </c>
      <c r="E2524">
        <f t="shared" si="40"/>
        <v>2.223608973838759</v>
      </c>
    </row>
    <row r="2525" spans="1:5" x14ac:dyDescent="0.2">
      <c r="A2525" s="1" t="s">
        <v>1058</v>
      </c>
      <c r="B2525" s="1" t="s">
        <v>5448</v>
      </c>
      <c r="C2525" s="1">
        <v>-1.70981840065765</v>
      </c>
      <c r="D2525" s="1">
        <v>-1.61911207263737</v>
      </c>
      <c r="E2525">
        <f t="shared" si="40"/>
        <v>-5.3050270125407177</v>
      </c>
    </row>
    <row r="2526" spans="1:5" x14ac:dyDescent="0.2">
      <c r="A2526" s="1" t="s">
        <v>3375</v>
      </c>
      <c r="B2526" s="1" t="s">
        <v>7102</v>
      </c>
      <c r="C2526" s="1">
        <v>-1.70998926885277</v>
      </c>
      <c r="D2526" s="1">
        <v>-2.5922185930868902</v>
      </c>
      <c r="E2526">
        <f t="shared" si="40"/>
        <v>51.592681913495689</v>
      </c>
    </row>
    <row r="2527" spans="1:5" x14ac:dyDescent="0.2">
      <c r="A2527" s="1" t="s">
        <v>1151</v>
      </c>
      <c r="B2527" s="1" t="s">
        <v>6078</v>
      </c>
      <c r="C2527" s="1">
        <v>-1.7101494343516599</v>
      </c>
      <c r="D2527" s="1">
        <v>-2.5612235800622201</v>
      </c>
      <c r="E2527">
        <f t="shared" si="40"/>
        <v>49.766068895214033</v>
      </c>
    </row>
    <row r="2528" spans="1:5" x14ac:dyDescent="0.2">
      <c r="A2528" s="1" t="s">
        <v>1082</v>
      </c>
      <c r="B2528" s="1" t="s">
        <v>6286</v>
      </c>
      <c r="C2528" s="1">
        <v>-1.7115184306057201</v>
      </c>
      <c r="D2528" s="1">
        <v>-2.4158240464525398</v>
      </c>
      <c r="E2528">
        <f t="shared" si="40"/>
        <v>41.15092208487409</v>
      </c>
    </row>
    <row r="2529" spans="1:5" x14ac:dyDescent="0.2">
      <c r="A2529" s="1" t="s">
        <v>3128</v>
      </c>
      <c r="B2529" s="1" t="s">
        <v>6781</v>
      </c>
      <c r="C2529" s="1">
        <v>-1.7116046909393801</v>
      </c>
      <c r="D2529" s="1">
        <v>-1.5893772791571801</v>
      </c>
      <c r="E2529">
        <f t="shared" si="40"/>
        <v>-7.1411005373628598</v>
      </c>
    </row>
    <row r="2530" spans="1:5" x14ac:dyDescent="0.2">
      <c r="A2530" s="1" t="s">
        <v>2522</v>
      </c>
      <c r="B2530" s="1" t="s">
        <v>6311</v>
      </c>
      <c r="C2530" s="1">
        <v>-1.7130429331633801</v>
      </c>
      <c r="D2530" s="1">
        <v>-1.5753313405464</v>
      </c>
      <c r="E2530">
        <f t="shared" si="40"/>
        <v>-8.0390041575126094</v>
      </c>
    </row>
    <row r="2531" spans="1:5" x14ac:dyDescent="0.2">
      <c r="A2531" s="1" t="s">
        <v>2827</v>
      </c>
      <c r="B2531" s="1" t="s">
        <v>5771</v>
      </c>
      <c r="C2531" s="1">
        <v>-1.71381300232828</v>
      </c>
      <c r="D2531" s="1">
        <v>-2.4444505825432801</v>
      </c>
      <c r="E2531">
        <f t="shared" si="40"/>
        <v>42.632281306210253</v>
      </c>
    </row>
    <row r="2532" spans="1:5" x14ac:dyDescent="0.2">
      <c r="A2532" s="1" t="s">
        <v>1469</v>
      </c>
      <c r="B2532" s="1" t="s">
        <v>5664</v>
      </c>
      <c r="C2532" s="1">
        <v>-1.71514606905358</v>
      </c>
      <c r="D2532" s="1">
        <v>-2.5534333569646801</v>
      </c>
      <c r="E2532">
        <f t="shared" si="40"/>
        <v>48.875562439627558</v>
      </c>
    </row>
    <row r="2533" spans="1:5" x14ac:dyDescent="0.2">
      <c r="A2533" s="1" t="s">
        <v>123</v>
      </c>
      <c r="B2533" s="1" t="s">
        <v>6755</v>
      </c>
      <c r="C2533" s="1">
        <v>-1.7171954120108801</v>
      </c>
      <c r="D2533" s="1">
        <v>-1.55466677001986</v>
      </c>
      <c r="E2533">
        <f t="shared" si="40"/>
        <v>-9.4647726667691767</v>
      </c>
    </row>
    <row r="2534" spans="1:5" x14ac:dyDescent="0.2">
      <c r="A2534" s="1" t="s">
        <v>1224</v>
      </c>
      <c r="B2534" s="1" t="s">
        <v>6620</v>
      </c>
      <c r="C2534" s="1">
        <v>-1.71798618218524</v>
      </c>
      <c r="D2534" s="1">
        <v>-2.0576502322011501</v>
      </c>
      <c r="E2534">
        <f t="shared" si="40"/>
        <v>19.77105832037979</v>
      </c>
    </row>
    <row r="2535" spans="1:5" x14ac:dyDescent="0.2">
      <c r="A2535" s="1" t="s">
        <v>5081</v>
      </c>
      <c r="B2535" s="1" t="s">
        <v>7136</v>
      </c>
      <c r="C2535" s="1">
        <v>-1.7207681813345199</v>
      </c>
      <c r="D2535" s="1">
        <v>-1.9771484734310201</v>
      </c>
      <c r="E2535">
        <f t="shared" si="40"/>
        <v>14.899176709419839</v>
      </c>
    </row>
    <row r="2536" spans="1:5" x14ac:dyDescent="0.2">
      <c r="A2536" s="1" t="s">
        <v>4575</v>
      </c>
      <c r="B2536" s="1" t="s">
        <v>5849</v>
      </c>
      <c r="C2536" s="1">
        <v>-1.72090671296724</v>
      </c>
      <c r="D2536" s="1">
        <v>-1.8790393713075899</v>
      </c>
      <c r="E2536">
        <f t="shared" si="40"/>
        <v>9.1889151892314249</v>
      </c>
    </row>
    <row r="2537" spans="1:5" x14ac:dyDescent="0.2">
      <c r="A2537" s="1" t="s">
        <v>4938</v>
      </c>
      <c r="B2537" s="1" t="s">
        <v>6131</v>
      </c>
      <c r="C2537" s="1">
        <v>-1.72111682808226</v>
      </c>
      <c r="D2537" s="1">
        <v>-2.6920164618246201</v>
      </c>
      <c r="E2537">
        <f t="shared" si="40"/>
        <v>56.411024394211339</v>
      </c>
    </row>
    <row r="2538" spans="1:5" x14ac:dyDescent="0.2">
      <c r="A2538" s="1" t="s">
        <v>2365</v>
      </c>
      <c r="B2538" s="1" t="s">
        <v>6535</v>
      </c>
      <c r="C2538" s="1">
        <v>-1.7226466942021801</v>
      </c>
      <c r="D2538" s="1">
        <v>-2.6682131333788099</v>
      </c>
      <c r="E2538">
        <f t="shared" si="40"/>
        <v>54.890329070904222</v>
      </c>
    </row>
    <row r="2539" spans="1:5" x14ac:dyDescent="0.2">
      <c r="A2539" s="1" t="s">
        <v>2657</v>
      </c>
      <c r="B2539" s="1" t="s">
        <v>6430</v>
      </c>
      <c r="C2539" s="1">
        <v>-1.7248497541476999</v>
      </c>
      <c r="D2539" s="1">
        <v>-2.5856211288753101</v>
      </c>
      <c r="E2539">
        <f t="shared" si="40"/>
        <v>49.90413644189799</v>
      </c>
    </row>
    <row r="2540" spans="1:5" x14ac:dyDescent="0.2">
      <c r="A2540" s="1" t="s">
        <v>4407</v>
      </c>
      <c r="B2540" s="1">
        <v>0</v>
      </c>
      <c r="C2540" s="1">
        <v>-1.7256346220815</v>
      </c>
      <c r="D2540" s="1">
        <v>-1.6745941134401401</v>
      </c>
      <c r="E2540">
        <f t="shared" si="40"/>
        <v>-2.9577819074928886</v>
      </c>
    </row>
    <row r="2541" spans="1:5" x14ac:dyDescent="0.2">
      <c r="A2541" s="1" t="s">
        <v>612</v>
      </c>
      <c r="B2541" s="1" t="s">
        <v>5970</v>
      </c>
      <c r="C2541" s="1">
        <v>-1.7262036468816699</v>
      </c>
      <c r="D2541" s="1">
        <v>-1.48817329844555</v>
      </c>
      <c r="E2541">
        <f t="shared" si="40"/>
        <v>-13.789239112436933</v>
      </c>
    </row>
    <row r="2542" spans="1:5" x14ac:dyDescent="0.2">
      <c r="A2542" s="1" t="s">
        <v>4862</v>
      </c>
      <c r="B2542" s="1">
        <v>0</v>
      </c>
      <c r="C2542" s="1">
        <v>-1.7269004158963199</v>
      </c>
      <c r="D2542" s="1">
        <v>-2.7079248230177</v>
      </c>
      <c r="E2542">
        <f t="shared" si="40"/>
        <v>56.808394861159094</v>
      </c>
    </row>
    <row r="2543" spans="1:5" x14ac:dyDescent="0.2">
      <c r="A2543" s="1" t="s">
        <v>4427</v>
      </c>
      <c r="B2543" s="1" t="s">
        <v>7237</v>
      </c>
      <c r="C2543" s="1">
        <v>-1.72804558863455</v>
      </c>
      <c r="D2543" s="1">
        <v>-2.2383672259337</v>
      </c>
      <c r="E2543">
        <f t="shared" si="40"/>
        <v>29.531723043394404</v>
      </c>
    </row>
    <row r="2544" spans="1:5" x14ac:dyDescent="0.2">
      <c r="A2544" s="1" t="s">
        <v>3763</v>
      </c>
      <c r="B2544" s="1" t="s">
        <v>5580</v>
      </c>
      <c r="C2544" s="1">
        <v>-1.7292633902467001</v>
      </c>
      <c r="D2544" s="1">
        <v>-1.71949622663364</v>
      </c>
      <c r="E2544">
        <f t="shared" si="40"/>
        <v>-0.56481642230722684</v>
      </c>
    </row>
    <row r="2545" spans="1:5" x14ac:dyDescent="0.2">
      <c r="A2545" s="1" t="s">
        <v>2382</v>
      </c>
      <c r="B2545" s="1" t="s">
        <v>6317</v>
      </c>
      <c r="C2545" s="1">
        <v>-1.7329196892859799</v>
      </c>
      <c r="D2545" s="1">
        <v>-1.69544176788501</v>
      </c>
      <c r="E2545">
        <f t="shared" si="40"/>
        <v>-2.1627038825101059</v>
      </c>
    </row>
    <row r="2546" spans="1:5" x14ac:dyDescent="0.2">
      <c r="A2546" s="1" t="s">
        <v>361</v>
      </c>
      <c r="B2546" s="1">
        <v>0</v>
      </c>
      <c r="C2546" s="1">
        <v>-1.73449142770489</v>
      </c>
      <c r="D2546" s="1">
        <v>-1.5327029813642501</v>
      </c>
      <c r="E2546">
        <f t="shared" si="40"/>
        <v>-11.633868182770435</v>
      </c>
    </row>
    <row r="2547" spans="1:5" x14ac:dyDescent="0.2">
      <c r="A2547" s="1" t="s">
        <v>977</v>
      </c>
      <c r="B2547" s="1" t="s">
        <v>5835</v>
      </c>
      <c r="C2547" s="1">
        <v>-1.73481107615187</v>
      </c>
      <c r="D2547" s="1">
        <v>-1.5265357145218199</v>
      </c>
      <c r="E2547">
        <f t="shared" si="40"/>
        <v>-12.005650903039147</v>
      </c>
    </row>
    <row r="2548" spans="1:5" x14ac:dyDescent="0.2">
      <c r="A2548" s="1" t="s">
        <v>2661</v>
      </c>
      <c r="B2548" s="1" t="s">
        <v>7350</v>
      </c>
      <c r="C2548" s="1">
        <v>-1.73539804179966</v>
      </c>
      <c r="D2548" s="1">
        <v>-3.2853456767433902</v>
      </c>
      <c r="E2548">
        <f t="shared" si="40"/>
        <v>89.313667389896779</v>
      </c>
    </row>
    <row r="2549" spans="1:5" x14ac:dyDescent="0.2">
      <c r="A2549" s="1" t="s">
        <v>2730</v>
      </c>
      <c r="B2549" s="1" t="s">
        <v>6937</v>
      </c>
      <c r="C2549" s="1">
        <v>-1.7377170358542799</v>
      </c>
      <c r="D2549" s="1">
        <v>-2.6119862653472299</v>
      </c>
      <c r="E2549">
        <f t="shared" si="40"/>
        <v>50.311368965957683</v>
      </c>
    </row>
    <row r="2550" spans="1:5" x14ac:dyDescent="0.2">
      <c r="A2550" s="1" t="s">
        <v>3548</v>
      </c>
      <c r="B2550" s="1" t="s">
        <v>5439</v>
      </c>
      <c r="C2550" s="1">
        <v>-1.73804583895576</v>
      </c>
      <c r="D2550" s="1">
        <v>-2.18564155059891</v>
      </c>
      <c r="E2550">
        <f t="shared" si="40"/>
        <v>25.752813971354811</v>
      </c>
    </row>
    <row r="2551" spans="1:5" x14ac:dyDescent="0.2">
      <c r="A2551" s="1" t="s">
        <v>2217</v>
      </c>
      <c r="B2551" s="1" t="s">
        <v>5956</v>
      </c>
      <c r="C2551" s="1">
        <v>-1.73869545345117</v>
      </c>
      <c r="D2551" s="1">
        <v>-1.5669467395585199</v>
      </c>
      <c r="E2551">
        <f t="shared" si="40"/>
        <v>-9.8780216829659722</v>
      </c>
    </row>
    <row r="2552" spans="1:5" x14ac:dyDescent="0.2">
      <c r="A2552" s="1" t="s">
        <v>3054</v>
      </c>
      <c r="B2552" s="1" t="s">
        <v>6635</v>
      </c>
      <c r="C2552" s="1">
        <v>-1.7389374922317999</v>
      </c>
      <c r="D2552" s="1">
        <v>-2.8410592901937202</v>
      </c>
      <c r="E2552">
        <f t="shared" si="40"/>
        <v>63.379034777577139</v>
      </c>
    </row>
    <row r="2553" spans="1:5" x14ac:dyDescent="0.2">
      <c r="A2553" s="1" t="s">
        <v>5030</v>
      </c>
      <c r="B2553" s="1">
        <v>0</v>
      </c>
      <c r="C2553" s="1">
        <v>-1.74277248034504</v>
      </c>
      <c r="D2553" s="1">
        <v>-1.66292522654765</v>
      </c>
      <c r="E2553">
        <f t="shared" si="40"/>
        <v>-4.5816223688350624</v>
      </c>
    </row>
    <row r="2554" spans="1:5" x14ac:dyDescent="0.2">
      <c r="A2554" s="1" t="s">
        <v>344</v>
      </c>
      <c r="B2554" s="1" t="s">
        <v>7277</v>
      </c>
      <c r="C2554" s="1">
        <v>-1.7436988295247999</v>
      </c>
      <c r="D2554" s="1">
        <v>-1.5954551174434399</v>
      </c>
      <c r="E2554">
        <f t="shared" si="40"/>
        <v>-8.5016809996804312</v>
      </c>
    </row>
    <row r="2555" spans="1:5" x14ac:dyDescent="0.2">
      <c r="A2555" s="1" t="s">
        <v>2539</v>
      </c>
      <c r="B2555" s="1">
        <v>0</v>
      </c>
      <c r="C2555" s="1">
        <v>-1.74399627059679</v>
      </c>
      <c r="D2555" s="1">
        <v>-1.74232526420884</v>
      </c>
      <c r="E2555">
        <f t="shared" si="40"/>
        <v>-9.581479135721499E-2</v>
      </c>
    </row>
    <row r="2556" spans="1:5" x14ac:dyDescent="0.2">
      <c r="A2556" s="1" t="s">
        <v>1724</v>
      </c>
      <c r="B2556" s="1" t="s">
        <v>6115</v>
      </c>
      <c r="C2556" s="1">
        <v>-1.74525571557458</v>
      </c>
      <c r="D2556" s="1">
        <v>-2.9469593768684601</v>
      </c>
      <c r="E2556">
        <f t="shared" si="40"/>
        <v>68.855449122437079</v>
      </c>
    </row>
    <row r="2557" spans="1:5" x14ac:dyDescent="0.2">
      <c r="A2557" s="1" t="s">
        <v>246</v>
      </c>
      <c r="B2557" s="1" t="s">
        <v>6975</v>
      </c>
      <c r="C2557" s="1">
        <v>-1.7480913928036601</v>
      </c>
      <c r="D2557" s="1">
        <v>-1.84558591228006</v>
      </c>
      <c r="E2557">
        <f t="shared" si="40"/>
        <v>5.5771980731530402</v>
      </c>
    </row>
    <row r="2558" spans="1:5" x14ac:dyDescent="0.2">
      <c r="A2558" s="1" t="s">
        <v>5091</v>
      </c>
      <c r="B2558" s="1" t="s">
        <v>6200</v>
      </c>
      <c r="C2558" s="1">
        <v>-1.74895741518693</v>
      </c>
      <c r="D2558" s="1">
        <v>-1.26140452874408</v>
      </c>
      <c r="E2558">
        <f t="shared" si="40"/>
        <v>-27.876772882474093</v>
      </c>
    </row>
    <row r="2559" spans="1:5" x14ac:dyDescent="0.2">
      <c r="A2559" s="1" t="s">
        <v>2047</v>
      </c>
      <c r="B2559" s="1" t="s">
        <v>5482</v>
      </c>
      <c r="C2559" s="1">
        <v>-1.75138689232272</v>
      </c>
      <c r="D2559" s="1">
        <v>-1.7370262290679599</v>
      </c>
      <c r="E2559">
        <f t="shared" si="40"/>
        <v>-0.819959502820921</v>
      </c>
    </row>
    <row r="2560" spans="1:5" x14ac:dyDescent="0.2">
      <c r="A2560" s="1" t="s">
        <v>1144</v>
      </c>
      <c r="B2560" s="1" t="s">
        <v>5484</v>
      </c>
      <c r="C2560" s="1">
        <v>-1.7514646228141899</v>
      </c>
      <c r="D2560" s="1">
        <v>-1.1617186512744799</v>
      </c>
      <c r="E2560">
        <f t="shared" si="40"/>
        <v>-33.671589129338365</v>
      </c>
    </row>
    <row r="2561" spans="1:5" x14ac:dyDescent="0.2">
      <c r="A2561" s="1" t="s">
        <v>2362</v>
      </c>
      <c r="B2561" s="1" t="s">
        <v>6052</v>
      </c>
      <c r="C2561" s="1">
        <v>-1.7534252991439701</v>
      </c>
      <c r="D2561" s="1">
        <v>-2.3908459746453801</v>
      </c>
      <c r="E2561">
        <f t="shared" si="40"/>
        <v>36.352884597513309</v>
      </c>
    </row>
    <row r="2562" spans="1:5" x14ac:dyDescent="0.2">
      <c r="A2562" s="1" t="s">
        <v>1573</v>
      </c>
      <c r="B2562" s="1" t="s">
        <v>6198</v>
      </c>
      <c r="C2562" s="1">
        <v>-1.7542074652733799</v>
      </c>
      <c r="D2562" s="1">
        <v>-1.9218826270802101</v>
      </c>
      <c r="E2562">
        <f t="shared" si="40"/>
        <v>9.5584567462035785</v>
      </c>
    </row>
    <row r="2563" spans="1:5" x14ac:dyDescent="0.2">
      <c r="A2563" s="1" t="s">
        <v>4252</v>
      </c>
      <c r="B2563" s="1" t="s">
        <v>6106</v>
      </c>
      <c r="C2563" s="1">
        <v>-1.7542177981140199</v>
      </c>
      <c r="D2563" s="1">
        <v>-2.26404907828119</v>
      </c>
      <c r="E2563">
        <f t="shared" si="40"/>
        <v>29.06316882175609</v>
      </c>
    </row>
    <row r="2564" spans="1:5" x14ac:dyDescent="0.2">
      <c r="A2564" s="1" t="s">
        <v>4733</v>
      </c>
      <c r="B2564" s="1" t="s">
        <v>5457</v>
      </c>
      <c r="C2564" s="1">
        <v>-1.7546094906555501</v>
      </c>
      <c r="D2564" s="1">
        <v>-2.1570382634369198</v>
      </c>
      <c r="E2564">
        <f t="shared" si="40"/>
        <v>22.935517841694562</v>
      </c>
    </row>
    <row r="2565" spans="1:5" x14ac:dyDescent="0.2">
      <c r="A2565" s="1" t="s">
        <v>1476</v>
      </c>
      <c r="B2565" s="1" t="s">
        <v>5919</v>
      </c>
      <c r="C2565" s="1">
        <v>-1.7565217617840401</v>
      </c>
      <c r="D2565" s="1">
        <v>-1.8406513043983801</v>
      </c>
      <c r="E2565">
        <f t="shared" si="40"/>
        <v>4.7895531068680004</v>
      </c>
    </row>
    <row r="2566" spans="1:5" x14ac:dyDescent="0.2">
      <c r="A2566" s="1" t="s">
        <v>3597</v>
      </c>
      <c r="B2566" s="1" t="s">
        <v>6554</v>
      </c>
      <c r="C2566" s="1">
        <v>-1.75679439268954</v>
      </c>
      <c r="D2566" s="1">
        <v>-2.04492958789701</v>
      </c>
      <c r="E2566">
        <f t="shared" si="40"/>
        <v>16.401190509627789</v>
      </c>
    </row>
    <row r="2567" spans="1:5" x14ac:dyDescent="0.2">
      <c r="A2567" s="1" t="s">
        <v>4421</v>
      </c>
      <c r="B2567" s="1">
        <v>0</v>
      </c>
      <c r="C2567" s="1">
        <v>-1.75767917106212</v>
      </c>
      <c r="D2567" s="1">
        <v>-1.56781527592995</v>
      </c>
      <c r="E2567">
        <f t="shared" si="40"/>
        <v>-10.801965356251007</v>
      </c>
    </row>
    <row r="2568" spans="1:5" x14ac:dyDescent="0.2">
      <c r="A2568" s="1" t="s">
        <v>5285</v>
      </c>
      <c r="B2568" s="1" t="s">
        <v>7009</v>
      </c>
      <c r="C2568" s="1">
        <v>-1.7584177441843101</v>
      </c>
      <c r="D2568" s="1">
        <v>-2.4346494797818301</v>
      </c>
      <c r="E2568">
        <f t="shared" si="40"/>
        <v>38.456830740820834</v>
      </c>
    </row>
    <row r="2569" spans="1:5" x14ac:dyDescent="0.2">
      <c r="A2569" s="1" t="s">
        <v>4648</v>
      </c>
      <c r="B2569" s="1" t="s">
        <v>7272</v>
      </c>
      <c r="C2569" s="1">
        <v>-1.76151264095187</v>
      </c>
      <c r="D2569" s="1">
        <v>-2.0282639889084799</v>
      </c>
      <c r="E2569">
        <f t="shared" ref="E2569:E2632" si="41">((D2569-C2569)/C2569)*100</f>
        <v>15.143311592272497</v>
      </c>
    </row>
    <row r="2570" spans="1:5" x14ac:dyDescent="0.2">
      <c r="A2570" s="1" t="s">
        <v>1238</v>
      </c>
      <c r="B2570" s="1" t="s">
        <v>6535</v>
      </c>
      <c r="C2570" s="1">
        <v>-1.7621946481088899</v>
      </c>
      <c r="D2570" s="1">
        <v>-2.6362950866302599</v>
      </c>
      <c r="E2570">
        <f t="shared" si="41"/>
        <v>49.602944797239978</v>
      </c>
    </row>
    <row r="2571" spans="1:5" x14ac:dyDescent="0.2">
      <c r="A2571" s="1" t="s">
        <v>2739</v>
      </c>
      <c r="B2571" s="1" t="s">
        <v>5448</v>
      </c>
      <c r="C2571" s="1">
        <v>-1.7631401847495001</v>
      </c>
      <c r="D2571" s="1">
        <v>-1.82280582841542</v>
      </c>
      <c r="E2571">
        <f t="shared" si="41"/>
        <v>3.384055572098315</v>
      </c>
    </row>
    <row r="2572" spans="1:5" x14ac:dyDescent="0.2">
      <c r="A2572" s="1" t="s">
        <v>2242</v>
      </c>
      <c r="B2572" s="1" t="s">
        <v>5517</v>
      </c>
      <c r="C2572" s="1">
        <v>-1.7653830960668999</v>
      </c>
      <c r="D2572" s="1">
        <v>-1.58195397066706</v>
      </c>
      <c r="E2572">
        <f t="shared" si="41"/>
        <v>-10.390329770830025</v>
      </c>
    </row>
    <row r="2573" spans="1:5" x14ac:dyDescent="0.2">
      <c r="A2573" s="1" t="s">
        <v>2077</v>
      </c>
      <c r="B2573" s="1" t="s">
        <v>5511</v>
      </c>
      <c r="C2573" s="1">
        <v>-1.7664389639112901</v>
      </c>
      <c r="D2573" s="1">
        <v>-2.5613071584101998</v>
      </c>
      <c r="E2573">
        <f t="shared" si="41"/>
        <v>44.998339073029406</v>
      </c>
    </row>
    <row r="2574" spans="1:5" x14ac:dyDescent="0.2">
      <c r="A2574" s="1" t="s">
        <v>544</v>
      </c>
      <c r="B2574" s="1" t="s">
        <v>6555</v>
      </c>
      <c r="C2574" s="1">
        <v>-1.76745361443828</v>
      </c>
      <c r="D2574" s="1">
        <v>-2.8731906952245798</v>
      </c>
      <c r="E2574">
        <f t="shared" si="41"/>
        <v>62.561024049149808</v>
      </c>
    </row>
    <row r="2575" spans="1:5" x14ac:dyDescent="0.2">
      <c r="A2575" s="1" t="s">
        <v>84</v>
      </c>
      <c r="B2575" s="1">
        <v>0</v>
      </c>
      <c r="C2575" s="1">
        <v>-1.7680181093046701</v>
      </c>
      <c r="D2575" s="1">
        <v>-3.1884127708604502</v>
      </c>
      <c r="E2575">
        <f t="shared" si="41"/>
        <v>80.338241677535521</v>
      </c>
    </row>
    <row r="2576" spans="1:5" x14ac:dyDescent="0.2">
      <c r="A2576" s="1" t="s">
        <v>4473</v>
      </c>
      <c r="B2576" s="1" t="s">
        <v>6619</v>
      </c>
      <c r="C2576" s="1">
        <v>-1.7684117878902199</v>
      </c>
      <c r="D2576" s="1">
        <v>-1.8202270111934</v>
      </c>
      <c r="E2576">
        <f t="shared" si="41"/>
        <v>2.9300428586826812</v>
      </c>
    </row>
    <row r="2577" spans="1:5" x14ac:dyDescent="0.2">
      <c r="A2577" s="1" t="s">
        <v>3563</v>
      </c>
      <c r="B2577" s="1" t="s">
        <v>7299</v>
      </c>
      <c r="C2577" s="1">
        <v>-1.76949507685961</v>
      </c>
      <c r="D2577" s="1">
        <v>-2.5428085728154102</v>
      </c>
      <c r="E2577">
        <f t="shared" si="41"/>
        <v>43.702494913307639</v>
      </c>
    </row>
    <row r="2578" spans="1:5" x14ac:dyDescent="0.2">
      <c r="A2578" s="1" t="s">
        <v>1150</v>
      </c>
      <c r="B2578" s="1" t="s">
        <v>5547</v>
      </c>
      <c r="C2578" s="1">
        <v>-1.7718218073948899</v>
      </c>
      <c r="D2578" s="1">
        <v>-1.7000121996876001</v>
      </c>
      <c r="E2578">
        <f t="shared" si="41"/>
        <v>-4.0528684886699482</v>
      </c>
    </row>
    <row r="2579" spans="1:5" x14ac:dyDescent="0.2">
      <c r="A2579" s="1" t="s">
        <v>2403</v>
      </c>
      <c r="B2579" s="1" t="s">
        <v>5456</v>
      </c>
      <c r="C2579" s="1">
        <v>-1.7723057430168001</v>
      </c>
      <c r="D2579" s="1">
        <v>-1.0311059142641701</v>
      </c>
      <c r="E2579">
        <f t="shared" si="41"/>
        <v>-41.821216890657226</v>
      </c>
    </row>
    <row r="2580" spans="1:5" x14ac:dyDescent="0.2">
      <c r="A2580" s="1" t="s">
        <v>1524</v>
      </c>
      <c r="B2580" s="1" t="s">
        <v>5647</v>
      </c>
      <c r="C2580" s="1">
        <v>-1.7735572784606399</v>
      </c>
      <c r="D2580" s="1">
        <v>-2.1362366395656598</v>
      </c>
      <c r="E2580">
        <f t="shared" si="41"/>
        <v>20.449261239524645</v>
      </c>
    </row>
    <row r="2581" spans="1:5" x14ac:dyDescent="0.2">
      <c r="A2581" s="1" t="s">
        <v>1014</v>
      </c>
      <c r="B2581" s="1">
        <v>0</v>
      </c>
      <c r="C2581" s="1">
        <v>-1.77479374137987</v>
      </c>
      <c r="D2581" s="1">
        <v>-2.3311859013487601</v>
      </c>
      <c r="E2581">
        <f t="shared" si="41"/>
        <v>31.349680078108982</v>
      </c>
    </row>
    <row r="2582" spans="1:5" x14ac:dyDescent="0.2">
      <c r="A2582" s="1" t="s">
        <v>4852</v>
      </c>
      <c r="B2582" s="1" t="s">
        <v>6106</v>
      </c>
      <c r="C2582" s="1">
        <v>-1.77493596112</v>
      </c>
      <c r="D2582" s="1">
        <v>-2.0639004437131501</v>
      </c>
      <c r="E2582">
        <f t="shared" si="41"/>
        <v>16.280276523937857</v>
      </c>
    </row>
    <row r="2583" spans="1:5" x14ac:dyDescent="0.2">
      <c r="A2583" s="1" t="s">
        <v>4828</v>
      </c>
      <c r="B2583" s="1" t="e">
        <v>#N/A</v>
      </c>
      <c r="C2583" s="1">
        <v>-1.77525683920654</v>
      </c>
      <c r="D2583" s="1">
        <v>-3.1045406322309899</v>
      </c>
      <c r="E2583">
        <f t="shared" si="41"/>
        <v>74.878393011491227</v>
      </c>
    </row>
    <row r="2584" spans="1:5" x14ac:dyDescent="0.2">
      <c r="A2584" s="1" t="s">
        <v>3948</v>
      </c>
      <c r="B2584" s="1" t="s">
        <v>7045</v>
      </c>
      <c r="C2584" s="1">
        <v>-1.7767011639762</v>
      </c>
      <c r="D2584" s="1">
        <v>-2.7775442117348601</v>
      </c>
      <c r="E2584">
        <f t="shared" si="41"/>
        <v>56.331535547531551</v>
      </c>
    </row>
    <row r="2585" spans="1:5" x14ac:dyDescent="0.2">
      <c r="A2585" s="1" t="s">
        <v>5087</v>
      </c>
      <c r="B2585" s="1" t="s">
        <v>5718</v>
      </c>
      <c r="C2585" s="1">
        <v>-1.7780416636243901</v>
      </c>
      <c r="D2585" s="1">
        <v>-1.49412661651838</v>
      </c>
      <c r="E2585">
        <f t="shared" si="41"/>
        <v>-15.967851199126173</v>
      </c>
    </row>
    <row r="2586" spans="1:5" x14ac:dyDescent="0.2">
      <c r="A2586" s="1" t="s">
        <v>3443</v>
      </c>
      <c r="B2586" s="1">
        <v>0</v>
      </c>
      <c r="C2586" s="1">
        <v>-1.7821452424231601</v>
      </c>
      <c r="D2586" s="1">
        <v>-1.78582670222724</v>
      </c>
      <c r="E2586">
        <f t="shared" si="41"/>
        <v>0.20657462233966595</v>
      </c>
    </row>
    <row r="2587" spans="1:5" x14ac:dyDescent="0.2">
      <c r="A2587" s="1" t="s">
        <v>102</v>
      </c>
      <c r="B2587" s="1" t="s">
        <v>5547</v>
      </c>
      <c r="C2587" s="1">
        <v>-1.7833081104798301</v>
      </c>
      <c r="D2587" s="1">
        <v>-1.2621254904961301</v>
      </c>
      <c r="E2587">
        <f t="shared" si="41"/>
        <v>-29.225607000882576</v>
      </c>
    </row>
    <row r="2588" spans="1:5" x14ac:dyDescent="0.2">
      <c r="A2588" s="1" t="s">
        <v>4601</v>
      </c>
      <c r="B2588" s="1" t="e">
        <v>#NAME?</v>
      </c>
      <c r="C2588" s="1">
        <v>-1.78506400542576</v>
      </c>
      <c r="D2588" s="1">
        <v>-2.6783238173253499</v>
      </c>
      <c r="E2588">
        <f t="shared" si="41"/>
        <v>50.040772161922355</v>
      </c>
    </row>
    <row r="2589" spans="1:5" x14ac:dyDescent="0.2">
      <c r="A2589" s="1" t="s">
        <v>3256</v>
      </c>
      <c r="B2589" s="1" t="e">
        <v>#N/A</v>
      </c>
      <c r="C2589" s="1">
        <v>-1.78602435362413</v>
      </c>
      <c r="D2589" s="1">
        <v>-2.79155727573831</v>
      </c>
      <c r="E2589">
        <f t="shared" si="41"/>
        <v>56.300067805558882</v>
      </c>
    </row>
    <row r="2590" spans="1:5" x14ac:dyDescent="0.2">
      <c r="A2590" s="1" t="s">
        <v>1890</v>
      </c>
      <c r="B2590" s="1" t="s">
        <v>7174</v>
      </c>
      <c r="C2590" s="1">
        <v>-1.7873883253387099</v>
      </c>
      <c r="D2590" s="1">
        <v>-2.23557699487609</v>
      </c>
      <c r="E2590">
        <f t="shared" si="41"/>
        <v>25.075058574775476</v>
      </c>
    </row>
    <row r="2591" spans="1:5" x14ac:dyDescent="0.2">
      <c r="A2591" s="1" t="s">
        <v>5345</v>
      </c>
      <c r="B2591" s="1" t="s">
        <v>5583</v>
      </c>
      <c r="C2591" s="1">
        <v>-1.7888436367401299</v>
      </c>
      <c r="D2591" s="1">
        <v>-1.82508304943626</v>
      </c>
      <c r="E2591">
        <f t="shared" si="41"/>
        <v>2.0258569252128917</v>
      </c>
    </row>
    <row r="2592" spans="1:5" x14ac:dyDescent="0.2">
      <c r="A2592" s="1" t="s">
        <v>4603</v>
      </c>
      <c r="B2592" s="1" t="s">
        <v>5940</v>
      </c>
      <c r="C2592" s="1">
        <v>-1.7894122686574101</v>
      </c>
      <c r="D2592" s="1">
        <v>-2.5194901369096998</v>
      </c>
      <c r="E2592">
        <f t="shared" si="41"/>
        <v>40.799869378344248</v>
      </c>
    </row>
    <row r="2593" spans="1:5" x14ac:dyDescent="0.2">
      <c r="A2593" s="1" t="s">
        <v>64</v>
      </c>
      <c r="B2593" s="1" t="s">
        <v>5931</v>
      </c>
      <c r="C2593" s="1">
        <v>-1.7908649652095301</v>
      </c>
      <c r="D2593" s="1">
        <v>-1.87686258004863</v>
      </c>
      <c r="E2593">
        <f t="shared" si="41"/>
        <v>4.8020155907756168</v>
      </c>
    </row>
    <row r="2594" spans="1:5" x14ac:dyDescent="0.2">
      <c r="A2594" s="1" t="s">
        <v>2306</v>
      </c>
      <c r="B2594" s="1" t="s">
        <v>6110</v>
      </c>
      <c r="C2594" s="1">
        <v>-1.7909330997281301</v>
      </c>
      <c r="D2594" s="1">
        <v>-2.5330843166922401</v>
      </c>
      <c r="E2594">
        <f t="shared" si="41"/>
        <v>41.439360134489178</v>
      </c>
    </row>
    <row r="2595" spans="1:5" x14ac:dyDescent="0.2">
      <c r="A2595" s="1" t="s">
        <v>4833</v>
      </c>
      <c r="B2595" s="1" t="e">
        <v>#N/A</v>
      </c>
      <c r="C2595" s="1">
        <v>-1.79236473848153</v>
      </c>
      <c r="D2595" s="1">
        <v>-3.1176884960120201</v>
      </c>
      <c r="E2595">
        <f t="shared" si="41"/>
        <v>73.942748876731898</v>
      </c>
    </row>
    <row r="2596" spans="1:5" x14ac:dyDescent="0.2">
      <c r="A2596" s="1" t="s">
        <v>4065</v>
      </c>
      <c r="B2596" s="1" t="s">
        <v>6078</v>
      </c>
      <c r="C2596" s="1">
        <v>-1.7925706185939601</v>
      </c>
      <c r="D2596" s="1">
        <v>-1.9150425413719101</v>
      </c>
      <c r="E2596">
        <f t="shared" si="41"/>
        <v>6.8321951452051266</v>
      </c>
    </row>
    <row r="2597" spans="1:5" x14ac:dyDescent="0.2">
      <c r="A2597" s="1" t="s">
        <v>5097</v>
      </c>
      <c r="B2597" s="1" t="e">
        <v>#N/A</v>
      </c>
      <c r="C2597" s="1">
        <v>-1.79284439330006</v>
      </c>
      <c r="D2597" s="1">
        <v>-2.0058928459368501</v>
      </c>
      <c r="E2597">
        <f t="shared" si="41"/>
        <v>11.883265130703021</v>
      </c>
    </row>
    <row r="2598" spans="1:5" x14ac:dyDescent="0.2">
      <c r="A2598" s="1" t="s">
        <v>3295</v>
      </c>
      <c r="B2598" s="1" t="s">
        <v>5647</v>
      </c>
      <c r="C2598" s="1">
        <v>-1.7932767838908099</v>
      </c>
      <c r="D2598" s="1">
        <v>-2.8277488636894401</v>
      </c>
      <c r="E2598">
        <f t="shared" si="41"/>
        <v>57.686135742758701</v>
      </c>
    </row>
    <row r="2599" spans="1:5" x14ac:dyDescent="0.2">
      <c r="A2599" s="1" t="s">
        <v>4109</v>
      </c>
      <c r="B2599" s="1" t="s">
        <v>6599</v>
      </c>
      <c r="C2599" s="1">
        <v>-1.79364389179936</v>
      </c>
      <c r="D2599" s="1">
        <v>-2.1000267365409999</v>
      </c>
      <c r="E2599">
        <f t="shared" si="41"/>
        <v>17.081587161333385</v>
      </c>
    </row>
    <row r="2600" spans="1:5" x14ac:dyDescent="0.2">
      <c r="A2600" s="1" t="s">
        <v>3999</v>
      </c>
      <c r="B2600" s="1" t="s">
        <v>5842</v>
      </c>
      <c r="C2600" s="1">
        <v>-1.79631253546888</v>
      </c>
      <c r="D2600" s="1">
        <v>-2.1942064742900702</v>
      </c>
      <c r="E2600">
        <f t="shared" si="41"/>
        <v>22.150596344712945</v>
      </c>
    </row>
    <row r="2601" spans="1:5" x14ac:dyDescent="0.2">
      <c r="A2601" s="1" t="s">
        <v>814</v>
      </c>
      <c r="B2601" s="1" t="s">
        <v>5613</v>
      </c>
      <c r="C2601" s="1">
        <v>-1.7975263729780699</v>
      </c>
      <c r="D2601" s="1">
        <v>-2.7891926521481998</v>
      </c>
      <c r="E2601">
        <f t="shared" si="41"/>
        <v>55.168385514543338</v>
      </c>
    </row>
    <row r="2602" spans="1:5" x14ac:dyDescent="0.2">
      <c r="A2602" s="1" t="s">
        <v>4207</v>
      </c>
      <c r="B2602" s="1" t="s">
        <v>6543</v>
      </c>
      <c r="C2602" s="1">
        <v>-1.79798483726506</v>
      </c>
      <c r="D2602" s="1">
        <v>-2.6243352199905501</v>
      </c>
      <c r="E2602">
        <f t="shared" si="41"/>
        <v>45.959808202969235</v>
      </c>
    </row>
    <row r="2603" spans="1:5" x14ac:dyDescent="0.2">
      <c r="A2603" s="1" t="s">
        <v>1870</v>
      </c>
      <c r="B2603" s="1" t="s">
        <v>5493</v>
      </c>
      <c r="C2603" s="1">
        <v>-1.7980072894267101</v>
      </c>
      <c r="D2603" s="1">
        <v>-2.9443851135055099</v>
      </c>
      <c r="E2603">
        <f t="shared" si="41"/>
        <v>63.758241182899731</v>
      </c>
    </row>
    <row r="2604" spans="1:5" x14ac:dyDescent="0.2">
      <c r="A2604" s="1" t="s">
        <v>1578</v>
      </c>
      <c r="B2604" s="1">
        <v>0</v>
      </c>
      <c r="C2604" s="1">
        <v>-1.7984021244722399</v>
      </c>
      <c r="D2604" s="1">
        <v>-2.5359207438085098</v>
      </c>
      <c r="E2604">
        <f t="shared" si="41"/>
        <v>41.009661259864366</v>
      </c>
    </row>
    <row r="2605" spans="1:5" x14ac:dyDescent="0.2">
      <c r="A2605" s="1" t="s">
        <v>3714</v>
      </c>
      <c r="B2605" s="1" t="s">
        <v>7199</v>
      </c>
      <c r="C2605" s="1">
        <v>-1.80106861934264</v>
      </c>
      <c r="D2605" s="1">
        <v>-2.23459181766607</v>
      </c>
      <c r="E2605">
        <f t="shared" si="41"/>
        <v>24.070332116588581</v>
      </c>
    </row>
    <row r="2606" spans="1:5" x14ac:dyDescent="0.2">
      <c r="A2606" s="1" t="s">
        <v>139</v>
      </c>
      <c r="B2606" s="1" t="s">
        <v>5481</v>
      </c>
      <c r="C2606" s="1">
        <v>-1.80263117724044</v>
      </c>
      <c r="D2606" s="1">
        <v>-1.76759071014909</v>
      </c>
      <c r="E2606">
        <f t="shared" si="41"/>
        <v>-1.9438511623321493</v>
      </c>
    </row>
    <row r="2607" spans="1:5" x14ac:dyDescent="0.2">
      <c r="A2607" s="1" t="s">
        <v>4097</v>
      </c>
      <c r="B2607" s="1" t="s">
        <v>6214</v>
      </c>
      <c r="C2607" s="1">
        <v>-1.80328591609814</v>
      </c>
      <c r="D2607" s="1">
        <v>-2.2805691509483101</v>
      </c>
      <c r="E2607">
        <f t="shared" si="41"/>
        <v>26.467418759798871</v>
      </c>
    </row>
    <row r="2608" spans="1:5" x14ac:dyDescent="0.2">
      <c r="A2608" s="1" t="s">
        <v>1249</v>
      </c>
      <c r="B2608" s="1" t="s">
        <v>7061</v>
      </c>
      <c r="C2608" s="1">
        <v>-1.8041789567758499</v>
      </c>
      <c r="D2608" s="1">
        <v>-1.3542933669882999</v>
      </c>
      <c r="E2608">
        <f t="shared" si="41"/>
        <v>-24.935751971717711</v>
      </c>
    </row>
    <row r="2609" spans="1:5" x14ac:dyDescent="0.2">
      <c r="A2609" s="1" t="s">
        <v>1767</v>
      </c>
      <c r="B2609" s="1" t="s">
        <v>5733</v>
      </c>
      <c r="C2609" s="1">
        <v>-1.8042151366188799</v>
      </c>
      <c r="D2609" s="1">
        <v>-2.1896102679874501</v>
      </c>
      <c r="E2609">
        <f t="shared" si="41"/>
        <v>21.360819092273282</v>
      </c>
    </row>
    <row r="2610" spans="1:5" x14ac:dyDescent="0.2">
      <c r="A2610" s="1" t="s">
        <v>2357</v>
      </c>
      <c r="B2610" s="1" t="s">
        <v>6008</v>
      </c>
      <c r="C2610" s="1">
        <v>-1.8059907936946999</v>
      </c>
      <c r="D2610" s="1">
        <v>-3.25232252399194</v>
      </c>
      <c r="E2610">
        <f t="shared" si="41"/>
        <v>80.085221660423386</v>
      </c>
    </row>
    <row r="2611" spans="1:5" x14ac:dyDescent="0.2">
      <c r="A2611" s="1" t="s">
        <v>5017</v>
      </c>
      <c r="B2611" s="1" t="s">
        <v>7095</v>
      </c>
      <c r="C2611" s="1">
        <v>-1.80657170385496</v>
      </c>
      <c r="D2611" s="1">
        <v>-2.3679767341545999</v>
      </c>
      <c r="E2611">
        <f t="shared" si="41"/>
        <v>31.075712583214028</v>
      </c>
    </row>
    <row r="2612" spans="1:5" x14ac:dyDescent="0.2">
      <c r="A2612" s="1" t="s">
        <v>5326</v>
      </c>
      <c r="B2612" s="1" t="s">
        <v>6506</v>
      </c>
      <c r="C2612" s="1">
        <v>-1.80723936942052</v>
      </c>
      <c r="D2612" s="1">
        <v>-1.9163142308533301</v>
      </c>
      <c r="E2612">
        <f t="shared" si="41"/>
        <v>6.0354407544687492</v>
      </c>
    </row>
    <row r="2613" spans="1:5" x14ac:dyDescent="0.2">
      <c r="A2613" s="1" t="s">
        <v>2796</v>
      </c>
      <c r="B2613" s="1" t="s">
        <v>5457</v>
      </c>
      <c r="C2613" s="1">
        <v>-1.8085718852088399</v>
      </c>
      <c r="D2613" s="1">
        <v>-3.3331551061687801</v>
      </c>
      <c r="E2613">
        <f t="shared" si="41"/>
        <v>84.297629164123222</v>
      </c>
    </row>
    <row r="2614" spans="1:5" x14ac:dyDescent="0.2">
      <c r="A2614" s="1" t="s">
        <v>2596</v>
      </c>
      <c r="B2614" s="1" t="s">
        <v>5898</v>
      </c>
      <c r="C2614" s="1">
        <v>-1.8108363790139499</v>
      </c>
      <c r="D2614" s="1">
        <v>-1.71075530708907</v>
      </c>
      <c r="E2614">
        <f t="shared" si="41"/>
        <v>-5.5267871291263111</v>
      </c>
    </row>
    <row r="2615" spans="1:5" x14ac:dyDescent="0.2">
      <c r="A2615" s="1" t="s">
        <v>4350</v>
      </c>
      <c r="B2615" s="1" t="s">
        <v>7134</v>
      </c>
      <c r="C2615" s="1">
        <v>-1.81114375239944</v>
      </c>
      <c r="D2615" s="1">
        <v>-1.2889692101611001</v>
      </c>
      <c r="E2615">
        <f t="shared" si="41"/>
        <v>-28.831203572137909</v>
      </c>
    </row>
    <row r="2616" spans="1:5" x14ac:dyDescent="0.2">
      <c r="A2616" s="1" t="s">
        <v>2621</v>
      </c>
      <c r="B2616" s="1" t="s">
        <v>6668</v>
      </c>
      <c r="C2616" s="1">
        <v>-1.81495325875122</v>
      </c>
      <c r="D2616" s="1">
        <v>-2.5613750018240502</v>
      </c>
      <c r="E2616">
        <f t="shared" si="41"/>
        <v>41.126224021130234</v>
      </c>
    </row>
    <row r="2617" spans="1:5" x14ac:dyDescent="0.2">
      <c r="A2617" s="1" t="s">
        <v>2821</v>
      </c>
      <c r="B2617" s="1" t="s">
        <v>6970</v>
      </c>
      <c r="C2617" s="1">
        <v>-1.8149639216817299</v>
      </c>
      <c r="D2617" s="1">
        <v>-2.8956605834168898</v>
      </c>
      <c r="E2617">
        <f t="shared" si="41"/>
        <v>59.543699399478733</v>
      </c>
    </row>
    <row r="2618" spans="1:5" x14ac:dyDescent="0.2">
      <c r="A2618" s="1" t="s">
        <v>3901</v>
      </c>
      <c r="B2618" s="1">
        <v>0</v>
      </c>
      <c r="C2618" s="1">
        <v>-1.8170239541737701</v>
      </c>
      <c r="D2618" s="1">
        <v>-1.76917945616336</v>
      </c>
      <c r="E2618">
        <f t="shared" si="41"/>
        <v>-2.6331242304488871</v>
      </c>
    </row>
    <row r="2619" spans="1:5" x14ac:dyDescent="0.2">
      <c r="A2619" s="1" t="s">
        <v>526</v>
      </c>
      <c r="B2619" s="1" t="s">
        <v>6067</v>
      </c>
      <c r="C2619" s="1">
        <v>-1.8186190917774401</v>
      </c>
      <c r="D2619" s="1">
        <v>-2.1828160156602001</v>
      </c>
      <c r="E2619">
        <f t="shared" si="41"/>
        <v>20.026014547488867</v>
      </c>
    </row>
    <row r="2620" spans="1:5" x14ac:dyDescent="0.2">
      <c r="A2620" s="1" t="s">
        <v>1995</v>
      </c>
      <c r="B2620" s="1" t="s">
        <v>5457</v>
      </c>
      <c r="C2620" s="1">
        <v>-1.8190274832542499</v>
      </c>
      <c r="D2620" s="1">
        <v>-1.7422743965651399</v>
      </c>
      <c r="E2620">
        <f t="shared" si="41"/>
        <v>-4.2194572317180326</v>
      </c>
    </row>
    <row r="2621" spans="1:5" x14ac:dyDescent="0.2">
      <c r="A2621" s="1" t="s">
        <v>1451</v>
      </c>
      <c r="B2621" s="1" t="s">
        <v>6660</v>
      </c>
      <c r="C2621" s="1">
        <v>-1.8193977282851499</v>
      </c>
      <c r="D2621" s="1">
        <v>-2.6088612729424101</v>
      </c>
      <c r="E2621">
        <f t="shared" si="41"/>
        <v>43.391476881822811</v>
      </c>
    </row>
    <row r="2622" spans="1:5" x14ac:dyDescent="0.2">
      <c r="A2622" s="1" t="s">
        <v>1539</v>
      </c>
      <c r="B2622" s="1" t="s">
        <v>6266</v>
      </c>
      <c r="C2622" s="1">
        <v>-1.8232833845956</v>
      </c>
      <c r="D2622" s="1">
        <v>-2.8720421543062402</v>
      </c>
      <c r="E2622">
        <f t="shared" si="41"/>
        <v>57.520338229992284</v>
      </c>
    </row>
    <row r="2623" spans="1:5" x14ac:dyDescent="0.2">
      <c r="A2623" s="1" t="s">
        <v>4836</v>
      </c>
      <c r="B2623" s="1" t="s">
        <v>6152</v>
      </c>
      <c r="C2623" s="1">
        <v>-1.82625690457453</v>
      </c>
      <c r="D2623" s="1">
        <v>-2.1982133449536101</v>
      </c>
      <c r="E2623">
        <f t="shared" si="41"/>
        <v>20.367147658545669</v>
      </c>
    </row>
    <row r="2624" spans="1:5" x14ac:dyDescent="0.2">
      <c r="A2624" s="1" t="s">
        <v>140</v>
      </c>
      <c r="B2624" s="1" t="s">
        <v>6490</v>
      </c>
      <c r="C2624" s="1">
        <v>-1.82819974604324</v>
      </c>
      <c r="D2624" s="1">
        <v>-1.78044985128749</v>
      </c>
      <c r="E2624">
        <f t="shared" si="41"/>
        <v>-2.6118532648904882</v>
      </c>
    </row>
    <row r="2625" spans="1:5" x14ac:dyDescent="0.2">
      <c r="A2625" s="1" t="s">
        <v>3298</v>
      </c>
      <c r="B2625" s="1" t="s">
        <v>5466</v>
      </c>
      <c r="C2625" s="1">
        <v>-1.82826492997</v>
      </c>
      <c r="D2625" s="1">
        <v>-2.40034474946822</v>
      </c>
      <c r="E2625">
        <f t="shared" si="41"/>
        <v>31.290859990822401</v>
      </c>
    </row>
    <row r="2626" spans="1:5" x14ac:dyDescent="0.2">
      <c r="A2626" s="1" t="s">
        <v>481</v>
      </c>
      <c r="B2626" s="1" t="s">
        <v>5518</v>
      </c>
      <c r="C2626" s="1">
        <v>-1.8304436992767501</v>
      </c>
      <c r="D2626" s="1">
        <v>-3.5915910729512599</v>
      </c>
      <c r="E2626">
        <f t="shared" si="41"/>
        <v>96.214233432603208</v>
      </c>
    </row>
    <row r="2627" spans="1:5" x14ac:dyDescent="0.2">
      <c r="A2627" s="1" t="s">
        <v>568</v>
      </c>
      <c r="B2627" s="1">
        <v>0</v>
      </c>
      <c r="C2627" s="1">
        <v>-1.8315693341008099</v>
      </c>
      <c r="D2627" s="1">
        <v>-1.85835710160752</v>
      </c>
      <c r="E2627">
        <f t="shared" si="41"/>
        <v>1.4625582012084331</v>
      </c>
    </row>
    <row r="2628" spans="1:5" x14ac:dyDescent="0.2">
      <c r="A2628" s="1" t="s">
        <v>4487</v>
      </c>
      <c r="B2628" s="1" t="s">
        <v>6535</v>
      </c>
      <c r="C2628" s="1">
        <v>-1.8320357377184999</v>
      </c>
      <c r="D2628" s="1">
        <v>-2.7278958080952398</v>
      </c>
      <c r="E2628">
        <f t="shared" si="41"/>
        <v>48.89970495293867</v>
      </c>
    </row>
    <row r="2629" spans="1:5" x14ac:dyDescent="0.2">
      <c r="A2629" s="1" t="s">
        <v>91</v>
      </c>
      <c r="B2629" s="1">
        <v>0</v>
      </c>
      <c r="C2629" s="1">
        <v>-1.8360081524423999</v>
      </c>
      <c r="D2629" s="1">
        <v>-2.54239501823238</v>
      </c>
      <c r="E2629">
        <f t="shared" si="41"/>
        <v>38.474059325406031</v>
      </c>
    </row>
    <row r="2630" spans="1:5" x14ac:dyDescent="0.2">
      <c r="A2630" s="1" t="s">
        <v>5410</v>
      </c>
      <c r="B2630" s="1" t="s">
        <v>6921</v>
      </c>
      <c r="C2630" s="1">
        <v>-1.8363692554158499</v>
      </c>
      <c r="D2630" s="1">
        <v>-1.6932146147242999</v>
      </c>
      <c r="E2630">
        <f t="shared" si="41"/>
        <v>-7.7955258872558471</v>
      </c>
    </row>
    <row r="2631" spans="1:5" x14ac:dyDescent="0.2">
      <c r="A2631" s="1" t="s">
        <v>4173</v>
      </c>
      <c r="B2631" s="1" t="s">
        <v>5494</v>
      </c>
      <c r="C2631" s="1">
        <v>-1.8372478827913501</v>
      </c>
      <c r="D2631" s="1">
        <v>-1.9547566856363301</v>
      </c>
      <c r="E2631">
        <f t="shared" si="41"/>
        <v>6.3959144514809632</v>
      </c>
    </row>
    <row r="2632" spans="1:5" x14ac:dyDescent="0.2">
      <c r="A2632" s="1" t="s">
        <v>1849</v>
      </c>
      <c r="B2632" s="1" t="s">
        <v>5633</v>
      </c>
      <c r="C2632" s="1">
        <v>-1.8394354099908401</v>
      </c>
      <c r="D2632" s="1">
        <v>-1.5659052395403199</v>
      </c>
      <c r="E2632">
        <f t="shared" si="41"/>
        <v>-14.870332981786097</v>
      </c>
    </row>
    <row r="2633" spans="1:5" x14ac:dyDescent="0.2">
      <c r="A2633" s="1" t="s">
        <v>593</v>
      </c>
      <c r="B2633" s="1" t="s">
        <v>6539</v>
      </c>
      <c r="C2633" s="1">
        <v>-1.83951114567743</v>
      </c>
      <c r="D2633" s="1">
        <v>-2.1999718441421998</v>
      </c>
      <c r="E2633">
        <f t="shared" ref="E2633:E2696" si="42">((D2633-C2633)/C2633)*100</f>
        <v>19.59546150681377</v>
      </c>
    </row>
    <row r="2634" spans="1:5" x14ac:dyDescent="0.2">
      <c r="A2634" s="1" t="s">
        <v>3743</v>
      </c>
      <c r="B2634" s="1">
        <v>0</v>
      </c>
      <c r="C2634" s="1">
        <v>-1.84106940820846</v>
      </c>
      <c r="D2634" s="1">
        <v>-2.1490345625173402</v>
      </c>
      <c r="E2634">
        <f t="shared" si="42"/>
        <v>16.727514613833069</v>
      </c>
    </row>
    <row r="2635" spans="1:5" x14ac:dyDescent="0.2">
      <c r="A2635" s="1" t="s">
        <v>2720</v>
      </c>
      <c r="B2635" s="1" t="s">
        <v>5457</v>
      </c>
      <c r="C2635" s="1">
        <v>-1.84123241460293</v>
      </c>
      <c r="D2635" s="1">
        <v>-1.3200254352340699</v>
      </c>
      <c r="E2635">
        <f t="shared" si="42"/>
        <v>-28.307506170059511</v>
      </c>
    </row>
    <row r="2636" spans="1:5" x14ac:dyDescent="0.2">
      <c r="A2636" s="1" t="s">
        <v>2674</v>
      </c>
      <c r="B2636" s="1">
        <v>0</v>
      </c>
      <c r="C2636" s="1">
        <v>-1.8415601097109</v>
      </c>
      <c r="D2636" s="1">
        <v>-1.78104924362113</v>
      </c>
      <c r="E2636">
        <f t="shared" si="42"/>
        <v>-3.2858480030428847</v>
      </c>
    </row>
    <row r="2637" spans="1:5" x14ac:dyDescent="0.2">
      <c r="A2637" s="1" t="s">
        <v>2143</v>
      </c>
      <c r="B2637" s="1" t="s">
        <v>5796</v>
      </c>
      <c r="C2637" s="1">
        <v>-1.8447649280948</v>
      </c>
      <c r="D2637" s="1">
        <v>-1.9342847066709601</v>
      </c>
      <c r="E2637">
        <f t="shared" si="42"/>
        <v>4.8526387949391792</v>
      </c>
    </row>
    <row r="2638" spans="1:5" x14ac:dyDescent="0.2">
      <c r="A2638" s="1" t="s">
        <v>136</v>
      </c>
      <c r="B2638" s="1" t="s">
        <v>6561</v>
      </c>
      <c r="C2638" s="1">
        <v>-1.8468512853789001</v>
      </c>
      <c r="D2638" s="1">
        <v>-2.3807503885568999</v>
      </c>
      <c r="E2638">
        <f t="shared" si="42"/>
        <v>28.908613671536909</v>
      </c>
    </row>
    <row r="2639" spans="1:5" x14ac:dyDescent="0.2">
      <c r="A2639" s="1" t="s">
        <v>1418</v>
      </c>
      <c r="B2639" s="1" t="s">
        <v>7386</v>
      </c>
      <c r="C2639" s="1">
        <v>-1.8469977325264499</v>
      </c>
      <c r="D2639" s="1">
        <v>-2.1963721396981799</v>
      </c>
      <c r="E2639">
        <f t="shared" si="42"/>
        <v>18.915800545885443</v>
      </c>
    </row>
    <row r="2640" spans="1:5" x14ac:dyDescent="0.2">
      <c r="A2640" s="1" t="s">
        <v>385</v>
      </c>
      <c r="B2640" s="1" t="s">
        <v>5524</v>
      </c>
      <c r="C2640" s="1">
        <v>-1.84771025777466</v>
      </c>
      <c r="D2640" s="1">
        <v>-5.1665530782772304</v>
      </c>
      <c r="E2640">
        <f t="shared" si="42"/>
        <v>179.61922366008341</v>
      </c>
    </row>
    <row r="2641" spans="1:5" x14ac:dyDescent="0.2">
      <c r="A2641" s="1" t="s">
        <v>4697</v>
      </c>
      <c r="B2641" s="1" t="s">
        <v>6750</v>
      </c>
      <c r="C2641" s="1">
        <v>-1.84951569377353</v>
      </c>
      <c r="D2641" s="1">
        <v>-2.8298010829588498</v>
      </c>
      <c r="E2641">
        <f t="shared" si="42"/>
        <v>53.002274729838227</v>
      </c>
    </row>
    <row r="2642" spans="1:5" x14ac:dyDescent="0.2">
      <c r="A2642" s="1" t="s">
        <v>3962</v>
      </c>
      <c r="B2642" s="1" t="s">
        <v>6766</v>
      </c>
      <c r="C2642" s="1">
        <v>-1.84994361766022</v>
      </c>
      <c r="D2642" s="1">
        <v>-2.7749086759925898</v>
      </c>
      <c r="E2642">
        <f t="shared" si="42"/>
        <v>49.999635097109142</v>
      </c>
    </row>
    <row r="2643" spans="1:5" x14ac:dyDescent="0.2">
      <c r="A2643" s="1" t="s">
        <v>3997</v>
      </c>
      <c r="B2643" s="1" t="s">
        <v>5854</v>
      </c>
      <c r="C2643" s="1">
        <v>-1.85287432386316</v>
      </c>
      <c r="D2643" s="1">
        <v>-2.5022988361148601</v>
      </c>
      <c r="E2643">
        <f t="shared" si="42"/>
        <v>35.049571570384721</v>
      </c>
    </row>
    <row r="2644" spans="1:5" x14ac:dyDescent="0.2">
      <c r="A2644" s="1" t="s">
        <v>3934</v>
      </c>
      <c r="B2644" s="1" t="s">
        <v>5726</v>
      </c>
      <c r="C2644" s="1">
        <v>-1.8532420499165501</v>
      </c>
      <c r="D2644" s="1">
        <v>-2.5445330237018098</v>
      </c>
      <c r="E2644">
        <f t="shared" si="42"/>
        <v>37.30170993132753</v>
      </c>
    </row>
    <row r="2645" spans="1:5" x14ac:dyDescent="0.2">
      <c r="A2645" s="1" t="s">
        <v>3945</v>
      </c>
      <c r="B2645" s="1" t="s">
        <v>5494</v>
      </c>
      <c r="C2645" s="1">
        <v>-1.85704829392851</v>
      </c>
      <c r="D2645" s="1">
        <v>-2.3410070355982602</v>
      </c>
      <c r="E2645">
        <f t="shared" si="42"/>
        <v>26.060643832043546</v>
      </c>
    </row>
    <row r="2646" spans="1:5" x14ac:dyDescent="0.2">
      <c r="A2646" s="1" t="s">
        <v>2252</v>
      </c>
      <c r="B2646" s="1">
        <v>0</v>
      </c>
      <c r="C2646" s="1">
        <v>-1.85740716980566</v>
      </c>
      <c r="D2646" s="1">
        <v>-1.5914208311331</v>
      </c>
      <c r="E2646">
        <f t="shared" si="42"/>
        <v>-14.320303216035832</v>
      </c>
    </row>
    <row r="2647" spans="1:5" x14ac:dyDescent="0.2">
      <c r="A2647" s="1" t="s">
        <v>4050</v>
      </c>
      <c r="B2647" s="1" t="s">
        <v>6592</v>
      </c>
      <c r="C2647" s="1">
        <v>-1.8577911216264</v>
      </c>
      <c r="D2647" s="1">
        <v>-4.3952550479293899</v>
      </c>
      <c r="E2647">
        <f t="shared" si="42"/>
        <v>136.58499584611917</v>
      </c>
    </row>
    <row r="2648" spans="1:5" x14ac:dyDescent="0.2">
      <c r="A2648" s="1" t="s">
        <v>1659</v>
      </c>
      <c r="B2648" s="1" t="s">
        <v>5655</v>
      </c>
      <c r="C2648" s="1">
        <v>-1.85787365636221</v>
      </c>
      <c r="D2648" s="1">
        <v>-1.3719811147718599</v>
      </c>
      <c r="E2648">
        <f t="shared" si="42"/>
        <v>-26.153153091246629</v>
      </c>
    </row>
    <row r="2649" spans="1:5" x14ac:dyDescent="0.2">
      <c r="A2649" s="1" t="s">
        <v>2941</v>
      </c>
      <c r="B2649" s="1" t="s">
        <v>6181</v>
      </c>
      <c r="C2649" s="1">
        <v>-1.8582332362799201</v>
      </c>
      <c r="D2649" s="1">
        <v>-3.39531909017962</v>
      </c>
      <c r="E2649">
        <f t="shared" si="42"/>
        <v>82.717595611240952</v>
      </c>
    </row>
    <row r="2650" spans="1:5" x14ac:dyDescent="0.2">
      <c r="A2650" s="1" t="s">
        <v>3379</v>
      </c>
      <c r="B2650" s="1" t="s">
        <v>6814</v>
      </c>
      <c r="C2650" s="1">
        <v>-1.8598262544551101</v>
      </c>
      <c r="D2650" s="1">
        <v>-2.5603971149581901</v>
      </c>
      <c r="E2650">
        <f t="shared" si="42"/>
        <v>37.668618712360988</v>
      </c>
    </row>
    <row r="2651" spans="1:5" x14ac:dyDescent="0.2">
      <c r="A2651" s="1" t="s">
        <v>3498</v>
      </c>
      <c r="B2651" s="1" t="s">
        <v>5633</v>
      </c>
      <c r="C2651" s="1">
        <v>-1.8599203574301599</v>
      </c>
      <c r="D2651" s="1">
        <v>-2.6531957126685599</v>
      </c>
      <c r="E2651">
        <f t="shared" si="42"/>
        <v>42.651038904400373</v>
      </c>
    </row>
    <row r="2652" spans="1:5" x14ac:dyDescent="0.2">
      <c r="A2652" s="1" t="s">
        <v>2994</v>
      </c>
      <c r="B2652" s="1" t="s">
        <v>5802</v>
      </c>
      <c r="C2652" s="1">
        <v>-1.8615206881792801</v>
      </c>
      <c r="D2652" s="1">
        <v>-1.2742709230295699</v>
      </c>
      <c r="E2652">
        <f t="shared" si="42"/>
        <v>-31.546776185661873</v>
      </c>
    </row>
    <row r="2653" spans="1:5" x14ac:dyDescent="0.2">
      <c r="A2653" s="1" t="s">
        <v>4119</v>
      </c>
      <c r="B2653" s="1" t="s">
        <v>7031</v>
      </c>
      <c r="C2653" s="1">
        <v>-1.86766855940056</v>
      </c>
      <c r="D2653" s="1">
        <v>-2.0537390298137201</v>
      </c>
      <c r="E2653">
        <f t="shared" si="42"/>
        <v>9.9627136451277334</v>
      </c>
    </row>
    <row r="2654" spans="1:5" x14ac:dyDescent="0.2">
      <c r="A2654" s="1" t="s">
        <v>811</v>
      </c>
      <c r="B2654" s="1" t="s">
        <v>6489</v>
      </c>
      <c r="C2654" s="1">
        <v>-1.87055177208527</v>
      </c>
      <c r="D2654" s="1">
        <v>-1.21533882329609</v>
      </c>
      <c r="E2654">
        <f t="shared" si="42"/>
        <v>-35.027790118781695</v>
      </c>
    </row>
    <row r="2655" spans="1:5" x14ac:dyDescent="0.2">
      <c r="A2655" s="1" t="s">
        <v>3394</v>
      </c>
      <c r="B2655" s="1" t="s">
        <v>5448</v>
      </c>
      <c r="C2655" s="1">
        <v>-1.87070435983022</v>
      </c>
      <c r="D2655" s="1">
        <v>-1.8183920276654899</v>
      </c>
      <c r="E2655">
        <f t="shared" si="42"/>
        <v>-2.7963976183536454</v>
      </c>
    </row>
    <row r="2656" spans="1:5" x14ac:dyDescent="0.2">
      <c r="A2656" s="1" t="s">
        <v>1339</v>
      </c>
      <c r="B2656" s="1" t="s">
        <v>5568</v>
      </c>
      <c r="C2656" s="1">
        <v>-1.87097087856544</v>
      </c>
      <c r="D2656" s="1">
        <v>-1.42199467964807</v>
      </c>
      <c r="E2656">
        <f t="shared" si="42"/>
        <v>-23.996963504938186</v>
      </c>
    </row>
    <row r="2657" spans="1:5" x14ac:dyDescent="0.2">
      <c r="A2657" s="1" t="s">
        <v>3248</v>
      </c>
      <c r="B2657" s="1" t="s">
        <v>5940</v>
      </c>
      <c r="C2657" s="1">
        <v>-1.8719131892669401</v>
      </c>
      <c r="D2657" s="1">
        <v>-2.1735192276502899</v>
      </c>
      <c r="E2657">
        <f t="shared" si="42"/>
        <v>16.112180848592761</v>
      </c>
    </row>
    <row r="2658" spans="1:5" x14ac:dyDescent="0.2">
      <c r="A2658" s="1" t="s">
        <v>3330</v>
      </c>
      <c r="B2658" s="1" t="s">
        <v>7131</v>
      </c>
      <c r="C2658" s="1">
        <v>-1.8748131681987601</v>
      </c>
      <c r="D2658" s="1">
        <v>-2.5055534777861501</v>
      </c>
      <c r="E2658">
        <f t="shared" si="42"/>
        <v>33.642835472154175</v>
      </c>
    </row>
    <row r="2659" spans="1:5" x14ac:dyDescent="0.2">
      <c r="A2659" s="1" t="s">
        <v>5314</v>
      </c>
      <c r="B2659" s="1" t="s">
        <v>6525</v>
      </c>
      <c r="C2659" s="1">
        <v>-1.8774658629410099</v>
      </c>
      <c r="D2659" s="1">
        <v>-1.65988751796985</v>
      </c>
      <c r="E2659">
        <f t="shared" si="42"/>
        <v>-11.588937475024345</v>
      </c>
    </row>
    <row r="2660" spans="1:5" x14ac:dyDescent="0.2">
      <c r="A2660" s="1" t="s">
        <v>3069</v>
      </c>
      <c r="B2660" s="1" t="s">
        <v>5835</v>
      </c>
      <c r="C2660" s="1">
        <v>-1.87831014237348</v>
      </c>
      <c r="D2660" s="1">
        <v>-2.08289548451673</v>
      </c>
      <c r="E2660">
        <f t="shared" si="42"/>
        <v>10.891989428579178</v>
      </c>
    </row>
    <row r="2661" spans="1:5" x14ac:dyDescent="0.2">
      <c r="A2661" s="1" t="s">
        <v>4034</v>
      </c>
      <c r="B2661" s="1" t="s">
        <v>6691</v>
      </c>
      <c r="C2661" s="1">
        <v>-1.88085101598703</v>
      </c>
      <c r="D2661" s="1">
        <v>-2.7704899364112201</v>
      </c>
      <c r="E2661">
        <f t="shared" si="42"/>
        <v>47.299808058286153</v>
      </c>
    </row>
    <row r="2662" spans="1:5" x14ac:dyDescent="0.2">
      <c r="A2662" s="1" t="s">
        <v>3641</v>
      </c>
      <c r="B2662" s="1" t="s">
        <v>6437</v>
      </c>
      <c r="C2662" s="1">
        <v>-1.8837843458127601</v>
      </c>
      <c r="D2662" s="1">
        <v>-2.6447299580105801</v>
      </c>
      <c r="E2662">
        <f t="shared" si="42"/>
        <v>40.394518294476505</v>
      </c>
    </row>
    <row r="2663" spans="1:5" x14ac:dyDescent="0.2">
      <c r="A2663" s="1" t="s">
        <v>5396</v>
      </c>
      <c r="B2663" s="1" t="s">
        <v>7229</v>
      </c>
      <c r="C2663" s="1">
        <v>-1.88595863333009</v>
      </c>
      <c r="D2663" s="1">
        <v>-2.80137887242519</v>
      </c>
      <c r="E2663">
        <f t="shared" si="42"/>
        <v>48.538723114977181</v>
      </c>
    </row>
    <row r="2664" spans="1:5" x14ac:dyDescent="0.2">
      <c r="A2664" s="1" t="s">
        <v>2168</v>
      </c>
      <c r="B2664" s="1" t="s">
        <v>7091</v>
      </c>
      <c r="C2664" s="1">
        <v>-1.88700559742521</v>
      </c>
      <c r="D2664" s="1">
        <v>-1.82815518042228</v>
      </c>
      <c r="E2664">
        <f t="shared" si="42"/>
        <v>-3.1187197898739951</v>
      </c>
    </row>
    <row r="2665" spans="1:5" x14ac:dyDescent="0.2">
      <c r="A2665" s="1" t="s">
        <v>4265</v>
      </c>
      <c r="B2665" s="1" t="s">
        <v>5857</v>
      </c>
      <c r="C2665" s="1">
        <v>-1.88725258595496</v>
      </c>
      <c r="D2665" s="1">
        <v>-2.0784820770465999</v>
      </c>
      <c r="E2665">
        <f t="shared" si="42"/>
        <v>10.132691962632904</v>
      </c>
    </row>
    <row r="2666" spans="1:5" x14ac:dyDescent="0.2">
      <c r="A2666" s="1" t="s">
        <v>4238</v>
      </c>
      <c r="B2666" s="1" t="s">
        <v>6574</v>
      </c>
      <c r="C2666" s="1">
        <v>-1.8878031976221501</v>
      </c>
      <c r="D2666" s="1">
        <v>-2.10771109335169</v>
      </c>
      <c r="E2666">
        <f t="shared" si="42"/>
        <v>11.648878230873471</v>
      </c>
    </row>
    <row r="2667" spans="1:5" x14ac:dyDescent="0.2">
      <c r="A2667" s="1" t="s">
        <v>419</v>
      </c>
      <c r="B2667" s="1" t="s">
        <v>7081</v>
      </c>
      <c r="C2667" s="1">
        <v>-1.88998754423055</v>
      </c>
      <c r="D2667" s="1">
        <v>-1.8659104063662899</v>
      </c>
      <c r="E2667">
        <f t="shared" si="42"/>
        <v>-1.2739310339773904</v>
      </c>
    </row>
    <row r="2668" spans="1:5" x14ac:dyDescent="0.2">
      <c r="A2668" s="1" t="s">
        <v>1495</v>
      </c>
      <c r="B2668" s="1" t="s">
        <v>6099</v>
      </c>
      <c r="C2668" s="1">
        <v>-1.8926063472378101</v>
      </c>
      <c r="D2668" s="1">
        <v>-2.3239837782482802</v>
      </c>
      <c r="E2668">
        <f t="shared" si="42"/>
        <v>22.792771018656349</v>
      </c>
    </row>
    <row r="2669" spans="1:5" x14ac:dyDescent="0.2">
      <c r="A2669" s="1" t="s">
        <v>2849</v>
      </c>
      <c r="B2669" s="1">
        <v>0</v>
      </c>
      <c r="C2669" s="1">
        <v>-1.8952067220604001</v>
      </c>
      <c r="D2669" s="1">
        <v>-1.70365164324296</v>
      </c>
      <c r="E2669">
        <f t="shared" si="42"/>
        <v>-10.107344839363396</v>
      </c>
    </row>
    <row r="2670" spans="1:5" x14ac:dyDescent="0.2">
      <c r="A2670" s="1" t="s">
        <v>1061</v>
      </c>
      <c r="B2670" s="1" t="s">
        <v>6199</v>
      </c>
      <c r="C2670" s="1">
        <v>-1.89777149694291</v>
      </c>
      <c r="D2670" s="1">
        <v>-1.8933407364660499</v>
      </c>
      <c r="E2670">
        <f t="shared" si="42"/>
        <v>-0.23347175800656331</v>
      </c>
    </row>
    <row r="2671" spans="1:5" x14ac:dyDescent="0.2">
      <c r="A2671" s="1" t="s">
        <v>3978</v>
      </c>
      <c r="B2671" s="1" t="s">
        <v>5484</v>
      </c>
      <c r="C2671" s="1">
        <v>-1.8983305337032701</v>
      </c>
      <c r="D2671" s="1">
        <v>-2.2396995391969399</v>
      </c>
      <c r="E2671">
        <f t="shared" si="42"/>
        <v>17.982590462142852</v>
      </c>
    </row>
    <row r="2672" spans="1:5" x14ac:dyDescent="0.2">
      <c r="A2672" s="1" t="s">
        <v>154</v>
      </c>
      <c r="B2672" s="1" t="s">
        <v>5457</v>
      </c>
      <c r="C2672" s="1">
        <v>-1.8988903412687901</v>
      </c>
      <c r="D2672" s="1">
        <v>-2.6392099437251799</v>
      </c>
      <c r="E2672">
        <f t="shared" si="42"/>
        <v>38.986959192268429</v>
      </c>
    </row>
    <row r="2673" spans="1:5" x14ac:dyDescent="0.2">
      <c r="A2673" s="1" t="s">
        <v>675</v>
      </c>
      <c r="B2673" s="1" t="s">
        <v>5471</v>
      </c>
      <c r="C2673" s="1">
        <v>-1.9017493925781701</v>
      </c>
      <c r="D2673" s="1">
        <v>-2.3179539322603802</v>
      </c>
      <c r="E2673">
        <f t="shared" si="42"/>
        <v>21.885351524575405</v>
      </c>
    </row>
    <row r="2674" spans="1:5" x14ac:dyDescent="0.2">
      <c r="A2674" s="1" t="s">
        <v>3480</v>
      </c>
      <c r="B2674" s="1" t="s">
        <v>5930</v>
      </c>
      <c r="C2674" s="1">
        <v>-1.9019798679878399</v>
      </c>
      <c r="D2674" s="1">
        <v>-2.2534790969861298</v>
      </c>
      <c r="E2674">
        <f t="shared" si="42"/>
        <v>18.480701868319521</v>
      </c>
    </row>
    <row r="2675" spans="1:5" x14ac:dyDescent="0.2">
      <c r="A2675" s="1" t="s">
        <v>3835</v>
      </c>
      <c r="B2675" s="1" t="s">
        <v>6368</v>
      </c>
      <c r="C2675" s="1">
        <v>-1.90386860377821</v>
      </c>
      <c r="D2675" s="1">
        <v>-2.7559765086200301</v>
      </c>
      <c r="E2675">
        <f t="shared" si="42"/>
        <v>44.756655115317287</v>
      </c>
    </row>
    <row r="2676" spans="1:5" x14ac:dyDescent="0.2">
      <c r="A2676" s="1" t="s">
        <v>5257</v>
      </c>
      <c r="B2676" s="1" t="s">
        <v>5439</v>
      </c>
      <c r="C2676" s="1">
        <v>-1.90438385464259</v>
      </c>
      <c r="D2676" s="1">
        <v>-2.2063528236061201</v>
      </c>
      <c r="E2676">
        <f t="shared" si="42"/>
        <v>15.856518013812027</v>
      </c>
    </row>
    <row r="2677" spans="1:5" x14ac:dyDescent="0.2">
      <c r="A2677" s="1" t="s">
        <v>2575</v>
      </c>
      <c r="B2677" s="1" t="s">
        <v>5477</v>
      </c>
      <c r="C2677" s="1">
        <v>-1.9052123705774</v>
      </c>
      <c r="D2677" s="1">
        <v>-2.0673347720003399</v>
      </c>
      <c r="E2677">
        <f t="shared" si="42"/>
        <v>8.5094136447269939</v>
      </c>
    </row>
    <row r="2678" spans="1:5" x14ac:dyDescent="0.2">
      <c r="A2678" s="1" t="s">
        <v>1639</v>
      </c>
      <c r="B2678" s="1" t="s">
        <v>6682</v>
      </c>
      <c r="C2678" s="1">
        <v>-1.90609317664941</v>
      </c>
      <c r="D2678" s="1">
        <v>-1.90775239675207</v>
      </c>
      <c r="E2678">
        <f t="shared" si="42"/>
        <v>8.7048215847274665E-2</v>
      </c>
    </row>
    <row r="2679" spans="1:5" x14ac:dyDescent="0.2">
      <c r="A2679" s="1" t="s">
        <v>4465</v>
      </c>
      <c r="B2679" s="1" t="s">
        <v>6131</v>
      </c>
      <c r="C2679" s="1">
        <v>-1.9061400569884701</v>
      </c>
      <c r="D2679" s="1">
        <v>-2.7102425846027201</v>
      </c>
      <c r="E2679">
        <f t="shared" si="42"/>
        <v>42.184860690911648</v>
      </c>
    </row>
    <row r="2680" spans="1:5" x14ac:dyDescent="0.2">
      <c r="A2680" s="1" t="s">
        <v>1875</v>
      </c>
      <c r="B2680" s="1" t="s">
        <v>7143</v>
      </c>
      <c r="C2680" s="1">
        <v>-1.91189679715532</v>
      </c>
      <c r="D2680" s="1">
        <v>-2.6249094548692899</v>
      </c>
      <c r="E2680">
        <f t="shared" si="42"/>
        <v>37.293469960033917</v>
      </c>
    </row>
    <row r="2681" spans="1:5" x14ac:dyDescent="0.2">
      <c r="A2681" s="1" t="s">
        <v>2029</v>
      </c>
      <c r="B2681" s="1" t="s">
        <v>7268</v>
      </c>
      <c r="C2681" s="1">
        <v>-1.9151351721686201</v>
      </c>
      <c r="D2681" s="1">
        <v>-2.7637372242650602</v>
      </c>
      <c r="E2681">
        <f t="shared" si="42"/>
        <v>44.310295399959585</v>
      </c>
    </row>
    <row r="2682" spans="1:5" x14ac:dyDescent="0.2">
      <c r="A2682" s="1" t="s">
        <v>4563</v>
      </c>
      <c r="B2682" s="1" t="s">
        <v>6255</v>
      </c>
      <c r="C2682" s="1">
        <v>-1.91660032064853</v>
      </c>
      <c r="D2682" s="1">
        <v>-2.7739494078300999</v>
      </c>
      <c r="E2682">
        <f t="shared" si="42"/>
        <v>44.732805162605011</v>
      </c>
    </row>
    <row r="2683" spans="1:5" x14ac:dyDescent="0.2">
      <c r="A2683" s="1" t="s">
        <v>586</v>
      </c>
      <c r="B2683" s="1" t="s">
        <v>7190</v>
      </c>
      <c r="C2683" s="1">
        <v>-1.9168501731090799</v>
      </c>
      <c r="D2683" s="1">
        <v>-2.71798046341224</v>
      </c>
      <c r="E2683">
        <f t="shared" si="42"/>
        <v>41.794100631441012</v>
      </c>
    </row>
    <row r="2684" spans="1:5" x14ac:dyDescent="0.2">
      <c r="A2684" s="1" t="s">
        <v>326</v>
      </c>
      <c r="B2684" s="1" t="s">
        <v>6386</v>
      </c>
      <c r="C2684" s="1">
        <v>-1.9228943713318001</v>
      </c>
      <c r="D2684" s="1">
        <v>-1.48917836967393</v>
      </c>
      <c r="E2684">
        <f t="shared" si="42"/>
        <v>-22.555373198033628</v>
      </c>
    </row>
    <row r="2685" spans="1:5" x14ac:dyDescent="0.2">
      <c r="A2685" s="1" t="s">
        <v>3317</v>
      </c>
      <c r="B2685" s="1" t="s">
        <v>5813</v>
      </c>
      <c r="C2685" s="1">
        <v>-1.9239140457522499</v>
      </c>
      <c r="D2685" s="1">
        <v>-2.4696266961173601</v>
      </c>
      <c r="E2685">
        <f t="shared" si="42"/>
        <v>28.364710552946594</v>
      </c>
    </row>
    <row r="2686" spans="1:5" x14ac:dyDescent="0.2">
      <c r="A2686" s="1" t="s">
        <v>669</v>
      </c>
      <c r="B2686" s="1" t="s">
        <v>7063</v>
      </c>
      <c r="C2686" s="1">
        <v>-1.9248195656340199</v>
      </c>
      <c r="D2686" s="1">
        <v>-2.3272461116711201</v>
      </c>
      <c r="E2686">
        <f t="shared" si="42"/>
        <v>20.907234798631329</v>
      </c>
    </row>
    <row r="2687" spans="1:5" x14ac:dyDescent="0.2">
      <c r="A2687" s="1" t="s">
        <v>500</v>
      </c>
      <c r="B2687" s="1" t="s">
        <v>6427</v>
      </c>
      <c r="C2687" s="1">
        <v>-1.9266072735468101</v>
      </c>
      <c r="D2687" s="1">
        <v>-4.8416394411936103</v>
      </c>
      <c r="E2687">
        <f t="shared" si="42"/>
        <v>151.30391168306647</v>
      </c>
    </row>
    <row r="2688" spans="1:5" x14ac:dyDescent="0.2">
      <c r="A2688" s="1" t="s">
        <v>133</v>
      </c>
      <c r="B2688" s="1" t="s">
        <v>5878</v>
      </c>
      <c r="C2688" s="1">
        <v>-1.9292029699541999</v>
      </c>
      <c r="D2688" s="1">
        <v>-1.95761590478051</v>
      </c>
      <c r="E2688">
        <f t="shared" si="42"/>
        <v>1.4727810017307073</v>
      </c>
    </row>
    <row r="2689" spans="1:5" x14ac:dyDescent="0.2">
      <c r="A2689" s="1" t="s">
        <v>2</v>
      </c>
      <c r="B2689" s="1" t="s">
        <v>6718</v>
      </c>
      <c r="C2689" s="1">
        <v>-1.92950949231865</v>
      </c>
      <c r="D2689" s="1">
        <v>-2.38857577708113</v>
      </c>
      <c r="E2689">
        <f t="shared" si="42"/>
        <v>23.7918645432954</v>
      </c>
    </row>
    <row r="2690" spans="1:5" x14ac:dyDescent="0.2">
      <c r="A2690" s="1" t="s">
        <v>2251</v>
      </c>
      <c r="B2690" s="1" t="s">
        <v>6953</v>
      </c>
      <c r="C2690" s="1">
        <v>-1.9304741691677501</v>
      </c>
      <c r="D2690" s="1">
        <v>-1.6472408193696999</v>
      </c>
      <c r="E2690">
        <f t="shared" si="42"/>
        <v>-14.671698504008232</v>
      </c>
    </row>
    <row r="2691" spans="1:5" x14ac:dyDescent="0.2">
      <c r="A2691" s="1" t="s">
        <v>3989</v>
      </c>
      <c r="B2691" s="1" t="s">
        <v>5448</v>
      </c>
      <c r="C2691" s="1">
        <v>-1.9315998496917901</v>
      </c>
      <c r="D2691" s="1">
        <v>-2.30357109840826</v>
      </c>
      <c r="E2691">
        <f t="shared" si="42"/>
        <v>19.25715871099402</v>
      </c>
    </row>
    <row r="2692" spans="1:5" x14ac:dyDescent="0.2">
      <c r="A2692" s="1" t="s">
        <v>2793</v>
      </c>
      <c r="B2692" s="1" t="s">
        <v>6294</v>
      </c>
      <c r="C2692" s="1">
        <v>-1.9318064084957001</v>
      </c>
      <c r="D2692" s="1">
        <v>-4.1036166742971503</v>
      </c>
      <c r="E2692">
        <f t="shared" si="42"/>
        <v>112.4238048000183</v>
      </c>
    </row>
    <row r="2693" spans="1:5" x14ac:dyDescent="0.2">
      <c r="A2693" s="1" t="s">
        <v>4604</v>
      </c>
      <c r="B2693" s="1" t="s">
        <v>6593</v>
      </c>
      <c r="C2693" s="1">
        <v>-1.93299431883615</v>
      </c>
      <c r="D2693" s="1">
        <v>-2.9983168951630699</v>
      </c>
      <c r="E2693">
        <f t="shared" si="42"/>
        <v>55.112555993871069</v>
      </c>
    </row>
    <row r="2694" spans="1:5" x14ac:dyDescent="0.2">
      <c r="A2694" s="1" t="s">
        <v>1033</v>
      </c>
      <c r="B2694" s="1" t="s">
        <v>6261</v>
      </c>
      <c r="C2694" s="1">
        <v>-1.9369674514134001</v>
      </c>
      <c r="D2694" s="1">
        <v>-2.1930415789139799</v>
      </c>
      <c r="E2694">
        <f t="shared" si="42"/>
        <v>13.220362960344179</v>
      </c>
    </row>
    <row r="2695" spans="1:5" x14ac:dyDescent="0.2">
      <c r="A2695" s="1" t="s">
        <v>812</v>
      </c>
      <c r="B2695" s="1" t="s">
        <v>5674</v>
      </c>
      <c r="C2695" s="1">
        <v>-1.93772063614682</v>
      </c>
      <c r="D2695" s="1">
        <v>-2.5752547925370899</v>
      </c>
      <c r="E2695">
        <f t="shared" si="42"/>
        <v>32.901242031359793</v>
      </c>
    </row>
    <row r="2696" spans="1:5" x14ac:dyDescent="0.2">
      <c r="A2696" s="1" t="s">
        <v>4017</v>
      </c>
      <c r="B2696" s="1">
        <v>0</v>
      </c>
      <c r="C2696" s="1">
        <v>-1.9400663166051699</v>
      </c>
      <c r="D2696" s="1">
        <v>-1.43603710310127</v>
      </c>
      <c r="E2696">
        <f t="shared" si="42"/>
        <v>-25.979999198474658</v>
      </c>
    </row>
    <row r="2697" spans="1:5" x14ac:dyDescent="0.2">
      <c r="A2697" s="1" t="s">
        <v>1646</v>
      </c>
      <c r="B2697" s="1" t="s">
        <v>6601</v>
      </c>
      <c r="C2697" s="1">
        <v>-1.9402211068606701</v>
      </c>
      <c r="D2697" s="1">
        <v>-1.3244261158359001</v>
      </c>
      <c r="E2697">
        <f t="shared" ref="E2697:E2760" si="43">((D2697-C2697)/C2697)*100</f>
        <v>-31.738392539247386</v>
      </c>
    </row>
    <row r="2698" spans="1:5" x14ac:dyDescent="0.2">
      <c r="A2698" s="1" t="s">
        <v>4240</v>
      </c>
      <c r="B2698" s="1" t="s">
        <v>6406</v>
      </c>
      <c r="C2698" s="1">
        <v>-1.94079749377093</v>
      </c>
      <c r="D2698" s="1">
        <v>-2.2982850610159899</v>
      </c>
      <c r="E2698">
        <f t="shared" si="43"/>
        <v>18.419622263138276</v>
      </c>
    </row>
    <row r="2699" spans="1:5" x14ac:dyDescent="0.2">
      <c r="A2699" s="1" t="s">
        <v>291</v>
      </c>
      <c r="B2699" s="1" t="s">
        <v>6757</v>
      </c>
      <c r="C2699" s="1">
        <v>-1.9410768642623399</v>
      </c>
      <c r="D2699" s="1">
        <v>-3.16353092040915</v>
      </c>
      <c r="E2699">
        <f t="shared" si="43"/>
        <v>62.978137478928467</v>
      </c>
    </row>
    <row r="2700" spans="1:5" x14ac:dyDescent="0.2">
      <c r="A2700" s="1" t="s">
        <v>1051</v>
      </c>
      <c r="B2700" s="1">
        <v>0</v>
      </c>
      <c r="C2700" s="1">
        <v>-1.9422397768980699</v>
      </c>
      <c r="D2700" s="1">
        <v>-2.5300443319606001</v>
      </c>
      <c r="E2700">
        <f t="shared" si="43"/>
        <v>30.264263045899842</v>
      </c>
    </row>
    <row r="2701" spans="1:5" x14ac:dyDescent="0.2">
      <c r="A2701" s="1" t="s">
        <v>3582</v>
      </c>
      <c r="B2701" s="1" t="s">
        <v>6533</v>
      </c>
      <c r="C2701" s="1">
        <v>-1.9423233312950301</v>
      </c>
      <c r="D2701" s="1">
        <v>-2.0601329170569498</v>
      </c>
      <c r="E2701">
        <f t="shared" si="43"/>
        <v>6.0653951823443828</v>
      </c>
    </row>
    <row r="2702" spans="1:5" x14ac:dyDescent="0.2">
      <c r="A2702" s="1" t="s">
        <v>3484</v>
      </c>
      <c r="B2702" s="1" t="s">
        <v>5484</v>
      </c>
      <c r="C2702" s="1">
        <v>-1.94243021027248</v>
      </c>
      <c r="D2702" s="1">
        <v>-2.2383179453494502</v>
      </c>
      <c r="E2702">
        <f t="shared" si="43"/>
        <v>15.232863117149712</v>
      </c>
    </row>
    <row r="2703" spans="1:5" x14ac:dyDescent="0.2">
      <c r="A2703" s="1" t="s">
        <v>135</v>
      </c>
      <c r="B2703" s="1" t="s">
        <v>6560</v>
      </c>
      <c r="C2703" s="1">
        <v>-1.9445010628802</v>
      </c>
      <c r="D2703" s="1">
        <v>-2.5978401845233199</v>
      </c>
      <c r="E2703">
        <f t="shared" si="43"/>
        <v>33.599319337753016</v>
      </c>
    </row>
    <row r="2704" spans="1:5" x14ac:dyDescent="0.2">
      <c r="A2704" s="1" t="s">
        <v>251</v>
      </c>
      <c r="B2704" s="1">
        <v>0</v>
      </c>
      <c r="C2704" s="1">
        <v>-1.9485162740222599</v>
      </c>
      <c r="D2704" s="1">
        <v>-2.6434229562659102</v>
      </c>
      <c r="E2704">
        <f t="shared" si="43"/>
        <v>35.663375846955411</v>
      </c>
    </row>
    <row r="2705" spans="1:5" x14ac:dyDescent="0.2">
      <c r="A2705" s="1" t="s">
        <v>3136</v>
      </c>
      <c r="B2705" s="1" t="e">
        <v>#N/A</v>
      </c>
      <c r="C2705" s="1">
        <v>-1.9491917365679501</v>
      </c>
      <c r="D2705" s="1">
        <v>-2.14107730460722</v>
      </c>
      <c r="E2705">
        <f t="shared" si="43"/>
        <v>9.8443659717711238</v>
      </c>
    </row>
    <row r="2706" spans="1:5" x14ac:dyDescent="0.2">
      <c r="A2706" s="1" t="s">
        <v>664</v>
      </c>
      <c r="B2706" s="1" t="s">
        <v>7021</v>
      </c>
      <c r="C2706" s="1">
        <v>-1.95186202864128</v>
      </c>
      <c r="D2706" s="1">
        <v>-2.5313718602127002</v>
      </c>
      <c r="E2706">
        <f t="shared" si="43"/>
        <v>29.690102223814741</v>
      </c>
    </row>
    <row r="2707" spans="1:5" x14ac:dyDescent="0.2">
      <c r="A2707" s="1" t="s">
        <v>3575</v>
      </c>
      <c r="B2707" s="1" t="s">
        <v>6690</v>
      </c>
      <c r="C2707" s="1">
        <v>-1.9520312509514699</v>
      </c>
      <c r="D2707" s="1">
        <v>-2.7752991643368299</v>
      </c>
      <c r="E2707">
        <f t="shared" si="43"/>
        <v>42.174935108445531</v>
      </c>
    </row>
    <row r="2708" spans="1:5" x14ac:dyDescent="0.2">
      <c r="A2708" s="1" t="s">
        <v>4624</v>
      </c>
      <c r="B2708" s="1">
        <v>0</v>
      </c>
      <c r="C2708" s="1">
        <v>-1.96863440909601</v>
      </c>
      <c r="D2708" s="1">
        <v>-2.3161675356925899</v>
      </c>
      <c r="E2708">
        <f t="shared" si="43"/>
        <v>17.653512759444549</v>
      </c>
    </row>
    <row r="2709" spans="1:5" x14ac:dyDescent="0.2">
      <c r="A2709" s="1" t="s">
        <v>1305</v>
      </c>
      <c r="B2709" s="1" t="s">
        <v>6434</v>
      </c>
      <c r="C2709" s="1">
        <v>-1.95812895104445</v>
      </c>
      <c r="D2709" s="1">
        <v>-2.3717644797808699</v>
      </c>
      <c r="E2709">
        <f t="shared" si="43"/>
        <v>21.124018850535361</v>
      </c>
    </row>
    <row r="2710" spans="1:5" x14ac:dyDescent="0.2">
      <c r="A2710" s="1" t="s">
        <v>4335</v>
      </c>
      <c r="B2710" s="1" t="s">
        <v>6992</v>
      </c>
      <c r="C2710" s="1">
        <v>-1.95973301848134</v>
      </c>
      <c r="D2710" s="1">
        <v>-1.35586529273288</v>
      </c>
      <c r="E2710">
        <f t="shared" si="43"/>
        <v>-30.81377514455599</v>
      </c>
    </row>
    <row r="2711" spans="1:5" x14ac:dyDescent="0.2">
      <c r="A2711" s="1" t="s">
        <v>4740</v>
      </c>
      <c r="B2711" s="1" t="s">
        <v>5978</v>
      </c>
      <c r="C2711" s="1">
        <v>-1.96108688798987</v>
      </c>
      <c r="D2711" s="1">
        <v>-1.46044423343793</v>
      </c>
      <c r="E2711">
        <f t="shared" si="43"/>
        <v>-25.528835954081707</v>
      </c>
    </row>
    <row r="2712" spans="1:5" x14ac:dyDescent="0.2">
      <c r="A2712" s="1" t="s">
        <v>2218</v>
      </c>
      <c r="B2712" s="1" t="s">
        <v>6918</v>
      </c>
      <c r="C2712" s="1">
        <v>-1.9640396726262901</v>
      </c>
      <c r="D2712" s="1">
        <v>-2.62773217623096</v>
      </c>
      <c r="E2712">
        <f t="shared" si="43"/>
        <v>33.792214732464558</v>
      </c>
    </row>
    <row r="2713" spans="1:5" x14ac:dyDescent="0.2">
      <c r="A2713" s="1" t="s">
        <v>232</v>
      </c>
      <c r="B2713" s="1">
        <v>0</v>
      </c>
      <c r="C2713" s="1">
        <v>-1.96593579784151</v>
      </c>
      <c r="D2713" s="1">
        <v>-2.7011709167391098</v>
      </c>
      <c r="E2713">
        <f t="shared" si="43"/>
        <v>37.398734979283041</v>
      </c>
    </row>
    <row r="2714" spans="1:5" x14ac:dyDescent="0.2">
      <c r="A2714" s="1" t="s">
        <v>89</v>
      </c>
      <c r="B2714" s="1" t="s">
        <v>5545</v>
      </c>
      <c r="C2714" s="1">
        <v>-1.96866712614859</v>
      </c>
      <c r="D2714" s="1">
        <v>-1.87453666369476</v>
      </c>
      <c r="E2714">
        <f t="shared" si="43"/>
        <v>-4.7814311116162367</v>
      </c>
    </row>
    <row r="2715" spans="1:5" x14ac:dyDescent="0.2">
      <c r="A2715" s="1" t="s">
        <v>493</v>
      </c>
      <c r="B2715" s="1" t="s">
        <v>5468</v>
      </c>
      <c r="C2715" s="1">
        <v>-1.97073654356268</v>
      </c>
      <c r="D2715" s="1">
        <v>-1.32866239950109</v>
      </c>
      <c r="E2715">
        <f t="shared" si="43"/>
        <v>-32.580414980322743</v>
      </c>
    </row>
    <row r="2716" spans="1:5" x14ac:dyDescent="0.2">
      <c r="A2716" s="1" t="s">
        <v>5348</v>
      </c>
      <c r="B2716" s="1" t="s">
        <v>6635</v>
      </c>
      <c r="C2716" s="1">
        <v>-1.9717805910011199</v>
      </c>
      <c r="D2716" s="1">
        <v>-2.97385821170624</v>
      </c>
      <c r="E2716">
        <f t="shared" si="43"/>
        <v>50.820949616728981</v>
      </c>
    </row>
    <row r="2717" spans="1:5" x14ac:dyDescent="0.2">
      <c r="A2717" s="1" t="s">
        <v>2105</v>
      </c>
      <c r="B2717" s="1" t="s">
        <v>6184</v>
      </c>
      <c r="C2717" s="1">
        <v>-1.9720542849631999</v>
      </c>
      <c r="D2717" s="1">
        <v>-2.4499862759164399</v>
      </c>
      <c r="E2717">
        <f t="shared" si="43"/>
        <v>24.23523503371301</v>
      </c>
    </row>
    <row r="2718" spans="1:5" x14ac:dyDescent="0.2">
      <c r="A2718" s="1" t="s">
        <v>3702</v>
      </c>
      <c r="B2718" s="1">
        <v>0</v>
      </c>
      <c r="C2718" s="1">
        <v>-1.9739469714639</v>
      </c>
      <c r="D2718" s="1">
        <v>-3.1987425879438001</v>
      </c>
      <c r="E2718">
        <f t="shared" si="43"/>
        <v>62.048050640974353</v>
      </c>
    </row>
    <row r="2719" spans="1:5" x14ac:dyDescent="0.2">
      <c r="A2719" s="1" t="s">
        <v>428</v>
      </c>
      <c r="B2719" s="1">
        <v>0</v>
      </c>
      <c r="C2719" s="1">
        <v>-1.97470564150432</v>
      </c>
      <c r="D2719" s="1">
        <v>-2.5484433063030498</v>
      </c>
      <c r="E2719">
        <f t="shared" si="43"/>
        <v>29.054338669010921</v>
      </c>
    </row>
    <row r="2720" spans="1:5" x14ac:dyDescent="0.2">
      <c r="A2720" s="1" t="s">
        <v>1336</v>
      </c>
      <c r="B2720" s="1" t="s">
        <v>5439</v>
      </c>
      <c r="C2720" s="1">
        <v>-1.9769107421134799</v>
      </c>
      <c r="D2720" s="1">
        <v>-2.3964834847298602</v>
      </c>
      <c r="E2720">
        <f t="shared" si="43"/>
        <v>21.223656368411582</v>
      </c>
    </row>
    <row r="2721" spans="1:5" x14ac:dyDescent="0.2">
      <c r="A2721" s="1" t="s">
        <v>1761</v>
      </c>
      <c r="B2721" s="1" t="s">
        <v>6861</v>
      </c>
      <c r="C2721" s="1">
        <v>-1.9797926932754799</v>
      </c>
      <c r="D2721" s="1">
        <v>-2.75988819160108</v>
      </c>
      <c r="E2721">
        <f t="shared" si="43"/>
        <v>39.402888038492875</v>
      </c>
    </row>
    <row r="2722" spans="1:5" x14ac:dyDescent="0.2">
      <c r="A2722" s="1" t="s">
        <v>1892</v>
      </c>
      <c r="B2722" s="1" t="s">
        <v>7175</v>
      </c>
      <c r="C2722" s="1">
        <v>-1.9803109401569701</v>
      </c>
      <c r="D2722" s="1">
        <v>-2.1418740182992702</v>
      </c>
      <c r="E2722">
        <f t="shared" si="43"/>
        <v>8.1584702112231788</v>
      </c>
    </row>
    <row r="2723" spans="1:5" x14ac:dyDescent="0.2">
      <c r="A2723" s="1" t="s">
        <v>3898</v>
      </c>
      <c r="B2723" s="1" t="s">
        <v>6624</v>
      </c>
      <c r="C2723" s="1">
        <v>-1.9804705888290299</v>
      </c>
      <c r="D2723" s="1">
        <v>-2.0509955057070002</v>
      </c>
      <c r="E2723">
        <f t="shared" si="43"/>
        <v>3.5610181375967165</v>
      </c>
    </row>
    <row r="2724" spans="1:5" x14ac:dyDescent="0.2">
      <c r="A2724" s="1" t="s">
        <v>2232</v>
      </c>
      <c r="B2724" s="1" t="s">
        <v>6215</v>
      </c>
      <c r="C2724" s="1">
        <v>-1.98101848461816</v>
      </c>
      <c r="D2724" s="1">
        <v>-1.8000386725800199</v>
      </c>
      <c r="E2724">
        <f t="shared" si="43"/>
        <v>-9.1356952720723257</v>
      </c>
    </row>
    <row r="2725" spans="1:5" x14ac:dyDescent="0.2">
      <c r="A2725" s="1" t="s">
        <v>1303</v>
      </c>
      <c r="B2725" s="1" t="s">
        <v>5439</v>
      </c>
      <c r="C2725" s="1">
        <v>-1.98138106046772</v>
      </c>
      <c r="D2725" s="1">
        <v>-2.6313293377128999</v>
      </c>
      <c r="E2725">
        <f t="shared" si="43"/>
        <v>32.802790448181362</v>
      </c>
    </row>
    <row r="2726" spans="1:5" x14ac:dyDescent="0.2">
      <c r="A2726" s="1" t="s">
        <v>3701</v>
      </c>
      <c r="B2726" s="1" t="s">
        <v>5937</v>
      </c>
      <c r="C2726" s="1">
        <v>-1.98145438667286</v>
      </c>
      <c r="D2726" s="1">
        <v>-3.4205220611368499</v>
      </c>
      <c r="E2726">
        <f t="shared" si="43"/>
        <v>72.626838353841023</v>
      </c>
    </row>
    <row r="2727" spans="1:5" x14ac:dyDescent="0.2">
      <c r="A2727" s="1" t="s">
        <v>992</v>
      </c>
      <c r="B2727" s="1">
        <v>0</v>
      </c>
      <c r="C2727" s="1">
        <v>-1.98253602593725</v>
      </c>
      <c r="D2727" s="1">
        <v>-2.5419265304650298</v>
      </c>
      <c r="E2727">
        <f t="shared" si="43"/>
        <v>28.215906152995441</v>
      </c>
    </row>
    <row r="2728" spans="1:5" x14ac:dyDescent="0.2">
      <c r="A2728" s="1" t="s">
        <v>3356</v>
      </c>
      <c r="B2728" s="1">
        <v>0</v>
      </c>
      <c r="C2728" s="1">
        <v>-1.98263887553081</v>
      </c>
      <c r="D2728" s="1">
        <v>-2.2735407265933101</v>
      </c>
      <c r="E2728">
        <f t="shared" si="43"/>
        <v>14.672457735633637</v>
      </c>
    </row>
    <row r="2729" spans="1:5" x14ac:dyDescent="0.2">
      <c r="A2729" s="1" t="s">
        <v>3812</v>
      </c>
      <c r="B2729" s="1" t="s">
        <v>6868</v>
      </c>
      <c r="C2729" s="1">
        <v>-1.9860904988671499</v>
      </c>
      <c r="D2729" s="1">
        <v>-2.3835003946938702</v>
      </c>
      <c r="E2729">
        <f t="shared" si="43"/>
        <v>20.009656964443444</v>
      </c>
    </row>
    <row r="2730" spans="1:5" x14ac:dyDescent="0.2">
      <c r="A2730" s="1" t="s">
        <v>659</v>
      </c>
      <c r="B2730" s="1" t="s">
        <v>7019</v>
      </c>
      <c r="C2730" s="1">
        <v>-1.98664074353473</v>
      </c>
      <c r="D2730" s="1">
        <v>-2.84075799377448</v>
      </c>
      <c r="E2730">
        <f t="shared" si="43"/>
        <v>42.993040036018904</v>
      </c>
    </row>
    <row r="2731" spans="1:5" x14ac:dyDescent="0.2">
      <c r="A2731" s="1" t="s">
        <v>1523</v>
      </c>
      <c r="B2731" s="1" t="s">
        <v>6425</v>
      </c>
      <c r="C2731" s="1">
        <v>-1.9877707714805699</v>
      </c>
      <c r="D2731" s="1">
        <v>-2.2101693718634099</v>
      </c>
      <c r="E2731">
        <f t="shared" si="43"/>
        <v>11.188342417228963</v>
      </c>
    </row>
    <row r="2732" spans="1:5" x14ac:dyDescent="0.2">
      <c r="A2732" s="1" t="s">
        <v>1072</v>
      </c>
      <c r="B2732" s="1" t="s">
        <v>5547</v>
      </c>
      <c r="C2732" s="1">
        <v>-1.9885838657680099</v>
      </c>
      <c r="D2732" s="1">
        <v>-1.6426777396173899</v>
      </c>
      <c r="E2732">
        <f t="shared" si="43"/>
        <v>-17.394595827972676</v>
      </c>
    </row>
    <row r="2733" spans="1:5" x14ac:dyDescent="0.2">
      <c r="A2733" s="1" t="s">
        <v>436</v>
      </c>
      <c r="B2733" s="1" t="s">
        <v>5452</v>
      </c>
      <c r="C2733" s="1">
        <v>-1.99125989581541</v>
      </c>
      <c r="D2733" s="1">
        <v>-2.4732870352440499</v>
      </c>
      <c r="E2733">
        <f t="shared" si="43"/>
        <v>24.207143449311143</v>
      </c>
    </row>
    <row r="2734" spans="1:5" x14ac:dyDescent="0.2">
      <c r="A2734" s="1" t="s">
        <v>364</v>
      </c>
      <c r="B2734" s="1" t="s">
        <v>5493</v>
      </c>
      <c r="C2734" s="1">
        <v>-1.9916514577390101</v>
      </c>
      <c r="D2734" s="1">
        <v>-3.1627183761586499</v>
      </c>
      <c r="E2734">
        <f t="shared" si="43"/>
        <v>58.798788004256252</v>
      </c>
    </row>
    <row r="2735" spans="1:5" x14ac:dyDescent="0.2">
      <c r="A2735" s="1" t="s">
        <v>3817</v>
      </c>
      <c r="B2735" s="1" t="s">
        <v>5448</v>
      </c>
      <c r="C2735" s="1">
        <v>-1.99385824164685</v>
      </c>
      <c r="D2735" s="1">
        <v>-2.7703485925551399</v>
      </c>
      <c r="E2735">
        <f t="shared" si="43"/>
        <v>38.944110202485547</v>
      </c>
    </row>
    <row r="2736" spans="1:5" x14ac:dyDescent="0.2">
      <c r="A2736" s="1" t="s">
        <v>1324</v>
      </c>
      <c r="B2736" s="1" t="s">
        <v>5484</v>
      </c>
      <c r="C2736" s="1">
        <v>-1.9971280118231001</v>
      </c>
      <c r="D2736" s="1">
        <v>-2.0187054797844999</v>
      </c>
      <c r="E2736">
        <f t="shared" si="43"/>
        <v>1.0804248818132887</v>
      </c>
    </row>
    <row r="2737" spans="1:5" x14ac:dyDescent="0.2">
      <c r="A2737" s="1" t="s">
        <v>3418</v>
      </c>
      <c r="B2737" s="1">
        <v>0</v>
      </c>
      <c r="C2737" s="1">
        <v>-1.9977411062318999</v>
      </c>
      <c r="D2737" s="1">
        <v>-2.5378045753602798</v>
      </c>
      <c r="E2737">
        <f t="shared" si="43"/>
        <v>27.033706592093758</v>
      </c>
    </row>
    <row r="2738" spans="1:5" x14ac:dyDescent="0.2">
      <c r="A2738" s="1" t="s">
        <v>3855</v>
      </c>
      <c r="B2738" s="1" t="s">
        <v>6606</v>
      </c>
      <c r="C2738" s="1">
        <v>-2.0004195446592399</v>
      </c>
      <c r="D2738" s="1">
        <v>-2.8963688249727202</v>
      </c>
      <c r="E2738">
        <f t="shared" si="43"/>
        <v>44.788068718159828</v>
      </c>
    </row>
    <row r="2739" spans="1:5" x14ac:dyDescent="0.2">
      <c r="A2739" s="1" t="s">
        <v>335</v>
      </c>
      <c r="B2739" s="1" t="s">
        <v>7135</v>
      </c>
      <c r="C2739" s="1">
        <v>-2.0007541786391401</v>
      </c>
      <c r="D2739" s="1">
        <v>-2.0837558687468798</v>
      </c>
      <c r="E2739">
        <f t="shared" si="43"/>
        <v>4.1485201427491338</v>
      </c>
    </row>
    <row r="2740" spans="1:5" x14ac:dyDescent="0.2">
      <c r="A2740" s="1" t="s">
        <v>3346</v>
      </c>
      <c r="B2740" s="1" t="s">
        <v>5437</v>
      </c>
      <c r="C2740" s="1">
        <v>-2.0088528031931201</v>
      </c>
      <c r="D2740" s="1">
        <v>-2.4584133594055899</v>
      </c>
      <c r="E2740">
        <f t="shared" si="43"/>
        <v>22.378969504280374</v>
      </c>
    </row>
    <row r="2741" spans="1:5" x14ac:dyDescent="0.2">
      <c r="A2741" s="1" t="s">
        <v>5431</v>
      </c>
      <c r="B2741" s="1" t="s">
        <v>6719</v>
      </c>
      <c r="C2741" s="1">
        <v>-2.0129809079191601</v>
      </c>
      <c r="D2741" s="1">
        <v>-1.9618799216512</v>
      </c>
      <c r="E2741">
        <f t="shared" si="43"/>
        <v>-2.5385728233649143</v>
      </c>
    </row>
    <row r="2742" spans="1:5" x14ac:dyDescent="0.2">
      <c r="A2742" s="1" t="s">
        <v>2829</v>
      </c>
      <c r="B2742" s="1">
        <v>0</v>
      </c>
      <c r="C2742" s="1">
        <v>-2.0133127921057099</v>
      </c>
      <c r="D2742" s="1">
        <v>-2.76416524034435</v>
      </c>
      <c r="E2742">
        <f t="shared" si="43"/>
        <v>37.294376272915279</v>
      </c>
    </row>
    <row r="2743" spans="1:5" x14ac:dyDescent="0.2">
      <c r="A2743" s="1" t="s">
        <v>4036</v>
      </c>
      <c r="B2743" s="1">
        <v>0</v>
      </c>
      <c r="C2743" s="1">
        <v>-2.01433408763081</v>
      </c>
      <c r="D2743" s="1">
        <v>-2.46161441959587</v>
      </c>
      <c r="E2743">
        <f t="shared" si="43"/>
        <v>22.204873298407797</v>
      </c>
    </row>
    <row r="2744" spans="1:5" x14ac:dyDescent="0.2">
      <c r="A2744" s="1" t="s">
        <v>1598</v>
      </c>
      <c r="B2744" s="1" t="s">
        <v>6207</v>
      </c>
      <c r="C2744" s="1">
        <v>-2.01599249480795</v>
      </c>
      <c r="D2744" s="1">
        <v>-3.3281411231280602</v>
      </c>
      <c r="E2744">
        <f t="shared" si="43"/>
        <v>65.086979822566732</v>
      </c>
    </row>
    <row r="2745" spans="1:5" x14ac:dyDescent="0.2">
      <c r="A2745" s="1" t="s">
        <v>380</v>
      </c>
      <c r="B2745" s="1" t="s">
        <v>6059</v>
      </c>
      <c r="C2745" s="1">
        <v>-2.0169455131777001</v>
      </c>
      <c r="D2745" s="1">
        <v>-1.6333406446796701</v>
      </c>
      <c r="E2745">
        <f t="shared" si="43"/>
        <v>-19.019099226615204</v>
      </c>
    </row>
    <row r="2746" spans="1:5" x14ac:dyDescent="0.2">
      <c r="A2746" s="1" t="s">
        <v>2715</v>
      </c>
      <c r="B2746" s="1" t="s">
        <v>7114</v>
      </c>
      <c r="C2746" s="1">
        <v>-2.0210643711893002</v>
      </c>
      <c r="D2746" s="1">
        <v>-2.9260676482387602</v>
      </c>
      <c r="E2746">
        <f t="shared" si="43"/>
        <v>44.77854787558838</v>
      </c>
    </row>
    <row r="2747" spans="1:5" x14ac:dyDescent="0.2">
      <c r="A2747" s="1" t="s">
        <v>1314</v>
      </c>
      <c r="B2747" s="1" t="s">
        <v>6209</v>
      </c>
      <c r="C2747" s="1">
        <v>-2.0220215178533301</v>
      </c>
      <c r="D2747" s="1">
        <v>-2.9070842960011598</v>
      </c>
      <c r="E2747">
        <f t="shared" si="43"/>
        <v>43.771184942059996</v>
      </c>
    </row>
    <row r="2748" spans="1:5" x14ac:dyDescent="0.2">
      <c r="A2748" s="1" t="s">
        <v>1500</v>
      </c>
      <c r="B2748" s="1" t="s">
        <v>5788</v>
      </c>
      <c r="C2748" s="1">
        <v>-2.0236411772571601</v>
      </c>
      <c r="D2748" s="1">
        <v>-2.8602789344378601</v>
      </c>
      <c r="E2748">
        <f t="shared" si="43"/>
        <v>41.343187052295377</v>
      </c>
    </row>
    <row r="2749" spans="1:5" x14ac:dyDescent="0.2">
      <c r="A2749" s="1" t="s">
        <v>4586</v>
      </c>
      <c r="B2749" s="1" t="s">
        <v>6672</v>
      </c>
      <c r="C2749" s="1">
        <v>-2.02371052643712</v>
      </c>
      <c r="D2749" s="1">
        <v>-3.5807880180601601</v>
      </c>
      <c r="E2749">
        <f t="shared" si="43"/>
        <v>76.941710352437653</v>
      </c>
    </row>
    <row r="2750" spans="1:5" x14ac:dyDescent="0.2">
      <c r="A2750" s="1" t="s">
        <v>1419</v>
      </c>
      <c r="B2750" s="1" t="s">
        <v>5608</v>
      </c>
      <c r="C2750" s="1">
        <v>-2.0237380593764098</v>
      </c>
      <c r="D2750" s="1">
        <v>-3.15816051625543</v>
      </c>
      <c r="E2750">
        <f t="shared" si="43"/>
        <v>56.055794949499472</v>
      </c>
    </row>
    <row r="2751" spans="1:5" x14ac:dyDescent="0.2">
      <c r="A2751" s="1" t="s">
        <v>3791</v>
      </c>
      <c r="B2751" s="1" t="s">
        <v>5494</v>
      </c>
      <c r="C2751" s="1">
        <v>-2.0253678224179601</v>
      </c>
      <c r="D2751" s="1">
        <v>-1.88828256930141</v>
      </c>
      <c r="E2751">
        <f t="shared" si="43"/>
        <v>-6.7684127099882794</v>
      </c>
    </row>
    <row r="2752" spans="1:5" x14ac:dyDescent="0.2">
      <c r="A2752" s="1" t="s">
        <v>229</v>
      </c>
      <c r="B2752" s="1" t="s">
        <v>5466</v>
      </c>
      <c r="C2752" s="1">
        <v>-2.0270567260365699</v>
      </c>
      <c r="D2752" s="1">
        <v>-2.2788257619441898</v>
      </c>
      <c r="E2752">
        <f t="shared" si="43"/>
        <v>12.420423793462096</v>
      </c>
    </row>
    <row r="2753" spans="1:5" x14ac:dyDescent="0.2">
      <c r="A2753" s="1" t="s">
        <v>4494</v>
      </c>
      <c r="B2753" s="1" t="s">
        <v>7257</v>
      </c>
      <c r="C2753" s="1">
        <v>-2.0271982297296698</v>
      </c>
      <c r="D2753" s="1">
        <v>-2.0534821796173599</v>
      </c>
      <c r="E2753">
        <f t="shared" si="43"/>
        <v>1.2965653532163515</v>
      </c>
    </row>
    <row r="2754" spans="1:5" x14ac:dyDescent="0.2">
      <c r="A2754" s="1" t="s">
        <v>37</v>
      </c>
      <c r="B2754" s="1" t="s">
        <v>6934</v>
      </c>
      <c r="C2754" s="1">
        <v>-2.0275350612927299</v>
      </c>
      <c r="D2754" s="1">
        <v>-2.8478534197683301</v>
      </c>
      <c r="E2754">
        <f t="shared" si="43"/>
        <v>40.458898794705725</v>
      </c>
    </row>
    <row r="2755" spans="1:5" x14ac:dyDescent="0.2">
      <c r="A2755" s="1" t="s">
        <v>5250</v>
      </c>
      <c r="B2755" s="1" t="s">
        <v>6732</v>
      </c>
      <c r="C2755" s="1">
        <v>-2.0279851436283698</v>
      </c>
      <c r="D2755" s="1">
        <v>-2.2139453292926699</v>
      </c>
      <c r="E2755">
        <f t="shared" si="43"/>
        <v>9.1697015754064832</v>
      </c>
    </row>
    <row r="2756" spans="1:5" x14ac:dyDescent="0.2">
      <c r="A2756" s="1" t="s">
        <v>2372</v>
      </c>
      <c r="B2756" s="1" t="s">
        <v>5856</v>
      </c>
      <c r="C2756" s="1">
        <v>-2.03058324722029</v>
      </c>
      <c r="D2756" s="1">
        <v>-1.7693854401511999</v>
      </c>
      <c r="E2756">
        <f t="shared" si="43"/>
        <v>-12.863191274066185</v>
      </c>
    </row>
    <row r="2757" spans="1:5" x14ac:dyDescent="0.2">
      <c r="A2757" s="1" t="s">
        <v>3511</v>
      </c>
      <c r="B2757" s="1" t="s">
        <v>7067</v>
      </c>
      <c r="C2757" s="1">
        <v>-2.0344062686551201</v>
      </c>
      <c r="D2757" s="1">
        <v>-3.3318534976842602</v>
      </c>
      <c r="E2757">
        <f t="shared" si="43"/>
        <v>63.775227643534564</v>
      </c>
    </row>
    <row r="2758" spans="1:5" x14ac:dyDescent="0.2">
      <c r="A2758" s="1" t="s">
        <v>624</v>
      </c>
      <c r="B2758" s="1">
        <v>0</v>
      </c>
      <c r="C2758" s="1">
        <v>-2.03474768877745</v>
      </c>
      <c r="D2758" s="1">
        <v>-2.2623183034812402</v>
      </c>
      <c r="E2758">
        <f t="shared" si="43"/>
        <v>11.184217874232987</v>
      </c>
    </row>
    <row r="2759" spans="1:5" x14ac:dyDescent="0.2">
      <c r="A2759" s="1" t="s">
        <v>2331</v>
      </c>
      <c r="B2759" s="1" t="s">
        <v>5922</v>
      </c>
      <c r="C2759" s="1">
        <v>-2.03830000590502</v>
      </c>
      <c r="D2759" s="1">
        <v>-2.3561087487294499</v>
      </c>
      <c r="E2759">
        <f t="shared" si="43"/>
        <v>15.591853108165029</v>
      </c>
    </row>
    <row r="2760" spans="1:5" x14ac:dyDescent="0.2">
      <c r="A2760" s="1" t="s">
        <v>3018</v>
      </c>
      <c r="B2760" s="1">
        <v>0</v>
      </c>
      <c r="C2760" s="1">
        <v>-2.0509262169036102</v>
      </c>
      <c r="D2760" s="1">
        <v>-1.63731733874298</v>
      </c>
      <c r="E2760">
        <f t="shared" si="43"/>
        <v>-20.166931152944009</v>
      </c>
    </row>
    <row r="2761" spans="1:5" x14ac:dyDescent="0.2">
      <c r="A2761" s="1" t="s">
        <v>1522</v>
      </c>
      <c r="B2761" s="1" t="s">
        <v>6149</v>
      </c>
      <c r="C2761" s="1">
        <v>-2.0517361017041802</v>
      </c>
      <c r="D2761" s="1">
        <v>-1.82845967468847</v>
      </c>
      <c r="E2761">
        <f t="shared" ref="E2761:E2824" si="44">((D2761-C2761)/C2761)*100</f>
        <v>-10.882317020705337</v>
      </c>
    </row>
    <row r="2762" spans="1:5" x14ac:dyDescent="0.2">
      <c r="A2762" s="1" t="s">
        <v>4448</v>
      </c>
      <c r="B2762" s="1" t="s">
        <v>7004</v>
      </c>
      <c r="C2762" s="1">
        <v>-2.0533933222449998</v>
      </c>
      <c r="D2762" s="1">
        <v>-2.8677201301907198</v>
      </c>
      <c r="E2762">
        <f t="shared" si="44"/>
        <v>39.657614501999383</v>
      </c>
    </row>
    <row r="2763" spans="1:5" x14ac:dyDescent="0.2">
      <c r="A2763" s="1" t="s">
        <v>3347</v>
      </c>
      <c r="B2763" s="1">
        <v>0</v>
      </c>
      <c r="C2763" s="1">
        <v>-2.0558818508216898</v>
      </c>
      <c r="D2763" s="1">
        <v>-1.97916832396443</v>
      </c>
      <c r="E2763">
        <f t="shared" si="44"/>
        <v>-3.731417096103999</v>
      </c>
    </row>
    <row r="2764" spans="1:5" x14ac:dyDescent="0.2">
      <c r="A2764" s="1" t="s">
        <v>3403</v>
      </c>
      <c r="B2764" s="1" t="s">
        <v>6768</v>
      </c>
      <c r="C2764" s="1">
        <v>-2.0561707058976499</v>
      </c>
      <c r="D2764" s="1">
        <v>-1.89889295649103</v>
      </c>
      <c r="E2764">
        <f t="shared" si="44"/>
        <v>-7.6490608953578194</v>
      </c>
    </row>
    <row r="2765" spans="1:5" x14ac:dyDescent="0.2">
      <c r="A2765" s="1" t="s">
        <v>1621</v>
      </c>
      <c r="B2765" s="1" t="s">
        <v>5519</v>
      </c>
      <c r="C2765" s="1">
        <v>-2.0570347731141099</v>
      </c>
      <c r="D2765" s="1">
        <v>-2.35552553392897</v>
      </c>
      <c r="E2765">
        <f t="shared" si="44"/>
        <v>14.510729945657655</v>
      </c>
    </row>
    <row r="2766" spans="1:5" x14ac:dyDescent="0.2">
      <c r="A2766" s="1" t="s">
        <v>150</v>
      </c>
      <c r="B2766" s="1" t="s">
        <v>7389</v>
      </c>
      <c r="C2766" s="1">
        <v>-2.0592469703180298</v>
      </c>
      <c r="D2766" s="1">
        <v>-2.3219504370009401</v>
      </c>
      <c r="E2766">
        <f t="shared" si="44"/>
        <v>12.757258865474419</v>
      </c>
    </row>
    <row r="2767" spans="1:5" x14ac:dyDescent="0.2">
      <c r="A2767" s="1" t="s">
        <v>2355</v>
      </c>
      <c r="B2767" s="1" t="s">
        <v>6985</v>
      </c>
      <c r="C2767" s="1">
        <v>-2.0596510252601199</v>
      </c>
      <c r="D2767" s="1">
        <v>-2.1275295456827599</v>
      </c>
      <c r="E2767">
        <f t="shared" si="44"/>
        <v>3.2956321041846102</v>
      </c>
    </row>
    <row r="2768" spans="1:5" x14ac:dyDescent="0.2">
      <c r="A2768" s="1" t="s">
        <v>964</v>
      </c>
      <c r="B2768" s="1">
        <v>0</v>
      </c>
      <c r="C2768" s="1">
        <v>-2.0600962590553999</v>
      </c>
      <c r="D2768" s="1">
        <v>-3.9833150207501999</v>
      </c>
      <c r="E2768">
        <f t="shared" si="44"/>
        <v>93.355771762657284</v>
      </c>
    </row>
    <row r="2769" spans="1:5" x14ac:dyDescent="0.2">
      <c r="A2769" s="1" t="s">
        <v>1543</v>
      </c>
      <c r="B2769" s="1" t="s">
        <v>6731</v>
      </c>
      <c r="C2769" s="1">
        <v>-2.0601916473054298</v>
      </c>
      <c r="D2769" s="1">
        <v>-2.4104809418455999</v>
      </c>
      <c r="E2769">
        <f t="shared" si="44"/>
        <v>17.002752874875561</v>
      </c>
    </row>
    <row r="2770" spans="1:5" x14ac:dyDescent="0.2">
      <c r="A2770" s="1" t="s">
        <v>5208</v>
      </c>
      <c r="B2770" s="1" t="s">
        <v>6110</v>
      </c>
      <c r="C2770" s="1">
        <v>-2.0607350597434002</v>
      </c>
      <c r="D2770" s="1">
        <v>-1.96734146777923</v>
      </c>
      <c r="E2770">
        <f t="shared" si="44"/>
        <v>-4.532052362703987</v>
      </c>
    </row>
    <row r="2771" spans="1:5" x14ac:dyDescent="0.2">
      <c r="A2771" s="1" t="s">
        <v>4495</v>
      </c>
      <c r="B2771" s="1" t="s">
        <v>5807</v>
      </c>
      <c r="C2771" s="1">
        <v>-2.0609480041081998</v>
      </c>
      <c r="D2771" s="1">
        <v>-2.7049308342090002</v>
      </c>
      <c r="E2771">
        <f t="shared" si="44"/>
        <v>31.246922717948944</v>
      </c>
    </row>
    <row r="2772" spans="1:5" x14ac:dyDescent="0.2">
      <c r="A2772" s="1" t="s">
        <v>3006</v>
      </c>
      <c r="B2772" s="1" t="s">
        <v>5875</v>
      </c>
      <c r="C2772" s="1">
        <v>-2.0621922510235899</v>
      </c>
      <c r="D2772" s="1">
        <v>-1.74455426872913</v>
      </c>
      <c r="E2772">
        <f t="shared" si="44"/>
        <v>-15.402927740456649</v>
      </c>
    </row>
    <row r="2773" spans="1:5" x14ac:dyDescent="0.2">
      <c r="A2773" s="1" t="s">
        <v>2927</v>
      </c>
      <c r="B2773" s="1" t="s">
        <v>6783</v>
      </c>
      <c r="C2773" s="1">
        <v>-2.06404368634698</v>
      </c>
      <c r="D2773" s="1">
        <v>-2.0318398041855401</v>
      </c>
      <c r="E2773">
        <f t="shared" si="44"/>
        <v>-1.5602325849234078</v>
      </c>
    </row>
    <row r="2774" spans="1:5" x14ac:dyDescent="0.2">
      <c r="A2774" s="1" t="s">
        <v>2677</v>
      </c>
      <c r="B2774" s="1" t="s">
        <v>6232</v>
      </c>
      <c r="C2774" s="1">
        <v>-2.0642960915039099</v>
      </c>
      <c r="D2774" s="1">
        <v>-1.9075328082580301</v>
      </c>
      <c r="E2774">
        <f t="shared" si="44"/>
        <v>-7.5940309091837923</v>
      </c>
    </row>
    <row r="2775" spans="1:5" x14ac:dyDescent="0.2">
      <c r="A2775" s="1" t="s">
        <v>3194</v>
      </c>
      <c r="B2775" s="1" t="s">
        <v>6513</v>
      </c>
      <c r="C2775" s="1">
        <v>-2.0668095845880901</v>
      </c>
      <c r="D2775" s="1">
        <v>-3.82357371585559</v>
      </c>
      <c r="E2775">
        <f t="shared" si="44"/>
        <v>84.998838033626527</v>
      </c>
    </row>
    <row r="2776" spans="1:5" x14ac:dyDescent="0.2">
      <c r="A2776" s="1" t="s">
        <v>4439</v>
      </c>
      <c r="B2776" s="1">
        <v>0</v>
      </c>
      <c r="C2776" s="1">
        <v>-2.0682839418730401</v>
      </c>
      <c r="D2776" s="1">
        <v>-1.5913088449538499</v>
      </c>
      <c r="E2776">
        <f t="shared" si="44"/>
        <v>-23.06139342199026</v>
      </c>
    </row>
    <row r="2777" spans="1:5" x14ac:dyDescent="0.2">
      <c r="A2777" s="1" t="s">
        <v>3186</v>
      </c>
      <c r="B2777" s="1" t="s">
        <v>5511</v>
      </c>
      <c r="C2777" s="1">
        <v>-2.0697869671050499</v>
      </c>
      <c r="D2777" s="1">
        <v>-2.7151091610323199</v>
      </c>
      <c r="E2777">
        <f t="shared" si="44"/>
        <v>31.178193900305747</v>
      </c>
    </row>
    <row r="2778" spans="1:5" x14ac:dyDescent="0.2">
      <c r="A2778" s="1" t="s">
        <v>2649</v>
      </c>
      <c r="B2778" s="1" t="s">
        <v>6610</v>
      </c>
      <c r="C2778" s="1">
        <v>-2.07188370666884</v>
      </c>
      <c r="D2778" s="1">
        <v>-2.6002876102271899</v>
      </c>
      <c r="E2778">
        <f t="shared" si="44"/>
        <v>25.503550313058543</v>
      </c>
    </row>
    <row r="2779" spans="1:5" x14ac:dyDescent="0.2">
      <c r="A2779" s="1" t="s">
        <v>1374</v>
      </c>
      <c r="B2779" s="1" t="s">
        <v>6102</v>
      </c>
      <c r="C2779" s="1">
        <v>-2.07216781233166</v>
      </c>
      <c r="D2779" s="1">
        <v>-2.6764071900870099</v>
      </c>
      <c r="E2779">
        <f t="shared" si="44"/>
        <v>29.159770466439355</v>
      </c>
    </row>
    <row r="2780" spans="1:5" x14ac:dyDescent="0.2">
      <c r="A2780" s="1" t="s">
        <v>2364</v>
      </c>
      <c r="B2780" s="1" t="s">
        <v>6129</v>
      </c>
      <c r="C2780" s="1">
        <v>-2.0755849173460801</v>
      </c>
      <c r="D2780" s="1">
        <v>-2.18956402227905</v>
      </c>
      <c r="E2780">
        <f t="shared" si="44"/>
        <v>5.4914209474362448</v>
      </c>
    </row>
    <row r="2781" spans="1:5" x14ac:dyDescent="0.2">
      <c r="A2781" s="1" t="s">
        <v>1912</v>
      </c>
      <c r="B2781" s="1" t="s">
        <v>5888</v>
      </c>
      <c r="C2781" s="1">
        <v>-2.0762892764120702</v>
      </c>
      <c r="D2781" s="1">
        <v>-3.0999514320343602</v>
      </c>
      <c r="E2781">
        <f t="shared" si="44"/>
        <v>49.30248242630374</v>
      </c>
    </row>
    <row r="2782" spans="1:5" x14ac:dyDescent="0.2">
      <c r="A2782" s="1" t="s">
        <v>1140</v>
      </c>
      <c r="B2782" s="1" t="s">
        <v>5547</v>
      </c>
      <c r="C2782" s="1">
        <v>-2.0777985189446602</v>
      </c>
      <c r="D2782" s="1">
        <v>-2.8746204979004801</v>
      </c>
      <c r="E2782">
        <f t="shared" si="44"/>
        <v>38.349338094654904</v>
      </c>
    </row>
    <row r="2783" spans="1:5" x14ac:dyDescent="0.2">
      <c r="A2783" s="1" t="s">
        <v>164</v>
      </c>
      <c r="B2783" s="1">
        <v>0</v>
      </c>
      <c r="C2783" s="1">
        <v>-2.07811130001339</v>
      </c>
      <c r="D2783" s="1">
        <v>-2.2705659270865799</v>
      </c>
      <c r="E2783">
        <f t="shared" si="44"/>
        <v>9.2610355889961173</v>
      </c>
    </row>
    <row r="2784" spans="1:5" x14ac:dyDescent="0.2">
      <c r="A2784" s="1" t="s">
        <v>1708</v>
      </c>
      <c r="B2784" s="1">
        <v>0</v>
      </c>
      <c r="C2784" s="1">
        <v>-2.0791654474532302</v>
      </c>
      <c r="D2784" s="1">
        <v>-3.6432480800600202</v>
      </c>
      <c r="E2784">
        <f t="shared" si="44"/>
        <v>75.226463315973007</v>
      </c>
    </row>
    <row r="2785" spans="1:5" x14ac:dyDescent="0.2">
      <c r="A2785" s="1" t="s">
        <v>735</v>
      </c>
      <c r="B2785" s="1" t="s">
        <v>5456</v>
      </c>
      <c r="C2785" s="1">
        <v>-2.0809766624216102</v>
      </c>
      <c r="D2785" s="1">
        <v>-2.3090133791094298</v>
      </c>
      <c r="E2785">
        <f t="shared" si="44"/>
        <v>10.958158292003899</v>
      </c>
    </row>
    <row r="2786" spans="1:5" x14ac:dyDescent="0.2">
      <c r="A2786" s="1" t="s">
        <v>3964</v>
      </c>
      <c r="B2786" s="1" t="s">
        <v>6660</v>
      </c>
      <c r="C2786" s="1">
        <v>-2.0810716375013198</v>
      </c>
      <c r="D2786" s="1">
        <v>-2.73719038789572</v>
      </c>
      <c r="E2786">
        <f t="shared" si="44"/>
        <v>31.527927178046699</v>
      </c>
    </row>
    <row r="2787" spans="1:5" x14ac:dyDescent="0.2">
      <c r="A2787" s="1" t="s">
        <v>1485</v>
      </c>
      <c r="B2787" s="1" t="s">
        <v>6728</v>
      </c>
      <c r="C2787" s="1">
        <v>-2.0822637440002398</v>
      </c>
      <c r="D2787" s="1">
        <v>-1.89009875401176</v>
      </c>
      <c r="E2787">
        <f t="shared" si="44"/>
        <v>-9.2286575388049261</v>
      </c>
    </row>
    <row r="2788" spans="1:5" x14ac:dyDescent="0.2">
      <c r="A2788" s="1" t="s">
        <v>4444</v>
      </c>
      <c r="B2788" s="1" t="s">
        <v>6610</v>
      </c>
      <c r="C2788" s="1">
        <v>-2.0823420806826598</v>
      </c>
      <c r="D2788" s="1">
        <v>-1.9296336594444801</v>
      </c>
      <c r="E2788">
        <f t="shared" si="44"/>
        <v>-7.3334935049728687</v>
      </c>
    </row>
    <row r="2789" spans="1:5" x14ac:dyDescent="0.2">
      <c r="A2789" s="1" t="s">
        <v>97</v>
      </c>
      <c r="B2789" s="1" t="s">
        <v>5494</v>
      </c>
      <c r="C2789" s="1">
        <v>-2.08279225847342</v>
      </c>
      <c r="D2789" s="1">
        <v>-2.93769097955207</v>
      </c>
      <c r="E2789">
        <f t="shared" si="44"/>
        <v>41.045798859711866</v>
      </c>
    </row>
    <row r="2790" spans="1:5" x14ac:dyDescent="0.2">
      <c r="A2790" s="1" t="s">
        <v>4757</v>
      </c>
      <c r="B2790" s="1" t="s">
        <v>6784</v>
      </c>
      <c r="C2790" s="1">
        <v>-2.0832476319655702</v>
      </c>
      <c r="D2790" s="1">
        <v>-2.7261411769174901</v>
      </c>
      <c r="E2790">
        <f t="shared" si="44"/>
        <v>30.860159641479679</v>
      </c>
    </row>
    <row r="2791" spans="1:5" x14ac:dyDescent="0.2">
      <c r="A2791" s="1" t="s">
        <v>1770</v>
      </c>
      <c r="B2791" s="1">
        <v>0</v>
      </c>
      <c r="C2791" s="1">
        <v>-2.0835587364257999</v>
      </c>
      <c r="D2791" s="1">
        <v>-3.6311255448045099</v>
      </c>
      <c r="E2791">
        <f t="shared" si="44"/>
        <v>74.275170712655452</v>
      </c>
    </row>
    <row r="2792" spans="1:5" x14ac:dyDescent="0.2">
      <c r="A2792" s="1" t="s">
        <v>1907</v>
      </c>
      <c r="B2792" s="1" t="s">
        <v>5562</v>
      </c>
      <c r="C2792" s="1">
        <v>-2.0839669030753898</v>
      </c>
      <c r="D2792" s="1">
        <v>-2.25036680741341</v>
      </c>
      <c r="E2792">
        <f t="shared" si="44"/>
        <v>7.9847671329356285</v>
      </c>
    </row>
    <row r="2793" spans="1:5" x14ac:dyDescent="0.2">
      <c r="A2793" s="1" t="s">
        <v>4408</v>
      </c>
      <c r="B2793" s="1" t="s">
        <v>5703</v>
      </c>
      <c r="C2793" s="1">
        <v>-2.08714087120658</v>
      </c>
      <c r="D2793" s="1">
        <v>-3.1236878170979199</v>
      </c>
      <c r="E2793">
        <f t="shared" si="44"/>
        <v>49.66348751017032</v>
      </c>
    </row>
    <row r="2794" spans="1:5" x14ac:dyDescent="0.2">
      <c r="A2794" s="1" t="s">
        <v>3148</v>
      </c>
      <c r="B2794" s="1" t="s">
        <v>6964</v>
      </c>
      <c r="C2794" s="1">
        <v>-2.08883680774683</v>
      </c>
      <c r="D2794" s="1">
        <v>-2.5099677686541799</v>
      </c>
      <c r="E2794">
        <f t="shared" si="44"/>
        <v>20.161027388329686</v>
      </c>
    </row>
    <row r="2795" spans="1:5" x14ac:dyDescent="0.2">
      <c r="A2795" s="1" t="s">
        <v>3275</v>
      </c>
      <c r="B2795" s="1" t="e">
        <v>#NAME?</v>
      </c>
      <c r="C2795" s="1">
        <v>-2.0896278914630102</v>
      </c>
      <c r="D2795" s="1">
        <v>-2.0986459401853002</v>
      </c>
      <c r="E2795">
        <f t="shared" si="44"/>
        <v>0.43156242119146626</v>
      </c>
    </row>
    <row r="2796" spans="1:5" x14ac:dyDescent="0.2">
      <c r="A2796" s="1" t="s">
        <v>410</v>
      </c>
      <c r="B2796" s="1" t="s">
        <v>6779</v>
      </c>
      <c r="C2796" s="1">
        <v>-2.09513280986027</v>
      </c>
      <c r="D2796" s="1">
        <v>-3.10315769571557</v>
      </c>
      <c r="E2796">
        <f t="shared" si="44"/>
        <v>48.112696298356759</v>
      </c>
    </row>
    <row r="2797" spans="1:5" x14ac:dyDescent="0.2">
      <c r="A2797" s="1" t="s">
        <v>2221</v>
      </c>
      <c r="B2797" s="1" t="s">
        <v>7364</v>
      </c>
      <c r="C2797" s="1">
        <v>-2.0983941671041899</v>
      </c>
      <c r="D2797" s="1">
        <v>-2.21582234302238</v>
      </c>
      <c r="E2797">
        <f t="shared" si="44"/>
        <v>5.5960971374716717</v>
      </c>
    </row>
    <row r="2798" spans="1:5" x14ac:dyDescent="0.2">
      <c r="A2798" s="1" t="s">
        <v>4623</v>
      </c>
      <c r="B2798" s="1" t="s">
        <v>5671</v>
      </c>
      <c r="C2798" s="1">
        <v>-2.0996451987132301</v>
      </c>
      <c r="D2798" s="1">
        <v>-3.03225584355335</v>
      </c>
      <c r="E2798">
        <f t="shared" si="44"/>
        <v>44.417535182214188</v>
      </c>
    </row>
    <row r="2799" spans="1:5" x14ac:dyDescent="0.2">
      <c r="A2799" s="1" t="s">
        <v>1361</v>
      </c>
      <c r="B2799" s="1" t="s">
        <v>6890</v>
      </c>
      <c r="C2799" s="1">
        <v>-2.1007853008452702</v>
      </c>
      <c r="D2799" s="1">
        <v>-2.6108681993135798</v>
      </c>
      <c r="E2799">
        <f t="shared" si="44"/>
        <v>24.280582040586115</v>
      </c>
    </row>
    <row r="2800" spans="1:5" x14ac:dyDescent="0.2">
      <c r="A2800" s="1" t="s">
        <v>3106</v>
      </c>
      <c r="B2800" s="1" t="s">
        <v>7274</v>
      </c>
      <c r="C2800" s="1">
        <v>-2.1009581646436</v>
      </c>
      <c r="D2800" s="1">
        <v>-1.8786929243304999</v>
      </c>
      <c r="E2800">
        <f t="shared" si="44"/>
        <v>-10.579232088174608</v>
      </c>
    </row>
    <row r="2801" spans="1:5" x14ac:dyDescent="0.2">
      <c r="A2801" s="1" t="s">
        <v>3306</v>
      </c>
      <c r="B2801" s="1" t="s">
        <v>5845</v>
      </c>
      <c r="C2801" s="1">
        <v>-2.1054523684204298</v>
      </c>
      <c r="D2801" s="1">
        <v>-4.3267089821826001</v>
      </c>
      <c r="E2801">
        <f t="shared" si="44"/>
        <v>105.5002073226012</v>
      </c>
    </row>
    <row r="2802" spans="1:5" x14ac:dyDescent="0.2">
      <c r="A2802" s="1" t="s">
        <v>2427</v>
      </c>
      <c r="B2802" s="1" t="s">
        <v>7055</v>
      </c>
      <c r="C2802" s="1">
        <v>-2.1100498667219898</v>
      </c>
      <c r="D2802" s="1">
        <v>-2.8037946482130098</v>
      </c>
      <c r="E2802">
        <f t="shared" si="44"/>
        <v>32.878122571044649</v>
      </c>
    </row>
    <row r="2803" spans="1:5" x14ac:dyDescent="0.2">
      <c r="A2803" s="1" t="s">
        <v>1498</v>
      </c>
      <c r="B2803" s="1" t="s">
        <v>5813</v>
      </c>
      <c r="C2803" s="1">
        <v>-2.11273777302062</v>
      </c>
      <c r="D2803" s="1">
        <v>-2.3539378568403699</v>
      </c>
      <c r="E2803">
        <f t="shared" si="44"/>
        <v>11.416470463104453</v>
      </c>
    </row>
    <row r="2804" spans="1:5" x14ac:dyDescent="0.2">
      <c r="A2804" s="1" t="s">
        <v>1312</v>
      </c>
      <c r="B2804" s="1" t="s">
        <v>6573</v>
      </c>
      <c r="C2804" s="1">
        <v>-2.11278795610255</v>
      </c>
      <c r="D2804" s="1">
        <v>-3.1712810404190002</v>
      </c>
      <c r="E2804">
        <f t="shared" si="44"/>
        <v>50.099352434261668</v>
      </c>
    </row>
    <row r="2805" spans="1:5" x14ac:dyDescent="0.2">
      <c r="A2805" s="1" t="s">
        <v>4063</v>
      </c>
      <c r="B2805" s="1" t="s">
        <v>6774</v>
      </c>
      <c r="C2805" s="1">
        <v>-2.1152127089407702</v>
      </c>
      <c r="D2805" s="1">
        <v>-3.1693432830353099</v>
      </c>
      <c r="E2805">
        <f t="shared" si="44"/>
        <v>49.835677028548773</v>
      </c>
    </row>
    <row r="2806" spans="1:5" x14ac:dyDescent="0.2">
      <c r="A2806" s="1" t="s">
        <v>3131</v>
      </c>
      <c r="B2806" s="1" t="s">
        <v>5580</v>
      </c>
      <c r="C2806" s="1">
        <v>-2.1169601684725299</v>
      </c>
      <c r="D2806" s="1">
        <v>-3.6595772413404801</v>
      </c>
      <c r="E2806">
        <f t="shared" si="44"/>
        <v>72.869442507319775</v>
      </c>
    </row>
    <row r="2807" spans="1:5" x14ac:dyDescent="0.2">
      <c r="A2807" s="1" t="s">
        <v>5159</v>
      </c>
      <c r="B2807" s="1">
        <v>0</v>
      </c>
      <c r="C2807" s="1">
        <v>-2.1211107616982701</v>
      </c>
      <c r="D2807" s="1">
        <v>-3.0003506609826101</v>
      </c>
      <c r="E2807">
        <f t="shared" si="44"/>
        <v>41.451861692520737</v>
      </c>
    </row>
    <row r="2808" spans="1:5" x14ac:dyDescent="0.2">
      <c r="A2808" s="1" t="s">
        <v>1865</v>
      </c>
      <c r="B2808" s="1" t="s">
        <v>7288</v>
      </c>
      <c r="C2808" s="1">
        <v>-2.1220116131964599</v>
      </c>
      <c r="D2808" s="1">
        <v>-1.70203652484391</v>
      </c>
      <c r="E2808">
        <f t="shared" si="44"/>
        <v>-19.791366161277828</v>
      </c>
    </row>
    <row r="2809" spans="1:5" x14ac:dyDescent="0.2">
      <c r="A2809" s="1" t="s">
        <v>4370</v>
      </c>
      <c r="B2809" s="1" t="s">
        <v>5568</v>
      </c>
      <c r="C2809" s="1">
        <v>-2.1222052073395101</v>
      </c>
      <c r="D2809" s="1">
        <v>-2.7681841156860298</v>
      </c>
      <c r="E2809">
        <f t="shared" si="44"/>
        <v>30.439040772892422</v>
      </c>
    </row>
    <row r="2810" spans="1:5" x14ac:dyDescent="0.2">
      <c r="A2810" s="1" t="s">
        <v>3369</v>
      </c>
      <c r="B2810" s="1" t="s">
        <v>5484</v>
      </c>
      <c r="C2810" s="1">
        <v>-2.1230545458272898</v>
      </c>
      <c r="D2810" s="1">
        <v>-5.6567169087610099</v>
      </c>
      <c r="E2810">
        <f t="shared" si="44"/>
        <v>166.44237284806826</v>
      </c>
    </row>
    <row r="2811" spans="1:5" x14ac:dyDescent="0.2">
      <c r="A2811" s="1" t="s">
        <v>5278</v>
      </c>
      <c r="B2811" s="1" t="s">
        <v>7123</v>
      </c>
      <c r="C2811" s="1">
        <v>-2.1237576726562</v>
      </c>
      <c r="D2811" s="1">
        <v>-1.7382225122891599</v>
      </c>
      <c r="E2811">
        <f t="shared" si="44"/>
        <v>-18.153444026636443</v>
      </c>
    </row>
    <row r="2812" spans="1:5" x14ac:dyDescent="0.2">
      <c r="A2812" s="1" t="s">
        <v>3674</v>
      </c>
      <c r="B2812" s="1">
        <v>0</v>
      </c>
      <c r="C2812" s="1">
        <v>-2.1238879069996499</v>
      </c>
      <c r="D2812" s="1">
        <v>-1.8035508906189901</v>
      </c>
      <c r="E2812">
        <f t="shared" si="44"/>
        <v>-15.082576407395715</v>
      </c>
    </row>
    <row r="2813" spans="1:5" x14ac:dyDescent="0.2">
      <c r="A2813" s="1" t="s">
        <v>2610</v>
      </c>
      <c r="B2813" s="1" t="s">
        <v>6751</v>
      </c>
      <c r="C2813" s="1">
        <v>-2.1242680486269099</v>
      </c>
      <c r="D2813" s="1">
        <v>-2.8502073680234301</v>
      </c>
      <c r="E2813">
        <f t="shared" si="44"/>
        <v>34.173621349987108</v>
      </c>
    </row>
    <row r="2814" spans="1:5" x14ac:dyDescent="0.2">
      <c r="A2814" s="1" t="s">
        <v>3651</v>
      </c>
      <c r="B2814" s="1" t="s">
        <v>5518</v>
      </c>
      <c r="C2814" s="1">
        <v>-2.1268571477793898</v>
      </c>
      <c r="D2814" s="1">
        <v>-2.26209926022422</v>
      </c>
      <c r="E2814">
        <f t="shared" si="44"/>
        <v>6.3587774376870518</v>
      </c>
    </row>
    <row r="2815" spans="1:5" x14ac:dyDescent="0.2">
      <c r="A2815" s="1" t="s">
        <v>1778</v>
      </c>
      <c r="B2815" s="1" t="s">
        <v>5647</v>
      </c>
      <c r="C2815" s="1">
        <v>-2.1303670412306301</v>
      </c>
      <c r="D2815" s="1">
        <v>-2.4756222788035398</v>
      </c>
      <c r="E2815">
        <f t="shared" si="44"/>
        <v>16.206373403780653</v>
      </c>
    </row>
    <row r="2816" spans="1:5" x14ac:dyDescent="0.2">
      <c r="A2816" s="1" t="s">
        <v>1625</v>
      </c>
      <c r="B2816" s="1" t="s">
        <v>5655</v>
      </c>
      <c r="C2816" s="1">
        <v>-2.1304572383473199</v>
      </c>
      <c r="D2816" s="1">
        <v>-2.8261899248009801</v>
      </c>
      <c r="E2816">
        <f t="shared" si="44"/>
        <v>32.656496170435581</v>
      </c>
    </row>
    <row r="2817" spans="1:5" x14ac:dyDescent="0.2">
      <c r="A2817" s="1" t="s">
        <v>3445</v>
      </c>
      <c r="B2817" s="1" t="s">
        <v>5696</v>
      </c>
      <c r="C2817" s="1">
        <v>-2.1317888489526902</v>
      </c>
      <c r="D2817" s="1">
        <v>-3.482321769735</v>
      </c>
      <c r="E2817">
        <f t="shared" si="44"/>
        <v>63.352096125552137</v>
      </c>
    </row>
    <row r="2818" spans="1:5" x14ac:dyDescent="0.2">
      <c r="A2818" s="1" t="s">
        <v>1808</v>
      </c>
      <c r="B2818" s="1" t="s">
        <v>5655</v>
      </c>
      <c r="C2818" s="1">
        <v>-2.1336614753805199</v>
      </c>
      <c r="D2818" s="1">
        <v>-2.3729861418857001</v>
      </c>
      <c r="E2818">
        <f t="shared" si="44"/>
        <v>11.216618440490837</v>
      </c>
    </row>
    <row r="2819" spans="1:5" x14ac:dyDescent="0.2">
      <c r="A2819" s="1" t="s">
        <v>894</v>
      </c>
      <c r="B2819" s="1" t="s">
        <v>5997</v>
      </c>
      <c r="C2819" s="1">
        <v>-2.13384961262194</v>
      </c>
      <c r="D2819" s="1">
        <v>-2.0094450534370498</v>
      </c>
      <c r="E2819">
        <f t="shared" si="44"/>
        <v>-5.8300528045193234</v>
      </c>
    </row>
    <row r="2820" spans="1:5" x14ac:dyDescent="0.2">
      <c r="A2820" s="1" t="s">
        <v>542</v>
      </c>
      <c r="B2820" s="1" t="s">
        <v>5518</v>
      </c>
      <c r="C2820" s="1">
        <v>-2.1351992754811899</v>
      </c>
      <c r="D2820" s="1">
        <v>-1.8803572272756</v>
      </c>
      <c r="E2820">
        <f t="shared" si="44"/>
        <v>-11.935281691595675</v>
      </c>
    </row>
    <row r="2821" spans="1:5" x14ac:dyDescent="0.2">
      <c r="A2821" s="1" t="s">
        <v>3703</v>
      </c>
      <c r="B2821" s="1" t="s">
        <v>6885</v>
      </c>
      <c r="C2821" s="1">
        <v>-2.13839338513155</v>
      </c>
      <c r="D2821" s="1">
        <v>-1.6065262920963801</v>
      </c>
      <c r="E2821">
        <f t="shared" si="44"/>
        <v>-24.872275453772524</v>
      </c>
    </row>
    <row r="2822" spans="1:5" x14ac:dyDescent="0.2">
      <c r="A2822" s="1" t="s">
        <v>320</v>
      </c>
      <c r="B2822" s="1" t="s">
        <v>6490</v>
      </c>
      <c r="C2822" s="1">
        <v>-2.1428249045370902</v>
      </c>
      <c r="D2822" s="1">
        <v>-2.37940557640187</v>
      </c>
      <c r="E2822">
        <f t="shared" si="44"/>
        <v>11.04059745450307</v>
      </c>
    </row>
    <row r="2823" spans="1:5" x14ac:dyDescent="0.2">
      <c r="A2823" s="1" t="s">
        <v>107</v>
      </c>
      <c r="B2823" s="1" t="s">
        <v>5668</v>
      </c>
      <c r="C2823" s="1">
        <v>-2.1459989620818698</v>
      </c>
      <c r="D2823" s="1">
        <v>-2.78428640525805</v>
      </c>
      <c r="E2823">
        <f t="shared" si="44"/>
        <v>29.743138484883836</v>
      </c>
    </row>
    <row r="2824" spans="1:5" x14ac:dyDescent="0.2">
      <c r="A2824" s="1" t="s">
        <v>4008</v>
      </c>
      <c r="B2824" s="1" t="s">
        <v>7259</v>
      </c>
      <c r="C2824" s="1">
        <v>-2.1492891731620301</v>
      </c>
      <c r="D2824" s="1">
        <v>-2.8751637732942599</v>
      </c>
      <c r="E2824">
        <f t="shared" si="44"/>
        <v>33.772775166606571</v>
      </c>
    </row>
    <row r="2825" spans="1:5" x14ac:dyDescent="0.2">
      <c r="A2825" s="1" t="s">
        <v>3171</v>
      </c>
      <c r="B2825" s="1" t="s">
        <v>7054</v>
      </c>
      <c r="C2825" s="1">
        <v>-2.1501155216710499</v>
      </c>
      <c r="D2825" s="1">
        <v>-2.4460041851413199</v>
      </c>
      <c r="E2825">
        <f t="shared" ref="E2825:E2888" si="45">((D2825-C2825)/C2825)*100</f>
        <v>13.761523996641262</v>
      </c>
    </row>
    <row r="2826" spans="1:5" x14ac:dyDescent="0.2">
      <c r="A2826" s="1" t="s">
        <v>188</v>
      </c>
      <c r="B2826" s="1" t="s">
        <v>7179</v>
      </c>
      <c r="C2826" s="1">
        <v>-2.15020414867183</v>
      </c>
      <c r="D2826" s="1">
        <v>-2.32005436534432</v>
      </c>
      <c r="E2826">
        <f t="shared" si="45"/>
        <v>7.8992600203755359</v>
      </c>
    </row>
    <row r="2827" spans="1:5" x14ac:dyDescent="0.2">
      <c r="A2827" s="1" t="s">
        <v>4449</v>
      </c>
      <c r="B2827" s="1" t="s">
        <v>6785</v>
      </c>
      <c r="C2827" s="1">
        <v>-2.1518255367578298</v>
      </c>
      <c r="D2827" s="1">
        <v>-2.6494452362161698</v>
      </c>
      <c r="E2827">
        <f t="shared" si="45"/>
        <v>23.125466770326881</v>
      </c>
    </row>
    <row r="2828" spans="1:5" x14ac:dyDescent="0.2">
      <c r="A2828" s="1" t="s">
        <v>1399</v>
      </c>
      <c r="B2828" s="1" t="s">
        <v>5525</v>
      </c>
      <c r="C2828" s="1">
        <v>-2.15187145528252</v>
      </c>
      <c r="D2828" s="1">
        <v>-1.8009641252027699</v>
      </c>
      <c r="E2828">
        <f t="shared" si="45"/>
        <v>-16.307076764196367</v>
      </c>
    </row>
    <row r="2829" spans="1:5" x14ac:dyDescent="0.2">
      <c r="A2829" s="1" t="s">
        <v>5380</v>
      </c>
      <c r="B2829" s="1" t="s">
        <v>6886</v>
      </c>
      <c r="C2829" s="1">
        <v>-2.1529083200238501</v>
      </c>
      <c r="D2829" s="1">
        <v>-3.08463437197361</v>
      </c>
      <c r="E2829">
        <f t="shared" si="45"/>
        <v>43.277553590365528</v>
      </c>
    </row>
    <row r="2830" spans="1:5" x14ac:dyDescent="0.2">
      <c r="A2830" s="1" t="s">
        <v>3605</v>
      </c>
      <c r="B2830" s="1" t="s">
        <v>7235</v>
      </c>
      <c r="C2830" s="1">
        <v>-2.1530263020315901</v>
      </c>
      <c r="D2830" s="1">
        <v>-2.3132128684945101</v>
      </c>
      <c r="E2830">
        <f t="shared" si="45"/>
        <v>7.4400654702531241</v>
      </c>
    </row>
    <row r="2831" spans="1:5" x14ac:dyDescent="0.2">
      <c r="A2831" s="1" t="s">
        <v>3537</v>
      </c>
      <c r="B2831" s="1" t="s">
        <v>6354</v>
      </c>
      <c r="C2831" s="1">
        <v>-2.1572132979065302</v>
      </c>
      <c r="D2831" s="1">
        <v>-3.1444210186542398</v>
      </c>
      <c r="E2831">
        <f t="shared" si="45"/>
        <v>45.763101947579607</v>
      </c>
    </row>
    <row r="2832" spans="1:5" x14ac:dyDescent="0.2">
      <c r="A2832" s="1" t="s">
        <v>3929</v>
      </c>
      <c r="B2832" s="1" t="s">
        <v>5764</v>
      </c>
      <c r="C2832" s="1">
        <v>-2.1594837300187599</v>
      </c>
      <c r="D2832" s="1">
        <v>-2.77499726653754</v>
      </c>
      <c r="E2832">
        <f t="shared" si="45"/>
        <v>28.502809628180572</v>
      </c>
    </row>
    <row r="2833" spans="1:5" x14ac:dyDescent="0.2">
      <c r="A2833" s="1" t="s">
        <v>4027</v>
      </c>
      <c r="B2833" s="1" t="s">
        <v>5854</v>
      </c>
      <c r="C2833" s="1">
        <v>-2.1606475750945502</v>
      </c>
      <c r="D2833" s="1">
        <v>-2.5951608005031201</v>
      </c>
      <c r="E2833">
        <f t="shared" si="45"/>
        <v>20.110323887020567</v>
      </c>
    </row>
    <row r="2834" spans="1:5" x14ac:dyDescent="0.2">
      <c r="A2834" s="1" t="s">
        <v>4813</v>
      </c>
      <c r="B2834" s="1" t="s">
        <v>5616</v>
      </c>
      <c r="C2834" s="1">
        <v>-2.1617398704573301</v>
      </c>
      <c r="D2834" s="1">
        <v>-4.0174549737754202</v>
      </c>
      <c r="E2834">
        <f t="shared" si="45"/>
        <v>85.843589632526019</v>
      </c>
    </row>
    <row r="2835" spans="1:5" x14ac:dyDescent="0.2">
      <c r="A2835" s="1" t="s">
        <v>3408</v>
      </c>
      <c r="B2835" s="1" t="s">
        <v>5686</v>
      </c>
      <c r="C2835" s="1">
        <v>-2.16225420123259</v>
      </c>
      <c r="D2835" s="1">
        <v>-3.2993449956402698</v>
      </c>
      <c r="E2835">
        <f t="shared" si="45"/>
        <v>52.588210662718694</v>
      </c>
    </row>
    <row r="2836" spans="1:5" x14ac:dyDescent="0.2">
      <c r="A2836" s="1" t="s">
        <v>4413</v>
      </c>
      <c r="B2836" s="1" t="e">
        <v>#N/A</v>
      </c>
      <c r="C2836" s="1" t="e">
        <v>#N/A</v>
      </c>
      <c r="D2836" s="1" t="e">
        <v>#N/A</v>
      </c>
      <c r="E2836" t="e">
        <f t="shared" si="45"/>
        <v>#N/A</v>
      </c>
    </row>
    <row r="2837" spans="1:5" x14ac:dyDescent="0.2">
      <c r="A2837" s="1" t="s">
        <v>2581</v>
      </c>
      <c r="B2837" s="1" t="s">
        <v>5620</v>
      </c>
      <c r="C2837" s="1">
        <v>-2.1686181211232798</v>
      </c>
      <c r="D2837" s="1">
        <v>-3.25044694466076</v>
      </c>
      <c r="E2837">
        <f t="shared" si="45"/>
        <v>49.885630531258542</v>
      </c>
    </row>
    <row r="2838" spans="1:5" x14ac:dyDescent="0.2">
      <c r="A2838" s="1" t="s">
        <v>3132</v>
      </c>
      <c r="B2838" s="1" t="s">
        <v>5686</v>
      </c>
      <c r="C2838" s="1">
        <v>-2.1701709779039602</v>
      </c>
      <c r="D2838" s="1">
        <v>-2.7970887452722901</v>
      </c>
      <c r="E2838">
        <f t="shared" si="45"/>
        <v>28.887943565342152</v>
      </c>
    </row>
    <row r="2839" spans="1:5" x14ac:dyDescent="0.2">
      <c r="A2839" s="1" t="s">
        <v>196</v>
      </c>
      <c r="B2839" s="1" t="s">
        <v>5547</v>
      </c>
      <c r="C2839" s="1">
        <v>-2.1706028260251902</v>
      </c>
      <c r="D2839" s="1">
        <v>-1.03148363758224</v>
      </c>
      <c r="E2839">
        <f t="shared" si="45"/>
        <v>-52.479393041651299</v>
      </c>
    </row>
    <row r="2840" spans="1:5" x14ac:dyDescent="0.2">
      <c r="A2840" s="1" t="s">
        <v>5217</v>
      </c>
      <c r="B2840" s="1" t="s">
        <v>6591</v>
      </c>
      <c r="C2840" s="1">
        <v>-2.1734021993963899</v>
      </c>
      <c r="D2840" s="1">
        <v>-1.7748266834830899</v>
      </c>
      <c r="E2840">
        <f t="shared" si="45"/>
        <v>-18.338783131074162</v>
      </c>
    </row>
    <row r="2841" spans="1:5" x14ac:dyDescent="0.2">
      <c r="A2841" s="1" t="s">
        <v>4726</v>
      </c>
      <c r="B2841" s="1" t="s">
        <v>6535</v>
      </c>
      <c r="C2841" s="1">
        <v>-2.1773090385872398</v>
      </c>
      <c r="D2841" s="1">
        <v>-2.8578961077351601</v>
      </c>
      <c r="E2841">
        <f t="shared" si="45"/>
        <v>31.258174980503611</v>
      </c>
    </row>
    <row r="2842" spans="1:5" x14ac:dyDescent="0.2">
      <c r="A2842" s="1" t="s">
        <v>5099</v>
      </c>
      <c r="B2842" s="1" t="s">
        <v>6625</v>
      </c>
      <c r="C2842" s="1">
        <v>-2.1803712470305499</v>
      </c>
      <c r="D2842" s="1">
        <v>-2.0094163799133802</v>
      </c>
      <c r="E2842">
        <f t="shared" si="45"/>
        <v>-7.8406311471036547</v>
      </c>
    </row>
    <row r="2843" spans="1:5" x14ac:dyDescent="0.2">
      <c r="A2843" s="1" t="s">
        <v>3832</v>
      </c>
      <c r="B2843" s="1" t="e">
        <v>#N/A</v>
      </c>
      <c r="C2843" s="1">
        <v>-2.18444302991325</v>
      </c>
      <c r="D2843" s="1">
        <v>-2.8726072844991202</v>
      </c>
      <c r="E2843">
        <f t="shared" si="45"/>
        <v>31.502961860863866</v>
      </c>
    </row>
    <row r="2844" spans="1:5" x14ac:dyDescent="0.2">
      <c r="A2844" s="1" t="s">
        <v>4204</v>
      </c>
      <c r="B2844" s="1" t="s">
        <v>7193</v>
      </c>
      <c r="C2844" s="1">
        <v>-2.1849539578587001</v>
      </c>
      <c r="D2844" s="1">
        <v>-2.6554826750185998</v>
      </c>
      <c r="E2844">
        <f t="shared" si="45"/>
        <v>21.534948847207179</v>
      </c>
    </row>
    <row r="2845" spans="1:5" x14ac:dyDescent="0.2">
      <c r="A2845" s="1" t="s">
        <v>5220</v>
      </c>
      <c r="B2845" s="1" t="s">
        <v>7074</v>
      </c>
      <c r="C2845" s="1">
        <v>-2.18518911999363</v>
      </c>
      <c r="D2845" s="1">
        <v>-1.23814363826936</v>
      </c>
      <c r="E2845">
        <f t="shared" si="45"/>
        <v>-43.339291462655218</v>
      </c>
    </row>
    <row r="2846" spans="1:5" x14ac:dyDescent="0.2">
      <c r="A2846" s="1" t="s">
        <v>3643</v>
      </c>
      <c r="B2846" s="1" t="s">
        <v>5944</v>
      </c>
      <c r="C2846" s="1">
        <v>-2.1853605290664202</v>
      </c>
      <c r="D2846" s="1">
        <v>-2.5507083363795902</v>
      </c>
      <c r="E2846">
        <f t="shared" si="45"/>
        <v>16.717964951496835</v>
      </c>
    </row>
    <row r="2847" spans="1:5" x14ac:dyDescent="0.2">
      <c r="A2847" s="1" t="s">
        <v>1943</v>
      </c>
      <c r="B2847" s="1" t="s">
        <v>6270</v>
      </c>
      <c r="C2847" s="1">
        <v>-2.1866759067146999</v>
      </c>
      <c r="D2847" s="1">
        <v>-1.04641274540009</v>
      </c>
      <c r="E2847">
        <f t="shared" si="45"/>
        <v>-52.145960808054134</v>
      </c>
    </row>
    <row r="2848" spans="1:5" x14ac:dyDescent="0.2">
      <c r="A2848" s="1" t="s">
        <v>3922</v>
      </c>
      <c r="B2848" s="1" t="s">
        <v>6107</v>
      </c>
      <c r="C2848" s="1">
        <v>-2.1895355088869901</v>
      </c>
      <c r="D2848" s="1">
        <v>-3.3816506118210699</v>
      </c>
      <c r="E2848">
        <f t="shared" si="45"/>
        <v>54.446027392360918</v>
      </c>
    </row>
    <row r="2849" spans="1:5" x14ac:dyDescent="0.2">
      <c r="A2849" s="1" t="s">
        <v>4428</v>
      </c>
      <c r="B2849" s="1" t="s">
        <v>6568</v>
      </c>
      <c r="C2849" s="1">
        <v>-2.1899285762116198</v>
      </c>
      <c r="D2849" s="1">
        <v>-2.9107199084651101</v>
      </c>
      <c r="E2849">
        <f t="shared" si="45"/>
        <v>32.913919663096713</v>
      </c>
    </row>
    <row r="2850" spans="1:5" x14ac:dyDescent="0.2">
      <c r="A2850" s="1" t="s">
        <v>3893</v>
      </c>
      <c r="B2850" s="1" t="s">
        <v>5518</v>
      </c>
      <c r="C2850" s="1">
        <v>-2.19131685839197</v>
      </c>
      <c r="D2850" s="1">
        <v>-1.7244047057033201</v>
      </c>
      <c r="E2850">
        <f t="shared" si="45"/>
        <v>-21.307377383628534</v>
      </c>
    </row>
    <row r="2851" spans="1:5" x14ac:dyDescent="0.2">
      <c r="A2851" s="1" t="s">
        <v>559</v>
      </c>
      <c r="B2851" s="1" t="s">
        <v>5545</v>
      </c>
      <c r="C2851" s="1">
        <v>-2.1932797537614901</v>
      </c>
      <c r="D2851" s="1">
        <v>-3.0513688945955599</v>
      </c>
      <c r="E2851">
        <f t="shared" si="45"/>
        <v>39.123560930266237</v>
      </c>
    </row>
    <row r="2852" spans="1:5" x14ac:dyDescent="0.2">
      <c r="A2852" s="1" t="s">
        <v>3198</v>
      </c>
      <c r="B2852" s="1" t="s">
        <v>6099</v>
      </c>
      <c r="C2852" s="1">
        <v>-2.2016019590493201</v>
      </c>
      <c r="D2852" s="1">
        <v>-2.1154116559485399</v>
      </c>
      <c r="E2852">
        <f t="shared" si="45"/>
        <v>-3.914890370918743</v>
      </c>
    </row>
    <row r="2853" spans="1:5" x14ac:dyDescent="0.2">
      <c r="A2853" s="1" t="s">
        <v>897</v>
      </c>
      <c r="B2853" s="1" t="s">
        <v>7072</v>
      </c>
      <c r="C2853" s="1">
        <v>-2.2036598579173501</v>
      </c>
      <c r="D2853" s="1">
        <v>-1.15427929687546</v>
      </c>
      <c r="E2853">
        <f t="shared" si="45"/>
        <v>-47.619897293661545</v>
      </c>
    </row>
    <row r="2854" spans="1:5" x14ac:dyDescent="0.2">
      <c r="A2854" s="1" t="s">
        <v>3654</v>
      </c>
      <c r="B2854" s="1" t="s">
        <v>5921</v>
      </c>
      <c r="C2854" s="1">
        <v>-2.20737627372413</v>
      </c>
      <c r="D2854" s="1">
        <v>-2.0694415020874999</v>
      </c>
      <c r="E2854">
        <f t="shared" si="45"/>
        <v>-6.2488110105449444</v>
      </c>
    </row>
    <row r="2855" spans="1:5" x14ac:dyDescent="0.2">
      <c r="A2855" s="1" t="s">
        <v>5338</v>
      </c>
      <c r="B2855" s="1" t="s">
        <v>6884</v>
      </c>
      <c r="C2855" s="1">
        <v>-2.2090687171494099</v>
      </c>
      <c r="D2855" s="1">
        <v>-1.96305418231089</v>
      </c>
      <c r="E2855">
        <f t="shared" si="45"/>
        <v>-11.13657229984126</v>
      </c>
    </row>
    <row r="2856" spans="1:5" x14ac:dyDescent="0.2">
      <c r="A2856" s="1" t="s">
        <v>1282</v>
      </c>
      <c r="B2856" s="1" t="s">
        <v>6123</v>
      </c>
      <c r="C2856" s="1">
        <v>-2.2095670076060601</v>
      </c>
      <c r="D2856" s="1">
        <v>-3.18897104902419</v>
      </c>
      <c r="E2856">
        <f t="shared" si="45"/>
        <v>44.325609408843341</v>
      </c>
    </row>
    <row r="2857" spans="1:5" x14ac:dyDescent="0.2">
      <c r="A2857" s="1" t="s">
        <v>645</v>
      </c>
      <c r="B2857" s="1" t="s">
        <v>5930</v>
      </c>
      <c r="C2857" s="1">
        <v>-2.2132893806929399</v>
      </c>
      <c r="D2857" s="1">
        <v>-3.4257111392849602</v>
      </c>
      <c r="E2857">
        <f t="shared" si="45"/>
        <v>54.779179314203972</v>
      </c>
    </row>
    <row r="2858" spans="1:5" x14ac:dyDescent="0.2">
      <c r="A2858" s="1" t="s">
        <v>1164</v>
      </c>
      <c r="B2858" s="1" t="s">
        <v>6063</v>
      </c>
      <c r="C2858" s="1">
        <v>-2.21602770435431</v>
      </c>
      <c r="D2858" s="1">
        <v>-3.4977623625655201</v>
      </c>
      <c r="E2858">
        <f t="shared" si="45"/>
        <v>57.839288547372767</v>
      </c>
    </row>
    <row r="2859" spans="1:5" x14ac:dyDescent="0.2">
      <c r="A2859" s="1" t="s">
        <v>2452</v>
      </c>
      <c r="B2859" s="1" t="s">
        <v>6817</v>
      </c>
      <c r="C2859" s="1">
        <v>-2.2187182760533402</v>
      </c>
      <c r="D2859" s="1">
        <v>-2.1648680690373499</v>
      </c>
      <c r="E2859">
        <f t="shared" si="45"/>
        <v>-2.4270862865825014</v>
      </c>
    </row>
    <row r="2860" spans="1:5" x14ac:dyDescent="0.2">
      <c r="A2860" s="1" t="s">
        <v>3866</v>
      </c>
      <c r="B2860" s="1" t="s">
        <v>6941</v>
      </c>
      <c r="C2860" s="1">
        <v>-2.2192181178470798</v>
      </c>
      <c r="D2860" s="1">
        <v>-3.6567018896146002</v>
      </c>
      <c r="E2860">
        <f t="shared" si="45"/>
        <v>64.774334717583343</v>
      </c>
    </row>
    <row r="2861" spans="1:5" x14ac:dyDescent="0.2">
      <c r="A2861" s="1" t="s">
        <v>5177</v>
      </c>
      <c r="B2861" s="1" t="s">
        <v>6860</v>
      </c>
      <c r="C2861" s="1">
        <v>-2.2199621995049199</v>
      </c>
      <c r="D2861" s="1">
        <v>-1.65961345375531</v>
      </c>
      <c r="E2861">
        <f t="shared" si="45"/>
        <v>-25.241364284246593</v>
      </c>
    </row>
    <row r="2862" spans="1:5" x14ac:dyDescent="0.2">
      <c r="A2862" s="1" t="s">
        <v>1953</v>
      </c>
      <c r="B2862" s="1">
        <v>0</v>
      </c>
      <c r="C2862" s="1">
        <v>-2.2225231197525801</v>
      </c>
      <c r="D2862" s="1">
        <v>-2.8746549816339799</v>
      </c>
      <c r="E2862">
        <f t="shared" si="45"/>
        <v>29.341960769073921</v>
      </c>
    </row>
    <row r="2863" spans="1:5" x14ac:dyDescent="0.2">
      <c r="A2863" s="1" t="s">
        <v>1373</v>
      </c>
      <c r="B2863" s="1" t="s">
        <v>6578</v>
      </c>
      <c r="C2863" s="1">
        <v>-2.2229301502728598</v>
      </c>
      <c r="D2863" s="1">
        <v>-3.0652948588723201</v>
      </c>
      <c r="E2863">
        <f t="shared" si="45"/>
        <v>37.894339977172109</v>
      </c>
    </row>
    <row r="2864" spans="1:5" x14ac:dyDescent="0.2">
      <c r="A2864" s="1" t="s">
        <v>3055</v>
      </c>
      <c r="B2864" s="1" t="s">
        <v>6633</v>
      </c>
      <c r="C2864" s="1">
        <v>-2.2266075736034101</v>
      </c>
      <c r="D2864" s="1">
        <v>-3.3607797452137298</v>
      </c>
      <c r="E2864">
        <f t="shared" si="45"/>
        <v>50.937227783468032</v>
      </c>
    </row>
    <row r="2865" spans="1:5" x14ac:dyDescent="0.2">
      <c r="A2865" s="1" t="s">
        <v>5138</v>
      </c>
      <c r="B2865" s="1" t="s">
        <v>6808</v>
      </c>
      <c r="C2865" s="1">
        <v>-2.2338880907046499</v>
      </c>
      <c r="D2865" s="1">
        <v>-1.9991267010782701</v>
      </c>
      <c r="E2865">
        <f t="shared" si="45"/>
        <v>-10.509093566648968</v>
      </c>
    </row>
    <row r="2866" spans="1:5" x14ac:dyDescent="0.2">
      <c r="A2866" s="1" t="s">
        <v>562</v>
      </c>
      <c r="B2866" s="1" t="s">
        <v>5922</v>
      </c>
      <c r="C2866" s="1">
        <v>-2.2354501747197499</v>
      </c>
      <c r="D2866" s="1">
        <v>-2.48047672350169</v>
      </c>
      <c r="E2866">
        <f t="shared" si="45"/>
        <v>10.960948785747735</v>
      </c>
    </row>
    <row r="2867" spans="1:5" x14ac:dyDescent="0.2">
      <c r="A2867" s="1" t="s">
        <v>3255</v>
      </c>
      <c r="B2867" s="1">
        <v>0</v>
      </c>
      <c r="C2867" s="1">
        <v>-2.2359552625091301</v>
      </c>
      <c r="D2867" s="1">
        <v>-3.18190408674627</v>
      </c>
      <c r="E2867">
        <f t="shared" si="45"/>
        <v>42.306250044360056</v>
      </c>
    </row>
    <row r="2868" spans="1:5" x14ac:dyDescent="0.2">
      <c r="A2868" s="1" t="s">
        <v>1216</v>
      </c>
      <c r="B2868" s="1" t="s">
        <v>6394</v>
      </c>
      <c r="C2868" s="1">
        <v>-2.2380020468563502</v>
      </c>
      <c r="D2868" s="1">
        <v>-3.1573757820944701</v>
      </c>
      <c r="E2868">
        <f t="shared" si="45"/>
        <v>41.080111456088019</v>
      </c>
    </row>
    <row r="2869" spans="1:5" x14ac:dyDescent="0.2">
      <c r="A2869" s="1" t="s">
        <v>5416</v>
      </c>
      <c r="B2869" s="1" t="s">
        <v>6533</v>
      </c>
      <c r="C2869" s="1">
        <v>-2.2380996041397898</v>
      </c>
      <c r="D2869" s="1">
        <v>-2.6684482072245301</v>
      </c>
      <c r="E2869">
        <f t="shared" si="45"/>
        <v>19.228304329652214</v>
      </c>
    </row>
    <row r="2870" spans="1:5" x14ac:dyDescent="0.2">
      <c r="A2870" s="1" t="s">
        <v>4627</v>
      </c>
      <c r="B2870" s="1" t="s">
        <v>5669</v>
      </c>
      <c r="C2870" s="1">
        <v>-2.2384798132708998</v>
      </c>
      <c r="D2870" s="1">
        <v>-3.4845660358694199</v>
      </c>
      <c r="E2870">
        <f t="shared" si="45"/>
        <v>55.666627646631326</v>
      </c>
    </row>
    <row r="2871" spans="1:5" x14ac:dyDescent="0.2">
      <c r="A2871" s="1" t="s">
        <v>452</v>
      </c>
      <c r="B2871" s="1" t="s">
        <v>5482</v>
      </c>
      <c r="C2871" s="1">
        <v>-2.2439355163593802</v>
      </c>
      <c r="D2871" s="1">
        <v>-2.2264262800135399</v>
      </c>
      <c r="E2871">
        <f t="shared" si="45"/>
        <v>-0.78029142184298028</v>
      </c>
    </row>
    <row r="2872" spans="1:5" x14ac:dyDescent="0.2">
      <c r="A2872" s="1" t="s">
        <v>3854</v>
      </c>
      <c r="B2872" s="1" t="s">
        <v>6869</v>
      </c>
      <c r="C2872" s="1">
        <v>-2.2479936884794398</v>
      </c>
      <c r="D2872" s="1">
        <v>-2.6874958935172599</v>
      </c>
      <c r="E2872">
        <f t="shared" si="45"/>
        <v>19.55086472396205</v>
      </c>
    </row>
    <row r="2873" spans="1:5" x14ac:dyDescent="0.2">
      <c r="A2873" s="1" t="s">
        <v>4700</v>
      </c>
      <c r="B2873" s="1" t="s">
        <v>6078</v>
      </c>
      <c r="C2873" s="1">
        <v>-2.2484435959684101</v>
      </c>
      <c r="D2873" s="1">
        <v>-1.79691179738823</v>
      </c>
      <c r="E2873">
        <f t="shared" si="45"/>
        <v>-20.081971341856335</v>
      </c>
    </row>
    <row r="2874" spans="1:5" x14ac:dyDescent="0.2">
      <c r="A2874" s="1" t="s">
        <v>278</v>
      </c>
      <c r="B2874" s="1" t="s">
        <v>6777</v>
      </c>
      <c r="C2874" s="1">
        <v>-2.2510292678147898</v>
      </c>
      <c r="D2874" s="1">
        <v>-4.07420834655791</v>
      </c>
      <c r="E2874">
        <f t="shared" si="45"/>
        <v>80.993130778481188</v>
      </c>
    </row>
    <row r="2875" spans="1:5" x14ac:dyDescent="0.2">
      <c r="A2875" s="1" t="s">
        <v>3839</v>
      </c>
      <c r="B2875" s="1" t="s">
        <v>5488</v>
      </c>
      <c r="C2875" s="1">
        <v>-2.2569542500680102</v>
      </c>
      <c r="D2875" s="1">
        <v>-2.1454915321322501</v>
      </c>
      <c r="E2875">
        <f t="shared" si="45"/>
        <v>-4.9386343534611461</v>
      </c>
    </row>
    <row r="2876" spans="1:5" x14ac:dyDescent="0.2">
      <c r="A2876" s="1" t="s">
        <v>2141</v>
      </c>
      <c r="B2876" s="1" t="s">
        <v>5511</v>
      </c>
      <c r="C2876" s="1">
        <v>-2.2606235685601201</v>
      </c>
      <c r="D2876" s="1">
        <v>-1.5875588485707299</v>
      </c>
      <c r="E2876">
        <f t="shared" si="45"/>
        <v>-29.77340983921934</v>
      </c>
    </row>
    <row r="2877" spans="1:5" x14ac:dyDescent="0.2">
      <c r="A2877" s="1" t="s">
        <v>1413</v>
      </c>
      <c r="B2877" s="1" t="s">
        <v>5511</v>
      </c>
      <c r="C2877" s="1">
        <v>-2.2682948397090898</v>
      </c>
      <c r="D2877" s="1">
        <v>-3.02378920517266</v>
      </c>
      <c r="E2877">
        <f t="shared" si="45"/>
        <v>33.30670917368321</v>
      </c>
    </row>
    <row r="2878" spans="1:5" x14ac:dyDescent="0.2">
      <c r="A2878" s="1" t="s">
        <v>2639</v>
      </c>
      <c r="B2878" s="1" t="s">
        <v>6619</v>
      </c>
      <c r="C2878" s="1">
        <v>-2.2745409825814402</v>
      </c>
      <c r="D2878" s="1">
        <v>-3.6547213220230401</v>
      </c>
      <c r="E2878">
        <f t="shared" si="45"/>
        <v>60.679510723750276</v>
      </c>
    </row>
    <row r="2879" spans="1:5" x14ac:dyDescent="0.2">
      <c r="A2879" s="1" t="s">
        <v>4953</v>
      </c>
      <c r="B2879" s="1" t="s">
        <v>6638</v>
      </c>
      <c r="C2879" s="1">
        <v>-2.2811804570033201</v>
      </c>
      <c r="D2879" s="1">
        <v>-3.4149076376419001</v>
      </c>
      <c r="E2879">
        <f t="shared" si="45"/>
        <v>49.699144894828017</v>
      </c>
    </row>
    <row r="2880" spans="1:5" x14ac:dyDescent="0.2">
      <c r="A2880" s="1" t="s">
        <v>2025</v>
      </c>
      <c r="B2880" s="1" t="s">
        <v>5494</v>
      </c>
      <c r="C2880" s="1">
        <v>-2.2848489608020799</v>
      </c>
      <c r="D2880" s="1">
        <v>-3.1324209945086801</v>
      </c>
      <c r="E2880">
        <f t="shared" si="45"/>
        <v>37.095320007895225</v>
      </c>
    </row>
    <row r="2881" spans="1:5" x14ac:dyDescent="0.2">
      <c r="A2881" s="1" t="s">
        <v>5043</v>
      </c>
      <c r="B2881" s="1" t="s">
        <v>5519</v>
      </c>
      <c r="C2881" s="1">
        <v>-2.2871603303480201</v>
      </c>
      <c r="D2881" s="1">
        <v>-3.0356323552770101</v>
      </c>
      <c r="E2881">
        <f t="shared" si="45"/>
        <v>32.724947831492891</v>
      </c>
    </row>
    <row r="2882" spans="1:5" x14ac:dyDescent="0.2">
      <c r="A2882" s="1" t="s">
        <v>2932</v>
      </c>
      <c r="B2882" s="1" t="s">
        <v>5625</v>
      </c>
      <c r="C2882" s="1">
        <v>-2.2897104019660599</v>
      </c>
      <c r="D2882" s="1">
        <v>-3.5878844714590499</v>
      </c>
      <c r="E2882">
        <f t="shared" si="45"/>
        <v>56.695993885441268</v>
      </c>
    </row>
    <row r="2883" spans="1:5" x14ac:dyDescent="0.2">
      <c r="A2883" s="1" t="s">
        <v>4636</v>
      </c>
      <c r="B2883" s="1" t="s">
        <v>6956</v>
      </c>
      <c r="C2883" s="1">
        <v>-2.29006398532889</v>
      </c>
      <c r="D2883" s="1">
        <v>-4.4813475397388904</v>
      </c>
      <c r="E2883">
        <f t="shared" si="45"/>
        <v>95.686564587202867</v>
      </c>
    </row>
    <row r="2884" spans="1:5" x14ac:dyDescent="0.2">
      <c r="A2884" s="1" t="s">
        <v>1227</v>
      </c>
      <c r="B2884" s="1" t="s">
        <v>6573</v>
      </c>
      <c r="C2884" s="1">
        <v>-2.2934803179219698</v>
      </c>
      <c r="D2884" s="1">
        <v>-2.77223659743811</v>
      </c>
      <c r="E2884">
        <f t="shared" si="45"/>
        <v>20.874662658972458</v>
      </c>
    </row>
    <row r="2885" spans="1:5" x14ac:dyDescent="0.2">
      <c r="A2885" s="1" t="s">
        <v>4888</v>
      </c>
      <c r="B2885" s="1" t="s">
        <v>6945</v>
      </c>
      <c r="C2885" s="1">
        <v>-2.2957474675578098</v>
      </c>
      <c r="D2885" s="1">
        <v>-2.0193604541135901</v>
      </c>
      <c r="E2885">
        <f t="shared" si="45"/>
        <v>-12.039086064559054</v>
      </c>
    </row>
    <row r="2886" spans="1:5" x14ac:dyDescent="0.2">
      <c r="A2886" s="1" t="s">
        <v>4543</v>
      </c>
      <c r="B2886" s="1" t="s">
        <v>6857</v>
      </c>
      <c r="C2886" s="1">
        <v>-2.2967284438732101</v>
      </c>
      <c r="D2886" s="1">
        <v>-3.1148482095616501</v>
      </c>
      <c r="E2886">
        <f t="shared" si="45"/>
        <v>35.621092596770396</v>
      </c>
    </row>
    <row r="2887" spans="1:5" x14ac:dyDescent="0.2">
      <c r="A2887" s="1" t="s">
        <v>4544</v>
      </c>
      <c r="B2887" s="1" t="s">
        <v>6858</v>
      </c>
      <c r="C2887" s="1">
        <v>-2.3042958251254801</v>
      </c>
      <c r="D2887" s="1">
        <v>-3.0839849662066698</v>
      </c>
      <c r="E2887">
        <f t="shared" si="45"/>
        <v>33.83633006576887</v>
      </c>
    </row>
    <row r="2888" spans="1:5" x14ac:dyDescent="0.2">
      <c r="A2888" s="1" t="s">
        <v>261</v>
      </c>
      <c r="B2888" s="1" t="s">
        <v>5436</v>
      </c>
      <c r="C2888" s="1">
        <v>-2.30524963526446</v>
      </c>
      <c r="D2888" s="1">
        <v>-1.94833366548896</v>
      </c>
      <c r="E2888">
        <f t="shared" si="45"/>
        <v>-15.482747044640757</v>
      </c>
    </row>
    <row r="2889" spans="1:5" x14ac:dyDescent="0.2">
      <c r="A2889" s="1" t="s">
        <v>448</v>
      </c>
      <c r="B2889" s="1" t="s">
        <v>5457</v>
      </c>
      <c r="C2889" s="1">
        <v>-2.30529442280619</v>
      </c>
      <c r="D2889" s="1">
        <v>-2.4056534506048699</v>
      </c>
      <c r="E2889">
        <f t="shared" ref="E2889:E2952" si="46">((D2889-C2889)/C2889)*100</f>
        <v>4.3534147658464732</v>
      </c>
    </row>
    <row r="2890" spans="1:5" x14ac:dyDescent="0.2">
      <c r="A2890" s="1" t="s">
        <v>4278</v>
      </c>
      <c r="B2890" s="1" t="s">
        <v>5916</v>
      </c>
      <c r="C2890" s="1">
        <v>-2.31057855262699</v>
      </c>
      <c r="D2890" s="1">
        <v>-2.6171928947740501</v>
      </c>
      <c r="E2890">
        <f t="shared" si="46"/>
        <v>13.27002459182606</v>
      </c>
    </row>
    <row r="2891" spans="1:5" x14ac:dyDescent="0.2">
      <c r="A2891" s="1" t="s">
        <v>2545</v>
      </c>
      <c r="B2891" s="1" t="s">
        <v>5436</v>
      </c>
      <c r="C2891" s="1">
        <v>-2.3122221524033</v>
      </c>
      <c r="D2891" s="1">
        <v>-2.3521460506999499</v>
      </c>
      <c r="E2891">
        <f t="shared" si="46"/>
        <v>1.7266463023526264</v>
      </c>
    </row>
    <row r="2892" spans="1:5" x14ac:dyDescent="0.2">
      <c r="A2892" s="1" t="s">
        <v>411</v>
      </c>
      <c r="B2892" s="1" t="s">
        <v>5903</v>
      </c>
      <c r="C2892" s="1">
        <v>-2.3145051932934102</v>
      </c>
      <c r="D2892" s="1">
        <v>-3.14629013697615</v>
      </c>
      <c r="E2892">
        <f t="shared" si="46"/>
        <v>35.937916496923336</v>
      </c>
    </row>
    <row r="2893" spans="1:5" x14ac:dyDescent="0.2">
      <c r="A2893" s="1" t="s">
        <v>3778</v>
      </c>
      <c r="B2893" s="1" t="s">
        <v>5561</v>
      </c>
      <c r="C2893" s="1">
        <v>-2.3235417637623499</v>
      </c>
      <c r="D2893" s="1">
        <v>-4.0382693073782496</v>
      </c>
      <c r="E2893">
        <f t="shared" si="46"/>
        <v>73.798008297443317</v>
      </c>
    </row>
    <row r="2894" spans="1:5" x14ac:dyDescent="0.2">
      <c r="A2894" s="1" t="s">
        <v>4894</v>
      </c>
      <c r="B2894" s="1" t="s">
        <v>6768</v>
      </c>
      <c r="C2894" s="1">
        <v>-2.3239186580180702</v>
      </c>
      <c r="D2894" s="1">
        <v>-2.52581183361352</v>
      </c>
      <c r="E2894">
        <f t="shared" si="46"/>
        <v>8.6876179981115307</v>
      </c>
    </row>
    <row r="2895" spans="1:5" x14ac:dyDescent="0.2">
      <c r="A2895" s="1" t="s">
        <v>2795</v>
      </c>
      <c r="B2895" s="1" t="s">
        <v>5508</v>
      </c>
      <c r="C2895" s="1">
        <v>-2.3318206750947801</v>
      </c>
      <c r="D2895" s="1">
        <v>-5.7659116656315597</v>
      </c>
      <c r="E2895">
        <f t="shared" si="46"/>
        <v>147.27080119045587</v>
      </c>
    </row>
    <row r="2896" spans="1:5" x14ac:dyDescent="0.2">
      <c r="A2896" s="1" t="s">
        <v>2837</v>
      </c>
      <c r="B2896" s="1" t="s">
        <v>6812</v>
      </c>
      <c r="C2896" s="1">
        <v>-2.33622511827806</v>
      </c>
      <c r="D2896" s="1">
        <v>-3.3776238746843501</v>
      </c>
      <c r="E2896">
        <f t="shared" si="46"/>
        <v>44.576130453295718</v>
      </c>
    </row>
    <row r="2897" spans="1:5" x14ac:dyDescent="0.2">
      <c r="A2897" s="1" t="s">
        <v>3139</v>
      </c>
      <c r="B2897" s="1" t="s">
        <v>5448</v>
      </c>
      <c r="C2897" s="1">
        <v>-2.3394809903076701</v>
      </c>
      <c r="D2897" s="1">
        <v>-2.2470015583310201</v>
      </c>
      <c r="E2897">
        <f t="shared" si="46"/>
        <v>-3.9529892467511698</v>
      </c>
    </row>
    <row r="2898" spans="1:5" x14ac:dyDescent="0.2">
      <c r="A2898" s="1" t="s">
        <v>2307</v>
      </c>
      <c r="B2898" s="1" t="s">
        <v>5896</v>
      </c>
      <c r="C2898" s="1">
        <v>-2.3399875650870601</v>
      </c>
      <c r="D2898" s="1">
        <v>-2.8432425255446998</v>
      </c>
      <c r="E2898">
        <f t="shared" si="46"/>
        <v>21.506736529983055</v>
      </c>
    </row>
    <row r="2899" spans="1:5" x14ac:dyDescent="0.2">
      <c r="A2899" s="1" t="s">
        <v>750</v>
      </c>
      <c r="B2899" s="1" t="s">
        <v>5547</v>
      </c>
      <c r="C2899" s="1">
        <v>-2.34064848185584</v>
      </c>
      <c r="D2899" s="1">
        <v>-2.3588784687106501</v>
      </c>
      <c r="E2899">
        <f t="shared" si="46"/>
        <v>0.77884342720082655</v>
      </c>
    </row>
    <row r="2900" spans="1:5" x14ac:dyDescent="0.2">
      <c r="A2900" s="1" t="s">
        <v>346</v>
      </c>
      <c r="B2900" s="1">
        <v>0</v>
      </c>
      <c r="C2900" s="1">
        <v>-2.3416416970466298</v>
      </c>
      <c r="D2900" s="1">
        <v>-4.1928830472440799</v>
      </c>
      <c r="E2900">
        <f t="shared" si="46"/>
        <v>79.057413118851954</v>
      </c>
    </row>
    <row r="2901" spans="1:5" x14ac:dyDescent="0.2">
      <c r="A2901" s="1" t="s">
        <v>1599</v>
      </c>
      <c r="B2901" s="1">
        <v>0</v>
      </c>
      <c r="C2901" s="1">
        <v>-2.34189190903155</v>
      </c>
      <c r="D2901" s="1">
        <v>-4.4901280873566796</v>
      </c>
      <c r="E2901">
        <f t="shared" si="46"/>
        <v>91.730799788001178</v>
      </c>
    </row>
    <row r="2902" spans="1:5" x14ac:dyDescent="0.2">
      <c r="A2902" s="1" t="s">
        <v>4468</v>
      </c>
      <c r="B2902" s="1" t="s">
        <v>6535</v>
      </c>
      <c r="C2902" s="1">
        <v>-2.3429598741145399</v>
      </c>
      <c r="D2902" s="1">
        <v>-3.1897098259337899</v>
      </c>
      <c r="E2902">
        <f t="shared" si="46"/>
        <v>36.140181535941025</v>
      </c>
    </row>
    <row r="2903" spans="1:5" x14ac:dyDescent="0.2">
      <c r="A2903" s="1" t="s">
        <v>3065</v>
      </c>
      <c r="B2903" s="1" t="s">
        <v>5456</v>
      </c>
      <c r="C2903" s="1">
        <v>-2.3476982481061102</v>
      </c>
      <c r="D2903" s="1">
        <v>-3.0215571552388099</v>
      </c>
      <c r="E2903">
        <f t="shared" si="46"/>
        <v>28.702960769183267</v>
      </c>
    </row>
    <row r="2904" spans="1:5" x14ac:dyDescent="0.2">
      <c r="A2904" s="1" t="s">
        <v>1414</v>
      </c>
      <c r="B2904" s="1" t="s">
        <v>5663</v>
      </c>
      <c r="C2904" s="1">
        <v>-2.3513567509718301</v>
      </c>
      <c r="D2904" s="1">
        <v>-2.9994545805387101</v>
      </c>
      <c r="E2904">
        <f t="shared" si="46"/>
        <v>27.56271796268334</v>
      </c>
    </row>
    <row r="2905" spans="1:5" x14ac:dyDescent="0.2">
      <c r="A2905" s="1" t="s">
        <v>1366</v>
      </c>
      <c r="B2905" s="1" t="s">
        <v>5517</v>
      </c>
      <c r="C2905" s="1">
        <v>-2.3516913595041999</v>
      </c>
      <c r="D2905" s="1">
        <v>-1.8620825084696599</v>
      </c>
      <c r="E2905">
        <f t="shared" si="46"/>
        <v>-20.819434874215926</v>
      </c>
    </row>
    <row r="2906" spans="1:5" x14ac:dyDescent="0.2">
      <c r="A2906" s="1" t="s">
        <v>3092</v>
      </c>
      <c r="B2906" s="1">
        <v>0</v>
      </c>
      <c r="C2906" s="1">
        <v>-2.3534641527059899</v>
      </c>
      <c r="D2906" s="1">
        <v>-2.9719069936858298</v>
      </c>
      <c r="E2906">
        <f t="shared" si="46"/>
        <v>26.277980069029748</v>
      </c>
    </row>
    <row r="2907" spans="1:5" x14ac:dyDescent="0.2">
      <c r="A2907" s="1" t="s">
        <v>5374</v>
      </c>
      <c r="B2907" s="1" t="s">
        <v>7133</v>
      </c>
      <c r="C2907" s="1">
        <v>-2.3624616016342599</v>
      </c>
      <c r="D2907" s="1">
        <v>-2.3668455864331199</v>
      </c>
      <c r="E2907">
        <f t="shared" si="46"/>
        <v>0.18556851022794907</v>
      </c>
    </row>
    <row r="2908" spans="1:5" x14ac:dyDescent="0.2">
      <c r="A2908" s="1" t="s">
        <v>5171</v>
      </c>
      <c r="B2908" s="1" t="s">
        <v>6291</v>
      </c>
      <c r="C2908" s="1">
        <v>-2.3656496278188799</v>
      </c>
      <c r="D2908" s="1">
        <v>-5.5765551640517197</v>
      </c>
      <c r="E2908">
        <f t="shared" si="46"/>
        <v>135.73039297426655</v>
      </c>
    </row>
    <row r="2909" spans="1:5" x14ac:dyDescent="0.2">
      <c r="A2909" s="1" t="s">
        <v>384</v>
      </c>
      <c r="B2909" s="1" t="s">
        <v>5524</v>
      </c>
      <c r="C2909" s="1">
        <v>-2.3680447037082399</v>
      </c>
      <c r="D2909" s="1">
        <v>-3.8715580425767899</v>
      </c>
      <c r="E2909">
        <f t="shared" si="46"/>
        <v>63.491763331753113</v>
      </c>
    </row>
    <row r="2910" spans="1:5" x14ac:dyDescent="0.2">
      <c r="A2910" s="1" t="s">
        <v>4686</v>
      </c>
      <c r="B2910" s="1">
        <v>0</v>
      </c>
      <c r="C2910" s="1">
        <v>-2.3697210137460201</v>
      </c>
      <c r="D2910" s="1">
        <v>-2.9491626625251901</v>
      </c>
      <c r="E2910">
        <f t="shared" si="46"/>
        <v>24.451893088595995</v>
      </c>
    </row>
    <row r="2911" spans="1:5" x14ac:dyDescent="0.2">
      <c r="A2911" s="1" t="s">
        <v>5232</v>
      </c>
      <c r="B2911" s="1" t="s">
        <v>7300</v>
      </c>
      <c r="C2911" s="1">
        <v>-2.37044412269409</v>
      </c>
      <c r="D2911" s="1">
        <v>-3.7262819447326798</v>
      </c>
      <c r="E2911">
        <f t="shared" si="46"/>
        <v>57.19762845528011</v>
      </c>
    </row>
    <row r="2912" spans="1:5" x14ac:dyDescent="0.2">
      <c r="A2912" s="1" t="s">
        <v>3422</v>
      </c>
      <c r="B2912" s="1" t="s">
        <v>5484</v>
      </c>
      <c r="C2912" s="1">
        <v>-2.3708324351322001</v>
      </c>
      <c r="D2912" s="1">
        <v>-2.4421880158518801</v>
      </c>
      <c r="E2912">
        <f t="shared" si="46"/>
        <v>3.0097268648048123</v>
      </c>
    </row>
    <row r="2913" spans="1:5" x14ac:dyDescent="0.2">
      <c r="A2913" s="1" t="s">
        <v>2249</v>
      </c>
      <c r="B2913" s="1" t="s">
        <v>6951</v>
      </c>
      <c r="C2913" s="1">
        <v>-2.3722518711726499</v>
      </c>
      <c r="D2913" s="1">
        <v>-3.1362736686710799</v>
      </c>
      <c r="E2913">
        <f t="shared" si="46"/>
        <v>32.206605326472321</v>
      </c>
    </row>
    <row r="2914" spans="1:5" x14ac:dyDescent="0.2">
      <c r="A2914" s="1" t="s">
        <v>1027</v>
      </c>
      <c r="B2914" s="1" t="s">
        <v>5484</v>
      </c>
      <c r="C2914" s="1">
        <v>-2.3744318953397401</v>
      </c>
      <c r="D2914" s="1">
        <v>-4.4340913582627799</v>
      </c>
      <c r="E2914">
        <f t="shared" si="46"/>
        <v>86.743252858315316</v>
      </c>
    </row>
    <row r="2915" spans="1:5" x14ac:dyDescent="0.2">
      <c r="A2915" s="1" t="s">
        <v>4783</v>
      </c>
      <c r="B2915" s="1" t="s">
        <v>5875</v>
      </c>
      <c r="C2915" s="1">
        <v>-2.3764012248722599</v>
      </c>
      <c r="D2915" s="1">
        <v>-2.9855676912462301</v>
      </c>
      <c r="E2915">
        <f t="shared" si="46"/>
        <v>25.633990590402728</v>
      </c>
    </row>
    <row r="2916" spans="1:5" x14ac:dyDescent="0.2">
      <c r="A2916" s="1" t="s">
        <v>1129</v>
      </c>
      <c r="B2916" s="1" t="s">
        <v>6484</v>
      </c>
      <c r="C2916" s="1">
        <v>-2.3851048039817</v>
      </c>
      <c r="D2916" s="1">
        <v>-2.2271059977036001</v>
      </c>
      <c r="E2916">
        <f t="shared" si="46"/>
        <v>-6.6243967985950265</v>
      </c>
    </row>
    <row r="2917" spans="1:5" x14ac:dyDescent="0.2">
      <c r="A2917" s="1" t="s">
        <v>3192</v>
      </c>
      <c r="B2917" s="1" t="s">
        <v>6292</v>
      </c>
      <c r="C2917" s="1">
        <v>-2.38701659866644</v>
      </c>
      <c r="D2917" s="1">
        <v>-2.4120113317050702</v>
      </c>
      <c r="E2917">
        <f t="shared" si="46"/>
        <v>1.0471118237130845</v>
      </c>
    </row>
    <row r="2918" spans="1:5" x14ac:dyDescent="0.2">
      <c r="A2918" s="1" t="s">
        <v>2336</v>
      </c>
      <c r="B2918" s="1" t="s">
        <v>5783</v>
      </c>
      <c r="C2918" s="1">
        <v>-2.3891151143329399</v>
      </c>
      <c r="D2918" s="1">
        <v>-3.2397147004629301</v>
      </c>
      <c r="E2918">
        <f t="shared" si="46"/>
        <v>35.603122722175087</v>
      </c>
    </row>
    <row r="2919" spans="1:5" x14ac:dyDescent="0.2">
      <c r="A2919" s="1" t="s">
        <v>5366</v>
      </c>
      <c r="B2919" s="1" t="s">
        <v>6867</v>
      </c>
      <c r="C2919" s="1">
        <v>-2.39059981533314</v>
      </c>
      <c r="D2919" s="1">
        <v>-3.0965925877173599</v>
      </c>
      <c r="E2919">
        <f t="shared" si="46"/>
        <v>29.532034925127643</v>
      </c>
    </row>
    <row r="2920" spans="1:5" x14ac:dyDescent="0.2">
      <c r="A2920" s="1" t="s">
        <v>5377</v>
      </c>
      <c r="B2920" s="1" t="s">
        <v>5669</v>
      </c>
      <c r="C2920" s="1">
        <v>-2.3917763378672001</v>
      </c>
      <c r="D2920" s="1">
        <v>-4.4486329266324098</v>
      </c>
      <c r="E2920">
        <f t="shared" si="46"/>
        <v>85.997028911129476</v>
      </c>
    </row>
    <row r="2921" spans="1:5" x14ac:dyDescent="0.2">
      <c r="A2921" s="1" t="s">
        <v>5196</v>
      </c>
      <c r="B2921" s="1" t="s">
        <v>6893</v>
      </c>
      <c r="C2921" s="1">
        <v>-2.3929476639801099</v>
      </c>
      <c r="D2921" s="1">
        <v>-2.5645442909790299</v>
      </c>
      <c r="E2921">
        <f t="shared" si="46"/>
        <v>7.1709310480075033</v>
      </c>
    </row>
    <row r="2922" spans="1:5" x14ac:dyDescent="0.2">
      <c r="A2922" s="1" t="s">
        <v>2406</v>
      </c>
      <c r="B2922" s="1" t="s">
        <v>5471</v>
      </c>
      <c r="C2922" s="1">
        <v>-2.3929971335041</v>
      </c>
      <c r="D2922" s="1">
        <v>-3.2576969868759802</v>
      </c>
      <c r="E2922">
        <f t="shared" si="46"/>
        <v>36.134596287864653</v>
      </c>
    </row>
    <row r="2923" spans="1:5" x14ac:dyDescent="0.2">
      <c r="A2923" s="1" t="s">
        <v>2322</v>
      </c>
      <c r="B2923" s="1" t="s">
        <v>5875</v>
      </c>
      <c r="C2923" s="1">
        <v>-2.40282847505518</v>
      </c>
      <c r="D2923" s="1">
        <v>-4.4137978519905898</v>
      </c>
      <c r="E2923">
        <f t="shared" si="46"/>
        <v>83.691757352310745</v>
      </c>
    </row>
    <row r="2924" spans="1:5" x14ac:dyDescent="0.2">
      <c r="A2924" s="1" t="s">
        <v>3727</v>
      </c>
      <c r="B2924" s="1" t="s">
        <v>6901</v>
      </c>
      <c r="C2924" s="1">
        <v>-2.4064870010235602</v>
      </c>
      <c r="D2924" s="1">
        <v>-3.1466753047409202</v>
      </c>
      <c r="E2924">
        <f t="shared" si="46"/>
        <v>30.758042881699875</v>
      </c>
    </row>
    <row r="2925" spans="1:5" x14ac:dyDescent="0.2">
      <c r="A2925" s="1" t="s">
        <v>2664</v>
      </c>
      <c r="B2925" s="1">
        <v>0</v>
      </c>
      <c r="C2925" s="1">
        <v>-2.4148078255742398</v>
      </c>
      <c r="D2925" s="1">
        <v>-4.0258157703594302</v>
      </c>
      <c r="E2925">
        <f t="shared" si="46"/>
        <v>66.713712276549117</v>
      </c>
    </row>
    <row r="2926" spans="1:5" x14ac:dyDescent="0.2">
      <c r="A2926" s="1" t="s">
        <v>4727</v>
      </c>
      <c r="B2926" s="1" t="s">
        <v>7085</v>
      </c>
      <c r="C2926" s="1">
        <v>-2.4157839209538698</v>
      </c>
      <c r="D2926" s="1">
        <v>-1.14256612690478</v>
      </c>
      <c r="E2926">
        <f t="shared" si="46"/>
        <v>-52.704125687961408</v>
      </c>
    </row>
    <row r="2927" spans="1:5" x14ac:dyDescent="0.2">
      <c r="A2927" s="1" t="s">
        <v>1990</v>
      </c>
      <c r="B2927" s="1">
        <v>0</v>
      </c>
      <c r="C2927" s="1">
        <v>-2.4177543747332799</v>
      </c>
      <c r="D2927" s="1">
        <v>-3.0019318183394401</v>
      </c>
      <c r="E2927">
        <f t="shared" si="46"/>
        <v>24.161984762021373</v>
      </c>
    </row>
    <row r="2928" spans="1:5" x14ac:dyDescent="0.2">
      <c r="A2928" s="1" t="s">
        <v>3581</v>
      </c>
      <c r="B2928" s="1">
        <v>0</v>
      </c>
      <c r="C2928" s="1">
        <v>-2.4192994345003398</v>
      </c>
      <c r="D2928" s="1">
        <v>-2.21487541370418</v>
      </c>
      <c r="E2928">
        <f t="shared" si="46"/>
        <v>-8.4497196949239868</v>
      </c>
    </row>
    <row r="2929" spans="1:5" x14ac:dyDescent="0.2">
      <c r="A2929" s="1" t="s">
        <v>2484</v>
      </c>
      <c r="B2929" s="1" t="s">
        <v>7021</v>
      </c>
      <c r="C2929" s="1">
        <v>-2.4242977856563499</v>
      </c>
      <c r="D2929" s="1">
        <v>-3.3836795236048598</v>
      </c>
      <c r="E2929">
        <f t="shared" si="46"/>
        <v>39.573592964726018</v>
      </c>
    </row>
    <row r="2930" spans="1:5" x14ac:dyDescent="0.2">
      <c r="A2930" s="1" t="s">
        <v>3704</v>
      </c>
      <c r="B2930" s="1" t="s">
        <v>5627</v>
      </c>
      <c r="C2930" s="1">
        <v>-2.42933448611657</v>
      </c>
      <c r="D2930" s="1">
        <v>-3.25155926847011</v>
      </c>
      <c r="E2930">
        <f t="shared" si="46"/>
        <v>33.845680249158008</v>
      </c>
    </row>
    <row r="2931" spans="1:5" x14ac:dyDescent="0.2">
      <c r="A2931" s="1" t="s">
        <v>1900</v>
      </c>
      <c r="B2931" s="1" t="s">
        <v>6948</v>
      </c>
      <c r="C2931" s="1">
        <v>-2.4324589900325599</v>
      </c>
      <c r="D2931" s="1">
        <v>-2.0133087487316601</v>
      </c>
      <c r="E2931">
        <f t="shared" si="46"/>
        <v>-17.231544006227594</v>
      </c>
    </row>
    <row r="2932" spans="1:5" x14ac:dyDescent="0.2">
      <c r="A2932" s="1" t="s">
        <v>343</v>
      </c>
      <c r="B2932" s="1" t="s">
        <v>7010</v>
      </c>
      <c r="C2932" s="1">
        <v>-2.4337173780239199</v>
      </c>
      <c r="D2932" s="1">
        <v>-2.1756667045345899</v>
      </c>
      <c r="E2932">
        <f t="shared" si="46"/>
        <v>-10.603148739434021</v>
      </c>
    </row>
    <row r="2933" spans="1:5" x14ac:dyDescent="0.2">
      <c r="A2933" s="1" t="s">
        <v>5415</v>
      </c>
      <c r="B2933" s="1" t="s">
        <v>7110</v>
      </c>
      <c r="C2933" s="1">
        <v>-2.4419067587435501</v>
      </c>
      <c r="D2933" s="1">
        <v>-2.28487769839706</v>
      </c>
      <c r="E2933">
        <f t="shared" si="46"/>
        <v>-6.4305919865379009</v>
      </c>
    </row>
    <row r="2934" spans="1:5" x14ac:dyDescent="0.2">
      <c r="A2934" s="1" t="s">
        <v>3395</v>
      </c>
      <c r="B2934" s="1">
        <v>0</v>
      </c>
      <c r="C2934" s="1">
        <v>-2.4440786252451301</v>
      </c>
      <c r="D2934" s="1">
        <v>-2.2823365515736902</v>
      </c>
      <c r="E2934">
        <f t="shared" si="46"/>
        <v>-6.6177115580812336</v>
      </c>
    </row>
    <row r="2935" spans="1:5" x14ac:dyDescent="0.2">
      <c r="A2935" s="1" t="s">
        <v>2170</v>
      </c>
      <c r="B2935" s="1" t="s">
        <v>5493</v>
      </c>
      <c r="C2935" s="1">
        <v>-2.4455934024225301</v>
      </c>
      <c r="D2935" s="1">
        <v>-2.5586321358715098</v>
      </c>
      <c r="E2935">
        <f t="shared" si="46"/>
        <v>4.6221392868089612</v>
      </c>
    </row>
    <row r="2936" spans="1:5" x14ac:dyDescent="0.2">
      <c r="A2936" s="1" t="s">
        <v>5283</v>
      </c>
      <c r="B2936" s="1" t="s">
        <v>5802</v>
      </c>
      <c r="C2936" s="1">
        <v>-2.4456712814023498</v>
      </c>
      <c r="D2936" s="1">
        <v>-2.2452443405648501</v>
      </c>
      <c r="E2936">
        <f t="shared" si="46"/>
        <v>-8.1951708866849309</v>
      </c>
    </row>
    <row r="2937" spans="1:5" x14ac:dyDescent="0.2">
      <c r="A2937" s="1" t="s">
        <v>4333</v>
      </c>
      <c r="B2937" s="1" t="e">
        <v>#N/A</v>
      </c>
      <c r="C2937" s="1">
        <v>-2.4516798136685898</v>
      </c>
      <c r="D2937" s="1">
        <v>-4.3882039471169296</v>
      </c>
      <c r="E2937">
        <f t="shared" si="46"/>
        <v>78.987644416364759</v>
      </c>
    </row>
    <row r="2938" spans="1:5" x14ac:dyDescent="0.2">
      <c r="A2938" s="1" t="s">
        <v>2820</v>
      </c>
      <c r="B2938" s="1" t="s">
        <v>6535</v>
      </c>
      <c r="C2938" s="1">
        <v>-2.4517310902065201</v>
      </c>
      <c r="D2938" s="1">
        <v>-3.7784988471596099</v>
      </c>
      <c r="E2938">
        <f t="shared" si="46"/>
        <v>54.115549713134747</v>
      </c>
    </row>
    <row r="2939" spans="1:5" x14ac:dyDescent="0.2">
      <c r="A2939" s="1" t="s">
        <v>2563</v>
      </c>
      <c r="B2939" s="1" t="s">
        <v>7189</v>
      </c>
      <c r="C2939" s="1">
        <v>-2.4531613299454</v>
      </c>
      <c r="D2939" s="1">
        <v>-3.8370096391928499</v>
      </c>
      <c r="E2939">
        <f t="shared" si="46"/>
        <v>56.410815397870721</v>
      </c>
    </row>
    <row r="2940" spans="1:5" x14ac:dyDescent="0.2">
      <c r="A2940" s="1" t="s">
        <v>558</v>
      </c>
      <c r="B2940" s="1" t="s">
        <v>6689</v>
      </c>
      <c r="C2940" s="1">
        <v>-2.4537657438276099</v>
      </c>
      <c r="D2940" s="1">
        <v>-3.3155202700571298</v>
      </c>
      <c r="E2940">
        <f t="shared" si="46"/>
        <v>35.11967384813498</v>
      </c>
    </row>
    <row r="2941" spans="1:5" x14ac:dyDescent="0.2">
      <c r="A2941" s="1" t="s">
        <v>943</v>
      </c>
      <c r="B2941" s="1">
        <v>0</v>
      </c>
      <c r="C2941" s="1">
        <v>-2.45980519711854</v>
      </c>
      <c r="D2941" s="1">
        <v>-4.6517755653285002</v>
      </c>
      <c r="E2941">
        <f t="shared" si="46"/>
        <v>89.111543092016959</v>
      </c>
    </row>
    <row r="2942" spans="1:5" x14ac:dyDescent="0.2">
      <c r="A2942" s="1" t="s">
        <v>3366</v>
      </c>
      <c r="B2942" s="1">
        <v>0</v>
      </c>
      <c r="C2942" s="1">
        <v>-2.4623474181075302</v>
      </c>
      <c r="D2942" s="1">
        <v>-2.5559639780361398</v>
      </c>
      <c r="E2942">
        <f t="shared" si="46"/>
        <v>3.80192328832947</v>
      </c>
    </row>
    <row r="2943" spans="1:5" x14ac:dyDescent="0.2">
      <c r="A2943" s="1" t="s">
        <v>3308</v>
      </c>
      <c r="B2943" s="1" t="s">
        <v>5488</v>
      </c>
      <c r="C2943" s="1">
        <v>-2.4660023231972601</v>
      </c>
      <c r="D2943" s="1">
        <v>-2.4076261036063502</v>
      </c>
      <c r="E2943">
        <f t="shared" si="46"/>
        <v>-2.3672410622558959</v>
      </c>
    </row>
    <row r="2944" spans="1:5" x14ac:dyDescent="0.2">
      <c r="A2944" s="1" t="s">
        <v>2548</v>
      </c>
      <c r="B2944" s="1" t="s">
        <v>6701</v>
      </c>
      <c r="C2944" s="1">
        <v>-2.4708059469238299</v>
      </c>
      <c r="D2944" s="1">
        <v>-3.0983309385446201</v>
      </c>
      <c r="E2944">
        <f t="shared" si="46"/>
        <v>25.397583019502722</v>
      </c>
    </row>
    <row r="2945" spans="1:5" x14ac:dyDescent="0.2">
      <c r="A2945" s="1" t="s">
        <v>4460</v>
      </c>
      <c r="B2945" s="1" t="s">
        <v>6842</v>
      </c>
      <c r="C2945" s="1">
        <v>-2.4759721939440702</v>
      </c>
      <c r="D2945" s="1">
        <v>-1.98303363034724</v>
      </c>
      <c r="E2945">
        <f t="shared" si="46"/>
        <v>-19.90888931638645</v>
      </c>
    </row>
    <row r="2946" spans="1:5" x14ac:dyDescent="0.2">
      <c r="A2946" s="1" t="s">
        <v>2238</v>
      </c>
      <c r="B2946" s="1" t="s">
        <v>7211</v>
      </c>
      <c r="C2946" s="1">
        <v>-2.47760254716566</v>
      </c>
      <c r="D2946" s="1">
        <v>-3.7375259214065402</v>
      </c>
      <c r="E2946">
        <f t="shared" si="46"/>
        <v>50.852521752619829</v>
      </c>
    </row>
    <row r="2947" spans="1:5" x14ac:dyDescent="0.2">
      <c r="A2947" s="1" t="s">
        <v>2900</v>
      </c>
      <c r="B2947" s="1" t="s">
        <v>5616</v>
      </c>
      <c r="C2947" s="1">
        <v>-2.4789133146808</v>
      </c>
      <c r="D2947" s="1">
        <v>-2.0289481405005998</v>
      </c>
      <c r="E2947">
        <f t="shared" si="46"/>
        <v>-18.151710732093125</v>
      </c>
    </row>
    <row r="2948" spans="1:5" x14ac:dyDescent="0.2">
      <c r="A2948" s="1" t="s">
        <v>2416</v>
      </c>
      <c r="B2948" s="1" t="s">
        <v>5582</v>
      </c>
      <c r="C2948" s="1">
        <v>-2.4838724238209799</v>
      </c>
      <c r="D2948" s="1">
        <v>-3.0321822753988199</v>
      </c>
      <c r="E2948">
        <f t="shared" si="46"/>
        <v>22.074799265832112</v>
      </c>
    </row>
    <row r="2949" spans="1:5" x14ac:dyDescent="0.2">
      <c r="A2949" s="1" t="s">
        <v>3269</v>
      </c>
      <c r="B2949" s="1" t="s">
        <v>5439</v>
      </c>
      <c r="C2949" s="1">
        <v>-2.4866283925725101</v>
      </c>
      <c r="D2949" s="1">
        <v>-3.14963567515679</v>
      </c>
      <c r="E2949">
        <f t="shared" si="46"/>
        <v>26.662901644840225</v>
      </c>
    </row>
    <row r="2950" spans="1:5" x14ac:dyDescent="0.2">
      <c r="A2950" s="1" t="s">
        <v>3168</v>
      </c>
      <c r="B2950" s="1">
        <v>0</v>
      </c>
      <c r="C2950" s="1">
        <v>-2.4875429917865799</v>
      </c>
      <c r="D2950" s="1">
        <v>-1.8558854017792199</v>
      </c>
      <c r="E2950">
        <f t="shared" si="46"/>
        <v>-25.392831082436761</v>
      </c>
    </row>
    <row r="2951" spans="1:5" x14ac:dyDescent="0.2">
      <c r="A2951" s="1" t="s">
        <v>870</v>
      </c>
      <c r="B2951" s="1" t="s">
        <v>6918</v>
      </c>
      <c r="C2951" s="1">
        <v>-2.4893355621501301</v>
      </c>
      <c r="D2951" s="1">
        <v>-3.62859126188454</v>
      </c>
      <c r="E2951">
        <f t="shared" si="46"/>
        <v>45.76545312157085</v>
      </c>
    </row>
    <row r="2952" spans="1:5" x14ac:dyDescent="0.2">
      <c r="A2952" s="1" t="s">
        <v>3618</v>
      </c>
      <c r="B2952" s="1" t="s">
        <v>5439</v>
      </c>
      <c r="C2952" s="1">
        <v>-2.49692646078987</v>
      </c>
      <c r="D2952" s="1">
        <v>-3.0739688521405499</v>
      </c>
      <c r="E2952">
        <f t="shared" si="46"/>
        <v>23.11010758274956</v>
      </c>
    </row>
    <row r="2953" spans="1:5" x14ac:dyDescent="0.2">
      <c r="A2953" s="1" t="s">
        <v>1906</v>
      </c>
      <c r="B2953" s="1" t="s">
        <v>5484</v>
      </c>
      <c r="C2953" s="1">
        <v>-2.49733902169476</v>
      </c>
      <c r="D2953" s="1">
        <v>-3.3052373482820498</v>
      </c>
      <c r="E2953">
        <f t="shared" ref="E2953:E3016" si="47">((D2953-C2953)/C2953)*100</f>
        <v>32.350366512874523</v>
      </c>
    </row>
    <row r="2954" spans="1:5" x14ac:dyDescent="0.2">
      <c r="A2954" s="1" t="s">
        <v>1591</v>
      </c>
      <c r="B2954" s="1" t="s">
        <v>7068</v>
      </c>
      <c r="C2954" s="1">
        <v>-2.4991685002373298</v>
      </c>
      <c r="D2954" s="1">
        <v>-1.4711205321607299</v>
      </c>
      <c r="E2954">
        <f t="shared" si="47"/>
        <v>-41.135600419858562</v>
      </c>
    </row>
    <row r="2955" spans="1:5" x14ac:dyDescent="0.2">
      <c r="A2955" s="1" t="s">
        <v>3594</v>
      </c>
      <c r="B2955" s="1" t="s">
        <v>6535</v>
      </c>
      <c r="C2955" s="1">
        <v>-2.5006350869860499</v>
      </c>
      <c r="D2955" s="1">
        <v>-3.7658056487574898</v>
      </c>
      <c r="E2955">
        <f t="shared" si="47"/>
        <v>50.593969842129859</v>
      </c>
    </row>
    <row r="2956" spans="1:5" x14ac:dyDescent="0.2">
      <c r="A2956" s="1" t="s">
        <v>1729</v>
      </c>
      <c r="B2956" s="1" t="s">
        <v>5583</v>
      </c>
      <c r="C2956" s="1">
        <v>-2.50658010480532</v>
      </c>
      <c r="D2956" s="1">
        <v>-4.4895844076908604</v>
      </c>
      <c r="E2956">
        <f t="shared" si="47"/>
        <v>79.111946156596318</v>
      </c>
    </row>
    <row r="2957" spans="1:5" x14ac:dyDescent="0.2">
      <c r="A2957" s="1" t="s">
        <v>4376</v>
      </c>
      <c r="B2957" s="1" t="s">
        <v>6614</v>
      </c>
      <c r="C2957" s="1">
        <v>-2.5066432054822201</v>
      </c>
      <c r="D2957" s="1">
        <v>-2.6614261563045898</v>
      </c>
      <c r="E2957">
        <f t="shared" si="47"/>
        <v>6.1749095556897595</v>
      </c>
    </row>
    <row r="2958" spans="1:5" x14ac:dyDescent="0.2">
      <c r="A2958" s="1" t="s">
        <v>54</v>
      </c>
      <c r="B2958" s="1" t="s">
        <v>5448</v>
      </c>
      <c r="C2958" s="1">
        <v>-2.5179458824005501</v>
      </c>
      <c r="D2958" s="1">
        <v>-3.5817889841193198</v>
      </c>
      <c r="E2958">
        <f t="shared" si="47"/>
        <v>42.250435529794899</v>
      </c>
    </row>
    <row r="2959" spans="1:5" x14ac:dyDescent="0.2">
      <c r="A2959" s="1" t="s">
        <v>2373</v>
      </c>
      <c r="B2959" s="1" t="s">
        <v>5856</v>
      </c>
      <c r="C2959" s="1">
        <v>-2.5270150822767898</v>
      </c>
      <c r="D2959" s="1">
        <v>-3.0439304459366299</v>
      </c>
      <c r="E2959">
        <f t="shared" si="47"/>
        <v>20.455570973249184</v>
      </c>
    </row>
    <row r="2960" spans="1:5" x14ac:dyDescent="0.2">
      <c r="A2960" s="1" t="s">
        <v>1792</v>
      </c>
      <c r="B2960" s="1" t="s">
        <v>7321</v>
      </c>
      <c r="C2960" s="1">
        <v>-2.5332199694048199</v>
      </c>
      <c r="D2960" s="1">
        <v>-2.5589398175807299</v>
      </c>
      <c r="E2960">
        <f t="shared" si="47"/>
        <v>1.0153025985324471</v>
      </c>
    </row>
    <row r="2961" spans="1:5" x14ac:dyDescent="0.2">
      <c r="A2961" s="1" t="s">
        <v>165</v>
      </c>
      <c r="B2961" s="1" t="s">
        <v>5921</v>
      </c>
      <c r="C2961" s="1">
        <v>-2.5440570456876199</v>
      </c>
      <c r="D2961" s="1">
        <v>-2.2649639470703198</v>
      </c>
      <c r="E2961">
        <f t="shared" si="47"/>
        <v>-10.970394672964792</v>
      </c>
    </row>
    <row r="2962" spans="1:5" x14ac:dyDescent="0.2">
      <c r="A2962" s="1" t="s">
        <v>1883</v>
      </c>
      <c r="B2962" s="1" t="s">
        <v>5484</v>
      </c>
      <c r="C2962" s="1">
        <v>-2.5450705705225101</v>
      </c>
      <c r="D2962" s="1">
        <v>-2.8320229897058802</v>
      </c>
      <c r="E2962">
        <f t="shared" si="47"/>
        <v>11.274831531467436</v>
      </c>
    </row>
    <row r="2963" spans="1:5" x14ac:dyDescent="0.2">
      <c r="A2963" s="1" t="s">
        <v>4663</v>
      </c>
      <c r="B2963" s="1" t="s">
        <v>6078</v>
      </c>
      <c r="C2963" s="1">
        <v>-2.5452450643354498</v>
      </c>
      <c r="D2963" s="1">
        <v>-3.1031981572784701</v>
      </c>
      <c r="E2963">
        <f t="shared" si="47"/>
        <v>21.921389840262748</v>
      </c>
    </row>
    <row r="2964" spans="1:5" x14ac:dyDescent="0.2">
      <c r="A2964" s="1" t="s">
        <v>3742</v>
      </c>
      <c r="B2964" s="1" t="s">
        <v>5875</v>
      </c>
      <c r="C2964" s="1">
        <v>-2.5475900000118701</v>
      </c>
      <c r="D2964" s="1">
        <v>-3.6186238137603599</v>
      </c>
      <c r="E2964">
        <f t="shared" si="47"/>
        <v>42.041058951538496</v>
      </c>
    </row>
    <row r="2965" spans="1:5" x14ac:dyDescent="0.2">
      <c r="A2965" s="1" t="s">
        <v>3332</v>
      </c>
      <c r="B2965" s="1">
        <v>0</v>
      </c>
      <c r="C2965" s="1">
        <v>-2.5523068652859</v>
      </c>
      <c r="D2965" s="1">
        <v>-2.8389272776069601</v>
      </c>
      <c r="E2965">
        <f t="shared" si="47"/>
        <v>11.229857044989529</v>
      </c>
    </row>
    <row r="2966" spans="1:5" x14ac:dyDescent="0.2">
      <c r="A2966" s="1" t="s">
        <v>182</v>
      </c>
      <c r="B2966" s="1" t="s">
        <v>6215</v>
      </c>
      <c r="C2966" s="1">
        <v>-2.5663346776557598</v>
      </c>
      <c r="D2966" s="1">
        <v>-2.7698921083074999</v>
      </c>
      <c r="E2966">
        <f t="shared" si="47"/>
        <v>7.9318349404716493</v>
      </c>
    </row>
    <row r="2967" spans="1:5" x14ac:dyDescent="0.2">
      <c r="A2967" s="1" t="s">
        <v>1914</v>
      </c>
      <c r="B2967" s="1" t="s">
        <v>5866</v>
      </c>
      <c r="C2967" s="1">
        <v>-2.5795119503339299</v>
      </c>
      <c r="D2967" s="1">
        <v>-1.8000097296211</v>
      </c>
      <c r="E2967">
        <f t="shared" si="47"/>
        <v>-30.218980788668947</v>
      </c>
    </row>
    <row r="2968" spans="1:5" x14ac:dyDescent="0.2">
      <c r="A2968" s="1" t="s">
        <v>646</v>
      </c>
      <c r="B2968" s="1" t="s">
        <v>5929</v>
      </c>
      <c r="C2968" s="1">
        <v>-2.5803838078908599</v>
      </c>
      <c r="D2968" s="1">
        <v>-3.0406599861618</v>
      </c>
      <c r="E2968">
        <f t="shared" si="47"/>
        <v>17.837508391713179</v>
      </c>
    </row>
    <row r="2969" spans="1:5" x14ac:dyDescent="0.2">
      <c r="A2969" s="1" t="s">
        <v>132</v>
      </c>
      <c r="B2969" s="1" t="s">
        <v>5706</v>
      </c>
      <c r="C2969" s="1">
        <v>-2.60066421785955</v>
      </c>
      <c r="D2969" s="1">
        <v>-2.3271945900733302</v>
      </c>
      <c r="E2969">
        <f t="shared" si="47"/>
        <v>-10.515376260734506</v>
      </c>
    </row>
    <row r="2970" spans="1:5" x14ac:dyDescent="0.2">
      <c r="A2970" s="1" t="s">
        <v>4684</v>
      </c>
      <c r="B2970" s="1" t="s">
        <v>6035</v>
      </c>
      <c r="C2970" s="1">
        <v>-2.6139579956274499</v>
      </c>
      <c r="D2970" s="1">
        <v>-2.1381121907424601</v>
      </c>
      <c r="E2970">
        <f t="shared" si="47"/>
        <v>-18.204034100049441</v>
      </c>
    </row>
    <row r="2971" spans="1:5" x14ac:dyDescent="0.2">
      <c r="A2971" s="1" t="s">
        <v>3532</v>
      </c>
      <c r="B2971" s="1">
        <v>0</v>
      </c>
      <c r="C2971" s="1">
        <v>-2.6149321958982799</v>
      </c>
      <c r="D2971" s="1">
        <v>-4.8639865537628104</v>
      </c>
      <c r="E2971">
        <f t="shared" si="47"/>
        <v>86.008132883611424</v>
      </c>
    </row>
    <row r="2972" spans="1:5" x14ac:dyDescent="0.2">
      <c r="A2972" s="1" t="s">
        <v>896</v>
      </c>
      <c r="B2972" s="1" t="s">
        <v>7072</v>
      </c>
      <c r="C2972" s="1">
        <v>-2.6161334156199798</v>
      </c>
      <c r="D2972" s="1">
        <v>-4.2585842461564596</v>
      </c>
      <c r="E2972">
        <f t="shared" si="47"/>
        <v>62.78161582777102</v>
      </c>
    </row>
    <row r="2973" spans="1:5" x14ac:dyDescent="0.2">
      <c r="A2973" s="1" t="s">
        <v>3074</v>
      </c>
      <c r="B2973" s="1" t="s">
        <v>6378</v>
      </c>
      <c r="C2973" s="1">
        <v>-2.6237491972181499</v>
      </c>
      <c r="D2973" s="1">
        <v>-1.9958260311692999</v>
      </c>
      <c r="E2973">
        <f t="shared" si="47"/>
        <v>-23.932286161901846</v>
      </c>
    </row>
    <row r="2974" spans="1:5" x14ac:dyDescent="0.2">
      <c r="A2974" s="1" t="s">
        <v>5155</v>
      </c>
      <c r="B2974" s="1" t="s">
        <v>6793</v>
      </c>
      <c r="C2974" s="1">
        <v>-2.6257626915220298</v>
      </c>
      <c r="D2974" s="1">
        <v>-2.4583544393405501</v>
      </c>
      <c r="E2974">
        <f t="shared" si="47"/>
        <v>-6.3756047993979648</v>
      </c>
    </row>
    <row r="2975" spans="1:5" x14ac:dyDescent="0.2">
      <c r="A2975" s="1" t="s">
        <v>2185</v>
      </c>
      <c r="B2975" s="1" t="s">
        <v>5468</v>
      </c>
      <c r="C2975" s="1">
        <v>-2.6259613384942702</v>
      </c>
      <c r="D2975" s="1">
        <v>-1.9015781363833699</v>
      </c>
      <c r="E2975">
        <f t="shared" si="47"/>
        <v>-27.585448098267225</v>
      </c>
    </row>
    <row r="2976" spans="1:5" x14ac:dyDescent="0.2">
      <c r="A2976" s="1" t="s">
        <v>3243</v>
      </c>
      <c r="B2976" s="1" t="s">
        <v>5835</v>
      </c>
      <c r="C2976" s="1">
        <v>-2.62703946394956</v>
      </c>
      <c r="D2976" s="1">
        <v>-5.2334706163590097</v>
      </c>
      <c r="E2976">
        <f t="shared" si="47"/>
        <v>99.215530949461751</v>
      </c>
    </row>
    <row r="2977" spans="1:5" x14ac:dyDescent="0.2">
      <c r="A2977" s="1" t="s">
        <v>1825</v>
      </c>
      <c r="B2977" s="1" t="s">
        <v>5686</v>
      </c>
      <c r="C2977" s="1">
        <v>-2.62822289134759</v>
      </c>
      <c r="D2977" s="1">
        <v>-3.7155740553663299</v>
      </c>
      <c r="E2977">
        <f t="shared" si="47"/>
        <v>41.372106132947252</v>
      </c>
    </row>
    <row r="2978" spans="1:5" x14ac:dyDescent="0.2">
      <c r="A2978" s="1" t="s">
        <v>4028</v>
      </c>
      <c r="B2978" s="1">
        <v>0</v>
      </c>
      <c r="C2978" s="1">
        <v>-2.6341922592710101</v>
      </c>
      <c r="D2978" s="1">
        <v>-3.0130913884008201</v>
      </c>
      <c r="E2978">
        <f t="shared" si="47"/>
        <v>14.38388286945567</v>
      </c>
    </row>
    <row r="2979" spans="1:5" x14ac:dyDescent="0.2">
      <c r="A2979" s="1" t="s">
        <v>2885</v>
      </c>
      <c r="B2979" s="1">
        <v>0</v>
      </c>
      <c r="C2979" s="1">
        <v>-2.6353092777011802</v>
      </c>
      <c r="D2979" s="1">
        <v>-2.6674767119571499</v>
      </c>
      <c r="E2979">
        <f t="shared" si="47"/>
        <v>1.2206322243903691</v>
      </c>
    </row>
    <row r="2980" spans="1:5" x14ac:dyDescent="0.2">
      <c r="A2980" s="1" t="s">
        <v>3849</v>
      </c>
      <c r="B2980" s="1" t="s">
        <v>5686</v>
      </c>
      <c r="C2980" s="1">
        <v>-2.6423260067943701</v>
      </c>
      <c r="D2980" s="1">
        <v>-2.9157169514149501</v>
      </c>
      <c r="E2980">
        <f t="shared" si="47"/>
        <v>10.346601589568948</v>
      </c>
    </row>
    <row r="2981" spans="1:5" x14ac:dyDescent="0.2">
      <c r="A2981" s="1" t="s">
        <v>2586</v>
      </c>
      <c r="B2981" s="1" t="s">
        <v>6812</v>
      </c>
      <c r="C2981" s="1">
        <v>-2.6443555098987699</v>
      </c>
      <c r="D2981" s="1">
        <v>-3.2891082917279899</v>
      </c>
      <c r="E2981">
        <f t="shared" si="47"/>
        <v>24.382227707873597</v>
      </c>
    </row>
    <row r="2982" spans="1:5" x14ac:dyDescent="0.2">
      <c r="A2982" s="1" t="s">
        <v>769</v>
      </c>
      <c r="B2982" s="1" t="s">
        <v>7187</v>
      </c>
      <c r="C2982" s="1">
        <v>-2.64458788045425</v>
      </c>
      <c r="D2982" s="1">
        <v>-3.0684598582268201</v>
      </c>
      <c r="E2982">
        <f t="shared" si="47"/>
        <v>16.027902907116225</v>
      </c>
    </row>
    <row r="2983" spans="1:5" x14ac:dyDescent="0.2">
      <c r="A2983" s="1" t="s">
        <v>414</v>
      </c>
      <c r="B2983" s="1" t="s">
        <v>6903</v>
      </c>
      <c r="C2983" s="1">
        <v>-2.6475706467728601</v>
      </c>
      <c r="D2983" s="1">
        <v>-2.3086796044488</v>
      </c>
      <c r="E2983">
        <f t="shared" si="47"/>
        <v>-12.800075523466633</v>
      </c>
    </row>
    <row r="2984" spans="1:5" x14ac:dyDescent="0.2">
      <c r="A2984" s="1" t="s">
        <v>4800</v>
      </c>
      <c r="B2984" s="1" t="s">
        <v>6456</v>
      </c>
      <c r="C2984" s="1">
        <v>-2.6486345654867498</v>
      </c>
      <c r="D2984" s="1">
        <v>-2.0893065486240001</v>
      </c>
      <c r="E2984">
        <f t="shared" si="47"/>
        <v>-21.117598635580741</v>
      </c>
    </row>
    <row r="2985" spans="1:5" x14ac:dyDescent="0.2">
      <c r="A2985" s="1" t="s">
        <v>5190</v>
      </c>
      <c r="B2985" s="1" t="s">
        <v>7167</v>
      </c>
      <c r="C2985" s="1">
        <v>-2.6524404197371401</v>
      </c>
      <c r="D2985" s="1">
        <v>-2.9313500831402002</v>
      </c>
      <c r="E2985">
        <f t="shared" si="47"/>
        <v>10.51520936446521</v>
      </c>
    </row>
    <row r="2986" spans="1:5" x14ac:dyDescent="0.2">
      <c r="A2986" s="1" t="s">
        <v>4767</v>
      </c>
      <c r="B2986" s="1">
        <v>0</v>
      </c>
      <c r="C2986" s="1">
        <v>-2.65310411122833</v>
      </c>
      <c r="D2986" s="1">
        <v>-3.23684037839688</v>
      </c>
      <c r="E2986">
        <f t="shared" si="47"/>
        <v>22.002011330731104</v>
      </c>
    </row>
    <row r="2987" spans="1:5" x14ac:dyDescent="0.2">
      <c r="A2987" s="1" t="s">
        <v>1650</v>
      </c>
      <c r="B2987" s="1" t="s">
        <v>6602</v>
      </c>
      <c r="C2987" s="1">
        <v>-2.6579821977546199</v>
      </c>
      <c r="D2987" s="1">
        <v>-2.1406688648026799</v>
      </c>
      <c r="E2987">
        <f t="shared" si="47"/>
        <v>-19.462633473954416</v>
      </c>
    </row>
    <row r="2988" spans="1:5" x14ac:dyDescent="0.2">
      <c r="A2988" s="1" t="s">
        <v>1581</v>
      </c>
      <c r="B2988" s="1">
        <v>0</v>
      </c>
      <c r="C2988" s="1">
        <v>-2.6618877047024698</v>
      </c>
      <c r="D2988" s="1">
        <v>-3.4022771164630701</v>
      </c>
      <c r="E2988">
        <f t="shared" si="47"/>
        <v>27.814449514629569</v>
      </c>
    </row>
    <row r="2989" spans="1:5" x14ac:dyDescent="0.2">
      <c r="A2989" s="1" t="s">
        <v>1929</v>
      </c>
      <c r="B2989" s="1" t="s">
        <v>5968</v>
      </c>
      <c r="C2989" s="1">
        <v>-2.6639222521391002</v>
      </c>
      <c r="D2989" s="1">
        <v>-5.5777674992289397</v>
      </c>
      <c r="E2989">
        <f t="shared" si="47"/>
        <v>109.38176760789673</v>
      </c>
    </row>
    <row r="2990" spans="1:5" x14ac:dyDescent="0.2">
      <c r="A2990" s="1" t="s">
        <v>1453</v>
      </c>
      <c r="B2990" s="1" t="s">
        <v>6466</v>
      </c>
      <c r="C2990" s="1">
        <v>-2.6653782421699401</v>
      </c>
      <c r="D2990" s="1">
        <v>-3.2964840390580599</v>
      </c>
      <c r="E2990">
        <f t="shared" si="47"/>
        <v>23.677907581864378</v>
      </c>
    </row>
    <row r="2991" spans="1:5" x14ac:dyDescent="0.2">
      <c r="A2991" s="1" t="s">
        <v>5101</v>
      </c>
      <c r="B2991" s="1">
        <v>0</v>
      </c>
      <c r="C2991" s="1">
        <v>-2.6664002623120702</v>
      </c>
      <c r="D2991" s="1">
        <v>-2.3594232740518102</v>
      </c>
      <c r="E2991">
        <f t="shared" si="47"/>
        <v>-11.512787206001708</v>
      </c>
    </row>
    <row r="2992" spans="1:5" x14ac:dyDescent="0.2">
      <c r="A2992" s="1" t="s">
        <v>3112</v>
      </c>
      <c r="B2992" s="1" t="s">
        <v>6697</v>
      </c>
      <c r="C2992" s="1">
        <v>-2.66711417852758</v>
      </c>
      <c r="D2992" s="1">
        <v>-4.1004233256347202</v>
      </c>
      <c r="E2992">
        <f t="shared" si="47"/>
        <v>53.740074521234774</v>
      </c>
    </row>
    <row r="2993" spans="1:5" x14ac:dyDescent="0.2">
      <c r="A2993" s="1" t="s">
        <v>3010</v>
      </c>
      <c r="B2993" s="1" t="e">
        <v>#N/A</v>
      </c>
      <c r="C2993" s="1">
        <v>-2.6675123625161401</v>
      </c>
      <c r="D2993" s="1">
        <v>-3.3058041404005101</v>
      </c>
      <c r="E2993">
        <f t="shared" si="47"/>
        <v>23.92835312981639</v>
      </c>
    </row>
    <row r="2994" spans="1:5" x14ac:dyDescent="0.2">
      <c r="A2994" s="1" t="s">
        <v>1683</v>
      </c>
      <c r="B2994" s="1" t="s">
        <v>5764</v>
      </c>
      <c r="C2994" s="1">
        <v>-2.6731167104604201</v>
      </c>
      <c r="D2994" s="1">
        <v>-2.2211631798226601</v>
      </c>
      <c r="E2994">
        <f t="shared" si="47"/>
        <v>-16.907362438354408</v>
      </c>
    </row>
    <row r="2995" spans="1:5" x14ac:dyDescent="0.2">
      <c r="A2995" s="1" t="s">
        <v>3196</v>
      </c>
      <c r="B2995" s="1" t="s">
        <v>5484</v>
      </c>
      <c r="C2995" s="1">
        <v>-2.6742581407358199</v>
      </c>
      <c r="D2995" s="1">
        <v>-3.6747344290786299</v>
      </c>
      <c r="E2995">
        <f t="shared" si="47"/>
        <v>37.411358054893299</v>
      </c>
    </row>
    <row r="2996" spans="1:5" x14ac:dyDescent="0.2">
      <c r="A2996" s="1" t="s">
        <v>916</v>
      </c>
      <c r="B2996" s="1" t="s">
        <v>5457</v>
      </c>
      <c r="C2996" s="1">
        <v>-2.6837855701826698</v>
      </c>
      <c r="D2996" s="1">
        <v>-3.3988922294922999</v>
      </c>
      <c r="E2996">
        <f t="shared" si="47"/>
        <v>26.645446911056936</v>
      </c>
    </row>
    <row r="2997" spans="1:5" x14ac:dyDescent="0.2">
      <c r="A2997" s="1" t="s">
        <v>5318</v>
      </c>
      <c r="B2997" s="1" t="s">
        <v>5977</v>
      </c>
      <c r="C2997" s="1">
        <v>-2.6854610303712598</v>
      </c>
      <c r="D2997" s="1">
        <v>-2.92137615513608</v>
      </c>
      <c r="E2997">
        <f t="shared" si="47"/>
        <v>8.7849021861324612</v>
      </c>
    </row>
    <row r="2998" spans="1:5" x14ac:dyDescent="0.2">
      <c r="A2998" s="1" t="s">
        <v>2875</v>
      </c>
      <c r="B2998" s="1" t="s">
        <v>6794</v>
      </c>
      <c r="C2998" s="1">
        <v>-2.6855232123781798</v>
      </c>
      <c r="D2998" s="1">
        <v>-2.9875124483856901</v>
      </c>
      <c r="E2998">
        <f t="shared" si="47"/>
        <v>11.245080087767406</v>
      </c>
    </row>
    <row r="2999" spans="1:5" x14ac:dyDescent="0.2">
      <c r="A2999" s="1" t="s">
        <v>2462</v>
      </c>
      <c r="B2999" s="1" t="s">
        <v>6539</v>
      </c>
      <c r="C2999" s="1">
        <v>-2.69467906782323</v>
      </c>
      <c r="D2999" s="1">
        <v>-3.8509610829362999</v>
      </c>
      <c r="E2999">
        <f t="shared" si="47"/>
        <v>42.909822877242227</v>
      </c>
    </row>
    <row r="3000" spans="1:5" x14ac:dyDescent="0.2">
      <c r="A3000" s="1" t="s">
        <v>3271</v>
      </c>
      <c r="B3000" s="1" t="s">
        <v>5713</v>
      </c>
      <c r="C3000" s="1">
        <v>-2.70707784908058</v>
      </c>
      <c r="D3000" s="1">
        <v>-2.8912570425269801</v>
      </c>
      <c r="E3000">
        <f t="shared" si="47"/>
        <v>6.8036164349301558</v>
      </c>
    </row>
    <row r="3001" spans="1:5" x14ac:dyDescent="0.2">
      <c r="A3001" s="1" t="s">
        <v>2659</v>
      </c>
      <c r="B3001" s="1" t="s">
        <v>7348</v>
      </c>
      <c r="C3001" s="1">
        <v>-2.7082046155545898</v>
      </c>
      <c r="D3001" s="1">
        <v>-5.0374953765716599</v>
      </c>
      <c r="E3001">
        <f t="shared" si="47"/>
        <v>86.008669641827439</v>
      </c>
    </row>
    <row r="3002" spans="1:5" x14ac:dyDescent="0.2">
      <c r="A3002" s="1" t="s">
        <v>3503</v>
      </c>
      <c r="B3002" s="1" t="s">
        <v>6430</v>
      </c>
      <c r="C3002" s="1">
        <v>-2.7119351388189998</v>
      </c>
      <c r="D3002" s="1">
        <v>-3.7964857516434298</v>
      </c>
      <c r="E3002">
        <f t="shared" si="47"/>
        <v>39.991760765219951</v>
      </c>
    </row>
    <row r="3003" spans="1:5" x14ac:dyDescent="0.2">
      <c r="A3003" s="1" t="s">
        <v>1991</v>
      </c>
      <c r="B3003" s="1" t="s">
        <v>5696</v>
      </c>
      <c r="C3003" s="1">
        <v>-2.71921564560449</v>
      </c>
      <c r="D3003" s="1">
        <v>-2.57647119998119</v>
      </c>
      <c r="E3003">
        <f t="shared" si="47"/>
        <v>-5.2494713265584894</v>
      </c>
    </row>
    <row r="3004" spans="1:5" x14ac:dyDescent="0.2">
      <c r="A3004" s="1" t="s">
        <v>1589</v>
      </c>
      <c r="B3004" s="1" t="s">
        <v>7069</v>
      </c>
      <c r="C3004" s="1">
        <v>-2.7197782638131001</v>
      </c>
      <c r="D3004" s="1">
        <v>-3.2007973349525001</v>
      </c>
      <c r="E3004">
        <f t="shared" si="47"/>
        <v>17.685966445846084</v>
      </c>
    </row>
    <row r="3005" spans="1:5" x14ac:dyDescent="0.2">
      <c r="A3005" s="1" t="s">
        <v>2268</v>
      </c>
      <c r="B3005" s="1">
        <v>0</v>
      </c>
      <c r="C3005" s="1">
        <v>-2.72065349562736</v>
      </c>
      <c r="D3005" s="1">
        <v>-4.7236822139748904</v>
      </c>
      <c r="E3005">
        <f t="shared" si="47"/>
        <v>73.623073337593425</v>
      </c>
    </row>
    <row r="3006" spans="1:5" x14ac:dyDescent="0.2">
      <c r="A3006" s="1" t="s">
        <v>843</v>
      </c>
      <c r="B3006" s="1" t="s">
        <v>5439</v>
      </c>
      <c r="C3006" s="1">
        <v>-2.7314102829381799</v>
      </c>
      <c r="D3006" s="1">
        <v>-2.7257929661283802</v>
      </c>
      <c r="E3006">
        <f t="shared" si="47"/>
        <v>-0.20565628111193748</v>
      </c>
    </row>
    <row r="3007" spans="1:5" x14ac:dyDescent="0.2">
      <c r="A3007" s="1" t="s">
        <v>837</v>
      </c>
      <c r="B3007" s="1" t="s">
        <v>5706</v>
      </c>
      <c r="C3007" s="1">
        <v>-2.7333145718268299</v>
      </c>
      <c r="D3007" s="1">
        <v>-2.6050671285948601</v>
      </c>
      <c r="E3007">
        <f t="shared" si="47"/>
        <v>-4.6920118362466674</v>
      </c>
    </row>
    <row r="3008" spans="1:5" x14ac:dyDescent="0.2">
      <c r="A3008" s="1" t="s">
        <v>43</v>
      </c>
      <c r="B3008" s="1" t="s">
        <v>5922</v>
      </c>
      <c r="C3008" s="1">
        <v>-2.7722407191507998</v>
      </c>
      <c r="D3008" s="1">
        <v>-2.7122533438629901</v>
      </c>
      <c r="E3008">
        <f t="shared" si="47"/>
        <v>-2.1638588190922041</v>
      </c>
    </row>
    <row r="3009" spans="1:5" x14ac:dyDescent="0.2">
      <c r="A3009" s="1" t="s">
        <v>2660</v>
      </c>
      <c r="B3009" s="1" t="s">
        <v>5930</v>
      </c>
      <c r="C3009" s="1">
        <v>-2.7773184585989301</v>
      </c>
      <c r="D3009" s="1">
        <v>-3.3997397440412702</v>
      </c>
      <c r="E3009">
        <f t="shared" si="47"/>
        <v>22.410872023524881</v>
      </c>
    </row>
    <row r="3010" spans="1:5" x14ac:dyDescent="0.2">
      <c r="A3010" s="1" t="s">
        <v>1434</v>
      </c>
      <c r="B3010" s="1" t="s">
        <v>5875</v>
      </c>
      <c r="C3010" s="1">
        <v>-2.7813536307694502</v>
      </c>
      <c r="D3010" s="1">
        <v>-4.0349692869770202</v>
      </c>
      <c r="E3010">
        <f t="shared" si="47"/>
        <v>45.072141936182433</v>
      </c>
    </row>
    <row r="3011" spans="1:5" x14ac:dyDescent="0.2">
      <c r="A3011" s="1" t="s">
        <v>1006</v>
      </c>
      <c r="B3011" s="1" t="s">
        <v>6535</v>
      </c>
      <c r="C3011" s="1">
        <v>-2.7931219138535099</v>
      </c>
      <c r="D3011" s="1">
        <v>-4.1820402419835796</v>
      </c>
      <c r="E3011">
        <f t="shared" si="47"/>
        <v>49.726376827349398</v>
      </c>
    </row>
    <row r="3012" spans="1:5" x14ac:dyDescent="0.2">
      <c r="A3012" s="1" t="s">
        <v>1619</v>
      </c>
      <c r="B3012" s="1" t="s">
        <v>5541</v>
      </c>
      <c r="C3012" s="1">
        <v>-2.80733761869564</v>
      </c>
      <c r="D3012" s="1">
        <v>-2.64959401004909</v>
      </c>
      <c r="E3012">
        <f t="shared" si="47"/>
        <v>-5.6189753450403188</v>
      </c>
    </row>
    <row r="3013" spans="1:5" x14ac:dyDescent="0.2">
      <c r="A3013" s="1" t="s">
        <v>4318</v>
      </c>
      <c r="B3013" s="1" t="e">
        <v>#N/A</v>
      </c>
      <c r="C3013" s="1">
        <v>-2.8184885640988102</v>
      </c>
      <c r="D3013" s="1">
        <v>-2.2538112137131301</v>
      </c>
      <c r="E3013">
        <f t="shared" si="47"/>
        <v>-20.034757549787376</v>
      </c>
    </row>
    <row r="3014" spans="1:5" x14ac:dyDescent="0.2">
      <c r="A3014" s="1" t="s">
        <v>429</v>
      </c>
      <c r="B3014" s="1">
        <v>0</v>
      </c>
      <c r="C3014" s="1">
        <v>-2.82068076898498</v>
      </c>
      <c r="D3014" s="1">
        <v>-3.9270349046655899</v>
      </c>
      <c r="E3014">
        <f t="shared" si="47"/>
        <v>39.222947447496182</v>
      </c>
    </row>
    <row r="3015" spans="1:5" x14ac:dyDescent="0.2">
      <c r="A3015" s="1" t="s">
        <v>197</v>
      </c>
      <c r="B3015" s="1" t="s">
        <v>5547</v>
      </c>
      <c r="C3015" s="1">
        <v>-2.8373431384710299</v>
      </c>
      <c r="D3015" s="1">
        <v>-4.3223708788765398</v>
      </c>
      <c r="E3015">
        <f t="shared" si="47"/>
        <v>52.338672762919771</v>
      </c>
    </row>
    <row r="3016" spans="1:5" x14ac:dyDescent="0.2">
      <c r="A3016" s="1" t="s">
        <v>1685</v>
      </c>
      <c r="B3016" s="1" t="s">
        <v>5835</v>
      </c>
      <c r="C3016" s="1">
        <v>-2.8482774948089302</v>
      </c>
      <c r="D3016" s="1">
        <v>-3.1969450042540499</v>
      </c>
      <c r="E3016">
        <f t="shared" si="47"/>
        <v>12.241346219972476</v>
      </c>
    </row>
    <row r="3017" spans="1:5" x14ac:dyDescent="0.2">
      <c r="A3017" s="1" t="s">
        <v>898</v>
      </c>
      <c r="B3017" s="1" t="s">
        <v>6630</v>
      </c>
      <c r="C3017" s="1">
        <v>-2.8504746599647701</v>
      </c>
      <c r="D3017" s="1">
        <v>-3.7120357228779999</v>
      </c>
      <c r="E3017">
        <f t="shared" ref="E3017:E3080" si="48">((D3017-C3017)/C3017)*100</f>
        <v>30.225178810180271</v>
      </c>
    </row>
    <row r="3018" spans="1:5" x14ac:dyDescent="0.2">
      <c r="A3018" s="1" t="s">
        <v>1640</v>
      </c>
      <c r="B3018" s="1" t="s">
        <v>5647</v>
      </c>
      <c r="C3018" s="1">
        <v>-2.8560935637529199</v>
      </c>
      <c r="D3018" s="1">
        <v>-5.7819012619327399</v>
      </c>
      <c r="E3018">
        <f t="shared" si="48"/>
        <v>102.44089112876595</v>
      </c>
    </row>
    <row r="3019" spans="1:5" x14ac:dyDescent="0.2">
      <c r="A3019" s="1" t="s">
        <v>1730</v>
      </c>
      <c r="B3019" s="1" t="s">
        <v>5742</v>
      </c>
      <c r="C3019" s="1">
        <v>-2.8662391538132601</v>
      </c>
      <c r="D3019" s="1">
        <v>-2.1542452538783499</v>
      </c>
      <c r="E3019">
        <f t="shared" si="48"/>
        <v>-24.840701062494023</v>
      </c>
    </row>
    <row r="3020" spans="1:5" x14ac:dyDescent="0.2">
      <c r="A3020" s="1" t="s">
        <v>60</v>
      </c>
      <c r="B3020" s="1" t="s">
        <v>7286</v>
      </c>
      <c r="C3020" s="1">
        <v>-2.86650677213858</v>
      </c>
      <c r="D3020" s="1">
        <v>-2.9106189253385701</v>
      </c>
      <c r="E3020">
        <f t="shared" si="48"/>
        <v>1.5388818763222374</v>
      </c>
    </row>
    <row r="3021" spans="1:5" x14ac:dyDescent="0.2">
      <c r="A3021" s="1" t="s">
        <v>3321</v>
      </c>
      <c r="B3021" s="1" t="s">
        <v>6648</v>
      </c>
      <c r="C3021" s="1">
        <v>-2.8876331036373601</v>
      </c>
      <c r="D3021" s="1">
        <v>-3.3888434246487802</v>
      </c>
      <c r="E3021">
        <f t="shared" si="48"/>
        <v>17.357133092153525</v>
      </c>
    </row>
    <row r="3022" spans="1:5" x14ac:dyDescent="0.2">
      <c r="A3022" s="1" t="s">
        <v>2511</v>
      </c>
      <c r="B3022" s="1" t="s">
        <v>5544</v>
      </c>
      <c r="C3022" s="1">
        <v>-2.8995270408768499</v>
      </c>
      <c r="D3022" s="1">
        <v>-5.5046769211216704</v>
      </c>
      <c r="E3022">
        <f t="shared" si="48"/>
        <v>89.847407646765504</v>
      </c>
    </row>
    <row r="3023" spans="1:5" x14ac:dyDescent="0.2">
      <c r="A3023" s="1" t="s">
        <v>3348</v>
      </c>
      <c r="B3023" s="1" t="s">
        <v>5608</v>
      </c>
      <c r="C3023" s="1">
        <v>-2.9010538343680499</v>
      </c>
      <c r="D3023" s="1">
        <v>-2.4479886990386199</v>
      </c>
      <c r="E3023">
        <f t="shared" si="48"/>
        <v>-15.617260526574242</v>
      </c>
    </row>
    <row r="3024" spans="1:5" x14ac:dyDescent="0.2">
      <c r="A3024" s="1" t="s">
        <v>2459</v>
      </c>
      <c r="B3024" s="1" t="s">
        <v>5630</v>
      </c>
      <c r="C3024" s="1">
        <v>-2.9059316047352399</v>
      </c>
      <c r="D3024" s="1">
        <v>-4.0602148984398498</v>
      </c>
      <c r="E3024">
        <f t="shared" si="48"/>
        <v>39.721626339164196</v>
      </c>
    </row>
    <row r="3025" spans="1:5" x14ac:dyDescent="0.2">
      <c r="A3025" s="1" t="s">
        <v>2004</v>
      </c>
      <c r="B3025" s="1" t="s">
        <v>6765</v>
      </c>
      <c r="C3025" s="1">
        <v>-2.9085375430539502</v>
      </c>
      <c r="D3025" s="1">
        <v>-3.0872797129705001</v>
      </c>
      <c r="E3025">
        <f t="shared" si="48"/>
        <v>6.1454310721694005</v>
      </c>
    </row>
    <row r="3026" spans="1:5" x14ac:dyDescent="0.2">
      <c r="A3026" s="1" t="s">
        <v>1394</v>
      </c>
      <c r="B3026" s="1" t="s">
        <v>5998</v>
      </c>
      <c r="C3026" s="1">
        <v>-2.9147895611209398</v>
      </c>
      <c r="D3026" s="1">
        <v>-3.7033840202978499</v>
      </c>
      <c r="E3026">
        <f t="shared" si="48"/>
        <v>27.054936304686112</v>
      </c>
    </row>
    <row r="3027" spans="1:5" x14ac:dyDescent="0.2">
      <c r="A3027" s="1" t="s">
        <v>5100</v>
      </c>
      <c r="B3027" s="1" t="s">
        <v>6526</v>
      </c>
      <c r="C3027" s="1">
        <v>-2.9264769210290602</v>
      </c>
      <c r="D3027" s="1">
        <v>-2.60400625823481</v>
      </c>
      <c r="E3027">
        <f t="shared" si="48"/>
        <v>-11.019074180187188</v>
      </c>
    </row>
    <row r="3028" spans="1:5" x14ac:dyDescent="0.2">
      <c r="A3028" s="1" t="s">
        <v>1005</v>
      </c>
      <c r="B3028" s="1" t="s">
        <v>5511</v>
      </c>
      <c r="C3028" s="1">
        <v>-2.9351152698918899</v>
      </c>
      <c r="D3028" s="1">
        <v>-3.6897730746825199</v>
      </c>
      <c r="E3028">
        <f t="shared" si="48"/>
        <v>25.711351527888262</v>
      </c>
    </row>
    <row r="3029" spans="1:5" x14ac:dyDescent="0.2">
      <c r="A3029" s="1" t="s">
        <v>3342</v>
      </c>
      <c r="B3029" s="1" t="e">
        <v>#N/A</v>
      </c>
      <c r="C3029" s="1">
        <v>-2.93524133452377</v>
      </c>
      <c r="D3029" s="1">
        <v>-2.6320329795372301</v>
      </c>
      <c r="E3029">
        <f t="shared" si="48"/>
        <v>-10.329929311782946</v>
      </c>
    </row>
    <row r="3030" spans="1:5" x14ac:dyDescent="0.2">
      <c r="A3030" s="1" t="s">
        <v>2733</v>
      </c>
      <c r="B3030" s="1" t="s">
        <v>5820</v>
      </c>
      <c r="C3030" s="1">
        <v>-2.9373714074611201</v>
      </c>
      <c r="D3030" s="1">
        <v>-3.2107474288002402</v>
      </c>
      <c r="E3030">
        <f t="shared" si="48"/>
        <v>9.3068251650004719</v>
      </c>
    </row>
    <row r="3031" spans="1:5" x14ac:dyDescent="0.2">
      <c r="A3031" s="1" t="s">
        <v>3938</v>
      </c>
      <c r="B3031" s="1" t="s">
        <v>6266</v>
      </c>
      <c r="C3031" s="1">
        <v>-2.95520153232785</v>
      </c>
      <c r="D3031" s="1">
        <v>-4.6278845869684702</v>
      </c>
      <c r="E3031">
        <f t="shared" si="48"/>
        <v>56.601319278655971</v>
      </c>
    </row>
    <row r="3032" spans="1:5" x14ac:dyDescent="0.2">
      <c r="A3032" s="1" t="s">
        <v>4152</v>
      </c>
      <c r="B3032" s="1" t="s">
        <v>5983</v>
      </c>
      <c r="C3032" s="1">
        <v>-2.9701537814076899</v>
      </c>
      <c r="D3032" s="1">
        <v>-4.7130144047477502</v>
      </c>
      <c r="E3032">
        <f t="shared" si="48"/>
        <v>58.679137566878438</v>
      </c>
    </row>
    <row r="3033" spans="1:5" x14ac:dyDescent="0.2">
      <c r="A3033" s="1" t="s">
        <v>1590</v>
      </c>
      <c r="B3033" s="1" t="s">
        <v>5956</v>
      </c>
      <c r="C3033" s="1">
        <v>-2.9783344459674601</v>
      </c>
      <c r="D3033" s="1">
        <v>-3.4862529888548899</v>
      </c>
      <c r="E3033">
        <f t="shared" si="48"/>
        <v>17.053777945426184</v>
      </c>
    </row>
    <row r="3034" spans="1:5" x14ac:dyDescent="0.2">
      <c r="A3034" s="1" t="s">
        <v>2028</v>
      </c>
      <c r="B3034" s="1" t="s">
        <v>7123</v>
      </c>
      <c r="C3034" s="1">
        <v>-3.0021492389304201</v>
      </c>
      <c r="D3034" s="1">
        <v>-2.3936171599510101</v>
      </c>
      <c r="E3034">
        <f t="shared" si="48"/>
        <v>-20.269881026841041</v>
      </c>
    </row>
    <row r="3035" spans="1:5" x14ac:dyDescent="0.2">
      <c r="A3035" s="1" t="s">
        <v>1023</v>
      </c>
      <c r="B3035" s="1">
        <v>0</v>
      </c>
      <c r="C3035" s="1">
        <v>-3.0097162244046398</v>
      </c>
      <c r="D3035" s="1">
        <v>-2.72260906805709</v>
      </c>
      <c r="E3035">
        <f t="shared" si="48"/>
        <v>-9.53934307890915</v>
      </c>
    </row>
    <row r="3036" spans="1:5" x14ac:dyDescent="0.2">
      <c r="A3036" s="1" t="s">
        <v>3844</v>
      </c>
      <c r="B3036" s="1" t="s">
        <v>6319</v>
      </c>
      <c r="C3036" s="1">
        <v>-3.0257676593624701</v>
      </c>
      <c r="D3036" s="1">
        <v>-1.86936151384581</v>
      </c>
      <c r="E3036">
        <f t="shared" si="48"/>
        <v>-38.218603531518845</v>
      </c>
    </row>
    <row r="3037" spans="1:5" x14ac:dyDescent="0.2">
      <c r="A3037" s="1" t="s">
        <v>296</v>
      </c>
      <c r="B3037" s="1">
        <v>0</v>
      </c>
      <c r="C3037" s="1">
        <v>-3.03002950546795</v>
      </c>
      <c r="D3037" s="1">
        <v>-2.8974633256846798</v>
      </c>
      <c r="E3037">
        <f t="shared" si="48"/>
        <v>-4.3750788414450454</v>
      </c>
    </row>
    <row r="3038" spans="1:5" x14ac:dyDescent="0.2">
      <c r="A3038" s="1" t="s">
        <v>3755</v>
      </c>
      <c r="B3038" s="1" t="s">
        <v>7227</v>
      </c>
      <c r="C3038" s="1">
        <v>-3.03865493585484</v>
      </c>
      <c r="D3038" s="1">
        <v>-4.1000936875512597</v>
      </c>
      <c r="E3038">
        <f t="shared" si="48"/>
        <v>34.931203907751829</v>
      </c>
    </row>
    <row r="3039" spans="1:5" x14ac:dyDescent="0.2">
      <c r="A3039" s="1" t="s">
        <v>1028</v>
      </c>
      <c r="B3039" s="1" t="s">
        <v>5511</v>
      </c>
      <c r="C3039" s="1">
        <v>-3.0501140289226001</v>
      </c>
      <c r="D3039" s="1">
        <v>-3.71672349532713</v>
      </c>
      <c r="E3039">
        <f t="shared" si="48"/>
        <v>21.85523098754436</v>
      </c>
    </row>
    <row r="3040" spans="1:5" x14ac:dyDescent="0.2">
      <c r="A3040" s="1" t="s">
        <v>4738</v>
      </c>
      <c r="B3040" s="1">
        <v>0</v>
      </c>
      <c r="C3040" s="1">
        <v>-3.0562726383844399</v>
      </c>
      <c r="D3040" s="1">
        <v>-4.3890890468204402</v>
      </c>
      <c r="E3040">
        <f t="shared" si="48"/>
        <v>43.609211812351056</v>
      </c>
    </row>
    <row r="3041" spans="1:5" x14ac:dyDescent="0.2">
      <c r="A3041" s="1" t="s">
        <v>1672</v>
      </c>
      <c r="B3041" s="1" t="s">
        <v>5802</v>
      </c>
      <c r="C3041" s="1">
        <v>-3.0834710696848</v>
      </c>
      <c r="D3041" s="1">
        <v>-4.6784493431269798</v>
      </c>
      <c r="E3041">
        <f t="shared" si="48"/>
        <v>51.726714387666441</v>
      </c>
    </row>
    <row r="3042" spans="1:5" x14ac:dyDescent="0.2">
      <c r="A3042" s="1" t="s">
        <v>2765</v>
      </c>
      <c r="B3042" s="1" t="s">
        <v>6434</v>
      </c>
      <c r="C3042" s="1">
        <v>-3.0887112300497601</v>
      </c>
      <c r="D3042" s="1">
        <v>-2.4390730738750102</v>
      </c>
      <c r="E3042">
        <f t="shared" si="48"/>
        <v>-21.032660802165182</v>
      </c>
    </row>
    <row r="3043" spans="1:5" x14ac:dyDescent="0.2">
      <c r="A3043" s="1" t="s">
        <v>223</v>
      </c>
      <c r="B3043" s="1" t="s">
        <v>6102</v>
      </c>
      <c r="C3043" s="1">
        <v>-3.1023871994419099</v>
      </c>
      <c r="D3043" s="1">
        <v>-4.1176034679165197</v>
      </c>
      <c r="E3043">
        <f t="shared" si="48"/>
        <v>32.723712522319509</v>
      </c>
    </row>
    <row r="3044" spans="1:5" x14ac:dyDescent="0.2">
      <c r="A3044" s="1" t="s">
        <v>1801</v>
      </c>
      <c r="B3044" s="1" t="s">
        <v>5921</v>
      </c>
      <c r="C3044" s="1">
        <v>-3.1049833993899898</v>
      </c>
      <c r="D3044" s="1">
        <v>-2.7572817581132201</v>
      </c>
      <c r="E3044">
        <f t="shared" si="48"/>
        <v>-11.198180362094037</v>
      </c>
    </row>
    <row r="3045" spans="1:5" x14ac:dyDescent="0.2">
      <c r="A3045" s="1" t="s">
        <v>1836</v>
      </c>
      <c r="B3045" s="1" t="s">
        <v>5967</v>
      </c>
      <c r="C3045" s="1">
        <v>-3.1099619956062599</v>
      </c>
      <c r="D3045" s="1">
        <v>-2.7430078663797102</v>
      </c>
      <c r="E3045">
        <f t="shared" si="48"/>
        <v>-11.799312330664517</v>
      </c>
    </row>
    <row r="3046" spans="1:5" x14ac:dyDescent="0.2">
      <c r="A3046" s="1" t="s">
        <v>3149</v>
      </c>
      <c r="B3046" s="1">
        <v>0</v>
      </c>
      <c r="C3046" s="1">
        <v>-3.1137108718153801</v>
      </c>
      <c r="D3046" s="1">
        <v>-5.4587637604019204</v>
      </c>
      <c r="E3046">
        <f t="shared" si="48"/>
        <v>75.313764993835449</v>
      </c>
    </row>
    <row r="3047" spans="1:5" x14ac:dyDescent="0.2">
      <c r="A3047" s="1" t="s">
        <v>1447</v>
      </c>
      <c r="B3047" s="1">
        <v>0</v>
      </c>
      <c r="C3047" s="1">
        <v>-3.1312203679381398</v>
      </c>
      <c r="D3047" s="1">
        <v>-3.6629861673555899</v>
      </c>
      <c r="E3047">
        <f t="shared" si="48"/>
        <v>16.982701213316698</v>
      </c>
    </row>
    <row r="3048" spans="1:5" x14ac:dyDescent="0.2">
      <c r="A3048" s="1" t="s">
        <v>3086</v>
      </c>
      <c r="B3048" s="1" t="s">
        <v>5546</v>
      </c>
      <c r="C3048" s="1">
        <v>-3.1438422971662199</v>
      </c>
      <c r="D3048" s="1">
        <v>-4.2271879407777302</v>
      </c>
      <c r="E3048">
        <f t="shared" si="48"/>
        <v>34.459287114624381</v>
      </c>
    </row>
    <row r="3049" spans="1:5" x14ac:dyDescent="0.2">
      <c r="A3049" s="1" t="s">
        <v>2167</v>
      </c>
      <c r="B3049" s="1" t="s">
        <v>6705</v>
      </c>
      <c r="C3049" s="1">
        <v>-3.1475677339261998</v>
      </c>
      <c r="D3049" s="1">
        <v>-2.8124979587418202</v>
      </c>
      <c r="E3049">
        <f t="shared" si="48"/>
        <v>-10.645355509678634</v>
      </c>
    </row>
    <row r="3050" spans="1:5" x14ac:dyDescent="0.2">
      <c r="A3050" s="1" t="s">
        <v>2970</v>
      </c>
      <c r="B3050" s="1">
        <v>0</v>
      </c>
      <c r="C3050" s="1">
        <v>-3.14766799458019</v>
      </c>
      <c r="D3050" s="1">
        <v>-4.8941356976490997</v>
      </c>
      <c r="E3050">
        <f t="shared" si="48"/>
        <v>55.484495381217592</v>
      </c>
    </row>
    <row r="3051" spans="1:5" x14ac:dyDescent="0.2">
      <c r="A3051" s="1" t="s">
        <v>313</v>
      </c>
      <c r="B3051" s="1" t="s">
        <v>7339</v>
      </c>
      <c r="C3051" s="1">
        <v>-3.1609437375062401</v>
      </c>
      <c r="D3051" s="1">
        <v>-3.8025412080129599</v>
      </c>
      <c r="E3051">
        <f t="shared" si="48"/>
        <v>20.297655503760868</v>
      </c>
    </row>
    <row r="3052" spans="1:5" x14ac:dyDescent="0.2">
      <c r="A3052" s="1" t="s">
        <v>4963</v>
      </c>
      <c r="B3052" s="1" t="s">
        <v>6572</v>
      </c>
      <c r="C3052" s="1">
        <v>-3.1752885577805801</v>
      </c>
      <c r="D3052" s="1">
        <v>-3.7074442802717602</v>
      </c>
      <c r="E3052">
        <f t="shared" si="48"/>
        <v>16.759287000458915</v>
      </c>
    </row>
    <row r="3053" spans="1:5" x14ac:dyDescent="0.2">
      <c r="A3053" s="1" t="s">
        <v>1130</v>
      </c>
      <c r="B3053" s="1" t="s">
        <v>5856</v>
      </c>
      <c r="C3053" s="1">
        <v>-3.18317782180225</v>
      </c>
      <c r="D3053" s="1">
        <v>-4.6159763395759104</v>
      </c>
      <c r="E3053">
        <f t="shared" si="48"/>
        <v>45.011576417758505</v>
      </c>
    </row>
    <row r="3054" spans="1:5" x14ac:dyDescent="0.2">
      <c r="A3054" s="1" t="s">
        <v>4293</v>
      </c>
      <c r="B3054" s="1" t="s">
        <v>5921</v>
      </c>
      <c r="C3054" s="1">
        <v>-3.8573943189794102</v>
      </c>
      <c r="D3054" s="1">
        <v>-3.1240486916461498</v>
      </c>
      <c r="E3054">
        <f t="shared" si="48"/>
        <v>-19.011424985125423</v>
      </c>
    </row>
    <row r="3055" spans="1:5" x14ac:dyDescent="0.2">
      <c r="A3055" s="1" t="s">
        <v>3869</v>
      </c>
      <c r="B3055" s="1" t="s">
        <v>7090</v>
      </c>
      <c r="C3055" s="1">
        <v>-3.2090676298031102</v>
      </c>
      <c r="D3055" s="1">
        <v>-4.0611568128486999</v>
      </c>
      <c r="E3055">
        <f t="shared" si="48"/>
        <v>26.552546762558222</v>
      </c>
    </row>
    <row r="3056" spans="1:5" x14ac:dyDescent="0.2">
      <c r="A3056" s="1" t="s">
        <v>2627</v>
      </c>
      <c r="B3056" s="1" t="s">
        <v>6879</v>
      </c>
      <c r="C3056" s="1">
        <v>-3.21064890125013</v>
      </c>
      <c r="D3056" s="1">
        <v>-4.0999000221779998</v>
      </c>
      <c r="E3056">
        <f t="shared" si="48"/>
        <v>27.696928199829703</v>
      </c>
    </row>
    <row r="3057" spans="1:5" x14ac:dyDescent="0.2">
      <c r="A3057" s="1" t="s">
        <v>3809</v>
      </c>
      <c r="B3057" s="1" t="s">
        <v>5842</v>
      </c>
      <c r="C3057" s="1">
        <v>-3.2137854475440402</v>
      </c>
      <c r="D3057" s="1">
        <v>-2.8089493134941002</v>
      </c>
      <c r="E3057">
        <f t="shared" si="48"/>
        <v>-12.596862505532656</v>
      </c>
    </row>
    <row r="3058" spans="1:5" x14ac:dyDescent="0.2">
      <c r="A3058" s="1" t="s">
        <v>3603</v>
      </c>
      <c r="B3058" s="1" t="s">
        <v>5856</v>
      </c>
      <c r="C3058" s="1">
        <v>-3.22080045153018</v>
      </c>
      <c r="D3058" s="1">
        <v>-3.97565362196536</v>
      </c>
      <c r="E3058">
        <f t="shared" si="48"/>
        <v>23.436818945941045</v>
      </c>
    </row>
    <row r="3059" spans="1:5" x14ac:dyDescent="0.2">
      <c r="A3059" s="1" t="s">
        <v>5361</v>
      </c>
      <c r="B3059" s="1" t="s">
        <v>6658</v>
      </c>
      <c r="C3059" s="1">
        <v>-3.2256378044433398</v>
      </c>
      <c r="D3059" s="1">
        <v>-2.7546636087521801</v>
      </c>
      <c r="E3059">
        <f t="shared" si="48"/>
        <v>-14.600963413883273</v>
      </c>
    </row>
    <row r="3060" spans="1:5" x14ac:dyDescent="0.2">
      <c r="A3060" s="1" t="s">
        <v>1601</v>
      </c>
      <c r="B3060" s="1">
        <v>0</v>
      </c>
      <c r="C3060" s="1">
        <v>-3.2289488401392301</v>
      </c>
      <c r="D3060" s="1">
        <v>-3.4178089806909999</v>
      </c>
      <c r="E3060">
        <f t="shared" si="48"/>
        <v>5.8489666421480457</v>
      </c>
    </row>
    <row r="3061" spans="1:5" x14ac:dyDescent="0.2">
      <c r="A3061" s="1" t="s">
        <v>2296</v>
      </c>
      <c r="B3061" s="1" t="s">
        <v>5881</v>
      </c>
      <c r="C3061" s="1">
        <v>-3.2325239336596598</v>
      </c>
      <c r="D3061" s="1">
        <v>-4.09496049159669</v>
      </c>
      <c r="E3061">
        <f t="shared" si="48"/>
        <v>26.679974398847957</v>
      </c>
    </row>
    <row r="3062" spans="1:5" x14ac:dyDescent="0.2">
      <c r="A3062" s="1" t="s">
        <v>4640</v>
      </c>
      <c r="B3062" s="1" t="s">
        <v>6642</v>
      </c>
      <c r="C3062" s="1">
        <v>-3.2533147436249101</v>
      </c>
      <c r="D3062" s="1">
        <v>-4.1468974229042503</v>
      </c>
      <c r="E3062">
        <f t="shared" si="48"/>
        <v>27.466837662429551</v>
      </c>
    </row>
    <row r="3063" spans="1:5" x14ac:dyDescent="0.2">
      <c r="A3063" s="1" t="s">
        <v>2435</v>
      </c>
      <c r="B3063" s="1" t="s">
        <v>5468</v>
      </c>
      <c r="C3063" s="1">
        <v>-3.2562287041501201</v>
      </c>
      <c r="D3063" s="1">
        <v>-2.0134029409311802</v>
      </c>
      <c r="E3063">
        <f t="shared" si="48"/>
        <v>-38.16764349613824</v>
      </c>
    </row>
    <row r="3064" spans="1:5" x14ac:dyDescent="0.2">
      <c r="A3064" s="1" t="s">
        <v>3981</v>
      </c>
      <c r="B3064" s="1">
        <v>0</v>
      </c>
      <c r="C3064" s="1">
        <v>-3.2647729651638202</v>
      </c>
      <c r="D3064" s="1">
        <v>-4.77101069229826</v>
      </c>
      <c r="E3064">
        <f t="shared" si="48"/>
        <v>46.136063463110048</v>
      </c>
    </row>
    <row r="3065" spans="1:5" x14ac:dyDescent="0.2">
      <c r="A3065" s="1" t="s">
        <v>4194</v>
      </c>
      <c r="B3065" s="1" t="s">
        <v>6401</v>
      </c>
      <c r="C3065" s="1">
        <v>-3.2745979047267202</v>
      </c>
      <c r="D3065" s="1">
        <v>-5.5690000138203697</v>
      </c>
      <c r="E3065">
        <f t="shared" si="48"/>
        <v>70.066682256828955</v>
      </c>
    </row>
    <row r="3066" spans="1:5" x14ac:dyDescent="0.2">
      <c r="A3066" s="1" t="s">
        <v>2922</v>
      </c>
      <c r="B3066" s="1" t="s">
        <v>5547</v>
      </c>
      <c r="C3066" s="1">
        <v>-3.2826663876851798</v>
      </c>
      <c r="D3066" s="1">
        <v>-2.5171990960701698</v>
      </c>
      <c r="E3066">
        <f t="shared" si="48"/>
        <v>-23.318461312018687</v>
      </c>
    </row>
    <row r="3067" spans="1:5" x14ac:dyDescent="0.2">
      <c r="A3067" s="1" t="s">
        <v>4259</v>
      </c>
      <c r="B3067" s="1">
        <v>0</v>
      </c>
      <c r="C3067" s="1">
        <v>-3.2999015595362802</v>
      </c>
      <c r="D3067" s="1">
        <v>-2.7521381401026499</v>
      </c>
      <c r="E3067">
        <f t="shared" si="48"/>
        <v>-16.599386665055697</v>
      </c>
    </row>
    <row r="3068" spans="1:5" x14ac:dyDescent="0.2">
      <c r="A3068" s="1" t="s">
        <v>3652</v>
      </c>
      <c r="B3068" s="1" t="s">
        <v>5921</v>
      </c>
      <c r="C3068" s="1">
        <v>-3.3036798783580501</v>
      </c>
      <c r="D3068" s="1">
        <v>-5.0492286573707004</v>
      </c>
      <c r="E3068">
        <f t="shared" si="48"/>
        <v>52.836498791771525</v>
      </c>
    </row>
    <row r="3069" spans="1:5" x14ac:dyDescent="0.2">
      <c r="A3069" s="1" t="s">
        <v>3099</v>
      </c>
      <c r="B3069" s="1" t="s">
        <v>5547</v>
      </c>
      <c r="C3069" s="1">
        <v>-3.32633783998656</v>
      </c>
      <c r="D3069" s="1">
        <v>-2.3478964476951099</v>
      </c>
      <c r="E3069">
        <f t="shared" si="48"/>
        <v>-29.414973444050514</v>
      </c>
    </row>
    <row r="3070" spans="1:5" x14ac:dyDescent="0.2">
      <c r="A3070" s="1" t="s">
        <v>1622</v>
      </c>
      <c r="B3070" s="1">
        <v>0</v>
      </c>
      <c r="C3070" s="1">
        <v>-3.35985805724735</v>
      </c>
      <c r="D3070" s="1">
        <v>-6.0676820383908296</v>
      </c>
      <c r="E3070">
        <f t="shared" si="48"/>
        <v>80.593404096419903</v>
      </c>
    </row>
    <row r="3071" spans="1:5" x14ac:dyDescent="0.2">
      <c r="A3071" s="1" t="s">
        <v>3971</v>
      </c>
      <c r="B3071" s="1" t="s">
        <v>5484</v>
      </c>
      <c r="C3071" s="1">
        <v>-3.3720005389336301</v>
      </c>
      <c r="D3071" s="1">
        <v>-4.6466810116995196</v>
      </c>
      <c r="E3071">
        <f t="shared" si="48"/>
        <v>37.801905962001939</v>
      </c>
    </row>
    <row r="3072" spans="1:5" x14ac:dyDescent="0.2">
      <c r="A3072" s="1" t="s">
        <v>2967</v>
      </c>
      <c r="B3072" s="1" t="s">
        <v>6535</v>
      </c>
      <c r="C3072" s="1">
        <v>-3.37716974292176</v>
      </c>
      <c r="D3072" s="1">
        <v>-5.3711798894112004</v>
      </c>
      <c r="E3072">
        <f t="shared" si="48"/>
        <v>59.043823623870374</v>
      </c>
    </row>
    <row r="3073" spans="1:5" x14ac:dyDescent="0.2">
      <c r="A3073" s="1" t="s">
        <v>858</v>
      </c>
      <c r="B3073" s="1" t="s">
        <v>7373</v>
      </c>
      <c r="C3073" s="1">
        <v>-3.3793292344425798</v>
      </c>
      <c r="D3073" s="1">
        <v>-6.0390674904489599</v>
      </c>
      <c r="E3073">
        <f t="shared" si="48"/>
        <v>78.706100278657914</v>
      </c>
    </row>
    <row r="3074" spans="1:5" x14ac:dyDescent="0.2">
      <c r="A3074" s="1" t="s">
        <v>415</v>
      </c>
      <c r="B3074" s="1" t="s">
        <v>5448</v>
      </c>
      <c r="C3074" s="1">
        <v>-3.3999853914226401</v>
      </c>
      <c r="D3074" s="1">
        <v>-4.5302573544708702</v>
      </c>
      <c r="E3074">
        <f t="shared" si="48"/>
        <v>33.243435865919871</v>
      </c>
    </row>
    <row r="3075" spans="1:5" x14ac:dyDescent="0.2">
      <c r="A3075" s="1" t="s">
        <v>4464</v>
      </c>
      <c r="B3075" s="1" t="s">
        <v>5916</v>
      </c>
      <c r="C3075" s="1">
        <v>-3.4064172388879501</v>
      </c>
      <c r="D3075" s="1">
        <v>-4.1573111720268203</v>
      </c>
      <c r="E3075">
        <f t="shared" si="48"/>
        <v>22.043510247852225</v>
      </c>
    </row>
    <row r="3076" spans="1:5" x14ac:dyDescent="0.2">
      <c r="A3076" s="1" t="s">
        <v>1743</v>
      </c>
      <c r="B3076" s="1" t="s">
        <v>5466</v>
      </c>
      <c r="C3076" s="1">
        <v>-3.43421624850337</v>
      </c>
      <c r="D3076" s="1">
        <v>-3.7845848130827799</v>
      </c>
      <c r="E3076">
        <f t="shared" si="48"/>
        <v>10.202286030534633</v>
      </c>
    </row>
    <row r="3077" spans="1:5" x14ac:dyDescent="0.2">
      <c r="A3077" s="1" t="s">
        <v>3487</v>
      </c>
      <c r="B3077" s="1">
        <v>0</v>
      </c>
      <c r="C3077" s="1">
        <v>-3.4444669006467201</v>
      </c>
      <c r="D3077" s="1">
        <v>-3.0372796892256</v>
      </c>
      <c r="E3077">
        <f t="shared" si="48"/>
        <v>-11.821487131859742</v>
      </c>
    </row>
    <row r="3078" spans="1:5" x14ac:dyDescent="0.2">
      <c r="A3078" s="1" t="s">
        <v>3293</v>
      </c>
      <c r="B3078" s="1">
        <v>0</v>
      </c>
      <c r="C3078" s="1">
        <v>-3.4500544951732302</v>
      </c>
      <c r="D3078" s="1">
        <v>-6.0010032420693804</v>
      </c>
      <c r="E3078">
        <f t="shared" si="48"/>
        <v>73.939375463924804</v>
      </c>
    </row>
    <row r="3079" spans="1:5" x14ac:dyDescent="0.2">
      <c r="A3079" s="1" t="s">
        <v>2786</v>
      </c>
      <c r="B3079" s="1" t="s">
        <v>6728</v>
      </c>
      <c r="C3079" s="1">
        <v>-3.4627797949509498</v>
      </c>
      <c r="D3079" s="1">
        <v>-3.3172978602473102</v>
      </c>
      <c r="E3079">
        <f t="shared" si="48"/>
        <v>-4.2013048278659113</v>
      </c>
    </row>
    <row r="3080" spans="1:5" x14ac:dyDescent="0.2">
      <c r="A3080" s="1" t="s">
        <v>3213</v>
      </c>
      <c r="B3080" s="1">
        <v>0</v>
      </c>
      <c r="C3080" s="1">
        <v>-3.46407217552765</v>
      </c>
      <c r="D3080" s="1">
        <v>-5.1681334282631601</v>
      </c>
      <c r="E3080">
        <f t="shared" si="48"/>
        <v>49.192429210166395</v>
      </c>
    </row>
    <row r="3081" spans="1:5" x14ac:dyDescent="0.2">
      <c r="A3081" s="1" t="s">
        <v>2083</v>
      </c>
      <c r="B3081" s="1">
        <v>0</v>
      </c>
      <c r="C3081" s="1">
        <v>-3.46901859061109</v>
      </c>
      <c r="D3081" s="1">
        <v>-3.6164785841441298</v>
      </c>
      <c r="E3081">
        <f t="shared" ref="E3081:E3144" si="49">((D3081-C3081)/C3081)*100</f>
        <v>4.2507697690678512</v>
      </c>
    </row>
    <row r="3082" spans="1:5" x14ac:dyDescent="0.2">
      <c r="A3082" s="1" t="s">
        <v>143</v>
      </c>
      <c r="B3082" s="1" t="s">
        <v>5639</v>
      </c>
      <c r="C3082" s="1">
        <v>-3.49528019260489</v>
      </c>
      <c r="D3082" s="1">
        <v>-4.3432446000736702</v>
      </c>
      <c r="E3082">
        <f t="shared" si="49"/>
        <v>24.260269870863397</v>
      </c>
    </row>
    <row r="3083" spans="1:5" x14ac:dyDescent="0.2">
      <c r="A3083" s="1" t="s">
        <v>1015</v>
      </c>
      <c r="B3083" s="1" t="s">
        <v>5875</v>
      </c>
      <c r="C3083" s="1">
        <v>-3.5074795487256498</v>
      </c>
      <c r="D3083" s="1">
        <v>-2.8562442678345801</v>
      </c>
      <c r="E3083">
        <f t="shared" si="49"/>
        <v>-18.567044279065829</v>
      </c>
    </row>
    <row r="3084" spans="1:5" x14ac:dyDescent="0.2">
      <c r="A3084" s="1" t="s">
        <v>2444</v>
      </c>
      <c r="B3084" s="1" t="s">
        <v>6820</v>
      </c>
      <c r="C3084" s="1">
        <v>-3.5210544905666601</v>
      </c>
      <c r="D3084" s="1">
        <v>-4.8536082077618401</v>
      </c>
      <c r="E3084">
        <f t="shared" si="49"/>
        <v>37.84530233102771</v>
      </c>
    </row>
    <row r="3085" spans="1:5" x14ac:dyDescent="0.2">
      <c r="A3085" s="1" t="s">
        <v>4184</v>
      </c>
      <c r="B3085" s="1" t="s">
        <v>6702</v>
      </c>
      <c r="C3085" s="1">
        <v>-3.5285137760904202</v>
      </c>
      <c r="D3085" s="1">
        <v>-2.8371576362806001</v>
      </c>
      <c r="E3085">
        <f t="shared" si="49"/>
        <v>-19.593409114469718</v>
      </c>
    </row>
    <row r="3086" spans="1:5" x14ac:dyDescent="0.2">
      <c r="A3086" s="1" t="s">
        <v>3734</v>
      </c>
      <c r="B3086" s="1" t="s">
        <v>5842</v>
      </c>
      <c r="C3086" s="1">
        <v>-3.5434912885488901</v>
      </c>
      <c r="D3086" s="1">
        <v>-2.80930428610906</v>
      </c>
      <c r="E3086">
        <f t="shared" si="49"/>
        <v>-20.719311623889727</v>
      </c>
    </row>
    <row r="3087" spans="1:5" x14ac:dyDescent="0.2">
      <c r="A3087" s="1" t="s">
        <v>459</v>
      </c>
      <c r="B3087" s="1">
        <v>0</v>
      </c>
      <c r="C3087" s="1">
        <v>-3.5454981814028299</v>
      </c>
      <c r="D3087" s="1">
        <v>-2.8052839387645299</v>
      </c>
      <c r="E3087">
        <f t="shared" si="49"/>
        <v>-20.87758066048205</v>
      </c>
    </row>
    <row r="3088" spans="1:5" x14ac:dyDescent="0.2">
      <c r="A3088" s="1" t="s">
        <v>1575</v>
      </c>
      <c r="B3088" s="1" t="s">
        <v>6445</v>
      </c>
      <c r="C3088" s="1">
        <v>-3.5592282406510001</v>
      </c>
      <c r="D3088" s="1">
        <v>-2.6073720511106599</v>
      </c>
      <c r="E3088">
        <f t="shared" si="49"/>
        <v>-26.743331002741229</v>
      </c>
    </row>
    <row r="3089" spans="1:5" x14ac:dyDescent="0.2">
      <c r="A3089" s="1" t="s">
        <v>4143</v>
      </c>
      <c r="B3089" s="1" t="s">
        <v>6491</v>
      </c>
      <c r="C3089" s="1">
        <v>-3.5720752726576102</v>
      </c>
      <c r="D3089" s="1">
        <v>-2.8918471391365999</v>
      </c>
      <c r="E3089">
        <f t="shared" si="49"/>
        <v>-19.042939512719819</v>
      </c>
    </row>
    <row r="3090" spans="1:5" x14ac:dyDescent="0.2">
      <c r="A3090" s="1" t="s">
        <v>2497</v>
      </c>
      <c r="B3090" s="1" t="s">
        <v>6173</v>
      </c>
      <c r="C3090" s="1">
        <v>-3.5772161245090701</v>
      </c>
      <c r="D3090" s="1">
        <v>-4.1680963692854602</v>
      </c>
      <c r="E3090">
        <f t="shared" si="49"/>
        <v>16.517879384698382</v>
      </c>
    </row>
    <row r="3091" spans="1:5" x14ac:dyDescent="0.2">
      <c r="A3091" s="1" t="s">
        <v>1228</v>
      </c>
      <c r="B3091" s="1" t="s">
        <v>5518</v>
      </c>
      <c r="C3091" s="1">
        <v>-3.5907120179136398</v>
      </c>
      <c r="D3091" s="1">
        <v>-4.4436699768790699</v>
      </c>
      <c r="E3091">
        <f t="shared" si="49"/>
        <v>23.75456329302164</v>
      </c>
    </row>
    <row r="3092" spans="1:5" x14ac:dyDescent="0.2">
      <c r="A3092" s="1" t="s">
        <v>363</v>
      </c>
      <c r="B3092" s="1" t="s">
        <v>7026</v>
      </c>
      <c r="C3092" s="1">
        <v>-3.6240746719223802</v>
      </c>
      <c r="D3092" s="1">
        <v>-3.48394755717979</v>
      </c>
      <c r="E3092">
        <f t="shared" si="49"/>
        <v>-3.8665625691498287</v>
      </c>
    </row>
    <row r="3093" spans="1:5" x14ac:dyDescent="0.2">
      <c r="A3093" s="1" t="s">
        <v>3050</v>
      </c>
      <c r="B3093" s="1" t="s">
        <v>5928</v>
      </c>
      <c r="C3093" s="1">
        <v>-3.6389029690535799</v>
      </c>
      <c r="D3093" s="1">
        <v>-3.1846160844576898</v>
      </c>
      <c r="E3093">
        <f t="shared" si="49"/>
        <v>-12.48417142362119</v>
      </c>
    </row>
    <row r="3094" spans="1:5" x14ac:dyDescent="0.2">
      <c r="A3094" s="1" t="s">
        <v>1004</v>
      </c>
      <c r="B3094" s="1" t="s">
        <v>5944</v>
      </c>
      <c r="C3094" s="1">
        <v>-3.6517100586694098</v>
      </c>
      <c r="D3094" s="1">
        <v>-2.51121599719042</v>
      </c>
      <c r="E3094">
        <f t="shared" si="49"/>
        <v>-31.231780266107894</v>
      </c>
    </row>
    <row r="3095" spans="1:5" x14ac:dyDescent="0.2">
      <c r="A3095" s="1" t="s">
        <v>3653</v>
      </c>
      <c r="B3095" s="1" t="s">
        <v>5921</v>
      </c>
      <c r="C3095" s="1">
        <v>-3.66494348523005</v>
      </c>
      <c r="D3095" s="1">
        <v>-3.6214231543265099</v>
      </c>
      <c r="E3095">
        <f t="shared" si="49"/>
        <v>-1.1874761801629348</v>
      </c>
    </row>
    <row r="3096" spans="1:5" x14ac:dyDescent="0.2">
      <c r="A3096" s="1" t="s">
        <v>3970</v>
      </c>
      <c r="B3096" s="1">
        <v>0</v>
      </c>
      <c r="C3096" s="1">
        <v>-3.6935555607503301</v>
      </c>
      <c r="D3096" s="1">
        <v>-2.6747194820024802</v>
      </c>
      <c r="E3096">
        <f t="shared" si="49"/>
        <v>-27.58415467130208</v>
      </c>
    </row>
    <row r="3097" spans="1:5" x14ac:dyDescent="0.2">
      <c r="A3097" s="1" t="s">
        <v>4519</v>
      </c>
      <c r="B3097" s="1" t="s">
        <v>5503</v>
      </c>
      <c r="C3097" s="1">
        <v>-3.7015031450876101</v>
      </c>
      <c r="D3097" s="1">
        <v>-4.8618540644952501</v>
      </c>
      <c r="E3097">
        <f t="shared" si="49"/>
        <v>31.348100323717969</v>
      </c>
    </row>
    <row r="3098" spans="1:5" x14ac:dyDescent="0.2">
      <c r="A3098" s="1" t="s">
        <v>3841</v>
      </c>
      <c r="B3098" s="1" t="s">
        <v>7225</v>
      </c>
      <c r="C3098" s="1">
        <v>-3.7359664618055</v>
      </c>
      <c r="D3098" s="1">
        <v>-4.4963268269373096</v>
      </c>
      <c r="E3098">
        <f t="shared" si="49"/>
        <v>20.352440871868701</v>
      </c>
    </row>
    <row r="3099" spans="1:5" x14ac:dyDescent="0.2">
      <c r="A3099" s="1" t="s">
        <v>2392</v>
      </c>
      <c r="B3099" s="1" t="s">
        <v>6446</v>
      </c>
      <c r="C3099" s="1">
        <v>-3.7378071770583401</v>
      </c>
      <c r="D3099" s="1">
        <v>-5.1808535290914399</v>
      </c>
      <c r="E3099">
        <f t="shared" si="49"/>
        <v>38.606762833838303</v>
      </c>
    </row>
    <row r="3100" spans="1:5" x14ac:dyDescent="0.2">
      <c r="A3100" s="1" t="s">
        <v>3322</v>
      </c>
      <c r="B3100" s="1" t="s">
        <v>5956</v>
      </c>
      <c r="C3100" s="1">
        <v>-3.7595861780543598</v>
      </c>
      <c r="D3100" s="1">
        <v>-5.4774865119586602</v>
      </c>
      <c r="E3100">
        <f t="shared" si="49"/>
        <v>45.693867690335502</v>
      </c>
    </row>
    <row r="3101" spans="1:5" x14ac:dyDescent="0.2">
      <c r="A3101" s="1" t="s">
        <v>3239</v>
      </c>
      <c r="B3101" s="1" t="s">
        <v>7124</v>
      </c>
      <c r="C3101" s="1">
        <v>-3.79032301000258</v>
      </c>
      <c r="D3101" s="1">
        <v>-3.6712871589451601</v>
      </c>
      <c r="E3101">
        <f t="shared" si="49"/>
        <v>-3.1405199700206774</v>
      </c>
    </row>
    <row r="3102" spans="1:5" x14ac:dyDescent="0.2">
      <c r="A3102" s="1" t="s">
        <v>4167</v>
      </c>
      <c r="B3102" s="1" t="s">
        <v>7335</v>
      </c>
      <c r="C3102" s="1">
        <v>-3.8058423989340202</v>
      </c>
      <c r="D3102" s="1">
        <v>-1.9785062809226299</v>
      </c>
      <c r="E3102">
        <f t="shared" si="49"/>
        <v>-48.013972373717039</v>
      </c>
    </row>
    <row r="3103" spans="1:5" x14ac:dyDescent="0.2">
      <c r="A3103" s="1" t="s">
        <v>5065</v>
      </c>
      <c r="B3103" s="1" t="s">
        <v>5494</v>
      </c>
      <c r="C3103" s="1">
        <v>-5.2110307739980204</v>
      </c>
      <c r="D3103" s="1">
        <v>-2.3605359010115499</v>
      </c>
      <c r="E3103">
        <f t="shared" si="49"/>
        <v>-54.70117135384919</v>
      </c>
    </row>
    <row r="3104" spans="1:5" x14ac:dyDescent="0.2">
      <c r="A3104" s="1" t="s">
        <v>2862</v>
      </c>
      <c r="B3104" s="1" t="s">
        <v>5493</v>
      </c>
      <c r="C3104" s="1">
        <v>-3.8422942695325699</v>
      </c>
      <c r="D3104" s="1">
        <v>-4.2808136004584796</v>
      </c>
      <c r="E3104">
        <f t="shared" si="49"/>
        <v>11.412955389782189</v>
      </c>
    </row>
    <row r="3105" spans="1:5" x14ac:dyDescent="0.2">
      <c r="A3105" s="1" t="s">
        <v>2401</v>
      </c>
      <c r="B3105" s="1">
        <v>0</v>
      </c>
      <c r="C3105" s="1">
        <v>-3.8793453527650001</v>
      </c>
      <c r="D3105" s="1">
        <v>-4.2268895785670297</v>
      </c>
      <c r="E3105">
        <f t="shared" si="49"/>
        <v>8.9588369737259335</v>
      </c>
    </row>
    <row r="3106" spans="1:5" x14ac:dyDescent="0.2">
      <c r="A3106" s="1" t="s">
        <v>4524</v>
      </c>
      <c r="B3106" s="1" t="s">
        <v>6535</v>
      </c>
      <c r="C3106" s="1">
        <v>-3.8823388284038902</v>
      </c>
      <c r="D3106" s="1">
        <v>-5.59622989976992</v>
      </c>
      <c r="E3106">
        <f t="shared" si="49"/>
        <v>44.145839585841763</v>
      </c>
    </row>
    <row r="3107" spans="1:5" x14ac:dyDescent="0.2">
      <c r="A3107" s="1" t="s">
        <v>2658</v>
      </c>
      <c r="B3107" s="1" t="s">
        <v>5439</v>
      </c>
      <c r="C3107" s="1">
        <v>-3.91416260756559</v>
      </c>
      <c r="D3107" s="1">
        <v>-6.2020231985393703</v>
      </c>
      <c r="E3107">
        <f t="shared" si="49"/>
        <v>58.450831515063527</v>
      </c>
    </row>
    <row r="3108" spans="1:5" x14ac:dyDescent="0.2">
      <c r="A3108" s="1" t="s">
        <v>1983</v>
      </c>
      <c r="B3108" s="1" t="s">
        <v>6712</v>
      </c>
      <c r="C3108" s="1">
        <v>-3.9332532372051201</v>
      </c>
      <c r="D3108" s="1">
        <v>-2.7994450040288599</v>
      </c>
      <c r="E3108">
        <f t="shared" si="49"/>
        <v>-28.826220047349878</v>
      </c>
    </row>
    <row r="3109" spans="1:5" x14ac:dyDescent="0.2">
      <c r="A3109" s="1" t="s">
        <v>1602</v>
      </c>
      <c r="B3109" s="1" t="s">
        <v>6445</v>
      </c>
      <c r="C3109" s="1">
        <v>-3.9358416138411099</v>
      </c>
      <c r="D3109" s="1">
        <v>-4.7491706205161899</v>
      </c>
      <c r="E3109">
        <f t="shared" si="49"/>
        <v>20.664678268933873</v>
      </c>
    </row>
    <row r="3110" spans="1:5" x14ac:dyDescent="0.2">
      <c r="A3110" s="1" t="s">
        <v>2162</v>
      </c>
      <c r="B3110" s="1" t="s">
        <v>6214</v>
      </c>
      <c r="C3110" s="1">
        <v>-3.9392921245299499</v>
      </c>
      <c r="D3110" s="1">
        <v>-4.7526211888367103</v>
      </c>
      <c r="E3110">
        <f t="shared" si="49"/>
        <v>20.646579095827008</v>
      </c>
    </row>
    <row r="3111" spans="1:5" x14ac:dyDescent="0.2">
      <c r="A3111" s="1" t="s">
        <v>18</v>
      </c>
      <c r="B3111" s="1" t="s">
        <v>5506</v>
      </c>
      <c r="C3111" s="1">
        <v>-3.9454972377719</v>
      </c>
      <c r="D3111" s="1">
        <v>-3.8522728139773799</v>
      </c>
      <c r="E3111">
        <f t="shared" si="49"/>
        <v>-2.3628054507818077</v>
      </c>
    </row>
    <row r="3112" spans="1:5" x14ac:dyDescent="0.2">
      <c r="A3112" s="1" t="s">
        <v>3152</v>
      </c>
      <c r="B3112" s="1" t="s">
        <v>5468</v>
      </c>
      <c r="C3112" s="1">
        <v>-3.9675952805414001</v>
      </c>
      <c r="D3112" s="1">
        <v>-3.8191293684741998</v>
      </c>
      <c r="E3112">
        <f t="shared" si="49"/>
        <v>-3.7419621097780236</v>
      </c>
    </row>
    <row r="3113" spans="1:5" x14ac:dyDescent="0.2">
      <c r="A3113" s="1" t="s">
        <v>1513</v>
      </c>
      <c r="B3113" s="1" t="s">
        <v>6570</v>
      </c>
      <c r="C3113" s="1">
        <v>-3.9710655825772498</v>
      </c>
      <c r="D3113" s="1">
        <v>-3.4964848956366299</v>
      </c>
      <c r="E3113">
        <f t="shared" si="49"/>
        <v>-11.950965731283986</v>
      </c>
    </row>
    <row r="3114" spans="1:5" x14ac:dyDescent="0.2">
      <c r="A3114" s="1" t="s">
        <v>2642</v>
      </c>
      <c r="B3114" s="1" t="s">
        <v>5439</v>
      </c>
      <c r="C3114" s="1">
        <v>-3.9755285852972002</v>
      </c>
      <c r="D3114" s="1">
        <v>-4.7241128749476697</v>
      </c>
      <c r="E3114">
        <f t="shared" si="49"/>
        <v>18.829805234427894</v>
      </c>
    </row>
    <row r="3115" spans="1:5" x14ac:dyDescent="0.2">
      <c r="A3115" s="1" t="s">
        <v>3642</v>
      </c>
      <c r="B3115" s="1" t="s">
        <v>6697</v>
      </c>
      <c r="C3115" s="1">
        <v>-3.9839484303987698</v>
      </c>
      <c r="D3115" s="1">
        <v>-5.12309484270473</v>
      </c>
      <c r="E3115">
        <f t="shared" si="49"/>
        <v>28.59340255546276</v>
      </c>
    </row>
    <row r="3116" spans="1:5" x14ac:dyDescent="0.2">
      <c r="A3116" s="1" t="s">
        <v>1364</v>
      </c>
      <c r="B3116" s="1" t="s">
        <v>6491</v>
      </c>
      <c r="C3116" s="1">
        <v>-4.0165356633789804</v>
      </c>
      <c r="D3116" s="1">
        <v>-4.7657462359521601</v>
      </c>
      <c r="E3116">
        <f t="shared" si="49"/>
        <v>18.653153746502362</v>
      </c>
    </row>
    <row r="3117" spans="1:5" x14ac:dyDescent="0.2">
      <c r="A3117" s="1" t="s">
        <v>1707</v>
      </c>
      <c r="B3117" s="1" t="s">
        <v>5439</v>
      </c>
      <c r="C3117" s="1">
        <v>-4.0250302701918796</v>
      </c>
      <c r="D3117" s="1">
        <v>-4.3144910523933104</v>
      </c>
      <c r="E3117">
        <f t="shared" si="49"/>
        <v>7.1915181444742711</v>
      </c>
    </row>
    <row r="3118" spans="1:5" x14ac:dyDescent="0.2">
      <c r="A3118" s="1" t="s">
        <v>1796</v>
      </c>
      <c r="B3118" s="1" t="s">
        <v>5875</v>
      </c>
      <c r="C3118" s="1">
        <v>-4.0327507122220698</v>
      </c>
      <c r="D3118" s="1">
        <v>-3.8050063524979101</v>
      </c>
      <c r="E3118">
        <f t="shared" si="49"/>
        <v>-5.6473701445004822</v>
      </c>
    </row>
    <row r="3119" spans="1:5" x14ac:dyDescent="0.2">
      <c r="A3119" s="1" t="s">
        <v>4046</v>
      </c>
      <c r="B3119" s="1" t="s">
        <v>5856</v>
      </c>
      <c r="C3119" s="1">
        <v>-4.0428696676928899</v>
      </c>
      <c r="D3119" s="1">
        <v>-4.3728310394255798</v>
      </c>
      <c r="E3119">
        <f t="shared" si="49"/>
        <v>8.1615634154485655</v>
      </c>
    </row>
    <row r="3120" spans="1:5" x14ac:dyDescent="0.2">
      <c r="A3120" s="1" t="s">
        <v>2910</v>
      </c>
      <c r="B3120" s="1" t="s">
        <v>5686</v>
      </c>
      <c r="C3120" s="1">
        <v>-4.0478642518800196</v>
      </c>
      <c r="D3120" s="1">
        <v>-6.7590087419018596</v>
      </c>
      <c r="E3120">
        <f t="shared" si="49"/>
        <v>66.977159344280295</v>
      </c>
    </row>
    <row r="3121" spans="1:5" x14ac:dyDescent="0.2">
      <c r="A3121" s="1" t="s">
        <v>2473</v>
      </c>
      <c r="B3121" s="1" t="s">
        <v>6231</v>
      </c>
      <c r="C3121" s="1">
        <v>-4.0636582862943298</v>
      </c>
      <c r="D3121" s="1">
        <v>-3.90747004960601</v>
      </c>
      <c r="E3121">
        <f t="shared" si="49"/>
        <v>-3.8435376619904886</v>
      </c>
    </row>
    <row r="3122" spans="1:5" x14ac:dyDescent="0.2">
      <c r="A3122" s="1" t="s">
        <v>5104</v>
      </c>
      <c r="B3122" s="1" t="s">
        <v>7176</v>
      </c>
      <c r="C3122" s="1">
        <v>-4.0762872575372402</v>
      </c>
      <c r="D3122" s="1">
        <v>-5.5026145400882998</v>
      </c>
      <c r="E3122">
        <f t="shared" si="49"/>
        <v>34.990843197169575</v>
      </c>
    </row>
    <row r="3123" spans="1:5" x14ac:dyDescent="0.2">
      <c r="A3123" s="1" t="s">
        <v>3645</v>
      </c>
      <c r="B3123" s="1">
        <v>0</v>
      </c>
      <c r="C3123" s="1">
        <v>-4.0849171594068396</v>
      </c>
      <c r="D3123" s="1">
        <v>-5.7980985741695097</v>
      </c>
      <c r="E3123">
        <f t="shared" si="49"/>
        <v>41.939196020597805</v>
      </c>
    </row>
    <row r="3124" spans="1:5" x14ac:dyDescent="0.2">
      <c r="A3124" s="1" t="s">
        <v>678</v>
      </c>
      <c r="B3124" s="1">
        <v>0</v>
      </c>
      <c r="C3124" s="1">
        <v>-4.0852732953395003</v>
      </c>
      <c r="D3124" s="1">
        <v>-5.5177686233355798</v>
      </c>
      <c r="E3124">
        <f t="shared" si="49"/>
        <v>35.064859176747788</v>
      </c>
    </row>
    <row r="3125" spans="1:5" x14ac:dyDescent="0.2">
      <c r="A3125" s="1" t="s">
        <v>781</v>
      </c>
      <c r="B3125" s="1" t="s">
        <v>5710</v>
      </c>
      <c r="C3125" s="1">
        <v>-4.0969487092502197</v>
      </c>
      <c r="D3125" s="1">
        <v>-4.9102777178166104</v>
      </c>
      <c r="E3125">
        <f t="shared" si="49"/>
        <v>19.852067142799001</v>
      </c>
    </row>
    <row r="3126" spans="1:5" x14ac:dyDescent="0.2">
      <c r="A3126" s="1" t="s">
        <v>2602</v>
      </c>
      <c r="B3126" s="1" t="s">
        <v>5457</v>
      </c>
      <c r="C3126" s="1">
        <v>-4.1005400904333396</v>
      </c>
      <c r="D3126" s="1">
        <v>-4.3464003788038399</v>
      </c>
      <c r="E3126">
        <f t="shared" si="49"/>
        <v>5.9958025759606262</v>
      </c>
    </row>
    <row r="3127" spans="1:5" x14ac:dyDescent="0.2">
      <c r="A3127" s="1" t="s">
        <v>4431</v>
      </c>
      <c r="B3127" s="1" t="s">
        <v>6093</v>
      </c>
      <c r="C3127" s="1">
        <v>-4.1288216445345798</v>
      </c>
      <c r="D3127" s="1">
        <v>-5.8389714681795697</v>
      </c>
      <c r="E3127">
        <f t="shared" si="49"/>
        <v>41.41980378127392</v>
      </c>
    </row>
    <row r="3128" spans="1:5" x14ac:dyDescent="0.2">
      <c r="A3128" s="1" t="s">
        <v>2267</v>
      </c>
      <c r="B3128" s="1">
        <v>0</v>
      </c>
      <c r="C3128" s="1">
        <v>-4.1404014699348304</v>
      </c>
      <c r="D3128" s="1">
        <v>-6.2059846431602104</v>
      </c>
      <c r="E3128">
        <f t="shared" si="49"/>
        <v>49.888475507132213</v>
      </c>
    </row>
    <row r="3129" spans="1:5" x14ac:dyDescent="0.2">
      <c r="A3129" s="1" t="s">
        <v>1407</v>
      </c>
      <c r="B3129" s="1" t="s">
        <v>6697</v>
      </c>
      <c r="C3129" s="1">
        <v>-4.1404523945570002</v>
      </c>
      <c r="D3129" s="1">
        <v>-6.0581806767554198</v>
      </c>
      <c r="E3129">
        <f t="shared" si="49"/>
        <v>46.316877950811545</v>
      </c>
    </row>
    <row r="3130" spans="1:5" x14ac:dyDescent="0.2">
      <c r="A3130" s="1" t="s">
        <v>2755</v>
      </c>
      <c r="B3130" s="1" t="s">
        <v>6551</v>
      </c>
      <c r="C3130" s="1">
        <v>-4.1527058772507699</v>
      </c>
      <c r="D3130" s="1">
        <v>-6.2336053017992796</v>
      </c>
      <c r="E3130">
        <f t="shared" si="49"/>
        <v>50.109482493042215</v>
      </c>
    </row>
    <row r="3131" spans="1:5" x14ac:dyDescent="0.2">
      <c r="A3131" s="1" t="s">
        <v>717</v>
      </c>
      <c r="B3131" s="1" t="s">
        <v>6828</v>
      </c>
      <c r="C3131" s="1">
        <v>-4.21125810641922</v>
      </c>
      <c r="D3131" s="1">
        <v>-5.0245870110321</v>
      </c>
      <c r="E3131">
        <f t="shared" si="49"/>
        <v>19.313204844251246</v>
      </c>
    </row>
    <row r="3132" spans="1:5" x14ac:dyDescent="0.2">
      <c r="A3132" s="1" t="s">
        <v>2669</v>
      </c>
      <c r="B3132" s="1" t="s">
        <v>5727</v>
      </c>
      <c r="C3132" s="1">
        <v>-4.3207401990643604</v>
      </c>
      <c r="D3132" s="1">
        <v>-5.1340688455070502</v>
      </c>
      <c r="E3132">
        <f t="shared" si="49"/>
        <v>18.823826681798945</v>
      </c>
    </row>
    <row r="3133" spans="1:5" x14ac:dyDescent="0.2">
      <c r="A3133" s="1" t="s">
        <v>5090</v>
      </c>
      <c r="B3133" s="1" t="s">
        <v>6430</v>
      </c>
      <c r="C3133" s="1">
        <v>-4.3240759347374702</v>
      </c>
      <c r="D3133" s="1">
        <v>-4.1856457836148904</v>
      </c>
      <c r="E3133">
        <f t="shared" si="49"/>
        <v>-3.2013811323362993</v>
      </c>
    </row>
    <row r="3134" spans="1:5" x14ac:dyDescent="0.2">
      <c r="A3134" s="1" t="s">
        <v>1359</v>
      </c>
      <c r="B3134" s="1" t="s">
        <v>6870</v>
      </c>
      <c r="C3134" s="1">
        <v>-4.3332406111742001</v>
      </c>
      <c r="D3134" s="1">
        <v>-8.5855708983877808</v>
      </c>
      <c r="E3134">
        <f t="shared" si="49"/>
        <v>98.132798724539441</v>
      </c>
    </row>
    <row r="3135" spans="1:5" x14ac:dyDescent="0.2">
      <c r="A3135" s="1" t="s">
        <v>1242</v>
      </c>
      <c r="B3135" s="1" t="s">
        <v>6721</v>
      </c>
      <c r="C3135" s="1">
        <v>-4.3417343482671402</v>
      </c>
      <c r="D3135" s="1">
        <v>-4.7723987598255402</v>
      </c>
      <c r="E3135">
        <f t="shared" si="49"/>
        <v>9.9191792268517176</v>
      </c>
    </row>
    <row r="3136" spans="1:5" x14ac:dyDescent="0.2">
      <c r="A3136" s="1" t="s">
        <v>5376</v>
      </c>
      <c r="B3136" s="1" t="s">
        <v>5669</v>
      </c>
      <c r="C3136" s="1">
        <v>-4.8162131443348297</v>
      </c>
      <c r="D3136" s="1">
        <v>-4.6677473259537701</v>
      </c>
      <c r="E3136">
        <f t="shared" si="49"/>
        <v>-3.0826255801343772</v>
      </c>
    </row>
    <row r="3137" spans="1:5" x14ac:dyDescent="0.2">
      <c r="A3137" s="1" t="s">
        <v>3178</v>
      </c>
      <c r="B3137" s="1" t="s">
        <v>6586</v>
      </c>
      <c r="C3137" s="1">
        <v>-4.3970766072076799</v>
      </c>
      <c r="D3137" s="1">
        <v>-3.3550441526994002</v>
      </c>
      <c r="E3137">
        <f t="shared" si="49"/>
        <v>-23.698301112156699</v>
      </c>
    </row>
    <row r="3138" spans="1:5" x14ac:dyDescent="0.2">
      <c r="A3138" s="1" t="s">
        <v>194</v>
      </c>
      <c r="B3138" s="1">
        <v>0</v>
      </c>
      <c r="C3138" s="1">
        <v>-4.4403523328044399</v>
      </c>
      <c r="D3138" s="1">
        <v>-4.8756907797259403</v>
      </c>
      <c r="E3138">
        <f t="shared" si="49"/>
        <v>9.8041419755208743</v>
      </c>
    </row>
    <row r="3139" spans="1:5" x14ac:dyDescent="0.2">
      <c r="A3139" s="1" t="s">
        <v>177</v>
      </c>
      <c r="B3139" s="1" t="s">
        <v>5863</v>
      </c>
      <c r="C3139" s="1">
        <v>-4.4407227770533702</v>
      </c>
      <c r="D3139" s="1">
        <v>-3.40933011485548</v>
      </c>
      <c r="E3139">
        <f t="shared" si="49"/>
        <v>-23.225783593774977</v>
      </c>
    </row>
    <row r="3140" spans="1:5" x14ac:dyDescent="0.2">
      <c r="A3140" s="1" t="s">
        <v>553</v>
      </c>
      <c r="B3140" s="1" t="s">
        <v>5568</v>
      </c>
      <c r="C3140" s="1">
        <v>-4.5242185897571501</v>
      </c>
      <c r="D3140" s="1">
        <v>-4.3757526873357104</v>
      </c>
      <c r="E3140">
        <f t="shared" si="49"/>
        <v>-3.2815811056867825</v>
      </c>
    </row>
    <row r="3141" spans="1:5" x14ac:dyDescent="0.2">
      <c r="A3141" s="1" t="s">
        <v>4540</v>
      </c>
      <c r="B3141" s="1" t="s">
        <v>5686</v>
      </c>
      <c r="C3141" s="1">
        <v>-4.6173519581447797</v>
      </c>
      <c r="D3141" s="1">
        <v>-4.4620147057704296</v>
      </c>
      <c r="E3141">
        <f t="shared" si="49"/>
        <v>-3.3642064495504389</v>
      </c>
    </row>
    <row r="3142" spans="1:5" x14ac:dyDescent="0.2">
      <c r="A3142" s="1" t="s">
        <v>243</v>
      </c>
      <c r="B3142" s="1" t="s">
        <v>5633</v>
      </c>
      <c r="C3142" s="1">
        <v>-4.7038527044637197</v>
      </c>
      <c r="D3142" s="1">
        <v>-4.5353973373399397</v>
      </c>
      <c r="E3142">
        <f t="shared" si="49"/>
        <v>-3.5812211331346404</v>
      </c>
    </row>
    <row r="3143" spans="1:5" x14ac:dyDescent="0.2">
      <c r="A3143" s="1" t="s">
        <v>4002</v>
      </c>
      <c r="B3143" s="1" t="s">
        <v>7303</v>
      </c>
      <c r="C3143" s="1">
        <v>-4.70732109556781</v>
      </c>
      <c r="D3143" s="1">
        <v>-5.4517432685981699</v>
      </c>
      <c r="E3143">
        <f t="shared" si="49"/>
        <v>15.814136276602683</v>
      </c>
    </row>
    <row r="3144" spans="1:5" x14ac:dyDescent="0.2">
      <c r="A3144" s="1" t="s">
        <v>1718</v>
      </c>
      <c r="B3144" s="1" t="s">
        <v>6127</v>
      </c>
      <c r="C3144" s="1">
        <v>-4.7616357936824203</v>
      </c>
      <c r="D3144" s="1">
        <v>-5.5749646186220598</v>
      </c>
      <c r="E3144">
        <f t="shared" si="49"/>
        <v>17.080870108098924</v>
      </c>
    </row>
    <row r="3145" spans="1:5" x14ac:dyDescent="0.2">
      <c r="A3145" s="1" t="s">
        <v>2509</v>
      </c>
      <c r="B3145" s="1" t="s">
        <v>6659</v>
      </c>
      <c r="C3145" s="1">
        <v>-4.77114109447432</v>
      </c>
      <c r="D3145" s="1">
        <v>-8.9400381880290798</v>
      </c>
      <c r="E3145">
        <f t="shared" ref="E3145:E3208" si="50">((D3145-C3145)/C3145)*100</f>
        <v>87.377359231378691</v>
      </c>
    </row>
    <row r="3146" spans="1:5" x14ac:dyDescent="0.2">
      <c r="A3146" s="1" t="s">
        <v>5313</v>
      </c>
      <c r="B3146" s="1" t="s">
        <v>5856</v>
      </c>
      <c r="C3146" s="1">
        <v>-4.7789340930692203</v>
      </c>
      <c r="D3146" s="1">
        <v>-5.9640854990154102</v>
      </c>
      <c r="E3146">
        <f t="shared" si="50"/>
        <v>24.799492582770455</v>
      </c>
    </row>
    <row r="3147" spans="1:5" x14ac:dyDescent="0.2">
      <c r="A3147" s="1" t="s">
        <v>2940</v>
      </c>
      <c r="B3147" s="1" t="s">
        <v>6200</v>
      </c>
      <c r="C3147" s="1">
        <v>-4.7838265332193401</v>
      </c>
      <c r="D3147" s="1">
        <v>-4.6353607230137799</v>
      </c>
      <c r="E3147">
        <f t="shared" si="50"/>
        <v>-3.1034948523864685</v>
      </c>
    </row>
    <row r="3148" spans="1:5" x14ac:dyDescent="0.2">
      <c r="A3148" s="1" t="s">
        <v>1362</v>
      </c>
      <c r="B3148" s="1" t="s">
        <v>5443</v>
      </c>
      <c r="C3148" s="1">
        <v>-4.8764129298006402</v>
      </c>
      <c r="D3148" s="1">
        <v>-3.7661519341008098</v>
      </c>
      <c r="E3148">
        <f t="shared" si="50"/>
        <v>-22.767985641962866</v>
      </c>
    </row>
    <row r="3149" spans="1:5" x14ac:dyDescent="0.2">
      <c r="A3149" s="1" t="s">
        <v>2546</v>
      </c>
      <c r="B3149" s="1" t="s">
        <v>5667</v>
      </c>
      <c r="C3149" s="1">
        <v>-4.8793996950288401</v>
      </c>
      <c r="D3149" s="1">
        <v>-3.1546858029325699</v>
      </c>
      <c r="E3149">
        <f t="shared" si="50"/>
        <v>-35.346845921505846</v>
      </c>
    </row>
    <row r="3150" spans="1:5" x14ac:dyDescent="0.2">
      <c r="A3150" s="1" t="s">
        <v>2315</v>
      </c>
      <c r="B3150" s="1" t="e">
        <v>#NAME?</v>
      </c>
      <c r="C3150" s="1">
        <v>-4.8970169663694803</v>
      </c>
      <c r="D3150" s="1">
        <v>-4.7485510912683697</v>
      </c>
      <c r="E3150">
        <f t="shared" si="50"/>
        <v>-3.0317615013529191</v>
      </c>
    </row>
    <row r="3151" spans="1:5" x14ac:dyDescent="0.2">
      <c r="A3151" s="1" t="s">
        <v>5105</v>
      </c>
      <c r="B3151" s="1" t="s">
        <v>5706</v>
      </c>
      <c r="C3151" s="1">
        <v>-4.9970514848326903</v>
      </c>
      <c r="D3151" s="1">
        <v>-4.9638772453058797</v>
      </c>
      <c r="E3151">
        <f t="shared" si="50"/>
        <v>-0.66387628039260382</v>
      </c>
    </row>
    <row r="3152" spans="1:5" x14ac:dyDescent="0.2">
      <c r="A3152" s="1" t="s">
        <v>4964</v>
      </c>
      <c r="B3152" s="1" t="s">
        <v>5733</v>
      </c>
      <c r="C3152" s="1">
        <v>-5.0218266471847901</v>
      </c>
      <c r="D3152" s="1">
        <v>-5.7704462794248803</v>
      </c>
      <c r="E3152">
        <f t="shared" si="50"/>
        <v>14.907317293793135</v>
      </c>
    </row>
    <row r="3153" spans="1:5" x14ac:dyDescent="0.2">
      <c r="A3153" s="1" t="s">
        <v>1948</v>
      </c>
      <c r="B3153" s="1" t="s">
        <v>6324</v>
      </c>
      <c r="C3153" s="1">
        <v>-5.0488854776129299</v>
      </c>
      <c r="D3153" s="1">
        <v>-5.8622144596628498</v>
      </c>
      <c r="E3153">
        <f t="shared" si="50"/>
        <v>16.109079630668408</v>
      </c>
    </row>
    <row r="3154" spans="1:5" x14ac:dyDescent="0.2">
      <c r="A3154" s="1" t="s">
        <v>3415</v>
      </c>
      <c r="B3154" s="1" t="s">
        <v>5802</v>
      </c>
      <c r="C3154" s="1">
        <v>-5.0580194402432896</v>
      </c>
      <c r="D3154" s="1">
        <v>-5.8713484542653003</v>
      </c>
      <c r="E3154">
        <f t="shared" si="50"/>
        <v>16.079989878071519</v>
      </c>
    </row>
    <row r="3155" spans="1:5" x14ac:dyDescent="0.2">
      <c r="A3155" s="1" t="s">
        <v>5383</v>
      </c>
      <c r="B3155" s="1" t="s">
        <v>7296</v>
      </c>
      <c r="C3155" s="1">
        <v>-5.1937979140330999</v>
      </c>
      <c r="D3155" s="1">
        <v>-5.0453320808145401</v>
      </c>
      <c r="E3155">
        <f t="shared" si="50"/>
        <v>-2.8585215612147827</v>
      </c>
    </row>
    <row r="3156" spans="1:5" x14ac:dyDescent="0.2">
      <c r="A3156" s="1" t="s">
        <v>3264</v>
      </c>
      <c r="B3156" s="1" t="s">
        <v>5896</v>
      </c>
      <c r="C3156" s="1">
        <v>-5.2247587608596504</v>
      </c>
      <c r="D3156" s="1">
        <v>-2.6029957661832199</v>
      </c>
      <c r="E3156">
        <f t="shared" si="50"/>
        <v>-50.179598995400532</v>
      </c>
    </row>
    <row r="3157" spans="1:5" x14ac:dyDescent="0.2">
      <c r="A3157" s="1" t="s">
        <v>1554</v>
      </c>
      <c r="B3157" s="1" t="s">
        <v>5875</v>
      </c>
      <c r="C3157" s="1">
        <v>-5.2576624258547504</v>
      </c>
      <c r="D3157" s="1">
        <v>-4.2154804364307301</v>
      </c>
      <c r="E3157">
        <f t="shared" si="50"/>
        <v>-19.822154885773031</v>
      </c>
    </row>
    <row r="3158" spans="1:5" x14ac:dyDescent="0.2">
      <c r="A3158" s="1" t="s">
        <v>3111</v>
      </c>
      <c r="B3158" s="1" t="s">
        <v>6528</v>
      </c>
      <c r="C3158" s="1">
        <v>-5.27092394233261</v>
      </c>
      <c r="D3158" s="1">
        <v>-2.67352806806054</v>
      </c>
      <c r="E3158">
        <f t="shared" si="50"/>
        <v>-49.277809786088675</v>
      </c>
    </row>
    <row r="3159" spans="1:5" x14ac:dyDescent="0.2">
      <c r="A3159" s="1" t="s">
        <v>3815</v>
      </c>
      <c r="B3159" s="1">
        <v>0</v>
      </c>
      <c r="C3159" s="1">
        <v>-5.3288436506017902</v>
      </c>
      <c r="D3159" s="1">
        <v>-6.0720071559011899</v>
      </c>
      <c r="E3159">
        <f t="shared" si="50"/>
        <v>13.946055730411111</v>
      </c>
    </row>
    <row r="3160" spans="1:5" x14ac:dyDescent="0.2">
      <c r="A3160" s="1" t="s">
        <v>5183</v>
      </c>
      <c r="B3160" s="1" t="s">
        <v>6876</v>
      </c>
      <c r="C3160" s="1">
        <v>-5.35695580420734</v>
      </c>
      <c r="D3160" s="1">
        <v>-4.20150093403136</v>
      </c>
      <c r="E3160">
        <f t="shared" si="50"/>
        <v>-21.569244033495451</v>
      </c>
    </row>
    <row r="3161" spans="1:5" x14ac:dyDescent="0.2">
      <c r="A3161" s="1" t="s">
        <v>3263</v>
      </c>
      <c r="B3161" s="1" t="s">
        <v>6214</v>
      </c>
      <c r="C3161" s="1">
        <v>-5.4056805136851596</v>
      </c>
      <c r="D3161" s="1">
        <v>-2.5592614685856598</v>
      </c>
      <c r="E3161">
        <f t="shared" si="50"/>
        <v>-52.656072401863781</v>
      </c>
    </row>
    <row r="3162" spans="1:5" x14ac:dyDescent="0.2">
      <c r="A3162" s="1" t="s">
        <v>5401</v>
      </c>
      <c r="B3162" s="1" t="s">
        <v>5856</v>
      </c>
      <c r="C3162" s="1">
        <v>-5.4849035690664198</v>
      </c>
      <c r="D3162" s="1">
        <v>-5.5886788197305197</v>
      </c>
      <c r="E3162">
        <f t="shared" si="50"/>
        <v>1.8920159553828464</v>
      </c>
    </row>
    <row r="3163" spans="1:5" x14ac:dyDescent="0.2">
      <c r="A3163" s="1" t="s">
        <v>2243</v>
      </c>
      <c r="B3163" s="1">
        <v>0</v>
      </c>
      <c r="C3163" s="1">
        <v>-5.5765456022404702</v>
      </c>
      <c r="D3163" s="1">
        <v>-3.5824407984600399</v>
      </c>
      <c r="E3163">
        <f t="shared" si="50"/>
        <v>-35.758782336134139</v>
      </c>
    </row>
    <row r="3164" spans="1:5" x14ac:dyDescent="0.2">
      <c r="A3164" s="1" t="s">
        <v>1277</v>
      </c>
      <c r="B3164" s="1" t="s">
        <v>6542</v>
      </c>
      <c r="C3164" s="1">
        <v>-5.6117757485264903</v>
      </c>
      <c r="D3164" s="1">
        <v>-7.9991550374944902</v>
      </c>
      <c r="E3164">
        <f t="shared" si="50"/>
        <v>42.542314517732912</v>
      </c>
    </row>
    <row r="3165" spans="1:5" x14ac:dyDescent="0.2">
      <c r="A3165" s="1" t="s">
        <v>2370</v>
      </c>
      <c r="B3165" s="1" t="s">
        <v>5856</v>
      </c>
      <c r="C3165" s="1">
        <v>-5.6849336869426397</v>
      </c>
      <c r="D3165" s="1">
        <v>-6.1389357766548303</v>
      </c>
      <c r="E3165">
        <f t="shared" si="50"/>
        <v>7.9860577926345728</v>
      </c>
    </row>
    <row r="3166" spans="1:5" x14ac:dyDescent="0.2">
      <c r="A3166" s="1" t="s">
        <v>2102</v>
      </c>
      <c r="B3166" s="1" t="s">
        <v>7293</v>
      </c>
      <c r="C3166" s="1">
        <v>-5.7084883106692397</v>
      </c>
      <c r="D3166" s="1">
        <v>-4.59822756185764</v>
      </c>
      <c r="E3166">
        <f t="shared" si="50"/>
        <v>-19.4492953018141</v>
      </c>
    </row>
    <row r="3167" spans="1:5" x14ac:dyDescent="0.2">
      <c r="A3167" s="1" t="s">
        <v>4364</v>
      </c>
      <c r="B3167" s="1" t="s">
        <v>5921</v>
      </c>
      <c r="C3167" s="1">
        <v>-5.8929150915528297</v>
      </c>
      <c r="D3167" s="1">
        <v>-5.7444492076971301</v>
      </c>
      <c r="E3167">
        <f t="shared" si="50"/>
        <v>-2.5193962843367159</v>
      </c>
    </row>
    <row r="3168" spans="1:5" x14ac:dyDescent="0.2">
      <c r="A3168" s="1" t="s">
        <v>2434</v>
      </c>
      <c r="B3168" s="1" t="s">
        <v>7093</v>
      </c>
      <c r="C3168" s="1">
        <v>-5.9400670772732598</v>
      </c>
      <c r="D3168" s="1">
        <v>-2.9788538525778101</v>
      </c>
      <c r="E3168">
        <f t="shared" si="50"/>
        <v>-49.851511543111577</v>
      </c>
    </row>
    <row r="3169" spans="1:5" x14ac:dyDescent="0.2">
      <c r="A3169" s="1" t="s">
        <v>4424</v>
      </c>
      <c r="B3169" s="1" t="s">
        <v>6924</v>
      </c>
      <c r="C3169" s="1">
        <v>-5.97046543135533</v>
      </c>
      <c r="D3169" s="1">
        <v>-3.9125546181728401</v>
      </c>
      <c r="E3169">
        <f t="shared" si="50"/>
        <v>-34.468180694504618</v>
      </c>
    </row>
    <row r="3170" spans="1:5" x14ac:dyDescent="0.2">
      <c r="A3170" s="1" t="s">
        <v>5350</v>
      </c>
      <c r="B3170" s="1" t="s">
        <v>6093</v>
      </c>
      <c r="C3170" s="1">
        <v>-5.9763925886324598</v>
      </c>
      <c r="D3170" s="1">
        <v>-2.95676238667299</v>
      </c>
      <c r="E3170">
        <f t="shared" si="50"/>
        <v>-50.525967917553302</v>
      </c>
    </row>
    <row r="3171" spans="1:5" x14ac:dyDescent="0.2">
      <c r="A3171" s="1" t="s">
        <v>5340</v>
      </c>
      <c r="B3171" s="1" t="s">
        <v>6240</v>
      </c>
      <c r="C3171" s="1">
        <v>-5.9997960868417399</v>
      </c>
      <c r="D3171" s="1">
        <v>-4.9360948091366401</v>
      </c>
      <c r="E3171">
        <f t="shared" si="50"/>
        <v>-17.7289571563594</v>
      </c>
    </row>
    <row r="3172" spans="1:5" x14ac:dyDescent="0.2">
      <c r="A3172" s="1" t="s">
        <v>821</v>
      </c>
      <c r="B3172" s="1" t="s">
        <v>5633</v>
      </c>
      <c r="C3172" s="1">
        <v>-6.0013939426625598</v>
      </c>
      <c r="D3172" s="1">
        <v>-5.3134502439553204</v>
      </c>
      <c r="E3172">
        <f t="shared" si="50"/>
        <v>-11.46306516919015</v>
      </c>
    </row>
    <row r="3173" spans="1:5" x14ac:dyDescent="0.2">
      <c r="A3173" s="1" t="s">
        <v>4110</v>
      </c>
      <c r="B3173" s="1">
        <v>0</v>
      </c>
      <c r="C3173" s="1">
        <v>-6.1049325818434399</v>
      </c>
      <c r="D3173" s="1">
        <v>-6.9182617897938004</v>
      </c>
      <c r="E3173">
        <f t="shared" si="50"/>
        <v>13.322492870261449</v>
      </c>
    </row>
    <row r="3174" spans="1:5" x14ac:dyDescent="0.2">
      <c r="A3174" s="1" t="s">
        <v>2137</v>
      </c>
      <c r="B3174" s="1" t="s">
        <v>5835</v>
      </c>
      <c r="C3174" s="1">
        <v>-6.2093023994451801</v>
      </c>
      <c r="D3174" s="1">
        <v>-6.0608364321703903</v>
      </c>
      <c r="E3174">
        <f t="shared" si="50"/>
        <v>-2.391024912686742</v>
      </c>
    </row>
    <row r="3175" spans="1:5" x14ac:dyDescent="0.2">
      <c r="A3175" s="1" t="s">
        <v>2186</v>
      </c>
      <c r="B3175" s="1" t="s">
        <v>5706</v>
      </c>
      <c r="C3175" s="1">
        <v>-6.2156972538018804</v>
      </c>
      <c r="D3175" s="1">
        <v>-8.2821777950105702</v>
      </c>
      <c r="E3175">
        <f t="shared" si="50"/>
        <v>33.246158183536217</v>
      </c>
    </row>
    <row r="3176" spans="1:5" x14ac:dyDescent="0.2">
      <c r="A3176" s="1" t="s">
        <v>4615</v>
      </c>
      <c r="B3176" s="1" t="s">
        <v>7263</v>
      </c>
      <c r="C3176" s="1">
        <v>-6.5622887672966801</v>
      </c>
      <c r="D3176" s="1">
        <v>-6.41382282355287</v>
      </c>
      <c r="E3176">
        <f t="shared" si="50"/>
        <v>-2.2624110125066972</v>
      </c>
    </row>
    <row r="3177" spans="1:5" x14ac:dyDescent="0.2">
      <c r="A3177" s="1" t="s">
        <v>1772</v>
      </c>
      <c r="B3177" s="1" t="s">
        <v>5474</v>
      </c>
      <c r="C3177" s="1">
        <v>-6.5920029029595204</v>
      </c>
      <c r="D3177" s="1">
        <v>-6.4435372626868102</v>
      </c>
      <c r="E3177">
        <f t="shared" si="50"/>
        <v>-2.2522083569783575</v>
      </c>
    </row>
    <row r="3178" spans="1:5" x14ac:dyDescent="0.2">
      <c r="A3178" s="1" t="s">
        <v>2174</v>
      </c>
      <c r="B3178" s="1" t="s">
        <v>7228</v>
      </c>
      <c r="C3178" s="1">
        <v>-6.6946837050576198</v>
      </c>
      <c r="D3178" s="1">
        <v>-4.65146939879667</v>
      </c>
      <c r="E3178">
        <f t="shared" si="50"/>
        <v>-30.519952790560765</v>
      </c>
    </row>
    <row r="3179" spans="1:5" x14ac:dyDescent="0.2">
      <c r="A3179" s="1" t="s">
        <v>153</v>
      </c>
      <c r="B3179" s="1">
        <v>0</v>
      </c>
      <c r="C3179" s="1">
        <v>-6.6951913451360898</v>
      </c>
      <c r="D3179" s="1">
        <v>-6.5467254238127897</v>
      </c>
      <c r="E3179">
        <f t="shared" si="50"/>
        <v>-2.2175007952708836</v>
      </c>
    </row>
    <row r="3180" spans="1:5" x14ac:dyDescent="0.2">
      <c r="A3180" s="1" t="s">
        <v>3082</v>
      </c>
      <c r="B3180" s="1" t="s">
        <v>6078</v>
      </c>
      <c r="C3180" s="1">
        <v>-7.4493462868537801</v>
      </c>
      <c r="D3180" s="1">
        <v>-7.3134421433078902</v>
      </c>
      <c r="E3180">
        <f t="shared" si="50"/>
        <v>-1.8243767749893229</v>
      </c>
    </row>
    <row r="3181" spans="1:5" x14ac:dyDescent="0.2">
      <c r="A3181" s="1" t="s">
        <v>597</v>
      </c>
      <c r="B3181" s="1" t="s">
        <v>6542</v>
      </c>
      <c r="C3181" s="1">
        <v>-7.4767961655091497</v>
      </c>
      <c r="D3181" s="1">
        <v>-7.3283302294096604</v>
      </c>
      <c r="E3181">
        <f t="shared" si="50"/>
        <v>-1.9856892285544765</v>
      </c>
    </row>
    <row r="3182" spans="1:5" x14ac:dyDescent="0.2">
      <c r="A3182" s="1" t="s">
        <v>5215</v>
      </c>
      <c r="B3182" s="1" t="s">
        <v>7004</v>
      </c>
      <c r="C3182" s="1">
        <v>6.0821771248071403</v>
      </c>
      <c r="D3182" s="1">
        <v>7.7266741666999899</v>
      </c>
      <c r="E3182">
        <f t="shared" si="50"/>
        <v>27.0379669672148</v>
      </c>
    </row>
    <row r="3183" spans="1:5" x14ac:dyDescent="0.2">
      <c r="A3183" s="1" t="s">
        <v>1810</v>
      </c>
      <c r="B3183" s="1" t="s">
        <v>6897</v>
      </c>
      <c r="C3183" s="1">
        <v>7.6716568684036197</v>
      </c>
      <c r="D3183" s="1">
        <v>10.2382077723788</v>
      </c>
      <c r="E3183">
        <f t="shared" si="50"/>
        <v>33.454975215924236</v>
      </c>
    </row>
    <row r="3184" spans="1:5" x14ac:dyDescent="0.2">
      <c r="A3184" s="1" t="s">
        <v>5357</v>
      </c>
      <c r="B3184" s="1" t="s">
        <v>6993</v>
      </c>
      <c r="C3184" s="1">
        <v>4.4016312300909997</v>
      </c>
      <c r="D3184" s="1">
        <v>5.4420138897514896</v>
      </c>
      <c r="E3184">
        <f t="shared" si="50"/>
        <v>23.636297665013181</v>
      </c>
    </row>
    <row r="3185" spans="1:5" x14ac:dyDescent="0.2">
      <c r="A3185" s="1" t="s">
        <v>77</v>
      </c>
      <c r="B3185" s="1" t="s">
        <v>6209</v>
      </c>
      <c r="C3185" s="1">
        <v>6.9505689651807296</v>
      </c>
      <c r="D3185" s="1">
        <v>8.0798478588438396</v>
      </c>
      <c r="E3185">
        <f t="shared" si="50"/>
        <v>16.247287082831591</v>
      </c>
    </row>
    <row r="3186" spans="1:5" x14ac:dyDescent="0.2">
      <c r="A3186" s="1" t="s">
        <v>4130</v>
      </c>
      <c r="B3186" s="1" t="s">
        <v>7311</v>
      </c>
      <c r="C3186" s="1">
        <v>5.2979285335390696</v>
      </c>
      <c r="D3186" s="1">
        <v>7.3213120272410404</v>
      </c>
      <c r="E3186">
        <f t="shared" si="50"/>
        <v>38.191974106346244</v>
      </c>
    </row>
    <row r="3187" spans="1:5" x14ac:dyDescent="0.2">
      <c r="A3187" s="1" t="s">
        <v>4940</v>
      </c>
      <c r="B3187" s="1" t="s">
        <v>6650</v>
      </c>
      <c r="C3187" s="1">
        <v>6.6299201603102</v>
      </c>
      <c r="D3187" s="1">
        <v>7.9307399253465798</v>
      </c>
      <c r="E3187">
        <f t="shared" si="50"/>
        <v>19.620443890466355</v>
      </c>
    </row>
    <row r="3188" spans="1:5" x14ac:dyDescent="0.2">
      <c r="A3188" s="1" t="s">
        <v>4337</v>
      </c>
      <c r="B3188" s="1" t="s">
        <v>6991</v>
      </c>
      <c r="C3188" s="1">
        <v>4.2786911100658198</v>
      </c>
      <c r="D3188" s="1">
        <v>5.7514042979402298</v>
      </c>
      <c r="E3188">
        <f t="shared" si="50"/>
        <v>34.419712710968639</v>
      </c>
    </row>
    <row r="3189" spans="1:5" x14ac:dyDescent="0.2">
      <c r="A3189" s="1" t="s">
        <v>80</v>
      </c>
      <c r="B3189" s="1" t="s">
        <v>5498</v>
      </c>
      <c r="C3189" s="1">
        <v>9.1912640538946899</v>
      </c>
      <c r="D3189" s="1">
        <v>10.3222674999984</v>
      </c>
      <c r="E3189">
        <f t="shared" si="50"/>
        <v>12.305200236570951</v>
      </c>
    </row>
    <row r="3190" spans="1:5" x14ac:dyDescent="0.2">
      <c r="A3190" s="1" t="s">
        <v>3047</v>
      </c>
      <c r="B3190" s="1" t="s">
        <v>6173</v>
      </c>
      <c r="C3190" s="1">
        <v>5.2321366883032701</v>
      </c>
      <c r="D3190" s="1">
        <v>6.4602961861320702</v>
      </c>
      <c r="E3190">
        <f t="shared" si="50"/>
        <v>23.473383265663117</v>
      </c>
    </row>
    <row r="3191" spans="1:5" x14ac:dyDescent="0.2">
      <c r="A3191" s="1" t="s">
        <v>76</v>
      </c>
      <c r="B3191" s="1" t="s">
        <v>6209</v>
      </c>
      <c r="C3191" s="1">
        <v>6.0612484102758497</v>
      </c>
      <c r="D3191" s="1">
        <v>6.5055392956232696</v>
      </c>
      <c r="E3191">
        <f t="shared" si="50"/>
        <v>7.3300227160166838</v>
      </c>
    </row>
    <row r="3192" spans="1:5" x14ac:dyDescent="0.2">
      <c r="A3192" s="1" t="s">
        <v>5356</v>
      </c>
      <c r="B3192" s="1" t="s">
        <v>5948</v>
      </c>
      <c r="C3192" s="1">
        <v>3.7497594548925401</v>
      </c>
      <c r="D3192" s="1">
        <v>5.0084358587559299</v>
      </c>
      <c r="E3192">
        <f t="shared" si="50"/>
        <v>33.566857261233594</v>
      </c>
    </row>
    <row r="3193" spans="1:5" x14ac:dyDescent="0.2">
      <c r="A3193" s="1" t="s">
        <v>4921</v>
      </c>
      <c r="B3193" s="1">
        <v>0</v>
      </c>
      <c r="C3193" s="1">
        <v>6.0819195275870399</v>
      </c>
      <c r="D3193" s="1">
        <v>8.3660201850056009</v>
      </c>
      <c r="E3193">
        <f t="shared" si="50"/>
        <v>37.555588281924578</v>
      </c>
    </row>
    <row r="3194" spans="1:5" x14ac:dyDescent="0.2">
      <c r="A3194" s="1" t="s">
        <v>4344</v>
      </c>
      <c r="B3194" s="1" t="s">
        <v>5842</v>
      </c>
      <c r="C3194" s="1">
        <v>4.5700500742317596</v>
      </c>
      <c r="D3194" s="1">
        <v>5.3902348207288897</v>
      </c>
      <c r="E3194">
        <f t="shared" si="50"/>
        <v>17.946953166262755</v>
      </c>
    </row>
    <row r="3195" spans="1:5" x14ac:dyDescent="0.2">
      <c r="A3195" s="1" t="s">
        <v>786</v>
      </c>
      <c r="B3195" s="1" t="s">
        <v>6570</v>
      </c>
      <c r="C3195" s="1">
        <v>6.3709362851250404</v>
      </c>
      <c r="D3195" s="1">
        <v>7.6456159686945497</v>
      </c>
      <c r="E3195">
        <f t="shared" si="50"/>
        <v>20.007729264937886</v>
      </c>
    </row>
    <row r="3196" spans="1:5" x14ac:dyDescent="0.2">
      <c r="A3196" s="1" t="s">
        <v>2603</v>
      </c>
      <c r="B3196" s="1" t="s">
        <v>6657</v>
      </c>
      <c r="C3196" s="1">
        <v>3.1782695102828198</v>
      </c>
      <c r="D3196" s="1">
        <v>4.5714403380198103</v>
      </c>
      <c r="E3196">
        <f t="shared" si="50"/>
        <v>43.834257076990887</v>
      </c>
    </row>
    <row r="3197" spans="1:5" x14ac:dyDescent="0.2">
      <c r="A3197" s="1" t="s">
        <v>5379</v>
      </c>
      <c r="B3197" s="1" t="s">
        <v>5558</v>
      </c>
      <c r="C3197" s="1">
        <v>5.5299688036781998</v>
      </c>
      <c r="D3197" s="1">
        <v>5.1386900209723896</v>
      </c>
      <c r="E3197">
        <f t="shared" si="50"/>
        <v>-7.0756056064105692</v>
      </c>
    </row>
    <row r="3198" spans="1:5" x14ac:dyDescent="0.2">
      <c r="A3198" s="1" t="s">
        <v>4807</v>
      </c>
      <c r="B3198" s="1" t="s">
        <v>5484</v>
      </c>
      <c r="C3198" s="1">
        <v>5.2849908243189496</v>
      </c>
      <c r="D3198" s="1">
        <v>6.1065781680105902</v>
      </c>
      <c r="E3198">
        <f t="shared" si="50"/>
        <v>15.545672092959867</v>
      </c>
    </row>
    <row r="3199" spans="1:5" x14ac:dyDescent="0.2">
      <c r="A3199" s="1" t="s">
        <v>3048</v>
      </c>
      <c r="B3199" s="1" t="s">
        <v>6173</v>
      </c>
      <c r="C3199" s="1">
        <v>5.1648648607068797</v>
      </c>
      <c r="D3199" s="1">
        <v>6.2106195849071204</v>
      </c>
      <c r="E3199">
        <f t="shared" si="50"/>
        <v>20.247475053144285</v>
      </c>
    </row>
    <row r="3200" spans="1:5" x14ac:dyDescent="0.2">
      <c r="A3200" s="1" t="s">
        <v>1681</v>
      </c>
      <c r="B3200" s="1">
        <v>0</v>
      </c>
      <c r="C3200" s="1">
        <v>7.4669127882280701</v>
      </c>
      <c r="D3200" s="1">
        <v>8.6403266431588008</v>
      </c>
      <c r="E3200">
        <f t="shared" si="50"/>
        <v>15.714846124634954</v>
      </c>
    </row>
    <row r="3201" spans="1:5" x14ac:dyDescent="0.2">
      <c r="A3201" s="1" t="s">
        <v>1754</v>
      </c>
      <c r="B3201" s="1" t="s">
        <v>7198</v>
      </c>
      <c r="C3201" s="1">
        <v>4.7747451945875099</v>
      </c>
      <c r="D3201" s="1">
        <v>4.9721891036955101</v>
      </c>
      <c r="E3201">
        <f t="shared" si="50"/>
        <v>4.1351716387256854</v>
      </c>
    </row>
    <row r="3202" spans="1:5" x14ac:dyDescent="0.2">
      <c r="A3202" s="1" t="s">
        <v>1127</v>
      </c>
      <c r="B3202" s="1" t="s">
        <v>5439</v>
      </c>
      <c r="C3202" s="1">
        <v>3.8952833207514099</v>
      </c>
      <c r="D3202" s="1">
        <v>4.6637664292876302</v>
      </c>
      <c r="E3202">
        <f t="shared" si="50"/>
        <v>19.7285549023422</v>
      </c>
    </row>
    <row r="3203" spans="1:5" x14ac:dyDescent="0.2">
      <c r="A3203" s="1" t="s">
        <v>3504</v>
      </c>
      <c r="B3203" s="1" t="s">
        <v>5511</v>
      </c>
      <c r="C3203" s="1">
        <v>3.87355399364457</v>
      </c>
      <c r="D3203" s="1">
        <v>5.0873891017292303</v>
      </c>
      <c r="E3203">
        <f t="shared" si="50"/>
        <v>31.336470592025513</v>
      </c>
    </row>
    <row r="3204" spans="1:5" x14ac:dyDescent="0.2">
      <c r="A3204" s="1" t="s">
        <v>3872</v>
      </c>
      <c r="B3204" s="1" t="s">
        <v>6209</v>
      </c>
      <c r="C3204" s="1">
        <v>7.8121105073036698</v>
      </c>
      <c r="D3204" s="1">
        <v>9.7533277429390299</v>
      </c>
      <c r="E3204">
        <f t="shared" si="50"/>
        <v>24.848819455644978</v>
      </c>
    </row>
    <row r="3205" spans="1:5" x14ac:dyDescent="0.2">
      <c r="A3205" s="1" t="s">
        <v>3123</v>
      </c>
      <c r="B3205" s="1" t="s">
        <v>6779</v>
      </c>
      <c r="C3205" s="1">
        <v>3.9763048689168601</v>
      </c>
      <c r="D3205" s="1">
        <v>5.2336501660047601</v>
      </c>
      <c r="E3205">
        <f t="shared" si="50"/>
        <v>31.620948054478504</v>
      </c>
    </row>
    <row r="3206" spans="1:5" x14ac:dyDescent="0.2">
      <c r="A3206" s="1" t="s">
        <v>4537</v>
      </c>
      <c r="B3206" s="1" t="s">
        <v>7202</v>
      </c>
      <c r="C3206" s="1">
        <v>8.1590076446414805</v>
      </c>
      <c r="D3206" s="1">
        <v>8.9464990062458494</v>
      </c>
      <c r="E3206">
        <f t="shared" si="50"/>
        <v>9.6518032082193539</v>
      </c>
    </row>
    <row r="3207" spans="1:5" x14ac:dyDescent="0.2">
      <c r="A3207" s="1" t="s">
        <v>1861</v>
      </c>
      <c r="B3207" s="1" t="s">
        <v>7281</v>
      </c>
      <c r="C3207" s="1">
        <v>4.5222113775621304</v>
      </c>
      <c r="D3207" s="1">
        <v>4.8179345335723003</v>
      </c>
      <c r="E3207">
        <f t="shared" si="50"/>
        <v>6.5393483700797423</v>
      </c>
    </row>
    <row r="3208" spans="1:5" x14ac:dyDescent="0.2">
      <c r="A3208" s="1" t="s">
        <v>697</v>
      </c>
      <c r="B3208" s="1" t="s">
        <v>7123</v>
      </c>
      <c r="C3208" s="1">
        <v>2.7250652578004799</v>
      </c>
      <c r="D3208" s="1">
        <v>4.4374707056913003</v>
      </c>
      <c r="E3208">
        <f t="shared" si="50"/>
        <v>62.83906203673736</v>
      </c>
    </row>
    <row r="3209" spans="1:5" x14ac:dyDescent="0.2">
      <c r="A3209" s="1" t="s">
        <v>3259</v>
      </c>
      <c r="B3209" s="1" t="s">
        <v>7142</v>
      </c>
      <c r="C3209" s="1">
        <v>3.0473780090204401</v>
      </c>
      <c r="D3209" s="1">
        <v>3.6729907496578398</v>
      </c>
      <c r="E3209">
        <f t="shared" ref="E3209:E3272" si="51">((D3209-C3209)/C3209)*100</f>
        <v>20.52954174984346</v>
      </c>
    </row>
    <row r="3210" spans="1:5" x14ac:dyDescent="0.2">
      <c r="A3210" s="1" t="s">
        <v>3774</v>
      </c>
      <c r="B3210" s="1" t="s">
        <v>5921</v>
      </c>
      <c r="C3210" s="1">
        <v>2.2617538099674102</v>
      </c>
      <c r="D3210" s="1">
        <v>4.8355999925252</v>
      </c>
      <c r="E3210">
        <f t="shared" si="51"/>
        <v>113.79868892958234</v>
      </c>
    </row>
    <row r="3211" spans="1:5" x14ac:dyDescent="0.2">
      <c r="A3211" s="1" t="s">
        <v>861</v>
      </c>
      <c r="B3211" s="1" t="s">
        <v>5498</v>
      </c>
      <c r="C3211" s="1">
        <v>3.79299472611845</v>
      </c>
      <c r="D3211" s="1">
        <v>4.6695684277634104</v>
      </c>
      <c r="E3211">
        <f t="shared" si="51"/>
        <v>23.110332730201279</v>
      </c>
    </row>
    <row r="3212" spans="1:5" x14ac:dyDescent="0.2">
      <c r="A3212" s="1" t="s">
        <v>606</v>
      </c>
      <c r="B3212" s="1" t="s">
        <v>7354</v>
      </c>
      <c r="C3212" s="1">
        <v>4.78525977055775</v>
      </c>
      <c r="D3212" s="1">
        <v>5.2057413486899602</v>
      </c>
      <c r="E3212">
        <f t="shared" si="51"/>
        <v>8.7870167617504418</v>
      </c>
    </row>
    <row r="3213" spans="1:5" x14ac:dyDescent="0.2">
      <c r="A3213" s="1" t="s">
        <v>1517</v>
      </c>
      <c r="B3213" s="1" t="s">
        <v>6570</v>
      </c>
      <c r="C3213" s="1">
        <v>2.82786469400566</v>
      </c>
      <c r="D3213" s="1">
        <v>4.0775216189666903</v>
      </c>
      <c r="E3213">
        <f t="shared" si="51"/>
        <v>44.190831605556625</v>
      </c>
    </row>
    <row r="3214" spans="1:5" x14ac:dyDescent="0.2">
      <c r="A3214" s="1" t="s">
        <v>513</v>
      </c>
      <c r="B3214" s="1" t="s">
        <v>6947</v>
      </c>
      <c r="C3214" s="1">
        <v>6.3040850479432899</v>
      </c>
      <c r="D3214" s="1">
        <v>5.5121047978147901</v>
      </c>
      <c r="E3214">
        <f t="shared" si="51"/>
        <v>-12.562968997172455</v>
      </c>
    </row>
    <row r="3215" spans="1:5" x14ac:dyDescent="0.2">
      <c r="A3215" s="1" t="s">
        <v>3333</v>
      </c>
      <c r="B3215" s="1" t="s">
        <v>6706</v>
      </c>
      <c r="C3215" s="1">
        <v>4.0538465878497298</v>
      </c>
      <c r="D3215" s="1">
        <v>4.4299527445296603</v>
      </c>
      <c r="E3215">
        <f t="shared" si="51"/>
        <v>9.2777599874450924</v>
      </c>
    </row>
    <row r="3216" spans="1:5" x14ac:dyDescent="0.2">
      <c r="A3216" s="1" t="s">
        <v>5185</v>
      </c>
      <c r="B3216" s="1" t="s">
        <v>7371</v>
      </c>
      <c r="C3216" s="1">
        <v>3.97522160769388</v>
      </c>
      <c r="D3216" s="1">
        <v>4.3454351041902104</v>
      </c>
      <c r="E3216">
        <f t="shared" si="51"/>
        <v>9.3130278769816801</v>
      </c>
    </row>
    <row r="3217" spans="1:5" x14ac:dyDescent="0.2">
      <c r="A3217" s="1" t="s">
        <v>4967</v>
      </c>
      <c r="B3217" s="1">
        <v>0</v>
      </c>
      <c r="C3217" s="1">
        <v>2.6990960219681601</v>
      </c>
      <c r="D3217" s="1">
        <v>4.0008818219863098</v>
      </c>
      <c r="E3217">
        <f t="shared" si="51"/>
        <v>48.230436761893984</v>
      </c>
    </row>
    <row r="3218" spans="1:5" x14ac:dyDescent="0.2">
      <c r="A3218" s="1" t="s">
        <v>4713</v>
      </c>
      <c r="B3218" s="1" t="s">
        <v>6959</v>
      </c>
      <c r="C3218" s="1">
        <v>6.1051042030557499</v>
      </c>
      <c r="D3218" s="1">
        <v>7.48907704690148</v>
      </c>
      <c r="E3218">
        <f t="shared" si="51"/>
        <v>22.669110924478879</v>
      </c>
    </row>
    <row r="3219" spans="1:5" x14ac:dyDescent="0.2">
      <c r="A3219" s="1" t="s">
        <v>2092</v>
      </c>
      <c r="B3219" s="1" t="s">
        <v>5904</v>
      </c>
      <c r="C3219" s="1">
        <v>3.5122521675279299</v>
      </c>
      <c r="D3219" s="1">
        <v>4.1684826372533399</v>
      </c>
      <c r="E3219">
        <f t="shared" si="51"/>
        <v>18.684036294218945</v>
      </c>
    </row>
    <row r="3220" spans="1:5" x14ac:dyDescent="0.2">
      <c r="A3220" s="1" t="s">
        <v>1096</v>
      </c>
      <c r="B3220" s="1" t="s">
        <v>5915</v>
      </c>
      <c r="C3220" s="1">
        <v>4.0561053396863098</v>
      </c>
      <c r="D3220" s="1">
        <v>4.1301078167813001</v>
      </c>
      <c r="E3220">
        <f t="shared" si="51"/>
        <v>1.8244712821169851</v>
      </c>
    </row>
    <row r="3221" spans="1:5" x14ac:dyDescent="0.2">
      <c r="A3221" s="1" t="s">
        <v>3125</v>
      </c>
      <c r="B3221" s="1" t="s">
        <v>5928</v>
      </c>
      <c r="C3221" s="1">
        <v>3.8930265878367298</v>
      </c>
      <c r="D3221" s="1">
        <v>3.4918421938192901</v>
      </c>
      <c r="E3221">
        <f t="shared" si="51"/>
        <v>-10.305205602008725</v>
      </c>
    </row>
    <row r="3222" spans="1:5" x14ac:dyDescent="0.2">
      <c r="A3222" s="1" t="s">
        <v>1192</v>
      </c>
      <c r="B3222" s="1" t="s">
        <v>5706</v>
      </c>
      <c r="C3222" s="1">
        <v>2.8035564173357699</v>
      </c>
      <c r="D3222" s="1">
        <v>3.3842096442605598</v>
      </c>
      <c r="E3222">
        <f t="shared" si="51"/>
        <v>20.711308798150988</v>
      </c>
    </row>
    <row r="3223" spans="1:5" x14ac:dyDescent="0.2">
      <c r="A3223" s="1" t="s">
        <v>3425</v>
      </c>
      <c r="B3223" s="1" t="s">
        <v>6667</v>
      </c>
      <c r="C3223" s="1">
        <v>3.3075398780330301</v>
      </c>
      <c r="D3223" s="1">
        <v>3.92618564254296</v>
      </c>
      <c r="E3223">
        <f t="shared" si="51"/>
        <v>18.704105991847754</v>
      </c>
    </row>
    <row r="3224" spans="1:5" x14ac:dyDescent="0.2">
      <c r="A3224" s="1" t="s">
        <v>3046</v>
      </c>
      <c r="B3224" s="1" t="s">
        <v>5448</v>
      </c>
      <c r="C3224" s="1">
        <v>2.51157605804968</v>
      </c>
      <c r="D3224" s="1">
        <v>3.6482142350986901</v>
      </c>
      <c r="E3224">
        <f t="shared" si="51"/>
        <v>45.255972774786137</v>
      </c>
    </row>
    <row r="3225" spans="1:5" x14ac:dyDescent="0.2">
      <c r="A3225" s="1" t="s">
        <v>315</v>
      </c>
      <c r="B3225" s="1" t="s">
        <v>7338</v>
      </c>
      <c r="C3225" s="1">
        <v>5.3250300558633299</v>
      </c>
      <c r="D3225" s="1">
        <v>5.8119656757721696</v>
      </c>
      <c r="E3225">
        <f t="shared" si="51"/>
        <v>9.1442792773100017</v>
      </c>
    </row>
    <row r="3226" spans="1:5" x14ac:dyDescent="0.2">
      <c r="A3226" s="1" t="s">
        <v>3365</v>
      </c>
      <c r="B3226" s="1" t="s">
        <v>5534</v>
      </c>
      <c r="C3226" s="1">
        <v>2.0175003994149798</v>
      </c>
      <c r="D3226" s="1">
        <v>2.63538255888494</v>
      </c>
      <c r="E3226">
        <f t="shared" si="51"/>
        <v>30.626123278544537</v>
      </c>
    </row>
    <row r="3227" spans="1:5" x14ac:dyDescent="0.2">
      <c r="A3227" s="1" t="s">
        <v>4080</v>
      </c>
      <c r="B3227" s="1" t="s">
        <v>5583</v>
      </c>
      <c r="C3227" s="1">
        <v>2.2466291170797899</v>
      </c>
      <c r="D3227" s="1">
        <v>3.3605574541040202</v>
      </c>
      <c r="E3227">
        <f t="shared" si="51"/>
        <v>49.582208676799091</v>
      </c>
    </row>
    <row r="3228" spans="1:5" x14ac:dyDescent="0.2">
      <c r="A3228" s="1" t="s">
        <v>3783</v>
      </c>
      <c r="B3228" s="1" t="s">
        <v>6588</v>
      </c>
      <c r="C3228" s="1">
        <v>3.4584494917374702</v>
      </c>
      <c r="D3228" s="1">
        <v>3.7864403264420301</v>
      </c>
      <c r="E3228">
        <f t="shared" si="51"/>
        <v>9.4837537887471797</v>
      </c>
    </row>
    <row r="3229" spans="1:5" x14ac:dyDescent="0.2">
      <c r="A3229" s="1" t="s">
        <v>4485</v>
      </c>
      <c r="B3229" s="1" t="s">
        <v>6475</v>
      </c>
      <c r="C3229" s="1">
        <v>3.1868755626240701</v>
      </c>
      <c r="D3229" s="1">
        <v>3.3298407804099099</v>
      </c>
      <c r="E3229">
        <f t="shared" si="51"/>
        <v>4.4860621312782731</v>
      </c>
    </row>
    <row r="3230" spans="1:5" x14ac:dyDescent="0.2">
      <c r="A3230" s="1" t="s">
        <v>2555</v>
      </c>
      <c r="B3230" s="1" t="s">
        <v>6663</v>
      </c>
      <c r="C3230" s="1">
        <v>2.19210995810954</v>
      </c>
      <c r="D3230" s="1">
        <v>3.0588371209681302</v>
      </c>
      <c r="E3230">
        <f t="shared" si="51"/>
        <v>39.538489374230544</v>
      </c>
    </row>
    <row r="3231" spans="1:5" x14ac:dyDescent="0.2">
      <c r="A3231" s="1" t="s">
        <v>1693</v>
      </c>
      <c r="B3231" s="1" t="s">
        <v>5479</v>
      </c>
      <c r="C3231" s="1">
        <v>2.9213036328269602</v>
      </c>
      <c r="D3231" s="1">
        <v>3.1668756182084001</v>
      </c>
      <c r="E3231">
        <f t="shared" si="51"/>
        <v>8.4062465339762973</v>
      </c>
    </row>
    <row r="3232" spans="1:5" x14ac:dyDescent="0.2">
      <c r="A3232" s="1" t="s">
        <v>2193</v>
      </c>
      <c r="B3232" s="1" t="s">
        <v>6915</v>
      </c>
      <c r="C3232" s="1">
        <v>3.9503898412607401</v>
      </c>
      <c r="D3232" s="1">
        <v>3.8877370712246302</v>
      </c>
      <c r="E3232">
        <f t="shared" si="51"/>
        <v>-1.5859895492267344</v>
      </c>
    </row>
    <row r="3233" spans="1:5" x14ac:dyDescent="0.2">
      <c r="A3233" s="1" t="s">
        <v>1692</v>
      </c>
      <c r="B3233" s="1" t="s">
        <v>7343</v>
      </c>
      <c r="C3233" s="1">
        <v>2.20718046404656</v>
      </c>
      <c r="D3233" s="1">
        <v>2.53229052632055</v>
      </c>
      <c r="E3233">
        <f t="shared" si="51"/>
        <v>14.72965475953632</v>
      </c>
    </row>
    <row r="3234" spans="1:5" x14ac:dyDescent="0.2">
      <c r="A3234" s="1" t="s">
        <v>1516</v>
      </c>
      <c r="B3234" s="1" t="s">
        <v>6571</v>
      </c>
      <c r="C3234" s="1">
        <v>1.2968097187918</v>
      </c>
      <c r="D3234" s="1">
        <v>2.1018214403972202</v>
      </c>
      <c r="E3234">
        <f t="shared" si="51"/>
        <v>62.076317746556242</v>
      </c>
    </row>
    <row r="3235" spans="1:5" x14ac:dyDescent="0.2">
      <c r="A3235" s="1" t="s">
        <v>2604</v>
      </c>
      <c r="B3235" s="1" t="s">
        <v>5706</v>
      </c>
      <c r="C3235" s="1">
        <v>3.43725211689455</v>
      </c>
      <c r="D3235" s="1">
        <v>4.8310383324333204</v>
      </c>
      <c r="E3235">
        <f t="shared" si="51"/>
        <v>40.549432166704506</v>
      </c>
    </row>
    <row r="3236" spans="1:5" x14ac:dyDescent="0.2">
      <c r="A3236" s="1" t="s">
        <v>1193</v>
      </c>
      <c r="B3236" s="1" t="s">
        <v>7010</v>
      </c>
      <c r="C3236" s="1">
        <v>5.0526479199213599</v>
      </c>
      <c r="D3236" s="1">
        <v>5.9080336045523696</v>
      </c>
      <c r="E3236">
        <f t="shared" si="51"/>
        <v>16.92945358924441</v>
      </c>
    </row>
    <row r="3237" spans="1:5" x14ac:dyDescent="0.2">
      <c r="A3237" s="1" t="s">
        <v>4357</v>
      </c>
      <c r="B3237" s="1" t="s">
        <v>7155</v>
      </c>
      <c r="C3237" s="1">
        <v>2.4180879863357898</v>
      </c>
      <c r="D3237" s="1">
        <v>3.0249294260878901</v>
      </c>
      <c r="E3237">
        <f t="shared" si="51"/>
        <v>25.095920544713824</v>
      </c>
    </row>
    <row r="3238" spans="1:5" x14ac:dyDescent="0.2">
      <c r="A3238" s="1" t="s">
        <v>1720</v>
      </c>
      <c r="B3238" s="1" t="s">
        <v>6592</v>
      </c>
      <c r="C3238" s="1">
        <v>1.2627368587549901</v>
      </c>
      <c r="D3238" s="1">
        <v>1.7489088156367301</v>
      </c>
      <c r="E3238">
        <f t="shared" si="51"/>
        <v>38.501446561169267</v>
      </c>
    </row>
    <row r="3239" spans="1:5" x14ac:dyDescent="0.2">
      <c r="A3239" s="1" t="s">
        <v>2183</v>
      </c>
      <c r="B3239" s="1">
        <v>0</v>
      </c>
      <c r="C3239" s="1">
        <v>2.7081168640333599</v>
      </c>
      <c r="D3239" s="1">
        <v>2.3865974399804299</v>
      </c>
      <c r="E3239">
        <f t="shared" si="51"/>
        <v>-11.872435356208074</v>
      </c>
    </row>
    <row r="3240" spans="1:5" x14ac:dyDescent="0.2">
      <c r="A3240" s="1" t="s">
        <v>81</v>
      </c>
      <c r="B3240" s="1" t="s">
        <v>6940</v>
      </c>
      <c r="C3240" s="1">
        <v>3.3900129732243101</v>
      </c>
      <c r="D3240" s="1">
        <v>3.5329988962508501</v>
      </c>
      <c r="E3240">
        <f t="shared" si="51"/>
        <v>4.217857694230096</v>
      </c>
    </row>
    <row r="3241" spans="1:5" x14ac:dyDescent="0.2">
      <c r="A3241" s="1" t="s">
        <v>4497</v>
      </c>
      <c r="B3241" s="1" t="s">
        <v>6716</v>
      </c>
      <c r="C3241" s="1">
        <v>2.5462365441581301</v>
      </c>
      <c r="D3241" s="1">
        <v>3.2385362813762102</v>
      </c>
      <c r="E3241">
        <f t="shared" si="51"/>
        <v>27.189136799031267</v>
      </c>
    </row>
    <row r="3242" spans="1:5" x14ac:dyDescent="0.2">
      <c r="A3242" s="1" t="s">
        <v>3345</v>
      </c>
      <c r="B3242" s="1" t="s">
        <v>6922</v>
      </c>
      <c r="C3242" s="1">
        <v>2.19733804496915</v>
      </c>
      <c r="D3242" s="1">
        <v>2.6190295551260001</v>
      </c>
      <c r="E3242">
        <f t="shared" si="51"/>
        <v>19.191016654097506</v>
      </c>
    </row>
    <row r="3243" spans="1:5" x14ac:dyDescent="0.2">
      <c r="A3243" s="1" t="s">
        <v>2635</v>
      </c>
      <c r="B3243" s="1" t="s">
        <v>5693</v>
      </c>
      <c r="C3243" s="1">
        <v>2.8829167430000999</v>
      </c>
      <c r="D3243" s="1">
        <v>3.5110825300588102</v>
      </c>
      <c r="E3243">
        <f t="shared" si="51"/>
        <v>21.789244818947186</v>
      </c>
    </row>
    <row r="3244" spans="1:5" x14ac:dyDescent="0.2">
      <c r="A3244" s="1" t="s">
        <v>267</v>
      </c>
      <c r="B3244" s="1" t="s">
        <v>6537</v>
      </c>
      <c r="C3244" s="1">
        <v>4.9450559429893</v>
      </c>
      <c r="D3244" s="1">
        <v>4.79460118718029</v>
      </c>
      <c r="E3244">
        <f t="shared" si="51"/>
        <v>-3.0425288923639475</v>
      </c>
    </row>
    <row r="3245" spans="1:5" x14ac:dyDescent="0.2">
      <c r="A3245" s="1" t="s">
        <v>980</v>
      </c>
      <c r="B3245" s="1" t="s">
        <v>5835</v>
      </c>
      <c r="C3245" s="1">
        <v>1.84207018838851</v>
      </c>
      <c r="D3245" s="1">
        <v>2.67705573925342</v>
      </c>
      <c r="E3245">
        <f t="shared" si="51"/>
        <v>45.328650131153616</v>
      </c>
    </row>
    <row r="3246" spans="1:5" x14ac:dyDescent="0.2">
      <c r="A3246" s="1" t="s">
        <v>1355</v>
      </c>
      <c r="B3246" s="1" t="s">
        <v>7378</v>
      </c>
      <c r="C3246" s="1">
        <v>2.1438680418474898</v>
      </c>
      <c r="D3246" s="1">
        <v>2.5553139133041598</v>
      </c>
      <c r="E3246">
        <f t="shared" si="51"/>
        <v>19.191753569968061</v>
      </c>
    </row>
    <row r="3247" spans="1:5" x14ac:dyDescent="0.2">
      <c r="A3247" s="1" t="s">
        <v>2706</v>
      </c>
      <c r="B3247" s="1" t="s">
        <v>6854</v>
      </c>
      <c r="C3247" s="1">
        <v>5.9396697020568503</v>
      </c>
      <c r="D3247" s="1">
        <v>6.9362357843362696</v>
      </c>
      <c r="E3247">
        <f t="shared" si="51"/>
        <v>16.778139732825853</v>
      </c>
    </row>
    <row r="3248" spans="1:5" x14ac:dyDescent="0.2">
      <c r="A3248" s="1" t="s">
        <v>885</v>
      </c>
      <c r="B3248" s="1" t="s">
        <v>6787</v>
      </c>
      <c r="C3248" s="1">
        <v>2.4216303088179298</v>
      </c>
      <c r="D3248" s="1">
        <v>3.0289298638864302</v>
      </c>
      <c r="E3248">
        <f t="shared" si="51"/>
        <v>25.078128269915045</v>
      </c>
    </row>
    <row r="3249" spans="1:5" x14ac:dyDescent="0.2">
      <c r="A3249" s="1" t="s">
        <v>2127</v>
      </c>
      <c r="B3249" s="1" t="s">
        <v>6928</v>
      </c>
      <c r="C3249" s="1">
        <v>1.9795436407812299</v>
      </c>
      <c r="D3249" s="1">
        <v>2.65348300763337</v>
      </c>
      <c r="E3249">
        <f t="shared" si="51"/>
        <v>34.04518864692313</v>
      </c>
    </row>
    <row r="3250" spans="1:5" x14ac:dyDescent="0.2">
      <c r="A3250" s="1" t="s">
        <v>386</v>
      </c>
      <c r="B3250" s="1" t="s">
        <v>6907</v>
      </c>
      <c r="C3250" s="1">
        <v>4.2803883346313096</v>
      </c>
      <c r="D3250" s="1">
        <v>5.2025392065659801</v>
      </c>
      <c r="E3250">
        <f t="shared" si="51"/>
        <v>21.543626415244397</v>
      </c>
    </row>
    <row r="3251" spans="1:5" x14ac:dyDescent="0.2">
      <c r="A3251" s="1" t="s">
        <v>166</v>
      </c>
      <c r="B3251" s="1" t="s">
        <v>6697</v>
      </c>
      <c r="C3251" s="1">
        <v>1.67888722714711</v>
      </c>
      <c r="D3251" s="1">
        <v>2.0359542788315799</v>
      </c>
      <c r="E3251">
        <f t="shared" si="51"/>
        <v>21.268078398048491</v>
      </c>
    </row>
    <row r="3252" spans="1:5" x14ac:dyDescent="0.2">
      <c r="A3252" s="1" t="s">
        <v>3288</v>
      </c>
      <c r="B3252" s="1" t="s">
        <v>5580</v>
      </c>
      <c r="C3252" s="1">
        <v>5.0128540869949196</v>
      </c>
      <c r="D3252" s="1">
        <v>5.8135874919440704</v>
      </c>
      <c r="E3252">
        <f t="shared" si="51"/>
        <v>15.973602882767537</v>
      </c>
    </row>
    <row r="3253" spans="1:5" x14ac:dyDescent="0.2">
      <c r="A3253" s="1" t="s">
        <v>4000</v>
      </c>
      <c r="B3253" s="1" t="s">
        <v>6873</v>
      </c>
      <c r="C3253" s="1">
        <v>2.9616282531409701</v>
      </c>
      <c r="D3253" s="1">
        <v>2.9575165875036702</v>
      </c>
      <c r="E3253">
        <f t="shared" si="51"/>
        <v>-0.13883125381922171</v>
      </c>
    </row>
    <row r="3254" spans="1:5" x14ac:dyDescent="0.2">
      <c r="A3254" s="1" t="s">
        <v>2016</v>
      </c>
      <c r="B3254" s="1">
        <v>0</v>
      </c>
      <c r="C3254" s="1">
        <v>2.9241356697436398</v>
      </c>
      <c r="D3254" s="1">
        <v>3.4043653452739</v>
      </c>
      <c r="E3254">
        <f t="shared" si="51"/>
        <v>16.422961509592408</v>
      </c>
    </row>
    <row r="3255" spans="1:5" x14ac:dyDescent="0.2">
      <c r="A3255" s="1" t="s">
        <v>3784</v>
      </c>
      <c r="B3255" s="1" t="s">
        <v>6588</v>
      </c>
      <c r="C3255" s="1">
        <v>2.6000616255092002</v>
      </c>
      <c r="D3255" s="1">
        <v>2.7116979326919801</v>
      </c>
      <c r="E3255">
        <f t="shared" si="51"/>
        <v>4.2936023549409876</v>
      </c>
    </row>
    <row r="3256" spans="1:5" x14ac:dyDescent="0.2">
      <c r="A3256" s="1" t="s">
        <v>4659</v>
      </c>
      <c r="B3256" s="1" t="s">
        <v>6798</v>
      </c>
      <c r="C3256" s="1">
        <v>2.1433273947384999</v>
      </c>
      <c r="D3256" s="1">
        <v>2.56949662103874</v>
      </c>
      <c r="E3256">
        <f t="shared" si="51"/>
        <v>19.883533768401985</v>
      </c>
    </row>
    <row r="3257" spans="1:5" x14ac:dyDescent="0.2">
      <c r="A3257" s="1" t="s">
        <v>2284</v>
      </c>
      <c r="B3257" s="1" t="s">
        <v>5703</v>
      </c>
      <c r="C3257" s="1">
        <v>2.54811345018897</v>
      </c>
      <c r="D3257" s="1">
        <v>2.6837567381360499</v>
      </c>
      <c r="E3257">
        <f t="shared" si="51"/>
        <v>5.3232829149353815</v>
      </c>
    </row>
    <row r="3258" spans="1:5" x14ac:dyDescent="0.2">
      <c r="A3258" s="1" t="s">
        <v>2450</v>
      </c>
      <c r="B3258" s="1" t="s">
        <v>6818</v>
      </c>
      <c r="C3258" s="1">
        <v>1.4636860157331799</v>
      </c>
      <c r="D3258" s="1">
        <v>1.65351131218248</v>
      </c>
      <c r="E3258">
        <f t="shared" si="51"/>
        <v>12.968990234849931</v>
      </c>
    </row>
    <row r="3259" spans="1:5" x14ac:dyDescent="0.2">
      <c r="A3259" s="1" t="s">
        <v>5284</v>
      </c>
      <c r="B3259" s="1" t="s">
        <v>7010</v>
      </c>
      <c r="C3259" s="1">
        <v>3.1930497396967898</v>
      </c>
      <c r="D3259" s="1">
        <v>4.0077472416025399</v>
      </c>
      <c r="E3259">
        <f t="shared" si="51"/>
        <v>25.514713779031617</v>
      </c>
    </row>
    <row r="3260" spans="1:5" x14ac:dyDescent="0.2">
      <c r="A3260" s="1" t="s">
        <v>309</v>
      </c>
      <c r="B3260" s="1" t="s">
        <v>6343</v>
      </c>
      <c r="C3260" s="1">
        <v>2.4104612403704699</v>
      </c>
      <c r="D3260" s="1">
        <v>2.6350595389175102</v>
      </c>
      <c r="E3260">
        <f t="shared" si="51"/>
        <v>9.3176482071340487</v>
      </c>
    </row>
    <row r="3261" spans="1:5" x14ac:dyDescent="0.2">
      <c r="A3261" s="1" t="s">
        <v>3467</v>
      </c>
      <c r="B3261" s="1" t="s">
        <v>6173</v>
      </c>
      <c r="C3261" s="1">
        <v>1.7979621208985901</v>
      </c>
      <c r="D3261" s="1">
        <v>2.29968178862985</v>
      </c>
      <c r="E3261">
        <f t="shared" si="51"/>
        <v>27.904907556145236</v>
      </c>
    </row>
    <row r="3262" spans="1:5" x14ac:dyDescent="0.2">
      <c r="A3262" s="1" t="s">
        <v>268</v>
      </c>
      <c r="B3262" s="1" t="s">
        <v>6537</v>
      </c>
      <c r="C3262" s="1">
        <v>5.8215644629747398</v>
      </c>
      <c r="D3262" s="1">
        <v>5.4579122756781899</v>
      </c>
      <c r="E3262">
        <f t="shared" si="51"/>
        <v>-6.2466402220465769</v>
      </c>
    </row>
    <row r="3263" spans="1:5" x14ac:dyDescent="0.2">
      <c r="A3263" s="1" t="s">
        <v>1739</v>
      </c>
      <c r="B3263" s="1" t="s">
        <v>5479</v>
      </c>
      <c r="C3263" s="1">
        <v>1.7886815840392301</v>
      </c>
      <c r="D3263" s="1">
        <v>2.5740570742465398</v>
      </c>
      <c r="E3263">
        <f t="shared" si="51"/>
        <v>43.908065986443603</v>
      </c>
    </row>
    <row r="3264" spans="1:5" x14ac:dyDescent="0.2">
      <c r="A3264" s="1" t="s">
        <v>1420</v>
      </c>
      <c r="B3264" s="1" t="s">
        <v>7116</v>
      </c>
      <c r="C3264" s="1">
        <v>2.2669076866173601</v>
      </c>
      <c r="D3264" s="1">
        <v>2.80542083704663</v>
      </c>
      <c r="E3264">
        <f t="shared" si="51"/>
        <v>23.755407139354219</v>
      </c>
    </row>
    <row r="3265" spans="1:5" x14ac:dyDescent="0.2">
      <c r="A3265" s="1" t="s">
        <v>3973</v>
      </c>
      <c r="B3265" s="1" t="s">
        <v>6733</v>
      </c>
      <c r="C3265" s="1">
        <v>3.1685300815800899</v>
      </c>
      <c r="D3265" s="1">
        <v>3.1712709863737301</v>
      </c>
      <c r="E3265">
        <f t="shared" si="51"/>
        <v>8.6503985225646243E-2</v>
      </c>
    </row>
    <row r="3266" spans="1:5" x14ac:dyDescent="0.2">
      <c r="A3266" s="1" t="s">
        <v>1689</v>
      </c>
      <c r="B3266" s="1" t="s">
        <v>6207</v>
      </c>
      <c r="C3266" s="1">
        <v>2.09075650838831</v>
      </c>
      <c r="D3266" s="1">
        <v>2.3198676871964499</v>
      </c>
      <c r="E3266">
        <f t="shared" si="51"/>
        <v>10.958290833433953</v>
      </c>
    </row>
    <row r="3267" spans="1:5" x14ac:dyDescent="0.2">
      <c r="A3267" s="1" t="s">
        <v>3413</v>
      </c>
      <c r="B3267" s="1" t="s">
        <v>5693</v>
      </c>
      <c r="C3267" s="1">
        <v>2.2388492257681101</v>
      </c>
      <c r="D3267" s="1">
        <v>3.11316551130091</v>
      </c>
      <c r="E3267">
        <f t="shared" si="51"/>
        <v>39.052039568802911</v>
      </c>
    </row>
    <row r="3268" spans="1:5" x14ac:dyDescent="0.2">
      <c r="A3268" s="1" t="s">
        <v>2123</v>
      </c>
      <c r="B3268" s="1" t="s">
        <v>5866</v>
      </c>
      <c r="C3268" s="1">
        <v>1.3893791248376099</v>
      </c>
      <c r="D3268" s="1">
        <v>1.11407396836477</v>
      </c>
      <c r="E3268">
        <f t="shared" si="51"/>
        <v>-19.814977175867494</v>
      </c>
    </row>
    <row r="3269" spans="1:5" x14ac:dyDescent="0.2">
      <c r="A3269" s="1" t="s">
        <v>3770</v>
      </c>
      <c r="B3269" s="1" t="s">
        <v>5547</v>
      </c>
      <c r="C3269" s="1">
        <v>2.1471511894472699</v>
      </c>
      <c r="D3269" s="1">
        <v>3.3509528497730101</v>
      </c>
      <c r="E3269">
        <f t="shared" si="51"/>
        <v>56.065062685950338</v>
      </c>
    </row>
    <row r="3270" spans="1:5" x14ac:dyDescent="0.2">
      <c r="A3270" s="1" t="s">
        <v>699</v>
      </c>
      <c r="B3270" s="1" t="s">
        <v>7122</v>
      </c>
      <c r="C3270" s="1">
        <v>3.0575241291683302</v>
      </c>
      <c r="D3270" s="1">
        <v>3.2033377476484</v>
      </c>
      <c r="E3270">
        <f t="shared" si="51"/>
        <v>4.7690095750685773</v>
      </c>
    </row>
    <row r="3271" spans="1:5" x14ac:dyDescent="0.2">
      <c r="A3271" s="1" t="s">
        <v>423</v>
      </c>
      <c r="B3271" s="1" t="s">
        <v>5713</v>
      </c>
      <c r="C3271" s="1">
        <v>1.8232410899340199</v>
      </c>
      <c r="D3271" s="1">
        <v>2.22329978752393</v>
      </c>
      <c r="E3271">
        <f t="shared" si="51"/>
        <v>21.942172091151562</v>
      </c>
    </row>
    <row r="3272" spans="1:5" x14ac:dyDescent="0.2">
      <c r="A3272" s="1" t="s">
        <v>911</v>
      </c>
      <c r="B3272" s="1" t="s">
        <v>6035</v>
      </c>
      <c r="C3272" s="1">
        <v>2.8969412602054798</v>
      </c>
      <c r="D3272" s="1">
        <v>3.3961145109784399</v>
      </c>
      <c r="E3272">
        <f t="shared" si="51"/>
        <v>17.231044951790071</v>
      </c>
    </row>
    <row r="3273" spans="1:5" x14ac:dyDescent="0.2">
      <c r="A3273" s="1" t="s">
        <v>2181</v>
      </c>
      <c r="B3273" s="1" t="s">
        <v>6537</v>
      </c>
      <c r="C3273" s="1">
        <v>3.3235966199267502</v>
      </c>
      <c r="D3273" s="1">
        <v>3.42490219207476</v>
      </c>
      <c r="E3273">
        <f t="shared" ref="E3273:E3317" si="52">((D3273-C3273)/C3273)*100</f>
        <v>3.0480706214655662</v>
      </c>
    </row>
    <row r="3274" spans="1:5" x14ac:dyDescent="0.2">
      <c r="A3274" s="1" t="s">
        <v>5213</v>
      </c>
      <c r="B3274" s="1" t="s">
        <v>5492</v>
      </c>
      <c r="C3274" s="1">
        <v>2.0456852872073501</v>
      </c>
      <c r="D3274" s="1">
        <v>1.1750761556880001</v>
      </c>
      <c r="E3274">
        <f t="shared" si="52"/>
        <v>-42.558312217606783</v>
      </c>
    </row>
    <row r="3275" spans="1:5" x14ac:dyDescent="0.2">
      <c r="A3275" s="1" t="s">
        <v>30</v>
      </c>
      <c r="B3275" s="1" t="s">
        <v>5498</v>
      </c>
      <c r="C3275" s="1">
        <v>1.91700298764074</v>
      </c>
      <c r="D3275" s="1">
        <v>2.7662817413837701</v>
      </c>
      <c r="E3275">
        <f t="shared" si="52"/>
        <v>44.30242202116959</v>
      </c>
    </row>
    <row r="3276" spans="1:5" x14ac:dyDescent="0.2">
      <c r="A3276" s="1" t="s">
        <v>808</v>
      </c>
      <c r="B3276" s="1" t="s">
        <v>6537</v>
      </c>
      <c r="C3276" s="1">
        <v>4.0296649402345901</v>
      </c>
      <c r="D3276" s="1">
        <v>3.6514285621115601</v>
      </c>
      <c r="E3276">
        <f t="shared" si="52"/>
        <v>-9.3862984573851609</v>
      </c>
    </row>
    <row r="3277" spans="1:5" x14ac:dyDescent="0.2">
      <c r="A3277" s="1" t="s">
        <v>463</v>
      </c>
      <c r="B3277" s="1">
        <v>0</v>
      </c>
      <c r="C3277" s="1">
        <v>5.8115369642406902</v>
      </c>
      <c r="D3277" s="1">
        <v>6.5637194651054704</v>
      </c>
      <c r="E3277">
        <f t="shared" si="52"/>
        <v>12.942918637411733</v>
      </c>
    </row>
    <row r="3278" spans="1:5" x14ac:dyDescent="0.2">
      <c r="A3278" s="1" t="s">
        <v>5234</v>
      </c>
      <c r="B3278" s="1" t="s">
        <v>5649</v>
      </c>
      <c r="C3278" s="1">
        <v>2.89688153209207</v>
      </c>
      <c r="D3278" s="1">
        <v>3.3762900422853201</v>
      </c>
      <c r="E3278">
        <f t="shared" si="52"/>
        <v>16.549123769208158</v>
      </c>
    </row>
    <row r="3279" spans="1:5" x14ac:dyDescent="0.2">
      <c r="A3279" s="1" t="s">
        <v>4289</v>
      </c>
      <c r="B3279" s="1" t="e">
        <v>#N/A</v>
      </c>
      <c r="C3279" s="1">
        <v>-1.45328710526892</v>
      </c>
      <c r="D3279" s="1">
        <v>-3.0517024920550799</v>
      </c>
      <c r="E3279">
        <f t="shared" si="52"/>
        <v>109.98620857441553</v>
      </c>
    </row>
    <row r="3280" spans="1:5" x14ac:dyDescent="0.2">
      <c r="A3280" s="1" t="s">
        <v>3124</v>
      </c>
      <c r="B3280" s="1" t="s">
        <v>6780</v>
      </c>
      <c r="C3280" s="1">
        <v>2.9724598237002602</v>
      </c>
      <c r="D3280" s="1">
        <v>2.54290964730958</v>
      </c>
      <c r="E3280">
        <f t="shared" si="52"/>
        <v>-14.451000244503071</v>
      </c>
    </row>
    <row r="3281" spans="1:5" x14ac:dyDescent="0.2">
      <c r="A3281" s="1" t="s">
        <v>3577</v>
      </c>
      <c r="B3281" s="1" t="s">
        <v>5866</v>
      </c>
      <c r="C3281" s="1">
        <v>2.4422204748329901</v>
      </c>
      <c r="D3281" s="1">
        <v>3.1106697341833098</v>
      </c>
      <c r="E3281">
        <f t="shared" si="52"/>
        <v>27.370553405749792</v>
      </c>
    </row>
    <row r="3282" spans="1:5" x14ac:dyDescent="0.2">
      <c r="A3282" s="1" t="s">
        <v>2263</v>
      </c>
      <c r="B3282" s="1" t="s">
        <v>5439</v>
      </c>
      <c r="C3282" s="1">
        <v>2.2739705842502702</v>
      </c>
      <c r="D3282" s="1">
        <v>2.8191707157730201</v>
      </c>
      <c r="E3282">
        <f t="shared" si="52"/>
        <v>23.975689716430644</v>
      </c>
    </row>
    <row r="3283" spans="1:5" x14ac:dyDescent="0.2">
      <c r="A3283" s="1" t="s">
        <v>1021</v>
      </c>
      <c r="B3283" s="1" t="s">
        <v>6130</v>
      </c>
      <c r="C3283" s="1">
        <v>1.9353242001583399</v>
      </c>
      <c r="D3283" s="1">
        <v>2.7971711662152301</v>
      </c>
      <c r="E3283">
        <f t="shared" si="52"/>
        <v>44.532433686633873</v>
      </c>
    </row>
    <row r="3284" spans="1:5" x14ac:dyDescent="0.2">
      <c r="A3284" s="1" t="s">
        <v>2395</v>
      </c>
      <c r="B3284" s="1" t="s">
        <v>7094</v>
      </c>
      <c r="C3284" s="1">
        <v>1.9919901625094201</v>
      </c>
      <c r="D3284" s="1">
        <v>3.0225518769359998</v>
      </c>
      <c r="E3284">
        <f t="shared" si="52"/>
        <v>51.735281319277412</v>
      </c>
    </row>
    <row r="3285" spans="1:5" x14ac:dyDescent="0.2">
      <c r="A3285" s="1" t="s">
        <v>1677</v>
      </c>
      <c r="B3285" s="1" t="s">
        <v>5511</v>
      </c>
      <c r="C3285" s="1">
        <v>3.5343234227257398</v>
      </c>
      <c r="D3285" s="1">
        <v>4.0983757137629704</v>
      </c>
      <c r="E3285">
        <f t="shared" si="52"/>
        <v>15.959272074829595</v>
      </c>
    </row>
    <row r="3286" spans="1:5" x14ac:dyDescent="0.2">
      <c r="A3286" s="1" t="s">
        <v>5202</v>
      </c>
      <c r="B3286" s="1" t="s">
        <v>6627</v>
      </c>
      <c r="C3286" s="1">
        <v>2.83829434475382</v>
      </c>
      <c r="D3286" s="1">
        <v>4.5400697417958904</v>
      </c>
      <c r="E3286">
        <f t="shared" si="52"/>
        <v>59.957678462332773</v>
      </c>
    </row>
    <row r="3287" spans="1:5" x14ac:dyDescent="0.2">
      <c r="A3287" s="1" t="s">
        <v>721</v>
      </c>
      <c r="B3287" s="1" t="s">
        <v>6803</v>
      </c>
      <c r="C3287" s="1">
        <v>2.77001209738523</v>
      </c>
      <c r="D3287" s="1">
        <v>2.8765255519334199</v>
      </c>
      <c r="E3287">
        <f t="shared" si="52"/>
        <v>3.845234273479667</v>
      </c>
    </row>
    <row r="3288" spans="1:5" x14ac:dyDescent="0.2">
      <c r="A3288" s="1" t="s">
        <v>461</v>
      </c>
      <c r="B3288" s="1" t="s">
        <v>5457</v>
      </c>
      <c r="C3288" s="1">
        <v>1.7774781552979799</v>
      </c>
      <c r="D3288" s="1">
        <v>2.1020268696394</v>
      </c>
      <c r="E3288">
        <f t="shared" si="52"/>
        <v>18.258942500872092</v>
      </c>
    </row>
    <row r="3289" spans="1:5" x14ac:dyDescent="0.2">
      <c r="A3289" s="1" t="s">
        <v>3059</v>
      </c>
      <c r="B3289" s="1" t="s">
        <v>5577</v>
      </c>
      <c r="C3289" s="1">
        <v>1.9796471319637701</v>
      </c>
      <c r="D3289" s="1">
        <v>3.1952350671857599</v>
      </c>
      <c r="E3289">
        <f t="shared" si="52"/>
        <v>61.404273296734004</v>
      </c>
    </row>
    <row r="3290" spans="1:5" x14ac:dyDescent="0.2">
      <c r="A3290" s="1" t="s">
        <v>3163</v>
      </c>
      <c r="B3290" s="1" t="s">
        <v>5497</v>
      </c>
      <c r="C3290" s="1">
        <v>1.5294902441885501</v>
      </c>
      <c r="D3290" s="1">
        <v>2.13568606028152</v>
      </c>
      <c r="E3290">
        <f t="shared" si="52"/>
        <v>39.633846531304862</v>
      </c>
    </row>
    <row r="3291" spans="1:5" x14ac:dyDescent="0.2">
      <c r="A3291" s="1" t="s">
        <v>4114</v>
      </c>
      <c r="B3291" s="1" t="s">
        <v>7276</v>
      </c>
      <c r="C3291" s="1">
        <v>4.08575875424581</v>
      </c>
      <c r="D3291" s="1">
        <v>4.6550911141047102</v>
      </c>
      <c r="E3291">
        <f t="shared" si="52"/>
        <v>13.93455644602769</v>
      </c>
    </row>
    <row r="3292" spans="1:5" x14ac:dyDescent="0.2">
      <c r="A3292" s="1" t="s">
        <v>1690</v>
      </c>
      <c r="B3292" s="1" t="s">
        <v>6207</v>
      </c>
      <c r="C3292" s="1">
        <v>1.86987143248961</v>
      </c>
      <c r="D3292" s="1">
        <v>2.0339220374187699</v>
      </c>
      <c r="E3292">
        <f t="shared" si="52"/>
        <v>8.7733628140806132</v>
      </c>
    </row>
    <row r="3293" spans="1:5" x14ac:dyDescent="0.2">
      <c r="A3293" s="1" t="s">
        <v>4995</v>
      </c>
      <c r="B3293" s="1" t="s">
        <v>7379</v>
      </c>
      <c r="C3293" s="1">
        <v>3.3226506134886602</v>
      </c>
      <c r="D3293" s="1">
        <v>3.9057784085929002</v>
      </c>
      <c r="E3293">
        <f t="shared" si="52"/>
        <v>17.550078625088339</v>
      </c>
    </row>
    <row r="3294" spans="1:5" x14ac:dyDescent="0.2">
      <c r="A3294" s="1" t="s">
        <v>2257</v>
      </c>
      <c r="B3294" s="1" t="s">
        <v>5534</v>
      </c>
      <c r="C3294" s="1">
        <v>2.0727882040979102</v>
      </c>
      <c r="D3294" s="1">
        <v>2.5165860457600302</v>
      </c>
      <c r="E3294">
        <f t="shared" si="52"/>
        <v>21.41066997509586</v>
      </c>
    </row>
    <row r="3295" spans="1:5" x14ac:dyDescent="0.2">
      <c r="A3295" s="1" t="s">
        <v>408</v>
      </c>
      <c r="B3295" s="1" t="s">
        <v>5866</v>
      </c>
      <c r="C3295" s="1">
        <v>2.9253670522197202</v>
      </c>
      <c r="D3295" s="1">
        <v>2.9980639046160502</v>
      </c>
      <c r="E3295">
        <f t="shared" si="52"/>
        <v>2.4850506312077623</v>
      </c>
    </row>
    <row r="3296" spans="1:5" x14ac:dyDescent="0.2">
      <c r="A3296" s="1" t="s">
        <v>3147</v>
      </c>
      <c r="B3296" s="1" t="s">
        <v>6093</v>
      </c>
      <c r="C3296" s="1">
        <v>1.5729525615204301</v>
      </c>
      <c r="D3296" s="1">
        <v>2.1080431180205501</v>
      </c>
      <c r="E3296">
        <f t="shared" si="52"/>
        <v>34.018225952275174</v>
      </c>
    </row>
    <row r="3297" spans="1:5" x14ac:dyDescent="0.2">
      <c r="A3297" s="1" t="s">
        <v>5240</v>
      </c>
      <c r="B3297" s="1">
        <v>0</v>
      </c>
      <c r="C3297" s="1">
        <v>4.1312370848466102</v>
      </c>
      <c r="D3297" s="1">
        <v>4.92780346765191</v>
      </c>
      <c r="E3297">
        <f t="shared" si="52"/>
        <v>19.281546094924149</v>
      </c>
    </row>
    <row r="3298" spans="1:5" x14ac:dyDescent="0.2">
      <c r="A3298" s="1" t="s">
        <v>3017</v>
      </c>
      <c r="B3298" s="1" t="s">
        <v>5875</v>
      </c>
      <c r="C3298" s="1">
        <v>-2.5861444208206201</v>
      </c>
      <c r="D3298" s="1">
        <v>-3.21221329588391</v>
      </c>
      <c r="E3298">
        <f t="shared" si="52"/>
        <v>24.208581315989669</v>
      </c>
    </row>
    <row r="3299" spans="1:5" x14ac:dyDescent="0.2">
      <c r="A3299" s="1" t="s">
        <v>1424</v>
      </c>
      <c r="B3299" s="1" t="s">
        <v>7117</v>
      </c>
      <c r="C3299" s="1">
        <v>-1.0180044338254</v>
      </c>
      <c r="D3299" s="1">
        <v>-2.1466237519755702</v>
      </c>
      <c r="E3299">
        <f t="shared" si="52"/>
        <v>110.86585486755769</v>
      </c>
    </row>
    <row r="3300" spans="1:5" x14ac:dyDescent="0.2">
      <c r="A3300" s="1" t="s">
        <v>2013</v>
      </c>
      <c r="B3300" s="1" t="s">
        <v>5471</v>
      </c>
      <c r="C3300" s="1">
        <v>-2.8140428735645</v>
      </c>
      <c r="D3300" s="1">
        <v>-3.1372483481492499</v>
      </c>
      <c r="E3300">
        <f t="shared" si="52"/>
        <v>11.485449550928521</v>
      </c>
    </row>
    <row r="3301" spans="1:5" x14ac:dyDescent="0.2">
      <c r="A3301" s="1" t="s">
        <v>4210</v>
      </c>
      <c r="B3301" s="1" t="s">
        <v>7396</v>
      </c>
      <c r="C3301" s="1">
        <v>-1.1323224928323401</v>
      </c>
      <c r="D3301" s="1">
        <v>-1.3252963127913899</v>
      </c>
      <c r="E3301">
        <f t="shared" si="52"/>
        <v>17.042302098614492</v>
      </c>
    </row>
    <row r="3302" spans="1:5" x14ac:dyDescent="0.2">
      <c r="A3302" s="1" t="s">
        <v>710</v>
      </c>
      <c r="B3302" s="1" t="s">
        <v>6653</v>
      </c>
      <c r="C3302" s="1">
        <v>-1.4592863365349</v>
      </c>
      <c r="D3302" s="1">
        <v>-1.7440209468904699</v>
      </c>
      <c r="E3302">
        <f t="shared" si="52"/>
        <v>19.511908199707882</v>
      </c>
    </row>
    <row r="3303" spans="1:5" x14ac:dyDescent="0.2">
      <c r="A3303" s="1" t="s">
        <v>1382</v>
      </c>
      <c r="B3303" s="1" t="s">
        <v>6759</v>
      </c>
      <c r="C3303" s="1">
        <v>-1.4193701272036301</v>
      </c>
      <c r="D3303" s="1">
        <v>-2.1303415710362099</v>
      </c>
      <c r="E3303">
        <f t="shared" si="52"/>
        <v>50.090630358220878</v>
      </c>
    </row>
    <row r="3304" spans="1:5" x14ac:dyDescent="0.2">
      <c r="A3304" s="1" t="s">
        <v>2645</v>
      </c>
      <c r="B3304" s="1" t="s">
        <v>5546</v>
      </c>
      <c r="C3304" s="1">
        <v>-2.8497725959849198</v>
      </c>
      <c r="D3304" s="1">
        <v>-4.0472902326826103</v>
      </c>
      <c r="E3304">
        <f t="shared" si="52"/>
        <v>42.021515624962078</v>
      </c>
    </row>
    <row r="3305" spans="1:5" x14ac:dyDescent="0.2">
      <c r="A3305" s="1" t="s">
        <v>1592</v>
      </c>
      <c r="B3305" s="1" t="s">
        <v>7068</v>
      </c>
      <c r="C3305" s="1">
        <v>-3.2710802028921702</v>
      </c>
      <c r="D3305" s="1">
        <v>-3.22232321640301</v>
      </c>
      <c r="E3305">
        <f t="shared" si="52"/>
        <v>-1.49054695895414</v>
      </c>
    </row>
    <row r="3306" spans="1:5" x14ac:dyDescent="0.2">
      <c r="A3306" s="1" t="s">
        <v>3608</v>
      </c>
      <c r="B3306" s="1" t="s">
        <v>6261</v>
      </c>
      <c r="C3306" s="1">
        <v>4.0766447199084004</v>
      </c>
      <c r="D3306" s="1">
        <v>4.31068946602125</v>
      </c>
      <c r="E3306">
        <f t="shared" si="52"/>
        <v>5.7411121692770051</v>
      </c>
    </row>
    <row r="3307" spans="1:5" x14ac:dyDescent="0.2">
      <c r="A3307" s="1" t="s">
        <v>1449</v>
      </c>
      <c r="B3307" s="1" t="s">
        <v>5494</v>
      </c>
      <c r="C3307" s="1">
        <v>-1.33597597227187</v>
      </c>
      <c r="D3307" s="1">
        <v>-2.3847668330913301</v>
      </c>
      <c r="E3307">
        <f t="shared" si="52"/>
        <v>78.503721817388495</v>
      </c>
    </row>
    <row r="3308" spans="1:5" x14ac:dyDescent="0.2">
      <c r="A3308" s="1" t="s">
        <v>4973</v>
      </c>
      <c r="B3308" s="1">
        <v>0</v>
      </c>
      <c r="C3308" s="1">
        <v>-1.3485348048419601</v>
      </c>
      <c r="D3308" s="1">
        <v>-2.7156604923788099</v>
      </c>
      <c r="E3308">
        <f t="shared" si="52"/>
        <v>101.37859865597376</v>
      </c>
    </row>
    <row r="3309" spans="1:5" x14ac:dyDescent="0.2">
      <c r="A3309" s="1" t="s">
        <v>2583</v>
      </c>
      <c r="B3309" s="1">
        <v>0</v>
      </c>
      <c r="C3309" s="1">
        <v>-2.3015221446379699</v>
      </c>
      <c r="D3309" s="1">
        <v>-4.2997203642049104</v>
      </c>
      <c r="E3309">
        <f t="shared" si="52"/>
        <v>86.820725328335158</v>
      </c>
    </row>
    <row r="3310" spans="1:5" x14ac:dyDescent="0.2">
      <c r="A3310" s="1" t="s">
        <v>2219</v>
      </c>
      <c r="B3310" s="1">
        <v>0</v>
      </c>
      <c r="C3310" s="1">
        <v>-4.5448735112621002</v>
      </c>
      <c r="D3310" s="1">
        <v>-6.3801401374176896</v>
      </c>
      <c r="E3310">
        <f t="shared" si="52"/>
        <v>40.381027582128254</v>
      </c>
    </row>
    <row r="3311" spans="1:5" x14ac:dyDescent="0.2">
      <c r="A3311" s="1" t="s">
        <v>104</v>
      </c>
      <c r="B3311" s="1" t="s">
        <v>5498</v>
      </c>
      <c r="C3311" s="1">
        <v>-1.63385498574802</v>
      </c>
      <c r="D3311" s="1">
        <v>-3.3804349779630298</v>
      </c>
      <c r="E3311">
        <f t="shared" si="52"/>
        <v>106.89932750766013</v>
      </c>
    </row>
    <row r="3312" spans="1:5" x14ac:dyDescent="0.2">
      <c r="A3312" s="1" t="s">
        <v>5146</v>
      </c>
      <c r="B3312" s="1" t="s">
        <v>6555</v>
      </c>
      <c r="C3312" s="1">
        <v>2.4891531270433198</v>
      </c>
      <c r="D3312" s="1">
        <v>3.2902471682938401</v>
      </c>
      <c r="E3312">
        <f t="shared" si="52"/>
        <v>32.183397338920663</v>
      </c>
    </row>
    <row r="3313" spans="1:5" x14ac:dyDescent="0.2">
      <c r="A3313" s="1" t="s">
        <v>951</v>
      </c>
      <c r="B3313" s="1">
        <v>0</v>
      </c>
      <c r="C3313" s="1">
        <v>-4.1772961033140996</v>
      </c>
      <c r="D3313" s="1">
        <v>-5.6142179777435901</v>
      </c>
      <c r="E3313">
        <f t="shared" si="52"/>
        <v>34.398372509181094</v>
      </c>
    </row>
    <row r="3314" spans="1:5" x14ac:dyDescent="0.2">
      <c r="A3314" s="1" t="s">
        <v>5168</v>
      </c>
      <c r="B3314" s="1">
        <v>0</v>
      </c>
      <c r="C3314" s="1">
        <v>-4.0468219288173399</v>
      </c>
      <c r="D3314" s="1">
        <v>-6.3229371045565603</v>
      </c>
      <c r="E3314">
        <f t="shared" si="52"/>
        <v>56.244510279314461</v>
      </c>
    </row>
    <row r="3315" spans="1:5" x14ac:dyDescent="0.2">
      <c r="A3315" s="1" t="s">
        <v>147</v>
      </c>
      <c r="B3315" s="1" t="s">
        <v>6102</v>
      </c>
      <c r="C3315" s="1">
        <v>-5.6458983087613799</v>
      </c>
      <c r="D3315" s="1">
        <v>-5.1464678661052004</v>
      </c>
      <c r="E3315">
        <f t="shared" si="52"/>
        <v>-8.8458986567497462</v>
      </c>
    </row>
    <row r="3316" spans="1:5" x14ac:dyDescent="0.2">
      <c r="A3316" s="1" t="s">
        <v>5407</v>
      </c>
      <c r="B3316" s="1" t="e">
        <v>#N/A</v>
      </c>
      <c r="C3316" s="1">
        <v>-2.5716631908188301</v>
      </c>
      <c r="D3316" s="1">
        <v>-2.5530366591519602</v>
      </c>
      <c r="E3316">
        <f t="shared" si="52"/>
        <v>-0.72429903470131785</v>
      </c>
    </row>
    <row r="3317" spans="1:5" x14ac:dyDescent="0.2">
      <c r="A3317" s="1" t="s">
        <v>4646</v>
      </c>
      <c r="B3317" s="1" t="s">
        <v>6619</v>
      </c>
      <c r="C3317" s="1">
        <v>-2.1837745026053499</v>
      </c>
      <c r="D3317" s="1">
        <v>-2.9943476411677299</v>
      </c>
      <c r="E3317">
        <f t="shared" si="52"/>
        <v>37.117987117961427</v>
      </c>
    </row>
  </sheetData>
  <sortState xmlns:xlrd2="http://schemas.microsoft.com/office/spreadsheetml/2017/richdata2" ref="K2:K3318">
    <sortCondition descending="1" ref="K2:K331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CBCC6C-9B99-0849-82E1-E347F842D48A}">
  <dimension ref="A1:L1866"/>
  <sheetViews>
    <sheetView workbookViewId="0"/>
  </sheetViews>
  <sheetFormatPr baseColWidth="10" defaultRowHeight="16" x14ac:dyDescent="0.2"/>
  <cols>
    <col min="1" max="1" width="17.83203125" style="1" customWidth="1"/>
    <col min="2" max="2" width="42.33203125" customWidth="1"/>
    <col min="3" max="3" width="30.6640625" style="1" customWidth="1"/>
    <col min="4" max="4" width="29.6640625" style="1" customWidth="1"/>
    <col min="5" max="5" width="24.6640625" style="1" customWidth="1"/>
    <col min="6" max="9" width="10.83203125" style="1"/>
    <col min="11" max="11" width="10.83203125" style="1"/>
    <col min="12" max="12" width="15.83203125" style="1" customWidth="1"/>
    <col min="13" max="16384" width="10.83203125" style="1"/>
  </cols>
  <sheetData>
    <row r="1" spans="1:12" x14ac:dyDescent="0.2">
      <c r="A1" s="2" t="s">
        <v>7424</v>
      </c>
      <c r="B1" s="1"/>
      <c r="C1" s="2"/>
      <c r="D1" s="2"/>
      <c r="E1" s="2"/>
      <c r="L1" s="3"/>
    </row>
    <row r="2" spans="1:12" x14ac:dyDescent="0.2">
      <c r="A2" s="2" t="s">
        <v>7423</v>
      </c>
      <c r="B2" s="1"/>
      <c r="C2" s="2"/>
      <c r="D2" s="2"/>
      <c r="E2" s="2"/>
      <c r="L2" s="3"/>
    </row>
    <row r="3" spans="1:12" x14ac:dyDescent="0.2">
      <c r="A3" s="2"/>
      <c r="B3" s="1"/>
      <c r="C3" s="2"/>
      <c r="D3" s="2"/>
      <c r="E3" s="2"/>
      <c r="I3" s="2"/>
      <c r="K3" s="2"/>
      <c r="L3" s="3"/>
    </row>
    <row r="4" spans="1:12" x14ac:dyDescent="0.2">
      <c r="A4" s="2" t="s">
        <v>7420</v>
      </c>
      <c r="B4" s="1"/>
      <c r="C4" s="2"/>
      <c r="D4" s="2"/>
      <c r="E4" s="2"/>
      <c r="I4" s="2"/>
      <c r="K4" s="2"/>
      <c r="L4" s="3"/>
    </row>
    <row r="5" spans="1:12" x14ac:dyDescent="0.2">
      <c r="A5" s="2" t="s">
        <v>0</v>
      </c>
      <c r="B5" s="3" t="s">
        <v>6396</v>
      </c>
      <c r="C5" s="2" t="s">
        <v>7422</v>
      </c>
      <c r="D5" s="2" t="s">
        <v>7418</v>
      </c>
      <c r="E5" s="2" t="s">
        <v>7416</v>
      </c>
      <c r="I5" s="2"/>
      <c r="K5" s="2"/>
      <c r="L5" s="3"/>
    </row>
    <row r="6" spans="1:12" x14ac:dyDescent="0.2">
      <c r="A6" s="1" t="s">
        <v>4996</v>
      </c>
      <c r="B6" s="1">
        <v>0</v>
      </c>
      <c r="C6" s="1">
        <v>0.91793932789182897</v>
      </c>
      <c r="D6" s="1">
        <v>2.89761732561582</v>
      </c>
      <c r="E6" s="1">
        <v>6.5743056131303801</v>
      </c>
      <c r="K6" s="2"/>
      <c r="L6" s="3"/>
    </row>
    <row r="7" spans="1:12" x14ac:dyDescent="0.2">
      <c r="A7" s="1" t="s">
        <v>3225</v>
      </c>
      <c r="B7" s="1" t="s">
        <v>5534</v>
      </c>
      <c r="C7" s="1">
        <v>0.91797554678760296</v>
      </c>
      <c r="D7" s="1">
        <v>3.6008774056001398</v>
      </c>
      <c r="E7" s="1">
        <v>6.02268196780512</v>
      </c>
      <c r="K7" s="2"/>
      <c r="L7" s="3"/>
    </row>
    <row r="8" spans="1:12" x14ac:dyDescent="0.2">
      <c r="A8" s="1" t="s">
        <v>1925</v>
      </c>
      <c r="B8" s="1" t="s">
        <v>5479</v>
      </c>
      <c r="C8" s="1">
        <v>0.91797565516290303</v>
      </c>
      <c r="D8" s="1">
        <v>3.1723843180014701</v>
      </c>
      <c r="E8" s="1">
        <v>5.6407140374162497</v>
      </c>
      <c r="K8" s="2"/>
      <c r="L8" s="3"/>
    </row>
    <row r="9" spans="1:12" x14ac:dyDescent="0.2">
      <c r="A9" s="1" t="s">
        <v>3236</v>
      </c>
      <c r="B9" s="1" t="s">
        <v>6373</v>
      </c>
      <c r="C9" s="1">
        <v>5.81376675805679</v>
      </c>
      <c r="D9" s="1">
        <v>4.0080984490584601</v>
      </c>
      <c r="E9" s="1">
        <v>5.5479292525976902</v>
      </c>
      <c r="K9" s="2"/>
      <c r="L9" s="3"/>
    </row>
    <row r="10" spans="1:12" x14ac:dyDescent="0.2">
      <c r="A10" s="1" t="s">
        <v>626</v>
      </c>
      <c r="B10" s="1" t="s">
        <v>5857</v>
      </c>
      <c r="C10" s="1">
        <v>0.91798200250994799</v>
      </c>
      <c r="D10" s="1">
        <v>1.5775077631140599</v>
      </c>
      <c r="E10" s="1">
        <v>5.4669938722623801</v>
      </c>
      <c r="K10" s="2"/>
      <c r="L10" s="3"/>
    </row>
    <row r="11" spans="1:12" x14ac:dyDescent="0.2">
      <c r="A11" s="1" t="s">
        <v>2381</v>
      </c>
      <c r="B11" s="1" t="s">
        <v>6378</v>
      </c>
      <c r="C11" s="1">
        <v>0</v>
      </c>
      <c r="D11" s="1">
        <v>3.16786602994461</v>
      </c>
      <c r="E11" s="1">
        <v>5.0633017557295101</v>
      </c>
      <c r="K11" s="2"/>
      <c r="L11" s="3"/>
    </row>
    <row r="12" spans="1:12" x14ac:dyDescent="0.2">
      <c r="A12" s="1" t="s">
        <v>602</v>
      </c>
      <c r="B12" s="1" t="s">
        <v>5461</v>
      </c>
      <c r="C12" s="1">
        <v>3.1054746146931098</v>
      </c>
      <c r="D12" s="1">
        <v>3.3924353026969398</v>
      </c>
      <c r="E12" s="1">
        <v>5.0185413367409</v>
      </c>
      <c r="K12" s="2"/>
      <c r="L12" s="3"/>
    </row>
    <row r="13" spans="1:12" x14ac:dyDescent="0.2">
      <c r="A13" s="1" t="s">
        <v>728</v>
      </c>
      <c r="B13" s="1" t="s">
        <v>5838</v>
      </c>
      <c r="C13" s="1">
        <v>1.84239796019081</v>
      </c>
      <c r="D13" s="1">
        <v>1.58615503154514</v>
      </c>
      <c r="E13" s="1">
        <v>5.0063963656682304</v>
      </c>
      <c r="K13" s="2"/>
      <c r="L13" s="3"/>
    </row>
    <row r="14" spans="1:12" x14ac:dyDescent="0.2">
      <c r="A14" s="1" t="s">
        <v>1611</v>
      </c>
      <c r="B14" s="1" t="s">
        <v>6158</v>
      </c>
      <c r="C14" s="1">
        <v>2.5389796749679898</v>
      </c>
      <c r="D14" s="1">
        <v>3.5792416566385601</v>
      </c>
      <c r="E14" s="1">
        <v>4.9570108565005597</v>
      </c>
      <c r="K14" s="2"/>
      <c r="L14" s="3"/>
    </row>
    <row r="15" spans="1:12" x14ac:dyDescent="0.2">
      <c r="A15" s="1" t="s">
        <v>375</v>
      </c>
      <c r="B15" s="1" t="s">
        <v>5979</v>
      </c>
      <c r="C15" s="1">
        <v>0</v>
      </c>
      <c r="D15" s="1">
        <v>1.5756100298668401</v>
      </c>
      <c r="E15" s="1">
        <v>4.8926950029080603</v>
      </c>
      <c r="K15" s="2"/>
      <c r="L15" s="3"/>
    </row>
    <row r="16" spans="1:12" x14ac:dyDescent="0.2">
      <c r="A16" s="1" t="s">
        <v>2230</v>
      </c>
      <c r="B16" s="1" t="s">
        <v>5656</v>
      </c>
      <c r="C16" s="1">
        <v>2.6191298006756298</v>
      </c>
      <c r="D16" s="1">
        <v>3.2058952755727601</v>
      </c>
      <c r="E16" s="1">
        <v>4.87166890764163</v>
      </c>
      <c r="K16" s="2"/>
      <c r="L16" s="3"/>
    </row>
    <row r="17" spans="1:12" x14ac:dyDescent="0.2">
      <c r="A17" s="1" t="s">
        <v>4546</v>
      </c>
      <c r="B17" s="1" t="s">
        <v>6062</v>
      </c>
      <c r="C17" s="1">
        <v>-4.38086466776334E-2</v>
      </c>
      <c r="D17" s="1">
        <v>2.9442308019530499</v>
      </c>
      <c r="E17" s="1">
        <v>4.8500244102546199</v>
      </c>
      <c r="K17" s="2"/>
      <c r="L17" s="3"/>
    </row>
    <row r="18" spans="1:12" x14ac:dyDescent="0.2">
      <c r="A18" s="1" t="s">
        <v>3073</v>
      </c>
      <c r="B18" s="1" t="s">
        <v>6257</v>
      </c>
      <c r="C18" s="1">
        <v>0</v>
      </c>
      <c r="D18" s="1">
        <v>2.15849152405392</v>
      </c>
      <c r="E18" s="1">
        <v>4.8463023244705097</v>
      </c>
      <c r="K18" s="2"/>
      <c r="L18" s="3"/>
    </row>
    <row r="19" spans="1:12" x14ac:dyDescent="0.2">
      <c r="A19" s="1" t="s">
        <v>1980</v>
      </c>
      <c r="B19" s="1" t="s">
        <v>5712</v>
      </c>
      <c r="C19" s="1">
        <v>0</v>
      </c>
      <c r="D19" s="1">
        <v>2.5809325211032501</v>
      </c>
      <c r="E19" s="1">
        <v>4.8255589648246504</v>
      </c>
      <c r="K19" s="2"/>
      <c r="L19" s="3"/>
    </row>
    <row r="20" spans="1:12" x14ac:dyDescent="0.2">
      <c r="A20" s="1" t="s">
        <v>1011</v>
      </c>
      <c r="B20" s="1" t="s">
        <v>5669</v>
      </c>
      <c r="C20" s="1">
        <v>1.9699511372211</v>
      </c>
      <c r="D20" s="1">
        <v>3.3783697919588298</v>
      </c>
      <c r="E20" s="1">
        <v>4.7775860814630802</v>
      </c>
      <c r="K20" s="2"/>
      <c r="L20" s="3"/>
    </row>
    <row r="21" spans="1:12" x14ac:dyDescent="0.2">
      <c r="A21" s="1" t="s">
        <v>2673</v>
      </c>
      <c r="B21" s="1">
        <v>0</v>
      </c>
      <c r="C21" s="1">
        <v>-1.0056024530005601</v>
      </c>
      <c r="D21" s="1">
        <v>3.2033597415819401</v>
      </c>
      <c r="E21" s="1">
        <v>4.7650020200074303</v>
      </c>
      <c r="K21" s="2"/>
      <c r="L21" s="3"/>
    </row>
    <row r="22" spans="1:12" x14ac:dyDescent="0.2">
      <c r="A22" s="1" t="s">
        <v>3952</v>
      </c>
      <c r="B22" s="1">
        <v>0</v>
      </c>
      <c r="C22" s="1">
        <v>0</v>
      </c>
      <c r="D22" s="1">
        <v>3.1628181158742801</v>
      </c>
      <c r="E22" s="1">
        <v>4.7589902597818696</v>
      </c>
      <c r="K22" s="2"/>
      <c r="L22" s="3"/>
    </row>
    <row r="23" spans="1:12" x14ac:dyDescent="0.2">
      <c r="A23" s="1" t="s">
        <v>4072</v>
      </c>
      <c r="B23" s="1" t="s">
        <v>6073</v>
      </c>
      <c r="C23" s="1">
        <v>0.77833973248134103</v>
      </c>
      <c r="D23" s="1">
        <v>3.1068562338711998</v>
      </c>
      <c r="E23" s="1">
        <v>4.7224572883374698</v>
      </c>
      <c r="K23" s="2"/>
      <c r="L23" s="3"/>
    </row>
    <row r="24" spans="1:12" x14ac:dyDescent="0.2">
      <c r="A24" s="1" t="s">
        <v>1715</v>
      </c>
      <c r="B24" s="1" t="s">
        <v>6234</v>
      </c>
      <c r="C24" s="1">
        <v>1.7552173355076299</v>
      </c>
      <c r="D24" s="1">
        <v>3.3836117684893199</v>
      </c>
      <c r="E24" s="1">
        <v>4.7206261597767902</v>
      </c>
      <c r="K24" s="2"/>
      <c r="L24" s="3"/>
    </row>
    <row r="25" spans="1:12" x14ac:dyDescent="0.2">
      <c r="A25" s="1" t="s">
        <v>828</v>
      </c>
      <c r="B25" s="1" t="s">
        <v>5471</v>
      </c>
      <c r="C25" s="1">
        <v>0</v>
      </c>
      <c r="D25" s="1">
        <v>3.5691115369071502</v>
      </c>
      <c r="E25" s="1">
        <v>4.65359354177928</v>
      </c>
      <c r="K25" s="2"/>
      <c r="L25" s="3"/>
    </row>
    <row r="26" spans="1:12" x14ac:dyDescent="0.2">
      <c r="A26" s="1" t="s">
        <v>4869</v>
      </c>
      <c r="B26" s="1" t="s">
        <v>6180</v>
      </c>
      <c r="C26" s="1">
        <v>0</v>
      </c>
      <c r="D26" s="1">
        <v>3.58849465719176</v>
      </c>
      <c r="E26" s="1">
        <v>4.6147428414914202</v>
      </c>
      <c r="K26" s="2"/>
      <c r="L26" s="3"/>
    </row>
    <row r="27" spans="1:12" x14ac:dyDescent="0.2">
      <c r="A27" s="1" t="s">
        <v>1022</v>
      </c>
      <c r="B27" s="1" t="s">
        <v>5439</v>
      </c>
      <c r="C27" s="1">
        <v>-1.00560197582758</v>
      </c>
      <c r="D27" s="1">
        <v>2.43075272171229</v>
      </c>
      <c r="E27" s="1">
        <v>4.6104937782278501</v>
      </c>
      <c r="K27" s="2"/>
      <c r="L27" s="3"/>
    </row>
    <row r="28" spans="1:12" x14ac:dyDescent="0.2">
      <c r="A28" s="1" t="s">
        <v>438</v>
      </c>
      <c r="B28" s="1" t="s">
        <v>5494</v>
      </c>
      <c r="C28" s="1">
        <v>0</v>
      </c>
      <c r="D28" s="1">
        <v>2.1577144594815398</v>
      </c>
      <c r="E28" s="1">
        <v>4.6081767254508703</v>
      </c>
      <c r="K28" s="2"/>
      <c r="L28" s="3"/>
    </row>
    <row r="29" spans="1:12" x14ac:dyDescent="0.2">
      <c r="A29" s="1" t="s">
        <v>1897</v>
      </c>
      <c r="B29" s="1" t="s">
        <v>6196</v>
      </c>
      <c r="C29" s="1">
        <v>0</v>
      </c>
      <c r="D29" s="1">
        <v>2.9136807040558002</v>
      </c>
      <c r="E29" s="1">
        <v>4.5407721366651002</v>
      </c>
      <c r="K29" s="2"/>
      <c r="L29" s="3"/>
    </row>
    <row r="30" spans="1:12" x14ac:dyDescent="0.2">
      <c r="A30" s="1" t="s">
        <v>3935</v>
      </c>
      <c r="B30" s="1" t="s">
        <v>5946</v>
      </c>
      <c r="C30" s="1">
        <v>0</v>
      </c>
      <c r="D30" s="1">
        <v>2.9074383044013401</v>
      </c>
      <c r="E30" s="1">
        <v>4.5146095655182403</v>
      </c>
      <c r="K30" s="2"/>
      <c r="L30" s="3"/>
    </row>
    <row r="31" spans="1:12" x14ac:dyDescent="0.2">
      <c r="A31" s="1" t="s">
        <v>1378</v>
      </c>
      <c r="B31" s="1" t="s">
        <v>5519</v>
      </c>
      <c r="C31" s="1">
        <v>0</v>
      </c>
      <c r="D31" s="1">
        <v>2.9007710016602202</v>
      </c>
      <c r="E31" s="1">
        <v>4.4651359211803801</v>
      </c>
      <c r="K31" s="2"/>
      <c r="L31" s="3"/>
    </row>
    <row r="32" spans="1:12" x14ac:dyDescent="0.2">
      <c r="A32" s="1" t="s">
        <v>4728</v>
      </c>
      <c r="B32" s="1" t="s">
        <v>5483</v>
      </c>
      <c r="C32" s="1">
        <v>3.4523819004623499</v>
      </c>
      <c r="D32" s="1">
        <v>0.68661058729729696</v>
      </c>
      <c r="E32" s="1">
        <v>4.4576799275443602</v>
      </c>
      <c r="K32" s="2"/>
      <c r="L32" s="3"/>
    </row>
    <row r="33" spans="1:12" x14ac:dyDescent="0.2">
      <c r="A33" s="1" t="s">
        <v>1721</v>
      </c>
      <c r="B33" s="1" t="s">
        <v>6266</v>
      </c>
      <c r="C33" s="1">
        <v>0</v>
      </c>
      <c r="D33" s="1">
        <v>3.3888296697815399</v>
      </c>
      <c r="E33" s="1">
        <v>4.4047830554480196</v>
      </c>
      <c r="K33" s="2"/>
      <c r="L33" s="3"/>
    </row>
    <row r="34" spans="1:12" x14ac:dyDescent="0.2">
      <c r="A34" s="1" t="s">
        <v>1012</v>
      </c>
      <c r="B34" s="1" t="s">
        <v>5439</v>
      </c>
      <c r="C34" s="1">
        <v>0.81211955623504395</v>
      </c>
      <c r="D34" s="1">
        <v>3.2060957268173702</v>
      </c>
      <c r="E34" s="1">
        <v>4.3993098417289502</v>
      </c>
      <c r="K34" s="2"/>
      <c r="L34" s="3"/>
    </row>
    <row r="35" spans="1:12" x14ac:dyDescent="0.2">
      <c r="A35" s="1" t="s">
        <v>2597</v>
      </c>
      <c r="B35" s="1" t="s">
        <v>5898</v>
      </c>
      <c r="C35" s="1">
        <v>-1.00560218931696</v>
      </c>
      <c r="D35" s="1">
        <v>3.0808512508363202</v>
      </c>
      <c r="E35" s="1">
        <v>4.3988377349407797</v>
      </c>
      <c r="K35" s="2"/>
      <c r="L35" s="3"/>
    </row>
    <row r="36" spans="1:12" x14ac:dyDescent="0.2">
      <c r="A36" s="1" t="s">
        <v>1566</v>
      </c>
      <c r="B36" s="1" t="s">
        <v>5494</v>
      </c>
      <c r="C36" s="1">
        <v>1.8480480908241801</v>
      </c>
      <c r="D36" s="1">
        <v>3.39840559164745</v>
      </c>
      <c r="E36" s="1">
        <v>4.37993507607497</v>
      </c>
      <c r="K36" s="2"/>
      <c r="L36" s="3"/>
    </row>
    <row r="37" spans="1:12" x14ac:dyDescent="0.2">
      <c r="A37" s="1" t="s">
        <v>208</v>
      </c>
      <c r="B37" s="1">
        <v>0</v>
      </c>
      <c r="C37" s="1">
        <v>0.917975143216192</v>
      </c>
      <c r="D37" s="1">
        <v>4.1543191075135599</v>
      </c>
      <c r="E37" s="1">
        <v>4.3263068078898899</v>
      </c>
      <c r="K37" s="2"/>
      <c r="L37" s="3"/>
    </row>
    <row r="38" spans="1:12" x14ac:dyDescent="0.2">
      <c r="A38" s="1" t="s">
        <v>4716</v>
      </c>
      <c r="B38" s="1">
        <v>0</v>
      </c>
      <c r="C38" s="1">
        <v>0.91797997734088799</v>
      </c>
      <c r="D38" s="1">
        <v>2.9121778606254001</v>
      </c>
      <c r="E38" s="1">
        <v>4.32453600937336</v>
      </c>
      <c r="K38" s="2"/>
      <c r="L38" s="3"/>
    </row>
    <row r="39" spans="1:12" x14ac:dyDescent="0.2">
      <c r="A39" s="1" t="s">
        <v>5248</v>
      </c>
      <c r="B39" s="1" t="s">
        <v>5739</v>
      </c>
      <c r="C39" s="1">
        <v>2.47048581566861</v>
      </c>
      <c r="D39" s="1">
        <v>3.9000004883833599</v>
      </c>
      <c r="E39" s="1">
        <v>4.3136840862126</v>
      </c>
      <c r="K39" s="2"/>
      <c r="L39" s="3"/>
    </row>
    <row r="40" spans="1:12" x14ac:dyDescent="0.2">
      <c r="A40" s="1" t="s">
        <v>1386</v>
      </c>
      <c r="B40" s="1">
        <v>0</v>
      </c>
      <c r="C40" s="1">
        <v>2.8547131767962299</v>
      </c>
      <c r="D40" s="1">
        <v>3.16205419356243</v>
      </c>
      <c r="E40" s="1">
        <v>4.2912005789129397</v>
      </c>
      <c r="K40" s="2"/>
      <c r="L40" s="3"/>
    </row>
    <row r="41" spans="1:12" x14ac:dyDescent="0.2">
      <c r="A41" s="1" t="s">
        <v>1530</v>
      </c>
      <c r="B41" s="1" t="s">
        <v>5735</v>
      </c>
      <c r="C41" s="1">
        <v>0.85837212775605898</v>
      </c>
      <c r="D41" s="1">
        <v>2.79090487300649</v>
      </c>
      <c r="E41" s="1">
        <v>4.2736720878442602</v>
      </c>
      <c r="K41" s="2"/>
      <c r="L41" s="3"/>
    </row>
    <row r="42" spans="1:12" x14ac:dyDescent="0.2">
      <c r="A42" s="1" t="s">
        <v>4060</v>
      </c>
      <c r="B42" s="1">
        <v>0</v>
      </c>
      <c r="C42" s="1">
        <v>0</v>
      </c>
      <c r="D42" s="1">
        <v>3.7491530562452899</v>
      </c>
      <c r="E42" s="1">
        <v>4.2210761591640296</v>
      </c>
      <c r="K42" s="2"/>
      <c r="L42" s="3"/>
    </row>
    <row r="43" spans="1:12" x14ac:dyDescent="0.2">
      <c r="A43" s="1" t="s">
        <v>55</v>
      </c>
      <c r="B43" s="1" t="s">
        <v>6302</v>
      </c>
      <c r="C43" s="1">
        <v>2.3981115689193002</v>
      </c>
      <c r="D43" s="1">
        <v>3.1632192373128798</v>
      </c>
      <c r="E43" s="1">
        <v>4.2134866931758399</v>
      </c>
      <c r="K43" s="2"/>
      <c r="L43" s="3"/>
    </row>
    <row r="44" spans="1:12" x14ac:dyDescent="0.2">
      <c r="A44" s="1" t="s">
        <v>2517</v>
      </c>
      <c r="B44" s="1" t="s">
        <v>5580</v>
      </c>
      <c r="C44" s="1">
        <v>2.85409500002925</v>
      </c>
      <c r="D44" s="1">
        <v>3.3975527575785698</v>
      </c>
      <c r="E44" s="1">
        <v>4.2111440561041098</v>
      </c>
      <c r="K44" s="2"/>
      <c r="L44" s="3"/>
    </row>
    <row r="45" spans="1:12" x14ac:dyDescent="0.2">
      <c r="A45" s="1" t="s">
        <v>3114</v>
      </c>
      <c r="B45" s="1" t="s">
        <v>5690</v>
      </c>
      <c r="C45" s="1">
        <v>-0.61754597065913797</v>
      </c>
      <c r="D45" s="1">
        <v>1.6685679561467499</v>
      </c>
      <c r="E45" s="1">
        <v>4.2070061036552904</v>
      </c>
      <c r="K45" s="2"/>
      <c r="L45" s="3"/>
    </row>
    <row r="46" spans="1:12" x14ac:dyDescent="0.2">
      <c r="A46" s="1" t="s">
        <v>5088</v>
      </c>
      <c r="B46" s="1" t="s">
        <v>5512</v>
      </c>
      <c r="C46" s="1">
        <v>2.4397135172814299</v>
      </c>
      <c r="D46" s="1">
        <v>2.6214247883361099</v>
      </c>
      <c r="E46" s="1">
        <v>4.1879459072111498</v>
      </c>
      <c r="K46" s="2"/>
      <c r="L46" s="3"/>
    </row>
    <row r="47" spans="1:12" x14ac:dyDescent="0.2">
      <c r="A47" s="1" t="s">
        <v>3942</v>
      </c>
      <c r="B47" s="1" t="s">
        <v>5518</v>
      </c>
      <c r="C47" s="1">
        <v>1.4302247709023099</v>
      </c>
      <c r="D47" s="1">
        <v>3.20367016449062</v>
      </c>
      <c r="E47" s="1">
        <v>4.1733202803794596</v>
      </c>
      <c r="K47" s="2"/>
      <c r="L47" s="3"/>
    </row>
    <row r="48" spans="1:12" x14ac:dyDescent="0.2">
      <c r="A48" s="1" t="s">
        <v>5337</v>
      </c>
      <c r="B48" s="1" t="s">
        <v>5932</v>
      </c>
      <c r="C48" s="1">
        <v>3.3496305175661001</v>
      </c>
      <c r="D48" s="1">
        <v>1.5756473908632</v>
      </c>
      <c r="E48" s="1">
        <v>4.1683363713553003</v>
      </c>
      <c r="K48" s="2"/>
      <c r="L48" s="3"/>
    </row>
    <row r="49" spans="1:12" x14ac:dyDescent="0.2">
      <c r="A49" s="1" t="s">
        <v>1553</v>
      </c>
      <c r="B49" s="1" t="s">
        <v>6274</v>
      </c>
      <c r="C49" s="1">
        <v>1.4318078431763901</v>
      </c>
      <c r="D49" s="1">
        <v>2.4224648978108001</v>
      </c>
      <c r="E49" s="1">
        <v>4.0900794965144396</v>
      </c>
      <c r="K49" s="2"/>
      <c r="L49" s="3"/>
    </row>
    <row r="50" spans="1:12" x14ac:dyDescent="0.2">
      <c r="A50" s="1" t="s">
        <v>3789</v>
      </c>
      <c r="B50" s="1" t="s">
        <v>6121</v>
      </c>
      <c r="C50" s="1">
        <v>-1.00560223856846</v>
      </c>
      <c r="D50" s="1">
        <v>3.3279494324405099</v>
      </c>
      <c r="E50" s="1">
        <v>4.0879390213814499</v>
      </c>
      <c r="K50" s="2"/>
      <c r="L50" s="3"/>
    </row>
    <row r="51" spans="1:12" x14ac:dyDescent="0.2">
      <c r="A51" s="1" t="s">
        <v>1167</v>
      </c>
      <c r="B51" s="1" t="s">
        <v>5610</v>
      </c>
      <c r="C51" s="1">
        <v>-4.3809047896857203E-2</v>
      </c>
      <c r="D51" s="1">
        <v>3.1973400485887602</v>
      </c>
      <c r="E51" s="1">
        <v>4.0673681640682897</v>
      </c>
      <c r="K51" s="2"/>
      <c r="L51" s="3"/>
    </row>
    <row r="52" spans="1:12" x14ac:dyDescent="0.2">
      <c r="A52" s="1" t="s">
        <v>2122</v>
      </c>
      <c r="B52" s="1" t="s">
        <v>5967</v>
      </c>
      <c r="C52" s="1">
        <v>2.60562260561671</v>
      </c>
      <c r="D52" s="1">
        <v>2.7860722788911301</v>
      </c>
      <c r="E52" s="1">
        <v>4.0596558383288404</v>
      </c>
      <c r="K52" s="2"/>
      <c r="L52" s="3"/>
    </row>
    <row r="53" spans="1:12" x14ac:dyDescent="0.2">
      <c r="A53" s="1" t="s">
        <v>3572</v>
      </c>
      <c r="B53" s="1" t="e">
        <v>#N/A</v>
      </c>
      <c r="C53" s="1">
        <v>2.39606747550779</v>
      </c>
      <c r="D53" s="1">
        <v>3.75610998959294</v>
      </c>
      <c r="E53" s="1">
        <v>4.0450793375504004</v>
      </c>
      <c r="K53" s="2"/>
      <c r="L53" s="3"/>
    </row>
    <row r="54" spans="1:12" x14ac:dyDescent="0.2">
      <c r="A54" s="1" t="s">
        <v>3154</v>
      </c>
      <c r="B54" s="1">
        <v>0</v>
      </c>
      <c r="C54" s="1">
        <v>-4.6574326037030402E-3</v>
      </c>
      <c r="D54" s="1">
        <v>2.5341576510585901</v>
      </c>
      <c r="E54" s="1">
        <v>4.0364115912143301</v>
      </c>
      <c r="K54" s="2"/>
      <c r="L54" s="3"/>
    </row>
    <row r="55" spans="1:12" x14ac:dyDescent="0.2">
      <c r="A55" s="1" t="s">
        <v>3926</v>
      </c>
      <c r="B55" s="1">
        <v>0</v>
      </c>
      <c r="C55" s="1">
        <v>5.4515377636589797</v>
      </c>
      <c r="D55" s="1">
        <v>2.9117824362957401</v>
      </c>
      <c r="E55" s="1">
        <v>4.0234318599879701</v>
      </c>
      <c r="K55" s="2"/>
      <c r="L55" s="3"/>
    </row>
    <row r="56" spans="1:12" x14ac:dyDescent="0.2">
      <c r="A56" s="1" t="s">
        <v>446</v>
      </c>
      <c r="B56" s="1" t="s">
        <v>5803</v>
      </c>
      <c r="C56" s="1">
        <v>1.83782084504751</v>
      </c>
      <c r="D56" s="1">
        <v>3.38824836093749</v>
      </c>
      <c r="E56" s="1">
        <v>4.0072059918820901</v>
      </c>
      <c r="K56" s="2"/>
      <c r="L56" s="3"/>
    </row>
    <row r="57" spans="1:12" x14ac:dyDescent="0.2">
      <c r="A57" s="1" t="s">
        <v>1040</v>
      </c>
      <c r="B57" s="1" t="s">
        <v>5630</v>
      </c>
      <c r="C57" s="1">
        <v>-4.3808405592681003E-2</v>
      </c>
      <c r="D57" s="1">
        <v>1.95086837798616</v>
      </c>
      <c r="E57" s="1">
        <v>3.97135816660795</v>
      </c>
      <c r="K57" s="2"/>
      <c r="L57" s="3"/>
    </row>
    <row r="58" spans="1:12" x14ac:dyDescent="0.2">
      <c r="A58" s="1" t="s">
        <v>4860</v>
      </c>
      <c r="B58" s="1" t="s">
        <v>6064</v>
      </c>
      <c r="C58" s="1">
        <v>2.6855188919194899</v>
      </c>
      <c r="D58" s="1">
        <v>2.7907165212505398</v>
      </c>
      <c r="E58" s="1">
        <v>3.9710735341782399</v>
      </c>
      <c r="K58" s="2"/>
      <c r="L58" s="3"/>
    </row>
    <row r="59" spans="1:12" x14ac:dyDescent="0.2">
      <c r="A59" s="1" t="s">
        <v>3620</v>
      </c>
      <c r="B59" s="1" t="s">
        <v>5471</v>
      </c>
      <c r="C59" s="1">
        <v>1.8333529777006099</v>
      </c>
      <c r="D59" s="1">
        <v>2.94730372100739</v>
      </c>
      <c r="E59" s="1">
        <v>3.9430930328402201</v>
      </c>
      <c r="K59" s="2"/>
      <c r="L59" s="3"/>
    </row>
    <row r="60" spans="1:12" x14ac:dyDescent="0.2">
      <c r="A60" s="1" t="s">
        <v>2558</v>
      </c>
      <c r="B60" s="1" t="s">
        <v>5635</v>
      </c>
      <c r="C60" s="1">
        <v>2.1465699477140801</v>
      </c>
      <c r="D60" s="1">
        <v>3.2060844880670301</v>
      </c>
      <c r="E60" s="1">
        <v>3.94077923031029</v>
      </c>
      <c r="K60" s="2"/>
      <c r="L60" s="3"/>
    </row>
    <row r="61" spans="1:12" x14ac:dyDescent="0.2">
      <c r="A61" s="1" t="s">
        <v>785</v>
      </c>
      <c r="B61" s="1" t="s">
        <v>5986</v>
      </c>
      <c r="C61" s="1">
        <v>-1.87494834737301</v>
      </c>
      <c r="D61" s="1">
        <v>1.3766587732908999</v>
      </c>
      <c r="E61" s="1">
        <v>3.9394817273630398</v>
      </c>
      <c r="K61" s="2"/>
      <c r="L61" s="3"/>
    </row>
    <row r="62" spans="1:12" x14ac:dyDescent="0.2">
      <c r="A62" s="1" t="s">
        <v>5368</v>
      </c>
      <c r="B62" s="1" t="s">
        <v>5679</v>
      </c>
      <c r="C62" s="1">
        <v>4.0276536087496497</v>
      </c>
      <c r="D62" s="1">
        <v>2.9061216411226201</v>
      </c>
      <c r="E62" s="1">
        <v>3.9177776757728502</v>
      </c>
      <c r="K62" s="2"/>
      <c r="L62" s="3"/>
    </row>
    <row r="63" spans="1:12" x14ac:dyDescent="0.2">
      <c r="A63" s="1" t="s">
        <v>5430</v>
      </c>
      <c r="B63" s="1" t="s">
        <v>5558</v>
      </c>
      <c r="C63" s="1">
        <v>0.45038974032420298</v>
      </c>
      <c r="D63" s="1">
        <v>2.41402729728848</v>
      </c>
      <c r="E63" s="1">
        <v>3.9020402283414</v>
      </c>
      <c r="K63" s="2"/>
      <c r="L63" s="3"/>
    </row>
    <row r="64" spans="1:12" x14ac:dyDescent="0.2">
      <c r="A64" s="1" t="s">
        <v>4451</v>
      </c>
      <c r="B64" s="1" t="s">
        <v>5948</v>
      </c>
      <c r="C64" s="1">
        <v>2.3963003136474499</v>
      </c>
      <c r="D64" s="1">
        <v>3.1678879223815302</v>
      </c>
      <c r="E64" s="1">
        <v>3.8845619936567899</v>
      </c>
      <c r="K64" s="2"/>
      <c r="L64" s="3"/>
    </row>
    <row r="65" spans="1:12" x14ac:dyDescent="0.2">
      <c r="A65" s="1" t="s">
        <v>3397</v>
      </c>
      <c r="B65" s="1">
        <v>0</v>
      </c>
      <c r="C65" s="1">
        <v>2.0791714901529499</v>
      </c>
      <c r="D65" s="1">
        <v>2.46686530125631</v>
      </c>
      <c r="E65" s="1">
        <v>3.8725067368991102</v>
      </c>
      <c r="K65" s="2"/>
      <c r="L65" s="3"/>
    </row>
    <row r="66" spans="1:12" x14ac:dyDescent="0.2">
      <c r="A66" s="1" t="s">
        <v>2214</v>
      </c>
      <c r="B66" s="1" t="s">
        <v>5964</v>
      </c>
      <c r="C66" s="1">
        <v>2.38304226875045</v>
      </c>
      <c r="D66" s="1">
        <v>1.7239466457152399</v>
      </c>
      <c r="E66" s="1">
        <v>3.8705002322790998</v>
      </c>
      <c r="K66" s="2"/>
      <c r="L66" s="3"/>
    </row>
    <row r="67" spans="1:12" x14ac:dyDescent="0.2">
      <c r="A67" s="1" t="s">
        <v>4605</v>
      </c>
      <c r="B67" s="1" t="s">
        <v>5933</v>
      </c>
      <c r="C67" s="1">
        <v>0.86390848537803799</v>
      </c>
      <c r="D67" s="1">
        <v>3.20636238151137</v>
      </c>
      <c r="E67" s="1">
        <v>3.84366736950652</v>
      </c>
      <c r="K67" s="2"/>
      <c r="L67" s="3"/>
    </row>
    <row r="68" spans="1:12" x14ac:dyDescent="0.2">
      <c r="A68" s="1" t="s">
        <v>865</v>
      </c>
      <c r="B68" s="1" t="s">
        <v>5544</v>
      </c>
      <c r="C68" s="1">
        <v>-1.00560341676395</v>
      </c>
      <c r="D68" s="1">
        <v>3.3121355876273899</v>
      </c>
      <c r="E68" s="1">
        <v>3.81238137159482</v>
      </c>
      <c r="K68" s="2"/>
      <c r="L68" s="3"/>
    </row>
    <row r="69" spans="1:12" x14ac:dyDescent="0.2">
      <c r="A69" s="1" t="s">
        <v>2285</v>
      </c>
      <c r="B69" s="1" t="s">
        <v>5928</v>
      </c>
      <c r="C69" s="1">
        <v>0.80157168144839497</v>
      </c>
      <c r="D69" s="1">
        <v>3.0844914246166599</v>
      </c>
      <c r="E69" s="1">
        <v>3.8101241392943801</v>
      </c>
      <c r="K69" s="2"/>
      <c r="L69" s="3"/>
    </row>
    <row r="70" spans="1:12" x14ac:dyDescent="0.2">
      <c r="A70" s="1" t="s">
        <v>567</v>
      </c>
      <c r="B70" s="1" t="s">
        <v>6217</v>
      </c>
      <c r="C70" s="1">
        <v>1.2892389503850801</v>
      </c>
      <c r="D70" s="1">
        <v>2.6715014873903402</v>
      </c>
      <c r="E70" s="1">
        <v>3.8076423517948901</v>
      </c>
      <c r="K70" s="2"/>
      <c r="L70" s="3"/>
    </row>
    <row r="71" spans="1:12" x14ac:dyDescent="0.2">
      <c r="A71" s="1" t="s">
        <v>3281</v>
      </c>
      <c r="B71" s="1" t="s">
        <v>5706</v>
      </c>
      <c r="C71" s="1">
        <v>1.8339786951149399</v>
      </c>
      <c r="D71" s="1">
        <v>0.98589201153291195</v>
      </c>
      <c r="E71" s="1">
        <v>3.7986189285599199</v>
      </c>
      <c r="K71" s="2"/>
      <c r="L71" s="3"/>
    </row>
    <row r="72" spans="1:12" x14ac:dyDescent="0.2">
      <c r="A72" s="1" t="s">
        <v>974</v>
      </c>
      <c r="B72" s="1" t="s">
        <v>6159</v>
      </c>
      <c r="C72" s="1">
        <v>-1.9413827268894699</v>
      </c>
      <c r="D72" s="1">
        <v>2.11679455817288</v>
      </c>
      <c r="E72" s="1">
        <v>3.7669700626684599</v>
      </c>
      <c r="K72" s="2"/>
      <c r="L72" s="3"/>
    </row>
    <row r="73" spans="1:12" x14ac:dyDescent="0.2">
      <c r="A73" s="1" t="s">
        <v>4456</v>
      </c>
      <c r="B73" s="1" t="s">
        <v>5511</v>
      </c>
      <c r="C73" s="1">
        <v>-0.89560977519589502</v>
      </c>
      <c r="D73" s="1">
        <v>2.4687805047342102</v>
      </c>
      <c r="E73" s="1">
        <v>3.7522227907685002</v>
      </c>
      <c r="K73" s="2"/>
      <c r="L73" s="3"/>
    </row>
    <row r="74" spans="1:12" x14ac:dyDescent="0.2">
      <c r="A74" s="1" t="s">
        <v>962</v>
      </c>
      <c r="B74" s="1" t="s">
        <v>5439</v>
      </c>
      <c r="C74" s="1">
        <v>-4.3809265104450601E-2</v>
      </c>
      <c r="D74" s="1">
        <v>3.2145801093550999</v>
      </c>
      <c r="E74" s="1">
        <v>3.72396538309884</v>
      </c>
      <c r="K74" s="2"/>
      <c r="L74" s="3"/>
    </row>
    <row r="75" spans="1:12" x14ac:dyDescent="0.2">
      <c r="A75" s="1" t="s">
        <v>5265</v>
      </c>
      <c r="B75" s="1" t="s">
        <v>5440</v>
      </c>
      <c r="C75" s="1">
        <v>0.56338653110793202</v>
      </c>
      <c r="D75" s="1">
        <v>0.14743699819015599</v>
      </c>
      <c r="E75" s="1">
        <v>3.7201235100506902</v>
      </c>
      <c r="K75" s="2"/>
      <c r="L75" s="3"/>
    </row>
    <row r="76" spans="1:12" x14ac:dyDescent="0.2">
      <c r="A76" s="1" t="s">
        <v>4885</v>
      </c>
      <c r="B76" s="1" t="s">
        <v>5436</v>
      </c>
      <c r="C76" s="1">
        <v>2.0873239862647099</v>
      </c>
      <c r="D76" s="1">
        <v>2.0979061783578099</v>
      </c>
      <c r="E76" s="1">
        <v>3.69578957223169</v>
      </c>
      <c r="K76" s="2"/>
      <c r="L76" s="3"/>
    </row>
    <row r="77" spans="1:12" x14ac:dyDescent="0.2">
      <c r="A77" s="1" t="s">
        <v>2150</v>
      </c>
      <c r="B77" s="1">
        <v>0</v>
      </c>
      <c r="C77" s="1">
        <v>0.92122764427829196</v>
      </c>
      <c r="D77" s="1">
        <v>1.67348626528164</v>
      </c>
      <c r="E77" s="1">
        <v>3.6892971382117001</v>
      </c>
      <c r="K77" s="2"/>
      <c r="L77" s="3"/>
    </row>
    <row r="78" spans="1:12" x14ac:dyDescent="0.2">
      <c r="A78" s="1" t="s">
        <v>1309</v>
      </c>
      <c r="B78" s="1" t="s">
        <v>5519</v>
      </c>
      <c r="C78" s="1">
        <v>-4.3808605472533901E-2</v>
      </c>
      <c r="D78" s="1">
        <v>3.3146402441604801</v>
      </c>
      <c r="E78" s="1">
        <v>3.6763307613759602</v>
      </c>
      <c r="K78" s="2"/>
      <c r="L78" s="3"/>
    </row>
    <row r="79" spans="1:12" x14ac:dyDescent="0.2">
      <c r="A79" s="1" t="s">
        <v>3249</v>
      </c>
      <c r="B79" s="1" t="s">
        <v>6363</v>
      </c>
      <c r="C79" s="1">
        <v>1.2070821080838201</v>
      </c>
      <c r="D79" s="1">
        <v>2.5261817568097098</v>
      </c>
      <c r="E79" s="1">
        <v>3.67256522835594</v>
      </c>
      <c r="K79" s="2"/>
      <c r="L79" s="3"/>
    </row>
    <row r="80" spans="1:12" x14ac:dyDescent="0.2">
      <c r="A80" s="1" t="s">
        <v>2437</v>
      </c>
      <c r="B80" s="1" t="s">
        <v>5468</v>
      </c>
      <c r="C80" s="1">
        <v>-1.0056014290881801</v>
      </c>
      <c r="D80" s="1">
        <v>2.9413172894436301</v>
      </c>
      <c r="E80" s="1">
        <v>3.6680055215371699</v>
      </c>
      <c r="K80" s="2"/>
      <c r="L80" s="3"/>
    </row>
    <row r="81" spans="1:12" x14ac:dyDescent="0.2">
      <c r="A81" s="1" t="s">
        <v>1876</v>
      </c>
      <c r="B81" s="1" t="s">
        <v>5706</v>
      </c>
      <c r="C81" s="1">
        <v>0.86252670471535697</v>
      </c>
      <c r="D81" s="1">
        <v>3.0812847657194098</v>
      </c>
      <c r="E81" s="1">
        <v>3.6611811312129201</v>
      </c>
      <c r="K81" s="2"/>
      <c r="L81" s="3"/>
    </row>
    <row r="82" spans="1:12" x14ac:dyDescent="0.2">
      <c r="A82" s="1" t="s">
        <v>3909</v>
      </c>
      <c r="B82" s="1" t="s">
        <v>5518</v>
      </c>
      <c r="C82" s="1">
        <v>1.32828093741661</v>
      </c>
      <c r="D82" s="1">
        <v>1.2699351604129401</v>
      </c>
      <c r="E82" s="1">
        <v>3.6593560397744298</v>
      </c>
      <c r="K82" s="2"/>
      <c r="L82" s="3"/>
    </row>
    <row r="83" spans="1:12" x14ac:dyDescent="0.2">
      <c r="A83" s="1" t="s">
        <v>68</v>
      </c>
      <c r="B83" s="1" t="s">
        <v>5484</v>
      </c>
      <c r="C83" s="1">
        <v>2.3699289239121901</v>
      </c>
      <c r="D83" s="1">
        <v>2.8522929584599201</v>
      </c>
      <c r="E83" s="1">
        <v>3.6552180018121798</v>
      </c>
      <c r="K83" s="2"/>
      <c r="L83" s="3"/>
    </row>
    <row r="84" spans="1:12" x14ac:dyDescent="0.2">
      <c r="A84" s="1" t="s">
        <v>439</v>
      </c>
      <c r="B84" s="1" t="s">
        <v>5686</v>
      </c>
      <c r="C84" s="1">
        <v>0.86421599222719303</v>
      </c>
      <c r="D84" s="1">
        <v>2.7909574215395501</v>
      </c>
      <c r="E84" s="1">
        <v>3.6473504874695202</v>
      </c>
      <c r="K84" s="2"/>
      <c r="L84" s="3"/>
    </row>
    <row r="85" spans="1:12" x14ac:dyDescent="0.2">
      <c r="A85" s="1" t="s">
        <v>1977</v>
      </c>
      <c r="B85" s="1">
        <v>0</v>
      </c>
      <c r="C85" s="1">
        <v>-3.2092070045397103E-2</v>
      </c>
      <c r="D85" s="1">
        <v>2.7342964001948702</v>
      </c>
      <c r="E85" s="1">
        <v>3.61990230179727</v>
      </c>
      <c r="K85" s="2"/>
      <c r="L85" s="3"/>
    </row>
    <row r="86" spans="1:12" x14ac:dyDescent="0.2">
      <c r="A86" s="1" t="s">
        <v>714</v>
      </c>
      <c r="B86" s="1" t="s">
        <v>5857</v>
      </c>
      <c r="C86" s="1">
        <v>-4.3807372327422801E-2</v>
      </c>
      <c r="D86" s="1">
        <v>2.7907255372573498</v>
      </c>
      <c r="E86" s="1">
        <v>3.5610758719801998</v>
      </c>
      <c r="K86" s="2"/>
      <c r="L86" s="3"/>
    </row>
    <row r="87" spans="1:12" x14ac:dyDescent="0.2">
      <c r="A87" s="1" t="s">
        <v>956</v>
      </c>
      <c r="B87" s="1" t="s">
        <v>5439</v>
      </c>
      <c r="C87" s="1">
        <v>1.5926595637862</v>
      </c>
      <c r="D87" s="1">
        <v>2.098129490986</v>
      </c>
      <c r="E87" s="1">
        <v>3.54627775581233</v>
      </c>
      <c r="K87" s="2"/>
      <c r="L87" s="3"/>
    </row>
    <row r="88" spans="1:12" x14ac:dyDescent="0.2">
      <c r="A88" s="1" t="s">
        <v>2689</v>
      </c>
      <c r="B88" s="1" t="s">
        <v>5624</v>
      </c>
      <c r="C88" s="1">
        <v>0.27874794775983902</v>
      </c>
      <c r="D88" s="1">
        <v>2.0101612145969399</v>
      </c>
      <c r="E88" s="1">
        <v>3.5015986504643402</v>
      </c>
      <c r="K88" s="2"/>
      <c r="L88" s="3"/>
    </row>
    <row r="89" spans="1:12" x14ac:dyDescent="0.2">
      <c r="A89" s="1" t="s">
        <v>2515</v>
      </c>
      <c r="B89" s="1" t="s">
        <v>5439</v>
      </c>
      <c r="C89" s="1">
        <v>-1.4568678555291801</v>
      </c>
      <c r="D89" s="1">
        <v>2.3782404143654499</v>
      </c>
      <c r="E89" s="1">
        <v>3.5009604756582702</v>
      </c>
      <c r="K89" s="2"/>
      <c r="L89" s="3"/>
    </row>
    <row r="90" spans="1:12" x14ac:dyDescent="0.2">
      <c r="A90" s="1" t="s">
        <v>1009</v>
      </c>
      <c r="B90" s="1" t="s">
        <v>5708</v>
      </c>
      <c r="C90" s="1">
        <v>-0.65621795506448399</v>
      </c>
      <c r="D90" s="1">
        <v>2.1963667196739598</v>
      </c>
      <c r="E90" s="1">
        <v>3.4444697642116799</v>
      </c>
      <c r="K90" s="2"/>
      <c r="L90" s="3"/>
    </row>
    <row r="91" spans="1:12" x14ac:dyDescent="0.2">
      <c r="A91" s="1" t="s">
        <v>1384</v>
      </c>
      <c r="B91" s="1" t="s">
        <v>5921</v>
      </c>
      <c r="C91" s="1">
        <v>6.4717585225821897E-2</v>
      </c>
      <c r="D91" s="1">
        <v>1.3324818992643199</v>
      </c>
      <c r="E91" s="1">
        <v>3.4114512728409898</v>
      </c>
      <c r="K91" s="2"/>
      <c r="L91" s="3"/>
    </row>
    <row r="92" spans="1:12" x14ac:dyDescent="0.2">
      <c r="A92" s="1" t="s">
        <v>3776</v>
      </c>
      <c r="B92" s="1" t="s">
        <v>5613</v>
      </c>
      <c r="C92" s="1">
        <v>0.98464236434390495</v>
      </c>
      <c r="D92" s="1">
        <v>2.8561992658515298</v>
      </c>
      <c r="E92" s="1">
        <v>3.3804293263549301</v>
      </c>
      <c r="K92" s="2"/>
      <c r="L92" s="3"/>
    </row>
    <row r="93" spans="1:12" x14ac:dyDescent="0.2">
      <c r="A93" s="1" t="s">
        <v>2151</v>
      </c>
      <c r="B93" s="1" t="s">
        <v>5783</v>
      </c>
      <c r="C93" s="1">
        <v>-0.89405663103043398</v>
      </c>
      <c r="D93" s="1">
        <v>2.6771566298542</v>
      </c>
      <c r="E93" s="1">
        <v>3.3663439743194599</v>
      </c>
      <c r="K93" s="2"/>
      <c r="L93" s="3"/>
    </row>
    <row r="94" spans="1:12" x14ac:dyDescent="0.2">
      <c r="A94" s="1" t="s">
        <v>4600</v>
      </c>
      <c r="B94" s="1" t="s">
        <v>5547</v>
      </c>
      <c r="C94" s="1">
        <v>-0.61375997777624203</v>
      </c>
      <c r="D94" s="1">
        <v>1.99418604609117</v>
      </c>
      <c r="E94" s="1">
        <v>3.3369830290579801</v>
      </c>
      <c r="K94" s="2"/>
      <c r="L94" s="3"/>
    </row>
    <row r="95" spans="1:12" x14ac:dyDescent="0.2">
      <c r="A95" s="1" t="s">
        <v>2697</v>
      </c>
      <c r="B95" s="1" t="s">
        <v>5909</v>
      </c>
      <c r="C95" s="1">
        <v>2.97148965265959</v>
      </c>
      <c r="D95" s="1">
        <v>2.4993022097558</v>
      </c>
      <c r="E95" s="1">
        <v>3.23393487687982</v>
      </c>
      <c r="K95" s="2"/>
      <c r="L95" s="3"/>
    </row>
    <row r="96" spans="1:12" x14ac:dyDescent="0.2">
      <c r="A96" s="1" t="s">
        <v>1954</v>
      </c>
      <c r="B96" s="1" t="s">
        <v>5514</v>
      </c>
      <c r="C96" s="1">
        <v>-1.9946354632229999</v>
      </c>
      <c r="D96" s="1">
        <v>1.21243097483858</v>
      </c>
      <c r="E96" s="1">
        <v>3.1775950924671101</v>
      </c>
      <c r="K96" s="2"/>
      <c r="L96" s="3"/>
    </row>
    <row r="97" spans="1:12" x14ac:dyDescent="0.2">
      <c r="A97" s="1" t="s">
        <v>2399</v>
      </c>
      <c r="B97" s="1" t="s">
        <v>6343</v>
      </c>
      <c r="C97" s="1">
        <v>2.7714815735542602</v>
      </c>
      <c r="D97" s="1">
        <v>1.72541648890349</v>
      </c>
      <c r="E97" s="1">
        <v>3.1757552793614598</v>
      </c>
      <c r="K97" s="2"/>
      <c r="L97" s="3"/>
    </row>
    <row r="98" spans="1:12" x14ac:dyDescent="0.2">
      <c r="A98" s="1" t="s">
        <v>3972</v>
      </c>
      <c r="B98" s="1" t="s">
        <v>5589</v>
      </c>
      <c r="C98" s="1">
        <v>3.3520488268362398</v>
      </c>
      <c r="D98" s="1">
        <v>2.9306777889323898</v>
      </c>
      <c r="E98" s="1">
        <v>3.1722272837366901</v>
      </c>
      <c r="K98" s="2"/>
      <c r="L98" s="3"/>
    </row>
    <row r="99" spans="1:12" x14ac:dyDescent="0.2">
      <c r="A99" s="1" t="s">
        <v>4794</v>
      </c>
      <c r="B99" s="1" t="s">
        <v>5868</v>
      </c>
      <c r="C99" s="1">
        <v>1.5809990391476101</v>
      </c>
      <c r="D99" s="1">
        <v>0.92224533678213305</v>
      </c>
      <c r="E99" s="1">
        <v>3.1516595207371298</v>
      </c>
      <c r="K99" s="2"/>
      <c r="L99" s="3"/>
    </row>
    <row r="100" spans="1:12" x14ac:dyDescent="0.2">
      <c r="A100" s="1" t="s">
        <v>4516</v>
      </c>
      <c r="B100" s="1" t="s">
        <v>6357</v>
      </c>
      <c r="C100" s="1">
        <v>0.99090649171957301</v>
      </c>
      <c r="D100" s="1">
        <v>1.8788879741503099</v>
      </c>
      <c r="E100" s="1">
        <v>3.1366732657319898</v>
      </c>
      <c r="K100" s="2"/>
      <c r="L100" s="3"/>
    </row>
    <row r="101" spans="1:12" x14ac:dyDescent="0.2">
      <c r="A101" s="1" t="s">
        <v>4361</v>
      </c>
      <c r="B101" s="1" t="s">
        <v>6209</v>
      </c>
      <c r="C101" s="1">
        <v>1.2763639257208601</v>
      </c>
      <c r="D101" s="1">
        <v>1.51247894914906</v>
      </c>
      <c r="E101" s="1">
        <v>3.1355605619275901</v>
      </c>
      <c r="K101" s="2"/>
      <c r="L101" s="3"/>
    </row>
    <row r="102" spans="1:12" x14ac:dyDescent="0.2">
      <c r="A102" s="1" t="s">
        <v>456</v>
      </c>
      <c r="B102" s="1" t="s">
        <v>6232</v>
      </c>
      <c r="C102" s="1">
        <v>1.1438650126604899</v>
      </c>
      <c r="D102" s="1">
        <v>2.0265989076606798</v>
      </c>
      <c r="E102" s="1">
        <v>3.1082129066022799</v>
      </c>
      <c r="K102" s="2"/>
      <c r="L102" s="3"/>
    </row>
    <row r="103" spans="1:12" x14ac:dyDescent="0.2">
      <c r="A103" s="1" t="s">
        <v>3226</v>
      </c>
      <c r="B103" s="1" t="s">
        <v>6167</v>
      </c>
      <c r="C103" s="1">
        <v>1.38881052968188</v>
      </c>
      <c r="D103" s="1">
        <v>1.1024593593745</v>
      </c>
      <c r="E103" s="1">
        <v>3.1036823217373599</v>
      </c>
      <c r="K103" s="2"/>
      <c r="L103" s="3"/>
    </row>
    <row r="104" spans="1:12" x14ac:dyDescent="0.2">
      <c r="A104" s="1" t="s">
        <v>4834</v>
      </c>
      <c r="B104" s="1">
        <v>0</v>
      </c>
      <c r="C104" s="1">
        <v>1.5371604641546699</v>
      </c>
      <c r="D104" s="1">
        <v>1.6504329785785199</v>
      </c>
      <c r="E104" s="1">
        <v>3.0846334614736599</v>
      </c>
      <c r="K104" s="2"/>
      <c r="L104" s="3"/>
    </row>
    <row r="105" spans="1:12" x14ac:dyDescent="0.2">
      <c r="A105" s="1" t="s">
        <v>3801</v>
      </c>
      <c r="B105" s="1" t="s">
        <v>5439</v>
      </c>
      <c r="C105" s="1">
        <v>0.28357074153516199</v>
      </c>
      <c r="D105" s="1">
        <v>1.4736905218966001</v>
      </c>
      <c r="E105" s="1">
        <v>3.0707885120997598</v>
      </c>
      <c r="K105" s="2"/>
      <c r="L105" s="3"/>
    </row>
    <row r="106" spans="1:12" x14ac:dyDescent="0.2">
      <c r="A106" s="1" t="s">
        <v>3896</v>
      </c>
      <c r="B106" s="1">
        <v>0</v>
      </c>
      <c r="C106" s="1">
        <v>1.44267207870398</v>
      </c>
      <c r="D106" s="1">
        <v>1.5466162916778801</v>
      </c>
      <c r="E106" s="1">
        <v>3.0580905257782498</v>
      </c>
      <c r="K106" s="2"/>
      <c r="L106" s="3"/>
    </row>
    <row r="107" spans="1:12" x14ac:dyDescent="0.2">
      <c r="A107" s="1" t="s">
        <v>4565</v>
      </c>
      <c r="B107" s="1" t="s">
        <v>5782</v>
      </c>
      <c r="C107" s="1">
        <v>1.8720224176978</v>
      </c>
      <c r="D107" s="1">
        <v>3.8267071417211002E-2</v>
      </c>
      <c r="E107" s="1">
        <v>2.9752352756381302</v>
      </c>
      <c r="K107" s="2"/>
      <c r="L107" s="3"/>
    </row>
    <row r="108" spans="1:12" x14ac:dyDescent="0.2">
      <c r="A108" s="1" t="s">
        <v>4096</v>
      </c>
      <c r="B108" s="1" t="s">
        <v>5633</v>
      </c>
      <c r="C108" s="1">
        <v>-1.51724731491264</v>
      </c>
      <c r="D108" s="1">
        <v>2.3172963207003199</v>
      </c>
      <c r="E108" s="1">
        <v>2.9585931801430201</v>
      </c>
      <c r="K108" s="2"/>
      <c r="L108" s="3"/>
    </row>
    <row r="109" spans="1:12" x14ac:dyDescent="0.2">
      <c r="A109" s="1" t="s">
        <v>1908</v>
      </c>
      <c r="B109" s="1" t="s">
        <v>6130</v>
      </c>
      <c r="C109" s="1">
        <v>2.2550430603090499</v>
      </c>
      <c r="D109" s="1">
        <v>1.9926075217702499</v>
      </c>
      <c r="E109" s="1">
        <v>2.9307747977784402</v>
      </c>
      <c r="K109" s="2"/>
      <c r="L109" s="3"/>
    </row>
    <row r="110" spans="1:12" x14ac:dyDescent="0.2">
      <c r="A110" s="1" t="s">
        <v>5212</v>
      </c>
      <c r="B110" s="1" t="s">
        <v>5740</v>
      </c>
      <c r="C110" s="1">
        <v>-1.0030933110403799</v>
      </c>
      <c r="D110" s="1">
        <v>1.5323374618616199</v>
      </c>
      <c r="E110" s="1">
        <v>2.9283502416966201</v>
      </c>
      <c r="K110" s="2"/>
      <c r="L110" s="3"/>
    </row>
    <row r="111" spans="1:12" x14ac:dyDescent="0.2">
      <c r="A111" s="1" t="s">
        <v>1985</v>
      </c>
      <c r="B111" s="1">
        <v>0</v>
      </c>
      <c r="C111" s="1">
        <v>0.36962832489882302</v>
      </c>
      <c r="D111" s="1">
        <v>2.3626510072553102</v>
      </c>
      <c r="E111" s="1">
        <v>2.9236931400728698</v>
      </c>
      <c r="K111" s="2"/>
      <c r="L111" s="3"/>
    </row>
    <row r="112" spans="1:12" x14ac:dyDescent="0.2">
      <c r="A112" s="1" t="s">
        <v>4672</v>
      </c>
      <c r="B112" s="1" t="s">
        <v>6091</v>
      </c>
      <c r="C112" s="1">
        <v>-1.2441891669080201</v>
      </c>
      <c r="D112" s="1">
        <v>1.83558596411432</v>
      </c>
      <c r="E112" s="1">
        <v>2.89581888719073</v>
      </c>
      <c r="K112" s="2"/>
      <c r="L112" s="3"/>
    </row>
    <row r="113" spans="1:12" x14ac:dyDescent="0.2">
      <c r="A113" s="1" t="s">
        <v>152</v>
      </c>
      <c r="B113" s="1" t="s">
        <v>5471</v>
      </c>
      <c r="C113" s="1">
        <v>2.0343490789988001</v>
      </c>
      <c r="D113" s="1">
        <v>2.30862140015009</v>
      </c>
      <c r="E113" s="1">
        <v>2.8736675766586899</v>
      </c>
      <c r="K113" s="2"/>
      <c r="L113" s="3"/>
    </row>
    <row r="114" spans="1:12" x14ac:dyDescent="0.2">
      <c r="A114" s="1" t="s">
        <v>2531</v>
      </c>
      <c r="B114" s="1" t="s">
        <v>6105</v>
      </c>
      <c r="C114" s="1">
        <v>-0.67923708733069099</v>
      </c>
      <c r="D114" s="1">
        <v>1.01306063200295</v>
      </c>
      <c r="E114" s="1">
        <v>2.7779648669966601</v>
      </c>
      <c r="K114" s="2"/>
      <c r="L114" s="3"/>
    </row>
    <row r="115" spans="1:12" x14ac:dyDescent="0.2">
      <c r="A115" s="1" t="s">
        <v>2768</v>
      </c>
      <c r="B115" s="1" t="s">
        <v>5751</v>
      </c>
      <c r="C115" s="1">
        <v>-1.1390441091485299</v>
      </c>
      <c r="D115" s="1">
        <v>2.1209080270400502</v>
      </c>
      <c r="E115" s="1">
        <v>2.7775064163076202</v>
      </c>
      <c r="K115" s="2"/>
      <c r="L115" s="3"/>
    </row>
    <row r="116" spans="1:12" x14ac:dyDescent="0.2">
      <c r="A116" s="1" t="s">
        <v>581</v>
      </c>
      <c r="B116" s="1" t="s">
        <v>6215</v>
      </c>
      <c r="C116" s="1">
        <v>0.11720299472778101</v>
      </c>
      <c r="D116" s="1">
        <v>0.88166390918121695</v>
      </c>
      <c r="E116" s="1">
        <v>2.73362165733653</v>
      </c>
      <c r="K116" s="2"/>
      <c r="L116" s="3"/>
    </row>
    <row r="117" spans="1:12" x14ac:dyDescent="0.2">
      <c r="A117" s="1" t="s">
        <v>5059</v>
      </c>
      <c r="B117" s="1" t="s">
        <v>6273</v>
      </c>
      <c r="C117" s="1">
        <v>2.2547170159529801E-2</v>
      </c>
      <c r="D117" s="1">
        <v>-0.51928224939590295</v>
      </c>
      <c r="E117" s="1">
        <v>2.73167785394268</v>
      </c>
      <c r="K117" s="2"/>
      <c r="L117" s="3"/>
    </row>
    <row r="118" spans="1:12" x14ac:dyDescent="0.2">
      <c r="A118" s="1" t="s">
        <v>5117</v>
      </c>
      <c r="B118" s="1" t="s">
        <v>6207</v>
      </c>
      <c r="C118" s="1">
        <v>-8.2338114820440497E-2</v>
      </c>
      <c r="D118" s="1">
        <v>2.3272421717360601</v>
      </c>
      <c r="E118" s="1">
        <v>2.7232035463551099</v>
      </c>
      <c r="K118" s="2"/>
      <c r="L118" s="3"/>
    </row>
    <row r="119" spans="1:12" x14ac:dyDescent="0.2">
      <c r="A119" s="1" t="s">
        <v>566</v>
      </c>
      <c r="B119" s="1" t="s">
        <v>5668</v>
      </c>
      <c r="C119" s="1">
        <v>-0.20995364209591699</v>
      </c>
      <c r="D119" s="1">
        <v>1.00259402648854</v>
      </c>
      <c r="E119" s="1">
        <v>2.71214175455441</v>
      </c>
      <c r="K119" s="2"/>
      <c r="L119" s="3"/>
    </row>
    <row r="120" spans="1:12" x14ac:dyDescent="0.2">
      <c r="A120" s="1" t="s">
        <v>3551</v>
      </c>
      <c r="B120" s="1" t="s">
        <v>5686</v>
      </c>
      <c r="C120" s="1">
        <v>2.34692731197871</v>
      </c>
      <c r="D120" s="1">
        <v>2.4431041240358198</v>
      </c>
      <c r="E120" s="1">
        <v>2.7074483064202499</v>
      </c>
      <c r="K120" s="2"/>
      <c r="L120" s="3"/>
    </row>
    <row r="121" spans="1:12" x14ac:dyDescent="0.2">
      <c r="A121" s="1" t="s">
        <v>5273</v>
      </c>
      <c r="B121" s="1" t="s">
        <v>5615</v>
      </c>
      <c r="C121" s="1">
        <v>1.30580802963183</v>
      </c>
      <c r="D121" s="1">
        <v>1.5180779240347699</v>
      </c>
      <c r="E121" s="1">
        <v>2.70451709711927</v>
      </c>
      <c r="K121" s="2"/>
      <c r="L121" s="3"/>
    </row>
    <row r="122" spans="1:12" x14ac:dyDescent="0.2">
      <c r="A122" s="1" t="s">
        <v>1113</v>
      </c>
      <c r="B122" s="1" t="s">
        <v>5854</v>
      </c>
      <c r="C122" s="1">
        <v>0.34439534954630302</v>
      </c>
      <c r="D122" s="1">
        <v>1.74052787856557</v>
      </c>
      <c r="E122" s="1">
        <v>2.6942145899713101</v>
      </c>
      <c r="K122" s="2"/>
      <c r="L122" s="3"/>
    </row>
    <row r="123" spans="1:12" x14ac:dyDescent="0.2">
      <c r="A123" s="1" t="s">
        <v>2787</v>
      </c>
      <c r="B123" s="1" t="s">
        <v>5919</v>
      </c>
      <c r="C123" s="1">
        <v>1.5959847591557199</v>
      </c>
      <c r="D123" s="1">
        <v>2.0338641420759198</v>
      </c>
      <c r="E123" s="1">
        <v>2.6823964762084298</v>
      </c>
      <c r="K123" s="2"/>
      <c r="L123" s="3"/>
    </row>
    <row r="124" spans="1:12" x14ac:dyDescent="0.2">
      <c r="A124" s="1" t="s">
        <v>2850</v>
      </c>
      <c r="B124" s="1" t="s">
        <v>5806</v>
      </c>
      <c r="C124" s="1">
        <v>1.26476143673944</v>
      </c>
      <c r="D124" s="1">
        <v>1.05176766271376</v>
      </c>
      <c r="E124" s="1">
        <v>2.6574944944127998</v>
      </c>
      <c r="K124" s="2"/>
      <c r="L124" s="3"/>
    </row>
    <row r="125" spans="1:12" x14ac:dyDescent="0.2">
      <c r="A125" s="1" t="s">
        <v>5225</v>
      </c>
      <c r="B125" s="1" t="e">
        <v>#N/A</v>
      </c>
      <c r="C125" s="1">
        <v>0.26295172421642798</v>
      </c>
      <c r="D125" s="1">
        <v>0.84814568556008296</v>
      </c>
      <c r="E125" s="1">
        <v>2.6474583755075201</v>
      </c>
      <c r="K125" s="2"/>
      <c r="L125" s="3"/>
    </row>
    <row r="126" spans="1:12" x14ac:dyDescent="0.2">
      <c r="A126" s="1" t="s">
        <v>3790</v>
      </c>
      <c r="B126" s="1" t="s">
        <v>5703</v>
      </c>
      <c r="C126" s="1">
        <v>-1.5094457214711601</v>
      </c>
      <c r="D126" s="1">
        <v>2.40416509518723</v>
      </c>
      <c r="E126" s="1">
        <v>2.60930958984207</v>
      </c>
      <c r="K126" s="2"/>
      <c r="L126" s="3"/>
    </row>
    <row r="127" spans="1:12" x14ac:dyDescent="0.2">
      <c r="A127" s="1" t="s">
        <v>2299</v>
      </c>
      <c r="B127" s="1" t="s">
        <v>5669</v>
      </c>
      <c r="C127" s="1">
        <v>-0.44893592042650199</v>
      </c>
      <c r="D127" s="1">
        <v>2.1046199306657298</v>
      </c>
      <c r="E127" s="1">
        <v>2.5476995744143802</v>
      </c>
      <c r="K127" s="2"/>
      <c r="L127" s="3"/>
    </row>
    <row r="128" spans="1:12" x14ac:dyDescent="0.2">
      <c r="A128" s="1" t="s">
        <v>1881</v>
      </c>
      <c r="B128" s="1" t="s">
        <v>5703</v>
      </c>
      <c r="C128" s="1">
        <v>-2.2597985158834302</v>
      </c>
      <c r="D128" s="1">
        <v>2.1068266742768902</v>
      </c>
      <c r="E128" s="1">
        <v>2.5245221966428302</v>
      </c>
      <c r="K128" s="2"/>
      <c r="L128" s="3"/>
    </row>
    <row r="129" spans="1:12" x14ac:dyDescent="0.2">
      <c r="A129" s="1" t="s">
        <v>3028</v>
      </c>
      <c r="B129" s="1" t="s">
        <v>5928</v>
      </c>
      <c r="C129" s="1">
        <v>1.15055699848403</v>
      </c>
      <c r="D129" s="1">
        <v>1.0105797098628999</v>
      </c>
      <c r="E129" s="1">
        <v>2.5164125287468702</v>
      </c>
      <c r="K129" s="2"/>
      <c r="L129" s="3"/>
    </row>
    <row r="130" spans="1:12" x14ac:dyDescent="0.2">
      <c r="A130" s="1" t="s">
        <v>4103</v>
      </c>
      <c r="B130" s="1" t="s">
        <v>5915</v>
      </c>
      <c r="C130" s="1">
        <v>-3.1813321319201302</v>
      </c>
      <c r="D130" s="1">
        <v>1.2486690438678101</v>
      </c>
      <c r="E130" s="1">
        <v>2.5134489087377299</v>
      </c>
      <c r="K130" s="2"/>
      <c r="L130" s="3"/>
    </row>
    <row r="131" spans="1:12" x14ac:dyDescent="0.2">
      <c r="A131" s="1" t="s">
        <v>187</v>
      </c>
      <c r="B131" s="1" t="s">
        <v>6200</v>
      </c>
      <c r="C131" s="1">
        <v>0.15772255603496099</v>
      </c>
      <c r="D131" s="1">
        <v>1.2490827429315601</v>
      </c>
      <c r="E131" s="1">
        <v>2.5117281659853199</v>
      </c>
      <c r="K131" s="2"/>
      <c r="L131" s="3"/>
    </row>
    <row r="132" spans="1:12" x14ac:dyDescent="0.2">
      <c r="A132" s="1" t="s">
        <v>5184</v>
      </c>
      <c r="B132" s="1" t="e">
        <v>#N/A</v>
      </c>
      <c r="C132" s="1">
        <v>0.98304467137943596</v>
      </c>
      <c r="D132" s="1">
        <v>1.00849081042073</v>
      </c>
      <c r="E132" s="1">
        <v>2.43030652370352</v>
      </c>
      <c r="K132" s="2"/>
      <c r="L132" s="3"/>
    </row>
    <row r="133" spans="1:12" x14ac:dyDescent="0.2">
      <c r="A133" s="1" t="s">
        <v>5179</v>
      </c>
      <c r="B133" s="1" t="s">
        <v>5745</v>
      </c>
      <c r="C133" s="1">
        <v>1.5501118662120901</v>
      </c>
      <c r="D133" s="1">
        <v>1.0724264556552301</v>
      </c>
      <c r="E133" s="1">
        <v>2.4245638171528499</v>
      </c>
      <c r="K133" s="2"/>
      <c r="L133" s="3"/>
    </row>
    <row r="134" spans="1:12" x14ac:dyDescent="0.2">
      <c r="A134" s="1" t="s">
        <v>4501</v>
      </c>
      <c r="B134" s="1" t="s">
        <v>6271</v>
      </c>
      <c r="C134" s="1">
        <v>-0.47822151043675498</v>
      </c>
      <c r="D134" s="1">
        <v>1.03525637781374</v>
      </c>
      <c r="E134" s="1">
        <v>2.42181337884898</v>
      </c>
      <c r="K134" s="2"/>
      <c r="L134" s="3"/>
    </row>
    <row r="135" spans="1:12" x14ac:dyDescent="0.2">
      <c r="A135" s="1" t="s">
        <v>2980</v>
      </c>
      <c r="B135" s="1" t="s">
        <v>6055</v>
      </c>
      <c r="C135" s="1">
        <v>0.87693016750285302</v>
      </c>
      <c r="D135" s="1">
        <v>1.1700937375473</v>
      </c>
      <c r="E135" s="1">
        <v>2.4210373524978999</v>
      </c>
      <c r="K135" s="2"/>
      <c r="L135" s="3"/>
    </row>
    <row r="136" spans="1:12" x14ac:dyDescent="0.2">
      <c r="A136" s="1" t="s">
        <v>1114</v>
      </c>
      <c r="B136" s="1" t="s">
        <v>5511</v>
      </c>
      <c r="C136" s="1">
        <v>0.93428710884615795</v>
      </c>
      <c r="D136" s="1">
        <v>0.66360590723713397</v>
      </c>
      <c r="E136" s="1">
        <v>2.4187382099550199</v>
      </c>
      <c r="K136" s="2"/>
      <c r="L136" s="3"/>
    </row>
    <row r="137" spans="1:12" x14ac:dyDescent="0.2">
      <c r="A137" s="1" t="s">
        <v>744</v>
      </c>
      <c r="B137" s="1" t="s">
        <v>5608</v>
      </c>
      <c r="C137" s="1">
        <v>1.65533413864917</v>
      </c>
      <c r="D137" s="1">
        <v>0.50878939191283301</v>
      </c>
      <c r="E137" s="1">
        <v>2.4035357096393501</v>
      </c>
      <c r="K137" s="2"/>
      <c r="L137" s="3"/>
    </row>
    <row r="138" spans="1:12" x14ac:dyDescent="0.2">
      <c r="A138" s="1" t="s">
        <v>856</v>
      </c>
      <c r="B138" s="1" t="s">
        <v>5501</v>
      </c>
      <c r="C138" s="1">
        <v>0.76455299671577603</v>
      </c>
      <c r="D138" s="1">
        <v>1.5162985597700001</v>
      </c>
      <c r="E138" s="1">
        <v>2.3987185680682099</v>
      </c>
      <c r="K138" s="2"/>
      <c r="L138" s="3"/>
    </row>
    <row r="139" spans="1:12" x14ac:dyDescent="0.2">
      <c r="A139" s="1" t="s">
        <v>3510</v>
      </c>
      <c r="B139" s="1">
        <v>0</v>
      </c>
      <c r="C139" s="1">
        <v>0.34652538407628303</v>
      </c>
      <c r="D139" s="1">
        <v>0.75090185817804</v>
      </c>
      <c r="E139" s="1">
        <v>2.3865563191371799</v>
      </c>
      <c r="K139" s="2"/>
      <c r="L139" s="3"/>
    </row>
    <row r="140" spans="1:12" x14ac:dyDescent="0.2">
      <c r="A140" s="1" t="s">
        <v>1694</v>
      </c>
      <c r="B140" s="1" t="s">
        <v>5468</v>
      </c>
      <c r="C140" s="1">
        <v>-0.492460446038744</v>
      </c>
      <c r="D140" s="1">
        <v>1.4408193166755201</v>
      </c>
      <c r="E140" s="1">
        <v>2.3672559229498802</v>
      </c>
      <c r="K140" s="2"/>
      <c r="L140" s="3"/>
    </row>
    <row r="141" spans="1:12" x14ac:dyDescent="0.2">
      <c r="A141" s="1" t="s">
        <v>1408</v>
      </c>
      <c r="B141" s="1" t="s">
        <v>5479</v>
      </c>
      <c r="C141" s="1">
        <v>0.55493206925789496</v>
      </c>
      <c r="D141" s="1">
        <v>1.2643975728511301</v>
      </c>
      <c r="E141" s="1">
        <v>2.3453249949405301</v>
      </c>
      <c r="K141" s="2"/>
      <c r="L141" s="3"/>
    </row>
    <row r="142" spans="1:12" x14ac:dyDescent="0.2">
      <c r="A142" s="1" t="s">
        <v>4992</v>
      </c>
      <c r="B142" s="1" t="s">
        <v>5442</v>
      </c>
      <c r="C142" s="1">
        <v>-0.98508840909362505</v>
      </c>
      <c r="D142" s="1">
        <v>1.40398874416845</v>
      </c>
      <c r="E142" s="1">
        <v>2.3445764815224299</v>
      </c>
      <c r="K142" s="2"/>
      <c r="L142" s="3"/>
    </row>
    <row r="143" spans="1:12" x14ac:dyDescent="0.2">
      <c r="A143" s="1" t="s">
        <v>507</v>
      </c>
      <c r="B143" s="1" t="s">
        <v>5997</v>
      </c>
      <c r="C143" s="1">
        <v>0.86234007696783099</v>
      </c>
      <c r="D143" s="1">
        <v>1.2333235881095701</v>
      </c>
      <c r="E143" s="1">
        <v>2.3400865909587898</v>
      </c>
      <c r="K143" s="2"/>
      <c r="L143" s="3"/>
    </row>
    <row r="144" spans="1:12" x14ac:dyDescent="0.2">
      <c r="A144" s="1" t="s">
        <v>4694</v>
      </c>
      <c r="B144" s="1" t="s">
        <v>5456</v>
      </c>
      <c r="C144" s="1">
        <v>0.99936518512147998</v>
      </c>
      <c r="D144" s="1">
        <v>1.15152931148455</v>
      </c>
      <c r="E144" s="1">
        <v>2.3358112286956501</v>
      </c>
      <c r="K144" s="2"/>
      <c r="L144" s="3"/>
    </row>
    <row r="145" spans="1:12" x14ac:dyDescent="0.2">
      <c r="A145" s="1" t="s">
        <v>351</v>
      </c>
      <c r="B145" s="1">
        <v>0</v>
      </c>
      <c r="C145" s="1">
        <v>2.31660862571927E-2</v>
      </c>
      <c r="D145" s="1">
        <v>0.828526201940469</v>
      </c>
      <c r="E145" s="1">
        <v>2.3272490047141501</v>
      </c>
      <c r="K145" s="2"/>
      <c r="L145" s="3"/>
    </row>
    <row r="146" spans="1:12" x14ac:dyDescent="0.2">
      <c r="A146" s="1" t="s">
        <v>1511</v>
      </c>
      <c r="B146" s="1" t="s">
        <v>5518</v>
      </c>
      <c r="C146" s="1">
        <v>0.65838705935560604</v>
      </c>
      <c r="D146" s="1">
        <v>0.974409381133439</v>
      </c>
      <c r="E146" s="1">
        <v>2.3233357661861902</v>
      </c>
      <c r="K146" s="2"/>
      <c r="L146" s="3"/>
    </row>
    <row r="147" spans="1:12" x14ac:dyDescent="0.2">
      <c r="A147" s="1" t="s">
        <v>111</v>
      </c>
      <c r="B147" s="1" t="s">
        <v>5804</v>
      </c>
      <c r="C147" s="1">
        <v>9.84927145658267E-2</v>
      </c>
      <c r="D147" s="1">
        <v>0.87879618336236398</v>
      </c>
      <c r="E147" s="1">
        <v>2.2854639951103</v>
      </c>
      <c r="K147" s="2"/>
      <c r="L147" s="3"/>
    </row>
    <row r="148" spans="1:12" x14ac:dyDescent="0.2">
      <c r="A148" s="1" t="s">
        <v>5432</v>
      </c>
      <c r="B148" s="1" t="s">
        <v>5688</v>
      </c>
      <c r="C148" s="1">
        <v>0.195657813998668</v>
      </c>
      <c r="D148" s="1">
        <v>0.86371804817698195</v>
      </c>
      <c r="E148" s="1">
        <v>2.2426953567507999</v>
      </c>
      <c r="K148" s="2"/>
      <c r="L148" s="3"/>
    </row>
    <row r="149" spans="1:12" x14ac:dyDescent="0.2">
      <c r="A149" s="1" t="s">
        <v>4095</v>
      </c>
      <c r="B149" s="1" t="s">
        <v>5511</v>
      </c>
      <c r="C149" s="1">
        <v>0.21281510717313101</v>
      </c>
      <c r="D149" s="1">
        <v>0.56887104360353302</v>
      </c>
      <c r="E149" s="1">
        <v>2.2025181923580202</v>
      </c>
      <c r="K149" s="2"/>
      <c r="L149" s="3"/>
    </row>
    <row r="150" spans="1:12" x14ac:dyDescent="0.2">
      <c r="A150" s="1" t="s">
        <v>5239</v>
      </c>
      <c r="B150" s="1">
        <v>0</v>
      </c>
      <c r="C150" s="1">
        <v>0.20321804783304501</v>
      </c>
      <c r="D150" s="1">
        <v>0.82678400878366498</v>
      </c>
      <c r="E150" s="1">
        <v>2.1974248175022901</v>
      </c>
      <c r="K150" s="2"/>
      <c r="L150" s="3"/>
    </row>
    <row r="151" spans="1:12" x14ac:dyDescent="0.2">
      <c r="A151" s="1" t="s">
        <v>4523</v>
      </c>
      <c r="B151" s="1">
        <v>0</v>
      </c>
      <c r="C151" s="1">
        <v>1.86255471683089</v>
      </c>
      <c r="D151" s="1">
        <v>0.91000650334186395</v>
      </c>
      <c r="E151" s="1">
        <v>2.1354698497447302</v>
      </c>
      <c r="K151" s="2"/>
      <c r="L151" s="3"/>
    </row>
    <row r="152" spans="1:12" x14ac:dyDescent="0.2">
      <c r="A152" s="1" t="s">
        <v>4371</v>
      </c>
      <c r="B152" s="1" t="s">
        <v>5462</v>
      </c>
      <c r="C152" s="1">
        <v>0.40576517962197001</v>
      </c>
      <c r="D152" s="1">
        <v>1.09201520821512</v>
      </c>
      <c r="E152" s="1">
        <v>2.1478355997619198</v>
      </c>
      <c r="K152" s="2"/>
      <c r="L152" s="3"/>
    </row>
    <row r="153" spans="1:12" x14ac:dyDescent="0.2">
      <c r="A153" s="1" t="s">
        <v>3380</v>
      </c>
      <c r="B153" s="1" t="s">
        <v>5528</v>
      </c>
      <c r="C153" s="1">
        <v>-1.79548956616148</v>
      </c>
      <c r="D153" s="1">
        <v>2.0117546599309399</v>
      </c>
      <c r="E153" s="1">
        <v>2.1440512613620499</v>
      </c>
      <c r="K153" s="2"/>
      <c r="L153" s="3"/>
    </row>
    <row r="154" spans="1:12" x14ac:dyDescent="0.2">
      <c r="A154" s="1" t="s">
        <v>3913</v>
      </c>
      <c r="B154" s="1" t="s">
        <v>5457</v>
      </c>
      <c r="C154" s="1">
        <v>-0.22085268105901201</v>
      </c>
      <c r="D154" s="1">
        <v>1.89765859394854</v>
      </c>
      <c r="E154" s="1">
        <v>2.13757392030071</v>
      </c>
      <c r="K154" s="2"/>
      <c r="L154" s="3"/>
    </row>
    <row r="155" spans="1:12" x14ac:dyDescent="0.2">
      <c r="A155" s="1" t="s">
        <v>1768</v>
      </c>
      <c r="B155" s="1" t="s">
        <v>5439</v>
      </c>
      <c r="C155" s="1">
        <v>-0.97450580122584496</v>
      </c>
      <c r="D155" s="1">
        <v>0.63430290730609395</v>
      </c>
      <c r="E155" s="1">
        <v>2.1196194910782999</v>
      </c>
      <c r="K155" s="2"/>
      <c r="L155" s="3"/>
    </row>
    <row r="156" spans="1:12" x14ac:dyDescent="0.2">
      <c r="A156" s="1" t="s">
        <v>3349</v>
      </c>
      <c r="B156" s="1">
        <v>0</v>
      </c>
      <c r="C156" s="1">
        <v>1.17833428678382</v>
      </c>
      <c r="D156" s="1">
        <v>0.84511744257625099</v>
      </c>
      <c r="E156" s="1">
        <v>2.0898558594529901</v>
      </c>
      <c r="K156" s="2"/>
      <c r="L156" s="3"/>
    </row>
    <row r="157" spans="1:12" x14ac:dyDescent="0.2">
      <c r="A157" s="1" t="s">
        <v>4730</v>
      </c>
      <c r="B157" s="1" t="s">
        <v>5931</v>
      </c>
      <c r="C157" s="1">
        <v>0.73037591342542396</v>
      </c>
      <c r="D157" s="1">
        <v>1.18616769873371</v>
      </c>
      <c r="E157" s="1">
        <v>2.0878915121121899</v>
      </c>
      <c r="K157" s="2"/>
      <c r="L157" s="3"/>
    </row>
    <row r="158" spans="1:12" x14ac:dyDescent="0.2">
      <c r="A158" s="1" t="s">
        <v>2866</v>
      </c>
      <c r="B158" s="1" t="s">
        <v>5508</v>
      </c>
      <c r="C158" s="1">
        <v>1.34655645842921</v>
      </c>
      <c r="D158" s="1">
        <v>1.19715122900466</v>
      </c>
      <c r="E158" s="1">
        <v>2.07770537081216</v>
      </c>
      <c r="K158" s="2"/>
      <c r="L158" s="3"/>
    </row>
    <row r="159" spans="1:12" x14ac:dyDescent="0.2">
      <c r="A159" s="1" t="s">
        <v>5107</v>
      </c>
      <c r="B159" s="1">
        <v>0</v>
      </c>
      <c r="C159" s="1">
        <v>2.31182729531304E-2</v>
      </c>
      <c r="D159" s="1">
        <v>0.108020221536422</v>
      </c>
      <c r="E159" s="1">
        <v>2.0761692142470101</v>
      </c>
      <c r="K159" s="2"/>
      <c r="L159" s="3"/>
    </row>
    <row r="160" spans="1:12" x14ac:dyDescent="0.2">
      <c r="A160" s="1" t="s">
        <v>4541</v>
      </c>
      <c r="B160" s="1" t="s">
        <v>5879</v>
      </c>
      <c r="C160" s="1">
        <v>-0.77843546654120799</v>
      </c>
      <c r="D160" s="1">
        <v>0.816177114832077</v>
      </c>
      <c r="E160" s="1">
        <v>2.07580849975965</v>
      </c>
      <c r="K160" s="2"/>
      <c r="L160" s="3"/>
    </row>
    <row r="161" spans="1:12" x14ac:dyDescent="0.2">
      <c r="A161" s="1" t="s">
        <v>235</v>
      </c>
      <c r="B161" s="1" t="s">
        <v>5634</v>
      </c>
      <c r="C161" s="1">
        <v>-5.1218313836924802E-2</v>
      </c>
      <c r="D161" s="1">
        <v>0.96482027918639801</v>
      </c>
      <c r="E161" s="1">
        <v>2.0739705368442301</v>
      </c>
      <c r="K161" s="2"/>
      <c r="L161" s="3"/>
    </row>
    <row r="162" spans="1:12" x14ac:dyDescent="0.2">
      <c r="A162" s="1" t="s">
        <v>5230</v>
      </c>
      <c r="B162" s="1" t="s">
        <v>5475</v>
      </c>
      <c r="C162" s="1">
        <v>0.52419446384659696</v>
      </c>
      <c r="D162" s="1">
        <v>0.408817999355789</v>
      </c>
      <c r="E162" s="1">
        <v>2.0731478182010701</v>
      </c>
      <c r="K162" s="2"/>
      <c r="L162" s="3"/>
    </row>
    <row r="163" spans="1:12" x14ac:dyDescent="0.2">
      <c r="A163" s="1" t="s">
        <v>5061</v>
      </c>
      <c r="B163" s="1" t="s">
        <v>5454</v>
      </c>
      <c r="C163" s="1">
        <v>8.3166286111855295E-2</v>
      </c>
      <c r="D163" s="1">
        <v>1.1607453747976699</v>
      </c>
      <c r="E163" s="1">
        <v>2.0704843272910098</v>
      </c>
      <c r="K163" s="2"/>
      <c r="L163" s="3"/>
    </row>
    <row r="164" spans="1:12" x14ac:dyDescent="0.2">
      <c r="A164" s="1" t="s">
        <v>25</v>
      </c>
      <c r="B164" s="1" t="s">
        <v>5662</v>
      </c>
      <c r="C164" s="1">
        <v>0.35351572140283199</v>
      </c>
      <c r="D164" s="1">
        <v>0.57909807334253904</v>
      </c>
      <c r="E164" s="1">
        <v>2.0698506717552401</v>
      </c>
      <c r="K164" s="2"/>
      <c r="L164" s="3"/>
    </row>
    <row r="165" spans="1:12" x14ac:dyDescent="0.2">
      <c r="A165" s="1" t="s">
        <v>3669</v>
      </c>
      <c r="B165" s="1" t="s">
        <v>5854</v>
      </c>
      <c r="C165" s="1">
        <v>0.128931322195149</v>
      </c>
      <c r="D165" s="1">
        <v>1.00786405803447</v>
      </c>
      <c r="E165" s="1">
        <v>2.04431833527976</v>
      </c>
      <c r="K165" s="2"/>
      <c r="L165" s="3"/>
    </row>
    <row r="166" spans="1:12" x14ac:dyDescent="0.2">
      <c r="A166" s="1" t="s">
        <v>1423</v>
      </c>
      <c r="B166" s="1">
        <v>0</v>
      </c>
      <c r="C166" s="1">
        <v>0.94433619500115096</v>
      </c>
      <c r="D166" s="1">
        <v>0.92948687356065096</v>
      </c>
      <c r="E166" s="1">
        <v>2.0384018208256598</v>
      </c>
      <c r="K166" s="2"/>
      <c r="L166" s="3"/>
    </row>
    <row r="167" spans="1:12" x14ac:dyDescent="0.2">
      <c r="A167" s="1" t="s">
        <v>1175</v>
      </c>
      <c r="B167" s="1" t="s">
        <v>5448</v>
      </c>
      <c r="C167" s="1">
        <v>1.0595085523076699</v>
      </c>
      <c r="D167" s="1">
        <v>0.94666049156097398</v>
      </c>
      <c r="E167" s="1">
        <v>2.0374564319913202</v>
      </c>
      <c r="K167" s="2"/>
      <c r="L167" s="3"/>
    </row>
    <row r="168" spans="1:12" x14ac:dyDescent="0.2">
      <c r="A168" s="1" t="s">
        <v>1250</v>
      </c>
      <c r="B168" s="1" t="s">
        <v>6106</v>
      </c>
      <c r="C168" s="1">
        <v>1.76855975583851</v>
      </c>
      <c r="D168" s="1">
        <v>0.87057973237793196</v>
      </c>
      <c r="E168" s="1">
        <v>2.0373287064041299</v>
      </c>
      <c r="K168" s="2"/>
      <c r="L168" s="3"/>
    </row>
    <row r="169" spans="1:12" x14ac:dyDescent="0.2">
      <c r="A169" s="1" t="s">
        <v>5028</v>
      </c>
      <c r="B169" s="1" t="s">
        <v>6055</v>
      </c>
      <c r="C169" s="1">
        <v>0.22811848686691899</v>
      </c>
      <c r="D169" s="1">
        <v>1.25611811503919</v>
      </c>
      <c r="E169" s="1">
        <v>2.0327642024718102</v>
      </c>
      <c r="K169" s="2"/>
      <c r="L169" s="3"/>
    </row>
    <row r="170" spans="1:12" x14ac:dyDescent="0.2">
      <c r="A170" s="1" t="s">
        <v>4381</v>
      </c>
      <c r="B170" s="1" t="s">
        <v>6328</v>
      </c>
      <c r="C170" s="1">
        <v>0.34905040360395101</v>
      </c>
      <c r="D170" s="1">
        <v>0.57129528094048199</v>
      </c>
      <c r="E170" s="1">
        <v>2.0306275728829801</v>
      </c>
      <c r="K170" s="2"/>
      <c r="L170" s="3"/>
    </row>
    <row r="171" spans="1:12" x14ac:dyDescent="0.2">
      <c r="A171" s="1" t="s">
        <v>3310</v>
      </c>
      <c r="B171" s="1" t="s">
        <v>5944</v>
      </c>
      <c r="C171" s="1">
        <v>0.99244482855760197</v>
      </c>
      <c r="D171" s="1">
        <v>0.93274804276756595</v>
      </c>
      <c r="E171" s="1">
        <v>2.0057398396721902</v>
      </c>
      <c r="K171" s="2"/>
      <c r="L171" s="3"/>
    </row>
    <row r="172" spans="1:12" x14ac:dyDescent="0.2">
      <c r="A172" s="1" t="s">
        <v>5413</v>
      </c>
      <c r="B172" s="1" t="s">
        <v>5804</v>
      </c>
      <c r="C172" s="1">
        <v>0.177803528466939</v>
      </c>
      <c r="D172" s="1">
        <v>1.37645115193615</v>
      </c>
      <c r="E172" s="1">
        <v>1.9926075830141501</v>
      </c>
      <c r="K172" s="2"/>
      <c r="L172" s="3"/>
    </row>
    <row r="173" spans="1:12" x14ac:dyDescent="0.2">
      <c r="A173" s="1" t="s">
        <v>3294</v>
      </c>
      <c r="B173" s="1" t="s">
        <v>5614</v>
      </c>
      <c r="C173" s="1">
        <v>-0.11047092671716301</v>
      </c>
      <c r="D173" s="1">
        <v>0.99755298593941599</v>
      </c>
      <c r="E173" s="1">
        <v>1.98595098104804</v>
      </c>
      <c r="K173" s="2"/>
      <c r="L173" s="3"/>
    </row>
    <row r="174" spans="1:12" x14ac:dyDescent="0.2">
      <c r="A174" s="1" t="s">
        <v>1915</v>
      </c>
      <c r="B174" s="1" t="s">
        <v>5484</v>
      </c>
      <c r="C174" s="1">
        <v>0.62949006436578203</v>
      </c>
      <c r="D174" s="1">
        <v>0.36180432882878999</v>
      </c>
      <c r="E174" s="1">
        <v>1.98133897880023</v>
      </c>
      <c r="K174" s="2"/>
      <c r="L174" s="3"/>
    </row>
    <row r="175" spans="1:12" x14ac:dyDescent="0.2">
      <c r="A175" s="1" t="s">
        <v>1299</v>
      </c>
      <c r="B175" s="1">
        <v>0</v>
      </c>
      <c r="C175" s="1">
        <v>-0.96942269800134195</v>
      </c>
      <c r="D175" s="1">
        <v>1.28214685159954</v>
      </c>
      <c r="E175" s="1">
        <v>1.97756835149976</v>
      </c>
      <c r="K175" s="2"/>
      <c r="L175" s="3"/>
    </row>
    <row r="176" spans="1:12" x14ac:dyDescent="0.2">
      <c r="A176" s="1" t="s">
        <v>5135</v>
      </c>
      <c r="B176" s="1" t="s">
        <v>5694</v>
      </c>
      <c r="C176" s="1">
        <v>0.68514102874264105</v>
      </c>
      <c r="D176" s="1">
        <v>1.4453932355415</v>
      </c>
      <c r="E176" s="1">
        <v>1.97676525244264</v>
      </c>
      <c r="K176" s="2"/>
      <c r="L176" s="3"/>
    </row>
    <row r="177" spans="1:12" x14ac:dyDescent="0.2">
      <c r="A177" s="1" t="s">
        <v>2987</v>
      </c>
      <c r="B177" s="1" t="s">
        <v>5487</v>
      </c>
      <c r="C177" s="1">
        <v>-0.42046872434174898</v>
      </c>
      <c r="D177" s="1">
        <v>0.77952222256600601</v>
      </c>
      <c r="E177" s="1">
        <v>1.9683932483297299</v>
      </c>
      <c r="K177" s="2"/>
      <c r="L177" s="3"/>
    </row>
    <row r="178" spans="1:12" x14ac:dyDescent="0.2">
      <c r="A178" s="1" t="s">
        <v>1859</v>
      </c>
      <c r="B178" s="1">
        <v>0</v>
      </c>
      <c r="C178" s="1">
        <v>-0.27673168925762998</v>
      </c>
      <c r="D178" s="1">
        <v>0.52114940155602096</v>
      </c>
      <c r="E178" s="1">
        <v>1.9678337284303999</v>
      </c>
      <c r="K178" s="2"/>
      <c r="L178" s="3"/>
    </row>
    <row r="179" spans="1:12" x14ac:dyDescent="0.2">
      <c r="A179" s="1" t="s">
        <v>4564</v>
      </c>
      <c r="B179" s="1" t="s">
        <v>5783</v>
      </c>
      <c r="C179" s="1">
        <v>-0.504931875492452</v>
      </c>
      <c r="D179" s="1">
        <v>0.54734842359296998</v>
      </c>
      <c r="E179" s="1">
        <v>1.9642766524597399</v>
      </c>
      <c r="K179" s="2"/>
      <c r="L179" s="3"/>
    </row>
    <row r="180" spans="1:12" x14ac:dyDescent="0.2">
      <c r="A180" s="1" t="s">
        <v>3338</v>
      </c>
      <c r="B180" s="1" t="s">
        <v>5671</v>
      </c>
      <c r="C180" s="1">
        <v>0.90915789795411694</v>
      </c>
      <c r="D180" s="1">
        <v>0.96719390508943903</v>
      </c>
      <c r="E180" s="1">
        <v>1.9587903008799801</v>
      </c>
      <c r="K180" s="2"/>
      <c r="L180" s="3"/>
    </row>
    <row r="181" spans="1:12" x14ac:dyDescent="0.2">
      <c r="A181" s="1" t="s">
        <v>1330</v>
      </c>
      <c r="B181" s="1" t="s">
        <v>5484</v>
      </c>
      <c r="C181" s="1">
        <v>0.89411569126600199</v>
      </c>
      <c r="D181" s="1">
        <v>0.47739091935938699</v>
      </c>
      <c r="E181" s="1">
        <v>1.95283811494809</v>
      </c>
      <c r="K181" s="2"/>
      <c r="L181" s="3"/>
    </row>
    <row r="182" spans="1:12" x14ac:dyDescent="0.2">
      <c r="A182" s="1" t="s">
        <v>2410</v>
      </c>
      <c r="B182" s="1" t="s">
        <v>5877</v>
      </c>
      <c r="C182" s="1">
        <v>0.38170775721666</v>
      </c>
      <c r="D182" s="1">
        <v>0.53575831279869401</v>
      </c>
      <c r="E182" s="1">
        <v>1.9522016767225501</v>
      </c>
      <c r="K182" s="2"/>
      <c r="L182" s="3"/>
    </row>
    <row r="183" spans="1:12" x14ac:dyDescent="0.2">
      <c r="A183" s="1" t="s">
        <v>5108</v>
      </c>
      <c r="B183" s="1" t="s">
        <v>5457</v>
      </c>
      <c r="C183" s="1">
        <v>-0.98745189441580195</v>
      </c>
      <c r="D183" s="1">
        <v>1.1252964963894301</v>
      </c>
      <c r="E183" s="1">
        <v>1.94835936730353</v>
      </c>
      <c r="K183" s="2"/>
      <c r="L183" s="3"/>
    </row>
    <row r="184" spans="1:12" x14ac:dyDescent="0.2">
      <c r="A184" s="1" t="s">
        <v>5435</v>
      </c>
      <c r="B184" s="1" t="s">
        <v>5436</v>
      </c>
      <c r="C184" s="1">
        <v>-0.63277032633517805</v>
      </c>
      <c r="D184" s="1">
        <v>0.84582946504645196</v>
      </c>
      <c r="E184" s="1">
        <v>1.9445981245477999</v>
      </c>
      <c r="K184" s="2"/>
      <c r="L184" s="3"/>
    </row>
    <row r="185" spans="1:12" x14ac:dyDescent="0.2">
      <c r="A185" s="1" t="s">
        <v>1928</v>
      </c>
      <c r="B185" s="1" t="s">
        <v>5969</v>
      </c>
      <c r="C185" s="1">
        <v>0.11951093367479999</v>
      </c>
      <c r="D185" s="1">
        <v>0.97000067465317397</v>
      </c>
      <c r="E185" s="1">
        <v>1.9382586828809301</v>
      </c>
      <c r="K185" s="2"/>
      <c r="L185" s="3"/>
    </row>
    <row r="186" spans="1:12" x14ac:dyDescent="0.2">
      <c r="A186" s="1" t="s">
        <v>917</v>
      </c>
      <c r="B186" s="1" t="s">
        <v>5447</v>
      </c>
      <c r="C186" s="1">
        <v>0.55741260287633598</v>
      </c>
      <c r="D186" s="1">
        <v>1.52869062170665</v>
      </c>
      <c r="E186" s="1">
        <v>1.91824018359257</v>
      </c>
      <c r="K186" s="2"/>
      <c r="L186" s="3"/>
    </row>
    <row r="187" spans="1:12" x14ac:dyDescent="0.2">
      <c r="A187" s="1" t="s">
        <v>823</v>
      </c>
      <c r="B187" s="1" t="s">
        <v>6089</v>
      </c>
      <c r="C187" s="1">
        <v>0.196066361617902</v>
      </c>
      <c r="D187" s="1">
        <v>1.4230963817364899</v>
      </c>
      <c r="E187" s="1">
        <v>1.9104286038459499</v>
      </c>
      <c r="K187" s="2"/>
      <c r="L187" s="3"/>
    </row>
    <row r="188" spans="1:12" x14ac:dyDescent="0.2">
      <c r="A188" s="1" t="s">
        <v>4764</v>
      </c>
      <c r="B188" s="1" t="s">
        <v>5801</v>
      </c>
      <c r="C188" s="1">
        <v>0.20625831666159899</v>
      </c>
      <c r="D188" s="1">
        <v>1.4678400675144201</v>
      </c>
      <c r="E188" s="1">
        <v>1.9036461342845099</v>
      </c>
      <c r="K188" s="2"/>
      <c r="L188" s="3"/>
    </row>
    <row r="189" spans="1:12" x14ac:dyDescent="0.2">
      <c r="A189" s="1" t="s">
        <v>1108</v>
      </c>
      <c r="B189" s="1" t="s">
        <v>6030</v>
      </c>
      <c r="C189" s="1">
        <v>4.9278163616594303E-2</v>
      </c>
      <c r="D189" s="1">
        <v>0.91388672255786196</v>
      </c>
      <c r="E189" s="1">
        <v>1.8952050700546099</v>
      </c>
      <c r="K189" s="2"/>
      <c r="L189" s="3"/>
    </row>
    <row r="190" spans="1:12" x14ac:dyDescent="0.2">
      <c r="A190" s="1" t="s">
        <v>4185</v>
      </c>
      <c r="B190" s="1" t="s">
        <v>6255</v>
      </c>
      <c r="C190" s="1">
        <v>-0.89231913159342902</v>
      </c>
      <c r="D190" s="1">
        <v>1.02454527779958</v>
      </c>
      <c r="E190" s="1">
        <v>1.88559745567412</v>
      </c>
      <c r="K190" s="2"/>
      <c r="L190" s="3"/>
    </row>
    <row r="191" spans="1:12" x14ac:dyDescent="0.2">
      <c r="A191" s="1" t="s">
        <v>2001</v>
      </c>
      <c r="B191" s="1" t="s">
        <v>5506</v>
      </c>
      <c r="C191" s="1">
        <v>0.25450516433723103</v>
      </c>
      <c r="D191" s="1">
        <v>0.73182443628720595</v>
      </c>
      <c r="E191" s="1">
        <v>1.88318048283837</v>
      </c>
      <c r="K191" s="2"/>
      <c r="L191" s="3"/>
    </row>
    <row r="192" spans="1:12" x14ac:dyDescent="0.2">
      <c r="A192" s="1" t="s">
        <v>1535</v>
      </c>
      <c r="B192" s="1" t="s">
        <v>5484</v>
      </c>
      <c r="C192" s="1">
        <v>0.88196668448469895</v>
      </c>
      <c r="D192" s="1">
        <v>0.805648893876179</v>
      </c>
      <c r="E192" s="1">
        <v>1.8812680249620199</v>
      </c>
      <c r="K192" s="2"/>
      <c r="L192" s="3"/>
    </row>
    <row r="193" spans="1:12" x14ac:dyDescent="0.2">
      <c r="A193" s="1" t="s">
        <v>13</v>
      </c>
      <c r="B193" s="1">
        <v>0</v>
      </c>
      <c r="C193" s="1">
        <v>0.28198423999337002</v>
      </c>
      <c r="D193" s="1">
        <v>0.99534651676524799</v>
      </c>
      <c r="E193" s="1">
        <v>1.88110494054249</v>
      </c>
      <c r="K193" s="2"/>
      <c r="L193" s="3"/>
    </row>
    <row r="194" spans="1:12" x14ac:dyDescent="0.2">
      <c r="A194" s="1" t="s">
        <v>1295</v>
      </c>
      <c r="B194" s="1">
        <v>0</v>
      </c>
      <c r="C194" s="1">
        <v>-1.00698582219927</v>
      </c>
      <c r="D194" s="1">
        <v>0.97621670299111296</v>
      </c>
      <c r="E194" s="1">
        <v>1.8762155319580001</v>
      </c>
      <c r="K194" s="2"/>
      <c r="L194" s="3"/>
    </row>
    <row r="195" spans="1:12" x14ac:dyDescent="0.2">
      <c r="A195" s="1" t="s">
        <v>5193</v>
      </c>
      <c r="B195" s="1" t="s">
        <v>6269</v>
      </c>
      <c r="C195" s="1">
        <v>1.9546404192756901</v>
      </c>
      <c r="D195" s="1">
        <v>0.79179423615071798</v>
      </c>
      <c r="E195" s="1">
        <v>1.8650090015799501</v>
      </c>
      <c r="K195" s="2"/>
      <c r="L195" s="3"/>
    </row>
    <row r="196" spans="1:12" x14ac:dyDescent="0.2">
      <c r="A196" s="1" t="s">
        <v>3823</v>
      </c>
      <c r="B196" s="1" t="s">
        <v>5937</v>
      </c>
      <c r="C196" s="1">
        <v>-7.5347976170337103E-2</v>
      </c>
      <c r="D196" s="1">
        <v>0.93263997362492701</v>
      </c>
      <c r="E196" s="1">
        <v>1.8549519391795899</v>
      </c>
      <c r="K196" s="2"/>
      <c r="L196" s="3"/>
    </row>
    <row r="197" spans="1:12" x14ac:dyDescent="0.2">
      <c r="A197" s="1" t="s">
        <v>2367</v>
      </c>
      <c r="B197" s="1" t="s">
        <v>5946</v>
      </c>
      <c r="C197" s="1">
        <v>0.3508421824704</v>
      </c>
      <c r="D197" s="1">
        <v>0.83331377666055295</v>
      </c>
      <c r="E197" s="1">
        <v>1.8511271721014599</v>
      </c>
      <c r="K197" s="2"/>
      <c r="L197" s="3"/>
    </row>
    <row r="198" spans="1:12" x14ac:dyDescent="0.2">
      <c r="A198" s="1" t="s">
        <v>2702</v>
      </c>
      <c r="B198" s="1" t="s">
        <v>5894</v>
      </c>
      <c r="C198" s="1">
        <v>0.46795672774266101</v>
      </c>
      <c r="D198" s="1">
        <v>0.717516274175657</v>
      </c>
      <c r="E198" s="1">
        <v>1.8495971665015001</v>
      </c>
      <c r="K198" s="2"/>
      <c r="L198" s="3"/>
    </row>
    <row r="199" spans="1:12" x14ac:dyDescent="0.2">
      <c r="A199" s="1" t="s">
        <v>1111</v>
      </c>
      <c r="B199" s="1" t="s">
        <v>5853</v>
      </c>
      <c r="C199" s="1">
        <v>1.2664815662357101E-2</v>
      </c>
      <c r="D199" s="1">
        <v>1.08237660381995</v>
      </c>
      <c r="E199" s="1">
        <v>1.8493894015527601</v>
      </c>
      <c r="K199" s="2"/>
      <c r="L199" s="3"/>
    </row>
    <row r="200" spans="1:12" x14ac:dyDescent="0.2">
      <c r="A200" s="1" t="s">
        <v>588</v>
      </c>
      <c r="B200" s="1" t="s">
        <v>5518</v>
      </c>
      <c r="C200" s="1">
        <v>-0.130574179713903</v>
      </c>
      <c r="D200" s="1">
        <v>0.530456774647452</v>
      </c>
      <c r="E200" s="1">
        <v>1.84916999317238</v>
      </c>
      <c r="K200" s="2"/>
      <c r="L200" s="3"/>
    </row>
    <row r="201" spans="1:12" x14ac:dyDescent="0.2">
      <c r="A201" s="1" t="s">
        <v>4607</v>
      </c>
      <c r="B201" s="1" t="s">
        <v>5625</v>
      </c>
      <c r="C201" s="1">
        <v>0.31603632970669499</v>
      </c>
      <c r="D201" s="1">
        <v>0.41430359616916501</v>
      </c>
      <c r="E201" s="1">
        <v>1.846685804719</v>
      </c>
      <c r="K201" s="2"/>
      <c r="L201" s="3"/>
    </row>
    <row r="202" spans="1:12" x14ac:dyDescent="0.2">
      <c r="A202" s="1" t="s">
        <v>5301</v>
      </c>
      <c r="B202" s="1" t="s">
        <v>5511</v>
      </c>
      <c r="C202" s="1">
        <v>1.5836654434159401</v>
      </c>
      <c r="D202" s="1">
        <v>1.0556789762080001</v>
      </c>
      <c r="E202" s="1">
        <v>1.84071246884391</v>
      </c>
      <c r="K202" s="2"/>
      <c r="L202" s="3"/>
    </row>
    <row r="203" spans="1:12" x14ac:dyDescent="0.2">
      <c r="A203" s="1" t="s">
        <v>397</v>
      </c>
      <c r="B203" s="1" t="s">
        <v>5457</v>
      </c>
      <c r="C203" s="1">
        <v>0.50361068276089005</v>
      </c>
      <c r="D203" s="1">
        <v>0.89121366877716002</v>
      </c>
      <c r="E203" s="1">
        <v>1.8368064823247701</v>
      </c>
      <c r="K203" s="2"/>
      <c r="L203" s="3"/>
    </row>
    <row r="204" spans="1:12" x14ac:dyDescent="0.2">
      <c r="A204" s="1" t="s">
        <v>1765</v>
      </c>
      <c r="B204" s="1" t="s">
        <v>5701</v>
      </c>
      <c r="C204" s="1">
        <v>-0.238565515447101</v>
      </c>
      <c r="D204" s="1">
        <v>0.95785515338231397</v>
      </c>
      <c r="E204" s="1">
        <v>1.8335635621453501</v>
      </c>
      <c r="K204" s="2"/>
      <c r="L204" s="3"/>
    </row>
    <row r="205" spans="1:12" x14ac:dyDescent="0.2">
      <c r="A205" s="1" t="s">
        <v>250</v>
      </c>
      <c r="B205" s="1" t="s">
        <v>5528</v>
      </c>
      <c r="C205" s="1">
        <v>0.40402272210797102</v>
      </c>
      <c r="D205" s="1">
        <v>0.91999578147963601</v>
      </c>
      <c r="E205" s="1">
        <v>1.8282348853897801</v>
      </c>
      <c r="K205" s="2"/>
      <c r="L205" s="3"/>
    </row>
    <row r="206" spans="1:12" x14ac:dyDescent="0.2">
      <c r="A206" s="1" t="s">
        <v>4839</v>
      </c>
      <c r="B206" s="1" t="s">
        <v>5710</v>
      </c>
      <c r="C206" s="1">
        <v>-3.3649856049108001E-2</v>
      </c>
      <c r="D206" s="1">
        <v>0.75394549990383597</v>
      </c>
      <c r="E206" s="1">
        <v>1.8259469444594101</v>
      </c>
      <c r="K206" s="2"/>
      <c r="L206" s="3"/>
    </row>
    <row r="207" spans="1:12" x14ac:dyDescent="0.2">
      <c r="A207" s="1" t="s">
        <v>1587</v>
      </c>
      <c r="B207" s="1" t="s">
        <v>6277</v>
      </c>
      <c r="C207" s="1">
        <v>0.18571470224352801</v>
      </c>
      <c r="D207" s="1">
        <v>0.67591811166801596</v>
      </c>
      <c r="E207" s="1">
        <v>1.8002779122122501</v>
      </c>
      <c r="K207" s="2"/>
      <c r="L207" s="3"/>
    </row>
    <row r="208" spans="1:12" x14ac:dyDescent="0.2">
      <c r="A208" s="1" t="s">
        <v>847</v>
      </c>
      <c r="B208" s="1" t="s">
        <v>5528</v>
      </c>
      <c r="C208" s="1">
        <v>0.12795729011381601</v>
      </c>
      <c r="D208" s="1">
        <v>0.961946605872809</v>
      </c>
      <c r="E208" s="1">
        <v>1.7999646039503501</v>
      </c>
      <c r="K208" s="2"/>
      <c r="L208" s="3"/>
    </row>
    <row r="209" spans="1:12" x14ac:dyDescent="0.2">
      <c r="A209" s="1" t="s">
        <v>4090</v>
      </c>
      <c r="B209" s="1" t="s">
        <v>5916</v>
      </c>
      <c r="C209" s="1">
        <v>6.6760993848380606E-2</v>
      </c>
      <c r="D209" s="1">
        <v>2.6154605194651799E-2</v>
      </c>
      <c r="E209" s="1">
        <v>1.7979613618325001</v>
      </c>
      <c r="K209" s="2"/>
      <c r="L209" s="3"/>
    </row>
    <row r="210" spans="1:12" x14ac:dyDescent="0.2">
      <c r="A210" s="1" t="s">
        <v>1304</v>
      </c>
      <c r="B210" s="1" t="s">
        <v>5562</v>
      </c>
      <c r="C210" s="1">
        <v>0.93816891703240402</v>
      </c>
      <c r="D210" s="1">
        <v>0.50856378374460998</v>
      </c>
      <c r="E210" s="1">
        <v>1.7952142541996901</v>
      </c>
      <c r="K210" s="2"/>
      <c r="L210" s="3"/>
    </row>
    <row r="211" spans="1:12" x14ac:dyDescent="0.2">
      <c r="A211" s="1" t="s">
        <v>3261</v>
      </c>
      <c r="B211" s="1" t="s">
        <v>6169</v>
      </c>
      <c r="C211" s="1">
        <v>0.86147844272084595</v>
      </c>
      <c r="D211" s="1">
        <v>0.75776572351952898</v>
      </c>
      <c r="E211" s="1">
        <v>1.79500059348997</v>
      </c>
      <c r="K211" s="2"/>
      <c r="L211" s="3"/>
    </row>
    <row r="212" spans="1:12" x14ac:dyDescent="0.2">
      <c r="A212" s="1" t="s">
        <v>2426</v>
      </c>
      <c r="B212" s="1" t="s">
        <v>6100</v>
      </c>
      <c r="C212" s="1">
        <v>0.67066741926184503</v>
      </c>
      <c r="D212" s="1">
        <v>1.1457122151167201</v>
      </c>
      <c r="E212" s="1">
        <v>1.7945800879193901</v>
      </c>
      <c r="K212" s="2"/>
      <c r="L212" s="3"/>
    </row>
    <row r="213" spans="1:12" x14ac:dyDescent="0.2">
      <c r="A213" s="1" t="s">
        <v>4018</v>
      </c>
      <c r="B213" s="1" t="s">
        <v>5480</v>
      </c>
      <c r="C213" s="1">
        <v>0.43965950386979102</v>
      </c>
      <c r="D213" s="1">
        <v>0.68712828099557699</v>
      </c>
      <c r="E213" s="1">
        <v>1.79325576938741</v>
      </c>
      <c r="K213" s="2"/>
      <c r="L213" s="3"/>
    </row>
    <row r="214" spans="1:12" x14ac:dyDescent="0.2">
      <c r="A214" s="1" t="s">
        <v>1775</v>
      </c>
      <c r="B214" s="1" t="s">
        <v>5547</v>
      </c>
      <c r="C214" s="1">
        <v>-0.41140851844923598</v>
      </c>
      <c r="D214" s="1">
        <v>0.54487307874184199</v>
      </c>
      <c r="E214" s="1">
        <v>1.7908448008534199</v>
      </c>
      <c r="K214" s="2"/>
      <c r="L214" s="3"/>
    </row>
    <row r="215" spans="1:12" x14ac:dyDescent="0.2">
      <c r="A215" s="1" t="s">
        <v>4972</v>
      </c>
      <c r="B215" s="1" t="s">
        <v>6114</v>
      </c>
      <c r="C215" s="1">
        <v>4.1327868154311803E-2</v>
      </c>
      <c r="D215" s="1">
        <v>0.94628024314269699</v>
      </c>
      <c r="E215" s="1">
        <v>1.78936824100004</v>
      </c>
      <c r="K215" s="2"/>
      <c r="L215" s="3"/>
    </row>
    <row r="216" spans="1:12" x14ac:dyDescent="0.2">
      <c r="A216" s="1" t="s">
        <v>3229</v>
      </c>
      <c r="B216" s="1" t="s">
        <v>6372</v>
      </c>
      <c r="C216" s="1">
        <v>0.51531945864639395</v>
      </c>
      <c r="D216" s="1">
        <v>1.2556242488973799</v>
      </c>
      <c r="E216" s="1">
        <v>1.76577370499245</v>
      </c>
      <c r="K216" s="2"/>
      <c r="L216" s="3"/>
    </row>
    <row r="217" spans="1:12" x14ac:dyDescent="0.2">
      <c r="A217" s="1" t="s">
        <v>1534</v>
      </c>
      <c r="B217" s="1" t="s">
        <v>5736</v>
      </c>
      <c r="C217" s="1">
        <v>0.70363214860888901</v>
      </c>
      <c r="D217" s="1">
        <v>0.61380388893001803</v>
      </c>
      <c r="E217" s="1">
        <v>1.75492510167729</v>
      </c>
      <c r="K217" s="2"/>
      <c r="L217" s="3"/>
    </row>
    <row r="218" spans="1:12" x14ac:dyDescent="0.2">
      <c r="A218" s="1" t="s">
        <v>746</v>
      </c>
      <c r="B218" s="1" t="s">
        <v>5511</v>
      </c>
      <c r="C218" s="1">
        <v>0.76911568407931596</v>
      </c>
      <c r="D218" s="1">
        <v>-8.0626005347798194E-2</v>
      </c>
      <c r="E218" s="1">
        <v>1.7520005114455099</v>
      </c>
      <c r="K218" s="2"/>
      <c r="L218" s="3"/>
    </row>
    <row r="219" spans="1:12" x14ac:dyDescent="0.2">
      <c r="A219" s="1" t="s">
        <v>2107</v>
      </c>
      <c r="B219" s="1" t="e">
        <v>#N/A</v>
      </c>
      <c r="C219" s="1">
        <v>0.53076777437250799</v>
      </c>
      <c r="D219" s="1">
        <v>1.08219219302092</v>
      </c>
      <c r="E219" s="1">
        <v>1.7474373684432001</v>
      </c>
      <c r="K219" s="2"/>
      <c r="L219" s="3"/>
    </row>
    <row r="220" spans="1:12" x14ac:dyDescent="0.2">
      <c r="A220" s="1" t="s">
        <v>1484</v>
      </c>
      <c r="B220" s="1" t="s">
        <v>5436</v>
      </c>
      <c r="C220" s="1">
        <v>0.76907030062401405</v>
      </c>
      <c r="D220" s="1">
        <v>1.40212978311125</v>
      </c>
      <c r="E220" s="1">
        <v>1.7358311957822199</v>
      </c>
      <c r="K220" s="2"/>
      <c r="L220" s="3"/>
    </row>
    <row r="221" spans="1:12" x14ac:dyDescent="0.2">
      <c r="A221" s="1" t="s">
        <v>2550</v>
      </c>
      <c r="B221" s="1" t="s">
        <v>5695</v>
      </c>
      <c r="C221" s="1">
        <v>0.86633525573679604</v>
      </c>
      <c r="D221" s="1">
        <v>0.80117583075072796</v>
      </c>
      <c r="E221" s="1">
        <v>1.37233013292801</v>
      </c>
      <c r="K221" s="2"/>
      <c r="L221" s="3"/>
    </row>
    <row r="222" spans="1:12" x14ac:dyDescent="0.2">
      <c r="A222" s="1" t="s">
        <v>1461</v>
      </c>
      <c r="B222" s="1" t="s">
        <v>6047</v>
      </c>
      <c r="C222" s="1">
        <v>0.56163927068227504</v>
      </c>
      <c r="D222" s="1">
        <v>0.86687751115372302</v>
      </c>
      <c r="E222" s="1">
        <v>1.7311990307090801</v>
      </c>
      <c r="K222" s="2"/>
      <c r="L222" s="3"/>
    </row>
    <row r="223" spans="1:12" x14ac:dyDescent="0.2">
      <c r="A223" s="1" t="s">
        <v>2751</v>
      </c>
      <c r="B223" s="1" t="s">
        <v>5655</v>
      </c>
      <c r="C223" s="1">
        <v>5.0763204917180699E-2</v>
      </c>
      <c r="D223" s="1">
        <v>0.83035703087180202</v>
      </c>
      <c r="E223" s="1">
        <v>1.72475148842602</v>
      </c>
      <c r="K223" s="2"/>
      <c r="L223" s="3"/>
    </row>
    <row r="224" spans="1:12" x14ac:dyDescent="0.2">
      <c r="A224" s="1" t="s">
        <v>4792</v>
      </c>
      <c r="B224" s="1" t="s">
        <v>6060</v>
      </c>
      <c r="C224" s="1">
        <v>0.639250116956529</v>
      </c>
      <c r="D224" s="1">
        <v>0.74043726594961701</v>
      </c>
      <c r="E224" s="1">
        <v>1.72411491943366</v>
      </c>
      <c r="K224" s="2"/>
      <c r="L224" s="3"/>
    </row>
    <row r="225" spans="1:12" x14ac:dyDescent="0.2">
      <c r="A225" s="1" t="s">
        <v>4741</v>
      </c>
      <c r="B225" s="1" t="s">
        <v>5833</v>
      </c>
      <c r="C225" s="1">
        <v>-0.63458605937305301</v>
      </c>
      <c r="D225" s="1">
        <v>9.9551416963784903E-2</v>
      </c>
      <c r="E225" s="1">
        <v>1.72229365672673</v>
      </c>
      <c r="K225" s="2"/>
      <c r="L225" s="3"/>
    </row>
    <row r="226" spans="1:12" x14ac:dyDescent="0.2">
      <c r="A226" s="1" t="s">
        <v>4033</v>
      </c>
      <c r="B226" s="1" t="s">
        <v>5675</v>
      </c>
      <c r="C226" s="1">
        <v>0.95475734027713599</v>
      </c>
      <c r="D226" s="1">
        <v>0.70658263354617401</v>
      </c>
      <c r="E226" s="1">
        <v>1.7198290170459301</v>
      </c>
      <c r="K226" s="2"/>
      <c r="L226" s="3"/>
    </row>
    <row r="227" spans="1:12" x14ac:dyDescent="0.2">
      <c r="A227" s="1" t="s">
        <v>422</v>
      </c>
      <c r="B227" s="1" t="s">
        <v>5448</v>
      </c>
      <c r="C227" s="1">
        <v>6.6539376347824905E-2</v>
      </c>
      <c r="D227" s="1">
        <v>0.97348167059513302</v>
      </c>
      <c r="E227" s="1">
        <v>1.7112906793475799</v>
      </c>
      <c r="K227" s="2"/>
      <c r="L227" s="3"/>
    </row>
    <row r="228" spans="1:12" x14ac:dyDescent="0.2">
      <c r="A228" s="1" t="s">
        <v>4183</v>
      </c>
      <c r="B228" s="1" t="s">
        <v>5511</v>
      </c>
      <c r="C228" s="1">
        <v>0.363451903187887</v>
      </c>
      <c r="D228" s="1">
        <v>0.88647739532360703</v>
      </c>
      <c r="E228" s="1">
        <v>1.7106157391505901</v>
      </c>
      <c r="K228" s="2"/>
      <c r="L228" s="3"/>
    </row>
    <row r="229" spans="1:12" x14ac:dyDescent="0.2">
      <c r="A229" s="1" t="s">
        <v>2785</v>
      </c>
      <c r="B229" s="1" t="s">
        <v>6313</v>
      </c>
      <c r="C229" s="1">
        <v>0.62764157599848702</v>
      </c>
      <c r="D229" s="1">
        <v>1.12635462993366</v>
      </c>
      <c r="E229" s="1">
        <v>1.70648811454876</v>
      </c>
      <c r="K229" s="2"/>
      <c r="L229" s="3"/>
    </row>
    <row r="230" spans="1:12" x14ac:dyDescent="0.2">
      <c r="A230" s="1" t="s">
        <v>4606</v>
      </c>
      <c r="B230" s="1" t="s">
        <v>5558</v>
      </c>
      <c r="C230" s="1">
        <v>0.15720205553811401</v>
      </c>
      <c r="D230" s="1">
        <v>0.87003205032848696</v>
      </c>
      <c r="E230" s="1">
        <v>1.6966746030378901</v>
      </c>
      <c r="K230" s="2"/>
      <c r="L230" s="3"/>
    </row>
    <row r="231" spans="1:12" x14ac:dyDescent="0.2">
      <c r="A231" s="1" t="s">
        <v>3728</v>
      </c>
      <c r="B231" s="1" t="s">
        <v>5953</v>
      </c>
      <c r="C231" s="1">
        <v>0.49565068865109702</v>
      </c>
      <c r="D231" s="1">
        <v>0.930761038144019</v>
      </c>
      <c r="E231" s="1">
        <v>1.6866195698917601</v>
      </c>
      <c r="K231" s="2"/>
      <c r="L231" s="3"/>
    </row>
    <row r="232" spans="1:12" x14ac:dyDescent="0.2">
      <c r="A232" s="1" t="s">
        <v>1852</v>
      </c>
      <c r="B232" s="1" t="s">
        <v>5587</v>
      </c>
      <c r="C232" s="1">
        <v>1.4907613976310301</v>
      </c>
      <c r="D232" s="1">
        <v>1.27845535098762</v>
      </c>
      <c r="E232" s="1">
        <v>1.6855438293095699</v>
      </c>
      <c r="K232" s="2"/>
      <c r="L232" s="3"/>
    </row>
    <row r="233" spans="1:12" x14ac:dyDescent="0.2">
      <c r="A233" s="1" t="s">
        <v>2353</v>
      </c>
      <c r="B233" s="1" t="s">
        <v>5616</v>
      </c>
      <c r="C233" s="1">
        <v>0.593664184329735</v>
      </c>
      <c r="D233" s="1">
        <v>0.94325588626225998</v>
      </c>
      <c r="E233" s="1">
        <v>1.6851383819791601</v>
      </c>
      <c r="K233" s="2"/>
      <c r="L233" s="3"/>
    </row>
    <row r="234" spans="1:12" x14ac:dyDescent="0.2">
      <c r="A234" s="1" t="s">
        <v>4970</v>
      </c>
      <c r="B234" s="1" t="s">
        <v>5568</v>
      </c>
      <c r="C234" s="1">
        <v>0.237561792735902</v>
      </c>
      <c r="D234" s="1">
        <v>0.89137930466617998</v>
      </c>
      <c r="E234" s="1">
        <v>1.6838066667475</v>
      </c>
      <c r="K234" s="2"/>
      <c r="L234" s="3"/>
    </row>
    <row r="235" spans="1:12" x14ac:dyDescent="0.2">
      <c r="A235" s="1" t="s">
        <v>1613</v>
      </c>
      <c r="B235" s="1" t="s">
        <v>5447</v>
      </c>
      <c r="C235" s="1">
        <v>1.2419168478106299</v>
      </c>
      <c r="D235" s="1">
        <v>1.12524401591932</v>
      </c>
      <c r="E235" s="1">
        <v>1.67941259415717</v>
      </c>
      <c r="K235" s="2"/>
      <c r="L235" s="3"/>
    </row>
    <row r="236" spans="1:12" x14ac:dyDescent="0.2">
      <c r="A236" s="1" t="s">
        <v>2777</v>
      </c>
      <c r="B236" s="1">
        <v>0</v>
      </c>
      <c r="C236" s="1">
        <v>0.35396442590147897</v>
      </c>
      <c r="D236" s="1">
        <v>0.90726049297052203</v>
      </c>
      <c r="E236" s="1">
        <v>1.6719687198628701</v>
      </c>
      <c r="K236" s="2"/>
      <c r="L236" s="3"/>
    </row>
    <row r="237" spans="1:12" x14ac:dyDescent="0.2">
      <c r="A237" s="1" t="s">
        <v>5369</v>
      </c>
      <c r="B237" s="1" t="s">
        <v>5928</v>
      </c>
      <c r="C237" s="1">
        <v>0.55082442195701498</v>
      </c>
      <c r="D237" s="1">
        <v>0.68540060360719002</v>
      </c>
      <c r="E237" s="1">
        <v>1.67007001286159</v>
      </c>
      <c r="K237" s="2"/>
      <c r="L237" s="3"/>
    </row>
    <row r="238" spans="1:12" x14ac:dyDescent="0.2">
      <c r="A238" s="1" t="s">
        <v>988</v>
      </c>
      <c r="B238" s="1" t="s">
        <v>6224</v>
      </c>
      <c r="C238" s="1">
        <v>-8.8444738782663596E-2</v>
      </c>
      <c r="D238" s="1">
        <v>0.90605399682399801</v>
      </c>
      <c r="E238" s="1">
        <v>1.6673415580292299</v>
      </c>
      <c r="K238" s="2"/>
      <c r="L238" s="3"/>
    </row>
    <row r="239" spans="1:12" x14ac:dyDescent="0.2">
      <c r="A239" s="1" t="s">
        <v>4284</v>
      </c>
      <c r="B239" s="1" t="s">
        <v>5608</v>
      </c>
      <c r="C239" s="1">
        <v>7.0933624905290094E-2</v>
      </c>
      <c r="D239" s="1">
        <v>0.83491259478732904</v>
      </c>
      <c r="E239" s="1">
        <v>1.63858837934924</v>
      </c>
      <c r="K239" s="2"/>
      <c r="L239" s="3"/>
    </row>
    <row r="240" spans="1:12" x14ac:dyDescent="0.2">
      <c r="A240" s="1" t="s">
        <v>1037</v>
      </c>
      <c r="B240" s="1" t="s">
        <v>6051</v>
      </c>
      <c r="C240" s="1">
        <v>0.24940397702551301</v>
      </c>
      <c r="D240" s="1">
        <v>0.96704007755036803</v>
      </c>
      <c r="E240" s="1">
        <v>1.6369485703186399</v>
      </c>
      <c r="K240" s="2"/>
      <c r="L240" s="3"/>
    </row>
    <row r="241" spans="1:12" x14ac:dyDescent="0.2">
      <c r="A241" s="1" t="s">
        <v>1714</v>
      </c>
      <c r="B241" s="1">
        <v>0</v>
      </c>
      <c r="C241" s="1">
        <v>0.26842864325828503</v>
      </c>
      <c r="D241" s="1">
        <v>0.41490307641108998</v>
      </c>
      <c r="E241" s="1">
        <v>1.14179977924291</v>
      </c>
      <c r="K241" s="2"/>
      <c r="L241" s="3"/>
    </row>
    <row r="242" spans="1:12" x14ac:dyDescent="0.2">
      <c r="A242" s="1" t="s">
        <v>3960</v>
      </c>
      <c r="B242" s="1" t="s">
        <v>5642</v>
      </c>
      <c r="C242" s="1">
        <v>0.70200726236303401</v>
      </c>
      <c r="D242" s="1">
        <v>0.96851670938172696</v>
      </c>
      <c r="E242" s="1">
        <v>1.6353150439331701</v>
      </c>
      <c r="K242" s="2"/>
      <c r="L242" s="3"/>
    </row>
    <row r="243" spans="1:12" x14ac:dyDescent="0.2">
      <c r="A243" s="1" t="s">
        <v>2853</v>
      </c>
      <c r="B243" s="1" t="s">
        <v>6324</v>
      </c>
      <c r="C243" s="1">
        <v>0.87838521642581202</v>
      </c>
      <c r="D243" s="1">
        <v>1.11662196831419</v>
      </c>
      <c r="E243" s="1">
        <v>1.6330112055586301</v>
      </c>
      <c r="K243" s="2"/>
      <c r="L243" s="3"/>
    </row>
    <row r="244" spans="1:12" x14ac:dyDescent="0.2">
      <c r="A244" s="1" t="s">
        <v>1372</v>
      </c>
      <c r="B244" s="1" t="s">
        <v>5823</v>
      </c>
      <c r="C244" s="1">
        <v>0.42722356184871702</v>
      </c>
      <c r="D244" s="1">
        <v>1.2259828921971101</v>
      </c>
      <c r="E244" s="1">
        <v>1.6304534864685001</v>
      </c>
      <c r="K244" s="2"/>
      <c r="L244" s="3"/>
    </row>
    <row r="245" spans="1:12" x14ac:dyDescent="0.2">
      <c r="A245" s="1" t="s">
        <v>1136</v>
      </c>
      <c r="B245" s="1" t="s">
        <v>5808</v>
      </c>
      <c r="C245" s="1">
        <v>0.20472889107973899</v>
      </c>
      <c r="D245" s="1">
        <v>0.98977313989267901</v>
      </c>
      <c r="E245" s="1">
        <v>1.6280199412624601</v>
      </c>
      <c r="K245" s="2"/>
      <c r="L245" s="3"/>
    </row>
    <row r="246" spans="1:12" x14ac:dyDescent="0.2">
      <c r="A246" s="1" t="s">
        <v>2951</v>
      </c>
      <c r="B246" s="1" t="s">
        <v>5835</v>
      </c>
      <c r="C246" s="1">
        <v>0.95382993270288596</v>
      </c>
      <c r="D246" s="1">
        <v>0.83518867627389004</v>
      </c>
      <c r="E246" s="1">
        <v>1.62343013969606</v>
      </c>
      <c r="K246" s="2"/>
      <c r="L246" s="3"/>
    </row>
    <row r="247" spans="1:12" x14ac:dyDescent="0.2">
      <c r="A247" s="1" t="s">
        <v>4069</v>
      </c>
      <c r="B247" s="1" t="s">
        <v>6173</v>
      </c>
      <c r="C247" s="1">
        <v>0.58150934140061095</v>
      </c>
      <c r="D247" s="1">
        <v>0.40823193612025599</v>
      </c>
      <c r="E247" s="1">
        <v>1.61877952650191</v>
      </c>
      <c r="K247" s="2"/>
      <c r="L247" s="3"/>
    </row>
    <row r="248" spans="1:12" x14ac:dyDescent="0.2">
      <c r="A248" s="1" t="s">
        <v>2244</v>
      </c>
      <c r="B248" s="1">
        <v>0</v>
      </c>
      <c r="C248" s="1">
        <v>1.32120676249038</v>
      </c>
      <c r="D248" s="1">
        <v>1.07008830205424</v>
      </c>
      <c r="E248" s="1">
        <v>1.6117339352495701</v>
      </c>
      <c r="K248" s="2"/>
      <c r="L248" s="3"/>
    </row>
    <row r="249" spans="1:12" x14ac:dyDescent="0.2">
      <c r="A249" s="1" t="s">
        <v>4171</v>
      </c>
      <c r="B249" s="1" t="s">
        <v>5565</v>
      </c>
      <c r="C249" s="1">
        <v>0.208269487746718</v>
      </c>
      <c r="D249" s="1">
        <v>0.955349422891557</v>
      </c>
      <c r="E249" s="1">
        <v>1.60543839720323</v>
      </c>
      <c r="K249" s="2"/>
      <c r="L249" s="3"/>
    </row>
    <row r="250" spans="1:12" x14ac:dyDescent="0.2">
      <c r="A250" s="1" t="s">
        <v>171</v>
      </c>
      <c r="B250" s="1" t="s">
        <v>6041</v>
      </c>
      <c r="C250" s="1">
        <v>0.24089513700641399</v>
      </c>
      <c r="D250" s="1">
        <v>0.85703461519271995</v>
      </c>
      <c r="E250" s="1">
        <v>1.60303351016822</v>
      </c>
      <c r="K250" s="2"/>
      <c r="L250" s="3"/>
    </row>
    <row r="251" spans="1:12" x14ac:dyDescent="0.2">
      <c r="A251" s="1" t="s">
        <v>987</v>
      </c>
      <c r="B251" s="1" t="s">
        <v>5448</v>
      </c>
      <c r="C251" s="1">
        <v>0.47352762189096098</v>
      </c>
      <c r="D251" s="1">
        <v>0.96869534156789505</v>
      </c>
      <c r="E251" s="1">
        <v>1.6017960420723401</v>
      </c>
      <c r="K251" s="2"/>
      <c r="L251" s="3"/>
    </row>
    <row r="252" spans="1:12" x14ac:dyDescent="0.2">
      <c r="A252" s="1" t="s">
        <v>4873</v>
      </c>
      <c r="B252" s="1" t="s">
        <v>5975</v>
      </c>
      <c r="C252" s="1">
        <v>0.23501775031245301</v>
      </c>
      <c r="D252" s="1">
        <v>1.0261217938631499</v>
      </c>
      <c r="E252" s="1">
        <v>1.5986909726546401</v>
      </c>
      <c r="K252" s="2"/>
      <c r="L252" s="3"/>
    </row>
    <row r="253" spans="1:12" x14ac:dyDescent="0.2">
      <c r="A253" s="1" t="s">
        <v>3268</v>
      </c>
      <c r="B253" s="1" t="s">
        <v>5457</v>
      </c>
      <c r="C253" s="1">
        <v>-0.33229334148138601</v>
      </c>
      <c r="D253" s="1">
        <v>0.94452982849147404</v>
      </c>
      <c r="E253" s="1">
        <v>1.5856107208279899</v>
      </c>
      <c r="K253" s="2"/>
      <c r="L253" s="3"/>
    </row>
    <row r="254" spans="1:12" x14ac:dyDescent="0.2">
      <c r="A254" s="1" t="s">
        <v>159</v>
      </c>
      <c r="B254" s="1" t="s">
        <v>5574</v>
      </c>
      <c r="C254" s="1">
        <v>0.45007111156493101</v>
      </c>
      <c r="D254" s="1">
        <v>0.81295206886790194</v>
      </c>
      <c r="E254" s="1">
        <v>1.5849300373609001</v>
      </c>
      <c r="K254" s="2"/>
      <c r="L254" s="3"/>
    </row>
    <row r="255" spans="1:12" x14ac:dyDescent="0.2">
      <c r="A255" s="1" t="s">
        <v>126</v>
      </c>
      <c r="B255" s="1" t="s">
        <v>5498</v>
      </c>
      <c r="C255" s="1">
        <v>1.27644157671355</v>
      </c>
      <c r="D255" s="1">
        <v>0.68768956034945605</v>
      </c>
      <c r="E255" s="1">
        <v>1.5828289865790399</v>
      </c>
      <c r="K255" s="2"/>
      <c r="L255" s="3"/>
    </row>
    <row r="256" spans="1:12" x14ac:dyDescent="0.2">
      <c r="A256" s="1" t="s">
        <v>5403</v>
      </c>
      <c r="B256" s="1">
        <v>0</v>
      </c>
      <c r="C256" s="1">
        <v>0.69836865137390303</v>
      </c>
      <c r="D256" s="1">
        <v>0.99936789135899295</v>
      </c>
      <c r="E256" s="1">
        <v>1.5750166137783099</v>
      </c>
      <c r="K256" s="2"/>
      <c r="L256" s="3"/>
    </row>
    <row r="257" spans="1:12" x14ac:dyDescent="0.2">
      <c r="A257" s="1" t="s">
        <v>3609</v>
      </c>
      <c r="B257" s="1" t="s">
        <v>6261</v>
      </c>
      <c r="C257" s="1">
        <v>-0.32150590170121601</v>
      </c>
      <c r="D257" s="1">
        <v>1.0680274058583701</v>
      </c>
      <c r="E257" s="1">
        <v>1.57444445130743</v>
      </c>
      <c r="K257" s="2"/>
      <c r="L257" s="3"/>
    </row>
    <row r="258" spans="1:12" x14ac:dyDescent="0.2">
      <c r="A258" s="1" t="s">
        <v>5024</v>
      </c>
      <c r="B258" s="1" t="s">
        <v>5524</v>
      </c>
      <c r="C258" s="1">
        <v>0.47121373755936102</v>
      </c>
      <c r="D258" s="1">
        <v>0.99969004158239005</v>
      </c>
      <c r="E258" s="1">
        <v>1.5739652487010201</v>
      </c>
      <c r="K258" s="2"/>
      <c r="L258" s="3"/>
    </row>
    <row r="259" spans="1:12" x14ac:dyDescent="0.2">
      <c r="A259" s="1" t="s">
        <v>2184</v>
      </c>
      <c r="B259" s="1" t="s">
        <v>5455</v>
      </c>
      <c r="C259" s="1">
        <v>0.49738479539687902</v>
      </c>
      <c r="D259" s="1">
        <v>0.92358945226677303</v>
      </c>
      <c r="E259" s="1">
        <v>1.5738824433937399</v>
      </c>
      <c r="K259" s="2"/>
      <c r="L259" s="3"/>
    </row>
    <row r="260" spans="1:12" x14ac:dyDescent="0.2">
      <c r="A260" s="1" t="s">
        <v>307</v>
      </c>
      <c r="B260" s="1" t="s">
        <v>5547</v>
      </c>
      <c r="C260" s="1">
        <v>0.28941578834882498</v>
      </c>
      <c r="D260" s="1">
        <v>0.506065788256158</v>
      </c>
      <c r="E260" s="1">
        <v>1.5506430413213701</v>
      </c>
      <c r="K260" s="2"/>
      <c r="L260" s="3"/>
    </row>
    <row r="261" spans="1:12" x14ac:dyDescent="0.2">
      <c r="A261" s="1" t="s">
        <v>124</v>
      </c>
      <c r="B261" s="1" t="s">
        <v>5528</v>
      </c>
      <c r="C261" s="1">
        <v>-0.31746893318091302</v>
      </c>
      <c r="D261" s="1">
        <v>0.66879010569182695</v>
      </c>
      <c r="E261" s="1">
        <v>1.5484546244928401</v>
      </c>
      <c r="K261" s="2"/>
      <c r="L261" s="3"/>
    </row>
    <row r="262" spans="1:12" x14ac:dyDescent="0.2">
      <c r="A262" s="1" t="s">
        <v>3514</v>
      </c>
      <c r="B262" s="1" t="s">
        <v>5438</v>
      </c>
      <c r="C262" s="1">
        <v>0.237785886210159</v>
      </c>
      <c r="D262" s="1">
        <v>0.891364577723601</v>
      </c>
      <c r="E262" s="1">
        <v>1.5475199761046201</v>
      </c>
      <c r="K262" s="2"/>
      <c r="L262" s="3"/>
    </row>
    <row r="263" spans="1:12" x14ac:dyDescent="0.2">
      <c r="A263" s="1" t="s">
        <v>4067</v>
      </c>
      <c r="B263" s="1">
        <v>0</v>
      </c>
      <c r="C263" s="1">
        <v>-8.5165469148265898E-4</v>
      </c>
      <c r="D263" s="1">
        <v>0.99283884439498904</v>
      </c>
      <c r="E263" s="1">
        <v>1.5459952571887801</v>
      </c>
      <c r="K263" s="2"/>
      <c r="L263" s="3"/>
    </row>
    <row r="264" spans="1:12" x14ac:dyDescent="0.2">
      <c r="A264" s="1" t="s">
        <v>2670</v>
      </c>
      <c r="B264" s="1" t="s">
        <v>5727</v>
      </c>
      <c r="C264" s="1">
        <v>0.36901994826199003</v>
      </c>
      <c r="D264" s="1">
        <v>0.87355736148075502</v>
      </c>
      <c r="E264" s="1">
        <v>1.54523600571347</v>
      </c>
      <c r="K264" s="2"/>
      <c r="L264" s="3"/>
    </row>
    <row r="265" spans="1:12" x14ac:dyDescent="0.2">
      <c r="A265" s="1" t="s">
        <v>1197</v>
      </c>
      <c r="B265" s="1" t="s">
        <v>5863</v>
      </c>
      <c r="C265" s="1">
        <v>-0.36681055136219498</v>
      </c>
      <c r="D265" s="1">
        <v>0.99845347360907499</v>
      </c>
      <c r="E265" s="1">
        <v>1.5446919503105601</v>
      </c>
      <c r="K265" s="2"/>
      <c r="L265" s="3"/>
    </row>
    <row r="266" spans="1:12" x14ac:dyDescent="0.2">
      <c r="A266" s="1" t="s">
        <v>1155</v>
      </c>
      <c r="B266" s="1" t="s">
        <v>5612</v>
      </c>
      <c r="C266" s="1">
        <v>-0.18630422397337301</v>
      </c>
      <c r="D266" s="1">
        <v>0.72224722261344498</v>
      </c>
      <c r="E266" s="1">
        <v>1.54462691243676</v>
      </c>
      <c r="K266" s="2"/>
      <c r="L266" s="3"/>
    </row>
    <row r="267" spans="1:12" x14ac:dyDescent="0.2">
      <c r="A267" s="1" t="s">
        <v>3705</v>
      </c>
      <c r="B267" s="1" t="s">
        <v>6145</v>
      </c>
      <c r="C267" s="1">
        <v>-3.84580155788748E-2</v>
      </c>
      <c r="D267" s="1">
        <v>0.43718140353357199</v>
      </c>
      <c r="E267" s="1">
        <v>1.54211403323843</v>
      </c>
      <c r="K267" s="2"/>
      <c r="L267" s="3"/>
    </row>
    <row r="268" spans="1:12" x14ac:dyDescent="0.2">
      <c r="A268" s="1" t="s">
        <v>4099</v>
      </c>
      <c r="B268" s="1" t="s">
        <v>6158</v>
      </c>
      <c r="C268" s="1">
        <v>0.43932821884373702</v>
      </c>
      <c r="D268" s="1">
        <v>0.99495147028059605</v>
      </c>
      <c r="E268" s="1">
        <v>1.5319673368537801</v>
      </c>
      <c r="K268" s="2"/>
      <c r="L268" s="3"/>
    </row>
    <row r="269" spans="1:12" x14ac:dyDescent="0.2">
      <c r="A269" s="1" t="s">
        <v>4200</v>
      </c>
      <c r="B269" s="1" t="s">
        <v>5482</v>
      </c>
      <c r="C269" s="1">
        <v>-0.16733838647732299</v>
      </c>
      <c r="D269" s="1">
        <v>0.76100062722163597</v>
      </c>
      <c r="E269" s="1">
        <v>1.52804669238472</v>
      </c>
      <c r="K269" s="2"/>
      <c r="L269" s="3"/>
    </row>
    <row r="270" spans="1:12" x14ac:dyDescent="0.2">
      <c r="A270" s="1" t="s">
        <v>3081</v>
      </c>
      <c r="B270" s="1" t="s">
        <v>6382</v>
      </c>
      <c r="C270" s="1">
        <v>7.4215665026085703E-2</v>
      </c>
      <c r="D270" s="1">
        <v>0.85149913904858998</v>
      </c>
      <c r="E270" s="1">
        <v>1.5271454707602401</v>
      </c>
      <c r="K270" s="2"/>
      <c r="L270" s="3"/>
    </row>
    <row r="271" spans="1:12" x14ac:dyDescent="0.2">
      <c r="A271" s="1" t="s">
        <v>4936</v>
      </c>
      <c r="B271" s="1" t="s">
        <v>5804</v>
      </c>
      <c r="C271" s="1">
        <v>0.191210827303361</v>
      </c>
      <c r="D271" s="1">
        <v>0.21463151368063499</v>
      </c>
      <c r="E271" s="1">
        <v>1.52614438624163</v>
      </c>
      <c r="K271" s="2"/>
      <c r="L271" s="3"/>
    </row>
    <row r="272" spans="1:12" x14ac:dyDescent="0.2">
      <c r="A272" s="1" t="s">
        <v>2907</v>
      </c>
      <c r="B272" s="1" t="s">
        <v>5484</v>
      </c>
      <c r="C272" s="1">
        <v>0.68851086913205295</v>
      </c>
      <c r="D272" s="1">
        <v>0.94252654772988798</v>
      </c>
      <c r="E272" s="1">
        <v>1.5251380709939999</v>
      </c>
      <c r="K272" s="2"/>
      <c r="L272" s="3"/>
    </row>
    <row r="273" spans="1:12" x14ac:dyDescent="0.2">
      <c r="A273" s="1" t="s">
        <v>4239</v>
      </c>
      <c r="B273" s="1" t="s">
        <v>5528</v>
      </c>
      <c r="C273" s="1">
        <v>0.20347569287466499</v>
      </c>
      <c r="D273" s="1">
        <v>0.65750839961773799</v>
      </c>
      <c r="E273" s="1">
        <v>1.52226111266899</v>
      </c>
      <c r="K273" s="2"/>
      <c r="L273" s="3"/>
    </row>
    <row r="274" spans="1:12" x14ac:dyDescent="0.2">
      <c r="A274" s="1" t="s">
        <v>420</v>
      </c>
      <c r="B274" s="1" t="s">
        <v>5958</v>
      </c>
      <c r="C274" s="1">
        <v>0.231932124319354</v>
      </c>
      <c r="D274" s="1">
        <v>0.98539473826572199</v>
      </c>
      <c r="E274" s="1">
        <v>1.5191519819286601</v>
      </c>
      <c r="K274" s="2"/>
      <c r="L274" s="3"/>
    </row>
    <row r="275" spans="1:12" x14ac:dyDescent="0.2">
      <c r="A275" s="1" t="s">
        <v>3578</v>
      </c>
      <c r="B275" s="1" t="s">
        <v>5528</v>
      </c>
      <c r="C275" s="1">
        <v>0.28105247116758703</v>
      </c>
      <c r="D275" s="1">
        <v>0.92681764929063803</v>
      </c>
      <c r="E275" s="1">
        <v>1.5173658914106001</v>
      </c>
      <c r="K275" s="2"/>
      <c r="L275" s="3"/>
    </row>
    <row r="276" spans="1:12" x14ac:dyDescent="0.2">
      <c r="A276" s="1" t="s">
        <v>2347</v>
      </c>
      <c r="B276" s="1" t="s">
        <v>5703</v>
      </c>
      <c r="C276" s="1">
        <v>0.12947530970334101</v>
      </c>
      <c r="D276" s="1">
        <v>1.0506568297241901</v>
      </c>
      <c r="E276" s="1">
        <v>1.51392701196708</v>
      </c>
      <c r="K276" s="2"/>
      <c r="L276" s="3"/>
    </row>
    <row r="277" spans="1:12" x14ac:dyDescent="0.2">
      <c r="A277" s="1" t="s">
        <v>3169</v>
      </c>
      <c r="B277" s="1" t="s">
        <v>5949</v>
      </c>
      <c r="C277" s="1">
        <v>0.41413064090920199</v>
      </c>
      <c r="D277" s="1">
        <v>0.89390358971714601</v>
      </c>
      <c r="E277" s="1">
        <v>1.5086794148435501</v>
      </c>
      <c r="K277" s="2"/>
      <c r="L277" s="3"/>
    </row>
    <row r="278" spans="1:12" x14ac:dyDescent="0.2">
      <c r="A278" s="1" t="s">
        <v>1397</v>
      </c>
      <c r="B278" s="1" t="s">
        <v>5439</v>
      </c>
      <c r="C278" s="1">
        <v>4.22844812364956E-2</v>
      </c>
      <c r="D278" s="1">
        <v>0.72570986675342897</v>
      </c>
      <c r="E278" s="1">
        <v>1.5072939775582099</v>
      </c>
      <c r="K278" s="2"/>
      <c r="L278" s="3"/>
    </row>
    <row r="279" spans="1:12" x14ac:dyDescent="0.2">
      <c r="A279" s="1" t="s">
        <v>926</v>
      </c>
      <c r="B279" s="1" t="s">
        <v>5624</v>
      </c>
      <c r="C279" s="1">
        <v>-0.16627604264965601</v>
      </c>
      <c r="D279" s="1">
        <v>0.77880964950241205</v>
      </c>
      <c r="E279" s="1">
        <v>1.50448291823265</v>
      </c>
      <c r="K279" s="2"/>
      <c r="L279" s="3"/>
    </row>
    <row r="280" spans="1:12" x14ac:dyDescent="0.2">
      <c r="A280" s="1" t="s">
        <v>524</v>
      </c>
      <c r="B280" s="1" t="s">
        <v>6377</v>
      </c>
      <c r="C280" s="1">
        <v>5.0571862512380598E-2</v>
      </c>
      <c r="D280" s="1">
        <v>0.95381849171368605</v>
      </c>
      <c r="E280" s="1">
        <v>1.50268462402528</v>
      </c>
      <c r="K280" s="2"/>
      <c r="L280" s="3"/>
    </row>
    <row r="281" spans="1:12" x14ac:dyDescent="0.2">
      <c r="A281" s="1" t="s">
        <v>2264</v>
      </c>
      <c r="B281" s="1" t="s">
        <v>5681</v>
      </c>
      <c r="C281" s="1">
        <v>-0.34649992116364198</v>
      </c>
      <c r="D281" s="1">
        <v>0.84138732326235799</v>
      </c>
      <c r="E281" s="1">
        <v>1.49972266816503</v>
      </c>
      <c r="K281" s="2"/>
      <c r="L281" s="3"/>
    </row>
    <row r="282" spans="1:12" x14ac:dyDescent="0.2">
      <c r="A282" s="1" t="s">
        <v>4047</v>
      </c>
      <c r="B282" s="1" t="s">
        <v>5835</v>
      </c>
      <c r="C282" s="1">
        <v>0.37400356862466899</v>
      </c>
      <c r="D282" s="1">
        <v>0.88830582354520704</v>
      </c>
      <c r="E282" s="1">
        <v>1.4957088651613599</v>
      </c>
      <c r="K282" s="2"/>
      <c r="L282" s="3"/>
    </row>
    <row r="283" spans="1:12" x14ac:dyDescent="0.2">
      <c r="A283" s="1" t="s">
        <v>5074</v>
      </c>
      <c r="B283" s="1" t="s">
        <v>5439</v>
      </c>
      <c r="C283" s="1">
        <v>-0.23994764786584299</v>
      </c>
      <c r="D283" s="1">
        <v>0.78738008788465497</v>
      </c>
      <c r="E283" s="1">
        <v>1.4954741502075399</v>
      </c>
      <c r="K283" s="2"/>
      <c r="L283" s="3"/>
    </row>
    <row r="284" spans="1:12" x14ac:dyDescent="0.2">
      <c r="A284" s="1" t="s">
        <v>378</v>
      </c>
      <c r="B284" s="1" t="s">
        <v>5822</v>
      </c>
      <c r="C284" s="1">
        <v>0.21805301309236899</v>
      </c>
      <c r="D284" s="1">
        <v>0.97538713972060798</v>
      </c>
      <c r="E284" s="1">
        <v>1.4910771381989301</v>
      </c>
      <c r="K284" s="2"/>
      <c r="L284" s="3"/>
    </row>
    <row r="285" spans="1:12" x14ac:dyDescent="0.2">
      <c r="A285" s="1" t="s">
        <v>3875</v>
      </c>
      <c r="B285" s="1">
        <v>0</v>
      </c>
      <c r="C285" s="1">
        <v>-0.53655543142384599</v>
      </c>
      <c r="D285" s="1">
        <v>0.62318541405107997</v>
      </c>
      <c r="E285" s="1">
        <v>1.4870312308774101</v>
      </c>
      <c r="K285" s="2"/>
      <c r="L285" s="3"/>
    </row>
    <row r="286" spans="1:12" x14ac:dyDescent="0.2">
      <c r="A286" s="1" t="s">
        <v>3409</v>
      </c>
      <c r="B286" s="1" t="s">
        <v>6098</v>
      </c>
      <c r="C286" s="1">
        <v>-2.54021432691083E-2</v>
      </c>
      <c r="D286" s="1">
        <v>0.488440272221488</v>
      </c>
      <c r="E286" s="1">
        <v>1.4863701039363</v>
      </c>
      <c r="K286" s="2"/>
      <c r="L286" s="3"/>
    </row>
    <row r="287" spans="1:12" x14ac:dyDescent="0.2">
      <c r="A287" s="1" t="s">
        <v>4775</v>
      </c>
      <c r="B287" s="1" t="e">
        <v>#N/A</v>
      </c>
      <c r="C287" s="1">
        <v>0.26725882080147001</v>
      </c>
      <c r="D287" s="1">
        <v>0.37193714290942498</v>
      </c>
      <c r="E287" s="1">
        <v>1.48344431884154</v>
      </c>
      <c r="K287" s="2"/>
      <c r="L287" s="3"/>
    </row>
    <row r="288" spans="1:12" x14ac:dyDescent="0.2">
      <c r="A288" s="1" t="s">
        <v>532</v>
      </c>
      <c r="B288" s="1" t="s">
        <v>5493</v>
      </c>
      <c r="C288" s="1">
        <v>0.33633894516400198</v>
      </c>
      <c r="D288" s="1">
        <v>0.634227159965978</v>
      </c>
      <c r="E288" s="1">
        <v>1.47872063721955</v>
      </c>
      <c r="K288" s="2"/>
      <c r="L288" s="3"/>
    </row>
    <row r="289" spans="1:12" x14ac:dyDescent="0.2">
      <c r="A289" s="1" t="s">
        <v>2192</v>
      </c>
      <c r="B289" s="1" t="s">
        <v>5962</v>
      </c>
      <c r="C289" s="1">
        <v>6.1739080973698103E-2</v>
      </c>
      <c r="D289" s="1">
        <v>0.99206365158429599</v>
      </c>
      <c r="E289" s="1">
        <v>1.4671307597001</v>
      </c>
      <c r="K289" s="2"/>
      <c r="L289" s="3"/>
    </row>
    <row r="290" spans="1:12" x14ac:dyDescent="0.2">
      <c r="A290" s="1" t="s">
        <v>4886</v>
      </c>
      <c r="B290" s="1" t="s">
        <v>5439</v>
      </c>
      <c r="C290" s="1">
        <v>-0.41833703616589302</v>
      </c>
      <c r="D290" s="1">
        <v>0.37691150001497897</v>
      </c>
      <c r="E290" s="1">
        <v>1.4624524680748801</v>
      </c>
      <c r="K290" s="2"/>
      <c r="L290" s="3"/>
    </row>
    <row r="291" spans="1:12" x14ac:dyDescent="0.2">
      <c r="A291" s="1" t="s">
        <v>4236</v>
      </c>
      <c r="B291" s="1" t="s">
        <v>5477</v>
      </c>
      <c r="C291" s="1">
        <v>5.9669608717322797E-2</v>
      </c>
      <c r="D291" s="1">
        <v>0.954720441552245</v>
      </c>
      <c r="E291" s="1">
        <v>1.4610308559591001</v>
      </c>
      <c r="K291" s="2"/>
      <c r="L291" s="3"/>
    </row>
    <row r="292" spans="1:12" x14ac:dyDescent="0.2">
      <c r="A292" s="1" t="s">
        <v>518</v>
      </c>
      <c r="B292" s="1" t="s">
        <v>6376</v>
      </c>
      <c r="C292" s="1">
        <v>0.57096921775210596</v>
      </c>
      <c r="D292" s="1">
        <v>0.69295367213701398</v>
      </c>
      <c r="E292" s="1">
        <v>1.46085105217393</v>
      </c>
      <c r="K292" s="2"/>
      <c r="L292" s="3"/>
    </row>
    <row r="293" spans="1:12" x14ac:dyDescent="0.2">
      <c r="A293" s="1" t="s">
        <v>4823</v>
      </c>
      <c r="B293" s="1" t="s">
        <v>6088</v>
      </c>
      <c r="C293" s="1">
        <v>0.116924641867121</v>
      </c>
      <c r="D293" s="1">
        <v>1.13539531286816</v>
      </c>
      <c r="E293" s="1">
        <v>1.46059744215988</v>
      </c>
      <c r="K293" s="2"/>
      <c r="L293" s="3"/>
    </row>
    <row r="294" spans="1:12" x14ac:dyDescent="0.2">
      <c r="A294" s="1" t="s">
        <v>4116</v>
      </c>
      <c r="B294" s="1" t="s">
        <v>5659</v>
      </c>
      <c r="C294" s="1">
        <v>0.71374086030308503</v>
      </c>
      <c r="D294" s="1">
        <v>0.824854861294126</v>
      </c>
      <c r="E294" s="1">
        <v>1.45963659524379</v>
      </c>
      <c r="K294" s="2"/>
      <c r="L294" s="3"/>
    </row>
    <row r="295" spans="1:12" x14ac:dyDescent="0.2">
      <c r="A295" s="1" t="s">
        <v>1984</v>
      </c>
      <c r="B295" s="1" t="s">
        <v>5457</v>
      </c>
      <c r="C295" s="1">
        <v>-6.5862935524162697E-2</v>
      </c>
      <c r="D295" s="1">
        <v>0.74326083874137805</v>
      </c>
      <c r="E295" s="1">
        <v>1.45623713802046</v>
      </c>
      <c r="K295" s="2"/>
      <c r="L295" s="3"/>
    </row>
    <row r="296" spans="1:12" x14ac:dyDescent="0.2">
      <c r="A296" s="1" t="s">
        <v>1882</v>
      </c>
      <c r="B296" s="1" t="s">
        <v>5439</v>
      </c>
      <c r="C296" s="1">
        <v>-0.14269089169275301</v>
      </c>
      <c r="D296" s="1">
        <v>0.66053839358734001</v>
      </c>
      <c r="E296" s="1">
        <v>1.45421779193149</v>
      </c>
      <c r="K296" s="2"/>
      <c r="L296" s="3"/>
    </row>
    <row r="297" spans="1:12" x14ac:dyDescent="0.2">
      <c r="A297" s="1" t="s">
        <v>4038</v>
      </c>
      <c r="B297" s="1" t="s">
        <v>5666</v>
      </c>
      <c r="C297" s="1">
        <v>-7.9203465211239499E-2</v>
      </c>
      <c r="D297" s="1">
        <v>0.93356230128052897</v>
      </c>
      <c r="E297" s="1">
        <v>1.4495730352131899</v>
      </c>
      <c r="K297" s="2"/>
      <c r="L297" s="3"/>
    </row>
    <row r="298" spans="1:12" x14ac:dyDescent="0.2">
      <c r="A298" s="1" t="s">
        <v>4583</v>
      </c>
      <c r="B298" s="1" t="s">
        <v>6083</v>
      </c>
      <c r="C298" s="1">
        <v>0.36487282558408002</v>
      </c>
      <c r="D298" s="1">
        <v>1.23452125086175</v>
      </c>
      <c r="E298" s="1">
        <v>1.4472231968413101</v>
      </c>
      <c r="K298" s="2"/>
      <c r="L298" s="3"/>
    </row>
    <row r="299" spans="1:12" x14ac:dyDescent="0.2">
      <c r="A299" s="1" t="s">
        <v>2722</v>
      </c>
      <c r="B299" s="1" t="s">
        <v>5694</v>
      </c>
      <c r="C299" s="1">
        <v>0.93260632754635997</v>
      </c>
      <c r="D299" s="1">
        <v>0.84442307328887201</v>
      </c>
      <c r="E299" s="1">
        <v>1.4394084979570501</v>
      </c>
      <c r="K299" s="2"/>
      <c r="L299" s="3"/>
    </row>
    <row r="300" spans="1:12" x14ac:dyDescent="0.2">
      <c r="A300" s="1" t="s">
        <v>2348</v>
      </c>
      <c r="B300" s="1" t="s">
        <v>5452</v>
      </c>
      <c r="C300" s="1">
        <v>7.4635128877875503E-3</v>
      </c>
      <c r="D300" s="1">
        <v>0.60267608722806998</v>
      </c>
      <c r="E300" s="1">
        <v>1.43441194864329</v>
      </c>
      <c r="K300" s="2"/>
      <c r="L300" s="3"/>
    </row>
    <row r="301" spans="1:12" x14ac:dyDescent="0.2">
      <c r="A301" s="1" t="s">
        <v>1886</v>
      </c>
      <c r="B301" s="1" t="s">
        <v>5733</v>
      </c>
      <c r="C301" s="1">
        <v>0.35584548486712297</v>
      </c>
      <c r="D301" s="1">
        <v>0.86498993727765705</v>
      </c>
      <c r="E301" s="1">
        <v>1.4324625851466599</v>
      </c>
      <c r="K301" s="2"/>
      <c r="L301" s="3"/>
    </row>
    <row r="302" spans="1:12" x14ac:dyDescent="0.2">
      <c r="A302" s="1" t="s">
        <v>1338</v>
      </c>
      <c r="B302" s="1">
        <v>0</v>
      </c>
      <c r="C302" s="1">
        <v>-7.5827614399452001E-2</v>
      </c>
      <c r="D302" s="1">
        <v>0.49633439609943197</v>
      </c>
      <c r="E302" s="1">
        <v>1.43180851869061</v>
      </c>
      <c r="K302" s="2"/>
      <c r="L302" s="3"/>
    </row>
    <row r="303" spans="1:12" x14ac:dyDescent="0.2">
      <c r="A303" s="1" t="s">
        <v>4243</v>
      </c>
      <c r="B303" s="1" t="s">
        <v>5591</v>
      </c>
      <c r="C303" s="1">
        <v>1.1260521522773601</v>
      </c>
      <c r="D303" s="1">
        <v>1.0663840997367899</v>
      </c>
      <c r="E303" s="1">
        <v>1.43150240952102</v>
      </c>
      <c r="K303" s="2"/>
      <c r="L303" s="3"/>
    </row>
    <row r="304" spans="1:12" x14ac:dyDescent="0.2">
      <c r="A304" s="1" t="s">
        <v>2614</v>
      </c>
      <c r="B304" s="1" t="s">
        <v>6391</v>
      </c>
      <c r="C304" s="1">
        <v>0.72177768859092095</v>
      </c>
      <c r="D304" s="1">
        <v>0.97364126338422097</v>
      </c>
      <c r="E304" s="1">
        <v>1.4298803897819901</v>
      </c>
      <c r="K304" s="2"/>
      <c r="L304" s="3"/>
    </row>
    <row r="305" spans="1:12" x14ac:dyDescent="0.2">
      <c r="A305" s="1" t="s">
        <v>633</v>
      </c>
      <c r="B305" s="1" t="s">
        <v>6332</v>
      </c>
      <c r="C305" s="1">
        <v>-8.3615834473936806E-2</v>
      </c>
      <c r="D305" s="1">
        <v>0.49659949082343902</v>
      </c>
      <c r="E305" s="1">
        <v>1.4295767692928401</v>
      </c>
      <c r="K305" s="2"/>
      <c r="L305" s="3"/>
    </row>
    <row r="306" spans="1:12" x14ac:dyDescent="0.2">
      <c r="A306" s="1" t="s">
        <v>3965</v>
      </c>
      <c r="B306" s="1">
        <v>0</v>
      </c>
      <c r="C306" s="1">
        <v>0.34603447216149202</v>
      </c>
      <c r="D306" s="1">
        <v>0.67906822432622904</v>
      </c>
      <c r="E306" s="1">
        <v>1.4282571793898899</v>
      </c>
      <c r="K306" s="2"/>
      <c r="L306" s="3"/>
    </row>
    <row r="307" spans="1:12" x14ac:dyDescent="0.2">
      <c r="A307" s="1" t="s">
        <v>2943</v>
      </c>
      <c r="B307" s="1" t="s">
        <v>5457</v>
      </c>
      <c r="C307" s="1">
        <v>0.69067745954644699</v>
      </c>
      <c r="D307" s="1">
        <v>0.98277830621998796</v>
      </c>
      <c r="E307" s="1">
        <v>1.4274744580621901</v>
      </c>
      <c r="K307" s="2"/>
      <c r="L307" s="3"/>
    </row>
    <row r="308" spans="1:12" x14ac:dyDescent="0.2">
      <c r="A308" s="1" t="s">
        <v>1502</v>
      </c>
      <c r="B308" s="1" t="s">
        <v>6077</v>
      </c>
      <c r="C308" s="1">
        <v>-4.9750200814737897E-2</v>
      </c>
      <c r="D308" s="1">
        <v>0.87391180547099601</v>
      </c>
      <c r="E308" s="1">
        <v>1.42677507956173</v>
      </c>
      <c r="K308" s="2"/>
      <c r="L308" s="3"/>
    </row>
    <row r="309" spans="1:12" x14ac:dyDescent="0.2">
      <c r="A309" s="1" t="s">
        <v>1074</v>
      </c>
      <c r="B309" s="1" t="s">
        <v>5528</v>
      </c>
      <c r="C309" s="1">
        <v>0.41906694874705802</v>
      </c>
      <c r="D309" s="1">
        <v>0.72636772070466205</v>
      </c>
      <c r="E309" s="1">
        <v>1.4262016338008601</v>
      </c>
      <c r="K309" s="2"/>
      <c r="L309" s="3"/>
    </row>
    <row r="310" spans="1:12" x14ac:dyDescent="0.2">
      <c r="A310" s="1" t="s">
        <v>4393</v>
      </c>
      <c r="B310" s="1" t="s">
        <v>5561</v>
      </c>
      <c r="C310" s="1">
        <v>0.196580901858633</v>
      </c>
      <c r="D310" s="1">
        <v>0.64883349371985599</v>
      </c>
      <c r="E310" s="1">
        <v>1.17343570378146</v>
      </c>
      <c r="K310" s="2"/>
      <c r="L310" s="3"/>
    </row>
    <row r="311" spans="1:12" x14ac:dyDescent="0.2">
      <c r="A311" s="1" t="s">
        <v>1595</v>
      </c>
      <c r="B311" s="1" t="s">
        <v>6189</v>
      </c>
      <c r="C311" s="1">
        <v>4.3540540606316999E-2</v>
      </c>
      <c r="D311" s="1">
        <v>0.98053837374026098</v>
      </c>
      <c r="E311" s="1">
        <v>1.4247960730254401</v>
      </c>
      <c r="K311" s="2"/>
      <c r="L311" s="3"/>
    </row>
    <row r="312" spans="1:12" x14ac:dyDescent="0.2">
      <c r="A312" s="1" t="s">
        <v>1560</v>
      </c>
      <c r="B312" s="1" t="s">
        <v>5932</v>
      </c>
      <c r="C312" s="1">
        <v>0.764669984751295</v>
      </c>
      <c r="D312" s="1">
        <v>1.136813581128</v>
      </c>
      <c r="E312" s="1">
        <v>1.4243666098026999</v>
      </c>
      <c r="K312" s="2"/>
      <c r="L312" s="3"/>
    </row>
    <row r="313" spans="1:12" x14ac:dyDescent="0.2">
      <c r="A313" s="1" t="s">
        <v>758</v>
      </c>
      <c r="B313" s="1" t="s">
        <v>6266</v>
      </c>
      <c r="C313" s="1">
        <v>2.7649461396140199E-3</v>
      </c>
      <c r="D313" s="1">
        <v>0.97137260794388502</v>
      </c>
      <c r="E313" s="1">
        <v>1.4236725577718301</v>
      </c>
      <c r="K313" s="2"/>
      <c r="L313" s="3"/>
    </row>
    <row r="314" spans="1:12" x14ac:dyDescent="0.2">
      <c r="A314" s="1" t="s">
        <v>3772</v>
      </c>
      <c r="B314" s="1" t="s">
        <v>5888</v>
      </c>
      <c r="C314" s="1">
        <v>1.1989331186397801E-2</v>
      </c>
      <c r="D314" s="1">
        <v>0.65797085811175404</v>
      </c>
      <c r="E314" s="1">
        <v>1.4227331494281299</v>
      </c>
      <c r="K314" s="2"/>
      <c r="L314" s="3"/>
    </row>
    <row r="315" spans="1:12" x14ac:dyDescent="0.2">
      <c r="A315" s="1" t="s">
        <v>3647</v>
      </c>
      <c r="B315" s="1">
        <v>0</v>
      </c>
      <c r="C315" s="1">
        <v>8.5750778104781294E-2</v>
      </c>
      <c r="D315" s="1">
        <v>0.72523500919379602</v>
      </c>
      <c r="E315" s="1">
        <v>1.4220764402819699</v>
      </c>
      <c r="K315" s="2"/>
      <c r="L315" s="3"/>
    </row>
    <row r="316" spans="1:12" x14ac:dyDescent="0.2">
      <c r="A316" s="1" t="s">
        <v>4329</v>
      </c>
      <c r="B316" s="1" t="s">
        <v>5761</v>
      </c>
      <c r="C316" s="1">
        <v>-0.206106623238661</v>
      </c>
      <c r="D316" s="1">
        <v>0.57551990183813295</v>
      </c>
      <c r="E316" s="1">
        <v>1.4220224015603</v>
      </c>
      <c r="K316" s="2"/>
      <c r="L316" s="3"/>
    </row>
    <row r="317" spans="1:12" x14ac:dyDescent="0.2">
      <c r="A317" s="1" t="s">
        <v>3664</v>
      </c>
      <c r="B317" s="1" t="s">
        <v>5733</v>
      </c>
      <c r="C317" s="1">
        <v>-6.6350354041001897E-2</v>
      </c>
      <c r="D317" s="1">
        <v>0.93263438246960695</v>
      </c>
      <c r="E317" s="1">
        <v>1.4197764223973499</v>
      </c>
      <c r="K317" s="2"/>
      <c r="L317" s="3"/>
    </row>
    <row r="318" spans="1:12" x14ac:dyDescent="0.2">
      <c r="A318" s="1" t="s">
        <v>5255</v>
      </c>
      <c r="B318" s="1" t="s">
        <v>5775</v>
      </c>
      <c r="C318" s="1">
        <v>8.5564628071568297E-2</v>
      </c>
      <c r="D318" s="1">
        <v>0.71219775954702902</v>
      </c>
      <c r="E318" s="1">
        <v>1.4184675589503899</v>
      </c>
      <c r="K318" s="2"/>
      <c r="L318" s="3"/>
    </row>
    <row r="319" spans="1:12" x14ac:dyDescent="0.2">
      <c r="A319" s="1" t="s">
        <v>2442</v>
      </c>
      <c r="B319" s="1" t="s">
        <v>5851</v>
      </c>
      <c r="C319" s="1">
        <v>-9.3473739016390806E-2</v>
      </c>
      <c r="D319" s="1">
        <v>0.59201068722330297</v>
      </c>
      <c r="E319" s="1">
        <v>1.41820819102936</v>
      </c>
      <c r="K319" s="2"/>
      <c r="L319" s="3"/>
    </row>
    <row r="320" spans="1:12" x14ac:dyDescent="0.2">
      <c r="A320" s="1" t="s">
        <v>5073</v>
      </c>
      <c r="B320" s="1">
        <v>0</v>
      </c>
      <c r="C320" s="1">
        <v>-0.20947013638430201</v>
      </c>
      <c r="D320" s="1">
        <v>0.81048596549225704</v>
      </c>
      <c r="E320" s="1">
        <v>1.41681847425597</v>
      </c>
      <c r="K320" s="2"/>
      <c r="L320" s="3"/>
    </row>
    <row r="321" spans="1:12" x14ac:dyDescent="0.2">
      <c r="A321" s="1" t="s">
        <v>3590</v>
      </c>
      <c r="B321" s="1">
        <v>0</v>
      </c>
      <c r="C321" s="1">
        <v>7.1933057822652802E-2</v>
      </c>
      <c r="D321" s="1">
        <v>0.66497002037047304</v>
      </c>
      <c r="E321" s="1">
        <v>1.4159536092823499</v>
      </c>
      <c r="K321" s="2"/>
      <c r="L321" s="3"/>
    </row>
    <row r="322" spans="1:12" x14ac:dyDescent="0.2">
      <c r="A322" s="1" t="s">
        <v>1222</v>
      </c>
      <c r="B322" s="1" t="s">
        <v>5582</v>
      </c>
      <c r="C322" s="1">
        <v>0.38592265025204597</v>
      </c>
      <c r="D322" s="1">
        <v>0.99405403677374204</v>
      </c>
      <c r="E322" s="1">
        <v>1.41506069729879</v>
      </c>
      <c r="K322" s="2"/>
      <c r="L322" s="3"/>
    </row>
    <row r="323" spans="1:12" x14ac:dyDescent="0.2">
      <c r="A323" s="1" t="s">
        <v>4307</v>
      </c>
      <c r="B323" s="1" t="s">
        <v>5932</v>
      </c>
      <c r="C323" s="1">
        <v>0.36910530111863399</v>
      </c>
      <c r="D323" s="1">
        <v>0.64059264831228002</v>
      </c>
      <c r="E323" s="1">
        <v>1.4129597408258801</v>
      </c>
      <c r="K323" s="2"/>
      <c r="L323" s="3"/>
    </row>
    <row r="324" spans="1:12" x14ac:dyDescent="0.2">
      <c r="A324" s="1" t="s">
        <v>3455</v>
      </c>
      <c r="B324" s="1" t="s">
        <v>6164</v>
      </c>
      <c r="C324" s="1">
        <v>0.31769486122790203</v>
      </c>
      <c r="D324" s="1">
        <v>0.92878224037127899</v>
      </c>
      <c r="E324" s="1">
        <v>1.40837485555386</v>
      </c>
      <c r="K324" s="2"/>
      <c r="L324" s="3"/>
    </row>
    <row r="325" spans="1:12" x14ac:dyDescent="0.2">
      <c r="A325" s="1" t="s">
        <v>4907</v>
      </c>
      <c r="B325" s="1" t="s">
        <v>5688</v>
      </c>
      <c r="C325" s="1">
        <v>0.44631967342779699</v>
      </c>
      <c r="D325" s="1">
        <v>0.49842734717984299</v>
      </c>
      <c r="E325" s="1">
        <v>1.40739806394019</v>
      </c>
      <c r="K325" s="2"/>
      <c r="L325" s="3"/>
    </row>
    <row r="326" spans="1:12" x14ac:dyDescent="0.2">
      <c r="A326" s="1" t="s">
        <v>1076</v>
      </c>
      <c r="B326" s="1" t="e">
        <v>#N/A</v>
      </c>
      <c r="C326" s="1">
        <v>0.62129438928547998</v>
      </c>
      <c r="D326" s="1">
        <v>1.16469078641945</v>
      </c>
      <c r="E326" s="1">
        <v>1.40498485273936</v>
      </c>
      <c r="K326" s="2"/>
      <c r="L326" s="3"/>
    </row>
    <row r="327" spans="1:12" x14ac:dyDescent="0.2">
      <c r="A327" s="1" t="s">
        <v>2164</v>
      </c>
      <c r="B327" s="1" t="s">
        <v>6131</v>
      </c>
      <c r="C327" s="1">
        <v>-6.7116155958755599E-2</v>
      </c>
      <c r="D327" s="1">
        <v>0.74831823641536099</v>
      </c>
      <c r="E327" s="1">
        <v>1.4048148560418701</v>
      </c>
      <c r="K327" s="2"/>
      <c r="L327" s="3"/>
    </row>
    <row r="328" spans="1:12" x14ac:dyDescent="0.2">
      <c r="A328" s="1" t="s">
        <v>3177</v>
      </c>
      <c r="B328" s="1" t="s">
        <v>5526</v>
      </c>
      <c r="C328" s="1">
        <v>0.30007095364925601</v>
      </c>
      <c r="D328" s="1">
        <v>0.82725215239998595</v>
      </c>
      <c r="E328" s="1">
        <v>1.4045657408549099</v>
      </c>
      <c r="K328" s="2"/>
      <c r="L328" s="3"/>
    </row>
    <row r="329" spans="1:12" x14ac:dyDescent="0.2">
      <c r="A329" s="1" t="s">
        <v>4159</v>
      </c>
      <c r="B329" s="1" t="s">
        <v>6392</v>
      </c>
      <c r="C329" s="1">
        <v>8.9736483451112597E-2</v>
      </c>
      <c r="D329" s="1">
        <v>0.90057102047545901</v>
      </c>
      <c r="E329" s="1">
        <v>1.40070870457854</v>
      </c>
      <c r="K329" s="2"/>
      <c r="L329" s="3"/>
    </row>
    <row r="330" spans="1:12" x14ac:dyDescent="0.2">
      <c r="A330" s="1" t="s">
        <v>1307</v>
      </c>
      <c r="B330" s="1">
        <v>0</v>
      </c>
      <c r="C330" s="1">
        <v>0.24188320399421701</v>
      </c>
      <c r="D330" s="1">
        <v>0.71468315710489405</v>
      </c>
      <c r="E330" s="1">
        <v>1.39945354000711</v>
      </c>
      <c r="K330" s="2"/>
      <c r="L330" s="3"/>
    </row>
    <row r="331" spans="1:12" x14ac:dyDescent="0.2">
      <c r="A331" s="1" t="s">
        <v>3799</v>
      </c>
      <c r="B331" s="1" t="s">
        <v>5457</v>
      </c>
      <c r="C331" s="1">
        <v>1.1305048460218601</v>
      </c>
      <c r="D331" s="1">
        <v>0.64561205306305502</v>
      </c>
      <c r="E331" s="1">
        <v>1.39554667227732</v>
      </c>
      <c r="K331" s="2"/>
      <c r="L331" s="3"/>
    </row>
    <row r="332" spans="1:12" x14ac:dyDescent="0.2">
      <c r="A332" s="1" t="s">
        <v>4389</v>
      </c>
      <c r="B332" s="1" t="s">
        <v>5595</v>
      </c>
      <c r="C332" s="1">
        <v>0.34028028866642102</v>
      </c>
      <c r="D332" s="1">
        <v>0.95847842856591003</v>
      </c>
      <c r="E332" s="1">
        <v>1.39533395533163</v>
      </c>
      <c r="K332" s="2"/>
      <c r="L332" s="3"/>
    </row>
    <row r="333" spans="1:12" x14ac:dyDescent="0.2">
      <c r="A333" s="1" t="s">
        <v>2570</v>
      </c>
      <c r="B333" s="1" t="s">
        <v>5842</v>
      </c>
      <c r="C333" s="1">
        <v>0.59719495577436799</v>
      </c>
      <c r="D333" s="1">
        <v>0.86852735423286698</v>
      </c>
      <c r="E333" s="1">
        <v>1.39527694292422</v>
      </c>
      <c r="K333" s="2"/>
      <c r="L333" s="3"/>
    </row>
    <row r="334" spans="1:12" x14ac:dyDescent="0.2">
      <c r="A334" s="1" t="s">
        <v>3803</v>
      </c>
      <c r="B334" s="1" t="s">
        <v>5967</v>
      </c>
      <c r="C334" s="1">
        <v>0.41151558216724299</v>
      </c>
      <c r="D334" s="1">
        <v>0.56529786993867104</v>
      </c>
      <c r="E334" s="1">
        <v>1.3898632444638099</v>
      </c>
      <c r="K334" s="2"/>
      <c r="L334" s="3"/>
    </row>
    <row r="335" spans="1:12" x14ac:dyDescent="0.2">
      <c r="A335" s="1" t="s">
        <v>2498</v>
      </c>
      <c r="B335" s="1" t="s">
        <v>5507</v>
      </c>
      <c r="C335" s="1">
        <v>0.21035770366343001</v>
      </c>
      <c r="D335" s="1">
        <v>0.92488493702223595</v>
      </c>
      <c r="E335" s="1">
        <v>1.38896183173734</v>
      </c>
      <c r="K335" s="2"/>
      <c r="L335" s="3"/>
    </row>
    <row r="336" spans="1:12" x14ac:dyDescent="0.2">
      <c r="A336" s="1" t="s">
        <v>5048</v>
      </c>
      <c r="B336" s="1" t="e">
        <v>#N/A</v>
      </c>
      <c r="C336" s="1">
        <v>0.37442969405999799</v>
      </c>
      <c r="D336" s="1">
        <v>0.74188794038537398</v>
      </c>
      <c r="E336" s="1">
        <v>1.38601798885302</v>
      </c>
      <c r="K336" s="2"/>
      <c r="L336" s="3"/>
    </row>
    <row r="337" spans="1:12" x14ac:dyDescent="0.2">
      <c r="A337" s="1" t="s">
        <v>4089</v>
      </c>
      <c r="B337" s="1">
        <v>0</v>
      </c>
      <c r="C337" s="1">
        <v>0.162142183753886</v>
      </c>
      <c r="D337" s="1">
        <v>0.687007804745841</v>
      </c>
      <c r="E337" s="1">
        <v>1.38207210292339</v>
      </c>
      <c r="K337" s="2"/>
      <c r="L337" s="3"/>
    </row>
    <row r="338" spans="1:12" x14ac:dyDescent="0.2">
      <c r="A338" s="1" t="s">
        <v>1815</v>
      </c>
      <c r="B338" s="1" t="s">
        <v>5457</v>
      </c>
      <c r="C338" s="1">
        <v>0.39838180489083802</v>
      </c>
      <c r="D338" s="1">
        <v>0.928327922422723</v>
      </c>
      <c r="E338" s="1">
        <v>1.3808875087649899</v>
      </c>
      <c r="K338" s="2"/>
      <c r="L338" s="3"/>
    </row>
    <row r="339" spans="1:12" x14ac:dyDescent="0.2">
      <c r="A339" s="1" t="s">
        <v>234</v>
      </c>
      <c r="B339" s="1" t="s">
        <v>6023</v>
      </c>
      <c r="C339" s="1">
        <v>0.22694460199998101</v>
      </c>
      <c r="D339" s="1">
        <v>0.76336763779592998</v>
      </c>
      <c r="E339" s="1">
        <v>1.38073786644762</v>
      </c>
      <c r="K339" s="2"/>
      <c r="L339" s="3"/>
    </row>
    <row r="340" spans="1:12" x14ac:dyDescent="0.2">
      <c r="A340" s="1" t="s">
        <v>4379</v>
      </c>
      <c r="B340" s="1" t="s">
        <v>5824</v>
      </c>
      <c r="C340" s="1">
        <v>-0.19937794748863699</v>
      </c>
      <c r="D340" s="1">
        <v>0.92433927279903205</v>
      </c>
      <c r="E340" s="1">
        <v>1.2052169461239299</v>
      </c>
      <c r="K340" s="2"/>
      <c r="L340" s="3"/>
    </row>
    <row r="341" spans="1:12" x14ac:dyDescent="0.2">
      <c r="A341" s="1" t="s">
        <v>3974</v>
      </c>
      <c r="B341" s="1" t="s">
        <v>5691</v>
      </c>
      <c r="C341" s="1">
        <v>9.2404984587841299E-2</v>
      </c>
      <c r="D341" s="1">
        <v>0.34379353636229198</v>
      </c>
      <c r="E341" s="1">
        <v>1.3762532191699599</v>
      </c>
      <c r="K341" s="2"/>
      <c r="L341" s="3"/>
    </row>
    <row r="342" spans="1:12" x14ac:dyDescent="0.2">
      <c r="A342" s="1" t="s">
        <v>3838</v>
      </c>
      <c r="B342" s="1" t="s">
        <v>5830</v>
      </c>
      <c r="C342" s="1">
        <v>0.32095378339943498</v>
      </c>
      <c r="D342" s="1">
        <v>0.96210082552779297</v>
      </c>
      <c r="E342" s="1">
        <v>1.3752914431456</v>
      </c>
      <c r="K342" s="2"/>
      <c r="L342" s="3"/>
    </row>
    <row r="343" spans="1:12" x14ac:dyDescent="0.2">
      <c r="A343" s="1" t="s">
        <v>5084</v>
      </c>
      <c r="B343" s="1">
        <v>0</v>
      </c>
      <c r="C343" s="1">
        <v>-0.47775743435600898</v>
      </c>
      <c r="D343" s="1">
        <v>0.787941483351564</v>
      </c>
      <c r="E343" s="1">
        <v>1.3744959580921301</v>
      </c>
      <c r="K343" s="2"/>
      <c r="L343" s="3"/>
    </row>
    <row r="344" spans="1:12" x14ac:dyDescent="0.2">
      <c r="A344" s="1" t="s">
        <v>3085</v>
      </c>
      <c r="B344" s="1" t="s">
        <v>6381</v>
      </c>
      <c r="C344" s="1">
        <v>0.40161448842131198</v>
      </c>
      <c r="D344" s="1">
        <v>0.77905749733719398</v>
      </c>
      <c r="E344" s="1">
        <v>1.37336097384631</v>
      </c>
      <c r="K344" s="2"/>
      <c r="L344" s="3"/>
    </row>
    <row r="345" spans="1:12" x14ac:dyDescent="0.2">
      <c r="A345" s="1" t="s">
        <v>1334</v>
      </c>
      <c r="B345" s="1" t="s">
        <v>5603</v>
      </c>
      <c r="C345" s="1">
        <v>1.10350434392682</v>
      </c>
      <c r="D345" s="1">
        <v>1.0627762117656201</v>
      </c>
      <c r="E345" s="1">
        <v>1.36852197148822</v>
      </c>
      <c r="K345" s="2"/>
      <c r="L345" s="3"/>
    </row>
    <row r="346" spans="1:12" x14ac:dyDescent="0.2">
      <c r="A346" s="1" t="s">
        <v>4134</v>
      </c>
      <c r="B346" s="1" t="s">
        <v>6001</v>
      </c>
      <c r="C346" s="1">
        <v>8.9580111553318395E-2</v>
      </c>
      <c r="D346" s="1">
        <v>0.87131082548375904</v>
      </c>
      <c r="E346" s="1">
        <v>1.36018090153935</v>
      </c>
      <c r="K346" s="2"/>
      <c r="L346" s="3"/>
    </row>
    <row r="347" spans="1:12" x14ac:dyDescent="0.2">
      <c r="A347" s="1" t="s">
        <v>5063</v>
      </c>
      <c r="B347" s="1" t="s">
        <v>5582</v>
      </c>
      <c r="C347" s="1">
        <v>0.33352738144395699</v>
      </c>
      <c r="D347" s="1">
        <v>0.71698267326999998</v>
      </c>
      <c r="E347" s="1">
        <v>1.35889380896747</v>
      </c>
      <c r="K347" s="2"/>
      <c r="L347" s="3"/>
    </row>
    <row r="348" spans="1:12" x14ac:dyDescent="0.2">
      <c r="A348" s="1" t="s">
        <v>5365</v>
      </c>
      <c r="B348" s="1" t="s">
        <v>5911</v>
      </c>
      <c r="C348" s="1">
        <v>0.220017347416085</v>
      </c>
      <c r="D348" s="1">
        <v>0.88410515975790505</v>
      </c>
      <c r="E348" s="1">
        <v>1.3572197995075901</v>
      </c>
      <c r="K348" s="2"/>
      <c r="L348" s="3"/>
    </row>
    <row r="349" spans="1:12" x14ac:dyDescent="0.2">
      <c r="A349" s="1" t="s">
        <v>2377</v>
      </c>
      <c r="B349" s="1" t="s">
        <v>6074</v>
      </c>
      <c r="C349" s="1">
        <v>0.63756500185482401</v>
      </c>
      <c r="D349" s="1">
        <v>0.41818930459916298</v>
      </c>
      <c r="E349" s="1">
        <v>1.35578435383985</v>
      </c>
      <c r="K349" s="2"/>
      <c r="L349" s="3"/>
    </row>
    <row r="350" spans="1:12" x14ac:dyDescent="0.2">
      <c r="A350" s="1" t="s">
        <v>1128</v>
      </c>
      <c r="B350" s="1" t="s">
        <v>5439</v>
      </c>
      <c r="C350" s="1">
        <v>0.26018385937168698</v>
      </c>
      <c r="D350" s="1">
        <v>0.92524672801939201</v>
      </c>
      <c r="E350" s="1">
        <v>1.3552176529868001</v>
      </c>
      <c r="K350" s="2"/>
      <c r="L350" s="3"/>
    </row>
    <row r="351" spans="1:12" x14ac:dyDescent="0.2">
      <c r="A351" s="1" t="s">
        <v>3033</v>
      </c>
      <c r="B351" s="1" t="s">
        <v>6279</v>
      </c>
      <c r="C351" s="1">
        <v>0.101126323187643</v>
      </c>
      <c r="D351" s="1">
        <v>0.66863912575870998</v>
      </c>
      <c r="E351" s="1">
        <v>1.35317279519236</v>
      </c>
      <c r="K351" s="2"/>
      <c r="L351" s="3"/>
    </row>
    <row r="352" spans="1:12" x14ac:dyDescent="0.2">
      <c r="A352" s="1" t="s">
        <v>2086</v>
      </c>
      <c r="B352" s="1" t="s">
        <v>6344</v>
      </c>
      <c r="C352" s="1">
        <v>0.39990686399965503</v>
      </c>
      <c r="D352" s="1">
        <v>0.90047801511867998</v>
      </c>
      <c r="E352" s="1">
        <v>1.35310094267644</v>
      </c>
      <c r="K352" s="2"/>
      <c r="L352" s="3"/>
    </row>
    <row r="353" spans="1:12" x14ac:dyDescent="0.2">
      <c r="A353" s="1" t="s">
        <v>4710</v>
      </c>
      <c r="B353" s="1" t="s">
        <v>5849</v>
      </c>
      <c r="C353" s="1">
        <v>0.76523062965279998</v>
      </c>
      <c r="D353" s="1">
        <v>0.81928712235495504</v>
      </c>
      <c r="E353" s="1">
        <v>1.35081824916029</v>
      </c>
      <c r="K353" s="2"/>
      <c r="L353" s="3"/>
    </row>
    <row r="354" spans="1:12" x14ac:dyDescent="0.2">
      <c r="A354" s="1" t="s">
        <v>3034</v>
      </c>
      <c r="B354" s="1" t="s">
        <v>6278</v>
      </c>
      <c r="C354" s="1">
        <v>0.36359659019645801</v>
      </c>
      <c r="D354" s="1">
        <v>0.58447143791823497</v>
      </c>
      <c r="E354" s="1">
        <v>1.34957560577851</v>
      </c>
      <c r="K354" s="2"/>
      <c r="L354" s="3"/>
    </row>
    <row r="355" spans="1:12" x14ac:dyDescent="0.2">
      <c r="A355" s="1" t="s">
        <v>1168</v>
      </c>
      <c r="B355" s="1" t="s">
        <v>5651</v>
      </c>
      <c r="C355" s="1">
        <v>2.1933992238848499E-2</v>
      </c>
      <c r="D355" s="1">
        <v>0.913895133598569</v>
      </c>
      <c r="E355" s="1">
        <v>1.3484623670061999</v>
      </c>
      <c r="K355" s="2"/>
      <c r="L355" s="3"/>
    </row>
    <row r="356" spans="1:12" x14ac:dyDescent="0.2">
      <c r="A356" s="1" t="s">
        <v>3237</v>
      </c>
      <c r="B356" s="1" t="s">
        <v>6079</v>
      </c>
      <c r="C356" s="1">
        <v>0.33012893668334697</v>
      </c>
      <c r="D356" s="1">
        <v>0.823165794368655</v>
      </c>
      <c r="E356" s="1">
        <v>1.34820944599731</v>
      </c>
      <c r="K356" s="2"/>
      <c r="L356" s="3"/>
    </row>
    <row r="357" spans="1:12" x14ac:dyDescent="0.2">
      <c r="A357" s="1" t="s">
        <v>2620</v>
      </c>
      <c r="B357" s="1" t="s">
        <v>5642</v>
      </c>
      <c r="C357" s="1">
        <v>-5.54433586308117E-2</v>
      </c>
      <c r="D357" s="1">
        <v>0.98524235995908405</v>
      </c>
      <c r="E357" s="1">
        <v>1.34648015854939</v>
      </c>
      <c r="K357" s="2"/>
      <c r="L357" s="3"/>
    </row>
    <row r="358" spans="1:12" x14ac:dyDescent="0.2">
      <c r="A358" s="1" t="s">
        <v>4831</v>
      </c>
      <c r="B358" s="1" t="s">
        <v>5448</v>
      </c>
      <c r="C358" s="1">
        <v>-0.51744508906483</v>
      </c>
      <c r="D358" s="1">
        <v>0.83951796034567205</v>
      </c>
      <c r="E358" s="1">
        <v>1.34557830192751</v>
      </c>
      <c r="K358" s="2"/>
      <c r="L358" s="3"/>
    </row>
    <row r="359" spans="1:12" x14ac:dyDescent="0.2">
      <c r="A359" s="1" t="s">
        <v>1988</v>
      </c>
      <c r="B359" s="1" t="s">
        <v>5713</v>
      </c>
      <c r="C359" s="1">
        <v>0.517981424820531</v>
      </c>
      <c r="D359" s="1">
        <v>0.50727070869741997</v>
      </c>
      <c r="E359" s="1">
        <v>1.34458777615721</v>
      </c>
      <c r="K359" s="2"/>
      <c r="L359" s="3"/>
    </row>
    <row r="360" spans="1:12" x14ac:dyDescent="0.2">
      <c r="A360" s="1" t="s">
        <v>995</v>
      </c>
      <c r="B360" s="1" t="s">
        <v>5658</v>
      </c>
      <c r="C360" s="1">
        <v>0.116462134272318</v>
      </c>
      <c r="D360" s="1">
        <v>0.90906728029088701</v>
      </c>
      <c r="E360" s="1">
        <v>1.34327693982973</v>
      </c>
      <c r="K360" s="2"/>
      <c r="L360" s="3"/>
    </row>
    <row r="361" spans="1:12" x14ac:dyDescent="0.2">
      <c r="A361" s="1" t="s">
        <v>1296</v>
      </c>
      <c r="B361" s="1" t="s">
        <v>6311</v>
      </c>
      <c r="C361" s="1">
        <v>-0.50003552028544795</v>
      </c>
      <c r="D361" s="1">
        <v>0.95901435616015995</v>
      </c>
      <c r="E361" s="1">
        <v>1.33639019556376</v>
      </c>
      <c r="K361" s="2"/>
      <c r="L361" s="3"/>
    </row>
    <row r="362" spans="1:12" x14ac:dyDescent="0.2">
      <c r="A362" s="1" t="s">
        <v>3819</v>
      </c>
      <c r="B362" s="1" t="s">
        <v>6027</v>
      </c>
      <c r="C362" s="1">
        <v>0.29757759406101503</v>
      </c>
      <c r="D362" s="1">
        <v>0.93032244337912096</v>
      </c>
      <c r="E362" s="1">
        <v>1.33499440097907</v>
      </c>
      <c r="K362" s="2"/>
      <c r="L362" s="3"/>
    </row>
    <row r="363" spans="1:12" x14ac:dyDescent="0.2">
      <c r="A363" s="1" t="s">
        <v>2407</v>
      </c>
      <c r="B363" s="1" t="s">
        <v>6008</v>
      </c>
      <c r="C363" s="1">
        <v>4.0289296141324198E-2</v>
      </c>
      <c r="D363" s="1">
        <v>0.80574792501107895</v>
      </c>
      <c r="E363" s="1">
        <v>1.3318989559579999</v>
      </c>
      <c r="K363" s="2"/>
      <c r="L363" s="3"/>
    </row>
    <row r="364" spans="1:12" x14ac:dyDescent="0.2">
      <c r="A364" s="1" t="s">
        <v>2061</v>
      </c>
      <c r="B364" s="1" t="s">
        <v>5969</v>
      </c>
      <c r="C364" s="1">
        <v>-0.114745566244953</v>
      </c>
      <c r="D364" s="1">
        <v>0.91719379505311005</v>
      </c>
      <c r="E364" s="1">
        <v>1.33019308346854</v>
      </c>
      <c r="K364" s="2"/>
      <c r="L364" s="3"/>
    </row>
    <row r="365" spans="1:12" x14ac:dyDescent="0.2">
      <c r="A365" s="1" t="s">
        <v>33</v>
      </c>
      <c r="B365" s="1" t="s">
        <v>5894</v>
      </c>
      <c r="C365" s="1">
        <v>-0.134455951683665</v>
      </c>
      <c r="D365" s="1">
        <v>1.07324579979002</v>
      </c>
      <c r="E365" s="1">
        <v>1.32977891761325</v>
      </c>
      <c r="K365" s="2"/>
      <c r="L365" s="3"/>
    </row>
    <row r="366" spans="1:12" x14ac:dyDescent="0.2">
      <c r="A366" s="1" t="s">
        <v>2396</v>
      </c>
      <c r="B366" s="1" t="s">
        <v>5819</v>
      </c>
      <c r="C366" s="1">
        <v>0.40852842483517599</v>
      </c>
      <c r="D366" s="1">
        <v>0.95773690555168201</v>
      </c>
      <c r="E366" s="1">
        <v>1.3294920722063399</v>
      </c>
      <c r="K366" s="2"/>
      <c r="L366" s="3"/>
    </row>
    <row r="367" spans="1:12" x14ac:dyDescent="0.2">
      <c r="A367" s="1" t="s">
        <v>4772</v>
      </c>
      <c r="B367" s="1" t="s">
        <v>5769</v>
      </c>
      <c r="C367" s="1">
        <v>6.08705679502222E-2</v>
      </c>
      <c r="D367" s="1">
        <v>0.92189058617245301</v>
      </c>
      <c r="E367" s="1">
        <v>1.32911699739176</v>
      </c>
      <c r="K367" s="2"/>
      <c r="L367" s="3"/>
    </row>
    <row r="368" spans="1:12" x14ac:dyDescent="0.2">
      <c r="A368" s="1" t="s">
        <v>2731</v>
      </c>
      <c r="B368" s="1" t="s">
        <v>5528</v>
      </c>
      <c r="C368" s="1">
        <v>0.38020061481315798</v>
      </c>
      <c r="D368" s="1">
        <v>0.42791290436388801</v>
      </c>
      <c r="E368" s="1">
        <v>1.3254218999365099</v>
      </c>
      <c r="K368" s="2"/>
      <c r="L368" s="3"/>
    </row>
    <row r="369" spans="1:12" x14ac:dyDescent="0.2">
      <c r="A369" s="1" t="s">
        <v>4404</v>
      </c>
      <c r="B369" s="1" t="s">
        <v>6272</v>
      </c>
      <c r="C369" s="1">
        <v>-0.38727783976699798</v>
      </c>
      <c r="D369" s="1">
        <v>0.84424348646847303</v>
      </c>
      <c r="E369" s="1">
        <v>1.32247395440515</v>
      </c>
      <c r="K369" s="2"/>
      <c r="L369" s="3"/>
    </row>
    <row r="370" spans="1:12" x14ac:dyDescent="0.2">
      <c r="A370" s="1" t="s">
        <v>4638</v>
      </c>
      <c r="B370" s="1" t="s">
        <v>5906</v>
      </c>
      <c r="C370" s="1">
        <v>0.28685218074783098</v>
      </c>
      <c r="D370" s="1">
        <v>0.83818937227104695</v>
      </c>
      <c r="E370" s="1">
        <v>1.3218751604258101</v>
      </c>
      <c r="K370" s="2"/>
      <c r="L370" s="3"/>
    </row>
    <row r="371" spans="1:12" x14ac:dyDescent="0.2">
      <c r="A371" s="1" t="s">
        <v>796</v>
      </c>
      <c r="B371" s="1" t="s">
        <v>5765</v>
      </c>
      <c r="C371" s="1">
        <v>0.70057999152551997</v>
      </c>
      <c r="D371" s="1">
        <v>0.86261027355099695</v>
      </c>
      <c r="E371" s="1">
        <v>1.3211778024515499</v>
      </c>
      <c r="K371" s="2"/>
      <c r="L371" s="3"/>
    </row>
    <row r="372" spans="1:12" x14ac:dyDescent="0.2">
      <c r="A372" s="1" t="s">
        <v>1432</v>
      </c>
      <c r="B372" s="1" t="s">
        <v>6149</v>
      </c>
      <c r="C372" s="1">
        <v>-7.2623963289950799E-2</v>
      </c>
      <c r="D372" s="1">
        <v>0.63627852825773701</v>
      </c>
      <c r="E372" s="1">
        <v>1.3207191017362001</v>
      </c>
      <c r="K372" s="2"/>
      <c r="L372" s="3"/>
    </row>
    <row r="373" spans="1:12" x14ac:dyDescent="0.2">
      <c r="A373" s="1" t="s">
        <v>2637</v>
      </c>
      <c r="B373" s="1" t="s">
        <v>6362</v>
      </c>
      <c r="C373" s="1">
        <v>0.120426965383364</v>
      </c>
      <c r="D373" s="1">
        <v>0.64175214260748503</v>
      </c>
      <c r="E373" s="1">
        <v>1.3197551236539999</v>
      </c>
      <c r="K373" s="2"/>
      <c r="L373" s="3"/>
    </row>
    <row r="374" spans="1:12" x14ac:dyDescent="0.2">
      <c r="A374" s="1" t="s">
        <v>509</v>
      </c>
      <c r="B374" s="1" t="s">
        <v>5996</v>
      </c>
      <c r="C374" s="1">
        <v>0.12580424263598999</v>
      </c>
      <c r="D374" s="1">
        <v>0.77004800406830098</v>
      </c>
      <c r="E374" s="1">
        <v>1.3177722893852299</v>
      </c>
      <c r="K374" s="2"/>
      <c r="L374" s="3"/>
    </row>
    <row r="375" spans="1:12" x14ac:dyDescent="0.2">
      <c r="A375" s="1" t="s">
        <v>2017</v>
      </c>
      <c r="B375" s="1" t="s">
        <v>6359</v>
      </c>
      <c r="C375" s="1">
        <v>0.68283750963203904</v>
      </c>
      <c r="D375" s="1">
        <v>0.83790028922201398</v>
      </c>
      <c r="E375" s="1">
        <v>1.3157273620244001</v>
      </c>
      <c r="K375" s="2"/>
      <c r="L375" s="3"/>
    </row>
    <row r="376" spans="1:12" x14ac:dyDescent="0.2">
      <c r="A376" s="1" t="s">
        <v>3882</v>
      </c>
      <c r="B376" s="1" t="s">
        <v>5932</v>
      </c>
      <c r="C376" s="1">
        <v>0.95571196574228801</v>
      </c>
      <c r="D376" s="1">
        <v>0.132023457475926</v>
      </c>
      <c r="E376" s="1">
        <v>1.3151053700384501</v>
      </c>
      <c r="K376" s="2"/>
      <c r="L376" s="3"/>
    </row>
    <row r="377" spans="1:12" x14ac:dyDescent="0.2">
      <c r="A377" s="1" t="s">
        <v>3767</v>
      </c>
      <c r="B377" s="1" t="s">
        <v>5457</v>
      </c>
      <c r="C377" s="1">
        <v>0.24791175431578999</v>
      </c>
      <c r="D377" s="1">
        <v>0.81221160396258996</v>
      </c>
      <c r="E377" s="1">
        <v>1.3150155761193201</v>
      </c>
      <c r="K377" s="2"/>
      <c r="L377" s="3"/>
    </row>
    <row r="378" spans="1:12" x14ac:dyDescent="0.2">
      <c r="A378" s="1" t="s">
        <v>4877</v>
      </c>
      <c r="B378" s="1" t="s">
        <v>5714</v>
      </c>
      <c r="C378" s="1">
        <v>0.51279826211345403</v>
      </c>
      <c r="D378" s="1">
        <v>0.85817190459334802</v>
      </c>
      <c r="E378" s="1">
        <v>1.3125965765162799</v>
      </c>
      <c r="K378" s="2"/>
      <c r="L378" s="3"/>
    </row>
    <row r="379" spans="1:12" x14ac:dyDescent="0.2">
      <c r="A379" s="1" t="s">
        <v>533</v>
      </c>
      <c r="B379" s="1" t="s">
        <v>5492</v>
      </c>
      <c r="C379" s="1">
        <v>0.48347560456031702</v>
      </c>
      <c r="D379" s="1">
        <v>0.99972935095672599</v>
      </c>
      <c r="E379" s="1">
        <v>1.31252632580998</v>
      </c>
      <c r="K379" s="2"/>
      <c r="L379" s="3"/>
    </row>
    <row r="380" spans="1:12" x14ac:dyDescent="0.2">
      <c r="A380" s="1" t="s">
        <v>277</v>
      </c>
      <c r="B380" s="1" t="s">
        <v>6175</v>
      </c>
      <c r="C380" s="1">
        <v>0.41977402979303902</v>
      </c>
      <c r="D380" s="1">
        <v>0.83685187670934102</v>
      </c>
      <c r="E380" s="1">
        <v>1.31036099808416</v>
      </c>
      <c r="K380" s="2"/>
      <c r="L380" s="3"/>
    </row>
    <row r="381" spans="1:12" x14ac:dyDescent="0.2">
      <c r="A381" s="1" t="s">
        <v>3777</v>
      </c>
      <c r="B381" s="1" t="s">
        <v>5988</v>
      </c>
      <c r="C381" s="1">
        <v>0.28306021649769703</v>
      </c>
      <c r="D381" s="1">
        <v>0.81345024476948002</v>
      </c>
      <c r="E381" s="1">
        <v>1.3103316083810601</v>
      </c>
      <c r="K381" s="2"/>
      <c r="L381" s="3"/>
    </row>
    <row r="382" spans="1:12" x14ac:dyDescent="0.2">
      <c r="A382" s="1" t="s">
        <v>766</v>
      </c>
      <c r="B382" s="1" t="s">
        <v>6211</v>
      </c>
      <c r="C382" s="1">
        <v>0.26353154959019498</v>
      </c>
      <c r="D382" s="1">
        <v>0.87893088320577895</v>
      </c>
      <c r="E382" s="1">
        <v>1.3098114202722599</v>
      </c>
      <c r="K382" s="2"/>
      <c r="L382" s="3"/>
    </row>
    <row r="383" spans="1:12" x14ac:dyDescent="0.2">
      <c r="A383" s="1" t="s">
        <v>4906</v>
      </c>
      <c r="B383" s="1">
        <v>0</v>
      </c>
      <c r="C383" s="1">
        <v>-0.124916443152125</v>
      </c>
      <c r="D383" s="1">
        <v>1.01078671098267</v>
      </c>
      <c r="E383" s="1">
        <v>1.30932974751289</v>
      </c>
      <c r="K383" s="2"/>
      <c r="L383" s="3"/>
    </row>
    <row r="384" spans="1:12" x14ac:dyDescent="0.2">
      <c r="A384" s="1" t="s">
        <v>4481</v>
      </c>
      <c r="B384" s="1" t="s">
        <v>6145</v>
      </c>
      <c r="C384" s="1">
        <v>0.26061315891289299</v>
      </c>
      <c r="D384" s="1">
        <v>0.39934810342148702</v>
      </c>
      <c r="E384" s="1">
        <v>1.3093072946927999</v>
      </c>
      <c r="K384" s="2"/>
      <c r="L384" s="3"/>
    </row>
    <row r="385" spans="1:12" x14ac:dyDescent="0.2">
      <c r="A385" s="1" t="s">
        <v>1617</v>
      </c>
      <c r="B385" s="1" t="s">
        <v>5681</v>
      </c>
      <c r="C385" s="1">
        <v>-0.682352683552087</v>
      </c>
      <c r="D385" s="1">
        <v>0.17236778444537701</v>
      </c>
      <c r="E385" s="1">
        <v>1.3086123336002899</v>
      </c>
      <c r="K385" s="2"/>
      <c r="L385" s="3"/>
    </row>
    <row r="386" spans="1:12" x14ac:dyDescent="0.2">
      <c r="A386" s="1" t="s">
        <v>5311</v>
      </c>
      <c r="B386" s="1" t="s">
        <v>5872</v>
      </c>
      <c r="C386" s="1">
        <v>-0.11410558263653001</v>
      </c>
      <c r="D386" s="1">
        <v>0.53629346451461501</v>
      </c>
      <c r="E386" s="1">
        <v>1.30472495196436</v>
      </c>
      <c r="K386" s="2"/>
      <c r="L386" s="3"/>
    </row>
    <row r="387" spans="1:12" x14ac:dyDescent="0.2">
      <c r="A387" s="1" t="s">
        <v>794</v>
      </c>
      <c r="B387" s="1" t="s">
        <v>5691</v>
      </c>
      <c r="C387" s="1">
        <v>5.4988606947908802E-2</v>
      </c>
      <c r="D387" s="1">
        <v>0.82641163508152204</v>
      </c>
      <c r="E387" s="1">
        <v>1.3018191253995399</v>
      </c>
      <c r="K387" s="2"/>
      <c r="L387" s="3"/>
    </row>
    <row r="388" spans="1:12" x14ac:dyDescent="0.2">
      <c r="A388" s="1" t="s">
        <v>845</v>
      </c>
      <c r="B388" s="1" t="s">
        <v>6071</v>
      </c>
      <c r="C388" s="1">
        <v>0.46641752559433097</v>
      </c>
      <c r="D388" s="1">
        <v>0.55623735357534498</v>
      </c>
      <c r="E388" s="1">
        <v>1.3013974798163199</v>
      </c>
      <c r="K388" s="2"/>
      <c r="L388" s="3"/>
    </row>
    <row r="389" spans="1:12" x14ac:dyDescent="0.2">
      <c r="A389" s="1" t="s">
        <v>1474</v>
      </c>
      <c r="B389" s="1" t="s">
        <v>6094</v>
      </c>
      <c r="C389" s="1">
        <v>0.44793946503257898</v>
      </c>
      <c r="D389" s="1">
        <v>0.98532515695628797</v>
      </c>
      <c r="E389" s="1">
        <v>1.3011874550214599</v>
      </c>
      <c r="K389" s="2"/>
      <c r="L389" s="3"/>
    </row>
    <row r="390" spans="1:12" x14ac:dyDescent="0.2">
      <c r="A390" s="1" t="s">
        <v>3283</v>
      </c>
      <c r="B390" s="1" t="s">
        <v>5625</v>
      </c>
      <c r="C390" s="1">
        <v>0.248568613470075</v>
      </c>
      <c r="D390" s="1">
        <v>0.86456780507953701</v>
      </c>
      <c r="E390" s="1">
        <v>1.30114995978148</v>
      </c>
      <c r="K390" s="2"/>
      <c r="L390" s="3"/>
    </row>
    <row r="391" spans="1:12" x14ac:dyDescent="0.2">
      <c r="A391" s="1" t="s">
        <v>3730</v>
      </c>
      <c r="B391" s="1" t="s">
        <v>5539</v>
      </c>
      <c r="C391" s="1">
        <v>0.20471217112135601</v>
      </c>
      <c r="D391" s="1">
        <v>0.88488717670285899</v>
      </c>
      <c r="E391" s="1">
        <v>1.30110673133803</v>
      </c>
      <c r="K391" s="2"/>
      <c r="L391" s="3"/>
    </row>
    <row r="392" spans="1:12" x14ac:dyDescent="0.2">
      <c r="A392" s="1" t="s">
        <v>4819</v>
      </c>
      <c r="B392" s="1" t="s">
        <v>5439</v>
      </c>
      <c r="C392" s="1">
        <v>-0.32550269887282401</v>
      </c>
      <c r="D392" s="1">
        <v>0.46414063633757602</v>
      </c>
      <c r="E392" s="1">
        <v>1.29867280969333</v>
      </c>
      <c r="K392" s="2"/>
      <c r="L392" s="3"/>
    </row>
    <row r="393" spans="1:12" x14ac:dyDescent="0.2">
      <c r="A393" s="1" t="s">
        <v>1809</v>
      </c>
      <c r="B393" s="1" t="s">
        <v>5952</v>
      </c>
      <c r="C393" s="1">
        <v>6.0322636497428701E-2</v>
      </c>
      <c r="D393" s="1">
        <v>0.89801501761332903</v>
      </c>
      <c r="E393" s="1">
        <v>1.2978858416551</v>
      </c>
      <c r="K393" s="2"/>
      <c r="L393" s="3"/>
    </row>
    <row r="394" spans="1:12" x14ac:dyDescent="0.2">
      <c r="A394" s="1" t="s">
        <v>656</v>
      </c>
      <c r="B394" s="1" t="s">
        <v>6320</v>
      </c>
      <c r="C394" s="1">
        <v>-0.26167210800347901</v>
      </c>
      <c r="D394" s="1">
        <v>0.31561809101397598</v>
      </c>
      <c r="E394" s="1">
        <v>1.29566624786542</v>
      </c>
      <c r="K394" s="2"/>
      <c r="L394" s="3"/>
    </row>
    <row r="395" spans="1:12" x14ac:dyDescent="0.2">
      <c r="A395" s="1" t="s">
        <v>4348</v>
      </c>
      <c r="B395" s="1" t="s">
        <v>5682</v>
      </c>
      <c r="C395" s="1">
        <v>-1.55023472845862E-2</v>
      </c>
      <c r="D395" s="1">
        <v>0.90041781386128505</v>
      </c>
      <c r="E395" s="1">
        <v>1.29474985151977</v>
      </c>
      <c r="K395" s="2"/>
      <c r="L395" s="3"/>
    </row>
    <row r="396" spans="1:12" x14ac:dyDescent="0.2">
      <c r="A396" s="1" t="s">
        <v>2936</v>
      </c>
      <c r="B396" s="1" t="s">
        <v>5787</v>
      </c>
      <c r="C396" s="1">
        <v>0.56591139540589497</v>
      </c>
      <c r="D396" s="1">
        <v>0.28780743653095398</v>
      </c>
      <c r="E396" s="1">
        <v>1.29438548677469</v>
      </c>
      <c r="K396" s="2"/>
      <c r="L396" s="3"/>
    </row>
    <row r="397" spans="1:12" x14ac:dyDescent="0.2">
      <c r="A397" s="1" t="s">
        <v>1562</v>
      </c>
      <c r="B397" s="1" t="s">
        <v>6276</v>
      </c>
      <c r="C397" s="1">
        <v>0.32385878069537199</v>
      </c>
      <c r="D397" s="1">
        <v>0.97033303220419498</v>
      </c>
      <c r="E397" s="1">
        <v>1.29402904605467</v>
      </c>
      <c r="K397" s="2"/>
      <c r="L397" s="3"/>
    </row>
    <row r="398" spans="1:12" x14ac:dyDescent="0.2">
      <c r="A398" s="1" t="s">
        <v>3410</v>
      </c>
      <c r="B398" s="1" t="s">
        <v>6099</v>
      </c>
      <c r="C398" s="1">
        <v>-0.38174596374534497</v>
      </c>
      <c r="D398" s="1">
        <v>0.87753720982077399</v>
      </c>
      <c r="E398" s="1">
        <v>1.2933556630868399</v>
      </c>
      <c r="K398" s="2"/>
      <c r="L398" s="3"/>
    </row>
    <row r="399" spans="1:12" x14ac:dyDescent="0.2">
      <c r="A399" s="1" t="s">
        <v>1731</v>
      </c>
      <c r="B399" s="1" t="s">
        <v>6092</v>
      </c>
      <c r="C399" s="1">
        <v>0.36541386881645899</v>
      </c>
      <c r="D399" s="1">
        <v>0.87920235183322204</v>
      </c>
      <c r="E399" s="1">
        <v>1.2932075955648501</v>
      </c>
      <c r="K399" s="2"/>
      <c r="L399" s="3"/>
    </row>
    <row r="400" spans="1:12" x14ac:dyDescent="0.2">
      <c r="A400" s="1" t="s">
        <v>2622</v>
      </c>
      <c r="B400" s="1" t="s">
        <v>5641</v>
      </c>
      <c r="C400" s="1">
        <v>0.282514462402714</v>
      </c>
      <c r="D400" s="1">
        <v>0.69766874993350403</v>
      </c>
      <c r="E400" s="1">
        <v>1.2929479957910199</v>
      </c>
      <c r="K400" s="2"/>
      <c r="L400" s="3"/>
    </row>
    <row r="401" spans="1:12" x14ac:dyDescent="0.2">
      <c r="A401" s="1" t="s">
        <v>1583</v>
      </c>
      <c r="B401" s="1" t="s">
        <v>5717</v>
      </c>
      <c r="C401" s="1">
        <v>0.34621319538114498</v>
      </c>
      <c r="D401" s="1">
        <v>0.67295276736637899</v>
      </c>
      <c r="E401" s="1">
        <v>1.29250569802757</v>
      </c>
      <c r="K401" s="2"/>
      <c r="L401" s="3"/>
    </row>
    <row r="402" spans="1:12" x14ac:dyDescent="0.2">
      <c r="A402" s="1" t="s">
        <v>1046</v>
      </c>
      <c r="B402" s="1" t="s">
        <v>5891</v>
      </c>
      <c r="C402" s="1">
        <v>0.63981990434233604</v>
      </c>
      <c r="D402" s="1">
        <v>0.67319062888894199</v>
      </c>
      <c r="E402" s="1">
        <v>1.29013013882765</v>
      </c>
      <c r="K402" s="2"/>
      <c r="L402" s="3"/>
    </row>
    <row r="403" spans="1:12" x14ac:dyDescent="0.2">
      <c r="A403" s="1" t="s">
        <v>2153</v>
      </c>
      <c r="B403" s="1" t="s">
        <v>5993</v>
      </c>
      <c r="C403" s="1">
        <v>-3.0794823424780099E-2</v>
      </c>
      <c r="D403" s="1">
        <v>0.93791198016407495</v>
      </c>
      <c r="E403" s="1">
        <v>1.2900156882401801</v>
      </c>
      <c r="K403" s="2"/>
      <c r="L403" s="3"/>
    </row>
    <row r="404" spans="1:12" x14ac:dyDescent="0.2">
      <c r="A404" s="1" t="s">
        <v>5405</v>
      </c>
      <c r="B404" s="1" t="s">
        <v>5983</v>
      </c>
      <c r="C404" s="1">
        <v>0.43195916898714798</v>
      </c>
      <c r="D404" s="1">
        <v>0.85845132342369801</v>
      </c>
      <c r="E404" s="1">
        <v>1.2897247374296601</v>
      </c>
      <c r="K404" s="2"/>
      <c r="L404" s="3"/>
    </row>
    <row r="405" spans="1:12" x14ac:dyDescent="0.2">
      <c r="A405" s="1" t="s">
        <v>2688</v>
      </c>
      <c r="B405" s="1" t="s">
        <v>6135</v>
      </c>
      <c r="C405" s="1">
        <v>0.196474040806872</v>
      </c>
      <c r="D405" s="1">
        <v>0.96747141366432299</v>
      </c>
      <c r="E405" s="1">
        <v>1.28868664109552</v>
      </c>
      <c r="K405" s="2"/>
      <c r="L405" s="3"/>
    </row>
    <row r="406" spans="1:12" x14ac:dyDescent="0.2">
      <c r="A406" s="1" t="s">
        <v>4777</v>
      </c>
      <c r="B406" s="1" t="s">
        <v>5570</v>
      </c>
      <c r="C406" s="1">
        <v>0.15668876297564399</v>
      </c>
      <c r="D406" s="1">
        <v>0.94044960513715103</v>
      </c>
      <c r="E406" s="1">
        <v>1.28763265746962</v>
      </c>
      <c r="K406" s="2"/>
      <c r="L406" s="3"/>
    </row>
    <row r="407" spans="1:12" x14ac:dyDescent="0.2">
      <c r="A407" s="1" t="s">
        <v>2791</v>
      </c>
      <c r="B407" s="1" t="s">
        <v>6317</v>
      </c>
      <c r="C407" s="1">
        <v>0.51042442108638897</v>
      </c>
      <c r="D407" s="1">
        <v>0.469523328117192</v>
      </c>
      <c r="E407" s="1">
        <v>1.2842822034135899</v>
      </c>
      <c r="K407" s="2"/>
      <c r="L407" s="3"/>
    </row>
    <row r="408" spans="1:12" x14ac:dyDescent="0.2">
      <c r="A408" s="1" t="s">
        <v>2809</v>
      </c>
      <c r="B408" s="1">
        <v>0</v>
      </c>
      <c r="C408" s="1">
        <v>4.8098682880810699E-2</v>
      </c>
      <c r="D408" s="1">
        <v>0.91430660027380595</v>
      </c>
      <c r="E408" s="1">
        <v>1.2837648941528199</v>
      </c>
      <c r="K408" s="2"/>
      <c r="L408" s="3"/>
    </row>
    <row r="409" spans="1:12" x14ac:dyDescent="0.2">
      <c r="A409" s="1" t="s">
        <v>2816</v>
      </c>
      <c r="B409" s="1" t="s">
        <v>5439</v>
      </c>
      <c r="C409" s="1">
        <v>-3.7414293302422401E-2</v>
      </c>
      <c r="D409" s="1">
        <v>0.94340230668372704</v>
      </c>
      <c r="E409" s="1">
        <v>1.28336804230304</v>
      </c>
      <c r="K409" s="2"/>
      <c r="L409" s="3"/>
    </row>
    <row r="410" spans="1:12" x14ac:dyDescent="0.2">
      <c r="A410" s="1" t="s">
        <v>4895</v>
      </c>
      <c r="B410" s="1" t="s">
        <v>6127</v>
      </c>
      <c r="C410" s="1">
        <v>-0.11332638229354799</v>
      </c>
      <c r="D410" s="1">
        <v>0.80785546241575601</v>
      </c>
      <c r="E410" s="1">
        <v>1.28269034661376</v>
      </c>
      <c r="K410" s="2"/>
      <c r="L410" s="3"/>
    </row>
    <row r="411" spans="1:12" x14ac:dyDescent="0.2">
      <c r="A411" s="1" t="s">
        <v>2476</v>
      </c>
      <c r="B411" s="1" t="s">
        <v>6120</v>
      </c>
      <c r="C411" s="1">
        <v>0.28264963991404601</v>
      </c>
      <c r="D411" s="1">
        <v>0.80846199571437705</v>
      </c>
      <c r="E411" s="1">
        <v>1.28004247043141</v>
      </c>
      <c r="K411" s="2"/>
      <c r="L411" s="3"/>
    </row>
    <row r="412" spans="1:12" x14ac:dyDescent="0.2">
      <c r="A412" s="1" t="s">
        <v>862</v>
      </c>
      <c r="B412" s="1">
        <v>0</v>
      </c>
      <c r="C412" s="1">
        <v>0.38087174902068799</v>
      </c>
      <c r="D412" s="1">
        <v>0.96524766369588699</v>
      </c>
      <c r="E412" s="1">
        <v>1.27914528865981</v>
      </c>
      <c r="K412" s="2"/>
      <c r="L412" s="3"/>
    </row>
    <row r="413" spans="1:12" x14ac:dyDescent="0.2">
      <c r="A413" s="1" t="s">
        <v>1440</v>
      </c>
      <c r="B413" s="1" t="s">
        <v>5760</v>
      </c>
      <c r="C413" s="1">
        <v>-9.9813648504942495E-2</v>
      </c>
      <c r="D413" s="1">
        <v>0.82052556024449197</v>
      </c>
      <c r="E413" s="1">
        <v>1.2789079601240301</v>
      </c>
      <c r="K413" s="2"/>
      <c r="L413" s="3"/>
    </row>
    <row r="414" spans="1:12" x14ac:dyDescent="0.2">
      <c r="A414" s="1" t="s">
        <v>1274</v>
      </c>
      <c r="B414" s="1" t="s">
        <v>5439</v>
      </c>
      <c r="C414" s="1">
        <v>-0.52365448051518804</v>
      </c>
      <c r="D414" s="1">
        <v>0.63429915208297405</v>
      </c>
      <c r="E414" s="1">
        <v>1.2777871911515799</v>
      </c>
      <c r="K414" s="2"/>
      <c r="L414" s="3"/>
    </row>
    <row r="415" spans="1:12" x14ac:dyDescent="0.2">
      <c r="A415" s="1" t="s">
        <v>3707</v>
      </c>
      <c r="B415" s="1">
        <v>0</v>
      </c>
      <c r="C415" s="1">
        <v>-0.45451278820750501</v>
      </c>
      <c r="D415" s="1">
        <v>0.61040011946352302</v>
      </c>
      <c r="E415" s="1">
        <v>1.27391951247976</v>
      </c>
      <c r="K415" s="2"/>
      <c r="L415" s="3"/>
    </row>
    <row r="416" spans="1:12" x14ac:dyDescent="0.2">
      <c r="A416" s="1" t="s">
        <v>4264</v>
      </c>
      <c r="B416" s="1" t="s">
        <v>6108</v>
      </c>
      <c r="C416" s="1">
        <v>-0.29214117808113299</v>
      </c>
      <c r="D416" s="1">
        <v>0.80872792331596699</v>
      </c>
      <c r="E416" s="1">
        <v>1.2737241313041201</v>
      </c>
      <c r="K416" s="2"/>
      <c r="L416" s="3"/>
    </row>
    <row r="417" spans="1:12" x14ac:dyDescent="0.2">
      <c r="A417" s="1" t="s">
        <v>3404</v>
      </c>
      <c r="B417" s="1" t="s">
        <v>5784</v>
      </c>
      <c r="C417" s="1">
        <v>3.2608219951092997E-2</v>
      </c>
      <c r="D417" s="1">
        <v>0.88046023408610896</v>
      </c>
      <c r="E417" s="1">
        <v>1.2717259805893999</v>
      </c>
      <c r="K417" s="2"/>
      <c r="L417" s="3"/>
    </row>
    <row r="418" spans="1:12" x14ac:dyDescent="0.2">
      <c r="A418" s="1" t="s">
        <v>4415</v>
      </c>
      <c r="B418" s="1" t="s">
        <v>6280</v>
      </c>
      <c r="C418" s="1">
        <v>0.68766729659043202</v>
      </c>
      <c r="D418" s="1">
        <v>0.49630163238762698</v>
      </c>
      <c r="E418" s="1">
        <v>1.26709961945768</v>
      </c>
      <c r="K418" s="2"/>
      <c r="L418" s="3"/>
    </row>
    <row r="419" spans="1:12" x14ac:dyDescent="0.2">
      <c r="A419" s="1" t="s">
        <v>52</v>
      </c>
      <c r="B419" s="1" t="s">
        <v>6303</v>
      </c>
      <c r="C419" s="1">
        <v>0.43088603766222899</v>
      </c>
      <c r="D419" s="1">
        <v>0.91794852301621799</v>
      </c>
      <c r="E419" s="1">
        <v>1.2658715341404301</v>
      </c>
      <c r="K419" s="2"/>
      <c r="L419" s="3"/>
    </row>
    <row r="420" spans="1:12" x14ac:dyDescent="0.2">
      <c r="A420" s="1" t="s">
        <v>5370</v>
      </c>
      <c r="B420" s="1" t="s">
        <v>6160</v>
      </c>
      <c r="C420" s="1">
        <v>4.1852426035279798E-2</v>
      </c>
      <c r="D420" s="1">
        <v>0.80351537317618305</v>
      </c>
      <c r="E420" s="1">
        <v>1.26458630018327</v>
      </c>
      <c r="K420" s="2"/>
      <c r="L420" s="3"/>
    </row>
    <row r="421" spans="1:12" x14ac:dyDescent="0.2">
      <c r="A421" s="1" t="s">
        <v>5270</v>
      </c>
      <c r="B421" s="1" t="s">
        <v>6245</v>
      </c>
      <c r="C421" s="1">
        <v>0.56660604773727596</v>
      </c>
      <c r="D421" s="1">
        <v>0.66823705322983795</v>
      </c>
      <c r="E421" s="1">
        <v>1.2644796600342401</v>
      </c>
      <c r="K421" s="2"/>
      <c r="L421" s="3"/>
    </row>
    <row r="422" spans="1:12" x14ac:dyDescent="0.2">
      <c r="A422" s="1" t="s">
        <v>4820</v>
      </c>
      <c r="B422" s="1" t="s">
        <v>5768</v>
      </c>
      <c r="C422" s="1">
        <v>0.286709450287148</v>
      </c>
      <c r="D422" s="1">
        <v>0.88189015665440296</v>
      </c>
      <c r="E422" s="1">
        <v>1.26409711384799</v>
      </c>
      <c r="K422" s="2"/>
      <c r="L422" s="3"/>
    </row>
    <row r="423" spans="1:12" x14ac:dyDescent="0.2">
      <c r="A423" s="1" t="s">
        <v>1957</v>
      </c>
      <c r="B423" s="1">
        <v>0</v>
      </c>
      <c r="C423" s="1">
        <v>0.58573857852043598</v>
      </c>
      <c r="D423" s="1">
        <v>0.95015291419692305</v>
      </c>
      <c r="E423" s="1">
        <v>1.26378118042534</v>
      </c>
      <c r="K423" s="2"/>
      <c r="L423" s="3"/>
    </row>
    <row r="424" spans="1:12" x14ac:dyDescent="0.2">
      <c r="A424" s="1" t="s">
        <v>2719</v>
      </c>
      <c r="B424" s="1" t="s">
        <v>5568</v>
      </c>
      <c r="C424" s="1">
        <v>-0.48350167486721402</v>
      </c>
      <c r="D424" s="1">
        <v>0.60258934428940103</v>
      </c>
      <c r="E424" s="1">
        <v>1.26279462399513</v>
      </c>
      <c r="K424" s="2"/>
      <c r="L424" s="3"/>
    </row>
    <row r="425" spans="1:12" x14ac:dyDescent="0.2">
      <c r="A425" s="1" t="s">
        <v>4635</v>
      </c>
      <c r="B425" s="1" t="s">
        <v>5979</v>
      </c>
      <c r="C425" s="1">
        <v>5.0216460987052298E-2</v>
      </c>
      <c r="D425" s="1">
        <v>0.73983751643006201</v>
      </c>
      <c r="E425" s="1">
        <v>1.26157618803613</v>
      </c>
      <c r="K425" s="2"/>
      <c r="L425" s="3"/>
    </row>
    <row r="426" spans="1:12" x14ac:dyDescent="0.2">
      <c r="A426" s="1" t="s">
        <v>1328</v>
      </c>
      <c r="B426" s="1" t="s">
        <v>5689</v>
      </c>
      <c r="C426" s="1">
        <v>-0.202349535696733</v>
      </c>
      <c r="D426" s="1">
        <v>0.23862719761078199</v>
      </c>
      <c r="E426" s="1">
        <v>1.2607372509135599</v>
      </c>
      <c r="K426" s="2"/>
      <c r="L426" s="3"/>
    </row>
    <row r="427" spans="1:12" x14ac:dyDescent="0.2">
      <c r="A427" s="1" t="s">
        <v>4231</v>
      </c>
      <c r="B427" s="1" t="s">
        <v>5619</v>
      </c>
      <c r="C427" s="1">
        <v>-5.0498493996558702E-2</v>
      </c>
      <c r="D427" s="1">
        <v>0.920024279261619</v>
      </c>
      <c r="E427" s="1">
        <v>1.25994425363709</v>
      </c>
      <c r="K427" s="2"/>
      <c r="L427" s="3"/>
    </row>
    <row r="428" spans="1:12" x14ac:dyDescent="0.2">
      <c r="A428" s="1" t="s">
        <v>359</v>
      </c>
      <c r="B428" s="1" t="s">
        <v>5448</v>
      </c>
      <c r="C428" s="1">
        <v>-0.42082679178565902</v>
      </c>
      <c r="D428" s="1">
        <v>0.842372450011316</v>
      </c>
      <c r="E428" s="1">
        <v>1.2584921613497599</v>
      </c>
      <c r="K428" s="2"/>
      <c r="L428" s="3"/>
    </row>
    <row r="429" spans="1:12" x14ac:dyDescent="0.2">
      <c r="A429" s="1" t="s">
        <v>1346</v>
      </c>
      <c r="B429" s="1" t="s">
        <v>6059</v>
      </c>
      <c r="C429" s="1">
        <v>-0.23940890007386001</v>
      </c>
      <c r="D429" s="1">
        <v>0.91490699854033197</v>
      </c>
      <c r="E429" s="1">
        <v>1.2579959904223501</v>
      </c>
      <c r="K429" s="2"/>
      <c r="L429" s="3"/>
    </row>
    <row r="430" spans="1:12" x14ac:dyDescent="0.2">
      <c r="A430" s="1" t="s">
        <v>2813</v>
      </c>
      <c r="B430" s="1" t="s">
        <v>5536</v>
      </c>
      <c r="C430" s="1">
        <v>0.10215692860674699</v>
      </c>
      <c r="D430" s="1">
        <v>0.95294988509525502</v>
      </c>
      <c r="E430" s="1">
        <v>1.25682156930866</v>
      </c>
      <c r="K430" s="2"/>
      <c r="L430" s="3"/>
    </row>
    <row r="431" spans="1:12" x14ac:dyDescent="0.2">
      <c r="A431" s="1" t="s">
        <v>3699</v>
      </c>
      <c r="B431" s="1" t="s">
        <v>5733</v>
      </c>
      <c r="C431" s="1">
        <v>-0.11228123006698</v>
      </c>
      <c r="D431" s="1">
        <v>0.96095460424963397</v>
      </c>
      <c r="E431" s="1">
        <v>1.2559715566827201</v>
      </c>
      <c r="K431" s="2"/>
      <c r="L431" s="3"/>
    </row>
    <row r="432" spans="1:12" x14ac:dyDescent="0.2">
      <c r="A432" s="1" t="s">
        <v>5103</v>
      </c>
      <c r="B432" s="1" t="s">
        <v>5457</v>
      </c>
      <c r="C432" s="1">
        <v>0.230300836289763</v>
      </c>
      <c r="D432" s="1">
        <v>0.79378480016239406</v>
      </c>
      <c r="E432" s="1">
        <v>1.25522288427636</v>
      </c>
      <c r="K432" s="2"/>
      <c r="L432" s="3"/>
    </row>
    <row r="433" spans="1:12" x14ac:dyDescent="0.2">
      <c r="A433" s="1" t="s">
        <v>4787</v>
      </c>
      <c r="B433" s="1" t="s">
        <v>6005</v>
      </c>
      <c r="C433" s="1">
        <v>0.41453092730883701</v>
      </c>
      <c r="D433" s="1">
        <v>0.29491102909556699</v>
      </c>
      <c r="E433" s="1">
        <v>1.2549229263114701</v>
      </c>
      <c r="K433" s="2"/>
      <c r="L433" s="3"/>
    </row>
    <row r="434" spans="1:12" x14ac:dyDescent="0.2">
      <c r="A434" s="1" t="s">
        <v>833</v>
      </c>
      <c r="B434" s="1" t="s">
        <v>6351</v>
      </c>
      <c r="C434" s="1">
        <v>-8.0658146683969603E-2</v>
      </c>
      <c r="D434" s="1">
        <v>0.73231466052979199</v>
      </c>
      <c r="E434" s="1">
        <v>1.25344718250587</v>
      </c>
      <c r="K434" s="2"/>
      <c r="L434" s="3"/>
    </row>
    <row r="435" spans="1:12" x14ac:dyDescent="0.2">
      <c r="A435" s="1" t="s">
        <v>859</v>
      </c>
      <c r="B435" s="1" t="s">
        <v>5466</v>
      </c>
      <c r="C435" s="1">
        <v>0.34180019898337399</v>
      </c>
      <c r="D435" s="1">
        <v>0.71991022146530903</v>
      </c>
      <c r="E435" s="1">
        <v>1.24945924709658</v>
      </c>
      <c r="K435" s="2"/>
      <c r="L435" s="3"/>
    </row>
    <row r="436" spans="1:12" x14ac:dyDescent="0.2">
      <c r="A436" s="1" t="s">
        <v>1233</v>
      </c>
      <c r="B436" s="1" t="s">
        <v>5981</v>
      </c>
      <c r="C436" s="1">
        <v>-1.5529900739954301</v>
      </c>
      <c r="D436" s="1">
        <v>-0.774227339292338</v>
      </c>
      <c r="E436" s="1">
        <v>1.2492158391902699</v>
      </c>
      <c r="K436" s="2"/>
      <c r="L436" s="3"/>
    </row>
    <row r="437" spans="1:12" x14ac:dyDescent="0.2">
      <c r="A437" s="1" t="s">
        <v>4712</v>
      </c>
      <c r="B437" s="1" t="s">
        <v>5981</v>
      </c>
      <c r="C437" s="1">
        <v>-0.14500297881711699</v>
      </c>
      <c r="D437" s="1">
        <v>-4.1629081777409101E-2</v>
      </c>
      <c r="E437" s="1">
        <v>1.24865429253765</v>
      </c>
      <c r="K437" s="2"/>
      <c r="L437" s="3"/>
    </row>
    <row r="438" spans="1:12" x14ac:dyDescent="0.2">
      <c r="A438" s="1" t="s">
        <v>203</v>
      </c>
      <c r="B438" s="1" t="s">
        <v>5477</v>
      </c>
      <c r="C438" s="1">
        <v>0.46300493449498298</v>
      </c>
      <c r="D438" s="1">
        <v>0.68114473257150998</v>
      </c>
      <c r="E438" s="1">
        <v>1.2460180482968399</v>
      </c>
      <c r="K438" s="2"/>
      <c r="L438" s="3"/>
    </row>
    <row r="439" spans="1:12" x14ac:dyDescent="0.2">
      <c r="A439" s="1" t="s">
        <v>1751</v>
      </c>
      <c r="B439" s="1" t="s">
        <v>5545</v>
      </c>
      <c r="C439" s="1">
        <v>0.50760603215707101</v>
      </c>
      <c r="D439" s="1">
        <v>0.37292133431053598</v>
      </c>
      <c r="E439" s="1">
        <v>1.24589351550239</v>
      </c>
      <c r="K439" s="2"/>
      <c r="L439" s="3"/>
    </row>
    <row r="440" spans="1:12" x14ac:dyDescent="0.2">
      <c r="A440" s="1" t="s">
        <v>3241</v>
      </c>
      <c r="B440" s="1" t="s">
        <v>5769</v>
      </c>
      <c r="C440" s="1">
        <v>0.35619871037809397</v>
      </c>
      <c r="D440" s="1">
        <v>0.86135785983298996</v>
      </c>
      <c r="E440" s="1">
        <v>1.2435879265826899</v>
      </c>
      <c r="K440" s="2"/>
      <c r="L440" s="3"/>
    </row>
    <row r="441" spans="1:12" x14ac:dyDescent="0.2">
      <c r="A441" s="1" t="s">
        <v>473</v>
      </c>
      <c r="B441" s="1" t="s">
        <v>5585</v>
      </c>
      <c r="C441" s="1">
        <v>0.13947056978585501</v>
      </c>
      <c r="D441" s="1">
        <v>0.654124335284891</v>
      </c>
      <c r="E441" s="1">
        <v>1.2404053096707801</v>
      </c>
      <c r="K441" s="2"/>
      <c r="L441" s="3"/>
    </row>
    <row r="442" spans="1:12" x14ac:dyDescent="0.2">
      <c r="A442" s="1" t="s">
        <v>5140</v>
      </c>
      <c r="B442" s="1" t="s">
        <v>5566</v>
      </c>
      <c r="C442" s="1">
        <v>-8.5633442818054406E-2</v>
      </c>
      <c r="D442" s="1">
        <v>0.86050149494557804</v>
      </c>
      <c r="E442" s="1">
        <v>1.2403097565469099</v>
      </c>
      <c r="K442" s="2"/>
      <c r="L442" s="3"/>
    </row>
    <row r="443" spans="1:12" x14ac:dyDescent="0.2">
      <c r="A443" s="1" t="s">
        <v>270</v>
      </c>
      <c r="B443" s="1" t="s">
        <v>6256</v>
      </c>
      <c r="C443" s="1">
        <v>0.387561366070237</v>
      </c>
      <c r="D443" s="1">
        <v>0.47940884977177101</v>
      </c>
      <c r="E443" s="1">
        <v>1.23959814517584</v>
      </c>
      <c r="K443" s="2"/>
      <c r="L443" s="3"/>
    </row>
    <row r="444" spans="1:12" x14ac:dyDescent="0.2">
      <c r="A444" s="1" t="s">
        <v>3624</v>
      </c>
      <c r="B444" s="1" t="s">
        <v>5665</v>
      </c>
      <c r="C444" s="1">
        <v>5.4896689881155501E-2</v>
      </c>
      <c r="D444" s="1">
        <v>0.51158367136197003</v>
      </c>
      <c r="E444" s="1">
        <v>1.2391796921474401</v>
      </c>
      <c r="K444" s="2"/>
      <c r="L444" s="3"/>
    </row>
    <row r="445" spans="1:12" x14ac:dyDescent="0.2">
      <c r="A445" s="1" t="s">
        <v>2271</v>
      </c>
      <c r="B445" s="1" t="s">
        <v>5523</v>
      </c>
      <c r="C445" s="1">
        <v>0.284490912087703</v>
      </c>
      <c r="D445" s="1">
        <v>0.94958016862300498</v>
      </c>
      <c r="E445" s="1">
        <v>1.2387928878655501</v>
      </c>
      <c r="K445" s="2"/>
      <c r="L445" s="3"/>
    </row>
    <row r="446" spans="1:12" x14ac:dyDescent="0.2">
      <c r="A446" s="1" t="s">
        <v>163</v>
      </c>
      <c r="B446" s="1" t="s">
        <v>6203</v>
      </c>
      <c r="C446" s="1">
        <v>0.30288298899768801</v>
      </c>
      <c r="D446" s="1">
        <v>0.71223578170032598</v>
      </c>
      <c r="E446" s="1">
        <v>1.23820656090626</v>
      </c>
      <c r="K446" s="2"/>
      <c r="L446" s="3"/>
    </row>
    <row r="447" spans="1:12" x14ac:dyDescent="0.2">
      <c r="A447" s="1" t="s">
        <v>1452</v>
      </c>
      <c r="B447" s="1" t="s">
        <v>5634</v>
      </c>
      <c r="C447" s="1">
        <v>-0.16673562794459401</v>
      </c>
      <c r="D447" s="1">
        <v>0.40045596943478001</v>
      </c>
      <c r="E447" s="1">
        <v>1.2367993308469301</v>
      </c>
      <c r="K447" s="2"/>
      <c r="L447" s="3"/>
    </row>
    <row r="448" spans="1:12" x14ac:dyDescent="0.2">
      <c r="A448" s="1" t="s">
        <v>2200</v>
      </c>
      <c r="B448" s="1" t="s">
        <v>6335</v>
      </c>
      <c r="C448" s="1">
        <v>0.80416841496295499</v>
      </c>
      <c r="D448" s="1">
        <v>0.84399657480039403</v>
      </c>
      <c r="E448" s="1">
        <v>1.23575175652147</v>
      </c>
      <c r="K448" s="2"/>
      <c r="L448" s="3"/>
    </row>
    <row r="449" spans="1:12" x14ac:dyDescent="0.2">
      <c r="A449" s="1" t="s">
        <v>4912</v>
      </c>
      <c r="B449" s="1" t="s">
        <v>5686</v>
      </c>
      <c r="C449" s="1">
        <v>-0.135666828142333</v>
      </c>
      <c r="D449" s="1">
        <v>0.77543663866526102</v>
      </c>
      <c r="E449" s="1">
        <v>1.23556263718988</v>
      </c>
      <c r="K449" s="2"/>
      <c r="L449" s="3"/>
    </row>
    <row r="450" spans="1:12" x14ac:dyDescent="0.2">
      <c r="A450" s="1" t="s">
        <v>2865</v>
      </c>
      <c r="B450" s="1" t="s">
        <v>5508</v>
      </c>
      <c r="C450" s="1">
        <v>0.19675818737228601</v>
      </c>
      <c r="D450" s="1">
        <v>0.91213095039583802</v>
      </c>
      <c r="E450" s="1">
        <v>1.23420636404505</v>
      </c>
      <c r="K450" s="2"/>
      <c r="L450" s="3"/>
    </row>
    <row r="451" spans="1:12" x14ac:dyDescent="0.2">
      <c r="A451" s="1" t="s">
        <v>635</v>
      </c>
      <c r="B451" s="1" t="s">
        <v>5615</v>
      </c>
      <c r="C451" s="1">
        <v>-0.10990875508910999</v>
      </c>
      <c r="D451" s="1">
        <v>0.90874250673540102</v>
      </c>
      <c r="E451" s="1">
        <v>1.23305883083931</v>
      </c>
      <c r="K451" s="2"/>
      <c r="L451" s="3"/>
    </row>
    <row r="452" spans="1:12" x14ac:dyDescent="0.2">
      <c r="A452" s="1" t="s">
        <v>3617</v>
      </c>
      <c r="B452" s="1" t="s">
        <v>6192</v>
      </c>
      <c r="C452" s="1">
        <v>0.221122876860463</v>
      </c>
      <c r="D452" s="1">
        <v>0.50595861702085498</v>
      </c>
      <c r="E452" s="1">
        <v>1.2327969027250401</v>
      </c>
      <c r="K452" s="2"/>
      <c r="L452" s="3"/>
    </row>
    <row r="453" spans="1:12" x14ac:dyDescent="0.2">
      <c r="A453" s="1" t="s">
        <v>4980</v>
      </c>
      <c r="B453" s="1">
        <v>0</v>
      </c>
      <c r="C453" s="1">
        <v>0.62567685266352002</v>
      </c>
      <c r="D453" s="1">
        <v>0.606248708524184</v>
      </c>
      <c r="E453" s="1">
        <v>1.2319316556273501</v>
      </c>
      <c r="K453" s="2"/>
      <c r="L453" s="3"/>
    </row>
    <row r="454" spans="1:12" x14ac:dyDescent="0.2">
      <c r="A454" s="1" t="s">
        <v>5228</v>
      </c>
      <c r="B454" s="1" t="s">
        <v>6371</v>
      </c>
      <c r="C454" s="1">
        <v>-0.23347781869453599</v>
      </c>
      <c r="D454" s="1">
        <v>0.41493841107344398</v>
      </c>
      <c r="E454" s="1">
        <v>1.23117296472279</v>
      </c>
      <c r="K454" s="2"/>
      <c r="L454" s="3"/>
    </row>
    <row r="455" spans="1:12" x14ac:dyDescent="0.2">
      <c r="A455" s="1" t="s">
        <v>4155</v>
      </c>
      <c r="B455" s="1" t="s">
        <v>6017</v>
      </c>
      <c r="C455" s="1">
        <v>0.66459375114981201</v>
      </c>
      <c r="D455" s="1">
        <v>0.838714856335251</v>
      </c>
      <c r="E455" s="1">
        <v>1.23000232860095</v>
      </c>
      <c r="K455" s="2"/>
      <c r="L455" s="3"/>
    </row>
    <row r="456" spans="1:12" x14ac:dyDescent="0.2">
      <c r="A456" s="1" t="s">
        <v>5299</v>
      </c>
      <c r="B456" s="1" t="e">
        <v>#N/A</v>
      </c>
      <c r="C456" s="1">
        <v>-9.4947145042734202E-2</v>
      </c>
      <c r="D456" s="1">
        <v>0.82778717794081202</v>
      </c>
      <c r="E456" s="1">
        <v>1.2274052703387699</v>
      </c>
      <c r="K456" s="2"/>
      <c r="L456" s="3"/>
    </row>
    <row r="457" spans="1:12" x14ac:dyDescent="0.2">
      <c r="A457" s="1" t="s">
        <v>221</v>
      </c>
      <c r="B457" s="1" t="s">
        <v>5470</v>
      </c>
      <c r="C457" s="1">
        <v>3.0315779056329499E-3</v>
      </c>
      <c r="D457" s="1">
        <v>0.24442158821173501</v>
      </c>
      <c r="E457" s="1">
        <v>1.22733806153609</v>
      </c>
      <c r="K457" s="2"/>
      <c r="L457" s="3"/>
    </row>
    <row r="458" spans="1:12" x14ac:dyDescent="0.2">
      <c r="A458" s="1" t="s">
        <v>2342</v>
      </c>
      <c r="B458" s="1" t="s">
        <v>5835</v>
      </c>
      <c r="C458" s="1">
        <v>-1.2838512308551099E-3</v>
      </c>
      <c r="D458" s="1">
        <v>0.80979109204475397</v>
      </c>
      <c r="E458" s="1">
        <v>1.2268021203864401</v>
      </c>
      <c r="K458" s="2"/>
      <c r="L458" s="3"/>
    </row>
    <row r="459" spans="1:12" x14ac:dyDescent="0.2">
      <c r="A459" s="1" t="s">
        <v>2997</v>
      </c>
      <c r="B459" s="1" t="s">
        <v>6150</v>
      </c>
      <c r="C459" s="1">
        <v>0.14497282315848301</v>
      </c>
      <c r="D459" s="1">
        <v>0.80064420183738205</v>
      </c>
      <c r="E459" s="1">
        <v>1.2224518726426601</v>
      </c>
      <c r="K459" s="2"/>
      <c r="L459" s="3"/>
    </row>
    <row r="460" spans="1:12" x14ac:dyDescent="0.2">
      <c r="A460" s="1" t="s">
        <v>2352</v>
      </c>
      <c r="B460" s="1" t="s">
        <v>6036</v>
      </c>
      <c r="C460" s="1">
        <v>0.29376194598736899</v>
      </c>
      <c r="D460" s="1">
        <v>0.93684248166949002</v>
      </c>
      <c r="E460" s="1">
        <v>1.2205437751000101</v>
      </c>
      <c r="K460" s="2"/>
      <c r="L460" s="3"/>
    </row>
    <row r="461" spans="1:12" x14ac:dyDescent="0.2">
      <c r="A461" s="1" t="s">
        <v>1079</v>
      </c>
      <c r="B461" s="1" t="s">
        <v>5842</v>
      </c>
      <c r="C461" s="1">
        <v>0.29557516433777598</v>
      </c>
      <c r="D461" s="1">
        <v>0.90866392184892197</v>
      </c>
      <c r="E461" s="1">
        <v>1.21866480073341</v>
      </c>
      <c r="K461" s="2"/>
      <c r="L461" s="3"/>
    </row>
    <row r="462" spans="1:12" x14ac:dyDescent="0.2">
      <c r="A462" s="1" t="s">
        <v>4761</v>
      </c>
      <c r="B462" s="1" t="s">
        <v>5567</v>
      </c>
      <c r="C462" s="1">
        <v>0.12427516915777601</v>
      </c>
      <c r="D462" s="1">
        <v>0.95855247372989005</v>
      </c>
      <c r="E462" s="1">
        <v>1.21770686339709</v>
      </c>
      <c r="K462" s="2"/>
      <c r="L462" s="3"/>
    </row>
    <row r="463" spans="1:12" x14ac:dyDescent="0.2">
      <c r="A463" s="1" t="s">
        <v>3623</v>
      </c>
      <c r="B463" s="1" t="s">
        <v>5669</v>
      </c>
      <c r="C463" s="1">
        <v>-4.1419938279584102E-3</v>
      </c>
      <c r="D463" s="1">
        <v>0.99048894172732804</v>
      </c>
      <c r="E463" s="1">
        <v>1.2139825867604199</v>
      </c>
      <c r="K463" s="2"/>
      <c r="L463" s="3"/>
    </row>
    <row r="464" spans="1:12" x14ac:dyDescent="0.2">
      <c r="A464" s="1" t="s">
        <v>5148</v>
      </c>
      <c r="B464" s="1" t="s">
        <v>5976</v>
      </c>
      <c r="C464" s="1">
        <v>-0.150589762968627</v>
      </c>
      <c r="D464" s="1">
        <v>0.56826196954056396</v>
      </c>
      <c r="E464" s="1">
        <v>1.21395869047408</v>
      </c>
      <c r="K464" s="2"/>
      <c r="L464" s="3"/>
    </row>
    <row r="465" spans="1:12" x14ac:dyDescent="0.2">
      <c r="A465" s="1" t="s">
        <v>5226</v>
      </c>
      <c r="B465" s="1" t="s">
        <v>5511</v>
      </c>
      <c r="C465" s="1">
        <v>0.24641166389263899</v>
      </c>
      <c r="D465" s="1">
        <v>0.302629420387242</v>
      </c>
      <c r="E465" s="1">
        <v>1.21014277140847</v>
      </c>
      <c r="K465" s="2"/>
      <c r="L465" s="3"/>
    </row>
    <row r="466" spans="1:12" x14ac:dyDescent="0.2">
      <c r="A466" s="1" t="s">
        <v>1605</v>
      </c>
      <c r="B466" s="1" t="s">
        <v>5849</v>
      </c>
      <c r="C466" s="1">
        <v>0.75273858345213696</v>
      </c>
      <c r="D466" s="1">
        <v>0.97746207337938795</v>
      </c>
      <c r="E466" s="1">
        <v>1.2090958616629399</v>
      </c>
      <c r="K466" s="2"/>
      <c r="L466" s="3"/>
    </row>
    <row r="467" spans="1:12" x14ac:dyDescent="0.2">
      <c r="A467" s="1" t="s">
        <v>1234</v>
      </c>
      <c r="B467" s="1" t="s">
        <v>6056</v>
      </c>
      <c r="C467" s="1">
        <v>0.57607341460387596</v>
      </c>
      <c r="D467" s="1">
        <v>0.627157998191197</v>
      </c>
      <c r="E467" s="1">
        <v>1.2088375345103199</v>
      </c>
      <c r="K467" s="2"/>
      <c r="L467" s="3"/>
    </row>
    <row r="468" spans="1:12" x14ac:dyDescent="0.2">
      <c r="A468" s="1" t="s">
        <v>969</v>
      </c>
      <c r="B468" s="1" t="s">
        <v>5457</v>
      </c>
      <c r="C468" s="1">
        <v>-0.146724292892527</v>
      </c>
      <c r="D468" s="1">
        <v>0.73814108115350996</v>
      </c>
      <c r="E468" s="1">
        <v>1.20835708641462</v>
      </c>
      <c r="K468" s="2"/>
      <c r="L468" s="3"/>
    </row>
    <row r="469" spans="1:12" x14ac:dyDescent="0.2">
      <c r="A469" s="1" t="s">
        <v>4488</v>
      </c>
      <c r="B469" s="1" t="s">
        <v>6043</v>
      </c>
      <c r="C469" s="1">
        <v>-0.18939159487921101</v>
      </c>
      <c r="D469" s="1">
        <v>0.94716789442378502</v>
      </c>
      <c r="E469" s="1">
        <v>1.20767923668327</v>
      </c>
      <c r="K469" s="2"/>
      <c r="L469" s="3"/>
    </row>
    <row r="470" spans="1:12" x14ac:dyDescent="0.2">
      <c r="A470" s="1" t="s">
        <v>540</v>
      </c>
      <c r="B470" s="1" t="s">
        <v>5490</v>
      </c>
      <c r="C470" s="1">
        <v>0.56812936121183499</v>
      </c>
      <c r="D470" s="1">
        <v>0.99450400587700505</v>
      </c>
      <c r="E470" s="1">
        <v>1.2064393645017699</v>
      </c>
      <c r="K470" s="2"/>
      <c r="L470" s="3"/>
    </row>
    <row r="471" spans="1:12" x14ac:dyDescent="0.2">
      <c r="A471" s="1" t="s">
        <v>3183</v>
      </c>
      <c r="B471" s="1">
        <v>0</v>
      </c>
      <c r="C471" s="1">
        <v>0.32001092899436101</v>
      </c>
      <c r="D471" s="1">
        <v>0.94766857780207903</v>
      </c>
      <c r="E471" s="1">
        <v>1.20548911830892</v>
      </c>
      <c r="K471" s="2"/>
      <c r="L471" s="3"/>
    </row>
    <row r="472" spans="1:12" x14ac:dyDescent="0.2">
      <c r="A472" s="1" t="s">
        <v>3579</v>
      </c>
      <c r="B472" s="1" t="s">
        <v>6074</v>
      </c>
      <c r="C472" s="1">
        <v>0.53874665366693897</v>
      </c>
      <c r="D472" s="1">
        <v>0.25386011443416401</v>
      </c>
      <c r="E472" s="1">
        <v>1.2039631127065999</v>
      </c>
      <c r="K472" s="2"/>
      <c r="L472" s="3"/>
    </row>
    <row r="473" spans="1:12" x14ac:dyDescent="0.2">
      <c r="A473" s="1" t="s">
        <v>3687</v>
      </c>
      <c r="B473" s="1" t="s">
        <v>5577</v>
      </c>
      <c r="C473" s="1">
        <v>0.27995420584469199</v>
      </c>
      <c r="D473" s="1">
        <v>0.70342110167841498</v>
      </c>
      <c r="E473" s="1">
        <v>1.20347371520381</v>
      </c>
      <c r="K473" s="2"/>
      <c r="L473" s="3"/>
    </row>
    <row r="474" spans="1:12" x14ac:dyDescent="0.2">
      <c r="A474" s="1" t="s">
        <v>2845</v>
      </c>
      <c r="B474" s="1">
        <v>0</v>
      </c>
      <c r="C474" s="1">
        <v>0.93447010268497399</v>
      </c>
      <c r="D474" s="1">
        <v>0.30053480634215701</v>
      </c>
      <c r="E474" s="1">
        <v>1.2024395283828999</v>
      </c>
      <c r="K474" s="2"/>
      <c r="L474" s="3"/>
    </row>
    <row r="475" spans="1:12" x14ac:dyDescent="0.2">
      <c r="A475" s="1" t="s">
        <v>5072</v>
      </c>
      <c r="B475" s="1" t="s">
        <v>5820</v>
      </c>
      <c r="C475" s="1">
        <v>-9.1053904569778105E-2</v>
      </c>
      <c r="D475" s="1">
        <v>7.18515721063894E-2</v>
      </c>
      <c r="E475" s="1">
        <v>1.20110062251922</v>
      </c>
      <c r="K475" s="2"/>
      <c r="L475" s="3"/>
    </row>
    <row r="476" spans="1:12" x14ac:dyDescent="0.2">
      <c r="A476" s="1" t="s">
        <v>4085</v>
      </c>
      <c r="B476" s="1" t="s">
        <v>5693</v>
      </c>
      <c r="C476" s="1">
        <v>0.212640767864822</v>
      </c>
      <c r="D476" s="1">
        <v>0.89011173489071305</v>
      </c>
      <c r="E476" s="1">
        <v>1.20006317663085</v>
      </c>
      <c r="K476" s="2"/>
      <c r="L476" s="3"/>
    </row>
    <row r="477" spans="1:12" x14ac:dyDescent="0.2">
      <c r="A477" s="1" t="s">
        <v>835</v>
      </c>
      <c r="B477" s="1" t="s">
        <v>6070</v>
      </c>
      <c r="C477" s="1">
        <v>0.107636095525322</v>
      </c>
      <c r="D477" s="1">
        <v>0.45693076171494001</v>
      </c>
      <c r="E477" s="1">
        <v>1.19982078435743</v>
      </c>
      <c r="K477" s="2"/>
      <c r="L477" s="3"/>
    </row>
    <row r="478" spans="1:12" x14ac:dyDescent="0.2">
      <c r="A478" s="1" t="s">
        <v>4881</v>
      </c>
      <c r="B478" s="1" t="s">
        <v>6032</v>
      </c>
      <c r="C478" s="1">
        <v>0.71438706606314595</v>
      </c>
      <c r="D478" s="1">
        <v>0.88713240510845504</v>
      </c>
      <c r="E478" s="1">
        <v>1.19964957981658</v>
      </c>
      <c r="K478" s="2"/>
      <c r="L478" s="3"/>
    </row>
    <row r="479" spans="1:12" x14ac:dyDescent="0.2">
      <c r="A479" s="1" t="s">
        <v>2872</v>
      </c>
      <c r="B479" s="1" t="s">
        <v>5644</v>
      </c>
      <c r="C479" s="1">
        <v>0.483640279499917</v>
      </c>
      <c r="D479" s="1">
        <v>0.93822311823568005</v>
      </c>
      <c r="E479" s="1">
        <v>1.19928841215504</v>
      </c>
      <c r="K479" s="2"/>
      <c r="L479" s="3"/>
    </row>
    <row r="480" spans="1:12" x14ac:dyDescent="0.2">
      <c r="A480" s="1" t="s">
        <v>2963</v>
      </c>
      <c r="B480" s="1" t="s">
        <v>5579</v>
      </c>
      <c r="C480" s="1">
        <v>0.32543515303168102</v>
      </c>
      <c r="D480" s="1">
        <v>0.64818381411635595</v>
      </c>
      <c r="E480" s="1">
        <v>1.1992659082106001</v>
      </c>
      <c r="K480" s="2"/>
      <c r="L480" s="3"/>
    </row>
    <row r="481" spans="1:12" x14ac:dyDescent="0.2">
      <c r="A481" s="1" t="s">
        <v>2962</v>
      </c>
      <c r="B481" s="1" t="s">
        <v>5578</v>
      </c>
      <c r="C481" s="1">
        <v>-2.0706184461286299E-3</v>
      </c>
      <c r="D481" s="1">
        <v>0.35637250529470998</v>
      </c>
      <c r="E481" s="1">
        <v>1.19858818954843</v>
      </c>
      <c r="K481" s="2"/>
      <c r="L481" s="3"/>
    </row>
    <row r="482" spans="1:12" x14ac:dyDescent="0.2">
      <c r="A482" s="1" t="s">
        <v>2818</v>
      </c>
      <c r="B482" s="1" t="s">
        <v>6014</v>
      </c>
      <c r="C482" s="1">
        <v>0.27289186716869701</v>
      </c>
      <c r="D482" s="1">
        <v>0.97060040807230097</v>
      </c>
      <c r="E482" s="1">
        <v>1.1963632260638599</v>
      </c>
      <c r="K482" s="2"/>
      <c r="L482" s="3"/>
    </row>
    <row r="483" spans="1:12" x14ac:dyDescent="0.2">
      <c r="A483" s="1" t="s">
        <v>2598</v>
      </c>
      <c r="B483" s="1" t="s">
        <v>5842</v>
      </c>
      <c r="C483" s="1">
        <v>0.22682898875283899</v>
      </c>
      <c r="D483" s="1">
        <v>0.85924681919128698</v>
      </c>
      <c r="E483" s="1">
        <v>1.1949327409545401</v>
      </c>
      <c r="K483" s="2"/>
      <c r="L483" s="3"/>
    </row>
    <row r="484" spans="1:12" x14ac:dyDescent="0.2">
      <c r="A484" s="1" t="s">
        <v>2099</v>
      </c>
      <c r="B484" s="1" t="s">
        <v>5894</v>
      </c>
      <c r="C484" s="1">
        <v>0.24134329499973201</v>
      </c>
      <c r="D484" s="1">
        <v>0.88208385752086604</v>
      </c>
      <c r="E484" s="1">
        <v>1.19479199067111</v>
      </c>
      <c r="K484" s="2"/>
      <c r="L484" s="3"/>
    </row>
    <row r="485" spans="1:12" x14ac:dyDescent="0.2">
      <c r="A485" s="1" t="s">
        <v>1615</v>
      </c>
      <c r="B485" s="1" t="s">
        <v>6179</v>
      </c>
      <c r="C485" s="1">
        <v>1.27472783974521E-2</v>
      </c>
      <c r="D485" s="1">
        <v>0.99552092258676605</v>
      </c>
      <c r="E485" s="1">
        <v>1.1946216970768699</v>
      </c>
      <c r="K485" s="2"/>
      <c r="L485" s="3"/>
    </row>
    <row r="486" spans="1:12" x14ac:dyDescent="0.2">
      <c r="A486" s="1" t="s">
        <v>3419</v>
      </c>
      <c r="B486" s="1" t="s">
        <v>5484</v>
      </c>
      <c r="C486" s="1">
        <v>-8.5190546826042796E-2</v>
      </c>
      <c r="D486" s="1">
        <v>0.60053344678569698</v>
      </c>
      <c r="E486" s="1">
        <v>1.1939094573402</v>
      </c>
      <c r="K486" s="2"/>
      <c r="L486" s="3"/>
    </row>
    <row r="487" spans="1:12" x14ac:dyDescent="0.2">
      <c r="A487" s="1" t="s">
        <v>1071</v>
      </c>
      <c r="B487" s="1" t="s">
        <v>6034</v>
      </c>
      <c r="C487" s="1">
        <v>-5.4440428191176303E-2</v>
      </c>
      <c r="D487" s="1">
        <v>0.91318482816799396</v>
      </c>
      <c r="E487" s="1">
        <v>1.1938107068727599</v>
      </c>
      <c r="K487" s="2"/>
      <c r="L487" s="3"/>
    </row>
    <row r="488" spans="1:12" x14ac:dyDescent="0.2">
      <c r="A488" s="1" t="s">
        <v>3636</v>
      </c>
      <c r="B488" s="1" t="s">
        <v>6125</v>
      </c>
      <c r="C488" s="1">
        <v>8.7280584531755301E-2</v>
      </c>
      <c r="D488" s="1">
        <v>0.53437605253763798</v>
      </c>
      <c r="E488" s="1">
        <v>1.19281535880737</v>
      </c>
      <c r="K488" s="2"/>
      <c r="L488" s="3"/>
    </row>
    <row r="489" spans="1:12" x14ac:dyDescent="0.2">
      <c r="A489" s="1" t="s">
        <v>693</v>
      </c>
      <c r="B489" s="1" t="s">
        <v>5735</v>
      </c>
      <c r="C489" s="1">
        <v>1.96084079293968E-2</v>
      </c>
      <c r="D489" s="1">
        <v>0.77821443268597501</v>
      </c>
      <c r="E489" s="1">
        <v>1.1927195181780199</v>
      </c>
      <c r="K489" s="2"/>
      <c r="L489" s="3"/>
    </row>
    <row r="490" spans="1:12" x14ac:dyDescent="0.2">
      <c r="A490" s="1" t="s">
        <v>947</v>
      </c>
      <c r="B490" s="1" t="s">
        <v>6242</v>
      </c>
      <c r="C490" s="1">
        <v>-2.02533645981882E-2</v>
      </c>
      <c r="D490" s="1">
        <v>0.86362249124906498</v>
      </c>
      <c r="E490" s="1">
        <v>1.19242016406059</v>
      </c>
      <c r="K490" s="2"/>
      <c r="L490" s="3"/>
    </row>
    <row r="491" spans="1:12" x14ac:dyDescent="0.2">
      <c r="A491" s="1" t="s">
        <v>1007</v>
      </c>
      <c r="B491" s="1" t="s">
        <v>5709</v>
      </c>
      <c r="C491" s="1">
        <v>0.44939715080508702</v>
      </c>
      <c r="D491" s="1">
        <v>0.87644696961823498</v>
      </c>
      <c r="E491" s="1">
        <v>1.1923930585703599</v>
      </c>
      <c r="K491" s="2"/>
      <c r="L491" s="3"/>
    </row>
    <row r="492" spans="1:12" x14ac:dyDescent="0.2">
      <c r="A492" s="1" t="s">
        <v>658</v>
      </c>
      <c r="B492" s="1" t="s">
        <v>5964</v>
      </c>
      <c r="C492" s="1">
        <v>-0.59439835251332995</v>
      </c>
      <c r="D492" s="1">
        <v>0.88348096450145397</v>
      </c>
      <c r="E492" s="1">
        <v>1.19187095940958</v>
      </c>
      <c r="K492" s="2"/>
      <c r="L492" s="3"/>
    </row>
    <row r="493" spans="1:12" x14ac:dyDescent="0.2">
      <c r="A493" s="1" t="s">
        <v>689</v>
      </c>
      <c r="B493" s="1" t="s">
        <v>5826</v>
      </c>
      <c r="C493" s="1">
        <v>0.119697620662646</v>
      </c>
      <c r="D493" s="1">
        <v>0.84349781137367397</v>
      </c>
      <c r="E493" s="1">
        <v>1.19044572691301</v>
      </c>
      <c r="K493" s="2"/>
      <c r="L493" s="3"/>
    </row>
    <row r="494" spans="1:12" x14ac:dyDescent="0.2">
      <c r="A494" s="1" t="s">
        <v>5034</v>
      </c>
      <c r="B494" s="1" t="s">
        <v>6263</v>
      </c>
      <c r="C494" s="1">
        <v>0.27197023612048199</v>
      </c>
      <c r="D494" s="1">
        <v>0.78442600417772002</v>
      </c>
      <c r="E494" s="1">
        <v>1.1903638456413499</v>
      </c>
      <c r="K494" s="2"/>
      <c r="L494" s="3"/>
    </row>
    <row r="495" spans="1:12" x14ac:dyDescent="0.2">
      <c r="A495" s="1" t="s">
        <v>864</v>
      </c>
      <c r="B495" s="1" t="s">
        <v>5547</v>
      </c>
      <c r="C495" s="1">
        <v>0.39239120024548302</v>
      </c>
      <c r="D495" s="1">
        <v>0.92748287915240801</v>
      </c>
      <c r="E495" s="1">
        <v>1.19033772300031</v>
      </c>
      <c r="K495" s="2"/>
      <c r="L495" s="3"/>
    </row>
    <row r="496" spans="1:12" x14ac:dyDescent="0.2">
      <c r="A496" s="1" t="s">
        <v>2969</v>
      </c>
      <c r="B496" s="1" t="s">
        <v>5792</v>
      </c>
      <c r="C496" s="1">
        <v>0.298254905538891</v>
      </c>
      <c r="D496" s="1">
        <v>0.76704966629939397</v>
      </c>
      <c r="E496" s="1">
        <v>1.1899324178736701</v>
      </c>
      <c r="K496" s="2"/>
      <c r="L496" s="3"/>
    </row>
    <row r="497" spans="1:12" x14ac:dyDescent="0.2">
      <c r="A497" s="1" t="s">
        <v>4594</v>
      </c>
      <c r="B497" s="1" t="e">
        <v>#N/A</v>
      </c>
      <c r="C497" s="1">
        <v>0.369772272000296</v>
      </c>
      <c r="D497" s="1">
        <v>0.67274828041163603</v>
      </c>
      <c r="E497" s="1">
        <v>1.1880098712673</v>
      </c>
      <c r="K497" s="2"/>
      <c r="L497" s="3"/>
    </row>
    <row r="498" spans="1:12" x14ac:dyDescent="0.2">
      <c r="A498" s="1" t="s">
        <v>2259</v>
      </c>
      <c r="B498" s="1" t="s">
        <v>5676</v>
      </c>
      <c r="C498" s="1">
        <v>-0.221231313303202</v>
      </c>
      <c r="D498" s="1">
        <v>0.81045155116019996</v>
      </c>
      <c r="E498" s="1">
        <v>1.1875349135558799</v>
      </c>
      <c r="K498" s="2"/>
      <c r="L498" s="3"/>
    </row>
    <row r="499" spans="1:12" x14ac:dyDescent="0.2">
      <c r="A499" s="1" t="s">
        <v>2761</v>
      </c>
      <c r="B499" s="1">
        <v>0</v>
      </c>
      <c r="C499" s="1">
        <v>1.20724272446014</v>
      </c>
      <c r="D499" s="1">
        <v>0.82822952174917397</v>
      </c>
      <c r="E499" s="1">
        <v>1.1874052120458101</v>
      </c>
      <c r="K499" s="2"/>
      <c r="L499" s="3"/>
    </row>
    <row r="500" spans="1:12" x14ac:dyDescent="0.2">
      <c r="A500" s="1" t="s">
        <v>1945</v>
      </c>
      <c r="B500" s="1" t="s">
        <v>5545</v>
      </c>
      <c r="C500" s="1">
        <v>0.19154604681562301</v>
      </c>
      <c r="D500" s="1">
        <v>0.72321462265662995</v>
      </c>
      <c r="E500" s="1">
        <v>1.1873113599070599</v>
      </c>
      <c r="K500" s="2"/>
      <c r="L500" s="3"/>
    </row>
    <row r="501" spans="1:12" x14ac:dyDescent="0.2">
      <c r="A501" s="1" t="s">
        <v>87</v>
      </c>
      <c r="B501" s="1" t="s">
        <v>5448</v>
      </c>
      <c r="C501" s="1">
        <v>0.482143186459282</v>
      </c>
      <c r="D501" s="1">
        <v>0.82622863796572499</v>
      </c>
      <c r="E501" s="1">
        <v>1.1868735746230299</v>
      </c>
      <c r="K501" s="2"/>
      <c r="L501" s="3"/>
    </row>
    <row r="502" spans="1:12" x14ac:dyDescent="0.2">
      <c r="A502" s="1" t="s">
        <v>2883</v>
      </c>
      <c r="B502" s="1" t="s">
        <v>5827</v>
      </c>
      <c r="C502" s="1">
        <v>9.4557358825473101E-2</v>
      </c>
      <c r="D502" s="1">
        <v>0.863403079302696</v>
      </c>
      <c r="E502" s="1">
        <v>1.18674436586459</v>
      </c>
      <c r="K502" s="2"/>
      <c r="L502" s="3"/>
    </row>
    <row r="503" spans="1:12" x14ac:dyDescent="0.2">
      <c r="A503" s="1" t="s">
        <v>5359</v>
      </c>
      <c r="B503" s="1" t="s">
        <v>5563</v>
      </c>
      <c r="C503" s="1">
        <v>-1.5627334459651501</v>
      </c>
      <c r="D503" s="1">
        <v>1.15211979169516</v>
      </c>
      <c r="E503" s="1">
        <v>1.1865264494290699</v>
      </c>
      <c r="K503" s="2"/>
      <c r="L503" s="3"/>
    </row>
    <row r="504" spans="1:12" x14ac:dyDescent="0.2">
      <c r="A504" s="1" t="s">
        <v>2080</v>
      </c>
      <c r="B504" s="1" t="s">
        <v>5966</v>
      </c>
      <c r="C504" s="1">
        <v>0.75998342105745897</v>
      </c>
      <c r="D504" s="1">
        <v>0.33911758888840099</v>
      </c>
      <c r="E504" s="1">
        <v>1.1859001579943</v>
      </c>
      <c r="K504" s="2"/>
      <c r="L504" s="3"/>
    </row>
    <row r="505" spans="1:12" x14ac:dyDescent="0.2">
      <c r="A505" s="1" t="s">
        <v>4933</v>
      </c>
      <c r="B505" s="1" t="s">
        <v>6076</v>
      </c>
      <c r="C505" s="1">
        <v>0.179697928868919</v>
      </c>
      <c r="D505" s="1">
        <v>0.61426672104243196</v>
      </c>
      <c r="E505" s="1">
        <v>1.1849540156890901</v>
      </c>
      <c r="K505" s="2"/>
      <c r="L505" s="3"/>
    </row>
    <row r="506" spans="1:12" x14ac:dyDescent="0.2">
      <c r="A506" s="1" t="s">
        <v>2758</v>
      </c>
      <c r="B506" s="1" t="s">
        <v>6181</v>
      </c>
      <c r="C506" s="1">
        <v>9.1881891998227702E-2</v>
      </c>
      <c r="D506" s="1">
        <v>0.78867962044100104</v>
      </c>
      <c r="E506" s="1">
        <v>1.1803990736060701</v>
      </c>
      <c r="K506" s="2"/>
      <c r="L506" s="3"/>
    </row>
    <row r="507" spans="1:12" x14ac:dyDescent="0.2">
      <c r="A507" s="1" t="s">
        <v>4909</v>
      </c>
      <c r="B507" s="1" t="s">
        <v>6142</v>
      </c>
      <c r="C507" s="1">
        <v>0.249252068130774</v>
      </c>
      <c r="D507" s="1">
        <v>0.86867867195819803</v>
      </c>
      <c r="E507" s="1">
        <v>1.1791091154809099</v>
      </c>
      <c r="K507" s="2"/>
      <c r="L507" s="3"/>
    </row>
    <row r="508" spans="1:12" x14ac:dyDescent="0.2">
      <c r="A508" s="1" t="s">
        <v>648</v>
      </c>
      <c r="B508" s="1" t="s">
        <v>5511</v>
      </c>
      <c r="C508" s="1">
        <v>-3.2140579990471402E-2</v>
      </c>
      <c r="D508" s="1">
        <v>0.42721612717072299</v>
      </c>
      <c r="E508" s="1">
        <v>1.1787387184131799</v>
      </c>
      <c r="K508" s="2"/>
      <c r="L508" s="3"/>
    </row>
    <row r="509" spans="1:12" x14ac:dyDescent="0.2">
      <c r="A509" s="1" t="s">
        <v>1109</v>
      </c>
      <c r="B509" s="1" t="s">
        <v>5498</v>
      </c>
      <c r="C509" s="1">
        <v>0.147172661860619</v>
      </c>
      <c r="D509" s="1">
        <v>0.99553723666313199</v>
      </c>
      <c r="E509" s="1">
        <v>1.17840260173504</v>
      </c>
      <c r="K509" s="2"/>
      <c r="L509" s="3"/>
    </row>
    <row r="510" spans="1:12" x14ac:dyDescent="0.2">
      <c r="A510" s="1" t="s">
        <v>10</v>
      </c>
      <c r="B510" s="1" t="s">
        <v>5577</v>
      </c>
      <c r="C510" s="1">
        <v>1.10982568234949E-2</v>
      </c>
      <c r="D510" s="1">
        <v>0.85803713709510898</v>
      </c>
      <c r="E510" s="1">
        <v>1.1782601801489401</v>
      </c>
      <c r="K510" s="2"/>
      <c r="L510" s="3"/>
    </row>
    <row r="511" spans="1:12" x14ac:dyDescent="0.2">
      <c r="A511" s="1" t="s">
        <v>2538</v>
      </c>
      <c r="B511" s="1" t="s">
        <v>5749</v>
      </c>
      <c r="C511" s="1">
        <v>0.20134988040215601</v>
      </c>
      <c r="D511" s="1">
        <v>0.92661452934592603</v>
      </c>
      <c r="E511" s="1">
        <v>1.1774925103186</v>
      </c>
      <c r="K511" s="2"/>
      <c r="L511" s="3"/>
    </row>
    <row r="512" spans="1:12" x14ac:dyDescent="0.2">
      <c r="A512" s="1" t="s">
        <v>3507</v>
      </c>
      <c r="B512" s="1" t="s">
        <v>5871</v>
      </c>
      <c r="C512" s="1">
        <v>0.53774310645833601</v>
      </c>
      <c r="D512" s="1">
        <v>0.93745278640165397</v>
      </c>
      <c r="E512" s="1">
        <v>1.17735917413969</v>
      </c>
      <c r="K512" s="2"/>
      <c r="L512" s="3"/>
    </row>
    <row r="513" spans="1:12" x14ac:dyDescent="0.2">
      <c r="A513" s="1" t="s">
        <v>3224</v>
      </c>
      <c r="B513" s="1" t="s">
        <v>5783</v>
      </c>
      <c r="C513" s="1">
        <v>4.46458312377285E-2</v>
      </c>
      <c r="D513" s="1">
        <v>0.50233622531209599</v>
      </c>
      <c r="E513" s="1">
        <v>1.17710496487087</v>
      </c>
      <c r="K513" s="2"/>
      <c r="L513" s="3"/>
    </row>
    <row r="514" spans="1:12" x14ac:dyDescent="0.2">
      <c r="A514" s="1" t="s">
        <v>1202</v>
      </c>
      <c r="B514" s="1" t="s">
        <v>5861</v>
      </c>
      <c r="C514" s="1">
        <v>1.20283022162252E-2</v>
      </c>
      <c r="D514" s="1">
        <v>0.42472865909148599</v>
      </c>
      <c r="E514" s="1">
        <v>1.1762715264152299</v>
      </c>
      <c r="K514" s="2"/>
      <c r="L514" s="3"/>
    </row>
    <row r="515" spans="1:12" x14ac:dyDescent="0.2">
      <c r="A515" s="1" t="s">
        <v>2312</v>
      </c>
      <c r="B515" s="1" t="s">
        <v>5569</v>
      </c>
      <c r="C515" s="1">
        <v>0.19947272634843599</v>
      </c>
      <c r="D515" s="1">
        <v>0.81937906626367296</v>
      </c>
      <c r="E515" s="1">
        <v>1.17107262886474</v>
      </c>
      <c r="K515" s="2"/>
      <c r="L515" s="3"/>
    </row>
    <row r="516" spans="1:12" x14ac:dyDescent="0.2">
      <c r="A516" s="1" t="s">
        <v>4884</v>
      </c>
      <c r="B516" s="1" t="s">
        <v>5437</v>
      </c>
      <c r="C516" s="1">
        <v>-0.204021507952066</v>
      </c>
      <c r="D516" s="1">
        <v>0.99212796208360299</v>
      </c>
      <c r="E516" s="1">
        <v>1.1702370496655701</v>
      </c>
      <c r="K516" s="2"/>
      <c r="L516" s="3"/>
    </row>
    <row r="517" spans="1:12" x14ac:dyDescent="0.2">
      <c r="A517" s="1" t="s">
        <v>2363</v>
      </c>
      <c r="B517" s="1" t="s">
        <v>5437</v>
      </c>
      <c r="C517" s="1">
        <v>0.18894538963961899</v>
      </c>
      <c r="D517" s="1">
        <v>0.75886635814801495</v>
      </c>
      <c r="E517" s="1">
        <v>1.1685074103117701</v>
      </c>
      <c r="K517" s="2"/>
      <c r="L517" s="3"/>
    </row>
    <row r="518" spans="1:12" x14ac:dyDescent="0.2">
      <c r="A518" s="1" t="s">
        <v>3992</v>
      </c>
      <c r="B518" s="1" t="s">
        <v>5990</v>
      </c>
      <c r="C518" s="1">
        <v>-5.6868356360661801E-2</v>
      </c>
      <c r="D518" s="1">
        <v>0.95738664793919703</v>
      </c>
      <c r="E518" s="1">
        <v>1.1682571746756201</v>
      </c>
      <c r="K518" s="2"/>
      <c r="L518" s="3"/>
    </row>
    <row r="519" spans="1:12" x14ac:dyDescent="0.2">
      <c r="A519" s="1" t="s">
        <v>440</v>
      </c>
      <c r="B519" s="1" t="s">
        <v>5960</v>
      </c>
      <c r="C519" s="1">
        <v>-0.240422233681134</v>
      </c>
      <c r="D519" s="1">
        <v>0.91722567886987105</v>
      </c>
      <c r="E519" s="1">
        <v>1.16552093591756</v>
      </c>
      <c r="K519" s="2"/>
      <c r="L519" s="3"/>
    </row>
    <row r="520" spans="1:12" x14ac:dyDescent="0.2">
      <c r="A520" s="1" t="s">
        <v>982</v>
      </c>
      <c r="B520" s="1">
        <v>0</v>
      </c>
      <c r="C520" s="1">
        <v>0.17556224795269601</v>
      </c>
      <c r="D520" s="1">
        <v>0.67488565325679895</v>
      </c>
      <c r="E520" s="1">
        <v>1.1655158277962601</v>
      </c>
      <c r="K520" s="2"/>
      <c r="L520" s="3"/>
    </row>
    <row r="521" spans="1:12" x14ac:dyDescent="0.2">
      <c r="A521" s="1" t="s">
        <v>3508</v>
      </c>
      <c r="B521" s="1" t="s">
        <v>5869</v>
      </c>
      <c r="C521" s="1">
        <v>-0.30060754288958202</v>
      </c>
      <c r="D521" s="1">
        <v>0.60505649916482196</v>
      </c>
      <c r="E521" s="1">
        <v>1.15896248154852</v>
      </c>
      <c r="K521" s="2"/>
      <c r="L521" s="3"/>
    </row>
    <row r="522" spans="1:12" x14ac:dyDescent="0.2">
      <c r="A522" s="1" t="s">
        <v>4597</v>
      </c>
      <c r="B522" s="1" t="s">
        <v>6086</v>
      </c>
      <c r="C522" s="1">
        <v>0.22211142579840601</v>
      </c>
      <c r="D522" s="1">
        <v>0.99894203785832303</v>
      </c>
      <c r="E522" s="1">
        <v>1.1563778373434599</v>
      </c>
      <c r="K522" s="2"/>
      <c r="L522" s="3"/>
    </row>
    <row r="523" spans="1:12" x14ac:dyDescent="0.2">
      <c r="A523" s="1" t="s">
        <v>1043</v>
      </c>
      <c r="B523" s="1" t="s">
        <v>6052</v>
      </c>
      <c r="C523" s="1">
        <v>0.15820998111239301</v>
      </c>
      <c r="D523" s="1">
        <v>0.61853690654636695</v>
      </c>
      <c r="E523" s="1">
        <v>1.15615096357255</v>
      </c>
      <c r="K523" s="2"/>
      <c r="L523" s="3"/>
    </row>
    <row r="524" spans="1:12" x14ac:dyDescent="0.2">
      <c r="A524" s="1" t="s">
        <v>1526</v>
      </c>
      <c r="B524" s="1" t="s">
        <v>5471</v>
      </c>
      <c r="C524" s="1">
        <v>0.576032456769211</v>
      </c>
      <c r="D524" s="1">
        <v>0.88018168309385103</v>
      </c>
      <c r="E524" s="1">
        <v>1.1553914792648901</v>
      </c>
      <c r="K524" s="2"/>
      <c r="L524" s="3"/>
    </row>
    <row r="525" spans="1:12" x14ac:dyDescent="0.2">
      <c r="A525" s="1" t="s">
        <v>4013</v>
      </c>
      <c r="B525" s="1" t="s">
        <v>5503</v>
      </c>
      <c r="C525" s="1">
        <v>0.193453655391155</v>
      </c>
      <c r="D525" s="1">
        <v>0.58363355379078297</v>
      </c>
      <c r="E525" s="1">
        <v>1.1546702657063399</v>
      </c>
      <c r="K525" s="2"/>
      <c r="L525" s="3"/>
    </row>
    <row r="526" spans="1:12" x14ac:dyDescent="0.2">
      <c r="A526" s="1" t="s">
        <v>2366</v>
      </c>
      <c r="B526" s="1" t="s">
        <v>5547</v>
      </c>
      <c r="C526" s="1">
        <v>1.0194824458014899</v>
      </c>
      <c r="D526" s="1">
        <v>0.67927197783286797</v>
      </c>
      <c r="E526" s="1">
        <v>1.1544973128478</v>
      </c>
      <c r="K526" s="2"/>
      <c r="L526" s="3"/>
    </row>
    <row r="527" spans="1:12" x14ac:dyDescent="0.2">
      <c r="A527" s="1" t="s">
        <v>1134</v>
      </c>
      <c r="B527" s="1" t="s">
        <v>5535</v>
      </c>
      <c r="C527" s="1">
        <v>0.28596392217843603</v>
      </c>
      <c r="D527" s="1">
        <v>0.82370938315248299</v>
      </c>
      <c r="E527" s="1">
        <v>1.15324865048405</v>
      </c>
      <c r="K527" s="2"/>
      <c r="L527" s="3"/>
    </row>
    <row r="528" spans="1:12" x14ac:dyDescent="0.2">
      <c r="A528" s="1" t="s">
        <v>3060</v>
      </c>
      <c r="B528" s="1" t="s">
        <v>5578</v>
      </c>
      <c r="C528" s="1">
        <v>0.185327575761743</v>
      </c>
      <c r="D528" s="1">
        <v>0.925786670972783</v>
      </c>
      <c r="E528" s="1">
        <v>1.15281189751292</v>
      </c>
      <c r="K528" s="2"/>
      <c r="L528" s="3"/>
    </row>
    <row r="529" spans="1:12" x14ac:dyDescent="0.2">
      <c r="A529" s="1" t="s">
        <v>3867</v>
      </c>
      <c r="B529" s="1" t="s">
        <v>5796</v>
      </c>
      <c r="C529" s="1">
        <v>-0.176907619328254</v>
      </c>
      <c r="D529" s="1">
        <v>0.74694030055943605</v>
      </c>
      <c r="E529" s="1">
        <v>1.1521635279681299</v>
      </c>
      <c r="K529" s="2"/>
      <c r="L529" s="3"/>
    </row>
    <row r="530" spans="1:12" x14ac:dyDescent="0.2">
      <c r="A530" s="1" t="s">
        <v>3436</v>
      </c>
      <c r="B530" s="1" t="s">
        <v>5534</v>
      </c>
      <c r="C530" s="1">
        <v>-0.101186208595807</v>
      </c>
      <c r="D530" s="1">
        <v>0.92930219578670503</v>
      </c>
      <c r="E530" s="1">
        <v>1.1520439933867701</v>
      </c>
      <c r="K530" s="2"/>
      <c r="L530" s="3"/>
    </row>
    <row r="531" spans="1:12" x14ac:dyDescent="0.2">
      <c r="A531" s="1" t="s">
        <v>732</v>
      </c>
      <c r="B531" s="1" t="s">
        <v>5841</v>
      </c>
      <c r="C531" s="1">
        <v>0.247043617206716</v>
      </c>
      <c r="D531" s="1">
        <v>0.99443577931716098</v>
      </c>
      <c r="E531" s="1">
        <v>1.1507949171660301</v>
      </c>
      <c r="K531" s="2"/>
      <c r="L531" s="3"/>
    </row>
    <row r="532" spans="1:12" x14ac:dyDescent="0.2">
      <c r="A532" s="1" t="s">
        <v>5186</v>
      </c>
      <c r="B532" s="1" t="s">
        <v>6126</v>
      </c>
      <c r="C532" s="1">
        <v>6.6086759470313894E-2</v>
      </c>
      <c r="D532" s="1">
        <v>0.50960586945795705</v>
      </c>
      <c r="E532" s="1">
        <v>1.15026687856786</v>
      </c>
      <c r="K532" s="2"/>
      <c r="L532" s="3"/>
    </row>
    <row r="533" spans="1:12" x14ac:dyDescent="0.2">
      <c r="A533" s="1" t="s">
        <v>1056</v>
      </c>
      <c r="B533" s="1" t="s">
        <v>5457</v>
      </c>
      <c r="C533" s="1">
        <v>0.38005509624015199</v>
      </c>
      <c r="D533" s="1">
        <v>0.92282643751306503</v>
      </c>
      <c r="E533" s="1">
        <v>1.1485908697681799</v>
      </c>
      <c r="K533" s="2"/>
      <c r="L533" s="3"/>
    </row>
    <row r="534" spans="1:12" x14ac:dyDescent="0.2">
      <c r="A534" s="1" t="s">
        <v>1172</v>
      </c>
      <c r="B534" s="1" t="s">
        <v>5650</v>
      </c>
      <c r="C534" s="1">
        <v>0.19463306279904499</v>
      </c>
      <c r="D534" s="1">
        <v>0.95614426034236499</v>
      </c>
      <c r="E534" s="1">
        <v>1.1478756353522901</v>
      </c>
      <c r="K534" s="2"/>
      <c r="L534" s="3"/>
    </row>
    <row r="535" spans="1:12" x14ac:dyDescent="0.2">
      <c r="A535" s="1" t="s">
        <v>3195</v>
      </c>
      <c r="B535" s="1" t="s">
        <v>5690</v>
      </c>
      <c r="C535" s="1">
        <v>-0.123679970991227</v>
      </c>
      <c r="D535" s="1">
        <v>4.47199990717847E-2</v>
      </c>
      <c r="E535" s="1">
        <v>1.14622991956817</v>
      </c>
      <c r="K535" s="2"/>
      <c r="L535" s="3"/>
    </row>
    <row r="536" spans="1:12" x14ac:dyDescent="0.2">
      <c r="A536" s="1" t="s">
        <v>4268</v>
      </c>
      <c r="B536" s="1" t="s">
        <v>5892</v>
      </c>
      <c r="C536" s="1">
        <v>0.104525040041561</v>
      </c>
      <c r="D536" s="1">
        <v>0.77337650180857298</v>
      </c>
      <c r="E536" s="1">
        <v>1.14602814443534</v>
      </c>
      <c r="K536" s="2"/>
      <c r="L536" s="3"/>
    </row>
    <row r="537" spans="1:12" x14ac:dyDescent="0.2">
      <c r="A537" s="1" t="s">
        <v>4433</v>
      </c>
      <c r="B537" s="1">
        <v>0</v>
      </c>
      <c r="C537" s="1">
        <v>-0.89366079532007703</v>
      </c>
      <c r="D537" s="1">
        <v>0.59497892190990198</v>
      </c>
      <c r="E537" s="1">
        <v>1.14575917584924</v>
      </c>
      <c r="K537" s="2"/>
      <c r="L537" s="3"/>
    </row>
    <row r="538" spans="1:12" x14ac:dyDescent="0.2">
      <c r="A538" s="1" t="s">
        <v>3807</v>
      </c>
      <c r="B538" s="1">
        <v>0</v>
      </c>
      <c r="C538" s="1">
        <v>-0.21630838336480601</v>
      </c>
      <c r="D538" s="1">
        <v>0.612555611151124</v>
      </c>
      <c r="E538" s="1">
        <v>1.14532003578192</v>
      </c>
      <c r="K538" s="2"/>
      <c r="L538" s="3"/>
    </row>
    <row r="539" spans="1:12" x14ac:dyDescent="0.2">
      <c r="A539" s="1" t="s">
        <v>919</v>
      </c>
      <c r="B539" s="1" t="s">
        <v>5449</v>
      </c>
      <c r="C539" s="1">
        <v>6.7084865203873301E-2</v>
      </c>
      <c r="D539" s="1">
        <v>0.74027871634278897</v>
      </c>
      <c r="E539" s="1">
        <v>1.1453176509260601</v>
      </c>
      <c r="K539" s="2"/>
      <c r="L539" s="3"/>
    </row>
    <row r="540" spans="1:12" x14ac:dyDescent="0.2">
      <c r="A540" s="1" t="s">
        <v>1148</v>
      </c>
      <c r="B540" s="1" t="s">
        <v>5835</v>
      </c>
      <c r="C540" s="1">
        <v>9.2531421390039198E-2</v>
      </c>
      <c r="D540" s="1">
        <v>0.91123287216840199</v>
      </c>
      <c r="E540" s="1">
        <v>1.14386006925033</v>
      </c>
      <c r="K540" s="2"/>
      <c r="L540" s="3"/>
    </row>
    <row r="541" spans="1:12" x14ac:dyDescent="0.2">
      <c r="A541" s="1" t="s">
        <v>3360</v>
      </c>
      <c r="B541" s="1" t="s">
        <v>6099</v>
      </c>
      <c r="C541" s="1">
        <v>-0.82179296380686895</v>
      </c>
      <c r="D541" s="1">
        <v>0.64101860803187805</v>
      </c>
      <c r="E541" s="1">
        <v>1.1426716045730601</v>
      </c>
      <c r="K541" s="2"/>
      <c r="L541" s="3"/>
    </row>
    <row r="542" spans="1:12" x14ac:dyDescent="0.2">
      <c r="A542" s="1" t="s">
        <v>930</v>
      </c>
      <c r="B542" s="1" t="s">
        <v>5626</v>
      </c>
      <c r="C542" s="1">
        <v>0.30541518984753602</v>
      </c>
      <c r="D542" s="1">
        <v>0.96015611736889395</v>
      </c>
      <c r="E542" s="1">
        <v>1.1408406188911</v>
      </c>
      <c r="K542" s="2"/>
      <c r="L542" s="3"/>
    </row>
    <row r="543" spans="1:12" x14ac:dyDescent="0.2">
      <c r="A543" s="1" t="s">
        <v>5131</v>
      </c>
      <c r="B543" s="1" t="s">
        <v>5539</v>
      </c>
      <c r="C543" s="1">
        <v>4.9117833901140003E-2</v>
      </c>
      <c r="D543" s="1">
        <v>0.91640569730992305</v>
      </c>
      <c r="E543" s="1">
        <v>1.13941321813087</v>
      </c>
      <c r="K543" s="2"/>
      <c r="L543" s="3"/>
    </row>
    <row r="544" spans="1:12" x14ac:dyDescent="0.2">
      <c r="A544" s="1" t="s">
        <v>2423</v>
      </c>
      <c r="B544" s="1" t="s">
        <v>5686</v>
      </c>
      <c r="C544" s="1">
        <v>4.70487857941988E-2</v>
      </c>
      <c r="D544" s="1">
        <v>0.603679881222145</v>
      </c>
      <c r="E544" s="1">
        <v>1.13793693722103</v>
      </c>
      <c r="K544" s="2"/>
      <c r="L544" s="3"/>
    </row>
    <row r="545" spans="1:12" x14ac:dyDescent="0.2">
      <c r="A545" s="1" t="s">
        <v>925</v>
      </c>
      <c r="B545" s="1" t="s">
        <v>5451</v>
      </c>
      <c r="C545" s="1">
        <v>1.17877711346667E-2</v>
      </c>
      <c r="D545" s="1">
        <v>0.99891396922828002</v>
      </c>
      <c r="E545" s="1">
        <v>1.1377493149197899</v>
      </c>
      <c r="K545" s="2"/>
      <c r="L545" s="3"/>
    </row>
    <row r="546" spans="1:12" x14ac:dyDescent="0.2">
      <c r="A546" s="1" t="s">
        <v>314</v>
      </c>
      <c r="B546" s="1" t="s">
        <v>6336</v>
      </c>
      <c r="C546" s="1">
        <v>0.37743522931324103</v>
      </c>
      <c r="D546" s="1">
        <v>0.84932577709624801</v>
      </c>
      <c r="E546" s="1">
        <v>1.1371721750949499</v>
      </c>
      <c r="K546" s="2"/>
      <c r="L546" s="3"/>
    </row>
    <row r="547" spans="1:12" x14ac:dyDescent="0.2">
      <c r="A547" s="1" t="s">
        <v>2026</v>
      </c>
      <c r="B547" s="1" t="s">
        <v>6281</v>
      </c>
      <c r="C547" s="1">
        <v>-1.80346563889454E-2</v>
      </c>
      <c r="D547" s="1">
        <v>0.81522580538458</v>
      </c>
      <c r="E547" s="1">
        <v>1.1366852282448201</v>
      </c>
      <c r="K547" s="2"/>
      <c r="L547" s="3"/>
    </row>
    <row r="548" spans="1:12" x14ac:dyDescent="0.2">
      <c r="A548" s="1" t="s">
        <v>4695</v>
      </c>
      <c r="B548" s="1" t="s">
        <v>5630</v>
      </c>
      <c r="C548" s="1">
        <v>0.37286624588686301</v>
      </c>
      <c r="D548" s="1">
        <v>0.873751538473033</v>
      </c>
      <c r="E548" s="1">
        <v>1.13442308337915</v>
      </c>
      <c r="K548" s="2"/>
      <c r="L548" s="3"/>
    </row>
    <row r="549" spans="1:12" x14ac:dyDescent="0.2">
      <c r="A549" s="1" t="s">
        <v>5268</v>
      </c>
      <c r="B549" s="1" t="s">
        <v>5552</v>
      </c>
      <c r="C549" s="1">
        <v>-0.122652491177065</v>
      </c>
      <c r="D549" s="1">
        <v>0.85151704242750803</v>
      </c>
      <c r="E549" s="1">
        <v>1.1341696826286101</v>
      </c>
      <c r="K549" s="2"/>
      <c r="L549" s="3"/>
    </row>
    <row r="550" spans="1:12" x14ac:dyDescent="0.2">
      <c r="A550" s="1" t="s">
        <v>3876</v>
      </c>
      <c r="B550" s="1" t="s">
        <v>5832</v>
      </c>
      <c r="C550" s="1">
        <v>8.7747161039237298E-2</v>
      </c>
      <c r="D550" s="1">
        <v>0.80428584275833603</v>
      </c>
      <c r="E550" s="1">
        <v>1.1336201671347801</v>
      </c>
      <c r="K550" s="2"/>
      <c r="L550" s="3"/>
    </row>
    <row r="551" spans="1:12" x14ac:dyDescent="0.2">
      <c r="A551" s="1" t="s">
        <v>1746</v>
      </c>
      <c r="B551" s="1" t="s">
        <v>5931</v>
      </c>
      <c r="C551" s="1">
        <v>0.76623808965135398</v>
      </c>
      <c r="D551" s="1">
        <v>0.65422669306176995</v>
      </c>
      <c r="E551" s="1">
        <v>1.1335662913222899</v>
      </c>
      <c r="K551" s="2"/>
      <c r="L551" s="3"/>
    </row>
    <row r="552" spans="1:12" x14ac:dyDescent="0.2">
      <c r="A552" s="1" t="s">
        <v>2949</v>
      </c>
      <c r="B552" s="1" t="s">
        <v>5577</v>
      </c>
      <c r="C552" s="1">
        <v>-9.1693004211232401E-2</v>
      </c>
      <c r="D552" s="1">
        <v>0.92614734327605197</v>
      </c>
      <c r="E552" s="1">
        <v>1.1330169950009099</v>
      </c>
      <c r="K552" s="2"/>
      <c r="L552" s="3"/>
    </row>
    <row r="553" spans="1:12" x14ac:dyDescent="0.2">
      <c r="A553" s="1" t="s">
        <v>1780</v>
      </c>
      <c r="B553" s="1" t="s">
        <v>5633</v>
      </c>
      <c r="C553" s="1">
        <v>0.43730553284727403</v>
      </c>
      <c r="D553" s="1">
        <v>0.76503223330188097</v>
      </c>
      <c r="E553" s="1">
        <v>1.13256614511697</v>
      </c>
      <c r="K553" s="2"/>
      <c r="L553" s="3"/>
    </row>
    <row r="554" spans="1:12" x14ac:dyDescent="0.2">
      <c r="A554" s="1" t="s">
        <v>5331</v>
      </c>
      <c r="B554" s="1" t="s">
        <v>5835</v>
      </c>
      <c r="C554" s="1">
        <v>-8.3989438330580209E-3</v>
      </c>
      <c r="D554" s="1">
        <v>0.92739484703613295</v>
      </c>
      <c r="E554" s="1">
        <v>1.13073614849061</v>
      </c>
      <c r="K554" s="2"/>
      <c r="L554" s="3"/>
    </row>
    <row r="555" spans="1:12" x14ac:dyDescent="0.2">
      <c r="A555" s="1" t="s">
        <v>2919</v>
      </c>
      <c r="B555" s="1">
        <v>0</v>
      </c>
      <c r="C555" s="1">
        <v>0.406137256457683</v>
      </c>
      <c r="D555" s="1">
        <v>0.57696445813248398</v>
      </c>
      <c r="E555" s="1">
        <v>1.13071381690603</v>
      </c>
      <c r="K555" s="2"/>
      <c r="L555" s="3"/>
    </row>
    <row r="556" spans="1:12" x14ac:dyDescent="0.2">
      <c r="A556" s="1" t="s">
        <v>1839</v>
      </c>
      <c r="B556" s="1" t="s">
        <v>6093</v>
      </c>
      <c r="C556" s="1">
        <v>-0.21790230504806399</v>
      </c>
      <c r="D556" s="1">
        <v>0.85381767087813598</v>
      </c>
      <c r="E556" s="1">
        <v>1.1292407766147601</v>
      </c>
      <c r="K556" s="2"/>
      <c r="L556" s="3"/>
    </row>
    <row r="557" spans="1:12" x14ac:dyDescent="0.2">
      <c r="A557" s="1" t="s">
        <v>3914</v>
      </c>
      <c r="B557" s="1" t="s">
        <v>6047</v>
      </c>
      <c r="C557" s="1">
        <v>1.0417901167591901E-2</v>
      </c>
      <c r="D557" s="1">
        <v>0.55646114730478602</v>
      </c>
      <c r="E557" s="1">
        <v>1.12820634875565</v>
      </c>
      <c r="K557" s="2"/>
      <c r="L557" s="3"/>
    </row>
    <row r="558" spans="1:12" x14ac:dyDescent="0.2">
      <c r="A558" s="1" t="s">
        <v>3517</v>
      </c>
      <c r="B558" s="1" t="s">
        <v>5895</v>
      </c>
      <c r="C558" s="1">
        <v>-0.196306045885834</v>
      </c>
      <c r="D558" s="1">
        <v>0.638305339445152</v>
      </c>
      <c r="E558" s="1">
        <v>1.12787449978984</v>
      </c>
      <c r="K558" s="2"/>
      <c r="L558" s="3"/>
    </row>
    <row r="559" spans="1:12" x14ac:dyDescent="0.2">
      <c r="A559" s="1" t="s">
        <v>1978</v>
      </c>
      <c r="B559" s="1" t="s">
        <v>5457</v>
      </c>
      <c r="C559" s="1">
        <v>8.5538842489734201E-2</v>
      </c>
      <c r="D559" s="1">
        <v>0.851942092079499</v>
      </c>
      <c r="E559" s="1">
        <v>1.1270550800316399</v>
      </c>
      <c r="K559" s="2"/>
      <c r="L559" s="3"/>
    </row>
    <row r="560" spans="1:12" x14ac:dyDescent="0.2">
      <c r="A560" s="1" t="s">
        <v>1997</v>
      </c>
      <c r="B560" s="1" t="s">
        <v>5507</v>
      </c>
      <c r="C560" s="1">
        <v>-2.1080296420382099E-2</v>
      </c>
      <c r="D560" s="1">
        <v>0.49602747947624798</v>
      </c>
      <c r="E560" s="1">
        <v>1.1269297247962899</v>
      </c>
      <c r="K560" s="2"/>
      <c r="L560" s="3"/>
    </row>
    <row r="561" spans="1:12" x14ac:dyDescent="0.2">
      <c r="A561" s="1" t="s">
        <v>3518</v>
      </c>
      <c r="B561" s="1" t="s">
        <v>5507</v>
      </c>
      <c r="C561" s="1">
        <v>-0.30762048971033001</v>
      </c>
      <c r="D561" s="1">
        <v>0.44379915084420901</v>
      </c>
      <c r="E561" s="1">
        <v>1.12653938268239</v>
      </c>
      <c r="K561" s="2"/>
      <c r="L561" s="3"/>
    </row>
    <row r="562" spans="1:12" x14ac:dyDescent="0.2">
      <c r="A562" s="1" t="s">
        <v>1645</v>
      </c>
      <c r="B562" s="1" t="s">
        <v>5664</v>
      </c>
      <c r="C562" s="1">
        <v>0.171970914156093</v>
      </c>
      <c r="D562" s="1">
        <v>0.20188598987093401</v>
      </c>
      <c r="E562" s="1">
        <v>1.12653296983022</v>
      </c>
      <c r="K562" s="2"/>
      <c r="L562" s="3"/>
    </row>
    <row r="563" spans="1:12" x14ac:dyDescent="0.2">
      <c r="A563" s="1" t="s">
        <v>470</v>
      </c>
      <c r="B563" s="1" t="s">
        <v>5798</v>
      </c>
      <c r="C563" s="1">
        <v>0.113285633887211</v>
      </c>
      <c r="D563" s="1">
        <v>0.85008686180750903</v>
      </c>
      <c r="E563" s="1">
        <v>1.12491194482033</v>
      </c>
      <c r="K563" s="2"/>
      <c r="L563" s="3"/>
    </row>
    <row r="564" spans="1:12" x14ac:dyDescent="0.2">
      <c r="A564" s="1" t="s">
        <v>4821</v>
      </c>
      <c r="B564" s="1" t="s">
        <v>5527</v>
      </c>
      <c r="C564" s="1">
        <v>-6.8628342717088606E-2</v>
      </c>
      <c r="D564" s="1">
        <v>0.85000953127360002</v>
      </c>
      <c r="E564" s="1">
        <v>1.1220677228257001</v>
      </c>
      <c r="K564" s="2"/>
      <c r="L564" s="3"/>
    </row>
    <row r="565" spans="1:12" x14ac:dyDescent="0.2">
      <c r="A565" s="1" t="s">
        <v>3126</v>
      </c>
      <c r="B565" s="1" t="s">
        <v>5799</v>
      </c>
      <c r="C565" s="1">
        <v>0.14625734496158399</v>
      </c>
      <c r="D565" s="1">
        <v>0.86787057475910701</v>
      </c>
      <c r="E565" s="1">
        <v>1.12155855906153</v>
      </c>
      <c r="K565" s="2"/>
      <c r="L565" s="3"/>
    </row>
    <row r="566" spans="1:12" x14ac:dyDescent="0.2">
      <c r="A566" s="1" t="s">
        <v>2694</v>
      </c>
      <c r="B566" s="1" t="s">
        <v>5484</v>
      </c>
      <c r="C566" s="1">
        <v>0.32901836444237298</v>
      </c>
      <c r="D566" s="1">
        <v>0.91787672408933896</v>
      </c>
      <c r="E566" s="1">
        <v>1.1209594398927301</v>
      </c>
      <c r="K566" s="2"/>
      <c r="L566" s="3"/>
    </row>
    <row r="567" spans="1:12" x14ac:dyDescent="0.2">
      <c r="A567" s="1" t="s">
        <v>4125</v>
      </c>
      <c r="B567" s="1" t="s">
        <v>5456</v>
      </c>
      <c r="C567" s="1">
        <v>0.38881675663357002</v>
      </c>
      <c r="D567" s="1">
        <v>0.52374015513799099</v>
      </c>
      <c r="E567" s="1">
        <v>1.1207696703997201</v>
      </c>
      <c r="K567" s="2"/>
      <c r="L567" s="3"/>
    </row>
    <row r="568" spans="1:12" x14ac:dyDescent="0.2">
      <c r="A568" s="1" t="s">
        <v>4592</v>
      </c>
      <c r="B568" s="1" t="s">
        <v>5497</v>
      </c>
      <c r="C568" s="1">
        <v>0.39788142465957799</v>
      </c>
      <c r="D568" s="1">
        <v>0.91701484072542105</v>
      </c>
      <c r="E568" s="1">
        <v>1.1204001193877899</v>
      </c>
      <c r="K568" s="2"/>
      <c r="L568" s="3"/>
    </row>
    <row r="569" spans="1:12" x14ac:dyDescent="0.2">
      <c r="A569" s="1" t="s">
        <v>3113</v>
      </c>
      <c r="B569" s="1" t="s">
        <v>5439</v>
      </c>
      <c r="C569" s="1">
        <v>0.292637492896831</v>
      </c>
      <c r="D569" s="1">
        <v>0.64850485420811299</v>
      </c>
      <c r="E569" s="1">
        <v>1.1186520176896599</v>
      </c>
      <c r="K569" s="2"/>
      <c r="L569" s="3"/>
    </row>
    <row r="570" spans="1:12" x14ac:dyDescent="0.2">
      <c r="A570" s="1" t="s">
        <v>1793</v>
      </c>
      <c r="B570" s="1" t="s">
        <v>5680</v>
      </c>
      <c r="C570" s="1">
        <v>0.24598458424512401</v>
      </c>
      <c r="D570" s="1">
        <v>0.86086596828095996</v>
      </c>
      <c r="E570" s="1">
        <v>1.1181052888871501</v>
      </c>
      <c r="K570" s="2"/>
      <c r="L570" s="3"/>
    </row>
    <row r="571" spans="1:12" x14ac:dyDescent="0.2">
      <c r="A571" s="1" t="s">
        <v>1802</v>
      </c>
      <c r="B571" s="1" t="s">
        <v>5951</v>
      </c>
      <c r="C571" s="1">
        <v>0.42890470988399099</v>
      </c>
      <c r="D571" s="1">
        <v>0.94971161320325903</v>
      </c>
      <c r="E571" s="1">
        <v>1.1172845105173701</v>
      </c>
      <c r="K571" s="2"/>
      <c r="L571" s="3"/>
    </row>
    <row r="572" spans="1:12" x14ac:dyDescent="0.2">
      <c r="A572" s="1" t="s">
        <v>416</v>
      </c>
      <c r="B572" s="1" t="s">
        <v>6124</v>
      </c>
      <c r="C572" s="1">
        <v>0.371447988529997</v>
      </c>
      <c r="D572" s="1">
        <v>0.88042837542756003</v>
      </c>
      <c r="E572" s="1">
        <v>1.1124278855863201</v>
      </c>
      <c r="K572" s="2"/>
      <c r="L572" s="3"/>
    </row>
    <row r="573" spans="1:12" x14ac:dyDescent="0.2">
      <c r="A573" s="1" t="s">
        <v>3218</v>
      </c>
      <c r="B573" s="1" t="s">
        <v>5922</v>
      </c>
      <c r="C573" s="1">
        <v>0.26876779151376701</v>
      </c>
      <c r="D573" s="1">
        <v>0.84094970779582701</v>
      </c>
      <c r="E573" s="1">
        <v>1.1123145617981001</v>
      </c>
      <c r="K573" s="2"/>
      <c r="L573" s="3"/>
    </row>
    <row r="574" spans="1:12" x14ac:dyDescent="0.2">
      <c r="A574" s="1" t="s">
        <v>4111</v>
      </c>
      <c r="B574" s="1" t="s">
        <v>6347</v>
      </c>
      <c r="C574" s="1">
        <v>0.17237176771781601</v>
      </c>
      <c r="D574" s="1">
        <v>0.75507037934579802</v>
      </c>
      <c r="E574" s="1">
        <v>1.11207100616705</v>
      </c>
      <c r="K574" s="2"/>
      <c r="L574" s="3"/>
    </row>
    <row r="575" spans="1:12" x14ac:dyDescent="0.2">
      <c r="A575" s="1" t="s">
        <v>2341</v>
      </c>
      <c r="B575" s="1" t="s">
        <v>5835</v>
      </c>
      <c r="C575" s="1">
        <v>0.12972437491213401</v>
      </c>
      <c r="D575" s="1">
        <v>0.69253352342180097</v>
      </c>
      <c r="E575" s="1">
        <v>1.11155769601443</v>
      </c>
      <c r="K575" s="2"/>
      <c r="L575" s="3"/>
    </row>
    <row r="576" spans="1:12" x14ac:dyDescent="0.2">
      <c r="A576" s="1" t="s">
        <v>3122</v>
      </c>
      <c r="B576" s="1" t="s">
        <v>5686</v>
      </c>
      <c r="C576" s="1">
        <v>0.82663030448261099</v>
      </c>
      <c r="D576" s="1">
        <v>0.48194890048453398</v>
      </c>
      <c r="E576" s="1">
        <v>1.1113002839725099</v>
      </c>
      <c r="K576" s="2"/>
      <c r="L576" s="3"/>
    </row>
    <row r="577" spans="1:12" x14ac:dyDescent="0.2">
      <c r="A577" s="1" t="s">
        <v>1926</v>
      </c>
      <c r="B577" s="1" t="s">
        <v>5970</v>
      </c>
      <c r="C577" s="1">
        <v>0.20466096321566599</v>
      </c>
      <c r="D577" s="1">
        <v>0.499385749581788</v>
      </c>
      <c r="E577" s="1">
        <v>1.1111446957180999</v>
      </c>
      <c r="K577" s="2"/>
      <c r="L577" s="3"/>
    </row>
    <row r="578" spans="1:12" x14ac:dyDescent="0.2">
      <c r="A578" s="1" t="s">
        <v>1067</v>
      </c>
      <c r="B578" s="1" t="s">
        <v>5649</v>
      </c>
      <c r="C578" s="1">
        <v>0.127656203032187</v>
      </c>
      <c r="D578" s="1">
        <v>0.85045257228073201</v>
      </c>
      <c r="E578" s="1">
        <v>1.1096476760495499</v>
      </c>
      <c r="K578" s="2"/>
      <c r="L578" s="3"/>
    </row>
    <row r="579" spans="1:12" x14ac:dyDescent="0.2">
      <c r="A579" s="1" t="s">
        <v>953</v>
      </c>
      <c r="B579" s="1" t="s">
        <v>5866</v>
      </c>
      <c r="C579" s="1">
        <v>0.43656547287688602</v>
      </c>
      <c r="D579" s="1">
        <v>0.86310250456501902</v>
      </c>
      <c r="E579" s="1">
        <v>1.1092132893039599</v>
      </c>
      <c r="K579" s="2"/>
      <c r="L579" s="3"/>
    </row>
    <row r="580" spans="1:12" x14ac:dyDescent="0.2">
      <c r="A580" s="1" t="s">
        <v>3573</v>
      </c>
      <c r="B580" s="1" t="s">
        <v>5673</v>
      </c>
      <c r="C580" s="1">
        <v>5.0740816373700197E-2</v>
      </c>
      <c r="D580" s="1">
        <v>0.77474480113814503</v>
      </c>
      <c r="E580" s="1">
        <v>1.107395378106</v>
      </c>
      <c r="K580" s="2"/>
      <c r="L580" s="3"/>
    </row>
    <row r="581" spans="1:12" x14ac:dyDescent="0.2">
      <c r="A581" s="1" t="s">
        <v>4367</v>
      </c>
      <c r="B581" s="1" t="s">
        <v>5463</v>
      </c>
      <c r="C581" s="1">
        <v>0.232992629971536</v>
      </c>
      <c r="D581" s="1">
        <v>0.96391541407523595</v>
      </c>
      <c r="E581" s="1">
        <v>1.1072372153033101</v>
      </c>
      <c r="K581" s="2"/>
      <c r="L581" s="3"/>
    </row>
    <row r="582" spans="1:12" x14ac:dyDescent="0.2">
      <c r="A582" s="1" t="s">
        <v>2882</v>
      </c>
      <c r="B582" s="1" t="s">
        <v>5491</v>
      </c>
      <c r="C582" s="1">
        <v>0.53062267866132096</v>
      </c>
      <c r="D582" s="1">
        <v>0.17522853025964499</v>
      </c>
      <c r="E582" s="1">
        <v>1.10713775114969</v>
      </c>
      <c r="K582" s="2"/>
      <c r="L582" s="3"/>
    </row>
    <row r="583" spans="1:12" x14ac:dyDescent="0.2">
      <c r="A583" s="1" t="s">
        <v>180</v>
      </c>
      <c r="B583" s="1" t="s">
        <v>6201</v>
      </c>
      <c r="C583" s="1">
        <v>0.47009322064327502</v>
      </c>
      <c r="D583" s="1">
        <v>0.46414044383247799</v>
      </c>
      <c r="E583" s="1">
        <v>1.10534701155739</v>
      </c>
      <c r="K583" s="2"/>
      <c r="L583" s="3"/>
    </row>
    <row r="584" spans="1:12" x14ac:dyDescent="0.2">
      <c r="A584" s="1" t="s">
        <v>3745</v>
      </c>
      <c r="B584" s="1" t="s">
        <v>5487</v>
      </c>
      <c r="C584" s="1">
        <v>-0.151138149629191</v>
      </c>
      <c r="D584" s="1">
        <v>0.81079806338904103</v>
      </c>
      <c r="E584" s="1">
        <v>1.1047819272975801</v>
      </c>
      <c r="K584" s="2"/>
      <c r="L584" s="3"/>
    </row>
    <row r="585" spans="1:12" x14ac:dyDescent="0.2">
      <c r="A585" s="1" t="s">
        <v>4866</v>
      </c>
      <c r="B585" s="1" t="s">
        <v>6181</v>
      </c>
      <c r="C585" s="1">
        <v>8.3835760411073199E-2</v>
      </c>
      <c r="D585" s="1">
        <v>0.538240760684356</v>
      </c>
      <c r="E585" s="1">
        <v>1.1045339891105399</v>
      </c>
      <c r="K585" s="2"/>
      <c r="L585" s="3"/>
    </row>
    <row r="586" spans="1:12" x14ac:dyDescent="0.2">
      <c r="A586" s="1" t="s">
        <v>4950</v>
      </c>
      <c r="B586" s="1" t="s">
        <v>5751</v>
      </c>
      <c r="C586" s="1">
        <v>-0.220446830112041</v>
      </c>
      <c r="D586" s="1">
        <v>0.809574934317002</v>
      </c>
      <c r="E586" s="1">
        <v>1.10297781304673</v>
      </c>
      <c r="K586" s="2"/>
      <c r="L586" s="3"/>
    </row>
    <row r="587" spans="1:12" x14ac:dyDescent="0.2">
      <c r="A587" s="1" t="s">
        <v>1841</v>
      </c>
      <c r="B587" s="1" t="s">
        <v>6207</v>
      </c>
      <c r="C587" s="1">
        <v>-0.162243463599097</v>
      </c>
      <c r="D587" s="1">
        <v>0.72978739548365301</v>
      </c>
      <c r="E587" s="1">
        <v>1.1020623484612999</v>
      </c>
      <c r="K587" s="2"/>
      <c r="L587" s="3"/>
    </row>
    <row r="588" spans="1:12" x14ac:dyDescent="0.2">
      <c r="A588" s="1" t="s">
        <v>2856</v>
      </c>
      <c r="B588" s="1" t="s">
        <v>5615</v>
      </c>
      <c r="C588" s="1">
        <v>-0.499118364514682</v>
      </c>
      <c r="D588" s="1">
        <v>-0.45585275925514701</v>
      </c>
      <c r="E588" s="1">
        <v>1.1017168423022401</v>
      </c>
      <c r="K588" s="2"/>
      <c r="L588" s="3"/>
    </row>
    <row r="589" spans="1:12" x14ac:dyDescent="0.2">
      <c r="A589" s="1" t="s">
        <v>5243</v>
      </c>
      <c r="B589" s="1">
        <v>0</v>
      </c>
      <c r="C589" s="1">
        <v>5.0475418417519902E-2</v>
      </c>
      <c r="D589" s="1">
        <v>0.42746531117194803</v>
      </c>
      <c r="E589" s="1">
        <v>1.1005918618236501</v>
      </c>
      <c r="K589" s="2"/>
      <c r="L589" s="3"/>
    </row>
    <row r="590" spans="1:12" x14ac:dyDescent="0.2">
      <c r="A590" s="1" t="s">
        <v>1068</v>
      </c>
      <c r="B590" s="1" t="s">
        <v>6033</v>
      </c>
      <c r="C590" s="1">
        <v>0.44495740256245497</v>
      </c>
      <c r="D590" s="1">
        <v>0.99870600982435198</v>
      </c>
      <c r="E590" s="1">
        <v>1.0998359732226299</v>
      </c>
      <c r="K590" s="2"/>
      <c r="L590" s="3"/>
    </row>
    <row r="591" spans="1:12" x14ac:dyDescent="0.2">
      <c r="A591" s="1" t="s">
        <v>3282</v>
      </c>
      <c r="B591" s="1" t="s">
        <v>5802</v>
      </c>
      <c r="C591" s="1">
        <v>0.132502673010957</v>
      </c>
      <c r="D591" s="1">
        <v>0.848163586838662</v>
      </c>
      <c r="E591" s="1">
        <v>1.09925170154237</v>
      </c>
      <c r="K591" s="2"/>
      <c r="L591" s="3"/>
    </row>
    <row r="592" spans="1:12" x14ac:dyDescent="0.2">
      <c r="A592" s="1" t="s">
        <v>3103</v>
      </c>
      <c r="B592" s="1" t="s">
        <v>5593</v>
      </c>
      <c r="C592" s="1">
        <v>0.340535456589587</v>
      </c>
      <c r="D592" s="1">
        <v>0.77295102560315099</v>
      </c>
      <c r="E592" s="1">
        <v>1.0984183799498899</v>
      </c>
      <c r="K592" s="2"/>
      <c r="L592" s="3"/>
    </row>
    <row r="593" spans="1:12" x14ac:dyDescent="0.2">
      <c r="A593" s="1" t="s">
        <v>3916</v>
      </c>
      <c r="B593" s="1" t="s">
        <v>5999</v>
      </c>
      <c r="C593" s="1">
        <v>0.20781660781689201</v>
      </c>
      <c r="D593" s="1">
        <v>0.79833631102442404</v>
      </c>
      <c r="E593" s="1">
        <v>1.0972297181726001</v>
      </c>
      <c r="K593" s="2"/>
      <c r="L593" s="3"/>
    </row>
    <row r="594" spans="1:12" x14ac:dyDescent="0.2">
      <c r="A594" s="1" t="s">
        <v>5156</v>
      </c>
      <c r="B594" s="1" t="s">
        <v>5457</v>
      </c>
      <c r="C594" s="1">
        <v>0.13108069260428701</v>
      </c>
      <c r="D594" s="1">
        <v>0.72738812947847398</v>
      </c>
      <c r="E594" s="1">
        <v>1.0965123759250901</v>
      </c>
      <c r="K594" s="2"/>
      <c r="L594" s="3"/>
    </row>
    <row r="595" spans="1:12" x14ac:dyDescent="0.2">
      <c r="A595" s="1" t="s">
        <v>2903</v>
      </c>
      <c r="B595" s="1" t="s">
        <v>5901</v>
      </c>
      <c r="C595" s="1">
        <v>0.474712395878024</v>
      </c>
      <c r="D595" s="1">
        <v>0.94329279227345797</v>
      </c>
      <c r="E595" s="1">
        <v>1.0964818615983201</v>
      </c>
      <c r="K595" s="2"/>
      <c r="L595" s="3"/>
    </row>
    <row r="596" spans="1:12" x14ac:dyDescent="0.2">
      <c r="A596" s="1" t="s">
        <v>1982</v>
      </c>
      <c r="B596" s="1" t="s">
        <v>5484</v>
      </c>
      <c r="C596" s="1">
        <v>0.25777241626089997</v>
      </c>
      <c r="D596" s="1">
        <v>0.850488622201931</v>
      </c>
      <c r="E596" s="1">
        <v>1.0963937608922101</v>
      </c>
      <c r="K596" s="2"/>
      <c r="L596" s="3"/>
    </row>
    <row r="597" spans="1:12" x14ac:dyDescent="0.2">
      <c r="A597" s="1" t="s">
        <v>5206</v>
      </c>
      <c r="B597" s="1" t="s">
        <v>5992</v>
      </c>
      <c r="C597" s="1">
        <v>0.21403655797309701</v>
      </c>
      <c r="D597" s="1">
        <v>0.33976668055099501</v>
      </c>
      <c r="E597" s="1">
        <v>1.0962194000105701</v>
      </c>
      <c r="K597" s="2"/>
      <c r="L597" s="3"/>
    </row>
    <row r="598" spans="1:12" x14ac:dyDescent="0.2">
      <c r="A598" s="1" t="s">
        <v>1831</v>
      </c>
      <c r="B598" s="1" t="s">
        <v>5604</v>
      </c>
      <c r="C598" s="1">
        <v>8.4482563167236693E-2</v>
      </c>
      <c r="D598" s="1">
        <v>0.444442676279107</v>
      </c>
      <c r="E598" s="1">
        <v>1.0960099442331701</v>
      </c>
      <c r="K598" s="2"/>
      <c r="L598" s="3"/>
    </row>
    <row r="599" spans="1:12" x14ac:dyDescent="0.2">
      <c r="A599" s="1" t="s">
        <v>49</v>
      </c>
      <c r="B599" s="1" t="s">
        <v>6105</v>
      </c>
      <c r="C599" s="1">
        <v>6.8442780795719096E-2</v>
      </c>
      <c r="D599" s="1">
        <v>0.27371574291248502</v>
      </c>
      <c r="E599" s="1">
        <v>1.09494230575205</v>
      </c>
      <c r="K599" s="2"/>
      <c r="L599" s="3"/>
    </row>
    <row r="600" spans="1:12" x14ac:dyDescent="0.2">
      <c r="A600" s="1" t="s">
        <v>5126</v>
      </c>
      <c r="B600" s="1" t="s">
        <v>5945</v>
      </c>
      <c r="C600" s="1">
        <v>0.17138258984759699</v>
      </c>
      <c r="D600" s="1">
        <v>0.85223574536179103</v>
      </c>
      <c r="E600" s="1">
        <v>1.0938811677803599</v>
      </c>
      <c r="K600" s="2"/>
      <c r="L600" s="3"/>
    </row>
    <row r="601" spans="1:12" x14ac:dyDescent="0.2">
      <c r="A601" s="1" t="s">
        <v>2512</v>
      </c>
      <c r="B601" s="1" t="s">
        <v>5466</v>
      </c>
      <c r="C601" s="1">
        <v>-0.279015129720873</v>
      </c>
      <c r="D601" s="1">
        <v>0.68516358260569898</v>
      </c>
      <c r="E601" s="1">
        <v>1.09386081608429</v>
      </c>
      <c r="K601" s="2"/>
      <c r="L601" s="3"/>
    </row>
    <row r="602" spans="1:12" x14ac:dyDescent="0.2">
      <c r="A602" s="1" t="s">
        <v>1961</v>
      </c>
      <c r="B602" s="1" t="s">
        <v>5457</v>
      </c>
      <c r="C602" s="1">
        <v>0.23010226585024901</v>
      </c>
      <c r="D602" s="1">
        <v>0.60050821375533903</v>
      </c>
      <c r="E602" s="1">
        <v>1.0932329371462901</v>
      </c>
      <c r="K602" s="2"/>
      <c r="L602" s="3"/>
    </row>
    <row r="603" spans="1:12" x14ac:dyDescent="0.2">
      <c r="A603" s="1" t="s">
        <v>1671</v>
      </c>
      <c r="B603" s="1" t="s">
        <v>6338</v>
      </c>
      <c r="C603" s="1">
        <v>0.20374129106406999</v>
      </c>
      <c r="D603" s="1">
        <v>0.83154980177663895</v>
      </c>
      <c r="E603" s="1">
        <v>1.09263181078579</v>
      </c>
      <c r="K603" s="2"/>
      <c r="L603" s="3"/>
    </row>
    <row r="604" spans="1:12" x14ac:dyDescent="0.2">
      <c r="A604" s="1" t="s">
        <v>729</v>
      </c>
      <c r="B604" s="1" t="s">
        <v>5839</v>
      </c>
      <c r="C604" s="1">
        <v>0.25345294211659503</v>
      </c>
      <c r="D604" s="1">
        <v>0.96601305542774296</v>
      </c>
      <c r="E604" s="1">
        <v>1.0926130586365299</v>
      </c>
      <c r="K604" s="2"/>
      <c r="L604" s="3"/>
    </row>
    <row r="605" spans="1:12" x14ac:dyDescent="0.2">
      <c r="A605" s="1" t="s">
        <v>2757</v>
      </c>
      <c r="B605" s="1" t="s">
        <v>5519</v>
      </c>
      <c r="C605" s="1">
        <v>0.13178885967272899</v>
      </c>
      <c r="D605" s="1">
        <v>0.91213735163585796</v>
      </c>
      <c r="E605" s="1">
        <v>1.0920561092572101</v>
      </c>
      <c r="K605" s="2"/>
      <c r="L605" s="3"/>
    </row>
    <row r="606" spans="1:12" x14ac:dyDescent="0.2">
      <c r="A606" s="1" t="s">
        <v>4108</v>
      </c>
      <c r="B606" s="1" t="s">
        <v>5997</v>
      </c>
      <c r="C606" s="1">
        <v>-7.3677091880558904E-2</v>
      </c>
      <c r="D606" s="1">
        <v>0.315214975708412</v>
      </c>
      <c r="E606" s="1">
        <v>1.09035035343985</v>
      </c>
      <c r="K606" s="2"/>
      <c r="L606" s="3"/>
    </row>
    <row r="607" spans="1:12" x14ac:dyDescent="0.2">
      <c r="A607" s="1" t="s">
        <v>4150</v>
      </c>
      <c r="B607" s="1" t="s">
        <v>5472</v>
      </c>
      <c r="C607" s="1">
        <v>-4.1059516227899301E-2</v>
      </c>
      <c r="D607" s="1">
        <v>0.74633371741680998</v>
      </c>
      <c r="E607" s="1">
        <v>1.0889901174393799</v>
      </c>
      <c r="K607" s="2"/>
      <c r="L607" s="3"/>
    </row>
    <row r="608" spans="1:12" x14ac:dyDescent="0.2">
      <c r="A608" s="1" t="s">
        <v>3105</v>
      </c>
      <c r="B608" s="1" t="s">
        <v>5484</v>
      </c>
      <c r="C608" s="1">
        <v>0.448399886925892</v>
      </c>
      <c r="D608" s="1">
        <v>0.43799644517369701</v>
      </c>
      <c r="E608" s="1">
        <v>1.0889088053729601</v>
      </c>
      <c r="K608" s="2"/>
      <c r="L608" s="3"/>
    </row>
    <row r="609" spans="1:12" x14ac:dyDescent="0.2">
      <c r="A609" s="1" t="s">
        <v>5151</v>
      </c>
      <c r="B609" s="1" t="s">
        <v>5457</v>
      </c>
      <c r="C609" s="1">
        <v>2.0057062753550198E-2</v>
      </c>
      <c r="D609" s="1">
        <v>0.46360039708155598</v>
      </c>
      <c r="E609" s="1">
        <v>1.0885560260755001</v>
      </c>
      <c r="K609" s="2"/>
      <c r="L609" s="3"/>
    </row>
    <row r="610" spans="1:12" x14ac:dyDescent="0.2">
      <c r="A610" s="1" t="s">
        <v>616</v>
      </c>
      <c r="B610" s="1" t="s">
        <v>6077</v>
      </c>
      <c r="C610" s="1">
        <v>-0.18426593389343701</v>
      </c>
      <c r="D610" s="1">
        <v>0.70357146698772099</v>
      </c>
      <c r="E610" s="1">
        <v>1.08795849063746</v>
      </c>
      <c r="K610" s="2"/>
      <c r="L610" s="3"/>
    </row>
    <row r="611" spans="1:12" x14ac:dyDescent="0.2">
      <c r="A611" s="1" t="s">
        <v>1029</v>
      </c>
      <c r="B611" s="1" t="s">
        <v>5547</v>
      </c>
      <c r="C611" s="1">
        <v>0.76061313052773105</v>
      </c>
      <c r="D611" s="1">
        <v>-9.1812895181373005E-2</v>
      </c>
      <c r="E611" s="1">
        <v>1.0878572877682999</v>
      </c>
      <c r="K611" s="2"/>
      <c r="L611" s="3"/>
    </row>
    <row r="612" spans="1:12" x14ac:dyDescent="0.2">
      <c r="A612" s="1" t="s">
        <v>1183</v>
      </c>
      <c r="B612" s="1" t="s">
        <v>5649</v>
      </c>
      <c r="C612" s="1">
        <v>0.12930199649924501</v>
      </c>
      <c r="D612" s="1">
        <v>0.79062375625150605</v>
      </c>
      <c r="E612" s="1">
        <v>1.08720823677273</v>
      </c>
      <c r="K612" s="2"/>
      <c r="L612" s="3"/>
    </row>
    <row r="613" spans="1:12" x14ac:dyDescent="0.2">
      <c r="A613" s="1" t="s">
        <v>4121</v>
      </c>
      <c r="B613" s="1" t="s">
        <v>6304</v>
      </c>
      <c r="C613" s="1">
        <v>5.8539553656302402E-2</v>
      </c>
      <c r="D613" s="1">
        <v>0.94234431622225201</v>
      </c>
      <c r="E613" s="1">
        <v>1.0871806304577001</v>
      </c>
      <c r="K613" s="2"/>
      <c r="L613" s="3"/>
    </row>
    <row r="614" spans="1:12" x14ac:dyDescent="0.2">
      <c r="A614" s="1" t="s">
        <v>1317</v>
      </c>
      <c r="B614" s="1" t="s">
        <v>5436</v>
      </c>
      <c r="C614" s="1">
        <v>0.19216802248453199</v>
      </c>
      <c r="D614" s="1">
        <v>0.91510534191439297</v>
      </c>
      <c r="E614" s="1">
        <v>1.08630875028021</v>
      </c>
      <c r="K614" s="2"/>
      <c r="L614" s="3"/>
    </row>
    <row r="615" spans="1:12" x14ac:dyDescent="0.2">
      <c r="A615" s="1" t="s">
        <v>117</v>
      </c>
      <c r="B615" s="1">
        <v>0</v>
      </c>
      <c r="C615" s="1">
        <v>-0.147090135472459</v>
      </c>
      <c r="D615" s="1">
        <v>0.30177235876186598</v>
      </c>
      <c r="E615" s="1">
        <v>1.08607034428541</v>
      </c>
      <c r="K615" s="2"/>
      <c r="L615" s="3"/>
    </row>
    <row r="616" spans="1:12" x14ac:dyDescent="0.2">
      <c r="A616" s="1" t="s">
        <v>98</v>
      </c>
      <c r="B616" s="1" t="s">
        <v>5582</v>
      </c>
      <c r="C616" s="1">
        <v>0.19686651356693299</v>
      </c>
      <c r="D616" s="1">
        <v>0.96147020483261902</v>
      </c>
      <c r="E616" s="1">
        <v>1.08530218294334</v>
      </c>
      <c r="K616" s="2"/>
      <c r="L616" s="3"/>
    </row>
    <row r="617" spans="1:12" x14ac:dyDescent="0.2">
      <c r="A617" s="1" t="s">
        <v>4306</v>
      </c>
      <c r="B617" s="1" t="s">
        <v>6143</v>
      </c>
      <c r="C617" s="1">
        <v>8.5481425257752902E-2</v>
      </c>
      <c r="D617" s="1">
        <v>0.84215355908504996</v>
      </c>
      <c r="E617" s="1">
        <v>1.0842532425884499</v>
      </c>
      <c r="K617" s="2"/>
      <c r="L617" s="3"/>
    </row>
    <row r="618" spans="1:12" x14ac:dyDescent="0.2">
      <c r="A618" s="1" t="s">
        <v>1318</v>
      </c>
      <c r="B618" s="1" t="s">
        <v>5543</v>
      </c>
      <c r="C618" s="1">
        <v>-5.0160107283881698E-2</v>
      </c>
      <c r="D618" s="1">
        <v>0.68699123801694095</v>
      </c>
      <c r="E618" s="1">
        <v>1.08099222989062</v>
      </c>
      <c r="K618" s="2"/>
      <c r="L618" s="3"/>
    </row>
    <row r="619" spans="1:12" x14ac:dyDescent="0.2">
      <c r="A619" s="1" t="s">
        <v>3037</v>
      </c>
      <c r="B619" s="1" t="s">
        <v>6177</v>
      </c>
      <c r="C619" s="1">
        <v>0.24377260337683401</v>
      </c>
      <c r="D619" s="1">
        <v>0.96566094439764605</v>
      </c>
      <c r="E619" s="1">
        <v>1.0798022552936799</v>
      </c>
      <c r="K619" s="2"/>
      <c r="L619" s="3"/>
    </row>
    <row r="620" spans="1:12" x14ac:dyDescent="0.2">
      <c r="A620" s="1" t="s">
        <v>2103</v>
      </c>
      <c r="B620" s="1" t="s">
        <v>6296</v>
      </c>
      <c r="C620" s="1">
        <v>0.24499744648865801</v>
      </c>
      <c r="D620" s="1">
        <v>0.93983525089369302</v>
      </c>
      <c r="E620" s="1">
        <v>1.0773274835231399</v>
      </c>
      <c r="K620" s="2"/>
      <c r="L620" s="3"/>
    </row>
    <row r="621" spans="1:12" x14ac:dyDescent="0.2">
      <c r="A621" s="1" t="s">
        <v>1576</v>
      </c>
      <c r="B621" s="1" t="s">
        <v>5615</v>
      </c>
      <c r="C621" s="1">
        <v>-0.105550149255572</v>
      </c>
      <c r="D621" s="1">
        <v>0.62884497515357396</v>
      </c>
      <c r="E621" s="1">
        <v>1.07685789486724</v>
      </c>
      <c r="K621" s="2"/>
      <c r="L621" s="3"/>
    </row>
    <row r="622" spans="1:12" x14ac:dyDescent="0.2">
      <c r="A622" s="1" t="s">
        <v>2089</v>
      </c>
      <c r="B622" s="1">
        <v>0</v>
      </c>
      <c r="C622" s="1">
        <v>0.55271479203568397</v>
      </c>
      <c r="D622" s="1">
        <v>0.74180320814072398</v>
      </c>
      <c r="E622" s="1">
        <v>1.0760219470923</v>
      </c>
      <c r="K622" s="2"/>
      <c r="L622" s="3"/>
    </row>
    <row r="623" spans="1:12" x14ac:dyDescent="0.2">
      <c r="A623" s="1" t="s">
        <v>266</v>
      </c>
      <c r="B623" s="1" t="s">
        <v>6264</v>
      </c>
      <c r="C623" s="1">
        <v>-1.5318157745503901E-2</v>
      </c>
      <c r="D623" s="1">
        <v>0.78456720895364995</v>
      </c>
      <c r="E623" s="1">
        <v>1.0758886031034101</v>
      </c>
      <c r="K623" s="2"/>
      <c r="L623" s="3"/>
    </row>
    <row r="624" spans="1:12" x14ac:dyDescent="0.2">
      <c r="A624" s="1" t="s">
        <v>3495</v>
      </c>
      <c r="B624" s="1" t="s">
        <v>6293</v>
      </c>
      <c r="C624" s="1">
        <v>0.55797170905041305</v>
      </c>
      <c r="D624" s="1">
        <v>-0.52049269657800801</v>
      </c>
      <c r="E624" s="1">
        <v>1.07572433300349</v>
      </c>
      <c r="K624" s="2"/>
      <c r="L624" s="3"/>
    </row>
    <row r="625" spans="1:12" x14ac:dyDescent="0.2">
      <c r="A625" s="1" t="s">
        <v>4475</v>
      </c>
      <c r="B625" s="1" t="s">
        <v>5748</v>
      </c>
      <c r="C625" s="1">
        <v>-3.9983557848935702E-2</v>
      </c>
      <c r="D625" s="1">
        <v>0.86782360751573295</v>
      </c>
      <c r="E625" s="1">
        <v>1.07519149227093</v>
      </c>
      <c r="K625" s="2"/>
      <c r="L625" s="3"/>
    </row>
    <row r="626" spans="1:12" x14ac:dyDescent="0.2">
      <c r="A626" s="1" t="s">
        <v>4117</v>
      </c>
      <c r="B626" s="1" t="s">
        <v>5577</v>
      </c>
      <c r="C626" s="1">
        <v>-8.1261822397524497E-3</v>
      </c>
      <c r="D626" s="1">
        <v>0.67483318195150499</v>
      </c>
      <c r="E626" s="1">
        <v>1.07507662206593</v>
      </c>
      <c r="K626" s="2"/>
      <c r="L626" s="3"/>
    </row>
    <row r="627" spans="1:12" x14ac:dyDescent="0.2">
      <c r="A627" s="1" t="s">
        <v>162</v>
      </c>
      <c r="B627" s="1" t="s">
        <v>6204</v>
      </c>
      <c r="C627" s="1">
        <v>0.32784048935801802</v>
      </c>
      <c r="D627" s="1">
        <v>0.86291332347399996</v>
      </c>
      <c r="E627" s="1">
        <v>1.07501496678748</v>
      </c>
      <c r="K627" s="2"/>
      <c r="L627" s="3"/>
    </row>
    <row r="628" spans="1:12" x14ac:dyDescent="0.2">
      <c r="A628" s="1" t="s">
        <v>1556</v>
      </c>
      <c r="B628" s="1" t="s">
        <v>6275</v>
      </c>
      <c r="C628" s="1">
        <v>-9.3143233463491404E-2</v>
      </c>
      <c r="D628" s="1">
        <v>0.60838413648574996</v>
      </c>
      <c r="E628" s="1">
        <v>1.0749823905689999</v>
      </c>
      <c r="K628" s="2"/>
      <c r="L628" s="3"/>
    </row>
    <row r="629" spans="1:12" x14ac:dyDescent="0.2">
      <c r="A629" s="1" t="s">
        <v>1410</v>
      </c>
      <c r="B629" s="1" t="s">
        <v>5608</v>
      </c>
      <c r="C629" s="1">
        <v>0.161865059867701</v>
      </c>
      <c r="D629" s="1">
        <v>0.53626002081609003</v>
      </c>
      <c r="E629" s="1">
        <v>1.07339219520479</v>
      </c>
      <c r="K629" s="2"/>
      <c r="L629" s="3"/>
    </row>
    <row r="630" spans="1:12" x14ac:dyDescent="0.2">
      <c r="A630" s="1" t="s">
        <v>4698</v>
      </c>
      <c r="B630" s="1" t="s">
        <v>5875</v>
      </c>
      <c r="C630" s="1">
        <v>-0.41958422625300701</v>
      </c>
      <c r="D630" s="1">
        <v>0.51465122715524003</v>
      </c>
      <c r="E630" s="1">
        <v>1.0732593540480899</v>
      </c>
      <c r="K630" s="2"/>
      <c r="L630" s="3"/>
    </row>
    <row r="631" spans="1:12" x14ac:dyDescent="0.2">
      <c r="A631" s="1" t="s">
        <v>3924</v>
      </c>
      <c r="B631" s="1" t="s">
        <v>6331</v>
      </c>
      <c r="C631" s="1">
        <v>4.0641688244056402E-2</v>
      </c>
      <c r="D631" s="1">
        <v>0.93572815136347598</v>
      </c>
      <c r="E631" s="1">
        <v>1.0728462003372099</v>
      </c>
      <c r="K631" s="2"/>
      <c r="L631" s="3"/>
    </row>
    <row r="632" spans="1:12" x14ac:dyDescent="0.2">
      <c r="A632" s="1" t="s">
        <v>1760</v>
      </c>
      <c r="B632" s="1" t="s">
        <v>5900</v>
      </c>
      <c r="C632" s="1">
        <v>-7.5874356990095995E-2</v>
      </c>
      <c r="D632" s="1">
        <v>0.89157822026168398</v>
      </c>
      <c r="E632" s="1">
        <v>1.07268299523629</v>
      </c>
      <c r="K632" s="2"/>
      <c r="L632" s="3"/>
    </row>
    <row r="633" spans="1:12" x14ac:dyDescent="0.2">
      <c r="A633" s="1" t="s">
        <v>1308</v>
      </c>
      <c r="B633" s="1" t="s">
        <v>5494</v>
      </c>
      <c r="C633" s="1">
        <v>-0.40332778088889398</v>
      </c>
      <c r="D633" s="1">
        <v>0.89790332463653799</v>
      </c>
      <c r="E633" s="1">
        <v>1.0724344620397099</v>
      </c>
      <c r="K633" s="2"/>
      <c r="L633" s="3"/>
    </row>
    <row r="634" spans="1:12" x14ac:dyDescent="0.2">
      <c r="A634" s="1" t="s">
        <v>2310</v>
      </c>
      <c r="B634" s="1" t="s">
        <v>5567</v>
      </c>
      <c r="C634" s="1">
        <v>0.28861835982309902</v>
      </c>
      <c r="D634" s="1">
        <v>0.87542029232910301</v>
      </c>
      <c r="E634" s="1">
        <v>1.0722844928194899</v>
      </c>
      <c r="K634" s="2"/>
      <c r="L634" s="3"/>
    </row>
    <row r="635" spans="1:12" x14ac:dyDescent="0.2">
      <c r="A635" s="1" t="s">
        <v>1388</v>
      </c>
      <c r="B635" s="1" t="s">
        <v>5617</v>
      </c>
      <c r="C635" s="1">
        <v>1.0969958863181899</v>
      </c>
      <c r="D635" s="1">
        <v>0.923741469971466</v>
      </c>
      <c r="E635" s="1">
        <v>1.0720620980979501</v>
      </c>
      <c r="K635" s="2"/>
      <c r="L635" s="3"/>
    </row>
    <row r="636" spans="1:12" x14ac:dyDescent="0.2">
      <c r="A636" s="1" t="s">
        <v>3683</v>
      </c>
      <c r="B636" s="1" t="s">
        <v>5439</v>
      </c>
      <c r="C636" s="1">
        <v>0.14087096538015201</v>
      </c>
      <c r="D636" s="1">
        <v>0.912898741097384</v>
      </c>
      <c r="E636" s="1">
        <v>1.07111626891311</v>
      </c>
      <c r="K636" s="2"/>
      <c r="L636" s="3"/>
    </row>
    <row r="637" spans="1:12" x14ac:dyDescent="0.2">
      <c r="A637" s="1" t="s">
        <v>491</v>
      </c>
      <c r="B637" s="1" t="s">
        <v>5488</v>
      </c>
      <c r="C637" s="1">
        <v>0.167889524575808</v>
      </c>
      <c r="D637" s="1">
        <v>0.55357014455169995</v>
      </c>
      <c r="E637" s="1">
        <v>1.0711104241782501</v>
      </c>
      <c r="K637" s="2"/>
      <c r="L637" s="3"/>
    </row>
    <row r="638" spans="1:12" x14ac:dyDescent="0.2">
      <c r="A638" s="1" t="s">
        <v>2559</v>
      </c>
      <c r="B638" s="1" t="s">
        <v>5636</v>
      </c>
      <c r="C638" s="1">
        <v>-0.55732554450391003</v>
      </c>
      <c r="D638" s="1">
        <v>0.84297584293139904</v>
      </c>
      <c r="E638" s="1">
        <v>1.0710482684212901</v>
      </c>
      <c r="K638" s="2"/>
      <c r="L638" s="3"/>
    </row>
    <row r="639" spans="1:12" x14ac:dyDescent="0.2">
      <c r="A639" s="1" t="s">
        <v>2339</v>
      </c>
      <c r="B639" s="1" t="s">
        <v>5950</v>
      </c>
      <c r="C639" s="1">
        <v>9.8243951690033401E-2</v>
      </c>
      <c r="D639" s="1">
        <v>0.92232937991192598</v>
      </c>
      <c r="E639" s="1">
        <v>1.0684417861893201</v>
      </c>
      <c r="K639" s="2"/>
      <c r="L639" s="3"/>
    </row>
    <row r="640" spans="1:12" x14ac:dyDescent="0.2">
      <c r="A640" s="1" t="s">
        <v>4993</v>
      </c>
      <c r="B640" s="1" t="s">
        <v>5618</v>
      </c>
      <c r="C640" s="1">
        <v>0.41708398060270102</v>
      </c>
      <c r="D640" s="1">
        <v>0.54879500045281404</v>
      </c>
      <c r="E640" s="1">
        <v>1.06805420038048</v>
      </c>
      <c r="K640" s="2"/>
      <c r="L640" s="3"/>
    </row>
    <row r="641" spans="1:12" x14ac:dyDescent="0.2">
      <c r="A641" s="1" t="s">
        <v>286</v>
      </c>
      <c r="B641" s="1" t="s">
        <v>5768</v>
      </c>
      <c r="C641" s="1">
        <v>-0.12894015749346699</v>
      </c>
      <c r="D641" s="1">
        <v>0.35586568500732402</v>
      </c>
      <c r="E641" s="1">
        <v>1.06778385234953</v>
      </c>
      <c r="K641" s="2"/>
      <c r="L641" s="3"/>
    </row>
    <row r="642" spans="1:12" x14ac:dyDescent="0.2">
      <c r="A642" s="1" t="s">
        <v>4187</v>
      </c>
      <c r="B642" s="1" t="s">
        <v>5794</v>
      </c>
      <c r="C642" s="1">
        <v>0.102902753091949</v>
      </c>
      <c r="D642" s="1">
        <v>0.82570266681683002</v>
      </c>
      <c r="E642" s="1">
        <v>1.0676219508896301</v>
      </c>
      <c r="K642" s="2"/>
      <c r="L642" s="3"/>
    </row>
    <row r="643" spans="1:12" x14ac:dyDescent="0.2">
      <c r="A643" s="1" t="s">
        <v>5353</v>
      </c>
      <c r="B643" s="1" t="s">
        <v>5637</v>
      </c>
      <c r="C643" s="1">
        <v>-8.3546851986207593E-2</v>
      </c>
      <c r="D643" s="1">
        <v>0.48456083172827302</v>
      </c>
      <c r="E643" s="1">
        <v>1.0671267472280499</v>
      </c>
      <c r="K643" s="2"/>
      <c r="L643" s="3"/>
    </row>
    <row r="644" spans="1:12" x14ac:dyDescent="0.2">
      <c r="A644" s="1" t="s">
        <v>4551</v>
      </c>
      <c r="B644" s="1" t="s">
        <v>6273</v>
      </c>
      <c r="C644" s="1">
        <v>-9.8290252501043701E-2</v>
      </c>
      <c r="D644" s="1">
        <v>0.71369728088738604</v>
      </c>
      <c r="E644" s="1">
        <v>1.06682788097203</v>
      </c>
      <c r="K644" s="2"/>
      <c r="L644" s="3"/>
    </row>
    <row r="645" spans="1:12" x14ac:dyDescent="0.2">
      <c r="A645" s="1" t="s">
        <v>1180</v>
      </c>
      <c r="B645" s="1" t="s">
        <v>6098</v>
      </c>
      <c r="C645" s="1">
        <v>7.6766524366260594E-2</v>
      </c>
      <c r="D645" s="1">
        <v>0.65994901513349102</v>
      </c>
      <c r="E645" s="1">
        <v>1.06521839719</v>
      </c>
      <c r="K645" s="2"/>
      <c r="L645" s="3"/>
    </row>
    <row r="646" spans="1:12" x14ac:dyDescent="0.2">
      <c r="A646" s="1" t="s">
        <v>1816</v>
      </c>
      <c r="B646" s="1" t="s">
        <v>5457</v>
      </c>
      <c r="C646" s="1">
        <v>0.25969517511033502</v>
      </c>
      <c r="D646" s="1">
        <v>0.83532971706874504</v>
      </c>
      <c r="E646" s="1">
        <v>1.0651301422675701</v>
      </c>
      <c r="K646" s="2"/>
      <c r="L646" s="3"/>
    </row>
    <row r="647" spans="1:12" x14ac:dyDescent="0.2">
      <c r="A647" s="1" t="s">
        <v>5036</v>
      </c>
      <c r="B647" s="1" t="s">
        <v>6310</v>
      </c>
      <c r="C647" s="1">
        <v>0.123720313647529</v>
      </c>
      <c r="D647" s="1">
        <v>0.65966899783403299</v>
      </c>
      <c r="E647" s="1">
        <v>1.0649631799522601</v>
      </c>
      <c r="K647" s="2"/>
      <c r="L647" s="3"/>
    </row>
    <row r="648" spans="1:12" x14ac:dyDescent="0.2">
      <c r="A648" s="1" t="s">
        <v>3979</v>
      </c>
      <c r="B648" s="1" t="s">
        <v>5696</v>
      </c>
      <c r="C648" s="1">
        <v>0.27516733969457002</v>
      </c>
      <c r="D648" s="1">
        <v>0.91458173309453605</v>
      </c>
      <c r="E648" s="1">
        <v>1.0635825559884999</v>
      </c>
      <c r="K648" s="2"/>
      <c r="L648" s="3"/>
    </row>
    <row r="649" spans="1:12" x14ac:dyDescent="0.2">
      <c r="A649" s="1" t="s">
        <v>2805</v>
      </c>
      <c r="B649" s="1" t="s">
        <v>5904</v>
      </c>
      <c r="C649" s="1">
        <v>-0.23936920754277</v>
      </c>
      <c r="D649" s="1">
        <v>0.523792083995261</v>
      </c>
      <c r="E649" s="1">
        <v>1.0621178697151199</v>
      </c>
      <c r="K649" s="2"/>
      <c r="L649" s="3"/>
    </row>
    <row r="650" spans="1:12" x14ac:dyDescent="0.2">
      <c r="A650" s="1" t="s">
        <v>3187</v>
      </c>
      <c r="B650" s="1" t="s">
        <v>5647</v>
      </c>
      <c r="C650" s="1">
        <v>-0.221745771912816</v>
      </c>
      <c r="D650" s="1">
        <v>0.94802922287334701</v>
      </c>
      <c r="E650" s="1">
        <v>1.0620626257513299</v>
      </c>
      <c r="K650" s="2"/>
      <c r="L650" s="3"/>
    </row>
    <row r="651" spans="1:12" x14ac:dyDescent="0.2">
      <c r="A651" s="1" t="s">
        <v>3175</v>
      </c>
      <c r="B651" s="1" t="s">
        <v>6097</v>
      </c>
      <c r="C651" s="1">
        <v>0.26179843123760999</v>
      </c>
      <c r="D651" s="1">
        <v>0.50767545799143299</v>
      </c>
      <c r="E651" s="1">
        <v>1.06112157370434</v>
      </c>
      <c r="K651" s="2"/>
      <c r="L651" s="3"/>
    </row>
    <row r="652" spans="1:12" x14ac:dyDescent="0.2">
      <c r="A652" s="1" t="s">
        <v>1203</v>
      </c>
      <c r="B652" s="1" t="s">
        <v>5450</v>
      </c>
      <c r="C652" s="1">
        <v>-6.2904256986287101E-3</v>
      </c>
      <c r="D652" s="1">
        <v>0.77711105119386403</v>
      </c>
      <c r="E652" s="1">
        <v>1.05894713729178</v>
      </c>
      <c r="K652" s="2"/>
      <c r="L652" s="3"/>
    </row>
    <row r="653" spans="1:12" x14ac:dyDescent="0.2">
      <c r="A653" s="1" t="s">
        <v>2998</v>
      </c>
      <c r="B653" s="1" t="s">
        <v>5863</v>
      </c>
      <c r="C653" s="1">
        <v>-0.247031033764671</v>
      </c>
      <c r="D653" s="1">
        <v>0.67706435743576499</v>
      </c>
      <c r="E653" s="1">
        <v>1.0582310419717</v>
      </c>
      <c r="K653" s="2"/>
      <c r="L653" s="3"/>
    </row>
    <row r="654" spans="1:12" x14ac:dyDescent="0.2">
      <c r="A654" s="1" t="s">
        <v>4363</v>
      </c>
      <c r="B654" s="1" t="s">
        <v>6338</v>
      </c>
      <c r="C654" s="1">
        <v>0.466875743299076</v>
      </c>
      <c r="D654" s="1">
        <v>0.96177804264850497</v>
      </c>
      <c r="E654" s="1">
        <v>1.0580401866588101</v>
      </c>
      <c r="K654" s="2"/>
      <c r="L654" s="3"/>
    </row>
    <row r="655" spans="1:12" x14ac:dyDescent="0.2">
      <c r="A655" s="1" t="s">
        <v>3557</v>
      </c>
      <c r="B655" s="1" t="s">
        <v>5457</v>
      </c>
      <c r="C655" s="1">
        <v>0.24417682457982201</v>
      </c>
      <c r="D655" s="1">
        <v>0.656416477759178</v>
      </c>
      <c r="E655" s="1">
        <v>1.0572063443541599</v>
      </c>
      <c r="K655" s="2"/>
      <c r="L655" s="3"/>
    </row>
    <row r="656" spans="1:12" x14ac:dyDescent="0.2">
      <c r="A656" s="1" t="s">
        <v>4126</v>
      </c>
      <c r="B656" s="1" t="s">
        <v>6066</v>
      </c>
      <c r="C656" s="1">
        <v>-0.162811684949902</v>
      </c>
      <c r="D656" s="1">
        <v>0.57797517760908601</v>
      </c>
      <c r="E656" s="1">
        <v>1.0548313609190201</v>
      </c>
      <c r="K656" s="2"/>
      <c r="L656" s="3"/>
    </row>
    <row r="657" spans="1:12" x14ac:dyDescent="0.2">
      <c r="A657" s="1" t="s">
        <v>2679</v>
      </c>
      <c r="B657" s="1" t="s">
        <v>5774</v>
      </c>
      <c r="C657" s="1">
        <v>-0.47026516747543901</v>
      </c>
      <c r="D657" s="1">
        <v>0.80518383237135305</v>
      </c>
      <c r="E657" s="1">
        <v>1.0545380495452501</v>
      </c>
      <c r="K657" s="2"/>
      <c r="L657" s="3"/>
    </row>
    <row r="658" spans="1:12" x14ac:dyDescent="0.2">
      <c r="A658" s="1" t="s">
        <v>3339</v>
      </c>
      <c r="B658" s="1" t="s">
        <v>5790</v>
      </c>
      <c r="C658" s="1">
        <v>0.42675780918340001</v>
      </c>
      <c r="D658" s="1">
        <v>0.95440500308717302</v>
      </c>
      <c r="E658" s="1">
        <v>1.05399475846451</v>
      </c>
      <c r="K658" s="2"/>
      <c r="L658" s="3"/>
    </row>
    <row r="659" spans="1:12" x14ac:dyDescent="0.2">
      <c r="A659" s="1" t="s">
        <v>1879</v>
      </c>
      <c r="B659" s="1" t="s">
        <v>5705</v>
      </c>
      <c r="C659" s="1">
        <v>0.16581937220703399</v>
      </c>
      <c r="D659" s="1">
        <v>0.74359593773003496</v>
      </c>
      <c r="E659" s="1">
        <v>1.0539481129896699</v>
      </c>
      <c r="K659" s="2"/>
      <c r="L659" s="3"/>
    </row>
    <row r="660" spans="1:12" x14ac:dyDescent="0.2">
      <c r="A660" s="1" t="s">
        <v>469</v>
      </c>
      <c r="B660" s="1" t="s">
        <v>5797</v>
      </c>
      <c r="C660" s="1">
        <v>9.58461968596582E-2</v>
      </c>
      <c r="D660" s="1">
        <v>0.793363339551311</v>
      </c>
      <c r="E660" s="1">
        <v>1.0537495235696099</v>
      </c>
      <c r="K660" s="2"/>
      <c r="L660" s="3"/>
    </row>
    <row r="661" spans="1:12" x14ac:dyDescent="0.2">
      <c r="A661" s="1" t="s">
        <v>146</v>
      </c>
      <c r="B661" s="1" t="s">
        <v>6004</v>
      </c>
      <c r="C661" s="1">
        <v>0.91462664896080303</v>
      </c>
      <c r="D661" s="1">
        <v>1.2392272737619701E-2</v>
      </c>
      <c r="E661" s="1">
        <v>1.05346711927749</v>
      </c>
      <c r="K661" s="2"/>
      <c r="L661" s="3"/>
    </row>
    <row r="662" spans="1:12" x14ac:dyDescent="0.2">
      <c r="A662" s="1" t="s">
        <v>3334</v>
      </c>
      <c r="B662" s="1" t="s">
        <v>5672</v>
      </c>
      <c r="C662" s="1">
        <v>0.35555775941520901</v>
      </c>
      <c r="D662" s="1">
        <v>0.115569386223123</v>
      </c>
      <c r="E662" s="1">
        <v>1.0527039012921899</v>
      </c>
      <c r="K662" s="2"/>
      <c r="L662" s="3"/>
    </row>
    <row r="663" spans="1:12" x14ac:dyDescent="0.2">
      <c r="A663" s="1" t="s">
        <v>3025</v>
      </c>
      <c r="B663" s="1" t="s">
        <v>5468</v>
      </c>
      <c r="C663" s="1">
        <v>-4.4337566057699999E-2</v>
      </c>
      <c r="D663" s="1">
        <v>0.44981799639634001</v>
      </c>
      <c r="E663" s="1">
        <v>1.05247688820111</v>
      </c>
      <c r="K663" s="2"/>
      <c r="L663" s="3"/>
    </row>
    <row r="664" spans="1:12" x14ac:dyDescent="0.2">
      <c r="A664" s="1" t="s">
        <v>240</v>
      </c>
      <c r="B664" s="1" t="s">
        <v>6025</v>
      </c>
      <c r="C664" s="1">
        <v>6.0602037517590503E-2</v>
      </c>
      <c r="D664" s="1">
        <v>0.98879070837654603</v>
      </c>
      <c r="E664" s="1">
        <v>1.05143040279768</v>
      </c>
      <c r="K664" s="2"/>
      <c r="L664" s="3"/>
    </row>
    <row r="665" spans="1:12" x14ac:dyDescent="0.2">
      <c r="A665" s="1" t="s">
        <v>2032</v>
      </c>
      <c r="B665" s="1" t="s">
        <v>6282</v>
      </c>
      <c r="C665" s="1">
        <v>0.29088511816296497</v>
      </c>
      <c r="D665" s="1">
        <v>0.94379118694766895</v>
      </c>
      <c r="E665" s="1">
        <v>1.05088091358266</v>
      </c>
      <c r="K665" s="2"/>
      <c r="L665" s="3"/>
    </row>
    <row r="666" spans="1:12" x14ac:dyDescent="0.2">
      <c r="A666" s="1" t="s">
        <v>1263</v>
      </c>
      <c r="B666" s="1" t="s">
        <v>6012</v>
      </c>
      <c r="C666" s="1">
        <v>0.112870143075586</v>
      </c>
      <c r="D666" s="1">
        <v>0.89259393189637404</v>
      </c>
      <c r="E666" s="1">
        <v>1.0499544123043301</v>
      </c>
      <c r="K666" s="2"/>
      <c r="L666" s="3"/>
    </row>
    <row r="667" spans="1:12" x14ac:dyDescent="0.2">
      <c r="A667" s="1" t="s">
        <v>824</v>
      </c>
      <c r="B667" s="1">
        <v>0</v>
      </c>
      <c r="C667" s="1">
        <v>0.26788356614605502</v>
      </c>
      <c r="D667" s="1">
        <v>0.81409184548819702</v>
      </c>
      <c r="E667" s="1">
        <v>1.0491155628025699</v>
      </c>
      <c r="K667" s="2"/>
      <c r="L667" s="3"/>
    </row>
    <row r="668" spans="1:12" x14ac:dyDescent="0.2">
      <c r="A668" s="1" t="s">
        <v>1436</v>
      </c>
      <c r="B668" s="1" t="s">
        <v>5758</v>
      </c>
      <c r="C668" s="1">
        <v>0.229853438877304</v>
      </c>
      <c r="D668" s="1">
        <v>0.84390876244064905</v>
      </c>
      <c r="E668" s="1">
        <v>1.04876419833061</v>
      </c>
      <c r="K668" s="2"/>
      <c r="L668" s="3"/>
    </row>
    <row r="669" spans="1:12" x14ac:dyDescent="0.2">
      <c r="A669" s="1" t="s">
        <v>4163</v>
      </c>
      <c r="B669" s="1" t="s">
        <v>5918</v>
      </c>
      <c r="C669" s="1">
        <v>0.69058339796945101</v>
      </c>
      <c r="D669" s="1">
        <v>0.46252079670421797</v>
      </c>
      <c r="E669" s="1">
        <v>1.0486569729508299</v>
      </c>
      <c r="K669" s="2"/>
      <c r="L669" s="3"/>
    </row>
    <row r="670" spans="1:12" x14ac:dyDescent="0.2">
      <c r="A670" s="1" t="s">
        <v>4104</v>
      </c>
      <c r="B670" s="1">
        <v>0</v>
      </c>
      <c r="C670" s="1">
        <v>0.78640996930064699</v>
      </c>
      <c r="D670" s="1">
        <v>0.315009816366498</v>
      </c>
      <c r="E670" s="1">
        <v>1.04838188587257</v>
      </c>
      <c r="K670" s="2"/>
      <c r="L670" s="3"/>
    </row>
    <row r="671" spans="1:12" x14ac:dyDescent="0.2">
      <c r="A671" s="1" t="s">
        <v>774</v>
      </c>
      <c r="B671" s="1" t="s">
        <v>6210</v>
      </c>
      <c r="C671" s="1">
        <v>-0.36555010166180002</v>
      </c>
      <c r="D671" s="1">
        <v>0.496213307688048</v>
      </c>
      <c r="E671" s="1">
        <v>1.0480463606385999</v>
      </c>
      <c r="K671" s="2"/>
      <c r="L671" s="3"/>
    </row>
    <row r="672" spans="1:12" x14ac:dyDescent="0.2">
      <c r="A672" s="1" t="s">
        <v>3587</v>
      </c>
      <c r="B672" s="1" t="s">
        <v>6286</v>
      </c>
      <c r="C672" s="1">
        <v>0.15610785279008901</v>
      </c>
      <c r="D672" s="1">
        <v>0.22928859648266001</v>
      </c>
      <c r="E672" s="1">
        <v>1.0471835881054099</v>
      </c>
      <c r="K672" s="2"/>
      <c r="L672" s="3"/>
    </row>
    <row r="673" spans="1:12" x14ac:dyDescent="0.2">
      <c r="A673" s="1" t="s">
        <v>3336</v>
      </c>
      <c r="B673" s="1" t="s">
        <v>5497</v>
      </c>
      <c r="C673" s="1">
        <v>0.11871943799056001</v>
      </c>
      <c r="D673" s="1">
        <v>0.97216350394076601</v>
      </c>
      <c r="E673" s="1">
        <v>1.0469295278631501</v>
      </c>
      <c r="K673" s="2"/>
      <c r="L673" s="3"/>
    </row>
    <row r="674" spans="1:12" x14ac:dyDescent="0.2">
      <c r="A674" s="1" t="s">
        <v>1552</v>
      </c>
      <c r="B674" s="1">
        <v>0</v>
      </c>
      <c r="C674" s="1">
        <v>0.15272816750930501</v>
      </c>
      <c r="D674" s="1">
        <v>0.929666545339629</v>
      </c>
      <c r="E674" s="1">
        <v>1.04640771795079</v>
      </c>
      <c r="K674" s="2"/>
      <c r="L674" s="3"/>
    </row>
    <row r="675" spans="1:12" x14ac:dyDescent="0.2">
      <c r="A675" s="1" t="s">
        <v>5</v>
      </c>
      <c r="B675" s="1" t="s">
        <v>5717</v>
      </c>
      <c r="C675" s="1">
        <v>0.787204966521167</v>
      </c>
      <c r="D675" s="1">
        <v>0.20157114235078899</v>
      </c>
      <c r="E675" s="1">
        <v>1.0446047761827499</v>
      </c>
      <c r="K675" s="2"/>
      <c r="L675" s="3"/>
    </row>
    <row r="676" spans="1:12" x14ac:dyDescent="0.2">
      <c r="A676" s="1" t="s">
        <v>4142</v>
      </c>
      <c r="B676" s="1" t="s">
        <v>6202</v>
      </c>
      <c r="C676" s="1">
        <v>0.103561265820375</v>
      </c>
      <c r="D676" s="1">
        <v>0.91927749106473</v>
      </c>
      <c r="E676" s="1">
        <v>1.04440804929066</v>
      </c>
      <c r="K676" s="2"/>
      <c r="L676" s="3"/>
    </row>
    <row r="677" spans="1:12" x14ac:dyDescent="0.2">
      <c r="A677" s="1" t="s">
        <v>1687</v>
      </c>
      <c r="B677" s="1" t="s">
        <v>6339</v>
      </c>
      <c r="C677" s="1">
        <v>0.42095677868815801</v>
      </c>
      <c r="D677" s="1">
        <v>0.62694120981736701</v>
      </c>
      <c r="E677" s="1">
        <v>1.04419582574741</v>
      </c>
      <c r="K677" s="2"/>
      <c r="L677" s="3"/>
    </row>
    <row r="678" spans="1:12" x14ac:dyDescent="0.2">
      <c r="A678" s="1" t="s">
        <v>2595</v>
      </c>
      <c r="B678" s="1" t="s">
        <v>5897</v>
      </c>
      <c r="C678" s="1">
        <v>0.44875112449553101</v>
      </c>
      <c r="D678" s="1">
        <v>0.78632923428244195</v>
      </c>
      <c r="E678" s="1">
        <v>1.04331598490976</v>
      </c>
      <c r="K678" s="2"/>
      <c r="L678" s="3"/>
    </row>
    <row r="679" spans="1:12" x14ac:dyDescent="0.2">
      <c r="A679" s="1" t="s">
        <v>3676</v>
      </c>
      <c r="B679" s="1" t="s">
        <v>5577</v>
      </c>
      <c r="C679" s="1">
        <v>0.18442049355970899</v>
      </c>
      <c r="D679" s="1">
        <v>0.69842038029780196</v>
      </c>
      <c r="E679" s="1">
        <v>1.0421074896642999</v>
      </c>
      <c r="K679" s="2"/>
      <c r="L679" s="3"/>
    </row>
    <row r="680" spans="1:12" x14ac:dyDescent="0.2">
      <c r="A680" s="1" t="s">
        <v>4222</v>
      </c>
      <c r="B680" s="1" t="s">
        <v>6152</v>
      </c>
      <c r="C680" s="1">
        <v>0.49012172354893202</v>
      </c>
      <c r="D680" s="1">
        <v>0.59623993817408605</v>
      </c>
      <c r="E680" s="1">
        <v>1.04137996518753</v>
      </c>
      <c r="K680" s="2"/>
      <c r="L680" s="3"/>
    </row>
    <row r="681" spans="1:12" x14ac:dyDescent="0.2">
      <c r="A681" s="1" t="s">
        <v>5310</v>
      </c>
      <c r="B681" s="1" t="s">
        <v>5838</v>
      </c>
      <c r="C681" s="1">
        <v>-4.97078360335345E-2</v>
      </c>
      <c r="D681" s="1">
        <v>0.86140749774076597</v>
      </c>
      <c r="E681" s="1">
        <v>1.0409268266501901</v>
      </c>
      <c r="K681" s="2"/>
      <c r="L681" s="3"/>
    </row>
    <row r="682" spans="1:12" x14ac:dyDescent="0.2">
      <c r="A682" s="1" t="s">
        <v>1994</v>
      </c>
      <c r="B682" s="1" t="s">
        <v>5510</v>
      </c>
      <c r="C682" s="1">
        <v>9.6209367763755396E-2</v>
      </c>
      <c r="D682" s="1">
        <v>0.71916980129656904</v>
      </c>
      <c r="E682" s="1">
        <v>1.04073022101389</v>
      </c>
      <c r="K682" s="2"/>
      <c r="L682" s="3"/>
    </row>
    <row r="683" spans="1:12" x14ac:dyDescent="0.2">
      <c r="A683" s="1" t="s">
        <v>1787</v>
      </c>
      <c r="B683" s="1" t="s">
        <v>6327</v>
      </c>
      <c r="C683" s="1">
        <v>0.36924847285912799</v>
      </c>
      <c r="D683" s="1">
        <v>0.78794364957653396</v>
      </c>
      <c r="E683" s="1">
        <v>1.0405107959237101</v>
      </c>
      <c r="K683" s="2"/>
      <c r="L683" s="3"/>
    </row>
    <row r="684" spans="1:12" x14ac:dyDescent="0.2">
      <c r="A684" s="1" t="s">
        <v>1194</v>
      </c>
      <c r="B684" s="1" t="s">
        <v>5479</v>
      </c>
      <c r="C684" s="1">
        <v>-7.9218649648466807E-3</v>
      </c>
      <c r="D684" s="1">
        <v>0.78348074603176199</v>
      </c>
      <c r="E684" s="1">
        <v>1.0395371389247501</v>
      </c>
      <c r="K684" s="2"/>
      <c r="L684" s="3"/>
    </row>
    <row r="685" spans="1:12" x14ac:dyDescent="0.2">
      <c r="A685" s="1" t="s">
        <v>2723</v>
      </c>
      <c r="B685" s="1" t="s">
        <v>5693</v>
      </c>
      <c r="C685" s="1">
        <v>-2.31405589937978E-2</v>
      </c>
      <c r="D685" s="1">
        <v>0.67072149748721999</v>
      </c>
      <c r="E685" s="1">
        <v>1.0394427882633199</v>
      </c>
      <c r="K685" s="2"/>
      <c r="L685" s="3"/>
    </row>
    <row r="686" spans="1:12" x14ac:dyDescent="0.2">
      <c r="A686" s="1" t="s">
        <v>1391</v>
      </c>
      <c r="B686" s="1" t="s">
        <v>5555</v>
      </c>
      <c r="C686" s="1">
        <v>-8.1099354598521706E-3</v>
      </c>
      <c r="D686" s="1">
        <v>0.71223593199417501</v>
      </c>
      <c r="E686" s="1">
        <v>1.0393160337979801</v>
      </c>
      <c r="K686" s="2"/>
      <c r="L686" s="3"/>
    </row>
    <row r="687" spans="1:12" x14ac:dyDescent="0.2">
      <c r="A687" s="1" t="s">
        <v>4011</v>
      </c>
      <c r="B687" s="1" t="s">
        <v>5655</v>
      </c>
      <c r="C687" s="1">
        <v>-0.211717730233247</v>
      </c>
      <c r="D687" s="1">
        <v>0.79572495114812003</v>
      </c>
      <c r="E687" s="1">
        <v>1.03909614426744</v>
      </c>
      <c r="K687" s="2"/>
      <c r="L687" s="3"/>
    </row>
    <row r="688" spans="1:12" x14ac:dyDescent="0.2">
      <c r="A688" s="1" t="s">
        <v>2890</v>
      </c>
      <c r="B688" s="1" t="s">
        <v>6171</v>
      </c>
      <c r="C688" s="1">
        <v>-0.19996658871551301</v>
      </c>
      <c r="D688" s="1">
        <v>0.88403188598787596</v>
      </c>
      <c r="E688" s="1">
        <v>1.03785860686892</v>
      </c>
      <c r="K688" s="2"/>
      <c r="L688" s="3"/>
    </row>
    <row r="689" spans="1:12" x14ac:dyDescent="0.2">
      <c r="A689" s="1" t="s">
        <v>657</v>
      </c>
      <c r="B689" s="1" t="s">
        <v>5655</v>
      </c>
      <c r="C689" s="1">
        <v>0.25324824326786599</v>
      </c>
      <c r="D689" s="1">
        <v>0.83401349273821102</v>
      </c>
      <c r="E689" s="1">
        <v>1.0374538836437699</v>
      </c>
      <c r="K689" s="2"/>
      <c r="L689" s="3"/>
    </row>
    <row r="690" spans="1:12" x14ac:dyDescent="0.2">
      <c r="A690" s="1" t="s">
        <v>4403</v>
      </c>
      <c r="B690" s="1" t="s">
        <v>5989</v>
      </c>
      <c r="C690" s="1">
        <v>0.16703909706082001</v>
      </c>
      <c r="D690" s="1">
        <v>0.69274900274217099</v>
      </c>
      <c r="E690" s="1">
        <v>1.0370168868483201</v>
      </c>
      <c r="K690" s="2"/>
      <c r="L690" s="3"/>
    </row>
    <row r="691" spans="1:12" x14ac:dyDescent="0.2">
      <c r="A691" s="1" t="s">
        <v>4752</v>
      </c>
      <c r="B691" s="1" t="s">
        <v>5457</v>
      </c>
      <c r="C691" s="1">
        <v>0.20174062098743401</v>
      </c>
      <c r="D691" s="1">
        <v>0.14919870933628901</v>
      </c>
      <c r="E691" s="1">
        <v>1.03664134012009</v>
      </c>
      <c r="K691" s="2"/>
      <c r="L691" s="3"/>
    </row>
    <row r="692" spans="1:12" x14ac:dyDescent="0.2">
      <c r="A692" s="1" t="s">
        <v>1190</v>
      </c>
      <c r="B692" s="1" t="s">
        <v>6325</v>
      </c>
      <c r="C692" s="1">
        <v>0.22082443113169201</v>
      </c>
      <c r="D692" s="1">
        <v>0.90200565560373802</v>
      </c>
      <c r="E692" s="1">
        <v>1.0365854778507799</v>
      </c>
      <c r="K692" s="2"/>
      <c r="L692" s="3"/>
    </row>
    <row r="693" spans="1:12" x14ac:dyDescent="0.2">
      <c r="A693" s="1" t="s">
        <v>4770</v>
      </c>
      <c r="B693" s="1" t="s">
        <v>5457</v>
      </c>
      <c r="C693" s="1">
        <v>9.8543023012118203E-2</v>
      </c>
      <c r="D693" s="1">
        <v>0.58551660647776405</v>
      </c>
      <c r="E693" s="1">
        <v>1.03657537377345</v>
      </c>
      <c r="K693" s="2"/>
      <c r="L693" s="3"/>
    </row>
    <row r="694" spans="1:12" x14ac:dyDescent="0.2">
      <c r="A694" s="1" t="s">
        <v>3368</v>
      </c>
      <c r="B694" s="1" t="s">
        <v>5576</v>
      </c>
      <c r="C694" s="1">
        <v>0.26953859946326197</v>
      </c>
      <c r="D694" s="1">
        <v>0.66786316077046504</v>
      </c>
      <c r="E694" s="1">
        <v>1.03549071489428</v>
      </c>
      <c r="K694" s="2"/>
      <c r="L694" s="3"/>
    </row>
    <row r="695" spans="1:12" x14ac:dyDescent="0.2">
      <c r="A695" s="1" t="s">
        <v>3622</v>
      </c>
      <c r="B695" s="1">
        <v>0</v>
      </c>
      <c r="C695" s="1">
        <v>0.42994296899331702</v>
      </c>
      <c r="D695" s="1">
        <v>0.72509490733940796</v>
      </c>
      <c r="E695" s="1">
        <v>1.03528256556772</v>
      </c>
      <c r="K695" s="2"/>
      <c r="L695" s="3"/>
    </row>
    <row r="696" spans="1:12" x14ac:dyDescent="0.2">
      <c r="A696" s="1" t="s">
        <v>1976</v>
      </c>
      <c r="B696" s="1" t="s">
        <v>5730</v>
      </c>
      <c r="C696" s="1">
        <v>-5.38036006204008E-2</v>
      </c>
      <c r="D696" s="1">
        <v>0.960638145511994</v>
      </c>
      <c r="E696" s="1">
        <v>1.03353757072284</v>
      </c>
      <c r="K696" s="2"/>
      <c r="L696" s="3"/>
    </row>
    <row r="697" spans="1:12" x14ac:dyDescent="0.2">
      <c r="A697" s="1" t="s">
        <v>2863</v>
      </c>
      <c r="B697" s="1" t="s">
        <v>5646</v>
      </c>
      <c r="C697" s="1">
        <v>0.65484172573877897</v>
      </c>
      <c r="D697" s="1">
        <v>0.719849188227485</v>
      </c>
      <c r="E697" s="1">
        <v>1.0331319108297401</v>
      </c>
      <c r="K697" s="2"/>
      <c r="L697" s="3"/>
    </row>
    <row r="698" spans="1:12" x14ac:dyDescent="0.2">
      <c r="A698" s="1" t="s">
        <v>1759</v>
      </c>
      <c r="B698" s="1" t="s">
        <v>6288</v>
      </c>
      <c r="C698" s="1">
        <v>0.435594600578395</v>
      </c>
      <c r="D698" s="1">
        <v>0.98127943588265798</v>
      </c>
      <c r="E698" s="1">
        <v>1.0330730369364101</v>
      </c>
      <c r="K698" s="2"/>
      <c r="L698" s="3"/>
    </row>
    <row r="699" spans="1:12" x14ac:dyDescent="0.2">
      <c r="A699" s="1" t="s">
        <v>3858</v>
      </c>
      <c r="B699" s="1" t="s">
        <v>5826</v>
      </c>
      <c r="C699" s="1">
        <v>-0.41457161774803603</v>
      </c>
      <c r="D699" s="1">
        <v>0.46155497211609098</v>
      </c>
      <c r="E699" s="1">
        <v>1.0326908028758399</v>
      </c>
      <c r="K699" s="2"/>
      <c r="L699" s="3"/>
    </row>
    <row r="700" spans="1:12" x14ac:dyDescent="0.2">
      <c r="A700" s="1" t="s">
        <v>5269</v>
      </c>
      <c r="B700" s="1" t="s">
        <v>5551</v>
      </c>
      <c r="C700" s="1">
        <v>0.22322887584944401</v>
      </c>
      <c r="D700" s="1">
        <v>0.78151058785323801</v>
      </c>
      <c r="E700" s="1">
        <v>1.0320796716882701</v>
      </c>
      <c r="K700" s="2"/>
      <c r="L700" s="3"/>
    </row>
    <row r="701" spans="1:12" x14ac:dyDescent="0.2">
      <c r="A701" s="1" t="s">
        <v>1649</v>
      </c>
      <c r="B701" s="1" t="s">
        <v>5554</v>
      </c>
      <c r="C701" s="1">
        <v>0.45652150078380099</v>
      </c>
      <c r="D701" s="1">
        <v>0.99009674291778305</v>
      </c>
      <c r="E701" s="1">
        <v>1.0313018947644299</v>
      </c>
      <c r="K701" s="2"/>
      <c r="L701" s="3"/>
    </row>
    <row r="702" spans="1:12" x14ac:dyDescent="0.2">
      <c r="A702" s="1" t="s">
        <v>1430</v>
      </c>
      <c r="B702" s="1" t="s">
        <v>6148</v>
      </c>
      <c r="C702" s="1">
        <v>0.19670436478436601</v>
      </c>
      <c r="D702" s="1">
        <v>0.57631263446532399</v>
      </c>
      <c r="E702" s="1">
        <v>1.03128770551785</v>
      </c>
      <c r="K702" s="2"/>
      <c r="L702" s="3"/>
    </row>
    <row r="703" spans="1:12" x14ac:dyDescent="0.2">
      <c r="A703" s="1" t="s">
        <v>1850</v>
      </c>
      <c r="B703" s="1" t="s">
        <v>5586</v>
      </c>
      <c r="C703" s="1">
        <v>-0.13551998344677299</v>
      </c>
      <c r="D703" s="1">
        <v>0.52661648118725601</v>
      </c>
      <c r="E703" s="1">
        <v>1.03125806233343</v>
      </c>
      <c r="K703" s="2"/>
      <c r="L703" s="3"/>
    </row>
    <row r="704" spans="1:12" x14ac:dyDescent="0.2">
      <c r="A704" s="1" t="s">
        <v>1103</v>
      </c>
      <c r="B704" s="1" t="s">
        <v>5887</v>
      </c>
      <c r="C704" s="1">
        <v>0.15332862987479901</v>
      </c>
      <c r="D704" s="1">
        <v>0.62914908232074396</v>
      </c>
      <c r="E704" s="1">
        <v>1.0307141218776099</v>
      </c>
      <c r="K704" s="2"/>
      <c r="L704" s="3"/>
    </row>
    <row r="705" spans="1:12" x14ac:dyDescent="0.2">
      <c r="A705" s="1" t="s">
        <v>1824</v>
      </c>
      <c r="B705" s="1" t="s">
        <v>5517</v>
      </c>
      <c r="C705" s="1">
        <v>0.44689382289565499</v>
      </c>
      <c r="D705" s="1">
        <v>0.79687189455040397</v>
      </c>
      <c r="E705" s="1">
        <v>1.0298253777667601</v>
      </c>
      <c r="K705" s="2"/>
      <c r="L705" s="3"/>
    </row>
    <row r="706" spans="1:12" x14ac:dyDescent="0.2">
      <c r="A706" s="1" t="s">
        <v>1196</v>
      </c>
      <c r="B706" s="1" t="s">
        <v>5864</v>
      </c>
      <c r="C706" s="1">
        <v>-1.2416555340758801E-2</v>
      </c>
      <c r="D706" s="1">
        <v>0.84868853290299096</v>
      </c>
      <c r="E706" s="1">
        <v>1.02966424837425</v>
      </c>
      <c r="K706" s="2"/>
      <c r="L706" s="3"/>
    </row>
    <row r="707" spans="1:12" x14ac:dyDescent="0.2">
      <c r="A707" s="1" t="s">
        <v>3672</v>
      </c>
      <c r="B707" s="1" t="s">
        <v>5652</v>
      </c>
      <c r="C707" s="1">
        <v>0.176557113862542</v>
      </c>
      <c r="D707" s="1">
        <v>0.94172082117011102</v>
      </c>
      <c r="E707" s="1">
        <v>1.02947134796381</v>
      </c>
      <c r="K707" s="2"/>
      <c r="L707" s="3"/>
    </row>
    <row r="708" spans="1:12" x14ac:dyDescent="0.2">
      <c r="A708" s="1" t="s">
        <v>4927</v>
      </c>
      <c r="B708" s="1" t="s">
        <v>6002</v>
      </c>
      <c r="C708" s="1">
        <v>-1.5262186871434E-2</v>
      </c>
      <c r="D708" s="1">
        <v>0.81410993849903102</v>
      </c>
      <c r="E708" s="1">
        <v>1.02931494186985</v>
      </c>
      <c r="K708" s="2"/>
      <c r="L708" s="3"/>
    </row>
    <row r="709" spans="1:12" x14ac:dyDescent="0.2">
      <c r="A709" s="1" t="s">
        <v>1025</v>
      </c>
      <c r="B709" s="1" t="s">
        <v>6107</v>
      </c>
      <c r="C709" s="1">
        <v>4.50612350990559E-2</v>
      </c>
      <c r="D709" s="1">
        <v>0.77229897624656296</v>
      </c>
      <c r="E709" s="1">
        <v>1.0292306599472101</v>
      </c>
      <c r="K709" s="2"/>
      <c r="L709" s="3"/>
    </row>
    <row r="710" spans="1:12" x14ac:dyDescent="0.2">
      <c r="A710" s="1" t="s">
        <v>3252</v>
      </c>
      <c r="B710" s="1" t="s">
        <v>6265</v>
      </c>
      <c r="C710" s="1">
        <v>-3.00726458556724E-2</v>
      </c>
      <c r="D710" s="1">
        <v>0.54008834988829202</v>
      </c>
      <c r="E710" s="1">
        <v>1.0291925345942099</v>
      </c>
      <c r="K710" s="2"/>
      <c r="L710" s="3"/>
    </row>
    <row r="711" spans="1:12" x14ac:dyDescent="0.2">
      <c r="A711" s="1" t="s">
        <v>3990</v>
      </c>
      <c r="B711" s="1" t="s">
        <v>6231</v>
      </c>
      <c r="C711" s="1">
        <v>0.50918738666427499</v>
      </c>
      <c r="D711" s="1">
        <v>0.673934377230755</v>
      </c>
      <c r="E711" s="1">
        <v>1.02895844582235</v>
      </c>
      <c r="K711" s="2"/>
      <c r="L711" s="3"/>
    </row>
    <row r="712" spans="1:12" x14ac:dyDescent="0.2">
      <c r="A712" s="1" t="s">
        <v>2957</v>
      </c>
      <c r="B712" s="1" t="s">
        <v>5557</v>
      </c>
      <c r="C712" s="1">
        <v>-0.21335390536223101</v>
      </c>
      <c r="D712" s="1">
        <v>0.46299440298514</v>
      </c>
      <c r="E712" s="1">
        <v>1.0289301633671999</v>
      </c>
      <c r="K712" s="2"/>
      <c r="L712" s="3"/>
    </row>
    <row r="713" spans="1:12" x14ac:dyDescent="0.2">
      <c r="A713" s="1" t="s">
        <v>4440</v>
      </c>
      <c r="B713" s="1" t="s">
        <v>5680</v>
      </c>
      <c r="C713" s="1">
        <v>7.9967154424361309E-3</v>
      </c>
      <c r="D713" s="1">
        <v>0.83196245407492297</v>
      </c>
      <c r="E713" s="1">
        <v>1.02819681923129</v>
      </c>
      <c r="K713" s="2"/>
      <c r="L713" s="3"/>
    </row>
    <row r="714" spans="1:12" x14ac:dyDescent="0.2">
      <c r="A714" s="1" t="s">
        <v>352</v>
      </c>
      <c r="B714" s="1">
        <v>0</v>
      </c>
      <c r="C714" s="1">
        <v>0.27242696172909098</v>
      </c>
      <c r="D714" s="1">
        <v>0.93554204535127505</v>
      </c>
      <c r="E714" s="1">
        <v>1.0277369205631799</v>
      </c>
      <c r="K714" s="2"/>
      <c r="L714" s="3"/>
    </row>
    <row r="715" spans="1:12" x14ac:dyDescent="0.2">
      <c r="A715" s="1" t="s">
        <v>931</v>
      </c>
      <c r="B715" s="1" t="s">
        <v>5732</v>
      </c>
      <c r="C715" s="1">
        <v>-5.3006289740265902E-2</v>
      </c>
      <c r="D715" s="1">
        <v>0.40482645415610702</v>
      </c>
      <c r="E715" s="1">
        <v>1.02568972017962</v>
      </c>
      <c r="K715" s="2"/>
      <c r="L715" s="3"/>
    </row>
    <row r="716" spans="1:12" x14ac:dyDescent="0.2">
      <c r="A716" s="1" t="s">
        <v>2223</v>
      </c>
      <c r="B716" s="1">
        <v>0</v>
      </c>
      <c r="C716" s="1">
        <v>-0.235982031295939</v>
      </c>
      <c r="D716" s="1">
        <v>0.485785194367441</v>
      </c>
      <c r="E716" s="1">
        <v>1.0248328999780301</v>
      </c>
      <c r="K716" s="2"/>
      <c r="L716" s="3"/>
    </row>
    <row r="717" spans="1:12" x14ac:dyDescent="0.2">
      <c r="A717" s="1" t="s">
        <v>383</v>
      </c>
      <c r="B717" s="1">
        <v>0</v>
      </c>
      <c r="C717" s="1">
        <v>0.18184121693056099</v>
      </c>
      <c r="D717" s="1">
        <v>0.90453909565195001</v>
      </c>
      <c r="E717" s="1">
        <v>1.02435714500526</v>
      </c>
      <c r="K717" s="2"/>
      <c r="L717" s="3"/>
    </row>
    <row r="718" spans="1:12" x14ac:dyDescent="0.2">
      <c r="A718" s="1" t="s">
        <v>550</v>
      </c>
      <c r="B718" s="1" t="s">
        <v>5595</v>
      </c>
      <c r="C718" s="1">
        <v>0.17354275593242299</v>
      </c>
      <c r="D718" s="1">
        <v>0.83622813384499395</v>
      </c>
      <c r="E718" s="1">
        <v>1.0236787916290899</v>
      </c>
      <c r="K718" s="2"/>
      <c r="L718" s="3"/>
    </row>
    <row r="719" spans="1:12" x14ac:dyDescent="0.2">
      <c r="A719" s="1" t="s">
        <v>2971</v>
      </c>
      <c r="B719" s="1" t="s">
        <v>5557</v>
      </c>
      <c r="C719" s="1">
        <v>-0.196877456314104</v>
      </c>
      <c r="D719" s="1">
        <v>0.82877268550476002</v>
      </c>
      <c r="E719" s="1">
        <v>1.0236781201402501</v>
      </c>
      <c r="K719" s="2"/>
      <c r="L719" s="3"/>
    </row>
    <row r="720" spans="1:12" x14ac:dyDescent="0.2">
      <c r="A720" s="1" t="s">
        <v>4221</v>
      </c>
      <c r="B720" s="1" t="s">
        <v>6153</v>
      </c>
      <c r="C720" s="1">
        <v>2.5912698299629399E-2</v>
      </c>
      <c r="D720" s="1">
        <v>0.963036111867557</v>
      </c>
      <c r="E720" s="1">
        <v>1.02187572320417</v>
      </c>
      <c r="K720" s="2"/>
      <c r="L720" s="3"/>
    </row>
    <row r="721" spans="1:12" x14ac:dyDescent="0.2">
      <c r="A721" s="1" t="s">
        <v>2771</v>
      </c>
      <c r="B721" s="1" t="s">
        <v>6395</v>
      </c>
      <c r="C721" s="1">
        <v>0.76520017844810895</v>
      </c>
      <c r="D721" s="1">
        <v>0.86343227142550805</v>
      </c>
      <c r="E721" s="1">
        <v>1.02144439650861</v>
      </c>
      <c r="K721" s="2"/>
      <c r="L721" s="3"/>
    </row>
    <row r="722" spans="1:12" x14ac:dyDescent="0.2">
      <c r="A722" s="1" t="s">
        <v>3000</v>
      </c>
      <c r="B722" s="1" t="s">
        <v>5479</v>
      </c>
      <c r="C722" s="1">
        <v>0.25985399860119401</v>
      </c>
      <c r="D722" s="1">
        <v>0.52058877490412903</v>
      </c>
      <c r="E722" s="1">
        <v>1.0202715167260701</v>
      </c>
      <c r="K722" s="2"/>
      <c r="L722" s="3"/>
    </row>
    <row r="723" spans="1:12" x14ac:dyDescent="0.2">
      <c r="A723" s="1" t="s">
        <v>1221</v>
      </c>
      <c r="B723" s="1" t="s">
        <v>5584</v>
      </c>
      <c r="C723" s="1">
        <v>0.13958311306798901</v>
      </c>
      <c r="D723" s="1">
        <v>0.495299608933288</v>
      </c>
      <c r="E723" s="1">
        <v>1.0199750255584501</v>
      </c>
      <c r="K723" s="2"/>
      <c r="L723" s="3"/>
    </row>
    <row r="724" spans="1:12" x14ac:dyDescent="0.2">
      <c r="A724" s="1" t="s">
        <v>3416</v>
      </c>
      <c r="B724" s="1" t="s">
        <v>6221</v>
      </c>
      <c r="C724" s="1">
        <v>0.21364146078518401</v>
      </c>
      <c r="D724" s="1">
        <v>0.80479298413981004</v>
      </c>
      <c r="E724" s="1">
        <v>1.0197005678051201</v>
      </c>
      <c r="K724" s="2"/>
      <c r="L724" s="3"/>
    </row>
    <row r="725" spans="1:12" x14ac:dyDescent="0.2">
      <c r="A725" s="1" t="s">
        <v>4007</v>
      </c>
      <c r="B725" s="1" t="s">
        <v>5888</v>
      </c>
      <c r="C725" s="1">
        <v>0.35927219809372102</v>
      </c>
      <c r="D725" s="1">
        <v>0.61131913766938595</v>
      </c>
      <c r="E725" s="1">
        <v>1.0188568212096401</v>
      </c>
      <c r="K725" s="2"/>
      <c r="L725" s="3"/>
    </row>
    <row r="726" spans="1:12" x14ac:dyDescent="0.2">
      <c r="A726" s="1" t="s">
        <v>529</v>
      </c>
      <c r="B726" s="1" t="s">
        <v>5497</v>
      </c>
      <c r="C726" s="1">
        <v>0.25359742929501999</v>
      </c>
      <c r="D726" s="1">
        <v>0.78736891668534503</v>
      </c>
      <c r="E726" s="1">
        <v>1.01879907644623</v>
      </c>
      <c r="K726" s="2"/>
      <c r="L726" s="3"/>
    </row>
    <row r="727" spans="1:12" x14ac:dyDescent="0.2">
      <c r="A727" s="1" t="s">
        <v>3121</v>
      </c>
      <c r="B727" s="1" t="s">
        <v>5633</v>
      </c>
      <c r="C727" s="1">
        <v>0.40918316264386101</v>
      </c>
      <c r="D727" s="1">
        <v>-7.3179848209773898E-2</v>
      </c>
      <c r="E727" s="1">
        <v>1.01857763549168</v>
      </c>
      <c r="K727" s="2"/>
      <c r="L727" s="3"/>
    </row>
    <row r="728" spans="1:12" x14ac:dyDescent="0.2">
      <c r="A728" s="1" t="s">
        <v>1236</v>
      </c>
      <c r="B728" s="1" t="s">
        <v>5497</v>
      </c>
      <c r="C728" s="1">
        <v>-7.5532878154389596E-2</v>
      </c>
      <c r="D728" s="1">
        <v>0.85039987701181396</v>
      </c>
      <c r="E728" s="1">
        <v>1.0177986555168901</v>
      </c>
      <c r="K728" s="2"/>
      <c r="L728" s="3"/>
    </row>
    <row r="729" spans="1:12" x14ac:dyDescent="0.2">
      <c r="A729" s="1" t="s">
        <v>2914</v>
      </c>
      <c r="B729" s="1" t="s">
        <v>5741</v>
      </c>
      <c r="C729" s="1">
        <v>0.209973722545336</v>
      </c>
      <c r="D729" s="1">
        <v>0.95044092985845896</v>
      </c>
      <c r="E729" s="1">
        <v>1.01721074488731</v>
      </c>
      <c r="K729" s="2"/>
      <c r="L729" s="3"/>
    </row>
    <row r="730" spans="1:12" x14ac:dyDescent="0.2">
      <c r="A730" s="1" t="s">
        <v>2044</v>
      </c>
      <c r="B730" s="1" t="s">
        <v>6081</v>
      </c>
      <c r="C730" s="1">
        <v>0.456264941315566</v>
      </c>
      <c r="D730" s="1">
        <v>0.96942328810087597</v>
      </c>
      <c r="E730" s="1">
        <v>1.0170240809086999</v>
      </c>
      <c r="K730" s="2"/>
      <c r="L730" s="3"/>
    </row>
    <row r="731" spans="1:12" x14ac:dyDescent="0.2">
      <c r="A731" s="1" t="s">
        <v>1624</v>
      </c>
      <c r="B731" s="1" t="s">
        <v>5592</v>
      </c>
      <c r="C731" s="1">
        <v>0.14795056125133599</v>
      </c>
      <c r="D731" s="1">
        <v>0.90132023280442397</v>
      </c>
      <c r="E731" s="1">
        <v>1.01666111822196</v>
      </c>
      <c r="K731" s="2"/>
      <c r="L731" s="3"/>
    </row>
    <row r="732" spans="1:12" x14ac:dyDescent="0.2">
      <c r="A732" s="1" t="s">
        <v>2929</v>
      </c>
      <c r="B732" s="1" t="s">
        <v>5625</v>
      </c>
      <c r="C732" s="1">
        <v>-0.35840165375644201</v>
      </c>
      <c r="D732" s="1">
        <v>0.649678311356224</v>
      </c>
      <c r="E732" s="1">
        <v>1.0161224451458599</v>
      </c>
      <c r="K732" s="2"/>
      <c r="L732" s="3"/>
    </row>
    <row r="733" spans="1:12" x14ac:dyDescent="0.2">
      <c r="A733" s="1" t="s">
        <v>731</v>
      </c>
      <c r="B733" s="1" t="s">
        <v>5840</v>
      </c>
      <c r="C733" s="1">
        <v>7.7926426022570203E-2</v>
      </c>
      <c r="D733" s="1">
        <v>0.96870979574496696</v>
      </c>
      <c r="E733" s="1">
        <v>1.0145490810670299</v>
      </c>
      <c r="K733" s="2"/>
      <c r="L733" s="3"/>
    </row>
    <row r="734" spans="1:12" x14ac:dyDescent="0.2">
      <c r="A734" s="1" t="s">
        <v>2188</v>
      </c>
      <c r="B734" s="1" t="s">
        <v>6162</v>
      </c>
      <c r="C734" s="1">
        <v>-1.37193726946781E-2</v>
      </c>
      <c r="D734" s="1">
        <v>0.80275338931701701</v>
      </c>
      <c r="E734" s="1">
        <v>1.01454742331675</v>
      </c>
      <c r="K734" s="2"/>
      <c r="L734" s="3"/>
    </row>
    <row r="735" spans="1:12" x14ac:dyDescent="0.2">
      <c r="A735" s="1" t="s">
        <v>2387</v>
      </c>
      <c r="B735" s="1" t="s">
        <v>6156</v>
      </c>
      <c r="C735" s="1">
        <v>0.313221500183265</v>
      </c>
      <c r="D735" s="1">
        <v>0.90356405193720302</v>
      </c>
      <c r="E735" s="1">
        <v>1.01442495763272</v>
      </c>
      <c r="K735" s="2"/>
      <c r="L735" s="3"/>
    </row>
    <row r="736" spans="1:12" x14ac:dyDescent="0.2">
      <c r="A736" s="1" t="s">
        <v>2828</v>
      </c>
      <c r="B736" s="1" t="s">
        <v>6117</v>
      </c>
      <c r="C736" s="1">
        <v>-4.69089813646427E-2</v>
      </c>
      <c r="D736" s="1">
        <v>0.71723988932420002</v>
      </c>
      <c r="E736" s="1">
        <v>1.0143029350630901</v>
      </c>
      <c r="K736" s="2"/>
      <c r="L736" s="3"/>
    </row>
    <row r="737" spans="1:12" x14ac:dyDescent="0.2">
      <c r="A737" s="1" t="s">
        <v>4632</v>
      </c>
      <c r="B737" s="1" t="s">
        <v>5788</v>
      </c>
      <c r="C737" s="1">
        <v>0.18988080094604101</v>
      </c>
      <c r="D737" s="1">
        <v>0.68933583946943899</v>
      </c>
      <c r="E737" s="1">
        <v>1.0142286700169501</v>
      </c>
      <c r="K737" s="2"/>
      <c r="L737" s="3"/>
    </row>
    <row r="738" spans="1:12" x14ac:dyDescent="0.2">
      <c r="A738" s="1" t="s">
        <v>687</v>
      </c>
      <c r="B738" s="1" t="s">
        <v>6154</v>
      </c>
      <c r="C738" s="1">
        <v>9.0941562598615393E-3</v>
      </c>
      <c r="D738" s="1">
        <v>0.61899034739461201</v>
      </c>
      <c r="E738" s="1">
        <v>1.0137823078652799</v>
      </c>
      <c r="K738" s="2"/>
      <c r="L738" s="3"/>
    </row>
    <row r="739" spans="1:12" x14ac:dyDescent="0.2">
      <c r="A739" s="1" t="s">
        <v>2836</v>
      </c>
      <c r="B739" s="1" t="s">
        <v>5845</v>
      </c>
      <c r="C739" s="1">
        <v>0.39142448602942398</v>
      </c>
      <c r="D739" s="1">
        <v>0.99252457264460003</v>
      </c>
      <c r="E739" s="1">
        <v>1.0134271298605</v>
      </c>
      <c r="K739" s="2"/>
      <c r="L739" s="3"/>
    </row>
    <row r="740" spans="1:12" x14ac:dyDescent="0.2">
      <c r="A740" s="1" t="s">
        <v>1225</v>
      </c>
      <c r="B740" s="1" t="s">
        <v>5902</v>
      </c>
      <c r="C740" s="1">
        <v>3.7795880972937103E-2</v>
      </c>
      <c r="D740" s="1">
        <v>0.63058890720623195</v>
      </c>
      <c r="E740" s="1">
        <v>1.0118474688160699</v>
      </c>
      <c r="K740" s="2"/>
      <c r="L740" s="3"/>
    </row>
    <row r="741" spans="1:12" x14ac:dyDescent="0.2">
      <c r="A741" s="1" t="s">
        <v>3988</v>
      </c>
      <c r="B741" s="1" t="s">
        <v>5921</v>
      </c>
      <c r="C741" s="1">
        <v>0.28327925074089799</v>
      </c>
      <c r="D741" s="1">
        <v>0.76598281376135402</v>
      </c>
      <c r="E741" s="1">
        <v>1.01176984725649</v>
      </c>
      <c r="K741" s="2"/>
      <c r="L741" s="3"/>
    </row>
    <row r="742" spans="1:12" x14ac:dyDescent="0.2">
      <c r="A742" s="1" t="s">
        <v>3678</v>
      </c>
      <c r="B742" s="1" t="s">
        <v>5527</v>
      </c>
      <c r="C742" s="1">
        <v>0.45417247908684</v>
      </c>
      <c r="D742" s="1">
        <v>0.95981617134727704</v>
      </c>
      <c r="E742" s="1">
        <v>1.0112276751929099</v>
      </c>
      <c r="K742" s="2"/>
      <c r="L742" s="3"/>
    </row>
    <row r="743" spans="1:12" x14ac:dyDescent="0.2">
      <c r="A743" s="1" t="s">
        <v>2157</v>
      </c>
      <c r="B743" s="1" t="s">
        <v>5610</v>
      </c>
      <c r="C743" s="1">
        <v>2.1369642346160799E-2</v>
      </c>
      <c r="D743" s="1">
        <v>0.70322512557739403</v>
      </c>
      <c r="E743" s="1">
        <v>1.0104909669430699</v>
      </c>
      <c r="K743" s="2"/>
      <c r="L743" s="3"/>
    </row>
    <row r="744" spans="1:12" x14ac:dyDescent="0.2">
      <c r="A744" s="1" t="s">
        <v>4349</v>
      </c>
      <c r="B744" s="1" t="s">
        <v>5684</v>
      </c>
      <c r="C744" s="1">
        <v>0.382130562867394</v>
      </c>
      <c r="D744" s="1">
        <v>0.68767836634482005</v>
      </c>
      <c r="E744" s="1">
        <v>1.0104014044310901</v>
      </c>
      <c r="K744" s="2"/>
      <c r="L744" s="3"/>
    </row>
    <row r="745" spans="1:12" x14ac:dyDescent="0.2">
      <c r="A745" s="1" t="s">
        <v>1157</v>
      </c>
      <c r="B745" s="1">
        <v>0</v>
      </c>
      <c r="C745" s="1">
        <v>0.30603801425392102</v>
      </c>
      <c r="D745" s="1">
        <v>0.93255131085328902</v>
      </c>
      <c r="E745" s="1">
        <v>1.00985271432773</v>
      </c>
      <c r="K745" s="2"/>
      <c r="L745" s="3"/>
    </row>
    <row r="746" spans="1:12" x14ac:dyDescent="0.2">
      <c r="A746" s="1" t="s">
        <v>3044</v>
      </c>
      <c r="B746" s="1" t="s">
        <v>6186</v>
      </c>
      <c r="C746" s="1">
        <v>0.52096363320445005</v>
      </c>
      <c r="D746" s="1">
        <v>0.756928687391213</v>
      </c>
      <c r="E746" s="1">
        <v>1.0094887158927801</v>
      </c>
      <c r="K746" s="2"/>
      <c r="L746" s="3"/>
    </row>
    <row r="747" spans="1:12" x14ac:dyDescent="0.2">
      <c r="A747" s="1" t="s">
        <v>3921</v>
      </c>
      <c r="B747" s="1" t="s">
        <v>5981</v>
      </c>
      <c r="C747" s="1">
        <v>-0.18085706452973899</v>
      </c>
      <c r="D747" s="1">
        <v>0.74006206114523598</v>
      </c>
      <c r="E747" s="1">
        <v>1.00934462202774</v>
      </c>
      <c r="K747" s="2"/>
      <c r="L747" s="3"/>
    </row>
    <row r="748" spans="1:12" x14ac:dyDescent="0.2">
      <c r="A748" s="1" t="s">
        <v>4019</v>
      </c>
      <c r="B748" s="1" t="s">
        <v>5479</v>
      </c>
      <c r="C748" s="1">
        <v>-0.114967311353785</v>
      </c>
      <c r="D748" s="1">
        <v>0.71631558117939098</v>
      </c>
      <c r="E748" s="1">
        <v>1.00870297071468</v>
      </c>
      <c r="K748" s="2"/>
      <c r="L748" s="3"/>
    </row>
    <row r="749" spans="1:12" x14ac:dyDescent="0.2">
      <c r="A749" s="1" t="s">
        <v>1711</v>
      </c>
      <c r="B749" s="1" t="s">
        <v>5939</v>
      </c>
      <c r="C749" s="1">
        <v>0.14807465707700801</v>
      </c>
      <c r="D749" s="1">
        <v>0.551768475048802</v>
      </c>
      <c r="E749" s="1">
        <v>1.00838962302636</v>
      </c>
      <c r="K749" s="2"/>
      <c r="L749" s="3"/>
    </row>
    <row r="750" spans="1:12" x14ac:dyDescent="0.2">
      <c r="A750" s="1" t="s">
        <v>4904</v>
      </c>
      <c r="B750" s="1" t="s">
        <v>5922</v>
      </c>
      <c r="C750" s="1">
        <v>3.7072673937969897E-2</v>
      </c>
      <c r="D750" s="1">
        <v>0.95514840815373503</v>
      </c>
      <c r="E750" s="1">
        <v>1.0083398401852099</v>
      </c>
      <c r="K750" s="2"/>
      <c r="L750" s="3"/>
    </row>
    <row r="751" spans="1:12" x14ac:dyDescent="0.2">
      <c r="A751" s="1" t="s">
        <v>5302</v>
      </c>
      <c r="B751" s="1" t="s">
        <v>5700</v>
      </c>
      <c r="C751" s="1">
        <v>0.34889451914692798</v>
      </c>
      <c r="D751" s="1">
        <v>0.93988938276163403</v>
      </c>
      <c r="E751" s="1">
        <v>1.00829255518218</v>
      </c>
      <c r="K751" s="2"/>
      <c r="L751" s="3"/>
    </row>
    <row r="752" spans="1:12" x14ac:dyDescent="0.2">
      <c r="A752" s="1" t="s">
        <v>3559</v>
      </c>
      <c r="B752" s="1" t="s">
        <v>6087</v>
      </c>
      <c r="C752" s="1">
        <v>-2.0555583655285498E-2</v>
      </c>
      <c r="D752" s="1">
        <v>0.76561168267264701</v>
      </c>
      <c r="E752" s="1">
        <v>1.00759101930218</v>
      </c>
      <c r="K752" s="2"/>
      <c r="L752" s="3"/>
    </row>
    <row r="753" spans="1:12" x14ac:dyDescent="0.2">
      <c r="A753" s="1" t="s">
        <v>2334</v>
      </c>
      <c r="B753" s="1" t="s">
        <v>5998</v>
      </c>
      <c r="C753" s="1">
        <v>0.495293075391188</v>
      </c>
      <c r="D753" s="1">
        <v>0.836160474601923</v>
      </c>
      <c r="E753" s="1">
        <v>1.00709144119983</v>
      </c>
      <c r="K753" s="2"/>
      <c r="L753" s="3"/>
    </row>
    <row r="754" spans="1:12" x14ac:dyDescent="0.2">
      <c r="A754" s="1" t="s">
        <v>2503</v>
      </c>
      <c r="B754" s="1" t="s">
        <v>5718</v>
      </c>
      <c r="C754" s="1">
        <v>0.28487344597317399</v>
      </c>
      <c r="D754" s="1">
        <v>0.44612313846824703</v>
      </c>
      <c r="E754" s="1">
        <v>1.0068504207976401</v>
      </c>
      <c r="K754" s="2"/>
      <c r="L754" s="3"/>
    </row>
    <row r="755" spans="1:12" x14ac:dyDescent="0.2">
      <c r="A755" s="1" t="s">
        <v>3378</v>
      </c>
      <c r="B755" s="1" t="s">
        <v>5847</v>
      </c>
      <c r="C755" s="1">
        <v>0.50108223923139905</v>
      </c>
      <c r="D755" s="1">
        <v>0.922122471475601</v>
      </c>
      <c r="E755" s="1">
        <v>1.0065711413770899</v>
      </c>
      <c r="K755" s="2"/>
      <c r="L755" s="3"/>
    </row>
    <row r="756" spans="1:12" x14ac:dyDescent="0.2">
      <c r="A756" s="1" t="s">
        <v>5020</v>
      </c>
      <c r="B756" s="1" t="s">
        <v>5647</v>
      </c>
      <c r="C756" s="1">
        <v>-0.239170782047952</v>
      </c>
      <c r="D756" s="1">
        <v>-0.98221216956929103</v>
      </c>
      <c r="E756" s="1">
        <v>-1.3291832566670401</v>
      </c>
      <c r="K756" s="2"/>
      <c r="L756" s="3"/>
    </row>
    <row r="757" spans="1:12" x14ac:dyDescent="0.2">
      <c r="A757" s="1" t="s">
        <v>3388</v>
      </c>
      <c r="B757" s="1">
        <v>0</v>
      </c>
      <c r="C757" s="1">
        <v>0.37128684604915801</v>
      </c>
      <c r="D757" s="1">
        <v>0.94768745066500903</v>
      </c>
      <c r="E757" s="1">
        <v>1.0062951071664401</v>
      </c>
      <c r="K757" s="2"/>
      <c r="L757" s="3"/>
    </row>
    <row r="758" spans="1:12" x14ac:dyDescent="0.2">
      <c r="A758" s="1" t="s">
        <v>3097</v>
      </c>
      <c r="B758" s="1" t="s">
        <v>6000</v>
      </c>
      <c r="C758" s="1">
        <v>-7.5384390859935299E-2</v>
      </c>
      <c r="D758" s="1">
        <v>0.53880160322160997</v>
      </c>
      <c r="E758" s="1">
        <v>1.0052778634484301</v>
      </c>
      <c r="K758" s="2"/>
      <c r="L758" s="3"/>
    </row>
    <row r="759" spans="1:12" x14ac:dyDescent="0.2">
      <c r="A759" s="1" t="s">
        <v>5162</v>
      </c>
      <c r="B759" s="1" t="s">
        <v>5779</v>
      </c>
      <c r="C759" s="1">
        <v>0.49989606509544099</v>
      </c>
      <c r="D759" s="1">
        <v>0.70523190339624098</v>
      </c>
      <c r="E759" s="1">
        <v>1.00440795287871</v>
      </c>
      <c r="K759" s="2"/>
      <c r="L759" s="3"/>
    </row>
    <row r="760" spans="1:12" x14ac:dyDescent="0.2">
      <c r="A760" s="1" t="s">
        <v>1785</v>
      </c>
      <c r="B760" s="1" t="s">
        <v>6329</v>
      </c>
      <c r="C760" s="1">
        <v>1.48642033382903E-2</v>
      </c>
      <c r="D760" s="1">
        <v>0.87073827331958198</v>
      </c>
      <c r="E760" s="1">
        <v>1.00302211590733</v>
      </c>
      <c r="K760" s="2"/>
      <c r="L760" s="3"/>
    </row>
    <row r="761" spans="1:12" x14ac:dyDescent="0.2">
      <c r="A761" s="1" t="s">
        <v>4197</v>
      </c>
      <c r="B761" s="1" t="s">
        <v>6191</v>
      </c>
      <c r="C761" s="1">
        <v>8.1572326840237304E-3</v>
      </c>
      <c r="D761" s="1">
        <v>0.93969776451910103</v>
      </c>
      <c r="E761" s="1">
        <v>1.0020781301202</v>
      </c>
      <c r="K761" s="2"/>
      <c r="L761" s="3"/>
    </row>
    <row r="762" spans="1:12" x14ac:dyDescent="0.2">
      <c r="A762" s="1" t="s">
        <v>1855</v>
      </c>
      <c r="B762" s="1" t="s">
        <v>5560</v>
      </c>
      <c r="C762" s="1">
        <v>0.129883989856313</v>
      </c>
      <c r="D762" s="1">
        <v>0.83707232984276503</v>
      </c>
      <c r="E762" s="1">
        <v>1.0018768592503899</v>
      </c>
      <c r="K762" s="2"/>
      <c r="L762" s="3"/>
    </row>
    <row r="763" spans="1:12" x14ac:dyDescent="0.2">
      <c r="A763" s="1" t="s">
        <v>3014</v>
      </c>
      <c r="B763" s="1" t="s">
        <v>6182</v>
      </c>
      <c r="C763" s="1">
        <v>4.7968461668782901E-2</v>
      </c>
      <c r="D763" s="1">
        <v>0.79542671246513197</v>
      </c>
      <c r="E763" s="1">
        <v>1.00147242421496</v>
      </c>
      <c r="K763" s="2"/>
      <c r="L763" s="3"/>
    </row>
    <row r="764" spans="1:12" x14ac:dyDescent="0.2">
      <c r="A764" s="1" t="s">
        <v>4577</v>
      </c>
      <c r="B764" s="1" t="s">
        <v>5638</v>
      </c>
      <c r="C764" s="1">
        <v>0.30383015308656203</v>
      </c>
      <c r="D764" s="1">
        <v>0.92183442702599205</v>
      </c>
      <c r="E764" s="1">
        <v>1.0014693589872199</v>
      </c>
      <c r="K764" s="2"/>
      <c r="L764" s="3"/>
    </row>
    <row r="765" spans="1:12" x14ac:dyDescent="0.2">
      <c r="A765" s="1" t="s">
        <v>3232</v>
      </c>
      <c r="B765" s="1" t="s">
        <v>5733</v>
      </c>
      <c r="C765" s="1">
        <v>-0.13779059113266601</v>
      </c>
      <c r="D765" s="1">
        <v>-0.45145695905769101</v>
      </c>
      <c r="E765" s="1">
        <v>-1.00071027779095</v>
      </c>
      <c r="K765" s="2"/>
      <c r="L765" s="3"/>
    </row>
    <row r="766" spans="1:12" x14ac:dyDescent="0.2">
      <c r="A766" s="1" t="s">
        <v>3222</v>
      </c>
      <c r="B766" s="1" t="s">
        <v>6031</v>
      </c>
      <c r="C766" s="1">
        <v>-0.186380063589764</v>
      </c>
      <c r="D766" s="1">
        <v>-0.84498916383401801</v>
      </c>
      <c r="E766" s="1">
        <v>-1.0009826976782099</v>
      </c>
      <c r="K766" s="2"/>
      <c r="L766" s="3"/>
    </row>
    <row r="767" spans="1:12" x14ac:dyDescent="0.2">
      <c r="A767" s="1" t="s">
        <v>2632</v>
      </c>
      <c r="B767" s="1" t="s">
        <v>5813</v>
      </c>
      <c r="C767" s="1">
        <v>-0.39816454925404599</v>
      </c>
      <c r="D767" s="1">
        <v>-0.86042444815549501</v>
      </c>
      <c r="E767" s="1">
        <v>-1.0016206383619299</v>
      </c>
      <c r="K767" s="2"/>
      <c r="L767" s="3"/>
    </row>
    <row r="768" spans="1:12" x14ac:dyDescent="0.2">
      <c r="A768" s="1" t="s">
        <v>2386</v>
      </c>
      <c r="B768" s="1" t="s">
        <v>5908</v>
      </c>
      <c r="C768" s="1">
        <v>-0.24079647802961601</v>
      </c>
      <c r="D768" s="1">
        <v>-0.66847377428661003</v>
      </c>
      <c r="E768" s="1">
        <v>-1.0018639005913701</v>
      </c>
      <c r="K768" s="2"/>
      <c r="L768" s="3"/>
    </row>
    <row r="769" spans="1:12" x14ac:dyDescent="0.2">
      <c r="A769" s="1" t="s">
        <v>2023</v>
      </c>
      <c r="B769" s="1" t="s">
        <v>5652</v>
      </c>
      <c r="C769" s="1">
        <v>0.48294166413801098</v>
      </c>
      <c r="D769" s="1">
        <v>-0.34546212030556001</v>
      </c>
      <c r="E769" s="1">
        <v>-1.0022328285111901</v>
      </c>
      <c r="K769" s="2"/>
      <c r="L769" s="3"/>
    </row>
    <row r="770" spans="1:12" x14ac:dyDescent="0.2">
      <c r="A770" s="1" t="s">
        <v>2904</v>
      </c>
      <c r="B770" s="1" t="s">
        <v>5973</v>
      </c>
      <c r="C770" s="1">
        <v>-0.382166823455452</v>
      </c>
      <c r="D770" s="1">
        <v>-0.78618380797907705</v>
      </c>
      <c r="E770" s="1">
        <v>-1.0030546361466199</v>
      </c>
      <c r="K770" s="2"/>
      <c r="L770" s="3"/>
    </row>
    <row r="771" spans="1:12" x14ac:dyDescent="0.2">
      <c r="A771" s="1" t="s">
        <v>5372</v>
      </c>
      <c r="B771" s="1" t="s">
        <v>5825</v>
      </c>
      <c r="C771" s="1">
        <v>-0.18840240407516901</v>
      </c>
      <c r="D771" s="1">
        <v>-0.78268578063915295</v>
      </c>
      <c r="E771" s="1">
        <v>-1.0031654452363401</v>
      </c>
      <c r="K771" s="2"/>
      <c r="L771" s="3"/>
    </row>
    <row r="772" spans="1:12" x14ac:dyDescent="0.2">
      <c r="A772" s="1" t="s">
        <v>1663</v>
      </c>
      <c r="B772" s="1" t="s">
        <v>5488</v>
      </c>
      <c r="C772" s="1">
        <v>-0.24883745959600001</v>
      </c>
      <c r="D772" s="1">
        <v>-0.66802220303229098</v>
      </c>
      <c r="E772" s="1">
        <v>-1.0032154291178199</v>
      </c>
      <c r="K772" s="2"/>
      <c r="L772" s="3"/>
    </row>
    <row r="773" spans="1:12" x14ac:dyDescent="0.2">
      <c r="A773" s="1" t="s">
        <v>370</v>
      </c>
      <c r="B773" s="1" t="s">
        <v>6069</v>
      </c>
      <c r="C773" s="1">
        <v>-0.20118931860859901</v>
      </c>
      <c r="D773" s="1">
        <v>-0.85393653168555606</v>
      </c>
      <c r="E773" s="1">
        <v>-1.2831307195406001</v>
      </c>
      <c r="K773" s="2"/>
      <c r="L773" s="3"/>
    </row>
    <row r="774" spans="1:12" x14ac:dyDescent="0.2">
      <c r="A774" s="1" t="s">
        <v>2053</v>
      </c>
      <c r="B774" s="1" t="s">
        <v>6016</v>
      </c>
      <c r="C774" s="1">
        <v>-0.19135562564545799</v>
      </c>
      <c r="D774" s="1">
        <v>-0.64235187268778804</v>
      </c>
      <c r="E774" s="1">
        <v>-1.0040681848320201</v>
      </c>
      <c r="K774" s="2"/>
      <c r="L774" s="3"/>
    </row>
    <row r="775" spans="1:12" x14ac:dyDescent="0.2">
      <c r="A775" s="1" t="s">
        <v>4332</v>
      </c>
      <c r="B775" s="1" t="s">
        <v>6112</v>
      </c>
      <c r="C775" s="1">
        <v>-0.25943968628616598</v>
      </c>
      <c r="D775" s="1">
        <v>-0.54410231262044795</v>
      </c>
      <c r="E775" s="1">
        <v>-1.00435952925976</v>
      </c>
      <c r="K775" s="2"/>
      <c r="L775" s="3"/>
    </row>
    <row r="776" spans="1:12" x14ac:dyDescent="0.2">
      <c r="A776" s="1" t="s">
        <v>5165</v>
      </c>
      <c r="B776" s="1" t="s">
        <v>5910</v>
      </c>
      <c r="C776" s="1">
        <v>-0.31673266276486201</v>
      </c>
      <c r="D776" s="1">
        <v>-0.81295411017979302</v>
      </c>
      <c r="E776" s="1">
        <v>-1.00477419175271</v>
      </c>
      <c r="K776" s="2"/>
      <c r="L776" s="3"/>
    </row>
    <row r="777" spans="1:12" x14ac:dyDescent="0.2">
      <c r="A777" s="1" t="s">
        <v>3950</v>
      </c>
      <c r="B777" s="1" t="s">
        <v>6078</v>
      </c>
      <c r="C777" s="1">
        <v>-0.34802739016793199</v>
      </c>
      <c r="D777" s="1">
        <v>-0.94168725217904803</v>
      </c>
      <c r="E777" s="1">
        <v>-1.0048220366487199</v>
      </c>
      <c r="K777" s="2"/>
      <c r="L777" s="3"/>
    </row>
    <row r="778" spans="1:12" x14ac:dyDescent="0.2">
      <c r="A778" s="1" t="s">
        <v>3182</v>
      </c>
      <c r="B778" s="1" t="s">
        <v>5940</v>
      </c>
      <c r="C778" s="1">
        <v>-0.12954707728397799</v>
      </c>
      <c r="D778" s="1">
        <v>-0.157174359841461</v>
      </c>
      <c r="E778" s="1">
        <v>-1.00506455824527</v>
      </c>
      <c r="K778" s="2"/>
      <c r="L778" s="3"/>
    </row>
    <row r="779" spans="1:12" x14ac:dyDescent="0.2">
      <c r="A779" s="1" t="s">
        <v>242</v>
      </c>
      <c r="B779" s="1" t="s">
        <v>6026</v>
      </c>
      <c r="C779" s="1">
        <v>-0.16469612525319399</v>
      </c>
      <c r="D779" s="1">
        <v>-0.119022733688015</v>
      </c>
      <c r="E779" s="1">
        <v>-1.00530743406927</v>
      </c>
      <c r="K779" s="2"/>
      <c r="L779" s="3"/>
    </row>
    <row r="780" spans="1:12" x14ac:dyDescent="0.2">
      <c r="A780" s="1" t="s">
        <v>945</v>
      </c>
      <c r="B780" s="1">
        <v>0</v>
      </c>
      <c r="C780" s="1">
        <v>-0.30021539759355698</v>
      </c>
      <c r="D780" s="1">
        <v>-1.60410699477956E-2</v>
      </c>
      <c r="E780" s="1">
        <v>-1.0054634763021499</v>
      </c>
      <c r="K780" s="2"/>
      <c r="L780" s="3"/>
    </row>
    <row r="781" spans="1:12" x14ac:dyDescent="0.2">
      <c r="A781" s="1" t="s">
        <v>1634</v>
      </c>
      <c r="B781" s="1" t="s">
        <v>5525</v>
      </c>
      <c r="C781" s="1">
        <v>-0.107203207941745</v>
      </c>
      <c r="D781" s="1">
        <v>-0.89976972538274003</v>
      </c>
      <c r="E781" s="1">
        <v>-1.0055052985358699</v>
      </c>
      <c r="K781" s="2"/>
      <c r="L781" s="3"/>
    </row>
    <row r="782" spans="1:12" x14ac:dyDescent="0.2">
      <c r="A782" s="1" t="s">
        <v>3200</v>
      </c>
      <c r="B782" s="1" t="s">
        <v>5918</v>
      </c>
      <c r="C782" s="1">
        <v>-0.139895970517941</v>
      </c>
      <c r="D782" s="1">
        <v>-0.73843079809651402</v>
      </c>
      <c r="E782" s="1">
        <v>-1.0055664414669401</v>
      </c>
      <c r="K782" s="2"/>
      <c r="L782" s="3"/>
    </row>
    <row r="783" spans="1:12" x14ac:dyDescent="0.2">
      <c r="A783" s="1" t="s">
        <v>2114</v>
      </c>
      <c r="B783" s="1" t="s">
        <v>5488</v>
      </c>
      <c r="C783" s="1">
        <v>-0.20731614262152701</v>
      </c>
      <c r="D783" s="1">
        <v>-0.50625033760013405</v>
      </c>
      <c r="E783" s="1">
        <v>-1.0058410747664399</v>
      </c>
      <c r="K783" s="2"/>
      <c r="L783" s="3"/>
    </row>
    <row r="784" spans="1:12" x14ac:dyDescent="0.2">
      <c r="A784" s="1" t="s">
        <v>202</v>
      </c>
      <c r="B784" s="1" t="s">
        <v>5477</v>
      </c>
      <c r="C784" s="1">
        <v>-0.12503775369431799</v>
      </c>
      <c r="D784" s="1">
        <v>-9.1963920090133794E-2</v>
      </c>
      <c r="E784" s="1">
        <v>-1.0063941268696199</v>
      </c>
      <c r="K784" s="2"/>
      <c r="L784" s="3"/>
    </row>
    <row r="785" spans="1:12" x14ac:dyDescent="0.2">
      <c r="A785" s="1" t="s">
        <v>5291</v>
      </c>
      <c r="B785" s="1" t="s">
        <v>5457</v>
      </c>
      <c r="C785" s="1">
        <v>-0.13175280242239201</v>
      </c>
      <c r="D785" s="1">
        <v>-0.51200382139135403</v>
      </c>
      <c r="E785" s="1">
        <v>-1.0069713003298399</v>
      </c>
      <c r="K785" s="2"/>
      <c r="L785" s="3"/>
    </row>
    <row r="786" spans="1:12" x14ac:dyDescent="0.2">
      <c r="A786" s="1" t="s">
        <v>3502</v>
      </c>
      <c r="B786" s="1">
        <v>0</v>
      </c>
      <c r="C786" s="1">
        <v>-5.0038519494303496E-3</v>
      </c>
      <c r="D786" s="1">
        <v>-0.588493203147753</v>
      </c>
      <c r="E786" s="1">
        <v>-1.0072605824610401</v>
      </c>
      <c r="K786" s="2"/>
      <c r="L786" s="3"/>
    </row>
    <row r="787" spans="1:12" x14ac:dyDescent="0.2">
      <c r="A787" s="1" t="s">
        <v>642</v>
      </c>
      <c r="B787" s="1" t="s">
        <v>6115</v>
      </c>
      <c r="C787" s="1">
        <v>-0.38238630839076598</v>
      </c>
      <c r="D787" s="1">
        <v>-0.93133503633862802</v>
      </c>
      <c r="E787" s="1">
        <v>-1.0076427715852101</v>
      </c>
      <c r="K787" s="2"/>
      <c r="L787" s="3"/>
    </row>
    <row r="788" spans="1:12" x14ac:dyDescent="0.2">
      <c r="A788" s="1" t="s">
        <v>4354</v>
      </c>
      <c r="B788" s="1" t="s">
        <v>5537</v>
      </c>
      <c r="C788" s="1">
        <v>-0.27580823482286998</v>
      </c>
      <c r="D788" s="1">
        <v>-0.65445347288423805</v>
      </c>
      <c r="E788" s="1">
        <v>-1.0084720941547201</v>
      </c>
      <c r="K788" s="2"/>
      <c r="L788" s="3"/>
    </row>
    <row r="789" spans="1:12" x14ac:dyDescent="0.2">
      <c r="A789" s="1" t="s">
        <v>3371</v>
      </c>
      <c r="B789" s="1" t="s">
        <v>5623</v>
      </c>
      <c r="C789" s="1">
        <v>3.3727164491683503E-2</v>
      </c>
      <c r="D789" s="1">
        <v>-0.52131095955280804</v>
      </c>
      <c r="E789" s="1">
        <v>-1.0086429978309599</v>
      </c>
      <c r="K789" s="2"/>
      <c r="L789" s="3"/>
    </row>
    <row r="790" spans="1:12" x14ac:dyDescent="0.2">
      <c r="A790" s="1" t="s">
        <v>551</v>
      </c>
      <c r="B790" s="1" t="s">
        <v>5596</v>
      </c>
      <c r="C790" s="1">
        <v>-4.7849973720997897E-2</v>
      </c>
      <c r="D790" s="1">
        <v>-0.68413794650204196</v>
      </c>
      <c r="E790" s="1">
        <v>-1.00893614502893</v>
      </c>
      <c r="K790" s="2"/>
      <c r="L790" s="3"/>
    </row>
    <row r="791" spans="1:12" x14ac:dyDescent="0.2">
      <c r="A791" s="1" t="s">
        <v>2601</v>
      </c>
      <c r="B791" s="1" t="s">
        <v>5899</v>
      </c>
      <c r="C791" s="1">
        <v>0.123213268527708</v>
      </c>
      <c r="D791" s="1">
        <v>-0.465279882099641</v>
      </c>
      <c r="E791" s="1">
        <v>-1.0093864548162701</v>
      </c>
      <c r="K791" s="2"/>
      <c r="L791" s="3"/>
    </row>
    <row r="792" spans="1:12" x14ac:dyDescent="0.2">
      <c r="A792" s="1" t="s">
        <v>1152</v>
      </c>
      <c r="B792" s="1" t="s">
        <v>5547</v>
      </c>
      <c r="C792" s="1">
        <v>0.307974942917974</v>
      </c>
      <c r="D792" s="1">
        <v>-0.56124561292355302</v>
      </c>
      <c r="E792" s="1">
        <v>-1.0094996823290801</v>
      </c>
      <c r="K792" s="2"/>
      <c r="L792" s="3"/>
    </row>
    <row r="793" spans="1:12" x14ac:dyDescent="0.2">
      <c r="A793" s="1" t="s">
        <v>913</v>
      </c>
      <c r="B793" s="1">
        <v>0</v>
      </c>
      <c r="C793" s="1">
        <v>-0.15461142861747401</v>
      </c>
      <c r="D793" s="1">
        <v>-0.77630349194641801</v>
      </c>
      <c r="E793" s="1">
        <v>-1.0098170517827301</v>
      </c>
      <c r="K793" s="2"/>
      <c r="L793" s="3"/>
    </row>
    <row r="794" spans="1:12" x14ac:dyDescent="0.2">
      <c r="A794" s="1" t="s">
        <v>1987</v>
      </c>
      <c r="B794" s="1" t="s">
        <v>5457</v>
      </c>
      <c r="C794" s="1">
        <v>-0.29554989820444699</v>
      </c>
      <c r="D794" s="1">
        <v>-0.99237286822690096</v>
      </c>
      <c r="E794" s="1">
        <v>-1.01121938647705</v>
      </c>
      <c r="K794" s="2"/>
      <c r="L794" s="3"/>
    </row>
    <row r="795" spans="1:12" x14ac:dyDescent="0.2">
      <c r="A795" s="1" t="s">
        <v>5173</v>
      </c>
      <c r="B795" s="1" t="s">
        <v>5457</v>
      </c>
      <c r="C795" s="1">
        <v>-0.238634768645173</v>
      </c>
      <c r="D795" s="1">
        <v>-0.98500948084603301</v>
      </c>
      <c r="E795" s="1">
        <v>-1.0118708600601101</v>
      </c>
      <c r="K795" s="2"/>
      <c r="L795" s="3"/>
    </row>
    <row r="796" spans="1:12" x14ac:dyDescent="0.2">
      <c r="A796" s="1" t="s">
        <v>875</v>
      </c>
      <c r="B796" s="1" t="s">
        <v>5549</v>
      </c>
      <c r="C796" s="1">
        <v>-0.13416273729977199</v>
      </c>
      <c r="D796" s="1">
        <v>-0.66978619524665495</v>
      </c>
      <c r="E796" s="1">
        <v>-1.0121797427246899</v>
      </c>
      <c r="K796" s="2"/>
      <c r="L796" s="3"/>
    </row>
    <row r="797" spans="1:12" x14ac:dyDescent="0.2">
      <c r="A797" s="1" t="s">
        <v>826</v>
      </c>
      <c r="B797" s="1">
        <v>0</v>
      </c>
      <c r="C797" s="1">
        <v>-9.8380160202902994E-2</v>
      </c>
      <c r="D797" s="1">
        <v>-0.65913700069724601</v>
      </c>
      <c r="E797" s="1">
        <v>-1.01271236793763</v>
      </c>
      <c r="K797" s="2"/>
      <c r="L797" s="3"/>
    </row>
    <row r="798" spans="1:12" x14ac:dyDescent="0.2">
      <c r="A798" s="1" t="s">
        <v>1255</v>
      </c>
      <c r="B798" s="1" t="s">
        <v>5888</v>
      </c>
      <c r="C798" s="1">
        <v>-0.537397616536054</v>
      </c>
      <c r="D798" s="1">
        <v>-0.724980122458036</v>
      </c>
      <c r="E798" s="1">
        <v>-1.0137524988386299</v>
      </c>
      <c r="K798" s="2"/>
      <c r="L798" s="3"/>
    </row>
    <row r="799" spans="1:12" x14ac:dyDescent="0.2">
      <c r="A799" s="1" t="s">
        <v>3526</v>
      </c>
      <c r="B799" s="1" t="s">
        <v>5941</v>
      </c>
      <c r="C799" s="1">
        <v>-2.1136005003741101E-2</v>
      </c>
      <c r="D799" s="1">
        <v>-0.553795335142657</v>
      </c>
      <c r="E799" s="1">
        <v>-1.01378006169037</v>
      </c>
      <c r="K799" s="2"/>
      <c r="L799" s="3"/>
    </row>
    <row r="800" spans="1:12" x14ac:dyDescent="0.2">
      <c r="A800" s="1" t="s">
        <v>4657</v>
      </c>
      <c r="B800" s="1">
        <v>0</v>
      </c>
      <c r="C800" s="1">
        <v>-0.261559144884488</v>
      </c>
      <c r="D800" s="1">
        <v>-0.98113661362270799</v>
      </c>
      <c r="E800" s="1">
        <v>-1.01422499755544</v>
      </c>
      <c r="K800" s="2"/>
      <c r="L800" s="3"/>
    </row>
    <row r="801" spans="1:12" x14ac:dyDescent="0.2">
      <c r="A801" s="1" t="s">
        <v>5204</v>
      </c>
      <c r="B801" s="1" t="s">
        <v>5625</v>
      </c>
      <c r="C801" s="1">
        <v>-0.32715357451515098</v>
      </c>
      <c r="D801" s="1">
        <v>-0.96692375765644301</v>
      </c>
      <c r="E801" s="1">
        <v>-1.01442010316188</v>
      </c>
      <c r="K801" s="2"/>
      <c r="L801" s="3"/>
    </row>
    <row r="802" spans="1:12" x14ac:dyDescent="0.2">
      <c r="A802" s="1" t="s">
        <v>672</v>
      </c>
      <c r="B802" s="1" t="s">
        <v>5649</v>
      </c>
      <c r="C802" s="1">
        <v>0.38358080569722802</v>
      </c>
      <c r="D802" s="1">
        <v>-0.59313122806243801</v>
      </c>
      <c r="E802" s="1">
        <v>-1.01679435107775</v>
      </c>
      <c r="K802" s="2"/>
      <c r="L802" s="3"/>
    </row>
    <row r="803" spans="1:12" x14ac:dyDescent="0.2">
      <c r="A803" s="1" t="s">
        <v>1054</v>
      </c>
      <c r="B803" s="1" t="s">
        <v>5484</v>
      </c>
      <c r="C803" s="1">
        <v>4.6297631742390703E-2</v>
      </c>
      <c r="D803" s="1">
        <v>-0.80308787916538005</v>
      </c>
      <c r="E803" s="1">
        <v>-1.01711283763284</v>
      </c>
      <c r="K803" s="2"/>
      <c r="L803" s="3"/>
    </row>
    <row r="804" spans="1:12" x14ac:dyDescent="0.2">
      <c r="A804" s="1" t="s">
        <v>4660</v>
      </c>
      <c r="B804" s="1" t="s">
        <v>5731</v>
      </c>
      <c r="C804" s="1">
        <v>-0.180300349985518</v>
      </c>
      <c r="D804" s="1">
        <v>-0.66870053046885503</v>
      </c>
      <c r="E804" s="1">
        <v>-1.0172254919365</v>
      </c>
      <c r="K804" s="2"/>
      <c r="L804" s="3"/>
    </row>
    <row r="805" spans="1:12" x14ac:dyDescent="0.2">
      <c r="A805" s="1" t="s">
        <v>2479</v>
      </c>
      <c r="B805" s="1" t="s">
        <v>6340</v>
      </c>
      <c r="C805" s="1">
        <v>-0.181523953968206</v>
      </c>
      <c r="D805" s="1">
        <v>-0.65737948476566499</v>
      </c>
      <c r="E805" s="1">
        <v>-1.01763960546426</v>
      </c>
      <c r="K805" s="2"/>
      <c r="L805" s="3"/>
    </row>
    <row r="806" spans="1:12" x14ac:dyDescent="0.2">
      <c r="A806" s="1" t="s">
        <v>1470</v>
      </c>
      <c r="B806" s="1" t="s">
        <v>5601</v>
      </c>
      <c r="C806" s="1">
        <v>-3.6081048617678198E-2</v>
      </c>
      <c r="D806" s="1">
        <v>-0.60869916523090895</v>
      </c>
      <c r="E806" s="1">
        <v>-1.0185878939328199</v>
      </c>
      <c r="K806" s="2"/>
      <c r="L806" s="3"/>
    </row>
    <row r="807" spans="1:12" x14ac:dyDescent="0.2">
      <c r="A807" s="1" t="s">
        <v>1807</v>
      </c>
      <c r="B807" s="1" t="s">
        <v>5820</v>
      </c>
      <c r="C807" s="1">
        <v>-0.111847225254518</v>
      </c>
      <c r="D807" s="1">
        <v>-0.33596242435691498</v>
      </c>
      <c r="E807" s="1">
        <v>-1.0193646402135199</v>
      </c>
      <c r="K807" s="2"/>
      <c r="L807" s="3"/>
    </row>
    <row r="808" spans="1:12" x14ac:dyDescent="0.2">
      <c r="A808" s="1" t="s">
        <v>2324</v>
      </c>
      <c r="B808" s="1" t="s">
        <v>5873</v>
      </c>
      <c r="C808" s="1">
        <v>-0.33376244121571103</v>
      </c>
      <c r="D808" s="1">
        <v>-0.76757056944572</v>
      </c>
      <c r="E808" s="1">
        <v>-1.01987488139672</v>
      </c>
      <c r="K808" s="2"/>
      <c r="L808" s="3"/>
    </row>
    <row r="809" spans="1:12" x14ac:dyDescent="0.2">
      <c r="A809" s="1" t="s">
        <v>390</v>
      </c>
      <c r="B809" s="1" t="s">
        <v>5955</v>
      </c>
      <c r="C809" s="1">
        <v>-0.22495051846844699</v>
      </c>
      <c r="D809" s="1">
        <v>-0.79350950401773401</v>
      </c>
      <c r="E809" s="1">
        <v>-1.01990210103728</v>
      </c>
      <c r="K809" s="2"/>
      <c r="L809" s="3"/>
    </row>
    <row r="810" spans="1:12" x14ac:dyDescent="0.2">
      <c r="A810" s="1" t="s">
        <v>2782</v>
      </c>
      <c r="B810" s="1">
        <v>0</v>
      </c>
      <c r="C810" s="1">
        <v>-0.115852656758474</v>
      </c>
      <c r="D810" s="1">
        <v>-0.886456984111611</v>
      </c>
      <c r="E810" s="1">
        <v>-1.02002901603759</v>
      </c>
      <c r="K810" s="2"/>
      <c r="L810" s="3"/>
    </row>
    <row r="811" spans="1:12" x14ac:dyDescent="0.2">
      <c r="A811" s="1" t="s">
        <v>276</v>
      </c>
      <c r="B811" s="1" t="s">
        <v>6174</v>
      </c>
      <c r="C811" s="1">
        <v>-0.138093767163502</v>
      </c>
      <c r="D811" s="1">
        <v>-0.60065900470334499</v>
      </c>
      <c r="E811" s="1">
        <v>-1.02017218068886</v>
      </c>
      <c r="K811" s="2"/>
      <c r="L811" s="3"/>
    </row>
    <row r="812" spans="1:12" x14ac:dyDescent="0.2">
      <c r="A812" s="1" t="s">
        <v>148</v>
      </c>
      <c r="B812" s="1" t="s">
        <v>6370</v>
      </c>
      <c r="C812" s="1">
        <v>-0.31779873970424899</v>
      </c>
      <c r="D812" s="1">
        <v>-0.96754067218292095</v>
      </c>
      <c r="E812" s="1">
        <v>-1.02041184153678</v>
      </c>
      <c r="K812" s="2"/>
      <c r="L812" s="3"/>
    </row>
    <row r="813" spans="1:12" x14ac:dyDescent="0.2">
      <c r="A813" s="1" t="s">
        <v>5309</v>
      </c>
      <c r="B813" s="1" t="s">
        <v>5634</v>
      </c>
      <c r="C813" s="1">
        <v>-0.32663964077334401</v>
      </c>
      <c r="D813" s="1">
        <v>-0.75393691572222099</v>
      </c>
      <c r="E813" s="1">
        <v>-1.0204678538165299</v>
      </c>
      <c r="K813" s="2"/>
      <c r="L813" s="3"/>
    </row>
    <row r="814" spans="1:12" x14ac:dyDescent="0.2">
      <c r="A814" s="1" t="s">
        <v>26</v>
      </c>
      <c r="B814" s="1" t="s">
        <v>5661</v>
      </c>
      <c r="C814" s="1">
        <v>3.5249006269264603E-2</v>
      </c>
      <c r="D814" s="1">
        <v>-0.60712932278992404</v>
      </c>
      <c r="E814" s="1">
        <v>-1.0218406263490201</v>
      </c>
      <c r="K814" s="2"/>
      <c r="L814" s="3"/>
    </row>
    <row r="815" spans="1:12" x14ac:dyDescent="0.2">
      <c r="A815" s="1" t="s">
        <v>1353</v>
      </c>
      <c r="B815" s="1" t="s">
        <v>5792</v>
      </c>
      <c r="C815" s="1">
        <v>-0.23361241152630799</v>
      </c>
      <c r="D815" s="1">
        <v>-0.73734056458461095</v>
      </c>
      <c r="E815" s="1">
        <v>-1.0219247055038601</v>
      </c>
      <c r="K815" s="2"/>
      <c r="L815" s="3"/>
    </row>
    <row r="816" spans="1:12" x14ac:dyDescent="0.2">
      <c r="A816" s="1" t="s">
        <v>1439</v>
      </c>
      <c r="B816" s="1" t="s">
        <v>5759</v>
      </c>
      <c r="C816" s="1">
        <v>-6.5476952055327997E-2</v>
      </c>
      <c r="D816" s="1">
        <v>-0.80867206242183198</v>
      </c>
      <c r="E816" s="1">
        <v>-1.02232781817362</v>
      </c>
      <c r="K816" s="2"/>
      <c r="L816" s="3"/>
    </row>
    <row r="817" spans="1:12" x14ac:dyDescent="0.2">
      <c r="A817" s="1" t="s">
        <v>3448</v>
      </c>
      <c r="B817" s="1" t="s">
        <v>5686</v>
      </c>
      <c r="C817" s="1">
        <v>0.379908171876784</v>
      </c>
      <c r="D817" s="1">
        <v>-0.91464366175065803</v>
      </c>
      <c r="E817" s="1">
        <v>-1.0235630146917201</v>
      </c>
      <c r="K817" s="2"/>
      <c r="L817" s="3"/>
    </row>
    <row r="818" spans="1:12" x14ac:dyDescent="0.2">
      <c r="A818" s="1" t="s">
        <v>3202</v>
      </c>
      <c r="B818" s="1">
        <v>0</v>
      </c>
      <c r="C818" s="1">
        <v>-0.29876285449782702</v>
      </c>
      <c r="D818" s="1">
        <v>-0.83329807522552601</v>
      </c>
      <c r="E818" s="1">
        <v>-1.02395307504629</v>
      </c>
      <c r="K818" s="2"/>
      <c r="L818" s="3"/>
    </row>
    <row r="819" spans="1:12" x14ac:dyDescent="0.2">
      <c r="A819" s="1" t="s">
        <v>4301</v>
      </c>
      <c r="B819" s="1" t="s">
        <v>6229</v>
      </c>
      <c r="C819" s="1">
        <v>-8.0801267189517703E-2</v>
      </c>
      <c r="D819" s="1">
        <v>-0.684575621494389</v>
      </c>
      <c r="E819" s="1">
        <v>-1.0241700595193901</v>
      </c>
      <c r="K819" s="2"/>
      <c r="L819" s="3"/>
    </row>
    <row r="820" spans="1:12" x14ac:dyDescent="0.2">
      <c r="A820" s="1" t="s">
        <v>1863</v>
      </c>
      <c r="B820" s="1" t="s">
        <v>6172</v>
      </c>
      <c r="C820" s="1">
        <v>-0.12546706886397499</v>
      </c>
      <c r="D820" s="1">
        <v>-0.68712128230773795</v>
      </c>
      <c r="E820" s="1">
        <v>-1.0242250744777199</v>
      </c>
      <c r="K820" s="2"/>
      <c r="L820" s="3"/>
    </row>
    <row r="821" spans="1:12" x14ac:dyDescent="0.2">
      <c r="A821" s="1" t="s">
        <v>4965</v>
      </c>
      <c r="B821" s="1" t="s">
        <v>5475</v>
      </c>
      <c r="C821" s="1">
        <v>-7.2358033804390598E-2</v>
      </c>
      <c r="D821" s="1">
        <v>-0.456419726801364</v>
      </c>
      <c r="E821" s="1">
        <v>-1.0242396670548499</v>
      </c>
      <c r="K821" s="2"/>
      <c r="L821" s="3"/>
    </row>
    <row r="822" spans="1:12" x14ac:dyDescent="0.2">
      <c r="A822" s="1" t="s">
        <v>4837</v>
      </c>
      <c r="B822" s="1" t="s">
        <v>5752</v>
      </c>
      <c r="C822" s="1">
        <v>-0.122474854602798</v>
      </c>
      <c r="D822" s="1">
        <v>-0.76709276367707802</v>
      </c>
      <c r="E822" s="1">
        <v>-1.0248011658082901</v>
      </c>
      <c r="K822" s="2"/>
      <c r="L822" s="3"/>
    </row>
    <row r="823" spans="1:12" x14ac:dyDescent="0.2">
      <c r="A823" s="1" t="s">
        <v>3083</v>
      </c>
      <c r="B823" s="1">
        <v>0</v>
      </c>
      <c r="C823" s="1">
        <v>-1.4397817158072999E-2</v>
      </c>
      <c r="D823" s="1">
        <v>-0.56838096498462498</v>
      </c>
      <c r="E823" s="1">
        <v>-1.0250930892477901</v>
      </c>
      <c r="K823" s="2"/>
      <c r="L823" s="3"/>
    </row>
    <row r="824" spans="1:12" x14ac:dyDescent="0.2">
      <c r="A824" s="1" t="s">
        <v>2534</v>
      </c>
      <c r="B824" s="1" t="s">
        <v>5481</v>
      </c>
      <c r="C824" s="1">
        <v>-0.15882370521342801</v>
      </c>
      <c r="D824" s="1">
        <v>-0.83985788292890595</v>
      </c>
      <c r="E824" s="1">
        <v>-1.02597283909833</v>
      </c>
      <c r="K824" s="2"/>
      <c r="L824" s="3"/>
    </row>
    <row r="825" spans="1:12" x14ac:dyDescent="0.2">
      <c r="A825" s="1" t="s">
        <v>4004</v>
      </c>
      <c r="B825" s="1">
        <v>0</v>
      </c>
      <c r="C825" s="1">
        <v>-0.34389153843959402</v>
      </c>
      <c r="D825" s="1">
        <v>-0.85908352832698598</v>
      </c>
      <c r="E825" s="1">
        <v>-1.0264830250630701</v>
      </c>
      <c r="K825" s="2"/>
      <c r="L825" s="3"/>
    </row>
    <row r="826" spans="1:12" x14ac:dyDescent="0.2">
      <c r="A826" s="1" t="s">
        <v>4588</v>
      </c>
      <c r="B826" s="1" t="s">
        <v>5488</v>
      </c>
      <c r="C826" s="1">
        <v>-0.223189566231449</v>
      </c>
      <c r="D826" s="1">
        <v>-0.57556189175299499</v>
      </c>
      <c r="E826" s="1">
        <v>-1.02688822848946</v>
      </c>
      <c r="K826" s="2"/>
      <c r="L826" s="3"/>
    </row>
    <row r="827" spans="1:12" x14ac:dyDescent="0.2">
      <c r="A827" s="1" t="s">
        <v>1041</v>
      </c>
      <c r="B827" s="1" t="s">
        <v>5456</v>
      </c>
      <c r="C827" s="1">
        <v>-0.23900412284924</v>
      </c>
      <c r="D827" s="1">
        <v>-0.97743999573982498</v>
      </c>
      <c r="E827" s="1">
        <v>-1.02755041641467</v>
      </c>
      <c r="K827" s="2"/>
      <c r="L827" s="3"/>
    </row>
    <row r="828" spans="1:12" x14ac:dyDescent="0.2">
      <c r="A828" s="1" t="s">
        <v>1083</v>
      </c>
      <c r="B828" s="1" t="s">
        <v>6240</v>
      </c>
      <c r="C828" s="1">
        <v>-2.12259512992484E-2</v>
      </c>
      <c r="D828" s="1">
        <v>-0.97921289163241498</v>
      </c>
      <c r="E828" s="1">
        <v>-1.0276944278301301</v>
      </c>
      <c r="K828" s="2"/>
      <c r="L828" s="3"/>
    </row>
    <row r="829" spans="1:12" x14ac:dyDescent="0.2">
      <c r="A829" s="1" t="s">
        <v>2737</v>
      </c>
      <c r="B829" s="1" t="s">
        <v>6260</v>
      </c>
      <c r="C829" s="1">
        <v>-0.12832385757936901</v>
      </c>
      <c r="D829" s="1">
        <v>-0.76715109496669098</v>
      </c>
      <c r="E829" s="1">
        <v>-1.02810131870128</v>
      </c>
      <c r="K829" s="2"/>
      <c r="L829" s="3"/>
    </row>
    <row r="830" spans="1:12" x14ac:dyDescent="0.2">
      <c r="A830" s="1" t="s">
        <v>1482</v>
      </c>
      <c r="B830" s="1">
        <v>0</v>
      </c>
      <c r="C830" s="1">
        <v>0.176083679415689</v>
      </c>
      <c r="D830" s="1">
        <v>-0.48981407524638398</v>
      </c>
      <c r="E830" s="1">
        <v>-1.02877146944397</v>
      </c>
      <c r="K830" s="2"/>
      <c r="L830" s="3"/>
    </row>
    <row r="831" spans="1:12" x14ac:dyDescent="0.2">
      <c r="A831" s="1" t="s">
        <v>441</v>
      </c>
      <c r="B831" s="1" t="s">
        <v>6365</v>
      </c>
      <c r="C831" s="1">
        <v>-0.277491437321565</v>
      </c>
      <c r="D831" s="1">
        <v>-0.75718784325248301</v>
      </c>
      <c r="E831" s="1">
        <v>-1.02923561061647</v>
      </c>
      <c r="K831" s="2"/>
      <c r="L831" s="3"/>
    </row>
    <row r="832" spans="1:12" x14ac:dyDescent="0.2">
      <c r="A832" s="1" t="s">
        <v>4320</v>
      </c>
      <c r="B832" s="1" t="s">
        <v>5776</v>
      </c>
      <c r="C832" s="1">
        <v>-0.12680719072899599</v>
      </c>
      <c r="D832" s="1">
        <v>-0.67998070181086301</v>
      </c>
      <c r="E832" s="1">
        <v>-1.0298447841629801</v>
      </c>
      <c r="K832" s="2"/>
      <c r="L832" s="3"/>
    </row>
    <row r="833" spans="1:12" x14ac:dyDescent="0.2">
      <c r="A833" s="1" t="s">
        <v>371</v>
      </c>
      <c r="B833" s="1" t="s">
        <v>6068</v>
      </c>
      <c r="C833" s="1">
        <v>-0.16388245758054601</v>
      </c>
      <c r="D833" s="1">
        <v>-0.991092971294115</v>
      </c>
      <c r="E833" s="1">
        <v>-1.0302711686955901</v>
      </c>
      <c r="K833" s="2"/>
      <c r="L833" s="3"/>
    </row>
    <row r="834" spans="1:12" x14ac:dyDescent="0.2">
      <c r="A834" s="1" t="s">
        <v>798</v>
      </c>
      <c r="B834" s="1" t="s">
        <v>5767</v>
      </c>
      <c r="C834" s="1">
        <v>-0.47258233948231299</v>
      </c>
      <c r="D834" s="1">
        <v>-0.97017204592573403</v>
      </c>
      <c r="E834" s="1">
        <v>-1.0303738030338101</v>
      </c>
      <c r="K834" s="2"/>
      <c r="L834" s="3"/>
    </row>
    <row r="835" spans="1:12" x14ac:dyDescent="0.2">
      <c r="A835" s="1" t="s">
        <v>4968</v>
      </c>
      <c r="B835" s="1" t="s">
        <v>5685</v>
      </c>
      <c r="C835" s="1">
        <v>-0.13061457872724899</v>
      </c>
      <c r="D835" s="1">
        <v>-0.66047250843383598</v>
      </c>
      <c r="E835" s="1">
        <v>-1.0312316663248</v>
      </c>
      <c r="K835" s="2"/>
      <c r="L835" s="3"/>
    </row>
    <row r="836" spans="1:12" x14ac:dyDescent="0.2">
      <c r="A836" s="1" t="s">
        <v>2647</v>
      </c>
      <c r="B836" s="1" t="s">
        <v>5457</v>
      </c>
      <c r="C836" s="1">
        <v>-0.23986744147177599</v>
      </c>
      <c r="D836" s="1">
        <v>-0.80406118311487995</v>
      </c>
      <c r="E836" s="1">
        <v>-1.0312847300852499</v>
      </c>
      <c r="K836" s="2"/>
      <c r="L836" s="3"/>
    </row>
    <row r="837" spans="1:12" x14ac:dyDescent="0.2">
      <c r="A837" s="1" t="s">
        <v>1967</v>
      </c>
      <c r="B837" s="1" t="s">
        <v>5726</v>
      </c>
      <c r="C837" s="1">
        <v>-0.47946969869490902</v>
      </c>
      <c r="D837" s="1">
        <v>-0.97747982176090897</v>
      </c>
      <c r="E837" s="1">
        <v>-1.0323289076501101</v>
      </c>
      <c r="K837" s="2"/>
      <c r="L837" s="3"/>
    </row>
    <row r="838" spans="1:12" x14ac:dyDescent="0.2">
      <c r="A838" s="1" t="s">
        <v>739</v>
      </c>
      <c r="B838" s="1" t="s">
        <v>6004</v>
      </c>
      <c r="C838" s="1">
        <v>-0.342418579040628</v>
      </c>
      <c r="D838" s="1">
        <v>-0.82640391836744098</v>
      </c>
      <c r="E838" s="1">
        <v>-1.0333502271706501</v>
      </c>
      <c r="K838" s="2"/>
      <c r="L838" s="3"/>
    </row>
    <row r="839" spans="1:12" x14ac:dyDescent="0.2">
      <c r="A839" s="1" t="s">
        <v>1358</v>
      </c>
      <c r="B839" s="1">
        <v>0</v>
      </c>
      <c r="C839" s="1">
        <v>-0.79825614221738805</v>
      </c>
      <c r="D839" s="1">
        <v>-0.41101328998421699</v>
      </c>
      <c r="E839" s="1">
        <v>-1.0335147180053399</v>
      </c>
      <c r="K839" s="2"/>
      <c r="L839" s="3"/>
    </row>
    <row r="840" spans="1:12" x14ac:dyDescent="0.2">
      <c r="A840" s="1" t="s">
        <v>1756</v>
      </c>
      <c r="B840" s="1" t="s">
        <v>5623</v>
      </c>
      <c r="C840" s="1">
        <v>-0.190073471522056</v>
      </c>
      <c r="D840" s="1">
        <v>-0.96101284185659297</v>
      </c>
      <c r="E840" s="1">
        <v>-1.03383718687144</v>
      </c>
      <c r="K840" s="2"/>
      <c r="L840" s="3"/>
    </row>
    <row r="841" spans="1:12" x14ac:dyDescent="0.2">
      <c r="A841" s="1" t="s">
        <v>3311</v>
      </c>
      <c r="B841" s="1" t="s">
        <v>6048</v>
      </c>
      <c r="C841" s="1">
        <v>1.2459660525956999E-2</v>
      </c>
      <c r="D841" s="1">
        <v>-0.95676550863096599</v>
      </c>
      <c r="E841" s="1">
        <v>-1.03442067843126</v>
      </c>
      <c r="K841" s="2"/>
      <c r="L841" s="3"/>
    </row>
    <row r="842" spans="1:12" x14ac:dyDescent="0.2">
      <c r="A842" s="1" t="s">
        <v>1371</v>
      </c>
      <c r="B842" s="1" t="s">
        <v>5824</v>
      </c>
      <c r="C842" s="1">
        <v>5.7835936390792098E-2</v>
      </c>
      <c r="D842" s="1">
        <v>-0.74636118689925102</v>
      </c>
      <c r="E842" s="1">
        <v>-1.0352518186491799</v>
      </c>
      <c r="K842" s="2"/>
      <c r="L842" s="3"/>
    </row>
    <row r="843" spans="1:12" x14ac:dyDescent="0.2">
      <c r="A843" s="1" t="s">
        <v>2320</v>
      </c>
      <c r="B843" s="1" t="s">
        <v>5820</v>
      </c>
      <c r="C843" s="1">
        <v>-9.2485238918990298E-2</v>
      </c>
      <c r="D843" s="1">
        <v>-0.84561185250815296</v>
      </c>
      <c r="E843" s="1">
        <v>-1.0372546565960099</v>
      </c>
      <c r="K843" s="2"/>
      <c r="L843" s="3"/>
    </row>
    <row r="844" spans="1:12" x14ac:dyDescent="0.2">
      <c r="A844" s="1" t="s">
        <v>5289</v>
      </c>
      <c r="B844" s="1" t="s">
        <v>5740</v>
      </c>
      <c r="C844" s="1">
        <v>-0.238900090108013</v>
      </c>
      <c r="D844" s="1">
        <v>-0.76322553899212398</v>
      </c>
      <c r="E844" s="1">
        <v>-1.0374478031004599</v>
      </c>
      <c r="K844" s="2"/>
      <c r="L844" s="3"/>
    </row>
    <row r="845" spans="1:12" x14ac:dyDescent="0.2">
      <c r="A845" s="1" t="s">
        <v>3068</v>
      </c>
      <c r="B845" s="1" t="s">
        <v>6247</v>
      </c>
      <c r="C845" s="1">
        <v>3.8823235380839802E-2</v>
      </c>
      <c r="D845" s="1">
        <v>-9.0237992402815007E-2</v>
      </c>
      <c r="E845" s="1">
        <v>-1.03764821210372</v>
      </c>
      <c r="K845" s="2"/>
      <c r="L845" s="3"/>
    </row>
    <row r="846" spans="1:12" x14ac:dyDescent="0.2">
      <c r="A846" s="1" t="s">
        <v>4226</v>
      </c>
      <c r="B846" s="1" t="s">
        <v>5843</v>
      </c>
      <c r="C846" s="1">
        <v>-0.28966812935643599</v>
      </c>
      <c r="D846" s="1">
        <v>-0.97483216372827897</v>
      </c>
      <c r="E846" s="1">
        <v>-1.03778877552078</v>
      </c>
      <c r="K846" s="2"/>
      <c r="L846" s="3"/>
    </row>
    <row r="847" spans="1:12" x14ac:dyDescent="0.2">
      <c r="A847" s="1" t="s">
        <v>2287</v>
      </c>
      <c r="B847" s="1" t="s">
        <v>6356</v>
      </c>
      <c r="C847" s="1">
        <v>2.2858240519073699E-2</v>
      </c>
      <c r="D847" s="1">
        <v>-0.57288325366450499</v>
      </c>
      <c r="E847" s="1">
        <v>-1.03917792890753</v>
      </c>
      <c r="K847" s="2"/>
      <c r="L847" s="3"/>
    </row>
    <row r="848" spans="1:12" x14ac:dyDescent="0.2">
      <c r="A848" s="1" t="s">
        <v>2295</v>
      </c>
      <c r="B848" s="1" t="s">
        <v>5834</v>
      </c>
      <c r="C848" s="1">
        <v>-0.32809292104660098</v>
      </c>
      <c r="D848" s="1">
        <v>-0.69599500132180903</v>
      </c>
      <c r="E848" s="1">
        <v>-1.24217369136847</v>
      </c>
      <c r="K848" s="2"/>
      <c r="L848" s="3"/>
    </row>
    <row r="849" spans="1:12" x14ac:dyDescent="0.2">
      <c r="A849" s="1" t="s">
        <v>4589</v>
      </c>
      <c r="B849" s="1" t="s">
        <v>6043</v>
      </c>
      <c r="C849" s="1">
        <v>-0.36217938681539902</v>
      </c>
      <c r="D849" s="1">
        <v>-0.77125950214224903</v>
      </c>
      <c r="E849" s="1">
        <v>-1.0399260399632799</v>
      </c>
      <c r="K849" s="2"/>
      <c r="L849" s="3"/>
    </row>
    <row r="850" spans="1:12" x14ac:dyDescent="0.2">
      <c r="A850" s="1" t="s">
        <v>4628</v>
      </c>
      <c r="B850" s="1" t="s">
        <v>6122</v>
      </c>
      <c r="C850" s="1">
        <v>-7.8474320531760497E-2</v>
      </c>
      <c r="D850" s="1">
        <v>-0.52308833593300397</v>
      </c>
      <c r="E850" s="1">
        <v>-1.04012846716716</v>
      </c>
      <c r="K850" s="2"/>
      <c r="L850" s="3"/>
    </row>
    <row r="851" spans="1:12" x14ac:dyDescent="0.2">
      <c r="A851" s="1" t="s">
        <v>4356</v>
      </c>
      <c r="B851" s="1" t="s">
        <v>5850</v>
      </c>
      <c r="C851" s="1">
        <v>-0.14653881765166901</v>
      </c>
      <c r="D851" s="1">
        <v>-0.96162471807536498</v>
      </c>
      <c r="E851" s="1">
        <v>-1.04017104946167</v>
      </c>
      <c r="K851" s="2"/>
      <c r="L851" s="3"/>
    </row>
    <row r="852" spans="1:12" x14ac:dyDescent="0.2">
      <c r="A852" s="1" t="s">
        <v>2455</v>
      </c>
      <c r="B852" s="1" t="s">
        <v>6389</v>
      </c>
      <c r="C852" s="1">
        <v>-0.12971221289287599</v>
      </c>
      <c r="D852" s="1">
        <v>-0.68086141619061002</v>
      </c>
      <c r="E852" s="1">
        <v>-1.04019238443319</v>
      </c>
      <c r="K852" s="2"/>
      <c r="L852" s="3"/>
    </row>
    <row r="853" spans="1:12" x14ac:dyDescent="0.2">
      <c r="A853" s="1" t="s">
        <v>1050</v>
      </c>
      <c r="B853" s="1" t="s">
        <v>5475</v>
      </c>
      <c r="C853" s="1">
        <v>-0.39052105002127102</v>
      </c>
      <c r="D853" s="1">
        <v>-0.85944242062722798</v>
      </c>
      <c r="E853" s="1">
        <v>-1.0415384868400499</v>
      </c>
      <c r="K853" s="2"/>
      <c r="L853" s="3"/>
    </row>
    <row r="854" spans="1:12" x14ac:dyDescent="0.2">
      <c r="A854" s="1" t="s">
        <v>3385</v>
      </c>
      <c r="B854" s="1" t="s">
        <v>5815</v>
      </c>
      <c r="C854" s="1">
        <v>-0.415960556648724</v>
      </c>
      <c r="D854" s="1">
        <v>-0.79803135013223003</v>
      </c>
      <c r="E854" s="1">
        <v>-1.04161262727858</v>
      </c>
      <c r="K854" s="2"/>
      <c r="L854" s="3"/>
    </row>
    <row r="855" spans="1:12" x14ac:dyDescent="0.2">
      <c r="A855" s="1" t="s">
        <v>2431</v>
      </c>
      <c r="B855" s="1" t="s">
        <v>6134</v>
      </c>
      <c r="C855" s="1">
        <v>-0.41665899668863798</v>
      </c>
      <c r="D855" s="1">
        <v>-0.90134908527531399</v>
      </c>
      <c r="E855" s="1">
        <v>-1.0418618552254799</v>
      </c>
      <c r="K855" s="2"/>
      <c r="L855" s="3"/>
    </row>
    <row r="856" spans="1:12" x14ac:dyDescent="0.2">
      <c r="A856" s="1" t="s">
        <v>2896</v>
      </c>
      <c r="B856" s="1" t="s">
        <v>5829</v>
      </c>
      <c r="C856" s="1">
        <v>-0.28251910595274599</v>
      </c>
      <c r="D856" s="1">
        <v>-0.85617550783917495</v>
      </c>
      <c r="E856" s="1">
        <v>-1.0421954765882699</v>
      </c>
      <c r="K856" s="2"/>
      <c r="L856" s="3"/>
    </row>
    <row r="857" spans="1:12" x14ac:dyDescent="0.2">
      <c r="A857" s="1" t="s">
        <v>3387</v>
      </c>
      <c r="B857" s="1">
        <v>0</v>
      </c>
      <c r="C857" s="1">
        <v>-0.16678395445445801</v>
      </c>
      <c r="D857" s="1">
        <v>-0.74234984137517102</v>
      </c>
      <c r="E857" s="1">
        <v>-1.0422696779901699</v>
      </c>
      <c r="K857" s="2"/>
      <c r="L857" s="3"/>
    </row>
    <row r="858" spans="1:12" x14ac:dyDescent="0.2">
      <c r="A858" s="1" t="s">
        <v>2409</v>
      </c>
      <c r="B858" s="1" t="s">
        <v>6009</v>
      </c>
      <c r="C858" s="1">
        <v>-0.40804403505843401</v>
      </c>
      <c r="D858" s="1">
        <v>-0.84633608332134502</v>
      </c>
      <c r="E858" s="1">
        <v>-1.04230708321591</v>
      </c>
      <c r="K858" s="2"/>
      <c r="L858" s="3"/>
    </row>
    <row r="859" spans="1:12" x14ac:dyDescent="0.2">
      <c r="A859" s="1" t="s">
        <v>4849</v>
      </c>
      <c r="B859" s="1" t="s">
        <v>5888</v>
      </c>
      <c r="C859" s="1">
        <v>-0.245700669718243</v>
      </c>
      <c r="D859" s="1">
        <v>-0.797563709144404</v>
      </c>
      <c r="E859" s="1">
        <v>-1.04253858617983</v>
      </c>
      <c r="K859" s="2"/>
      <c r="L859" s="3"/>
    </row>
    <row r="860" spans="1:12" x14ac:dyDescent="0.2">
      <c r="A860" s="1" t="s">
        <v>4590</v>
      </c>
      <c r="B860" s="1" t="s">
        <v>5938</v>
      </c>
      <c r="C860" s="1">
        <v>-7.9290282196887996E-3</v>
      </c>
      <c r="D860" s="1">
        <v>-0.52860880750226802</v>
      </c>
      <c r="E860" s="1">
        <v>-1.04405888908827</v>
      </c>
      <c r="K860" s="2"/>
      <c r="L860" s="3"/>
    </row>
    <row r="861" spans="1:12" x14ac:dyDescent="0.2">
      <c r="A861" s="1" t="s">
        <v>563</v>
      </c>
      <c r="B861" s="1" t="s">
        <v>5507</v>
      </c>
      <c r="C861" s="1">
        <v>-8.8175092808713607E-2</v>
      </c>
      <c r="D861" s="1">
        <v>-0.72198967390237201</v>
      </c>
      <c r="E861" s="1">
        <v>-1.0443248511752601</v>
      </c>
      <c r="K861" s="2"/>
      <c r="L861" s="3"/>
    </row>
    <row r="862" spans="1:12" x14ac:dyDescent="0.2">
      <c r="A862" s="1" t="s">
        <v>2700</v>
      </c>
      <c r="B862" s="1" t="s">
        <v>5457</v>
      </c>
      <c r="C862" s="1">
        <v>0.188865211080642</v>
      </c>
      <c r="D862" s="1">
        <v>-0.82381261960147201</v>
      </c>
      <c r="E862" s="1">
        <v>-1.0445536087281899</v>
      </c>
      <c r="K862" s="2"/>
      <c r="L862" s="3"/>
    </row>
    <row r="863" spans="1:12" x14ac:dyDescent="0.2">
      <c r="A863" s="1" t="s">
        <v>4102</v>
      </c>
      <c r="B863" s="1" t="s">
        <v>5916</v>
      </c>
      <c r="C863" s="1">
        <v>-4.0757200462225099E-2</v>
      </c>
      <c r="D863" s="1">
        <v>-0.97586448875392795</v>
      </c>
      <c r="E863" s="1">
        <v>-1.0452778647790699</v>
      </c>
      <c r="K863" s="2"/>
      <c r="L863" s="3"/>
    </row>
    <row r="864" spans="1:12" x14ac:dyDescent="0.2">
      <c r="A864" s="1" t="s">
        <v>681</v>
      </c>
      <c r="B864" s="1" t="s">
        <v>6256</v>
      </c>
      <c r="C864" s="1">
        <v>5.2394920502237603E-2</v>
      </c>
      <c r="D864" s="1">
        <v>-0.81196796177041597</v>
      </c>
      <c r="E864" s="1">
        <v>-1.04542922837106</v>
      </c>
      <c r="K864" s="2"/>
      <c r="L864" s="3"/>
    </row>
    <row r="865" spans="1:12" x14ac:dyDescent="0.2">
      <c r="A865" s="1" t="s">
        <v>1919</v>
      </c>
      <c r="B865" s="1">
        <v>0</v>
      </c>
      <c r="C865" s="1">
        <v>-0.40288691550569999</v>
      </c>
      <c r="D865" s="1">
        <v>-0.89990254978624096</v>
      </c>
      <c r="E865" s="1">
        <v>-1.0457429451968401</v>
      </c>
      <c r="K865" s="2"/>
      <c r="L865" s="3"/>
    </row>
    <row r="866" spans="1:12" x14ac:dyDescent="0.2">
      <c r="A866" s="1" t="s">
        <v>933</v>
      </c>
      <c r="B866" s="1" t="s">
        <v>6199</v>
      </c>
      <c r="C866" s="1">
        <v>1.8625011476657599E-2</v>
      </c>
      <c r="D866" s="1">
        <v>-0.42386775432208101</v>
      </c>
      <c r="E866" s="1">
        <v>-1.0458140493488901</v>
      </c>
      <c r="K866" s="2"/>
      <c r="L866" s="3"/>
    </row>
    <row r="867" spans="1:12" x14ac:dyDescent="0.2">
      <c r="A867" s="1" t="s">
        <v>2703</v>
      </c>
      <c r="B867" s="1" t="s">
        <v>5488</v>
      </c>
      <c r="C867" s="1">
        <v>-0.25167731180127001</v>
      </c>
      <c r="D867" s="1">
        <v>-0.63551819722561997</v>
      </c>
      <c r="E867" s="1">
        <v>-1.0459925988876499</v>
      </c>
      <c r="K867" s="2"/>
      <c r="L867" s="3"/>
    </row>
    <row r="868" spans="1:12" x14ac:dyDescent="0.2">
      <c r="A868" s="1" t="s">
        <v>3671</v>
      </c>
      <c r="B868" s="1" t="s">
        <v>5692</v>
      </c>
      <c r="C868" s="1">
        <v>-0.44368190148918502</v>
      </c>
      <c r="D868" s="1">
        <v>-0.92307631404365298</v>
      </c>
      <c r="E868" s="1">
        <v>-1.0463218700498</v>
      </c>
      <c r="K868" s="2"/>
      <c r="L868" s="3"/>
    </row>
    <row r="869" spans="1:12" x14ac:dyDescent="0.2">
      <c r="A869" s="1" t="s">
        <v>1958</v>
      </c>
      <c r="B869" s="1" t="s">
        <v>6244</v>
      </c>
      <c r="C869" s="1">
        <v>-0.12744431131706599</v>
      </c>
      <c r="D869" s="1">
        <v>-0.59984927660473897</v>
      </c>
      <c r="E869" s="1">
        <v>-1.0466814033754499</v>
      </c>
      <c r="K869" s="2"/>
      <c r="L869" s="3"/>
    </row>
    <row r="870" spans="1:12" x14ac:dyDescent="0.2">
      <c r="A870" s="1" t="s">
        <v>3794</v>
      </c>
      <c r="B870" s="1" t="s">
        <v>5966</v>
      </c>
      <c r="C870" s="1">
        <v>-2.6278256598455001E-2</v>
      </c>
      <c r="D870" s="1">
        <v>-0.67029238906162003</v>
      </c>
      <c r="E870" s="1">
        <v>-1.0469566029066</v>
      </c>
      <c r="K870" s="2"/>
      <c r="L870" s="3"/>
    </row>
    <row r="871" spans="1:12" x14ac:dyDescent="0.2">
      <c r="A871" s="1" t="s">
        <v>3604</v>
      </c>
      <c r="B871" s="1" t="s">
        <v>5912</v>
      </c>
      <c r="C871" s="1">
        <v>-0.19048456077763901</v>
      </c>
      <c r="D871" s="1">
        <v>-0.742728477440604</v>
      </c>
      <c r="E871" s="1">
        <v>-1.04734724174115</v>
      </c>
      <c r="K871" s="2"/>
      <c r="L871" s="3"/>
    </row>
    <row r="872" spans="1:12" x14ac:dyDescent="0.2">
      <c r="A872" s="1" t="s">
        <v>4417</v>
      </c>
      <c r="B872" s="1" t="s">
        <v>6080</v>
      </c>
      <c r="C872" s="1">
        <v>-0.18011062223035901</v>
      </c>
      <c r="D872" s="1">
        <v>-0.95032311387513302</v>
      </c>
      <c r="E872" s="1">
        <v>-1.1531840015154999</v>
      </c>
      <c r="K872" s="2"/>
      <c r="L872" s="3"/>
    </row>
    <row r="873" spans="1:12" x14ac:dyDescent="0.2">
      <c r="A873" s="1" t="s">
        <v>514</v>
      </c>
      <c r="B873" s="1" t="s">
        <v>5838</v>
      </c>
      <c r="C873" s="1">
        <v>-0.31296437598465099</v>
      </c>
      <c r="D873" s="1">
        <v>-0.61696664551145397</v>
      </c>
      <c r="E873" s="1">
        <v>-1.04752012468957</v>
      </c>
      <c r="K873" s="2"/>
      <c r="L873" s="3"/>
    </row>
    <row r="874" spans="1:12" x14ac:dyDescent="0.2">
      <c r="A874" s="1" t="s">
        <v>944</v>
      </c>
      <c r="B874" s="1">
        <v>0</v>
      </c>
      <c r="C874" s="1">
        <v>-0.27454037639822998</v>
      </c>
      <c r="D874" s="1">
        <v>-0.59881132501567602</v>
      </c>
      <c r="E874" s="1">
        <v>-1.0476015159988701</v>
      </c>
      <c r="K874" s="2"/>
      <c r="L874" s="3"/>
    </row>
    <row r="875" spans="1:12" x14ac:dyDescent="0.2">
      <c r="A875" s="1" t="s">
        <v>1086</v>
      </c>
      <c r="B875" s="1" t="s">
        <v>6239</v>
      </c>
      <c r="C875" s="1">
        <v>0.101697896549185</v>
      </c>
      <c r="D875" s="1">
        <v>-0.62789311383053203</v>
      </c>
      <c r="E875" s="1">
        <v>-1.0484558152900101</v>
      </c>
      <c r="K875" s="2"/>
      <c r="L875" s="3"/>
    </row>
    <row r="876" spans="1:12" x14ac:dyDescent="0.2">
      <c r="A876" s="1" t="s">
        <v>4420</v>
      </c>
      <c r="B876" s="1" t="s">
        <v>6223</v>
      </c>
      <c r="C876" s="1">
        <v>-0.15082825279349699</v>
      </c>
      <c r="D876" s="1">
        <v>-0.82298843225207496</v>
      </c>
      <c r="E876" s="1">
        <v>-1.04855242416776</v>
      </c>
      <c r="K876" s="2"/>
      <c r="L876" s="3"/>
    </row>
    <row r="877" spans="1:12" x14ac:dyDescent="0.2">
      <c r="A877" s="1" t="s">
        <v>5245</v>
      </c>
      <c r="B877" s="1" t="s">
        <v>5444</v>
      </c>
      <c r="C877" s="1">
        <v>-0.17983022722733799</v>
      </c>
      <c r="D877" s="1">
        <v>-0.75954874632298497</v>
      </c>
      <c r="E877" s="1">
        <v>-1.0486515951908399</v>
      </c>
      <c r="K877" s="2"/>
      <c r="L877" s="3"/>
    </row>
    <row r="878" spans="1:12" x14ac:dyDescent="0.2">
      <c r="A878" s="1" t="s">
        <v>1383</v>
      </c>
      <c r="B878" s="1" t="s">
        <v>5777</v>
      </c>
      <c r="C878" s="1">
        <v>-0.13843640573865901</v>
      </c>
      <c r="D878" s="1">
        <v>-0.872359502790237</v>
      </c>
      <c r="E878" s="1">
        <v>-1.0491460202613001</v>
      </c>
      <c r="K878" s="2"/>
      <c r="L878" s="3"/>
    </row>
    <row r="879" spans="1:12" x14ac:dyDescent="0.2">
      <c r="A879" s="1" t="s">
        <v>4861</v>
      </c>
      <c r="B879" s="1" t="s">
        <v>5690</v>
      </c>
      <c r="C879" s="1">
        <v>0.32783507926788502</v>
      </c>
      <c r="D879" s="1">
        <v>-0.86134496393975202</v>
      </c>
      <c r="E879" s="1">
        <v>-1.0494018632597399</v>
      </c>
      <c r="K879" s="2"/>
      <c r="L879" s="3"/>
    </row>
    <row r="880" spans="1:12" x14ac:dyDescent="0.2">
      <c r="A880" s="1" t="s">
        <v>4717</v>
      </c>
      <c r="B880" s="1" t="s">
        <v>6019</v>
      </c>
      <c r="C880" s="1">
        <v>-9.8110182418469305E-2</v>
      </c>
      <c r="D880" s="1">
        <v>-0.82303043122366404</v>
      </c>
      <c r="E880" s="1">
        <v>-1.0495034933201</v>
      </c>
      <c r="K880" s="2"/>
      <c r="L880" s="3"/>
    </row>
    <row r="881" spans="1:12" x14ac:dyDescent="0.2">
      <c r="A881" s="1" t="s">
        <v>591</v>
      </c>
      <c r="B881" s="1" t="s">
        <v>5458</v>
      </c>
      <c r="C881" s="1">
        <v>-5.0536990350223299E-2</v>
      </c>
      <c r="D881" s="1">
        <v>-0.88076783551555105</v>
      </c>
      <c r="E881" s="1">
        <v>-1.0495540036617601</v>
      </c>
      <c r="K881" s="2"/>
      <c r="L881" s="3"/>
    </row>
    <row r="882" spans="1:12" x14ac:dyDescent="0.2">
      <c r="A882" s="1" t="s">
        <v>3355</v>
      </c>
      <c r="B882" s="1" t="s">
        <v>5888</v>
      </c>
      <c r="C882" s="1">
        <v>-9.3638463056894397E-2</v>
      </c>
      <c r="D882" s="1">
        <v>-0.78432601730706697</v>
      </c>
      <c r="E882" s="1">
        <v>-1.0495687361125201</v>
      </c>
      <c r="K882" s="2"/>
      <c r="L882" s="3"/>
    </row>
    <row r="883" spans="1:12" x14ac:dyDescent="0.2">
      <c r="A883" s="1" t="s">
        <v>4178</v>
      </c>
      <c r="B883" s="1" t="s">
        <v>5821</v>
      </c>
      <c r="C883" s="1">
        <v>6.1289960264574303E-3</v>
      </c>
      <c r="D883" s="1">
        <v>-0.504172097022895</v>
      </c>
      <c r="E883" s="1">
        <v>-1.0503374157831999</v>
      </c>
      <c r="K883" s="2"/>
      <c r="L883" s="3"/>
    </row>
    <row r="884" spans="1:12" x14ac:dyDescent="0.2">
      <c r="A884" s="1" t="s">
        <v>4042</v>
      </c>
      <c r="B884" s="1" t="s">
        <v>6369</v>
      </c>
      <c r="C884" s="1">
        <v>-0.214886499872815</v>
      </c>
      <c r="D884" s="1">
        <v>-0.92518970791950195</v>
      </c>
      <c r="E884" s="1">
        <v>-1.05050840326926</v>
      </c>
      <c r="K884" s="2"/>
      <c r="L884" s="3"/>
    </row>
    <row r="885" spans="1:12" x14ac:dyDescent="0.2">
      <c r="A885" s="1" t="s">
        <v>4570</v>
      </c>
      <c r="B885" s="1" t="s">
        <v>6385</v>
      </c>
      <c r="C885" s="1">
        <v>-0.53031560519476295</v>
      </c>
      <c r="D885" s="1">
        <v>-0.83403837660941105</v>
      </c>
      <c r="E885" s="1">
        <v>-1.0508490527200001</v>
      </c>
      <c r="K885" s="2"/>
      <c r="L885" s="3"/>
    </row>
    <row r="886" spans="1:12" x14ac:dyDescent="0.2">
      <c r="A886" s="1" t="s">
        <v>4567</v>
      </c>
      <c r="B886" s="1" t="s">
        <v>5613</v>
      </c>
      <c r="C886" s="1">
        <v>7.1119708117882194E-2</v>
      </c>
      <c r="D886" s="1">
        <v>-0.63805754695657901</v>
      </c>
      <c r="E886" s="1">
        <v>-1.0512508362783599</v>
      </c>
      <c r="K886" s="2"/>
      <c r="L886" s="3"/>
    </row>
    <row r="887" spans="1:12" x14ac:dyDescent="0.2">
      <c r="A887" s="1" t="s">
        <v>3752</v>
      </c>
      <c r="B887" s="1" t="s">
        <v>5553</v>
      </c>
      <c r="C887" s="1">
        <v>-0.25917494424971099</v>
      </c>
      <c r="D887" s="1">
        <v>-0.62177972243396296</v>
      </c>
      <c r="E887" s="1">
        <v>-1.0523563808844301</v>
      </c>
      <c r="K887" s="2"/>
      <c r="L887" s="3"/>
    </row>
    <row r="888" spans="1:12" x14ac:dyDescent="0.2">
      <c r="A888" s="1" t="s">
        <v>4242</v>
      </c>
      <c r="B888" s="1">
        <v>0</v>
      </c>
      <c r="C888" s="1">
        <v>-0.25286126077832</v>
      </c>
      <c r="D888" s="1">
        <v>-0.63509215211103598</v>
      </c>
      <c r="E888" s="1">
        <v>-1.05269505911407</v>
      </c>
      <c r="K888" s="2"/>
      <c r="L888" s="3"/>
    </row>
    <row r="889" spans="1:12" x14ac:dyDescent="0.2">
      <c r="A889" s="1" t="s">
        <v>3907</v>
      </c>
      <c r="B889" s="1" t="s">
        <v>5907</v>
      </c>
      <c r="C889" s="1">
        <v>-0.31103000416558502</v>
      </c>
      <c r="D889" s="1">
        <v>-0.74941693983035196</v>
      </c>
      <c r="E889" s="1">
        <v>-1.05275914599541</v>
      </c>
      <c r="K889" s="2"/>
      <c r="L889" s="3"/>
    </row>
    <row r="890" spans="1:12" x14ac:dyDescent="0.2">
      <c r="A890" s="1" t="s">
        <v>2429</v>
      </c>
      <c r="B890" s="1" t="s">
        <v>6102</v>
      </c>
      <c r="C890" s="1">
        <v>-0.59565387452773599</v>
      </c>
      <c r="D890" s="1">
        <v>-0.85896092936966495</v>
      </c>
      <c r="E890" s="1">
        <v>-1.05359020164788</v>
      </c>
      <c r="K890" s="2"/>
      <c r="L890" s="3"/>
    </row>
    <row r="891" spans="1:12" x14ac:dyDescent="0.2">
      <c r="A891" s="1" t="s">
        <v>3708</v>
      </c>
      <c r="B891" s="1" t="s">
        <v>6144</v>
      </c>
      <c r="C891" s="1">
        <v>-0.111186244071543</v>
      </c>
      <c r="D891" s="1">
        <v>-0.59107765546514601</v>
      </c>
      <c r="E891" s="1">
        <v>-1.0537440826803599</v>
      </c>
      <c r="K891" s="2"/>
      <c r="L891" s="3"/>
    </row>
    <row r="892" spans="1:12" x14ac:dyDescent="0.2">
      <c r="A892" s="1" t="s">
        <v>1341</v>
      </c>
      <c r="B892" s="1" t="s">
        <v>6057</v>
      </c>
      <c r="C892" s="1">
        <v>-0.40225624886912398</v>
      </c>
      <c r="D892" s="1">
        <v>-0.90506026131944095</v>
      </c>
      <c r="E892" s="1">
        <v>-1.05459657372702</v>
      </c>
      <c r="K892" s="2"/>
      <c r="L892" s="3"/>
    </row>
    <row r="893" spans="1:12" x14ac:dyDescent="0.2">
      <c r="A893" s="1" t="s">
        <v>1448</v>
      </c>
      <c r="B893" s="1" t="s">
        <v>5762</v>
      </c>
      <c r="C893" s="1">
        <v>-0.30873717425828301</v>
      </c>
      <c r="D893" s="1">
        <v>-0.92730007685774596</v>
      </c>
      <c r="E893" s="1">
        <v>-1.05533503873226</v>
      </c>
      <c r="K893" s="2"/>
      <c r="L893" s="3"/>
    </row>
    <row r="894" spans="1:12" x14ac:dyDescent="0.2">
      <c r="A894" s="1" t="s">
        <v>4853</v>
      </c>
      <c r="B894" s="1">
        <v>0</v>
      </c>
      <c r="C894" s="1">
        <v>-0.32888610283611902</v>
      </c>
      <c r="D894" s="1">
        <v>-0.78928336754611494</v>
      </c>
      <c r="E894" s="1">
        <v>-1.0555433128796201</v>
      </c>
      <c r="K894" s="2"/>
      <c r="L894" s="3"/>
    </row>
    <row r="895" spans="1:12" x14ac:dyDescent="0.2">
      <c r="A895" s="1" t="s">
        <v>670</v>
      </c>
      <c r="B895" s="1" t="s">
        <v>6109</v>
      </c>
      <c r="C895" s="1">
        <v>0.116970578621579</v>
      </c>
      <c r="D895" s="1">
        <v>-0.60146426658608299</v>
      </c>
      <c r="E895" s="1">
        <v>-1.0557748222951999</v>
      </c>
      <c r="K895" s="2"/>
      <c r="L895" s="3"/>
    </row>
    <row r="896" spans="1:12" x14ac:dyDescent="0.2">
      <c r="A896" s="1" t="s">
        <v>4596</v>
      </c>
      <c r="B896" s="1" t="e">
        <v>#N/A</v>
      </c>
      <c r="C896" s="1">
        <v>0.67354514331064996</v>
      </c>
      <c r="D896" s="1">
        <v>3.5869534094634399E-2</v>
      </c>
      <c r="E896" s="1">
        <v>-1.05586904068166</v>
      </c>
      <c r="K896" s="2"/>
      <c r="L896" s="3"/>
    </row>
    <row r="897" spans="1:12" x14ac:dyDescent="0.2">
      <c r="A897" s="1" t="s">
        <v>2014</v>
      </c>
      <c r="B897" s="1" t="s">
        <v>6360</v>
      </c>
      <c r="C897" s="1">
        <v>7.2344320022008607E-2</v>
      </c>
      <c r="D897" s="1">
        <v>-0.60734170633842999</v>
      </c>
      <c r="E897" s="1">
        <v>-1.0562907238930499</v>
      </c>
      <c r="K897" s="2"/>
      <c r="L897" s="3"/>
    </row>
    <row r="898" spans="1:12" x14ac:dyDescent="0.2">
      <c r="A898" s="1" t="s">
        <v>1911</v>
      </c>
      <c r="B898" s="1" t="s">
        <v>6262</v>
      </c>
      <c r="C898" s="1">
        <v>-0.53720168612979702</v>
      </c>
      <c r="D898" s="1">
        <v>-0.83267883254645803</v>
      </c>
      <c r="E898" s="1">
        <v>-1.0565903667710299</v>
      </c>
      <c r="K898" s="2"/>
      <c r="L898" s="3"/>
    </row>
    <row r="899" spans="1:12" x14ac:dyDescent="0.2">
      <c r="A899" s="1" t="s">
        <v>3698</v>
      </c>
      <c r="B899" s="1" t="s">
        <v>5930</v>
      </c>
      <c r="C899" s="1">
        <v>-0.104933537830544</v>
      </c>
      <c r="D899" s="1">
        <v>-0.79210295790303797</v>
      </c>
      <c r="E899" s="1">
        <v>-1.05702609504568</v>
      </c>
      <c r="K899" s="2"/>
      <c r="L899" s="3"/>
    </row>
    <row r="900" spans="1:12" x14ac:dyDescent="0.2">
      <c r="A900" s="1" t="s">
        <v>4043</v>
      </c>
      <c r="B900" s="1" t="s">
        <v>5724</v>
      </c>
      <c r="C900" s="1">
        <v>-0.12995417610760401</v>
      </c>
      <c r="D900" s="1">
        <v>-0.61740000389765604</v>
      </c>
      <c r="E900" s="1">
        <v>-1.0577776673716901</v>
      </c>
      <c r="K900" s="2"/>
      <c r="L900" s="3"/>
    </row>
    <row r="901" spans="1:12" x14ac:dyDescent="0.2">
      <c r="A901" s="1" t="s">
        <v>2375</v>
      </c>
      <c r="B901" s="1" t="s">
        <v>6075</v>
      </c>
      <c r="C901" s="1">
        <v>0.164928270824724</v>
      </c>
      <c r="D901" s="1">
        <v>-0.66015242731669999</v>
      </c>
      <c r="E901" s="1">
        <v>-1.05860281948488</v>
      </c>
      <c r="K901" s="2"/>
      <c r="L901" s="3"/>
    </row>
    <row r="902" spans="1:12" x14ac:dyDescent="0.2">
      <c r="A902" s="1" t="s">
        <v>876</v>
      </c>
      <c r="B902" s="1" t="s">
        <v>5550</v>
      </c>
      <c r="C902" s="1">
        <v>-6.0429184021426101E-2</v>
      </c>
      <c r="D902" s="1">
        <v>-0.70446446894009696</v>
      </c>
      <c r="E902" s="1">
        <v>-1.05904021593623</v>
      </c>
      <c r="K902" s="2"/>
      <c r="L902" s="3"/>
    </row>
    <row r="903" spans="1:12" x14ac:dyDescent="0.2">
      <c r="A903" s="1" t="s">
        <v>233</v>
      </c>
      <c r="B903" s="1" t="s">
        <v>5488</v>
      </c>
      <c r="C903" s="1">
        <v>-0.20828462833661199</v>
      </c>
      <c r="D903" s="1">
        <v>-0.69155141513051199</v>
      </c>
      <c r="E903" s="1">
        <v>-1.06031488659564</v>
      </c>
      <c r="K903" s="2"/>
      <c r="L903" s="3"/>
    </row>
    <row r="904" spans="1:12" x14ac:dyDescent="0.2">
      <c r="A904" s="1" t="s">
        <v>1902</v>
      </c>
      <c r="B904" s="1">
        <v>0</v>
      </c>
      <c r="C904" s="1">
        <v>2.13040535675681E-2</v>
      </c>
      <c r="D904" s="1">
        <v>-0.982029677063327</v>
      </c>
      <c r="E904" s="1">
        <v>-1.0606997780240499</v>
      </c>
      <c r="K904" s="2"/>
      <c r="L904" s="3"/>
    </row>
    <row r="905" spans="1:12" x14ac:dyDescent="0.2">
      <c r="A905" s="1" t="s">
        <v>4132</v>
      </c>
      <c r="B905" s="1" t="s">
        <v>5763</v>
      </c>
      <c r="C905" s="1">
        <v>-2.5209881480453101E-2</v>
      </c>
      <c r="D905" s="1">
        <v>-0.60522447955589198</v>
      </c>
      <c r="E905" s="1">
        <v>-1.06150275490002</v>
      </c>
      <c r="K905" s="2"/>
      <c r="L905" s="3"/>
    </row>
    <row r="906" spans="1:12" x14ac:dyDescent="0.2">
      <c r="A906" s="1" t="s">
        <v>946</v>
      </c>
      <c r="B906" s="1" t="s">
        <v>6243</v>
      </c>
      <c r="C906" s="1">
        <v>-0.26237864584250598</v>
      </c>
      <c r="D906" s="1">
        <v>-0.79613254095368402</v>
      </c>
      <c r="E906" s="1">
        <v>-1.0616204531170399</v>
      </c>
      <c r="K906" s="2"/>
      <c r="L906" s="3"/>
    </row>
    <row r="907" spans="1:12" x14ac:dyDescent="0.2">
      <c r="A907" s="1" t="s">
        <v>4076</v>
      </c>
      <c r="B907" s="1" t="s">
        <v>5448</v>
      </c>
      <c r="C907" s="1">
        <v>0.110285823175352</v>
      </c>
      <c r="D907" s="1">
        <v>-0.40456262439651403</v>
      </c>
      <c r="E907" s="1">
        <v>-1.0620257695612201</v>
      </c>
      <c r="K907" s="2"/>
      <c r="L907" s="3"/>
    </row>
    <row r="908" spans="1:12" x14ac:dyDescent="0.2">
      <c r="A908" s="1" t="s">
        <v>4423</v>
      </c>
      <c r="B908" s="1" t="s">
        <v>5994</v>
      </c>
      <c r="C908" s="1">
        <v>-0.211653849009657</v>
      </c>
      <c r="D908" s="1">
        <v>-0.98608590593272705</v>
      </c>
      <c r="E908" s="1">
        <v>-1.0622975059311</v>
      </c>
      <c r="K908" s="2"/>
      <c r="L908" s="3"/>
    </row>
    <row r="909" spans="1:12" x14ac:dyDescent="0.2">
      <c r="A909" s="1" t="s">
        <v>767</v>
      </c>
      <c r="B909" s="1" t="s">
        <v>6040</v>
      </c>
      <c r="C909" s="1">
        <v>-0.14676878830843099</v>
      </c>
      <c r="D909" s="1">
        <v>-0.77292238309290695</v>
      </c>
      <c r="E909" s="1">
        <v>-1.06326869915442</v>
      </c>
      <c r="K909" s="2"/>
      <c r="L909" s="3"/>
    </row>
    <row r="910" spans="1:12" x14ac:dyDescent="0.2">
      <c r="A910" s="1" t="s">
        <v>3865</v>
      </c>
      <c r="B910" s="1" t="s">
        <v>5984</v>
      </c>
      <c r="C910" s="1">
        <v>-0.13351363386406001</v>
      </c>
      <c r="D910" s="1">
        <v>-0.87661904564791404</v>
      </c>
      <c r="E910" s="1">
        <v>-1.0639673722115801</v>
      </c>
      <c r="K910" s="2"/>
      <c r="L910" s="3"/>
    </row>
    <row r="911" spans="1:12" x14ac:dyDescent="0.2">
      <c r="A911" s="1" t="s">
        <v>2166</v>
      </c>
      <c r="B911" s="1" t="s">
        <v>5530</v>
      </c>
      <c r="C911" s="1">
        <v>-0.274883145432614</v>
      </c>
      <c r="D911" s="1">
        <v>-0.54799339380714795</v>
      </c>
      <c r="E911" s="1">
        <v>-1.0640710784090099</v>
      </c>
      <c r="K911" s="2"/>
      <c r="L911" s="3"/>
    </row>
    <row r="912" spans="1:12" x14ac:dyDescent="0.2">
      <c r="A912" s="1" t="s">
        <v>3824</v>
      </c>
      <c r="B912" s="1" t="s">
        <v>5936</v>
      </c>
      <c r="C912" s="1">
        <v>-0.30847730664600598</v>
      </c>
      <c r="D912" s="1">
        <v>-0.68409047817479796</v>
      </c>
      <c r="E912" s="1">
        <v>-1.0643353904990001</v>
      </c>
      <c r="K912" s="2"/>
      <c r="L912" s="3"/>
    </row>
    <row r="913" spans="1:12" x14ac:dyDescent="0.2">
      <c r="A913" s="1" t="s">
        <v>178</v>
      </c>
      <c r="B913" s="1" t="s">
        <v>5517</v>
      </c>
      <c r="C913" s="1">
        <v>-0.19313247860069699</v>
      </c>
      <c r="D913" s="1">
        <v>-0.32517294446432299</v>
      </c>
      <c r="E913" s="1">
        <v>-1.0647657713079</v>
      </c>
      <c r="K913" s="2"/>
      <c r="L913" s="3"/>
    </row>
    <row r="914" spans="1:12" x14ac:dyDescent="0.2">
      <c r="A914" s="1" t="s">
        <v>2989</v>
      </c>
      <c r="B914" s="1" t="s">
        <v>5455</v>
      </c>
      <c r="C914" s="1">
        <v>3.55889281627179E-2</v>
      </c>
      <c r="D914" s="1">
        <v>-0.95626244950934902</v>
      </c>
      <c r="E914" s="1">
        <v>-1.06487378634802</v>
      </c>
      <c r="K914" s="2"/>
      <c r="L914" s="3"/>
    </row>
    <row r="915" spans="1:12" x14ac:dyDescent="0.2">
      <c r="A915" s="1" t="s">
        <v>1133</v>
      </c>
      <c r="B915" s="1" t="s">
        <v>5739</v>
      </c>
      <c r="C915" s="1">
        <v>-0.20378943849256301</v>
      </c>
      <c r="D915" s="1">
        <v>-0.88937832446529597</v>
      </c>
      <c r="E915" s="1">
        <v>-1.0654716930609101</v>
      </c>
      <c r="K915" s="2"/>
      <c r="L915" s="3"/>
    </row>
    <row r="916" spans="1:12" x14ac:dyDescent="0.2">
      <c r="A916" s="1" t="s">
        <v>1479</v>
      </c>
      <c r="B916" s="1" t="s">
        <v>5633</v>
      </c>
      <c r="C916" s="1">
        <v>-0.24910629376624199</v>
      </c>
      <c r="D916" s="1">
        <v>-0.88603597456855299</v>
      </c>
      <c r="E916" s="1">
        <v>-1.06548066624228</v>
      </c>
      <c r="K916" s="2"/>
      <c r="L916" s="3"/>
    </row>
    <row r="917" spans="1:12" x14ac:dyDescent="0.2">
      <c r="A917" s="1" t="s">
        <v>2806</v>
      </c>
      <c r="B917" s="1" t="s">
        <v>5903</v>
      </c>
      <c r="C917" s="1">
        <v>-0.19628528983938101</v>
      </c>
      <c r="D917" s="1">
        <v>-0.98307066486371397</v>
      </c>
      <c r="E917" s="1">
        <v>-1.0658900762058301</v>
      </c>
      <c r="K917" s="2"/>
      <c r="L917" s="3"/>
    </row>
    <row r="918" spans="1:12" x14ac:dyDescent="0.2">
      <c r="A918" s="1" t="s">
        <v>3555</v>
      </c>
      <c r="B918" s="1">
        <v>0</v>
      </c>
      <c r="C918" s="1">
        <v>-0.12905801903986</v>
      </c>
      <c r="D918" s="1">
        <v>-0.59108063997142302</v>
      </c>
      <c r="E918" s="1">
        <v>-1.06604396866116</v>
      </c>
      <c r="K918" s="2"/>
      <c r="L918" s="3"/>
    </row>
    <row r="919" spans="1:12" x14ac:dyDescent="0.2">
      <c r="A919" s="1" t="s">
        <v>3214</v>
      </c>
      <c r="B919" s="1" t="s">
        <v>5977</v>
      </c>
      <c r="C919" s="1">
        <v>-0.32023044307005699</v>
      </c>
      <c r="D919" s="1">
        <v>-0.76285019466936899</v>
      </c>
      <c r="E919" s="1">
        <v>-1.06639890662629</v>
      </c>
      <c r="K919" s="2"/>
      <c r="L919" s="3"/>
    </row>
    <row r="920" spans="1:12" x14ac:dyDescent="0.2">
      <c r="A920" s="1" t="s">
        <v>2623</v>
      </c>
      <c r="B920" s="1" t="s">
        <v>5927</v>
      </c>
      <c r="C920" s="1">
        <v>-0.11245450018511199</v>
      </c>
      <c r="D920" s="1">
        <v>-0.66768599885527602</v>
      </c>
      <c r="E920" s="1">
        <v>-1.0665095711625401</v>
      </c>
      <c r="K920" s="2"/>
      <c r="L920" s="3"/>
    </row>
    <row r="921" spans="1:12" x14ac:dyDescent="0.2">
      <c r="A921" s="1" t="s">
        <v>4662</v>
      </c>
      <c r="B921" s="1" t="s">
        <v>5731</v>
      </c>
      <c r="C921" s="1">
        <v>-0.26484546107064799</v>
      </c>
      <c r="D921" s="1">
        <v>-0.90894969534487302</v>
      </c>
      <c r="E921" s="1">
        <v>-1.0667629944169099</v>
      </c>
      <c r="K921" s="2"/>
      <c r="L921" s="3"/>
    </row>
    <row r="922" spans="1:12" x14ac:dyDescent="0.2">
      <c r="A922" s="1" t="s">
        <v>2428</v>
      </c>
      <c r="B922" s="1" t="s">
        <v>6101</v>
      </c>
      <c r="C922" s="1">
        <v>-0.17623169510516601</v>
      </c>
      <c r="D922" s="1">
        <v>-0.99713928667835094</v>
      </c>
      <c r="E922" s="1">
        <v>-1.0670543091795901</v>
      </c>
      <c r="K922" s="2"/>
      <c r="L922" s="3"/>
    </row>
    <row r="923" spans="1:12" x14ac:dyDescent="0.2">
      <c r="A923" s="1" t="s">
        <v>2783</v>
      </c>
      <c r="B923" s="1" t="s">
        <v>5652</v>
      </c>
      <c r="C923" s="1">
        <v>-0.19724655861003701</v>
      </c>
      <c r="D923" s="1">
        <v>-0.69157014394695104</v>
      </c>
      <c r="E923" s="1">
        <v>-1.0677086561504401</v>
      </c>
      <c r="K923" s="2"/>
      <c r="L923" s="3"/>
    </row>
    <row r="924" spans="1:12" x14ac:dyDescent="0.2">
      <c r="A924" s="1" t="s">
        <v>2911</v>
      </c>
      <c r="B924" s="1" t="s">
        <v>5742</v>
      </c>
      <c r="C924" s="1">
        <v>-0.29011582459004698</v>
      </c>
      <c r="D924" s="1">
        <v>-0.77950406583800402</v>
      </c>
      <c r="E924" s="1">
        <v>-1.0679073434349799</v>
      </c>
      <c r="K924" s="2"/>
      <c r="L924" s="3"/>
    </row>
    <row r="925" spans="1:12" x14ac:dyDescent="0.2">
      <c r="A925" s="1" t="s">
        <v>4285</v>
      </c>
      <c r="B925" s="1" t="s">
        <v>5652</v>
      </c>
      <c r="C925" s="1">
        <v>-0.13115879707672001</v>
      </c>
      <c r="D925" s="1">
        <v>-0.82826443282901796</v>
      </c>
      <c r="E925" s="1">
        <v>-1.0681959722732901</v>
      </c>
      <c r="K925" s="2"/>
      <c r="L925" s="3"/>
    </row>
    <row r="926" spans="1:12" x14ac:dyDescent="0.2">
      <c r="A926" s="1" t="s">
        <v>4020</v>
      </c>
      <c r="B926" s="1">
        <v>0</v>
      </c>
      <c r="C926" s="1">
        <v>-0.20019747882769201</v>
      </c>
      <c r="D926" s="1">
        <v>-0.77296464944336196</v>
      </c>
      <c r="E926" s="1">
        <v>-1.0688401773963001</v>
      </c>
      <c r="K926" s="2"/>
      <c r="L926" s="3"/>
    </row>
    <row r="927" spans="1:12" x14ac:dyDescent="0.2">
      <c r="A927" s="1" t="s">
        <v>3894</v>
      </c>
      <c r="B927" s="1" t="s">
        <v>5978</v>
      </c>
      <c r="C927" s="1">
        <v>4.36453661567113E-3</v>
      </c>
      <c r="D927" s="1">
        <v>-0.62461349619711903</v>
      </c>
      <c r="E927" s="1">
        <v>-1.0688748701134501</v>
      </c>
      <c r="K927" s="2"/>
      <c r="L927" s="3"/>
    </row>
    <row r="928" spans="1:12" x14ac:dyDescent="0.2">
      <c r="A928" s="1" t="s">
        <v>5025</v>
      </c>
      <c r="B928" s="1" t="s">
        <v>5737</v>
      </c>
      <c r="C928" s="1">
        <v>-9.0441918559891102E-2</v>
      </c>
      <c r="D928" s="1">
        <v>-0.81288640806058698</v>
      </c>
      <c r="E928" s="1">
        <v>-1.06892673662411</v>
      </c>
      <c r="K928" s="2"/>
      <c r="L928" s="3"/>
    </row>
    <row r="929" spans="1:12" x14ac:dyDescent="0.2">
      <c r="A929" s="1" t="s">
        <v>5041</v>
      </c>
      <c r="B929" s="1" t="s">
        <v>5482</v>
      </c>
      <c r="C929" s="1">
        <v>-0.31232879742255598</v>
      </c>
      <c r="D929" s="1">
        <v>-0.45484627786099702</v>
      </c>
      <c r="E929" s="1">
        <v>-1.0690052131550201</v>
      </c>
      <c r="K929" s="2"/>
      <c r="L929" s="3"/>
    </row>
    <row r="930" spans="1:12" x14ac:dyDescent="0.2">
      <c r="A930" s="1" t="s">
        <v>4161</v>
      </c>
      <c r="B930" s="1" t="s">
        <v>5810</v>
      </c>
      <c r="C930" s="1">
        <v>-0.219031786110395</v>
      </c>
      <c r="D930" s="1">
        <v>-0.80251088522406999</v>
      </c>
      <c r="E930" s="1">
        <v>-1.06934044196375</v>
      </c>
      <c r="K930" s="2"/>
      <c r="L930" s="3"/>
    </row>
    <row r="931" spans="1:12" x14ac:dyDescent="0.2">
      <c r="A931" s="1" t="s">
        <v>3724</v>
      </c>
      <c r="B931" s="1" t="s">
        <v>6361</v>
      </c>
      <c r="C931" s="1">
        <v>-0.30152214788724702</v>
      </c>
      <c r="D931" s="1">
        <v>-0.93634931262144006</v>
      </c>
      <c r="E931" s="1">
        <v>-1.0699669366929201</v>
      </c>
      <c r="K931" s="2"/>
      <c r="L931" s="3"/>
    </row>
    <row r="932" spans="1:12" x14ac:dyDescent="0.2">
      <c r="A932" s="1" t="s">
        <v>4848</v>
      </c>
      <c r="B932" s="1" t="s">
        <v>5488</v>
      </c>
      <c r="C932" s="1">
        <v>6.1160520201896801E-2</v>
      </c>
      <c r="D932" s="1">
        <v>-0.51796928663476205</v>
      </c>
      <c r="E932" s="1">
        <v>-1.0701121730410501</v>
      </c>
      <c r="K932" s="2"/>
      <c r="L932" s="3"/>
    </row>
    <row r="933" spans="1:12" x14ac:dyDescent="0.2">
      <c r="A933" s="1" t="s">
        <v>1871</v>
      </c>
      <c r="B933" s="1" t="s">
        <v>5967</v>
      </c>
      <c r="C933" s="1">
        <v>-0.42992934054216603</v>
      </c>
      <c r="D933" s="1">
        <v>-0.78790642115759701</v>
      </c>
      <c r="E933" s="1">
        <v>-1.07071964765228</v>
      </c>
      <c r="K933" s="2"/>
      <c r="L933" s="3"/>
    </row>
    <row r="934" spans="1:12" x14ac:dyDescent="0.2">
      <c r="A934" s="1" t="s">
        <v>3176</v>
      </c>
      <c r="B934" s="1">
        <v>0</v>
      </c>
      <c r="C934" s="1">
        <v>-0.27797986075464198</v>
      </c>
      <c r="D934" s="1">
        <v>-0.73569828103337498</v>
      </c>
      <c r="E934" s="1">
        <v>-1.0707699803962201</v>
      </c>
      <c r="K934" s="2"/>
      <c r="L934" s="3"/>
    </row>
    <row r="935" spans="1:12" x14ac:dyDescent="0.2">
      <c r="A935" s="1" t="s">
        <v>2178</v>
      </c>
      <c r="B935" s="1" t="s">
        <v>6252</v>
      </c>
      <c r="C935" s="1">
        <v>-0.124719520725174</v>
      </c>
      <c r="D935" s="1">
        <v>-0.71004878962017803</v>
      </c>
      <c r="E935" s="1">
        <v>-1.07214260794259</v>
      </c>
      <c r="K935" s="2"/>
      <c r="L935" s="3"/>
    </row>
    <row r="936" spans="1:12" x14ac:dyDescent="0.2">
      <c r="A936" s="1" t="s">
        <v>56</v>
      </c>
      <c r="B936" s="1" t="s">
        <v>6301</v>
      </c>
      <c r="C936" s="1">
        <v>-0.27801019267342503</v>
      </c>
      <c r="D936" s="1">
        <v>-0.71335654369850798</v>
      </c>
      <c r="E936" s="1">
        <v>-1.07223536475749</v>
      </c>
      <c r="K936" s="2"/>
      <c r="L936" s="3"/>
    </row>
    <row r="937" spans="1:12" x14ac:dyDescent="0.2">
      <c r="A937" s="1" t="s">
        <v>927</v>
      </c>
      <c r="B937" s="1" t="s">
        <v>5488</v>
      </c>
      <c r="C937" s="1">
        <v>-5.4387839038607902E-2</v>
      </c>
      <c r="D937" s="1">
        <v>-0.707977874683826</v>
      </c>
      <c r="E937" s="1">
        <v>-1.0726850250321101</v>
      </c>
      <c r="K937" s="2"/>
      <c r="L937" s="3"/>
    </row>
    <row r="938" spans="1:12" x14ac:dyDescent="0.2">
      <c r="A938" s="1" t="s">
        <v>376</v>
      </c>
      <c r="B938" s="1" t="s">
        <v>5568</v>
      </c>
      <c r="C938" s="1">
        <v>-0.40549743770914398</v>
      </c>
      <c r="D938" s="1">
        <v>-0.96141307282695698</v>
      </c>
      <c r="E938" s="1">
        <v>-1.07327055565018</v>
      </c>
      <c r="K938" s="2"/>
      <c r="L938" s="3"/>
    </row>
    <row r="939" spans="1:12" x14ac:dyDescent="0.2">
      <c r="A939" s="1" t="s">
        <v>600</v>
      </c>
      <c r="B939" s="1" t="s">
        <v>5459</v>
      </c>
      <c r="C939" s="1">
        <v>0.62706532723789998</v>
      </c>
      <c r="D939" s="1">
        <v>-0.26646042154608701</v>
      </c>
      <c r="E939" s="1">
        <v>-1.07348180266267</v>
      </c>
      <c r="K939" s="2"/>
      <c r="L939" s="3"/>
    </row>
    <row r="940" spans="1:12" x14ac:dyDescent="0.2">
      <c r="A940" s="1" t="s">
        <v>3297</v>
      </c>
      <c r="B940" s="1" t="s">
        <v>5789</v>
      </c>
      <c r="C940" s="1">
        <v>0.210768718886189</v>
      </c>
      <c r="D940" s="1">
        <v>-0.45609559018624202</v>
      </c>
      <c r="E940" s="1">
        <v>-1.0735304732383399</v>
      </c>
      <c r="K940" s="2"/>
      <c r="L940" s="3"/>
    </row>
    <row r="941" spans="1:12" x14ac:dyDescent="0.2">
      <c r="A941" s="1" t="s">
        <v>1964</v>
      </c>
      <c r="B941" s="1">
        <v>0</v>
      </c>
      <c r="C941" s="1">
        <v>-0.247768142369794</v>
      </c>
      <c r="D941" s="1">
        <v>-0.81760647027273003</v>
      </c>
      <c r="E941" s="1">
        <v>-1.07369387440825</v>
      </c>
      <c r="K941" s="2"/>
      <c r="L941" s="3"/>
    </row>
    <row r="942" spans="1:12" x14ac:dyDescent="0.2">
      <c r="A942" s="1" t="s">
        <v>4149</v>
      </c>
      <c r="B942" s="1" t="e">
        <v>#N/A</v>
      </c>
      <c r="C942" s="1">
        <v>-0.170887854552113</v>
      </c>
      <c r="D942" s="1">
        <v>-0.98517516427277796</v>
      </c>
      <c r="E942" s="1">
        <v>-1.0755341210590901</v>
      </c>
      <c r="K942" s="2"/>
      <c r="L942" s="3"/>
    </row>
    <row r="943" spans="1:12" x14ac:dyDescent="0.2">
      <c r="A943" s="1" t="s">
        <v>5053</v>
      </c>
      <c r="B943" s="1" t="s">
        <v>5786</v>
      </c>
      <c r="C943" s="1">
        <v>6.0470718438382198E-2</v>
      </c>
      <c r="D943" s="1">
        <v>-0.63776985879427905</v>
      </c>
      <c r="E943" s="1">
        <v>-1.0757225404849799</v>
      </c>
      <c r="K943" s="2"/>
      <c r="L943" s="3"/>
    </row>
    <row r="944" spans="1:12" x14ac:dyDescent="0.2">
      <c r="A944" s="1" t="s">
        <v>2065</v>
      </c>
      <c r="B944" s="1" t="s">
        <v>6222</v>
      </c>
      <c r="C944" s="1">
        <v>-0.151261143360785</v>
      </c>
      <c r="D944" s="1">
        <v>-0.61599704185390702</v>
      </c>
      <c r="E944" s="1">
        <v>-1.0760225983524001</v>
      </c>
      <c r="K944" s="2"/>
      <c r="L944" s="3"/>
    </row>
    <row r="945" spans="1:12" x14ac:dyDescent="0.2">
      <c r="A945" s="1" t="s">
        <v>3221</v>
      </c>
      <c r="B945" s="1" t="s">
        <v>6030</v>
      </c>
      <c r="C945" s="1">
        <v>-0.30366750346732102</v>
      </c>
      <c r="D945" s="1">
        <v>-0.75478870480303095</v>
      </c>
      <c r="E945" s="1">
        <v>-1.0760487010389399</v>
      </c>
      <c r="K945" s="2"/>
      <c r="L945" s="3"/>
    </row>
    <row r="946" spans="1:12" x14ac:dyDescent="0.2">
      <c r="A946" s="1" t="s">
        <v>4874</v>
      </c>
      <c r="B946" s="1">
        <v>0</v>
      </c>
      <c r="C946" s="1">
        <v>-0.746974292371683</v>
      </c>
      <c r="D946" s="1">
        <v>-0.80583560226073903</v>
      </c>
      <c r="E946" s="1">
        <v>-1.07653522557786</v>
      </c>
      <c r="K946" s="2"/>
      <c r="L946" s="3"/>
    </row>
    <row r="947" spans="1:12" x14ac:dyDescent="0.2">
      <c r="A947" s="1" t="s">
        <v>1628</v>
      </c>
      <c r="B947" s="1" t="s">
        <v>5835</v>
      </c>
      <c r="C947" s="1">
        <v>-0.59838842592344099</v>
      </c>
      <c r="D947" s="1">
        <v>-0.71441381867607501</v>
      </c>
      <c r="E947" s="1">
        <v>-1.07686632804775</v>
      </c>
      <c r="K947" s="2"/>
      <c r="L947" s="3"/>
    </row>
    <row r="948" spans="1:12" x14ac:dyDescent="0.2">
      <c r="A948" s="1" t="s">
        <v>2855</v>
      </c>
      <c r="B948" s="1" t="s">
        <v>6231</v>
      </c>
      <c r="C948" s="1">
        <v>-0.40695599803884902</v>
      </c>
      <c r="D948" s="1">
        <v>-1.3050171784123299</v>
      </c>
      <c r="E948" s="1">
        <v>-1.6582956240045901</v>
      </c>
      <c r="K948" s="2"/>
      <c r="L948" s="3"/>
    </row>
    <row r="949" spans="1:12" x14ac:dyDescent="0.2">
      <c r="A949" s="1" t="s">
        <v>3088</v>
      </c>
      <c r="B949" s="1" t="s">
        <v>5663</v>
      </c>
      <c r="C949" s="1">
        <v>1.4008197465478199E-2</v>
      </c>
      <c r="D949" s="1">
        <v>-0.435193572683506</v>
      </c>
      <c r="E949" s="1">
        <v>-1.0770601052959401</v>
      </c>
      <c r="K949" s="2"/>
      <c r="L949" s="3"/>
    </row>
    <row r="950" spans="1:12" x14ac:dyDescent="0.2">
      <c r="A950" s="1" t="s">
        <v>5352</v>
      </c>
      <c r="B950" s="1" t="s">
        <v>5894</v>
      </c>
      <c r="C950" s="1">
        <v>5.6541046555042301E-2</v>
      </c>
      <c r="D950" s="1">
        <v>-0.451391938339123</v>
      </c>
      <c r="E950" s="1">
        <v>-1.07745273650076</v>
      </c>
      <c r="K950" s="2"/>
      <c r="L950" s="3"/>
    </row>
    <row r="951" spans="1:12" x14ac:dyDescent="0.2">
      <c r="A951" s="1" t="s">
        <v>2389</v>
      </c>
      <c r="B951" s="1" t="s">
        <v>5534</v>
      </c>
      <c r="C951" s="1">
        <v>-8.1701297173401494E-2</v>
      </c>
      <c r="D951" s="1">
        <v>-0.65917042959118</v>
      </c>
      <c r="E951" s="1">
        <v>-1.07792225115887</v>
      </c>
      <c r="K951" s="2"/>
      <c r="L951" s="3"/>
    </row>
    <row r="952" spans="1:12" x14ac:dyDescent="0.2">
      <c r="A952" s="1" t="s">
        <v>5418</v>
      </c>
      <c r="B952" s="1" t="s">
        <v>5474</v>
      </c>
      <c r="C952" s="1">
        <v>-5.7143396274544803E-2</v>
      </c>
      <c r="D952" s="1">
        <v>-0.65073416708767295</v>
      </c>
      <c r="E952" s="1">
        <v>-1.0792743168127701</v>
      </c>
      <c r="K952" s="2"/>
      <c r="L952" s="3"/>
    </row>
    <row r="953" spans="1:12" x14ac:dyDescent="0.2">
      <c r="A953" s="1" t="s">
        <v>433</v>
      </c>
      <c r="B953" s="1" t="s">
        <v>5899</v>
      </c>
      <c r="C953" s="1">
        <v>-0.14725401131780699</v>
      </c>
      <c r="D953" s="1">
        <v>-0.66009645015090801</v>
      </c>
      <c r="E953" s="1">
        <v>-1.0808028582792499</v>
      </c>
      <c r="K953" s="2"/>
      <c r="L953" s="3"/>
    </row>
    <row r="954" spans="1:12" x14ac:dyDescent="0.2">
      <c r="A954" s="1" t="s">
        <v>1544</v>
      </c>
      <c r="B954" s="1" t="s">
        <v>5746</v>
      </c>
      <c r="C954" s="1">
        <v>0.38581527525831799</v>
      </c>
      <c r="D954" s="1">
        <v>-0.59312566771500097</v>
      </c>
      <c r="E954" s="1">
        <v>-1.0810615964168599</v>
      </c>
      <c r="K954" s="2"/>
      <c r="L954" s="3"/>
    </row>
    <row r="955" spans="1:12" x14ac:dyDescent="0.2">
      <c r="A955" s="1" t="s">
        <v>3381</v>
      </c>
      <c r="B955" s="1" t="s">
        <v>5528</v>
      </c>
      <c r="C955" s="1">
        <v>-0.72905204803744905</v>
      </c>
      <c r="D955" s="1">
        <v>-0.46648410418207897</v>
      </c>
      <c r="E955" s="1">
        <v>-1.08136663469598</v>
      </c>
      <c r="K955" s="2"/>
      <c r="L955" s="3"/>
    </row>
    <row r="956" spans="1:12" x14ac:dyDescent="0.2">
      <c r="A956" s="1" t="s">
        <v>3133</v>
      </c>
      <c r="B956" s="1">
        <v>0</v>
      </c>
      <c r="C956" s="1">
        <v>-0.216392078161109</v>
      </c>
      <c r="D956" s="1">
        <v>-0.50867908790707095</v>
      </c>
      <c r="E956" s="1">
        <v>-1.0816538162797</v>
      </c>
      <c r="K956" s="2"/>
      <c r="L956" s="3"/>
    </row>
    <row r="957" spans="1:12" x14ac:dyDescent="0.2">
      <c r="A957" s="1" t="s">
        <v>3870</v>
      </c>
      <c r="B957" s="1" t="s">
        <v>6129</v>
      </c>
      <c r="C957" s="1">
        <v>-0.31491685931561603</v>
      </c>
      <c r="D957" s="1">
        <v>-0.45739551505884002</v>
      </c>
      <c r="E957" s="1">
        <v>-1.08172655138449</v>
      </c>
      <c r="K957" s="2"/>
      <c r="L957" s="3"/>
    </row>
    <row r="958" spans="1:12" x14ac:dyDescent="0.2">
      <c r="A958" s="1" t="s">
        <v>331</v>
      </c>
      <c r="B958" s="1">
        <v>0</v>
      </c>
      <c r="C958" s="1">
        <v>-0.40070988654214601</v>
      </c>
      <c r="D958" s="1">
        <v>-0.63757547203762799</v>
      </c>
      <c r="E958" s="1">
        <v>-1.0820525211896299</v>
      </c>
      <c r="K958" s="2"/>
      <c r="L958" s="3"/>
    </row>
    <row r="959" spans="1:12" x14ac:dyDescent="0.2">
      <c r="A959" s="1" t="s">
        <v>1755</v>
      </c>
      <c r="B959" s="1" t="s">
        <v>6192</v>
      </c>
      <c r="C959" s="1">
        <v>-0.37486327993207502</v>
      </c>
      <c r="D959" s="1">
        <v>-0.42304709745295299</v>
      </c>
      <c r="E959" s="1">
        <v>-1.0823071522198999</v>
      </c>
      <c r="K959" s="2"/>
      <c r="L959" s="3"/>
    </row>
    <row r="960" spans="1:12" x14ac:dyDescent="0.2">
      <c r="A960" s="1" t="s">
        <v>328</v>
      </c>
      <c r="B960" s="1" t="s">
        <v>5971</v>
      </c>
      <c r="C960" s="1">
        <v>0.17016281652632401</v>
      </c>
      <c r="D960" s="1">
        <v>-0.58416590948255098</v>
      </c>
      <c r="E960" s="1">
        <v>-1.08244412653913</v>
      </c>
      <c r="K960" s="2"/>
      <c r="L960" s="3"/>
    </row>
    <row r="961" spans="1:12" x14ac:dyDescent="0.2">
      <c r="A961" s="1" t="s">
        <v>3284</v>
      </c>
      <c r="B961" s="1">
        <v>0</v>
      </c>
      <c r="C961" s="1">
        <v>-0.13711999772924799</v>
      </c>
      <c r="D961" s="1">
        <v>-0.82654466677388605</v>
      </c>
      <c r="E961" s="1">
        <v>-1.0834110881122301</v>
      </c>
      <c r="K961" s="2"/>
      <c r="L961" s="3"/>
    </row>
    <row r="962" spans="1:12" x14ac:dyDescent="0.2">
      <c r="A962" s="1" t="s">
        <v>3399</v>
      </c>
      <c r="B962" s="1">
        <v>0</v>
      </c>
      <c r="C962" s="1">
        <v>-0.122661075330935</v>
      </c>
      <c r="D962" s="1">
        <v>-0.62553996082291297</v>
      </c>
      <c r="E962" s="1">
        <v>-1.08455154652159</v>
      </c>
      <c r="K962" s="2"/>
      <c r="L962" s="3"/>
    </row>
    <row r="963" spans="1:12" x14ac:dyDescent="0.2">
      <c r="A963" s="1" t="s">
        <v>2236</v>
      </c>
      <c r="B963" s="1" t="s">
        <v>5457</v>
      </c>
      <c r="C963" s="1">
        <v>-0.42334924736375301</v>
      </c>
      <c r="D963" s="1">
        <v>-0.64935734760263997</v>
      </c>
      <c r="E963" s="1">
        <v>-1.0847203811074899</v>
      </c>
      <c r="K963" s="2"/>
      <c r="L963" s="3"/>
    </row>
    <row r="964" spans="1:12" x14ac:dyDescent="0.2">
      <c r="A964" s="1" t="s">
        <v>4340</v>
      </c>
      <c r="B964" s="1" t="s">
        <v>5488</v>
      </c>
      <c r="C964" s="1">
        <v>-0.39778045987076199</v>
      </c>
      <c r="D964" s="1">
        <v>-0.81707026171611796</v>
      </c>
      <c r="E964" s="1">
        <v>-1.0856197773268299</v>
      </c>
      <c r="K964" s="2"/>
      <c r="L964" s="3"/>
    </row>
    <row r="965" spans="1:12" x14ac:dyDescent="0.2">
      <c r="A965" s="1" t="s">
        <v>3591</v>
      </c>
      <c r="B965" s="1" t="s">
        <v>5668</v>
      </c>
      <c r="C965" s="1">
        <v>-3.09589319658744E-2</v>
      </c>
      <c r="D965" s="1">
        <v>-0.65999935271932597</v>
      </c>
      <c r="E965" s="1">
        <v>-1.08568651986012</v>
      </c>
      <c r="K965" s="2"/>
      <c r="L965" s="3"/>
    </row>
    <row r="966" spans="1:12" x14ac:dyDescent="0.2">
      <c r="A966" s="1" t="s">
        <v>4771</v>
      </c>
      <c r="B966" s="1" t="s">
        <v>6048</v>
      </c>
      <c r="C966" s="1">
        <v>-2.2589579112991299E-2</v>
      </c>
      <c r="D966" s="1">
        <v>-0.42341289370344098</v>
      </c>
      <c r="E966" s="1">
        <v>-1.08588146695378</v>
      </c>
      <c r="K966" s="2"/>
      <c r="L966" s="3"/>
    </row>
    <row r="967" spans="1:12" x14ac:dyDescent="0.2">
      <c r="A967" s="1" t="s">
        <v>1647</v>
      </c>
      <c r="B967" s="1" t="s">
        <v>5553</v>
      </c>
      <c r="C967" s="1">
        <v>-7.0848367180300298E-2</v>
      </c>
      <c r="D967" s="1">
        <v>-0.960281882383626</v>
      </c>
      <c r="E967" s="1">
        <v>-1.0864313433719099</v>
      </c>
      <c r="K967" s="2"/>
      <c r="L967" s="3"/>
    </row>
    <row r="968" spans="1:12" x14ac:dyDescent="0.2">
      <c r="A968" s="1" t="s">
        <v>2978</v>
      </c>
      <c r="B968" s="1" t="s">
        <v>6128</v>
      </c>
      <c r="C968" s="1">
        <v>-0.16530057450708999</v>
      </c>
      <c r="D968" s="1">
        <v>-0.75068338775125198</v>
      </c>
      <c r="E968" s="1">
        <v>-1.08688516765246</v>
      </c>
      <c r="K968" s="2"/>
      <c r="L968" s="3"/>
    </row>
    <row r="969" spans="1:12" x14ac:dyDescent="0.2">
      <c r="A969" s="1" t="s">
        <v>3697</v>
      </c>
      <c r="B969" s="1" t="s">
        <v>5929</v>
      </c>
      <c r="C969" s="1">
        <v>2.7697384673802901E-2</v>
      </c>
      <c r="D969" s="1">
        <v>-0.63380441983508495</v>
      </c>
      <c r="E969" s="1">
        <v>-1.08805201299309</v>
      </c>
      <c r="K969" s="2"/>
      <c r="L969" s="3"/>
    </row>
    <row r="970" spans="1:12" x14ac:dyDescent="0.2">
      <c r="A970" s="1" t="s">
        <v>454</v>
      </c>
      <c r="B970" s="1" t="s">
        <v>5800</v>
      </c>
      <c r="C970" s="1">
        <v>-0.24254517911934101</v>
      </c>
      <c r="D970" s="1">
        <v>-0.85203042664330897</v>
      </c>
      <c r="E970" s="1">
        <v>-1.0891105000351999</v>
      </c>
      <c r="K970" s="2"/>
      <c r="L970" s="3"/>
    </row>
    <row r="971" spans="1:12" x14ac:dyDescent="0.2">
      <c r="A971" s="1" t="s">
        <v>817</v>
      </c>
      <c r="B971" s="1" t="s">
        <v>5771</v>
      </c>
      <c r="C971" s="1">
        <v>-0.30594691931949403</v>
      </c>
      <c r="D971" s="1">
        <v>-0.81134410708863602</v>
      </c>
      <c r="E971" s="1">
        <v>-1.09005402574919</v>
      </c>
      <c r="K971" s="2"/>
      <c r="L971" s="3"/>
    </row>
    <row r="972" spans="1:12" x14ac:dyDescent="0.2">
      <c r="A972" s="1" t="s">
        <v>2046</v>
      </c>
      <c r="B972" s="1" t="s">
        <v>5450</v>
      </c>
      <c r="C972" s="1">
        <v>-0.15782391148780101</v>
      </c>
      <c r="D972" s="1">
        <v>-0.86814680035179903</v>
      </c>
      <c r="E972" s="1">
        <v>-1.0907918130843901</v>
      </c>
      <c r="K972" s="2"/>
      <c r="L972" s="3"/>
    </row>
    <row r="973" spans="1:12" x14ac:dyDescent="0.2">
      <c r="A973" s="1" t="s">
        <v>4506</v>
      </c>
      <c r="B973" s="1" t="s">
        <v>5844</v>
      </c>
      <c r="C973" s="1">
        <v>-0.22271878633615999</v>
      </c>
      <c r="D973" s="1">
        <v>-0.80471981712552998</v>
      </c>
      <c r="E973" s="1">
        <v>-1.0919295724956</v>
      </c>
      <c r="K973" s="2"/>
      <c r="L973" s="3"/>
    </row>
    <row r="974" spans="1:12" x14ac:dyDescent="0.2">
      <c r="A974" s="1" t="s">
        <v>1159</v>
      </c>
      <c r="B974" s="1" t="s">
        <v>5611</v>
      </c>
      <c r="C974" s="1">
        <v>-0.447772070115385</v>
      </c>
      <c r="D974" s="1">
        <v>-0.98315421546487103</v>
      </c>
      <c r="E974" s="1">
        <v>-1.0920197665222799</v>
      </c>
      <c r="K974" s="2"/>
      <c r="L974" s="3"/>
    </row>
    <row r="975" spans="1:12" x14ac:dyDescent="0.2">
      <c r="A975" s="1" t="s">
        <v>2577</v>
      </c>
      <c r="B975" s="1">
        <v>0</v>
      </c>
      <c r="C975" s="1">
        <v>-0.230264688492927</v>
      </c>
      <c r="D975" s="1">
        <v>-0.86694507339816396</v>
      </c>
      <c r="E975" s="1">
        <v>-1.0920584206480399</v>
      </c>
      <c r="K975" s="2"/>
      <c r="L975" s="3"/>
    </row>
    <row r="976" spans="1:12" x14ac:dyDescent="0.2">
      <c r="A976" s="1" t="s">
        <v>4838</v>
      </c>
      <c r="B976" s="1" t="s">
        <v>5870</v>
      </c>
      <c r="C976" s="1">
        <v>-0.21841475861884699</v>
      </c>
      <c r="D976" s="1">
        <v>-0.55420674563307504</v>
      </c>
      <c r="E976" s="1">
        <v>-1.0922570896452399</v>
      </c>
      <c r="K976" s="2"/>
      <c r="L976" s="3"/>
    </row>
    <row r="977" spans="1:12" x14ac:dyDescent="0.2">
      <c r="A977" s="1" t="s">
        <v>5098</v>
      </c>
      <c r="B977" s="1">
        <v>0</v>
      </c>
      <c r="C977" s="1">
        <v>-0.16461108187228601</v>
      </c>
      <c r="D977" s="1">
        <v>-0.65073184624193103</v>
      </c>
      <c r="E977" s="1">
        <v>-1.0925176552531799</v>
      </c>
      <c r="K977" s="2"/>
      <c r="L977" s="3"/>
    </row>
    <row r="978" spans="1:12" x14ac:dyDescent="0.2">
      <c r="A978" s="1" t="s">
        <v>3505</v>
      </c>
      <c r="B978" s="1" t="s">
        <v>6249</v>
      </c>
      <c r="C978" s="1">
        <v>-0.14715961192586</v>
      </c>
      <c r="D978" s="1">
        <v>-0.67351340887522004</v>
      </c>
      <c r="E978" s="1">
        <v>-1.0926114983142701</v>
      </c>
      <c r="K978" s="2"/>
      <c r="L978" s="3"/>
    </row>
    <row r="979" spans="1:12" x14ac:dyDescent="0.2">
      <c r="A979" s="1" t="s">
        <v>4675</v>
      </c>
      <c r="B979" s="1" t="s">
        <v>6246</v>
      </c>
      <c r="C979" s="1">
        <v>-0.18365186969133299</v>
      </c>
      <c r="D979" s="1">
        <v>-0.78331167464868301</v>
      </c>
      <c r="E979" s="1">
        <v>-1.0929863274649201</v>
      </c>
      <c r="K979" s="2"/>
      <c r="L979" s="3"/>
    </row>
    <row r="980" spans="1:12" x14ac:dyDescent="0.2">
      <c r="A980" s="1" t="s">
        <v>1675</v>
      </c>
      <c r="B980" s="1" t="s">
        <v>5787</v>
      </c>
      <c r="C980" s="1">
        <v>5.4817870536969801E-3</v>
      </c>
      <c r="D980" s="1">
        <v>-0.80579685201889595</v>
      </c>
      <c r="E980" s="1">
        <v>-1.0930153069224999</v>
      </c>
      <c r="K980" s="2"/>
      <c r="L980" s="3"/>
    </row>
    <row r="981" spans="1:12" x14ac:dyDescent="0.2">
      <c r="A981" s="1" t="s">
        <v>1365</v>
      </c>
      <c r="B981" s="1" t="s">
        <v>5522</v>
      </c>
      <c r="C981" s="1">
        <v>-0.39910009321971701</v>
      </c>
      <c r="D981" s="1">
        <v>-0.72280871904239596</v>
      </c>
      <c r="E981" s="1">
        <v>-1.09307545873358</v>
      </c>
      <c r="K981" s="2"/>
      <c r="L981" s="3"/>
    </row>
    <row r="982" spans="1:12" x14ac:dyDescent="0.2">
      <c r="A982" s="1" t="s">
        <v>3130</v>
      </c>
      <c r="B982" s="1" t="s">
        <v>5636</v>
      </c>
      <c r="C982" s="1">
        <v>-5.3267088706192199E-2</v>
      </c>
      <c r="D982" s="1">
        <v>-0.74397629301398605</v>
      </c>
      <c r="E982" s="1">
        <v>-1.0937282717139201</v>
      </c>
      <c r="K982" s="2"/>
      <c r="L982" s="3"/>
    </row>
    <row r="983" spans="1:12" x14ac:dyDescent="0.2">
      <c r="A983" s="1" t="s">
        <v>829</v>
      </c>
      <c r="B983" s="1" t="s">
        <v>5457</v>
      </c>
      <c r="C983" s="1">
        <v>-8.5215441216778903E-2</v>
      </c>
      <c r="D983" s="1">
        <v>-0.81983386108944001</v>
      </c>
      <c r="E983" s="1">
        <v>-1.09539565230464</v>
      </c>
      <c r="K983" s="2"/>
      <c r="L983" s="3"/>
    </row>
    <row r="984" spans="1:12" x14ac:dyDescent="0.2">
      <c r="A984" s="1" t="s">
        <v>4066</v>
      </c>
      <c r="B984" s="1" t="s">
        <v>5497</v>
      </c>
      <c r="C984" s="1">
        <v>8.3404923105388107E-2</v>
      </c>
      <c r="D984" s="1">
        <v>-0.46650922491030899</v>
      </c>
      <c r="E984" s="1">
        <v>-1.0954425630442399</v>
      </c>
      <c r="K984" s="2"/>
      <c r="L984" s="3"/>
    </row>
    <row r="985" spans="1:12" x14ac:dyDescent="0.2">
      <c r="A985" s="1" t="s">
        <v>228</v>
      </c>
      <c r="B985" s="1" t="s">
        <v>6020</v>
      </c>
      <c r="C985" s="1">
        <v>-0.137816399599305</v>
      </c>
      <c r="D985" s="1">
        <v>-0.98592314316225704</v>
      </c>
      <c r="E985" s="1">
        <v>-1.0955209415976701</v>
      </c>
      <c r="K985" s="2"/>
      <c r="L985" s="3"/>
    </row>
    <row r="986" spans="1:12" x14ac:dyDescent="0.2">
      <c r="A986" s="1" t="s">
        <v>5237</v>
      </c>
      <c r="B986" s="1" t="s">
        <v>6298</v>
      </c>
      <c r="C986" s="1">
        <v>-0.22298278850915701</v>
      </c>
      <c r="D986" s="1">
        <v>-0.80923641068800001</v>
      </c>
      <c r="E986" s="1">
        <v>-1.09597153264011</v>
      </c>
      <c r="K986" s="2"/>
      <c r="L986" s="3"/>
    </row>
    <row r="987" spans="1:12" x14ac:dyDescent="0.2">
      <c r="A987" s="1" t="s">
        <v>676</v>
      </c>
      <c r="B987" s="1" t="s">
        <v>5901</v>
      </c>
      <c r="C987" s="1">
        <v>-0.926422108494801</v>
      </c>
      <c r="D987" s="1">
        <v>0.88840289314946397</v>
      </c>
      <c r="E987" s="1">
        <v>-1.0961794415228201</v>
      </c>
      <c r="K987" s="2"/>
      <c r="L987" s="3"/>
    </row>
    <row r="988" spans="1:12" x14ac:dyDescent="0.2">
      <c r="A988" s="1" t="s">
        <v>2369</v>
      </c>
      <c r="B988" s="1" t="s">
        <v>5655</v>
      </c>
      <c r="C988" s="1">
        <v>-9.1626297413886004E-2</v>
      </c>
      <c r="D988" s="1">
        <v>-0.92578821661936395</v>
      </c>
      <c r="E988" s="1">
        <v>-1.0965670898312401</v>
      </c>
      <c r="K988" s="2"/>
      <c r="L988" s="3"/>
    </row>
    <row r="989" spans="1:12" x14ac:dyDescent="0.2">
      <c r="A989" s="1" t="s">
        <v>2799</v>
      </c>
      <c r="B989" s="1">
        <v>0</v>
      </c>
      <c r="C989" s="1">
        <v>-0.33477733214622901</v>
      </c>
      <c r="D989" s="1">
        <v>-0.96208402307692797</v>
      </c>
      <c r="E989" s="1">
        <v>-1.0982771736741901</v>
      </c>
      <c r="K989" s="2"/>
      <c r="L989" s="3"/>
    </row>
    <row r="990" spans="1:12" x14ac:dyDescent="0.2">
      <c r="A990" s="1" t="s">
        <v>666</v>
      </c>
      <c r="B990" s="1" t="s">
        <v>6318</v>
      </c>
      <c r="C990" s="1">
        <v>-0.165280104489227</v>
      </c>
      <c r="D990" s="1">
        <v>-0.58688043398030998</v>
      </c>
      <c r="E990" s="1">
        <v>-1.0988924838545999</v>
      </c>
      <c r="K990" s="2"/>
      <c r="L990" s="3"/>
    </row>
    <row r="991" spans="1:12" x14ac:dyDescent="0.2">
      <c r="A991" s="1" t="s">
        <v>2239</v>
      </c>
      <c r="B991" s="1" t="s">
        <v>6235</v>
      </c>
      <c r="C991" s="1">
        <v>-0.67134579223996904</v>
      </c>
      <c r="D991" s="1">
        <v>-0.67812764269416204</v>
      </c>
      <c r="E991" s="1">
        <v>-1.09894904196899</v>
      </c>
      <c r="K991" s="2"/>
      <c r="L991" s="3"/>
    </row>
    <row r="992" spans="1:12" x14ac:dyDescent="0.2">
      <c r="A992" s="1" t="s">
        <v>3531</v>
      </c>
      <c r="B992" s="1" t="s">
        <v>5942</v>
      </c>
      <c r="C992" s="1">
        <v>-0.33545489762463299</v>
      </c>
      <c r="D992" s="1">
        <v>-0.89815395604048998</v>
      </c>
      <c r="E992" s="1">
        <v>-1.09904695937507</v>
      </c>
      <c r="K992" s="2"/>
      <c r="L992" s="3"/>
    </row>
    <row r="993" spans="1:12" x14ac:dyDescent="0.2">
      <c r="A993" s="1" t="s">
        <v>3648</v>
      </c>
      <c r="B993" s="1" t="s">
        <v>6193</v>
      </c>
      <c r="C993" s="1">
        <v>-3.4118420331081797E-2</v>
      </c>
      <c r="D993" s="1">
        <v>-0.71972981524464497</v>
      </c>
      <c r="E993" s="1">
        <v>-1.09923408560526</v>
      </c>
      <c r="K993" s="2"/>
      <c r="L993" s="3"/>
    </row>
    <row r="994" spans="1:12" x14ac:dyDescent="0.2">
      <c r="A994" s="1" t="s">
        <v>4841</v>
      </c>
      <c r="B994" s="1" t="s">
        <v>6198</v>
      </c>
      <c r="C994" s="1">
        <v>-0.11594976491488999</v>
      </c>
      <c r="D994" s="1">
        <v>-0.68323201466567296</v>
      </c>
      <c r="E994" s="1">
        <v>-1.1018261106035701</v>
      </c>
      <c r="K994" s="2"/>
      <c r="L994" s="3"/>
    </row>
    <row r="995" spans="1:12" x14ac:dyDescent="0.2">
      <c r="A995" s="1" t="s">
        <v>1149</v>
      </c>
      <c r="B995" s="1" t="s">
        <v>5835</v>
      </c>
      <c r="C995" s="1">
        <v>-0.40682517634906801</v>
      </c>
      <c r="D995" s="1">
        <v>-0.85341558467363299</v>
      </c>
      <c r="E995" s="1">
        <v>-1.10234546017726</v>
      </c>
      <c r="K995" s="2"/>
      <c r="L995" s="3"/>
    </row>
    <row r="996" spans="1:12" x14ac:dyDescent="0.2">
      <c r="A996" s="1" t="s">
        <v>4462</v>
      </c>
      <c r="B996" s="1" t="s">
        <v>6241</v>
      </c>
      <c r="C996" s="1">
        <v>4.8005534025311998E-2</v>
      </c>
      <c r="D996" s="1">
        <v>-0.9300429935947</v>
      </c>
      <c r="E996" s="1">
        <v>-1.10591565704189</v>
      </c>
      <c r="K996" s="2"/>
      <c r="L996" s="3"/>
    </row>
    <row r="997" spans="1:12" x14ac:dyDescent="0.2">
      <c r="A997" s="1" t="s">
        <v>4442</v>
      </c>
      <c r="B997" s="1">
        <v>0</v>
      </c>
      <c r="C997" s="1">
        <v>-8.6515195522437596E-2</v>
      </c>
      <c r="D997" s="1">
        <v>-0.77196559312922097</v>
      </c>
      <c r="E997" s="1">
        <v>-1.1060661395114899</v>
      </c>
      <c r="K997" s="2"/>
      <c r="L997" s="3"/>
    </row>
    <row r="998" spans="1:12" x14ac:dyDescent="0.2">
      <c r="A998" s="1" t="s">
        <v>3465</v>
      </c>
      <c r="B998" s="1">
        <v>0</v>
      </c>
      <c r="C998" s="1">
        <v>-0.215382870190271</v>
      </c>
      <c r="D998" s="1">
        <v>-0.88031855409812698</v>
      </c>
      <c r="E998" s="1">
        <v>-1.1060690409502401</v>
      </c>
      <c r="K998" s="2"/>
      <c r="L998" s="3"/>
    </row>
    <row r="999" spans="1:12" x14ac:dyDescent="0.2">
      <c r="A999" s="1" t="s">
        <v>2469</v>
      </c>
      <c r="B999" s="1" t="s">
        <v>6168</v>
      </c>
      <c r="C999" s="1">
        <v>-0.170432771573543</v>
      </c>
      <c r="D999" s="1">
        <v>-0.843928377260314</v>
      </c>
      <c r="E999" s="1">
        <v>-1.10688254035661</v>
      </c>
      <c r="K999" s="2"/>
      <c r="L999" s="3"/>
    </row>
    <row r="1000" spans="1:12" x14ac:dyDescent="0.2">
      <c r="A1000" s="1" t="s">
        <v>4015</v>
      </c>
      <c r="B1000" s="1">
        <v>0</v>
      </c>
      <c r="C1000" s="1">
        <v>-0.275418352184159</v>
      </c>
      <c r="D1000" s="1">
        <v>-0.71495243229040295</v>
      </c>
      <c r="E1000" s="1">
        <v>-1.1068957800185999</v>
      </c>
      <c r="K1000" s="2"/>
      <c r="L1000" s="3"/>
    </row>
    <row r="1001" spans="1:12" x14ac:dyDescent="0.2">
      <c r="A1001" s="1" t="s">
        <v>2931</v>
      </c>
      <c r="B1001" s="1" t="s">
        <v>6364</v>
      </c>
      <c r="C1001" s="1">
        <v>-0.28906662748979001</v>
      </c>
      <c r="D1001" s="1">
        <v>-0.77952788964733899</v>
      </c>
      <c r="E1001" s="1">
        <v>-1.1072086266354799</v>
      </c>
      <c r="K1001" s="2"/>
      <c r="L1001" s="3"/>
    </row>
    <row r="1002" spans="1:12" x14ac:dyDescent="0.2">
      <c r="A1002" s="1" t="s">
        <v>2262</v>
      </c>
      <c r="B1002" s="1" t="s">
        <v>5678</v>
      </c>
      <c r="C1002" s="1">
        <v>-0.291945978139379</v>
      </c>
      <c r="D1002" s="1">
        <v>-0.66602938228799302</v>
      </c>
      <c r="E1002" s="1">
        <v>-1.1072782239883101</v>
      </c>
      <c r="K1002" s="2"/>
      <c r="L1002" s="3"/>
    </row>
    <row r="1003" spans="1:12" x14ac:dyDescent="0.2">
      <c r="A1003" s="1" t="s">
        <v>2672</v>
      </c>
      <c r="B1003" s="1" t="s">
        <v>6283</v>
      </c>
      <c r="C1003" s="1">
        <v>-2.7899480119111399E-2</v>
      </c>
      <c r="D1003" s="1">
        <v>-0.75096760310712596</v>
      </c>
      <c r="E1003" s="1">
        <v>-1.1089848097072299</v>
      </c>
      <c r="K1003" s="2"/>
      <c r="L1003" s="3"/>
    </row>
    <row r="1004" spans="1:12" x14ac:dyDescent="0.2">
      <c r="A1004" s="1" t="s">
        <v>577</v>
      </c>
      <c r="B1004" s="1" t="s">
        <v>5537</v>
      </c>
      <c r="C1004" s="1">
        <v>7.4160257218642903E-3</v>
      </c>
      <c r="D1004" s="1">
        <v>-0.52583528015300296</v>
      </c>
      <c r="E1004" s="1">
        <v>-1.1090751569112101</v>
      </c>
      <c r="K1004" s="2"/>
      <c r="L1004" s="3"/>
    </row>
    <row r="1005" spans="1:12" x14ac:dyDescent="0.2">
      <c r="A1005" s="1" t="s">
        <v>3904</v>
      </c>
      <c r="B1005" s="1" t="s">
        <v>6298</v>
      </c>
      <c r="C1005" s="1">
        <v>-5.4497198961420502E-2</v>
      </c>
      <c r="D1005" s="1">
        <v>-0.78213701285472403</v>
      </c>
      <c r="E1005" s="1">
        <v>-1.1910170666478499</v>
      </c>
      <c r="K1005" s="2"/>
      <c r="L1005" s="3"/>
    </row>
    <row r="1006" spans="1:12" x14ac:dyDescent="0.2">
      <c r="A1006" s="1" t="s">
        <v>85</v>
      </c>
      <c r="B1006" s="1" t="s">
        <v>5982</v>
      </c>
      <c r="C1006" s="1">
        <v>0.28864353260383202</v>
      </c>
      <c r="D1006" s="1">
        <v>-0.42502391327056499</v>
      </c>
      <c r="E1006" s="1">
        <v>-1.1108047737409099</v>
      </c>
      <c r="K1006" s="2"/>
      <c r="L1006" s="3"/>
    </row>
    <row r="1007" spans="1:12" x14ac:dyDescent="0.2">
      <c r="A1007" s="1" t="s">
        <v>1235</v>
      </c>
      <c r="B1007" s="1" t="s">
        <v>5488</v>
      </c>
      <c r="C1007" s="1">
        <v>-0.177694018365784</v>
      </c>
      <c r="D1007" s="1">
        <v>-0.93634365993757296</v>
      </c>
      <c r="E1007" s="1">
        <v>-1.1125492161027699</v>
      </c>
      <c r="K1007" s="2"/>
      <c r="L1007" s="3"/>
    </row>
    <row r="1008" spans="1:12" x14ac:dyDescent="0.2">
      <c r="A1008" s="1" t="s">
        <v>3887</v>
      </c>
      <c r="B1008" s="1" t="s">
        <v>5617</v>
      </c>
      <c r="C1008" s="1">
        <v>-0.19023100677457899</v>
      </c>
      <c r="D1008" s="1">
        <v>-0.76008413587559398</v>
      </c>
      <c r="E1008" s="1">
        <v>-1.1127912197297101</v>
      </c>
      <c r="K1008" s="2"/>
      <c r="L1008" s="3"/>
    </row>
    <row r="1009" spans="1:12" x14ac:dyDescent="0.2">
      <c r="A1009" s="1" t="s">
        <v>1638</v>
      </c>
      <c r="B1009" s="1" t="s">
        <v>5519</v>
      </c>
      <c r="C1009" s="1">
        <v>-0.136041572533627</v>
      </c>
      <c r="D1009" s="1">
        <v>-0.95379152447121196</v>
      </c>
      <c r="E1009" s="1">
        <v>-1.1128079542694</v>
      </c>
      <c r="K1009" s="2"/>
      <c r="L1009" s="3"/>
    </row>
    <row r="1010" spans="1:12" x14ac:dyDescent="0.2">
      <c r="A1010" s="1" t="s">
        <v>3094</v>
      </c>
      <c r="B1010" s="1" t="s">
        <v>5866</v>
      </c>
      <c r="C1010" s="1">
        <v>0.538188179577888</v>
      </c>
      <c r="D1010" s="1">
        <v>-0.86174913928670605</v>
      </c>
      <c r="E1010" s="1">
        <v>-1.1128910918106001</v>
      </c>
      <c r="K1010" s="2"/>
      <c r="L1010" s="3"/>
    </row>
    <row r="1011" spans="1:12" x14ac:dyDescent="0.2">
      <c r="A1011" s="1" t="s">
        <v>1972</v>
      </c>
      <c r="B1011" s="1" t="s">
        <v>5728</v>
      </c>
      <c r="C1011" s="1">
        <v>-4.0791153604166297E-2</v>
      </c>
      <c r="D1011" s="1">
        <v>-0.66298589569595601</v>
      </c>
      <c r="E1011" s="1">
        <v>-1.11308131405422</v>
      </c>
      <c r="K1011" s="2"/>
      <c r="L1011" s="3"/>
    </row>
    <row r="1012" spans="1:12" x14ac:dyDescent="0.2">
      <c r="A1012" s="1" t="s">
        <v>832</v>
      </c>
      <c r="B1012" s="1" t="s">
        <v>5601</v>
      </c>
      <c r="C1012" s="1">
        <v>-0.124703040828469</v>
      </c>
      <c r="D1012" s="1">
        <v>-0.76198200904909497</v>
      </c>
      <c r="E1012" s="1">
        <v>-1.1141508224001</v>
      </c>
      <c r="K1012" s="2"/>
      <c r="L1012" s="3"/>
    </row>
    <row r="1013" spans="1:12" x14ac:dyDescent="0.2">
      <c r="A1013" s="1" t="s">
        <v>2537</v>
      </c>
      <c r="B1013" s="1" t="s">
        <v>5488</v>
      </c>
      <c r="C1013" s="1">
        <v>-0.370745400379067</v>
      </c>
      <c r="D1013" s="1">
        <v>-0.89106577898500605</v>
      </c>
      <c r="E1013" s="1">
        <v>-1.1142406137341601</v>
      </c>
      <c r="K1013" s="2"/>
      <c r="L1013" s="3"/>
    </row>
    <row r="1014" spans="1:12" x14ac:dyDescent="0.2">
      <c r="A1014" s="1" t="s">
        <v>3930</v>
      </c>
      <c r="B1014" s="1" t="s">
        <v>5839</v>
      </c>
      <c r="C1014" s="1">
        <v>-0.19306812222456099</v>
      </c>
      <c r="D1014" s="1">
        <v>-0.81050456481400801</v>
      </c>
      <c r="E1014" s="1">
        <v>-1.11460514844796</v>
      </c>
      <c r="K1014" s="2"/>
      <c r="L1014" s="3"/>
    </row>
    <row r="1015" spans="1:12" x14ac:dyDescent="0.2">
      <c r="A1015" s="1" t="s">
        <v>2098</v>
      </c>
      <c r="B1015" s="1" t="s">
        <v>5581</v>
      </c>
      <c r="C1015" s="1">
        <v>-0.24279815097704099</v>
      </c>
      <c r="D1015" s="1">
        <v>-0.71299366546321297</v>
      </c>
      <c r="E1015" s="1">
        <v>-1.1149437131594599</v>
      </c>
      <c r="K1015" s="2"/>
      <c r="L1015" s="3"/>
    </row>
    <row r="1016" spans="1:12" x14ac:dyDescent="0.2">
      <c r="A1016" s="1" t="s">
        <v>580</v>
      </c>
      <c r="B1016" s="1" t="s">
        <v>5972</v>
      </c>
      <c r="C1016" s="1">
        <v>-0.28471020061387597</v>
      </c>
      <c r="D1016" s="1">
        <v>-0.94930852012223199</v>
      </c>
      <c r="E1016" s="1">
        <v>-1.1151031017965201</v>
      </c>
      <c r="K1016" s="2"/>
      <c r="L1016" s="3"/>
    </row>
    <row r="1017" spans="1:12" x14ac:dyDescent="0.2">
      <c r="A1017" s="1" t="s">
        <v>1866</v>
      </c>
      <c r="B1017" s="1" t="s">
        <v>6306</v>
      </c>
      <c r="C1017" s="1">
        <v>-0.31561363257902098</v>
      </c>
      <c r="D1017" s="1">
        <v>-0.75386808292643404</v>
      </c>
      <c r="E1017" s="1">
        <v>-1.1162832635383699</v>
      </c>
      <c r="K1017" s="2"/>
      <c r="L1017" s="3"/>
    </row>
    <row r="1018" spans="1:12" x14ac:dyDescent="0.2">
      <c r="A1018" s="1" t="s">
        <v>5367</v>
      </c>
      <c r="B1018" s="1" t="e">
        <v>#N/A</v>
      </c>
      <c r="C1018" s="1">
        <v>-0.19582294337275599</v>
      </c>
      <c r="D1018" s="1">
        <v>-0.28591662156314401</v>
      </c>
      <c r="E1018" s="1">
        <v>-1.1173190771511401</v>
      </c>
      <c r="K1018" s="2"/>
      <c r="L1018" s="3"/>
    </row>
    <row r="1019" spans="1:12" x14ac:dyDescent="0.2">
      <c r="A1019" s="1" t="s">
        <v>874</v>
      </c>
      <c r="B1019" s="1" t="s">
        <v>5448</v>
      </c>
      <c r="C1019" s="1">
        <v>-0.29611765114329702</v>
      </c>
      <c r="D1019" s="1">
        <v>-0.97885904140560298</v>
      </c>
      <c r="E1019" s="1">
        <v>-1.11744321517747</v>
      </c>
      <c r="K1019" s="2"/>
      <c r="L1019" s="3"/>
    </row>
    <row r="1020" spans="1:12" x14ac:dyDescent="0.2">
      <c r="A1020" s="1" t="s">
        <v>464</v>
      </c>
      <c r="B1020" s="1" t="s">
        <v>5795</v>
      </c>
      <c r="C1020" s="1">
        <v>4.4004593054934302E-2</v>
      </c>
      <c r="D1020" s="1">
        <v>-0.74157622569269899</v>
      </c>
      <c r="E1020" s="1">
        <v>-1.1178625067283501</v>
      </c>
      <c r="K1020" s="2"/>
      <c r="L1020" s="3"/>
    </row>
    <row r="1021" spans="1:12" x14ac:dyDescent="0.2">
      <c r="A1021" s="1" t="s">
        <v>3666</v>
      </c>
      <c r="B1021" s="1">
        <v>0</v>
      </c>
      <c r="C1021" s="1">
        <v>-0.29156113279884799</v>
      </c>
      <c r="D1021" s="1">
        <v>-0.95171150350438005</v>
      </c>
      <c r="E1021" s="1">
        <v>-1.11988901224335</v>
      </c>
      <c r="K1021" s="2"/>
      <c r="L1021" s="3"/>
    </row>
    <row r="1022" spans="1:12" x14ac:dyDescent="0.2">
      <c r="A1022" s="1" t="s">
        <v>4216</v>
      </c>
      <c r="B1022" s="1" t="s">
        <v>6321</v>
      </c>
      <c r="C1022" s="1">
        <v>-0.39541298290467197</v>
      </c>
      <c r="D1022" s="1">
        <v>-0.48688377018330598</v>
      </c>
      <c r="E1022" s="1">
        <v>-1.1201091210438801</v>
      </c>
      <c r="K1022" s="2"/>
      <c r="L1022" s="3"/>
    </row>
    <row r="1023" spans="1:12" x14ac:dyDescent="0.2">
      <c r="A1023" s="1" t="s">
        <v>2633</v>
      </c>
      <c r="B1023" s="1" t="s">
        <v>5812</v>
      </c>
      <c r="C1023" s="1">
        <v>-0.57008726246485597</v>
      </c>
      <c r="D1023" s="1">
        <v>-0.62152763064879901</v>
      </c>
      <c r="E1023" s="1">
        <v>-1.1202368140025201</v>
      </c>
      <c r="K1023" s="2"/>
      <c r="L1023" s="3"/>
    </row>
    <row r="1024" spans="1:12" x14ac:dyDescent="0.2">
      <c r="A1024" s="1" t="s">
        <v>1828</v>
      </c>
      <c r="B1024" s="1" t="s">
        <v>6348</v>
      </c>
      <c r="C1024" s="1">
        <v>0.41916634675694803</v>
      </c>
      <c r="D1024" s="1">
        <v>-0.27599861887684901</v>
      </c>
      <c r="E1024" s="1">
        <v>-1.1217576447542901</v>
      </c>
      <c r="K1024" s="2"/>
      <c r="L1024" s="3"/>
    </row>
    <row r="1025" spans="1:12" x14ac:dyDescent="0.2">
      <c r="A1025" s="1" t="s">
        <v>543</v>
      </c>
      <c r="B1025" s="1" t="s">
        <v>5489</v>
      </c>
      <c r="C1025" s="1">
        <v>-0.195517124396554</v>
      </c>
      <c r="D1025" s="1">
        <v>-0.97015592892970604</v>
      </c>
      <c r="E1025" s="1">
        <v>-1.1222904445930799</v>
      </c>
      <c r="K1025" s="2"/>
      <c r="L1025" s="3"/>
    </row>
    <row r="1026" spans="1:12" x14ac:dyDescent="0.2">
      <c r="A1026" s="1" t="s">
        <v>5188</v>
      </c>
      <c r="B1026" s="1" t="s">
        <v>6290</v>
      </c>
      <c r="C1026" s="1">
        <v>-0.302555435857709</v>
      </c>
      <c r="D1026" s="1">
        <v>-0.21006490812381301</v>
      </c>
      <c r="E1026" s="1">
        <v>-1.1227853350721</v>
      </c>
      <c r="K1026" s="2"/>
      <c r="L1026" s="3"/>
    </row>
    <row r="1027" spans="1:12" x14ac:dyDescent="0.2">
      <c r="A1027" s="1" t="s">
        <v>2161</v>
      </c>
      <c r="B1027" s="1" t="s">
        <v>6132</v>
      </c>
      <c r="C1027" s="1">
        <v>-0.32024400609869602</v>
      </c>
      <c r="D1027" s="1">
        <v>-0.80260720888447901</v>
      </c>
      <c r="E1027" s="1">
        <v>-1.1232691579991401</v>
      </c>
      <c r="K1027" s="2"/>
      <c r="L1027" s="3"/>
    </row>
    <row r="1028" spans="1:12" x14ac:dyDescent="0.2">
      <c r="A1028" s="1" t="s">
        <v>2915</v>
      </c>
      <c r="B1028" s="1" t="s">
        <v>5722</v>
      </c>
      <c r="C1028" s="1">
        <v>4.5639715466323803E-2</v>
      </c>
      <c r="D1028" s="1">
        <v>-0.76811267466335598</v>
      </c>
      <c r="E1028" s="1">
        <v>-1.1237527695415299</v>
      </c>
      <c r="K1028" s="2"/>
      <c r="L1028" s="3"/>
    </row>
    <row r="1029" spans="1:12" x14ac:dyDescent="0.2">
      <c r="A1029" s="1" t="s">
        <v>392</v>
      </c>
      <c r="B1029" s="1">
        <v>0</v>
      </c>
      <c r="C1029" s="1">
        <v>0.31525973982829503</v>
      </c>
      <c r="D1029" s="1">
        <v>-1.06239670902411</v>
      </c>
      <c r="E1029" s="1">
        <v>-1.1239539676893899</v>
      </c>
      <c r="K1029" s="2"/>
      <c r="L1029" s="3"/>
    </row>
    <row r="1030" spans="1:12" x14ac:dyDescent="0.2">
      <c r="A1030" s="1" t="s">
        <v>3530</v>
      </c>
      <c r="B1030" s="1" t="s">
        <v>5796</v>
      </c>
      <c r="C1030" s="1">
        <v>-0.26842962603413401</v>
      </c>
      <c r="D1030" s="1">
        <v>-0.86515629228736501</v>
      </c>
      <c r="E1030" s="1">
        <v>-1.1240536898976199</v>
      </c>
      <c r="K1030" s="2"/>
      <c r="L1030" s="3"/>
    </row>
    <row r="1031" spans="1:12" x14ac:dyDescent="0.2">
      <c r="A1031" s="1" t="s">
        <v>3601</v>
      </c>
      <c r="B1031" s="1" t="s">
        <v>6042</v>
      </c>
      <c r="C1031" s="1">
        <v>-0.28833107920407203</v>
      </c>
      <c r="D1031" s="1">
        <v>-0.93589021889812796</v>
      </c>
      <c r="E1031" s="1">
        <v>-1.12449736698108</v>
      </c>
      <c r="K1031" s="2"/>
      <c r="L1031" s="3"/>
    </row>
    <row r="1032" spans="1:12" x14ac:dyDescent="0.2">
      <c r="A1032" s="1" t="s">
        <v>3616</v>
      </c>
      <c r="B1032" s="1" t="s">
        <v>5686</v>
      </c>
      <c r="C1032" s="1">
        <v>-0.471234671703184</v>
      </c>
      <c r="D1032" s="1">
        <v>-0.86713830497176603</v>
      </c>
      <c r="E1032" s="1">
        <v>-1.12488566087304</v>
      </c>
      <c r="K1032" s="2"/>
      <c r="L1032" s="3"/>
    </row>
    <row r="1033" spans="1:12" x14ac:dyDescent="0.2">
      <c r="A1033" s="1" t="s">
        <v>1848</v>
      </c>
      <c r="B1033" s="1" t="s">
        <v>5585</v>
      </c>
      <c r="C1033" s="1">
        <v>0.114358891705323</v>
      </c>
      <c r="D1033" s="1">
        <v>-0.112035371087316</v>
      </c>
      <c r="E1033" s="1">
        <v>-1.12495919850282</v>
      </c>
      <c r="K1033" s="2"/>
      <c r="L1033" s="3"/>
    </row>
    <row r="1034" spans="1:12" x14ac:dyDescent="0.2">
      <c r="A1034" s="1" t="s">
        <v>3918</v>
      </c>
      <c r="B1034" s="1" t="s">
        <v>6031</v>
      </c>
      <c r="C1034" s="1">
        <v>-0.29938044987981199</v>
      </c>
      <c r="D1034" s="1">
        <v>-0.78453540205122796</v>
      </c>
      <c r="E1034" s="1">
        <v>-1.12519582747839</v>
      </c>
      <c r="K1034" s="2"/>
      <c r="L1034" s="3"/>
    </row>
    <row r="1035" spans="1:12" x14ac:dyDescent="0.2">
      <c r="A1035" s="1" t="s">
        <v>601</v>
      </c>
      <c r="B1035" s="1" t="s">
        <v>5460</v>
      </c>
      <c r="C1035" s="1">
        <v>-0.19484182984665599</v>
      </c>
      <c r="D1035" s="1">
        <v>-0.80295933304198996</v>
      </c>
      <c r="E1035" s="1">
        <v>-1.1255008735352099</v>
      </c>
      <c r="K1035" s="2"/>
      <c r="L1035" s="3"/>
    </row>
    <row r="1036" spans="1:12" x14ac:dyDescent="0.2">
      <c r="A1036" s="1" t="s">
        <v>2142</v>
      </c>
      <c r="B1036" s="1" t="s">
        <v>5505</v>
      </c>
      <c r="C1036" s="1">
        <v>-0.20443005590056801</v>
      </c>
      <c r="D1036" s="1">
        <v>-0.93933709269839305</v>
      </c>
      <c r="E1036" s="1">
        <v>-1.1256443020479501</v>
      </c>
      <c r="K1036" s="2"/>
      <c r="L1036" s="3"/>
    </row>
    <row r="1037" spans="1:12" x14ac:dyDescent="0.2">
      <c r="A1037" s="1" t="s">
        <v>4158</v>
      </c>
      <c r="B1037" s="1" t="s">
        <v>5674</v>
      </c>
      <c r="C1037" s="1">
        <v>-0.12702973527356201</v>
      </c>
      <c r="D1037" s="1">
        <v>-0.71804157908786304</v>
      </c>
      <c r="E1037" s="1">
        <v>-1.1266208062916401</v>
      </c>
      <c r="K1037" s="2"/>
      <c r="L1037" s="3"/>
    </row>
    <row r="1038" spans="1:12" x14ac:dyDescent="0.2">
      <c r="A1038" s="1" t="s">
        <v>4325</v>
      </c>
      <c r="B1038" s="1" t="s">
        <v>5607</v>
      </c>
      <c r="C1038" s="1">
        <v>0.17902849877142299</v>
      </c>
      <c r="D1038" s="1">
        <v>-0.74019049900098499</v>
      </c>
      <c r="E1038" s="1">
        <v>-1.12662838249926</v>
      </c>
      <c r="K1038" s="2"/>
      <c r="L1038" s="3"/>
    </row>
    <row r="1039" spans="1:12" x14ac:dyDescent="0.2">
      <c r="A1039" s="1" t="s">
        <v>1569</v>
      </c>
      <c r="B1039" s="1" t="s">
        <v>5683</v>
      </c>
      <c r="C1039" s="1">
        <v>-0.213257308107868</v>
      </c>
      <c r="D1039" s="1">
        <v>-0.86864188995835001</v>
      </c>
      <c r="E1039" s="1">
        <v>-1.1272721526178999</v>
      </c>
      <c r="K1039" s="2"/>
      <c r="L1039" s="3"/>
    </row>
    <row r="1040" spans="1:12" x14ac:dyDescent="0.2">
      <c r="A1040" s="1" t="s">
        <v>4817</v>
      </c>
      <c r="B1040" s="1" t="s">
        <v>5991</v>
      </c>
      <c r="C1040" s="1">
        <v>-9.59880429290913E-2</v>
      </c>
      <c r="D1040" s="1">
        <v>-0.48539948489703999</v>
      </c>
      <c r="E1040" s="1">
        <v>-1.12751851269701</v>
      </c>
      <c r="K1040" s="2"/>
      <c r="L1040" s="3"/>
    </row>
    <row r="1041" spans="1:12" x14ac:dyDescent="0.2">
      <c r="A1041" s="1" t="s">
        <v>803</v>
      </c>
      <c r="B1041" s="1" t="s">
        <v>5511</v>
      </c>
      <c r="C1041" s="1">
        <v>-0.39741684125037902</v>
      </c>
      <c r="D1041" s="1">
        <v>-0.70640348772980099</v>
      </c>
      <c r="E1041" s="1">
        <v>-1.1277438315656401</v>
      </c>
      <c r="K1041" s="2"/>
      <c r="L1041" s="3"/>
    </row>
    <row r="1042" spans="1:12" x14ac:dyDescent="0.2">
      <c r="A1042" s="1" t="s">
        <v>2067</v>
      </c>
      <c r="B1042" s="1" t="s">
        <v>5848</v>
      </c>
      <c r="C1042" s="1">
        <v>-0.42497404813880701</v>
      </c>
      <c r="D1042" s="1">
        <v>-0.99415077120434603</v>
      </c>
      <c r="E1042" s="1">
        <v>-1.12841045444781</v>
      </c>
      <c r="K1042" s="2"/>
      <c r="L1042" s="3"/>
    </row>
    <row r="1043" spans="1:12" x14ac:dyDescent="0.2">
      <c r="A1043" s="1" t="s">
        <v>4035</v>
      </c>
      <c r="B1043" s="1" t="s">
        <v>5674</v>
      </c>
      <c r="C1043" s="1">
        <v>-0.19187019587967699</v>
      </c>
      <c r="D1043" s="1">
        <v>-0.624541618097469</v>
      </c>
      <c r="E1043" s="1">
        <v>-1.12902179309988</v>
      </c>
      <c r="K1043" s="2"/>
      <c r="L1043" s="3"/>
    </row>
    <row r="1044" spans="1:12" x14ac:dyDescent="0.2">
      <c r="A1044" s="1" t="s">
        <v>4129</v>
      </c>
      <c r="B1044" s="1" t="s">
        <v>5498</v>
      </c>
      <c r="C1044" s="1">
        <v>-0.42632042676221699</v>
      </c>
      <c r="D1044" s="1">
        <v>-0.72169627520012902</v>
      </c>
      <c r="E1044" s="1">
        <v>-1.12955309889052</v>
      </c>
      <c r="K1044" s="2"/>
      <c r="L1044" s="3"/>
    </row>
    <row r="1045" spans="1:12" x14ac:dyDescent="0.2">
      <c r="A1045" s="1" t="s">
        <v>2686</v>
      </c>
      <c r="B1045" s="1" t="s">
        <v>6136</v>
      </c>
      <c r="C1045" s="1">
        <v>-1.2783810292402701E-2</v>
      </c>
      <c r="D1045" s="1">
        <v>-0.84899842081764298</v>
      </c>
      <c r="E1045" s="1">
        <v>-1.1296417216666299</v>
      </c>
      <c r="K1045" s="2"/>
      <c r="L1045" s="3"/>
    </row>
    <row r="1046" spans="1:12" x14ac:dyDescent="0.2">
      <c r="A1046" s="1" t="s">
        <v>1874</v>
      </c>
      <c r="B1046" s="1" t="s">
        <v>6307</v>
      </c>
      <c r="C1046" s="1">
        <v>0.301274661304199</v>
      </c>
      <c r="D1046" s="1">
        <v>-0.28454005817417199</v>
      </c>
      <c r="E1046" s="1">
        <v>-1.1299250147797399</v>
      </c>
      <c r="K1046" s="2"/>
      <c r="L1046" s="3"/>
    </row>
    <row r="1047" spans="1:12" x14ac:dyDescent="0.2">
      <c r="A1047" s="1" t="s">
        <v>1421</v>
      </c>
      <c r="B1047" s="1" t="s">
        <v>6147</v>
      </c>
      <c r="C1047" s="1">
        <v>-8.8488458300204201E-2</v>
      </c>
      <c r="D1047" s="1">
        <v>-0.75304791201437804</v>
      </c>
      <c r="E1047" s="1">
        <v>-1.1302118387489</v>
      </c>
      <c r="K1047" s="2"/>
      <c r="L1047" s="3"/>
    </row>
    <row r="1048" spans="1:12" x14ac:dyDescent="0.2">
      <c r="A1048" s="1" t="s">
        <v>2972</v>
      </c>
      <c r="B1048" s="1" t="s">
        <v>5630</v>
      </c>
      <c r="C1048" s="1">
        <v>-8.9091241462638499E-2</v>
      </c>
      <c r="D1048" s="1">
        <v>-0.80339089954134502</v>
      </c>
      <c r="E1048" s="1">
        <v>-1.13049597085245</v>
      </c>
      <c r="K1048" s="2"/>
      <c r="L1048" s="3"/>
    </row>
    <row r="1049" spans="1:12" x14ac:dyDescent="0.2">
      <c r="A1049" s="1" t="s">
        <v>1035</v>
      </c>
      <c r="B1049" s="1" t="s">
        <v>6050</v>
      </c>
      <c r="C1049" s="1">
        <v>-0.147666798869942</v>
      </c>
      <c r="D1049" s="1">
        <v>-0.71715029788512497</v>
      </c>
      <c r="E1049" s="1">
        <v>-1.1305602400479999</v>
      </c>
      <c r="K1049" s="2"/>
      <c r="L1049" s="3"/>
    </row>
    <row r="1050" spans="1:12" x14ac:dyDescent="0.2">
      <c r="A1050" s="1" t="s">
        <v>4671</v>
      </c>
      <c r="B1050" s="1" t="e">
        <v>#N/A</v>
      </c>
      <c r="C1050" s="1">
        <v>6.8672640426157394E-2</v>
      </c>
      <c r="D1050" s="1">
        <v>-0.14757473782639599</v>
      </c>
      <c r="E1050" s="1">
        <v>-1.1307268060773299</v>
      </c>
      <c r="K1050" s="2"/>
      <c r="L1050" s="3"/>
    </row>
    <row r="1051" spans="1:12" x14ac:dyDescent="0.2">
      <c r="A1051" s="1" t="s">
        <v>4373</v>
      </c>
      <c r="B1051" s="1">
        <v>0</v>
      </c>
      <c r="C1051" s="1">
        <v>0.33868693860931798</v>
      </c>
      <c r="D1051" s="1">
        <v>-0.64322237658166304</v>
      </c>
      <c r="E1051" s="1">
        <v>-1.13223348537118</v>
      </c>
      <c r="K1051" s="2"/>
      <c r="L1051" s="3"/>
    </row>
    <row r="1052" spans="1:12" x14ac:dyDescent="0.2">
      <c r="A1052" s="1" t="s">
        <v>31</v>
      </c>
      <c r="B1052" s="1">
        <v>0</v>
      </c>
      <c r="C1052" s="1">
        <v>-0.25464328976002998</v>
      </c>
      <c r="D1052" s="1">
        <v>-0.79859279523605398</v>
      </c>
      <c r="E1052" s="1">
        <v>-1.1334413976806399</v>
      </c>
      <c r="K1052" s="2"/>
      <c r="L1052" s="3"/>
    </row>
    <row r="1053" spans="1:12" x14ac:dyDescent="0.2">
      <c r="A1053" s="1" t="s">
        <v>2203</v>
      </c>
      <c r="B1053" s="1" t="s">
        <v>6334</v>
      </c>
      <c r="C1053" s="1">
        <v>5.0493774877850402E-2</v>
      </c>
      <c r="D1053" s="1">
        <v>-0.403553454951179</v>
      </c>
      <c r="E1053" s="1">
        <v>-1.13386570994415</v>
      </c>
      <c r="K1053" s="2"/>
      <c r="L1053" s="3"/>
    </row>
    <row r="1054" spans="1:12" x14ac:dyDescent="0.2">
      <c r="A1054" s="1" t="s">
        <v>1257</v>
      </c>
      <c r="B1054" s="1" t="s">
        <v>5886</v>
      </c>
      <c r="C1054" s="1">
        <v>6.1663629881764298E-2</v>
      </c>
      <c r="D1054" s="1">
        <v>-0.757911535501407</v>
      </c>
      <c r="E1054" s="1">
        <v>-1.13494693745868</v>
      </c>
      <c r="K1054" s="2"/>
      <c r="L1054" s="3"/>
    </row>
    <row r="1055" spans="1:12" x14ac:dyDescent="0.2">
      <c r="A1055" s="1" t="s">
        <v>479</v>
      </c>
      <c r="B1055" s="1" t="s">
        <v>6140</v>
      </c>
      <c r="C1055" s="1">
        <v>-0.64493397147670195</v>
      </c>
      <c r="D1055" s="1">
        <v>-0.89155060415724696</v>
      </c>
      <c r="E1055" s="1">
        <v>-1.13502484828864</v>
      </c>
      <c r="K1055" s="2"/>
      <c r="L1055" s="3"/>
    </row>
    <row r="1056" spans="1:12" x14ac:dyDescent="0.2">
      <c r="A1056" s="1" t="s">
        <v>4021</v>
      </c>
      <c r="B1056" s="1" t="s">
        <v>5540</v>
      </c>
      <c r="C1056" s="1">
        <v>-0.183646827473366</v>
      </c>
      <c r="D1056" s="1">
        <v>-0.81965915265616995</v>
      </c>
      <c r="E1056" s="1">
        <v>-1.1353700538718901</v>
      </c>
      <c r="K1056" s="2"/>
      <c r="L1056" s="3"/>
    </row>
    <row r="1057" spans="1:12" x14ac:dyDescent="0.2">
      <c r="A1057" s="1" t="s">
        <v>2618</v>
      </c>
      <c r="B1057" s="1" t="s">
        <v>5643</v>
      </c>
      <c r="C1057" s="1">
        <v>-9.3307160880505297E-3</v>
      </c>
      <c r="D1057" s="1">
        <v>-0.71309546381627598</v>
      </c>
      <c r="E1057" s="1">
        <v>-1.1356116891916299</v>
      </c>
      <c r="K1057" s="2"/>
      <c r="L1057" s="3"/>
    </row>
    <row r="1058" spans="1:12" x14ac:dyDescent="0.2">
      <c r="A1058" s="1" t="s">
        <v>2521</v>
      </c>
      <c r="B1058" s="1" t="s">
        <v>5581</v>
      </c>
      <c r="C1058" s="1">
        <v>-0.25133103668780599</v>
      </c>
      <c r="D1058" s="1">
        <v>-0.56754832858001203</v>
      </c>
      <c r="E1058" s="1">
        <v>-1.13584674563039</v>
      </c>
      <c r="K1058" s="2"/>
      <c r="L1058" s="3"/>
    </row>
    <row r="1059" spans="1:12" x14ac:dyDescent="0.2">
      <c r="A1059" s="1" t="s">
        <v>1273</v>
      </c>
      <c r="B1059" s="1" t="s">
        <v>5439</v>
      </c>
      <c r="C1059" s="1">
        <v>-0.46876228323986102</v>
      </c>
      <c r="D1059" s="1">
        <v>-0.96385629898483904</v>
      </c>
      <c r="E1059" s="1">
        <v>-1.1375916448814001</v>
      </c>
      <c r="K1059" s="2"/>
      <c r="L1059" s="3"/>
    </row>
    <row r="1060" spans="1:12" x14ac:dyDescent="0.2">
      <c r="A1060" s="1" t="s">
        <v>4071</v>
      </c>
      <c r="B1060" s="1" t="s">
        <v>5484</v>
      </c>
      <c r="C1060" s="1">
        <v>-0.112192765286179</v>
      </c>
      <c r="D1060" s="1">
        <v>-0.72383058149760204</v>
      </c>
      <c r="E1060" s="1">
        <v>-1.1388513204280499</v>
      </c>
      <c r="K1060" s="2"/>
      <c r="L1060" s="3"/>
    </row>
    <row r="1061" spans="1:12" x14ac:dyDescent="0.2">
      <c r="A1061" s="1" t="s">
        <v>2613</v>
      </c>
      <c r="B1061" s="1" t="s">
        <v>5771</v>
      </c>
      <c r="C1061" s="1">
        <v>-6.55568120168913E-2</v>
      </c>
      <c r="D1061" s="1">
        <v>-0.83483934467432397</v>
      </c>
      <c r="E1061" s="1">
        <v>-1.1391676346039199</v>
      </c>
      <c r="K1061" s="2"/>
      <c r="L1061" s="3"/>
    </row>
    <row r="1062" spans="1:12" x14ac:dyDescent="0.2">
      <c r="A1062" s="1" t="s">
        <v>46</v>
      </c>
      <c r="B1062" s="1" t="s">
        <v>6079</v>
      </c>
      <c r="C1062" s="1">
        <v>-0.205246950234974</v>
      </c>
      <c r="D1062" s="1">
        <v>-0.84252801809130995</v>
      </c>
      <c r="E1062" s="1">
        <v>-1.14040970780604</v>
      </c>
      <c r="K1062" s="2"/>
      <c r="L1062" s="3"/>
    </row>
    <row r="1063" spans="1:12" x14ac:dyDescent="0.2">
      <c r="A1063" s="1" t="s">
        <v>806</v>
      </c>
      <c r="B1063" s="1" t="s">
        <v>5771</v>
      </c>
      <c r="C1063" s="1">
        <v>-0.38729080077565797</v>
      </c>
      <c r="D1063" s="1">
        <v>-0.858656681824436</v>
      </c>
      <c r="E1063" s="1">
        <v>-1.1404346496196001</v>
      </c>
      <c r="K1063" s="2"/>
      <c r="L1063" s="3"/>
    </row>
    <row r="1064" spans="1:12" x14ac:dyDescent="0.2">
      <c r="A1064" s="1" t="s">
        <v>4630</v>
      </c>
      <c r="B1064" s="1" t="s">
        <v>5511</v>
      </c>
      <c r="C1064" s="1">
        <v>-0.18149947363117</v>
      </c>
      <c r="D1064" s="1">
        <v>-0.70807142251047295</v>
      </c>
      <c r="E1064" s="1">
        <v>-1.1406863961468101</v>
      </c>
      <c r="K1064" s="2"/>
      <c r="L1064" s="3"/>
    </row>
    <row r="1065" spans="1:12" x14ac:dyDescent="0.2">
      <c r="A1065" s="1" t="s">
        <v>350</v>
      </c>
      <c r="B1065" s="1" t="s">
        <v>6291</v>
      </c>
      <c r="C1065" s="1">
        <v>-0.30714594942158802</v>
      </c>
      <c r="D1065" s="1">
        <v>-0.93033215314834194</v>
      </c>
      <c r="E1065" s="1">
        <v>-1.14169977371732</v>
      </c>
      <c r="K1065" s="2"/>
      <c r="L1065" s="3"/>
    </row>
    <row r="1066" spans="1:12" x14ac:dyDescent="0.2">
      <c r="A1066" s="1" t="s">
        <v>5055</v>
      </c>
      <c r="B1066" s="1" t="s">
        <v>5972</v>
      </c>
      <c r="C1066" s="1">
        <v>-0.13476816200387201</v>
      </c>
      <c r="D1066" s="1">
        <v>-0.87778466592165205</v>
      </c>
      <c r="E1066" s="1">
        <v>-1.14178560414819</v>
      </c>
      <c r="K1066" s="2"/>
      <c r="L1066" s="3"/>
    </row>
    <row r="1067" spans="1:12" x14ac:dyDescent="0.2">
      <c r="A1067" s="1" t="s">
        <v>4397</v>
      </c>
      <c r="B1067" s="1" t="s">
        <v>5707</v>
      </c>
      <c r="C1067" s="1">
        <v>-0.17607932640136101</v>
      </c>
      <c r="D1067" s="1">
        <v>-0.771650492887058</v>
      </c>
      <c r="E1067" s="1">
        <v>-1.1420584821602899</v>
      </c>
      <c r="K1067" s="2"/>
      <c r="L1067" s="3"/>
    </row>
    <row r="1068" spans="1:12" x14ac:dyDescent="0.2">
      <c r="A1068" s="1" t="s">
        <v>2680</v>
      </c>
      <c r="B1068" s="1" t="s">
        <v>5773</v>
      </c>
      <c r="C1068" s="1">
        <v>-0.18227045100018499</v>
      </c>
      <c r="D1068" s="1">
        <v>-0.74736789548937899</v>
      </c>
      <c r="E1068" s="1">
        <v>-1.14263257539074</v>
      </c>
      <c r="K1068" s="2"/>
      <c r="L1068" s="3"/>
    </row>
    <row r="1069" spans="1:12" x14ac:dyDescent="0.2">
      <c r="A1069" s="1" t="s">
        <v>96</v>
      </c>
      <c r="B1069" s="1" t="s">
        <v>5947</v>
      </c>
      <c r="C1069" s="1">
        <v>-0.20010832557670899</v>
      </c>
      <c r="D1069" s="1">
        <v>-0.87571798152147096</v>
      </c>
      <c r="E1069" s="1">
        <v>-1.1437190580041401</v>
      </c>
      <c r="K1069" s="2"/>
      <c r="L1069" s="3"/>
    </row>
    <row r="1070" spans="1:12" x14ac:dyDescent="0.2">
      <c r="A1070" s="1" t="s">
        <v>2460</v>
      </c>
      <c r="B1070" s="1">
        <v>0</v>
      </c>
      <c r="C1070" s="1">
        <v>-0.29217137131658399</v>
      </c>
      <c r="D1070" s="1">
        <v>-0.48554785712819798</v>
      </c>
      <c r="E1070" s="1">
        <v>-1.1445548582422</v>
      </c>
      <c r="K1070" s="2"/>
      <c r="L1070" s="3"/>
    </row>
    <row r="1071" spans="1:12" x14ac:dyDescent="0.2">
      <c r="A1071" s="1" t="s">
        <v>2413</v>
      </c>
      <c r="B1071" s="1" t="s">
        <v>5876</v>
      </c>
      <c r="C1071" s="1">
        <v>7.3750902781738098E-2</v>
      </c>
      <c r="D1071" s="1">
        <v>-0.43842134103917202</v>
      </c>
      <c r="E1071" s="1">
        <v>-1.1455782089274</v>
      </c>
      <c r="K1071" s="2"/>
      <c r="L1071" s="3"/>
    </row>
    <row r="1072" spans="1:12" x14ac:dyDescent="0.2">
      <c r="A1072" s="1" t="s">
        <v>5260</v>
      </c>
      <c r="B1072" s="1" t="s">
        <v>5935</v>
      </c>
      <c r="C1072" s="1">
        <v>-0.74676959686943301</v>
      </c>
      <c r="D1072" s="1">
        <v>-0.908030343373886</v>
      </c>
      <c r="E1072" s="1">
        <v>-1.14598398329367</v>
      </c>
      <c r="K1072" s="2"/>
      <c r="L1072" s="3"/>
    </row>
    <row r="1073" spans="1:12" x14ac:dyDescent="0.2">
      <c r="A1073" s="1" t="s">
        <v>230</v>
      </c>
      <c r="B1073" s="1" t="s">
        <v>6021</v>
      </c>
      <c r="C1073" s="1">
        <v>-0.68059210986082896</v>
      </c>
      <c r="D1073" s="1">
        <v>-0.89308547526802196</v>
      </c>
      <c r="E1073" s="1">
        <v>-1.14658324530912</v>
      </c>
      <c r="K1073" s="2"/>
      <c r="L1073" s="3"/>
    </row>
    <row r="1074" spans="1:12" x14ac:dyDescent="0.2">
      <c r="A1074" s="1" t="s">
        <v>3210</v>
      </c>
      <c r="B1074" s="1" t="s">
        <v>5488</v>
      </c>
      <c r="C1074" s="1">
        <v>-0.21708263714312101</v>
      </c>
      <c r="D1074" s="1">
        <v>-0.84772719544259501</v>
      </c>
      <c r="E1074" s="1">
        <v>-1.1468272904758099</v>
      </c>
      <c r="K1074" s="2"/>
      <c r="L1074" s="3"/>
    </row>
    <row r="1075" spans="1:12" x14ac:dyDescent="0.2">
      <c r="A1075" s="1" t="s">
        <v>5037</v>
      </c>
      <c r="B1075" s="1" t="s">
        <v>5511</v>
      </c>
      <c r="C1075" s="1">
        <v>0.10940757810153599</v>
      </c>
      <c r="D1075" s="1">
        <v>-0.99150563707844397</v>
      </c>
      <c r="E1075" s="1">
        <v>-1.1469872401936501</v>
      </c>
      <c r="K1075" s="2"/>
      <c r="L1075" s="3"/>
    </row>
    <row r="1076" spans="1:12" x14ac:dyDescent="0.2">
      <c r="A1076" s="1" t="s">
        <v>3280</v>
      </c>
      <c r="B1076" s="1" t="s">
        <v>5488</v>
      </c>
      <c r="C1076" s="1">
        <v>4.0416026304862601E-2</v>
      </c>
      <c r="D1076" s="1">
        <v>-0.62336655664770602</v>
      </c>
      <c r="E1076" s="1">
        <v>-1.1474507532599301</v>
      </c>
      <c r="K1076" s="2"/>
      <c r="L1076" s="3"/>
    </row>
    <row r="1077" spans="1:12" x14ac:dyDescent="0.2">
      <c r="A1077" s="1" t="s">
        <v>4291</v>
      </c>
      <c r="B1077" s="1">
        <v>0</v>
      </c>
      <c r="C1077" s="1">
        <v>-7.87524154066883E-2</v>
      </c>
      <c r="D1077" s="1">
        <v>-0.94646243509162098</v>
      </c>
      <c r="E1077" s="1">
        <v>-1.1477254491030999</v>
      </c>
      <c r="K1077" s="2"/>
      <c r="L1077" s="3"/>
    </row>
    <row r="1078" spans="1:12" x14ac:dyDescent="0.2">
      <c r="A1078" s="1" t="s">
        <v>4941</v>
      </c>
      <c r="B1078" s="1" t="s">
        <v>5979</v>
      </c>
      <c r="C1078" s="1">
        <v>6.7049777122687407E-2</v>
      </c>
      <c r="D1078" s="1">
        <v>-0.98226604904360904</v>
      </c>
      <c r="E1078" s="1">
        <v>-1.14780353076564</v>
      </c>
      <c r="K1078" s="2"/>
      <c r="L1078" s="3"/>
    </row>
    <row r="1079" spans="1:12" x14ac:dyDescent="0.2">
      <c r="A1079" s="1" t="s">
        <v>892</v>
      </c>
      <c r="B1079" s="1" t="s">
        <v>5545</v>
      </c>
      <c r="C1079" s="1">
        <v>-0.51125736603690797</v>
      </c>
      <c r="D1079" s="1">
        <v>-0.95389791594571705</v>
      </c>
      <c r="E1079" s="1">
        <v>-1.14789357125031</v>
      </c>
      <c r="K1079" s="2"/>
      <c r="L1079" s="3"/>
    </row>
    <row r="1080" spans="1:12" x14ac:dyDescent="0.2">
      <c r="A1080" s="1" t="s">
        <v>950</v>
      </c>
      <c r="B1080" s="1" t="s">
        <v>5865</v>
      </c>
      <c r="C1080" s="1">
        <v>-0.31330686706531902</v>
      </c>
      <c r="D1080" s="1">
        <v>-0.77220234337990901</v>
      </c>
      <c r="E1080" s="1">
        <v>-1.14868689416772</v>
      </c>
      <c r="K1080" s="2"/>
      <c r="L1080" s="3"/>
    </row>
    <row r="1081" spans="1:12" x14ac:dyDescent="0.2">
      <c r="A1081" s="1" t="s">
        <v>4077</v>
      </c>
      <c r="B1081" s="1" t="s">
        <v>5488</v>
      </c>
      <c r="C1081" s="1">
        <v>-0.29205984887472197</v>
      </c>
      <c r="D1081" s="1">
        <v>-0.900076001756133</v>
      </c>
      <c r="E1081" s="1">
        <v>-1.1491651337083799</v>
      </c>
      <c r="K1081" s="2"/>
      <c r="L1081" s="3"/>
    </row>
    <row r="1082" spans="1:12" x14ac:dyDescent="0.2">
      <c r="A1082" s="1" t="s">
        <v>4459</v>
      </c>
      <c r="B1082" s="1" t="s">
        <v>6007</v>
      </c>
      <c r="C1082" s="1">
        <v>-0.172160723162156</v>
      </c>
      <c r="D1082" s="1">
        <v>-0.63083293010324704</v>
      </c>
      <c r="E1082" s="1">
        <v>-1.1493796504410101</v>
      </c>
      <c r="K1082" s="2"/>
      <c r="L1082" s="3"/>
    </row>
    <row r="1083" spans="1:12" x14ac:dyDescent="0.2">
      <c r="A1083" s="1" t="s">
        <v>1789</v>
      </c>
      <c r="B1083" s="1" t="s">
        <v>6326</v>
      </c>
      <c r="C1083" s="1">
        <v>-3.7829606226489197E-2</v>
      </c>
      <c r="D1083" s="1">
        <v>-0.60229782347268901</v>
      </c>
      <c r="E1083" s="1">
        <v>-1.14970531916497</v>
      </c>
      <c r="K1083" s="2"/>
      <c r="L1083" s="3"/>
    </row>
    <row r="1084" spans="1:12" x14ac:dyDescent="0.2">
      <c r="A1084" s="1" t="s">
        <v>3003</v>
      </c>
      <c r="B1084" s="1" t="s">
        <v>5862</v>
      </c>
      <c r="C1084" s="1">
        <v>5.3606092698228802E-2</v>
      </c>
      <c r="D1084" s="1">
        <v>-0.53456417851617299</v>
      </c>
      <c r="E1084" s="1">
        <v>-1.1503461135797399</v>
      </c>
      <c r="K1084" s="2"/>
      <c r="L1084" s="3"/>
    </row>
    <row r="1085" spans="1:12" x14ac:dyDescent="0.2">
      <c r="A1085" s="1" t="s">
        <v>1272</v>
      </c>
      <c r="B1085" s="1">
        <v>0</v>
      </c>
      <c r="C1085" s="1">
        <v>-0.39755535928651498</v>
      </c>
      <c r="D1085" s="1">
        <v>-0.97050226074020096</v>
      </c>
      <c r="E1085" s="1">
        <v>-1.1505488715913601</v>
      </c>
      <c r="K1085" s="2"/>
      <c r="L1085" s="3"/>
    </row>
    <row r="1086" spans="1:12" x14ac:dyDescent="0.2">
      <c r="A1086" s="1" t="s">
        <v>1325</v>
      </c>
      <c r="B1086" s="1" t="s">
        <v>5687</v>
      </c>
      <c r="C1086" s="1">
        <v>-0.30239515107593801</v>
      </c>
      <c r="D1086" s="1">
        <v>-0.83620858187813296</v>
      </c>
      <c r="E1086" s="1">
        <v>-1.1506833192222501</v>
      </c>
      <c r="K1086" s="2"/>
      <c r="L1086" s="3"/>
    </row>
    <row r="1087" spans="1:12" x14ac:dyDescent="0.2">
      <c r="A1087" s="1" t="s">
        <v>5312</v>
      </c>
      <c r="B1087" s="1" t="s">
        <v>5766</v>
      </c>
      <c r="C1087" s="1">
        <v>-0.26749890252180603</v>
      </c>
      <c r="D1087" s="1">
        <v>-0.87529848060123705</v>
      </c>
      <c r="E1087" s="1">
        <v>-1.15080991881225</v>
      </c>
      <c r="K1087" s="2"/>
      <c r="L1087" s="3"/>
    </row>
    <row r="1088" spans="1:12" x14ac:dyDescent="0.2">
      <c r="A1088" s="1" t="s">
        <v>866</v>
      </c>
      <c r="B1088" s="1" t="s">
        <v>6228</v>
      </c>
      <c r="C1088" s="1">
        <v>-0.209188698927953</v>
      </c>
      <c r="D1088" s="1">
        <v>-0.90243933539982801</v>
      </c>
      <c r="E1088" s="1">
        <v>-1.1508394830700801</v>
      </c>
      <c r="K1088" s="2"/>
      <c r="L1088" s="3"/>
    </row>
    <row r="1089" spans="1:12" x14ac:dyDescent="0.2">
      <c r="A1089" s="1" t="s">
        <v>5373</v>
      </c>
      <c r="B1089" s="1" t="s">
        <v>6295</v>
      </c>
      <c r="C1089" s="1">
        <v>0.23440478594240299</v>
      </c>
      <c r="D1089" s="1">
        <v>-0.87071675868848697</v>
      </c>
      <c r="E1089" s="1">
        <v>-1.15178877402872</v>
      </c>
      <c r="K1089" s="2"/>
      <c r="L1089" s="3"/>
    </row>
    <row r="1090" spans="1:12" x14ac:dyDescent="0.2">
      <c r="A1090" s="1" t="s">
        <v>2072</v>
      </c>
      <c r="B1090" s="1" t="s">
        <v>5452</v>
      </c>
      <c r="C1090" s="1">
        <v>-0.34246912026649201</v>
      </c>
      <c r="D1090" s="1">
        <v>-0.80899831031331104</v>
      </c>
      <c r="E1090" s="1">
        <v>-1.1544744486743801</v>
      </c>
      <c r="K1090" s="2"/>
      <c r="L1090" s="3"/>
    </row>
    <row r="1091" spans="1:12" x14ac:dyDescent="0.2">
      <c r="A1091" s="1" t="s">
        <v>4984</v>
      </c>
      <c r="B1091" s="1" t="s">
        <v>5826</v>
      </c>
      <c r="C1091" s="1">
        <v>-5.4957359775861803E-3</v>
      </c>
      <c r="D1091" s="1">
        <v>-0.70501240007668098</v>
      </c>
      <c r="E1091" s="1">
        <v>-1.15453599330484</v>
      </c>
      <c r="K1091" s="2"/>
      <c r="L1091" s="3"/>
    </row>
    <row r="1092" spans="1:12" x14ac:dyDescent="0.2">
      <c r="A1092" s="1" t="s">
        <v>3262</v>
      </c>
      <c r="B1092" s="1" t="s">
        <v>5778</v>
      </c>
      <c r="C1092" s="1">
        <v>-0.25924295960516602</v>
      </c>
      <c r="D1092" s="1">
        <v>-0.83935716062272603</v>
      </c>
      <c r="E1092" s="1">
        <v>-1.1564430485636401</v>
      </c>
      <c r="K1092" s="2"/>
      <c r="L1092" s="3"/>
    </row>
    <row r="1093" spans="1:12" x14ac:dyDescent="0.2">
      <c r="A1093" s="1" t="s">
        <v>637</v>
      </c>
      <c r="B1093" s="1">
        <v>0</v>
      </c>
      <c r="C1093" s="1">
        <v>-7.5040298424584498E-2</v>
      </c>
      <c r="D1093" s="1">
        <v>-0.71945143199929795</v>
      </c>
      <c r="E1093" s="1">
        <v>-1.15645586593137</v>
      </c>
      <c r="K1093" s="2"/>
      <c r="L1093" s="3"/>
    </row>
    <row r="1094" spans="1:12" x14ac:dyDescent="0.2">
      <c r="A1094" s="1" t="s">
        <v>3852</v>
      </c>
      <c r="B1094" s="1">
        <v>0</v>
      </c>
      <c r="C1094" s="1">
        <v>-0.49283516538849198</v>
      </c>
      <c r="D1094" s="1">
        <v>-0.72289310431916698</v>
      </c>
      <c r="E1094" s="1">
        <v>-1.1565278406064301</v>
      </c>
      <c r="K1094" s="2"/>
      <c r="L1094" s="3"/>
    </row>
    <row r="1095" spans="1:12" x14ac:dyDescent="0.2">
      <c r="A1095" s="1" t="s">
        <v>736</v>
      </c>
      <c r="B1095" s="1" t="s">
        <v>5921</v>
      </c>
      <c r="C1095" s="1">
        <v>-0.28906269386824501</v>
      </c>
      <c r="D1095" s="1">
        <v>-0.99571892505463999</v>
      </c>
      <c r="E1095" s="1">
        <v>-1.1568403429485701</v>
      </c>
      <c r="K1095" s="2"/>
      <c r="L1095" s="3"/>
    </row>
    <row r="1096" spans="1:12" x14ac:dyDescent="0.2">
      <c r="A1096" s="1" t="s">
        <v>1651</v>
      </c>
      <c r="B1096" s="1" t="s">
        <v>6345</v>
      </c>
      <c r="C1096" s="1">
        <v>-0.22047518722572901</v>
      </c>
      <c r="D1096" s="1">
        <v>-0.82375900465283902</v>
      </c>
      <c r="E1096" s="1">
        <v>-1.15697356220183</v>
      </c>
      <c r="K1096" s="2"/>
      <c r="L1096" s="3"/>
    </row>
    <row r="1097" spans="1:12" x14ac:dyDescent="0.2">
      <c r="A1097" s="1" t="s">
        <v>527</v>
      </c>
      <c r="B1097" s="1" t="s">
        <v>5479</v>
      </c>
      <c r="C1097" s="1">
        <v>-0.23420739752904701</v>
      </c>
      <c r="D1097" s="1">
        <v>-0.90742029975168703</v>
      </c>
      <c r="E1097" s="1">
        <v>-1.15717969705377</v>
      </c>
      <c r="K1097" s="2"/>
      <c r="L1097" s="3"/>
    </row>
    <row r="1098" spans="1:12" x14ac:dyDescent="0.2">
      <c r="A1098" s="1" t="s">
        <v>2960</v>
      </c>
      <c r="B1098" s="1" t="s">
        <v>5577</v>
      </c>
      <c r="C1098" s="1">
        <v>-1.6406100965259698E-2</v>
      </c>
      <c r="D1098" s="1">
        <v>-0.96985777034074006</v>
      </c>
      <c r="E1098" s="1">
        <v>-1.1582498355662301</v>
      </c>
      <c r="K1098" s="2"/>
      <c r="L1098" s="3"/>
    </row>
    <row r="1099" spans="1:12" x14ac:dyDescent="0.2">
      <c r="A1099" s="1" t="s">
        <v>231</v>
      </c>
      <c r="B1099" s="1" t="s">
        <v>6022</v>
      </c>
      <c r="C1099" s="1">
        <v>-0.426800295941549</v>
      </c>
      <c r="D1099" s="1">
        <v>-0.98294870321331196</v>
      </c>
      <c r="E1099" s="1">
        <v>-1.1589535585458</v>
      </c>
      <c r="K1099" s="2"/>
      <c r="L1099" s="3"/>
    </row>
    <row r="1100" spans="1:12" x14ac:dyDescent="0.2">
      <c r="A1100" s="1" t="s">
        <v>1478</v>
      </c>
      <c r="B1100" s="1" t="s">
        <v>6095</v>
      </c>
      <c r="C1100" s="1">
        <v>-0.31042467617035702</v>
      </c>
      <c r="D1100" s="1">
        <v>-0.84118780854289699</v>
      </c>
      <c r="E1100" s="1">
        <v>-1.16004132316223</v>
      </c>
      <c r="K1100" s="2"/>
      <c r="L1100" s="3"/>
    </row>
    <row r="1101" spans="1:12" x14ac:dyDescent="0.2">
      <c r="A1101" s="1" t="s">
        <v>4832</v>
      </c>
      <c r="B1101" s="1" t="s">
        <v>5679</v>
      </c>
      <c r="C1101" s="1">
        <v>5.3561736963996999E-2</v>
      </c>
      <c r="D1101" s="1">
        <v>-0.55360384113474503</v>
      </c>
      <c r="E1101" s="1">
        <v>-1.1605393882003501</v>
      </c>
      <c r="K1101" s="2"/>
      <c r="L1101" s="3"/>
    </row>
    <row r="1102" spans="1:12" x14ac:dyDescent="0.2">
      <c r="A1102" s="1" t="s">
        <v>2048</v>
      </c>
      <c r="B1102" s="1" t="s">
        <v>6015</v>
      </c>
      <c r="C1102" s="1">
        <v>0.129158159652286</v>
      </c>
      <c r="D1102" s="1">
        <v>-0.75048949173564605</v>
      </c>
      <c r="E1102" s="1">
        <v>-1.16136400691054</v>
      </c>
      <c r="K1102" s="2"/>
      <c r="L1102" s="3"/>
    </row>
    <row r="1103" spans="1:12" x14ac:dyDescent="0.2">
      <c r="A1103" s="1" t="s">
        <v>8</v>
      </c>
      <c r="B1103" s="1" t="s">
        <v>5716</v>
      </c>
      <c r="C1103" s="1">
        <v>-7.9010484486594701E-2</v>
      </c>
      <c r="D1103" s="1">
        <v>-0.94662857854464399</v>
      </c>
      <c r="E1103" s="1">
        <v>-1.16142613227072</v>
      </c>
      <c r="K1103" s="2"/>
      <c r="L1103" s="3"/>
    </row>
    <row r="1104" spans="1:12" x14ac:dyDescent="0.2">
      <c r="A1104" s="1" t="s">
        <v>4311</v>
      </c>
      <c r="B1104" s="1" t="s">
        <v>6058</v>
      </c>
      <c r="C1104" s="1">
        <v>-0.207479357394842</v>
      </c>
      <c r="D1104" s="1">
        <v>-0.469636536155493</v>
      </c>
      <c r="E1104" s="1">
        <v>-1.16190530626666</v>
      </c>
      <c r="K1104" s="2"/>
      <c r="L1104" s="3"/>
    </row>
    <row r="1105" spans="1:12" x14ac:dyDescent="0.2">
      <c r="A1105" s="1" t="s">
        <v>1547</v>
      </c>
      <c r="B1105" s="1">
        <v>0</v>
      </c>
      <c r="C1105" s="1">
        <v>-0.105971942434694</v>
      </c>
      <c r="D1105" s="1">
        <v>-0.91079438389414202</v>
      </c>
      <c r="E1105" s="1">
        <v>-1.1629676299352001</v>
      </c>
      <c r="K1105" s="2"/>
      <c r="L1105" s="3"/>
    </row>
    <row r="1106" spans="1:12" x14ac:dyDescent="0.2">
      <c r="A1106" s="1" t="s">
        <v>5187</v>
      </c>
      <c r="B1106" s="1" t="s">
        <v>6013</v>
      </c>
      <c r="C1106" s="1">
        <v>-6.85515828303494E-2</v>
      </c>
      <c r="D1106" s="1">
        <v>-0.82876666929093401</v>
      </c>
      <c r="E1106" s="1">
        <v>-1.1639572907684601</v>
      </c>
      <c r="K1106" s="2"/>
      <c r="L1106" s="3"/>
    </row>
    <row r="1107" spans="1:12" x14ac:dyDescent="0.2">
      <c r="A1107" s="1" t="s">
        <v>5071</v>
      </c>
      <c r="B1107" s="1" t="s">
        <v>5934</v>
      </c>
      <c r="C1107" s="1">
        <v>0.21868749744330901</v>
      </c>
      <c r="D1107" s="1">
        <v>-0.38804202920893199</v>
      </c>
      <c r="E1107" s="1">
        <v>-1.1646115980013501</v>
      </c>
      <c r="K1107" s="2"/>
      <c r="L1107" s="3"/>
    </row>
    <row r="1108" spans="1:12" x14ac:dyDescent="0.2">
      <c r="A1108" s="1" t="s">
        <v>1153</v>
      </c>
      <c r="B1108" s="1">
        <v>0</v>
      </c>
      <c r="C1108" s="1">
        <v>6.5037262686369696E-2</v>
      </c>
      <c r="D1108" s="1">
        <v>-0.61859269465795197</v>
      </c>
      <c r="E1108" s="1">
        <v>-1.16464469048341</v>
      </c>
      <c r="K1108" s="2"/>
      <c r="L1108" s="3"/>
    </row>
    <row r="1109" spans="1:12" x14ac:dyDescent="0.2">
      <c r="A1109" s="1" t="s">
        <v>3536</v>
      </c>
      <c r="B1109" s="1">
        <v>0</v>
      </c>
      <c r="C1109" s="1">
        <v>-0.21456364796558899</v>
      </c>
      <c r="D1109" s="1">
        <v>-0.88190529807428797</v>
      </c>
      <c r="E1109" s="1">
        <v>-1.1652834392161799</v>
      </c>
      <c r="K1109" s="2"/>
      <c r="L1109" s="3"/>
    </row>
    <row r="1110" spans="1:12" x14ac:dyDescent="0.2">
      <c r="A1110" s="1" t="s">
        <v>1467</v>
      </c>
      <c r="B1110" s="1" t="s">
        <v>6113</v>
      </c>
      <c r="C1110" s="1">
        <v>-0.40048344691203702</v>
      </c>
      <c r="D1110" s="1">
        <v>-0.95631054101032098</v>
      </c>
      <c r="E1110" s="1">
        <v>-1.1661533404459901</v>
      </c>
      <c r="K1110" s="2"/>
      <c r="L1110" s="3"/>
    </row>
    <row r="1111" spans="1:12" x14ac:dyDescent="0.2">
      <c r="A1111" s="1" t="s">
        <v>546</v>
      </c>
      <c r="B1111" s="1" t="s">
        <v>5594</v>
      </c>
      <c r="C1111" s="1">
        <v>-0.60479558577576398</v>
      </c>
      <c r="D1111" s="1">
        <v>-0.970060692402817</v>
      </c>
      <c r="E1111" s="1">
        <v>-1.16713594206141</v>
      </c>
      <c r="K1111" s="2"/>
      <c r="L1111" s="3"/>
    </row>
    <row r="1112" spans="1:12" x14ac:dyDescent="0.2">
      <c r="A1112" s="1" t="s">
        <v>4457</v>
      </c>
      <c r="B1112" s="1" t="s">
        <v>6157</v>
      </c>
      <c r="C1112" s="1">
        <v>-0.27934712249788501</v>
      </c>
      <c r="D1112" s="1">
        <v>-0.83981152711458296</v>
      </c>
      <c r="E1112" s="1">
        <v>-1.1672168399766301</v>
      </c>
      <c r="K1112" s="2"/>
      <c r="L1112" s="3"/>
    </row>
    <row r="1113" spans="1:12" x14ac:dyDescent="0.2">
      <c r="A1113" s="1" t="s">
        <v>1788</v>
      </c>
      <c r="B1113" s="1" t="s">
        <v>6091</v>
      </c>
      <c r="C1113" s="1">
        <v>0.25586283651512098</v>
      </c>
      <c r="D1113" s="1">
        <v>-0.77514476944863497</v>
      </c>
      <c r="E1113" s="1">
        <v>-1.16741766845658</v>
      </c>
      <c r="K1113" s="2"/>
      <c r="L1113" s="3"/>
    </row>
    <row r="1114" spans="1:12" x14ac:dyDescent="0.2">
      <c r="A1114" s="1" t="s">
        <v>3899</v>
      </c>
      <c r="B1114" s="1" t="s">
        <v>5588</v>
      </c>
      <c r="C1114" s="1">
        <v>-0.18336051788637101</v>
      </c>
      <c r="D1114" s="1">
        <v>-0.69422799616877695</v>
      </c>
      <c r="E1114" s="1">
        <v>-1.16771037309198</v>
      </c>
      <c r="K1114" s="2"/>
      <c r="L1114" s="3"/>
    </row>
    <row r="1115" spans="1:12" x14ac:dyDescent="0.2">
      <c r="A1115" s="1" t="s">
        <v>3543</v>
      </c>
      <c r="B1115" s="1" t="s">
        <v>5981</v>
      </c>
      <c r="C1115" s="1">
        <v>7.8292762144172606E-2</v>
      </c>
      <c r="D1115" s="1">
        <v>-0.68154722661529399</v>
      </c>
      <c r="E1115" s="1">
        <v>-1.1699952400198901</v>
      </c>
      <c r="K1115" s="2"/>
      <c r="L1115" s="3"/>
    </row>
    <row r="1116" spans="1:12" x14ac:dyDescent="0.2">
      <c r="A1116" s="1" t="s">
        <v>2235</v>
      </c>
      <c r="B1116" s="1" t="s">
        <v>6236</v>
      </c>
      <c r="C1116" s="1">
        <v>-6.7317394122612201E-2</v>
      </c>
      <c r="D1116" s="1">
        <v>-0.90409369779214299</v>
      </c>
      <c r="E1116" s="1">
        <v>-1.1701467150504601</v>
      </c>
      <c r="K1116" s="2"/>
      <c r="L1116" s="3"/>
    </row>
    <row r="1117" spans="1:12" x14ac:dyDescent="0.2">
      <c r="A1117" s="1" t="s">
        <v>2666</v>
      </c>
      <c r="B1117" s="1">
        <v>0</v>
      </c>
      <c r="C1117" s="1">
        <v>-0.14391094918344999</v>
      </c>
      <c r="D1117" s="1">
        <v>-0.88237120575584505</v>
      </c>
      <c r="E1117" s="1">
        <v>-1.1701504710110699</v>
      </c>
      <c r="K1117" s="2"/>
      <c r="L1117" s="3"/>
    </row>
    <row r="1118" spans="1:12" x14ac:dyDescent="0.2">
      <c r="A1118" s="1" t="s">
        <v>219</v>
      </c>
      <c r="B1118" s="1" t="s">
        <v>5471</v>
      </c>
      <c r="C1118" s="1">
        <v>-0.293353818213475</v>
      </c>
      <c r="D1118" s="1">
        <v>-0.923220203219692</v>
      </c>
      <c r="E1118" s="1">
        <v>-1.17037907144586</v>
      </c>
      <c r="K1118" s="2"/>
      <c r="L1118" s="3"/>
    </row>
    <row r="1119" spans="1:12" x14ac:dyDescent="0.2">
      <c r="A1119" s="1" t="s">
        <v>4144</v>
      </c>
      <c r="B1119" s="1" t="s">
        <v>5478</v>
      </c>
      <c r="C1119" s="1">
        <v>-0.297709451010649</v>
      </c>
      <c r="D1119" s="1">
        <v>-0.73223734178723798</v>
      </c>
      <c r="E1119" s="1">
        <v>-1.1705626055212199</v>
      </c>
      <c r="K1119" s="2"/>
      <c r="L1119" s="3"/>
    </row>
    <row r="1120" spans="1:12" x14ac:dyDescent="0.2">
      <c r="A1120" s="1" t="s">
        <v>1435</v>
      </c>
      <c r="B1120" s="1" t="s">
        <v>5757</v>
      </c>
      <c r="C1120" s="1">
        <v>-0.50593302655705796</v>
      </c>
      <c r="D1120" s="1">
        <v>-0.68547816988103605</v>
      </c>
      <c r="E1120" s="1">
        <v>-1.1711415647102199</v>
      </c>
      <c r="K1120" s="2"/>
      <c r="L1120" s="3"/>
    </row>
    <row r="1121" spans="1:12" x14ac:dyDescent="0.2">
      <c r="A1121" s="1" t="s">
        <v>5382</v>
      </c>
      <c r="B1121" s="1" t="s">
        <v>6079</v>
      </c>
      <c r="C1121" s="1">
        <v>-8.5169699053045805E-2</v>
      </c>
      <c r="D1121" s="1">
        <v>-0.69420195578572397</v>
      </c>
      <c r="E1121" s="1">
        <v>-1.1712966718840701</v>
      </c>
      <c r="K1121" s="2"/>
      <c r="L1121" s="3"/>
    </row>
    <row r="1122" spans="1:12" x14ac:dyDescent="0.2">
      <c r="A1122" s="1" t="s">
        <v>3120</v>
      </c>
      <c r="B1122" s="1">
        <v>0</v>
      </c>
      <c r="C1122" s="1">
        <v>-0.29304981565285099</v>
      </c>
      <c r="D1122" s="1">
        <v>-0.99192972718047501</v>
      </c>
      <c r="E1122" s="1">
        <v>-1.17159317226155</v>
      </c>
      <c r="K1122" s="2"/>
      <c r="L1122" s="3"/>
    </row>
    <row r="1123" spans="1:12" x14ac:dyDescent="0.2">
      <c r="A1123" s="1" t="s">
        <v>4599</v>
      </c>
      <c r="B1123" s="1" t="s">
        <v>5628</v>
      </c>
      <c r="C1123" s="1">
        <v>-8.0976622934477396E-2</v>
      </c>
      <c r="D1123" s="1">
        <v>-0.85921637864895295</v>
      </c>
      <c r="E1123" s="1">
        <v>-1.17182741005796</v>
      </c>
      <c r="K1123" s="2"/>
      <c r="L1123" s="3"/>
    </row>
    <row r="1124" spans="1:12" x14ac:dyDescent="0.2">
      <c r="A1124" s="1" t="s">
        <v>1888</v>
      </c>
      <c r="B1124" s="1" t="s">
        <v>5625</v>
      </c>
      <c r="C1124" s="1">
        <v>-0.55329586741974501</v>
      </c>
      <c r="D1124" s="1">
        <v>-0.92782352460986695</v>
      </c>
      <c r="E1124" s="1">
        <v>-1.17294010239465</v>
      </c>
      <c r="K1124" s="2"/>
      <c r="L1124" s="3"/>
    </row>
    <row r="1125" spans="1:12" x14ac:dyDescent="0.2">
      <c r="A1125" s="1" t="s">
        <v>3862</v>
      </c>
      <c r="B1125" s="1" t="s">
        <v>5502</v>
      </c>
      <c r="C1125" s="1">
        <v>0.11039039961429099</v>
      </c>
      <c r="D1125" s="1">
        <v>2.29811737013117E-2</v>
      </c>
      <c r="E1125" s="1">
        <v>-1.1729846825949799</v>
      </c>
      <c r="K1125" s="2"/>
      <c r="L1125" s="3"/>
    </row>
    <row r="1126" spans="1:12" x14ac:dyDescent="0.2">
      <c r="A1126" s="1" t="s">
        <v>249</v>
      </c>
      <c r="B1126" s="1" t="s">
        <v>6027</v>
      </c>
      <c r="C1126" s="1">
        <v>1.53744490025361E-2</v>
      </c>
      <c r="D1126" s="1">
        <v>-0.73435255289868195</v>
      </c>
      <c r="E1126" s="1">
        <v>-1.1739047535219</v>
      </c>
      <c r="K1126" s="2"/>
      <c r="L1126" s="3"/>
    </row>
    <row r="1127" spans="1:12" x14ac:dyDescent="0.2">
      <c r="A1127" s="1" t="s">
        <v>3753</v>
      </c>
      <c r="B1127" s="1" t="s">
        <v>5932</v>
      </c>
      <c r="C1127" s="1">
        <v>-0.59917540322400897</v>
      </c>
      <c r="D1127" s="1">
        <v>-0.83768026225369097</v>
      </c>
      <c r="E1127" s="1">
        <v>-1.17427370678669</v>
      </c>
      <c r="K1127" s="2"/>
      <c r="L1127" s="3"/>
    </row>
    <row r="1128" spans="1:12" x14ac:dyDescent="0.2">
      <c r="A1128" s="1" t="s">
        <v>2560</v>
      </c>
      <c r="B1128" s="1" t="s">
        <v>5637</v>
      </c>
      <c r="C1128" s="1">
        <v>-0.29040350944495402</v>
      </c>
      <c r="D1128" s="1">
        <v>-0.94921629637415195</v>
      </c>
      <c r="E1128" s="1">
        <v>-1.1754385124015201</v>
      </c>
      <c r="K1128" s="2"/>
      <c r="L1128" s="3"/>
    </row>
    <row r="1129" spans="1:12" x14ac:dyDescent="0.2">
      <c r="A1129" s="1" t="s">
        <v>2934</v>
      </c>
      <c r="B1129" s="1">
        <v>0</v>
      </c>
      <c r="C1129" s="1">
        <v>7.3892932810397605E-2</v>
      </c>
      <c r="D1129" s="1">
        <v>-0.54425272900927901</v>
      </c>
      <c r="E1129" s="1">
        <v>-1.1754862611852599</v>
      </c>
      <c r="K1129" s="2"/>
      <c r="L1129" s="3"/>
    </row>
    <row r="1130" spans="1:12" x14ac:dyDescent="0.2">
      <c r="A1130" s="1" t="s">
        <v>4455</v>
      </c>
      <c r="B1130" s="1" t="s">
        <v>5978</v>
      </c>
      <c r="C1130" s="1">
        <v>-0.18883185815662801</v>
      </c>
      <c r="D1130" s="1">
        <v>-0.69164805948890695</v>
      </c>
      <c r="E1130" s="1">
        <v>-1.17654808597737</v>
      </c>
      <c r="K1130" s="2"/>
      <c r="L1130" s="3"/>
    </row>
    <row r="1131" spans="1:12" x14ac:dyDescent="0.2">
      <c r="A1131" s="1" t="s">
        <v>457</v>
      </c>
      <c r="B1131" s="1" t="s">
        <v>6233</v>
      </c>
      <c r="C1131" s="1">
        <v>-0.23120698399995601</v>
      </c>
      <c r="D1131" s="1">
        <v>-0.74907625523725896</v>
      </c>
      <c r="E1131" s="1">
        <v>-1.1768245273539399</v>
      </c>
      <c r="K1131" s="2"/>
      <c r="L1131" s="3"/>
    </row>
    <row r="1132" spans="1:12" x14ac:dyDescent="0.2">
      <c r="A1132" s="1" t="s">
        <v>2681</v>
      </c>
      <c r="B1132" s="1" t="s">
        <v>5735</v>
      </c>
      <c r="C1132" s="1">
        <v>-0.23438164030914799</v>
      </c>
      <c r="D1132" s="1">
        <v>-0.87945329878669398</v>
      </c>
      <c r="E1132" s="1">
        <v>-1.17802393844389</v>
      </c>
      <c r="K1132" s="2"/>
      <c r="L1132" s="3"/>
    </row>
    <row r="1133" spans="1:12" x14ac:dyDescent="0.2">
      <c r="A1133" s="1" t="s">
        <v>2572</v>
      </c>
      <c r="B1133" s="1" t="s">
        <v>5488</v>
      </c>
      <c r="C1133" s="1">
        <v>-3.5282095201949699E-2</v>
      </c>
      <c r="D1133" s="1">
        <v>-0.64055216696487804</v>
      </c>
      <c r="E1133" s="1">
        <v>-1.17964362084176</v>
      </c>
      <c r="K1133" s="2"/>
      <c r="L1133" s="3"/>
    </row>
    <row r="1134" spans="1:12" x14ac:dyDescent="0.2">
      <c r="A1134" s="1" t="s">
        <v>5127</v>
      </c>
      <c r="B1134" s="1" t="s">
        <v>5750</v>
      </c>
      <c r="C1134" s="1">
        <v>0.15241894669849301</v>
      </c>
      <c r="D1134" s="1">
        <v>-0.70143638759545102</v>
      </c>
      <c r="E1134" s="1">
        <v>-1.1796967849679501</v>
      </c>
      <c r="K1134" s="2"/>
      <c r="L1134" s="3"/>
    </row>
    <row r="1135" spans="1:12" x14ac:dyDescent="0.2">
      <c r="A1135" s="1" t="s">
        <v>4889</v>
      </c>
      <c r="B1135" s="1" t="s">
        <v>5600</v>
      </c>
      <c r="C1135" s="1">
        <v>-0.23881690274206599</v>
      </c>
      <c r="D1135" s="1">
        <v>-0.77972039456595899</v>
      </c>
      <c r="E1135" s="1">
        <v>-1.1807384592883501</v>
      </c>
      <c r="K1135" s="2"/>
      <c r="L1135" s="3"/>
    </row>
    <row r="1136" spans="1:12" x14ac:dyDescent="0.2">
      <c r="A1136" s="1" t="s">
        <v>698</v>
      </c>
      <c r="B1136" s="1" t="s">
        <v>6151</v>
      </c>
      <c r="C1136" s="1">
        <v>-0.35878231252272502</v>
      </c>
      <c r="D1136" s="1">
        <v>-0.86381184874996997</v>
      </c>
      <c r="E1136" s="1">
        <v>-1.1808404194851301</v>
      </c>
      <c r="K1136" s="2"/>
      <c r="L1136" s="3"/>
    </row>
    <row r="1137" spans="1:12" x14ac:dyDescent="0.2">
      <c r="A1137" s="1" t="s">
        <v>4905</v>
      </c>
      <c r="B1137" s="1" t="s">
        <v>5923</v>
      </c>
      <c r="C1137" s="1">
        <v>-0.28610365671085097</v>
      </c>
      <c r="D1137" s="1">
        <v>-0.77805581846076799</v>
      </c>
      <c r="E1137" s="1">
        <v>-1.1810168317907901</v>
      </c>
      <c r="K1137" s="2"/>
      <c r="L1137" s="3"/>
    </row>
    <row r="1138" spans="1:12" x14ac:dyDescent="0.2">
      <c r="A1138" s="1" t="s">
        <v>643</v>
      </c>
      <c r="B1138" s="1" t="s">
        <v>6116</v>
      </c>
      <c r="C1138" s="1">
        <v>-0.365135698450824</v>
      </c>
      <c r="D1138" s="1">
        <v>-0.78809445562554903</v>
      </c>
      <c r="E1138" s="1">
        <v>-1.1810289659772299</v>
      </c>
      <c r="K1138" s="2"/>
      <c r="L1138" s="3"/>
    </row>
    <row r="1139" spans="1:12" x14ac:dyDescent="0.2">
      <c r="A1139" s="1" t="s">
        <v>3920</v>
      </c>
      <c r="B1139" s="1" t="s">
        <v>6067</v>
      </c>
      <c r="C1139" s="1">
        <v>0.14624327464703701</v>
      </c>
      <c r="D1139" s="1">
        <v>-0.99442554834574204</v>
      </c>
      <c r="E1139" s="1">
        <v>-1.18160986386926</v>
      </c>
      <c r="K1139" s="2"/>
      <c r="L1139" s="3"/>
    </row>
    <row r="1140" spans="1:12" x14ac:dyDescent="0.2">
      <c r="A1140" s="1" t="s">
        <v>4023</v>
      </c>
      <c r="B1140" s="1" t="s">
        <v>5532</v>
      </c>
      <c r="C1140" s="1">
        <v>5.7780826129739199E-2</v>
      </c>
      <c r="D1140" s="1">
        <v>-0.76026046494205901</v>
      </c>
      <c r="E1140" s="1">
        <v>-1.1821826109367899</v>
      </c>
      <c r="K1140" s="2"/>
      <c r="L1140" s="3"/>
    </row>
    <row r="1141" spans="1:12" x14ac:dyDescent="0.2">
      <c r="A1141" s="1" t="s">
        <v>3376</v>
      </c>
      <c r="B1141" s="1" t="s">
        <v>5770</v>
      </c>
      <c r="C1141" s="1">
        <v>-0.16661931730148999</v>
      </c>
      <c r="D1141" s="1">
        <v>-0.88258149246665096</v>
      </c>
      <c r="E1141" s="1">
        <v>-1.18346625694373</v>
      </c>
      <c r="K1141" s="2"/>
      <c r="L1141" s="3"/>
    </row>
    <row r="1142" spans="1:12" x14ac:dyDescent="0.2">
      <c r="A1142" s="1" t="s">
        <v>1797</v>
      </c>
      <c r="B1142" s="1">
        <v>0</v>
      </c>
      <c r="C1142" s="1">
        <v>-0.27687742073645599</v>
      </c>
      <c r="D1142" s="1">
        <v>-0.86341379700461796</v>
      </c>
      <c r="E1142" s="1">
        <v>-1.1836359168816399</v>
      </c>
      <c r="K1142" s="2"/>
      <c r="L1142" s="3"/>
    </row>
    <row r="1143" spans="1:12" x14ac:dyDescent="0.2">
      <c r="A1143" s="1" t="s">
        <v>95</v>
      </c>
      <c r="B1143" s="1" t="s">
        <v>5888</v>
      </c>
      <c r="C1143" s="1">
        <v>-0.22014134622313999</v>
      </c>
      <c r="D1143" s="1">
        <v>-0.98306667847594498</v>
      </c>
      <c r="E1143" s="1">
        <v>-1.18432937177147</v>
      </c>
      <c r="K1143" s="2"/>
      <c r="L1143" s="3"/>
    </row>
    <row r="1144" spans="1:12" x14ac:dyDescent="0.2">
      <c r="A1144" s="1" t="s">
        <v>2169</v>
      </c>
      <c r="B1144" s="1" t="s">
        <v>6133</v>
      </c>
      <c r="C1144" s="1">
        <v>-1.9124943189778101E-2</v>
      </c>
      <c r="D1144" s="1">
        <v>-0.83154094032718096</v>
      </c>
      <c r="E1144" s="1">
        <v>-1.18438672689295</v>
      </c>
      <c r="K1144" s="2"/>
      <c r="L1144" s="3"/>
    </row>
    <row r="1145" spans="1:12" x14ac:dyDescent="0.2">
      <c r="A1145" s="1" t="s">
        <v>3302</v>
      </c>
      <c r="B1145" s="1" t="s">
        <v>5605</v>
      </c>
      <c r="C1145" s="1">
        <v>-0.50052770663427104</v>
      </c>
      <c r="D1145" s="1">
        <v>-0.71636354805759295</v>
      </c>
      <c r="E1145" s="1">
        <v>-1.1844355218054201</v>
      </c>
      <c r="K1145" s="2"/>
      <c r="L1145" s="3"/>
    </row>
    <row r="1146" spans="1:12" x14ac:dyDescent="0.2">
      <c r="A1146" s="1" t="s">
        <v>2391</v>
      </c>
      <c r="B1146" s="1" t="s">
        <v>5536</v>
      </c>
      <c r="C1146" s="1">
        <v>-0.118597114295335</v>
      </c>
      <c r="D1146" s="1">
        <v>-0.68218191022362196</v>
      </c>
      <c r="E1146" s="1">
        <v>-1.1844690510529099</v>
      </c>
      <c r="K1146" s="2"/>
      <c r="L1146" s="3"/>
    </row>
    <row r="1147" spans="1:12" x14ac:dyDescent="0.2">
      <c r="A1147" s="1" t="s">
        <v>1243</v>
      </c>
      <c r="B1147" s="1" t="s">
        <v>5719</v>
      </c>
      <c r="C1147" s="1">
        <v>-0.18230474217556</v>
      </c>
      <c r="D1147" s="1">
        <v>-0.76178017088938199</v>
      </c>
      <c r="E1147" s="1">
        <v>-1.1856917155334401</v>
      </c>
      <c r="K1147" s="2"/>
      <c r="L1147" s="3"/>
    </row>
    <row r="1148" spans="1:12" x14ac:dyDescent="0.2">
      <c r="A1148" s="1" t="s">
        <v>2305</v>
      </c>
      <c r="B1148" s="1" t="s">
        <v>5882</v>
      </c>
      <c r="C1148" s="1">
        <v>-0.37895626686519301</v>
      </c>
      <c r="D1148" s="1">
        <v>-0.80781725617349198</v>
      </c>
      <c r="E1148" s="1">
        <v>-1.18591023512216</v>
      </c>
      <c r="K1148" s="2"/>
      <c r="L1148" s="3"/>
    </row>
    <row r="1149" spans="1:12" x14ac:dyDescent="0.2">
      <c r="A1149" s="1" t="s">
        <v>5083</v>
      </c>
      <c r="B1149" s="1" t="s">
        <v>5513</v>
      </c>
      <c r="C1149" s="1">
        <v>-0.116140838195992</v>
      </c>
      <c r="D1149" s="1">
        <v>-0.73419112338860404</v>
      </c>
      <c r="E1149" s="1">
        <v>-1.1860685772380699</v>
      </c>
      <c r="K1149" s="2"/>
      <c r="L1149" s="3"/>
    </row>
    <row r="1150" spans="1:12" x14ac:dyDescent="0.2">
      <c r="A1150" s="1" t="s">
        <v>5114</v>
      </c>
      <c r="B1150" s="1" t="s">
        <v>5438</v>
      </c>
      <c r="C1150" s="1">
        <v>0.20008175254957999</v>
      </c>
      <c r="D1150" s="1">
        <v>-0.73046042255978305</v>
      </c>
      <c r="E1150" s="1">
        <v>-1.18615690962168</v>
      </c>
      <c r="K1150" s="2"/>
      <c r="L1150" s="3"/>
    </row>
    <row r="1151" spans="1:12" x14ac:dyDescent="0.2">
      <c r="A1151" s="1" t="s">
        <v>4734</v>
      </c>
      <c r="B1151" s="1" t="s">
        <v>6166</v>
      </c>
      <c r="C1151" s="1">
        <v>-8.2026675391480994E-2</v>
      </c>
      <c r="D1151" s="1">
        <v>-0.45334331868929001</v>
      </c>
      <c r="E1151" s="1">
        <v>-1.18615948527819</v>
      </c>
      <c r="K1151" s="2"/>
      <c r="L1151" s="3"/>
    </row>
    <row r="1152" spans="1:12" x14ac:dyDescent="0.2">
      <c r="A1152" s="1" t="s">
        <v>3568</v>
      </c>
      <c r="B1152" s="1" t="s">
        <v>5658</v>
      </c>
      <c r="C1152" s="1">
        <v>-1.41100095276093E-2</v>
      </c>
      <c r="D1152" s="1">
        <v>-0.76550753337872901</v>
      </c>
      <c r="E1152" s="1">
        <v>-1.1867015580379301</v>
      </c>
      <c r="K1152" s="2"/>
      <c r="L1152" s="3"/>
    </row>
    <row r="1153" spans="1:12" x14ac:dyDescent="0.2">
      <c r="A1153" s="1" t="s">
        <v>4893</v>
      </c>
      <c r="B1153" s="1" t="s">
        <v>6248</v>
      </c>
      <c r="C1153" s="1">
        <v>-4.4704180183667397E-2</v>
      </c>
      <c r="D1153" s="1">
        <v>-0.28848610073786501</v>
      </c>
      <c r="E1153" s="1">
        <v>-1.1868896220487699</v>
      </c>
      <c r="K1153" s="2"/>
      <c r="L1153" s="3"/>
    </row>
    <row r="1154" spans="1:12" x14ac:dyDescent="0.2">
      <c r="A1154" s="1" t="s">
        <v>93</v>
      </c>
      <c r="B1154" s="1" t="s">
        <v>5771</v>
      </c>
      <c r="C1154" s="1">
        <v>-8.4503886096433195E-2</v>
      </c>
      <c r="D1154" s="1">
        <v>-0.73196411645450998</v>
      </c>
      <c r="E1154" s="1">
        <v>-1.1870945421979</v>
      </c>
      <c r="K1154" s="2"/>
      <c r="L1154" s="3"/>
    </row>
    <row r="1155" spans="1:12" x14ac:dyDescent="0.2">
      <c r="A1155" s="1" t="s">
        <v>3216</v>
      </c>
      <c r="B1155" s="1" t="s">
        <v>5488</v>
      </c>
      <c r="C1155" s="1">
        <v>0.26527172817433298</v>
      </c>
      <c r="D1155" s="1">
        <v>-0.49101804876258398</v>
      </c>
      <c r="E1155" s="1">
        <v>-1.1872562803259801</v>
      </c>
      <c r="K1155" s="2"/>
      <c r="L1155" s="3"/>
    </row>
    <row r="1156" spans="1:12" x14ac:dyDescent="0.2">
      <c r="A1156" s="1" t="s">
        <v>3966</v>
      </c>
      <c r="B1156" s="1" t="s">
        <v>6254</v>
      </c>
      <c r="C1156" s="1">
        <v>-0.39647279399973701</v>
      </c>
      <c r="D1156" s="1">
        <v>-0.94627743841243905</v>
      </c>
      <c r="E1156" s="1">
        <v>-1.18787266503913</v>
      </c>
      <c r="K1156" s="2"/>
      <c r="L1156" s="3"/>
    </row>
    <row r="1157" spans="1:12" x14ac:dyDescent="0.2">
      <c r="A1157" s="1" t="s">
        <v>79</v>
      </c>
      <c r="B1157" s="1" t="s">
        <v>5498</v>
      </c>
      <c r="C1157" s="1">
        <v>-0.254998014695624</v>
      </c>
      <c r="D1157" s="1">
        <v>-0.56824362988893196</v>
      </c>
      <c r="E1157" s="1">
        <v>-1.1879293665832</v>
      </c>
      <c r="K1157" s="2"/>
      <c r="L1157" s="3"/>
    </row>
    <row r="1158" spans="1:12" x14ac:dyDescent="0.2">
      <c r="A1158" s="1" t="s">
        <v>4579</v>
      </c>
      <c r="B1158" s="1" t="s">
        <v>5640</v>
      </c>
      <c r="C1158" s="1">
        <v>-0.16835306652488599</v>
      </c>
      <c r="D1158" s="1">
        <v>-0.73071784914210203</v>
      </c>
      <c r="E1158" s="1">
        <v>-1.1884160304881</v>
      </c>
      <c r="K1158" s="2"/>
      <c r="L1158" s="3"/>
    </row>
    <row r="1159" spans="1:12" x14ac:dyDescent="0.2">
      <c r="A1159" s="1" t="s">
        <v>2986</v>
      </c>
      <c r="B1159" s="1" t="s">
        <v>5842</v>
      </c>
      <c r="C1159" s="1">
        <v>-0.10230946195679499</v>
      </c>
      <c r="D1159" s="1">
        <v>-0.87018242498632903</v>
      </c>
      <c r="E1159" s="1">
        <v>-1.1887559803897101</v>
      </c>
      <c r="K1159" s="2"/>
      <c r="L1159" s="3"/>
    </row>
    <row r="1160" spans="1:12" x14ac:dyDescent="0.2">
      <c r="A1160" s="1" t="s">
        <v>1217</v>
      </c>
      <c r="B1160" s="1" t="s">
        <v>5599</v>
      </c>
      <c r="C1160" s="1">
        <v>-0.25742534945768802</v>
      </c>
      <c r="D1160" s="1">
        <v>-0.94713062055098196</v>
      </c>
      <c r="E1160" s="1">
        <v>-1.18957910684594</v>
      </c>
      <c r="K1160" s="2"/>
      <c r="L1160" s="3"/>
    </row>
    <row r="1161" spans="1:12" x14ac:dyDescent="0.2">
      <c r="A1161" s="1" t="s">
        <v>587</v>
      </c>
      <c r="B1161" s="1" t="s">
        <v>6214</v>
      </c>
      <c r="C1161" s="1">
        <v>-0.26314777111291499</v>
      </c>
      <c r="D1161" s="1">
        <v>-0.67426233814153702</v>
      </c>
      <c r="E1161" s="1">
        <v>-1.1897789295177501</v>
      </c>
      <c r="K1161" s="2"/>
      <c r="L1161" s="3"/>
    </row>
    <row r="1162" spans="1:12" x14ac:dyDescent="0.2">
      <c r="A1162" s="1" t="s">
        <v>1499</v>
      </c>
      <c r="B1162" s="1" t="s">
        <v>6044</v>
      </c>
      <c r="C1162" s="1">
        <v>-0.13524633956389001</v>
      </c>
      <c r="D1162" s="1">
        <v>-0.84751633023121897</v>
      </c>
      <c r="E1162" s="1">
        <v>-1.1902794464125299</v>
      </c>
      <c r="K1162" s="2"/>
      <c r="L1162" s="3"/>
    </row>
    <row r="1163" spans="1:12" x14ac:dyDescent="0.2">
      <c r="A1163" s="1" t="s">
        <v>2493</v>
      </c>
      <c r="B1163" s="1" t="s">
        <v>6137</v>
      </c>
      <c r="C1163" s="1">
        <v>-0.12587451197288699</v>
      </c>
      <c r="D1163" s="1">
        <v>-0.78568602507988405</v>
      </c>
      <c r="E1163" s="1">
        <v>-1.1906013579121499</v>
      </c>
      <c r="K1163" s="2"/>
      <c r="L1163" s="3"/>
    </row>
    <row r="1164" spans="1:12" x14ac:dyDescent="0.2">
      <c r="A1164" s="1" t="s">
        <v>1254</v>
      </c>
      <c r="B1164" s="1" t="s">
        <v>5889</v>
      </c>
      <c r="C1164" s="1">
        <v>-0.24660947404768099</v>
      </c>
      <c r="D1164" s="1">
        <v>-0.85069680059505703</v>
      </c>
      <c r="E1164" s="1">
        <v>-1.1916176027736001</v>
      </c>
      <c r="K1164" s="2"/>
      <c r="L1164" s="3"/>
    </row>
    <row r="1165" spans="1:12" x14ac:dyDescent="0.2">
      <c r="A1165" s="1" t="s">
        <v>5163</v>
      </c>
      <c r="B1165" s="1" t="s">
        <v>5488</v>
      </c>
      <c r="C1165" s="1">
        <v>-0.54838703718756798</v>
      </c>
      <c r="D1165" s="1">
        <v>-0.73392128203447105</v>
      </c>
      <c r="E1165" s="1">
        <v>-1.19385180403492</v>
      </c>
      <c r="K1165" s="2"/>
      <c r="L1165" s="3"/>
    </row>
    <row r="1166" spans="1:12" x14ac:dyDescent="0.2">
      <c r="A1166" s="1" t="s">
        <v>838</v>
      </c>
      <c r="B1166" s="1" t="s">
        <v>5788</v>
      </c>
      <c r="C1166" s="1">
        <v>-0.32414590433740098</v>
      </c>
      <c r="D1166" s="1">
        <v>-0.637734230656541</v>
      </c>
      <c r="E1166" s="1">
        <v>-1.19434296626359</v>
      </c>
      <c r="K1166" s="2"/>
      <c r="L1166" s="3"/>
    </row>
    <row r="1167" spans="1:12" x14ac:dyDescent="0.2">
      <c r="A1167" s="1" t="s">
        <v>4703</v>
      </c>
      <c r="B1167" s="1" t="s">
        <v>6003</v>
      </c>
      <c r="C1167" s="1">
        <v>3.8276110844905897E-2</v>
      </c>
      <c r="D1167" s="1">
        <v>-0.77924514898598696</v>
      </c>
      <c r="E1167" s="1">
        <v>-1.1945774944655301</v>
      </c>
      <c r="K1167" s="2"/>
      <c r="L1167" s="3"/>
    </row>
    <row r="1168" spans="1:12" x14ac:dyDescent="0.2">
      <c r="A1168" s="1" t="s">
        <v>3215</v>
      </c>
      <c r="B1168" s="1" t="s">
        <v>5630</v>
      </c>
      <c r="C1168" s="1">
        <v>0.51912816584922505</v>
      </c>
      <c r="D1168" s="1">
        <v>-0.97250621451753905</v>
      </c>
      <c r="E1168" s="1">
        <v>-1.19471735850581</v>
      </c>
      <c r="K1168" s="2"/>
      <c r="L1168" s="3"/>
    </row>
    <row r="1169" spans="1:12" x14ac:dyDescent="0.2">
      <c r="A1169" s="1" t="s">
        <v>3462</v>
      </c>
      <c r="B1169" s="1" t="s">
        <v>5789</v>
      </c>
      <c r="C1169" s="1">
        <v>0.105243939949259</v>
      </c>
      <c r="D1169" s="1">
        <v>-0.60206688271910702</v>
      </c>
      <c r="E1169" s="1">
        <v>-1.1948303892902301</v>
      </c>
      <c r="K1169" s="2"/>
      <c r="L1169" s="3"/>
    </row>
    <row r="1170" spans="1:12" x14ac:dyDescent="0.2">
      <c r="A1170" s="1" t="s">
        <v>3301</v>
      </c>
      <c r="B1170" s="1">
        <v>0</v>
      </c>
      <c r="C1170" s="1">
        <v>-0.61037928993369805</v>
      </c>
      <c r="D1170" s="1">
        <v>-0.88511813855683497</v>
      </c>
      <c r="E1170" s="1">
        <v>-1.1950222187857</v>
      </c>
      <c r="K1170" s="2"/>
      <c r="L1170" s="3"/>
    </row>
    <row r="1171" spans="1:12" x14ac:dyDescent="0.2">
      <c r="A1171" s="1" t="s">
        <v>3588</v>
      </c>
      <c r="B1171" s="1" t="s">
        <v>6200</v>
      </c>
      <c r="C1171" s="1">
        <v>8.5352206460771296E-2</v>
      </c>
      <c r="D1171" s="1">
        <v>-0.558894335041766</v>
      </c>
      <c r="E1171" s="1">
        <v>-1.2109288926044699</v>
      </c>
      <c r="K1171" s="2"/>
      <c r="L1171" s="3"/>
    </row>
    <row r="1172" spans="1:12" x14ac:dyDescent="0.2">
      <c r="A1172" s="1" t="s">
        <v>1226</v>
      </c>
      <c r="B1172" s="1" t="s">
        <v>5488</v>
      </c>
      <c r="C1172" s="1">
        <v>-0.127980563417981</v>
      </c>
      <c r="D1172" s="1">
        <v>-0.82980012600124697</v>
      </c>
      <c r="E1172" s="1">
        <v>-1.1955783191178699</v>
      </c>
      <c r="K1172" s="2"/>
      <c r="L1172" s="3"/>
    </row>
    <row r="1173" spans="1:12" x14ac:dyDescent="0.2">
      <c r="A1173" s="1" t="s">
        <v>2501</v>
      </c>
      <c r="B1173" s="1" t="s">
        <v>5835</v>
      </c>
      <c r="C1173" s="1">
        <v>-0.211093688739422</v>
      </c>
      <c r="D1173" s="1">
        <v>-0.59860197855343</v>
      </c>
      <c r="E1173" s="1">
        <v>-1.1957227883982</v>
      </c>
      <c r="K1173" s="2"/>
      <c r="L1173" s="3"/>
    </row>
    <row r="1174" spans="1:12" x14ac:dyDescent="0.2">
      <c r="A1174" s="1" t="s">
        <v>2685</v>
      </c>
      <c r="B1174" s="1" t="s">
        <v>5484</v>
      </c>
      <c r="C1174" s="1">
        <v>0.59566452770232403</v>
      </c>
      <c r="D1174" s="1">
        <v>-0.94557883474740501</v>
      </c>
      <c r="E1174" s="1">
        <v>-1.1979534596328101</v>
      </c>
      <c r="K1174" s="2"/>
      <c r="L1174" s="3"/>
    </row>
    <row r="1175" spans="1:12" x14ac:dyDescent="0.2">
      <c r="A1175" s="1" t="s">
        <v>4729</v>
      </c>
      <c r="B1175" s="1" t="s">
        <v>5443</v>
      </c>
      <c r="C1175" s="1">
        <v>-0.59602690179449402</v>
      </c>
      <c r="D1175" s="1">
        <v>-0.79712002046295605</v>
      </c>
      <c r="E1175" s="1">
        <v>-1.19881453514903</v>
      </c>
      <c r="K1175" s="2"/>
      <c r="L1175" s="3"/>
    </row>
    <row r="1176" spans="1:12" x14ac:dyDescent="0.2">
      <c r="A1176" s="1" t="s">
        <v>1416</v>
      </c>
      <c r="B1176" s="1" t="s">
        <v>5983</v>
      </c>
      <c r="C1176" s="1">
        <v>-6.6472976433393602E-2</v>
      </c>
      <c r="D1176" s="1">
        <v>-0.806592067897412</v>
      </c>
      <c r="E1176" s="1">
        <v>-1.20035267453517</v>
      </c>
      <c r="K1176" s="2"/>
      <c r="L1176" s="3"/>
    </row>
    <row r="1177" spans="1:12" x14ac:dyDescent="0.2">
      <c r="A1177" s="1" t="s">
        <v>618</v>
      </c>
      <c r="B1177" s="1" t="s">
        <v>6375</v>
      </c>
      <c r="C1177" s="1">
        <v>-0.247181945069993</v>
      </c>
      <c r="D1177" s="1">
        <v>-0.80789547982422405</v>
      </c>
      <c r="E1177" s="1">
        <v>-1.20036593058815</v>
      </c>
      <c r="K1177" s="2"/>
      <c r="L1177" s="3"/>
    </row>
    <row r="1178" spans="1:12" x14ac:dyDescent="0.2">
      <c r="A1178" s="1" t="s">
        <v>1938</v>
      </c>
      <c r="B1178" s="1" t="s">
        <v>6209</v>
      </c>
      <c r="C1178" s="1">
        <v>1.2963685245193099E-2</v>
      </c>
      <c r="D1178" s="1">
        <v>-9.2693324099180199E-2</v>
      </c>
      <c r="E1178" s="1">
        <v>-1.20085504127646</v>
      </c>
      <c r="K1178" s="2"/>
      <c r="L1178" s="3"/>
    </row>
    <row r="1179" spans="1:12" x14ac:dyDescent="0.2">
      <c r="A1179" s="1" t="s">
        <v>4016</v>
      </c>
      <c r="B1179" s="1" t="s">
        <v>5914</v>
      </c>
      <c r="C1179" s="1">
        <v>-5.9612465951283999E-2</v>
      </c>
      <c r="D1179" s="1">
        <v>-0.239009031047136</v>
      </c>
      <c r="E1179" s="1">
        <v>-1.20097183306625</v>
      </c>
      <c r="K1179" s="2"/>
      <c r="L1179" s="3"/>
    </row>
    <row r="1180" spans="1:12" x14ac:dyDescent="0.2">
      <c r="A1180" s="1" t="s">
        <v>3102</v>
      </c>
      <c r="B1180" s="1" t="s">
        <v>5547</v>
      </c>
      <c r="C1180" s="1">
        <v>-0.150995104301996</v>
      </c>
      <c r="D1180" s="1">
        <v>-0.95827828560119799</v>
      </c>
      <c r="E1180" s="1">
        <v>-1.20146319816789</v>
      </c>
      <c r="K1180" s="2"/>
      <c r="L1180" s="3"/>
    </row>
    <row r="1181" spans="1:12" x14ac:dyDescent="0.2">
      <c r="A1181" s="1" t="s">
        <v>3538</v>
      </c>
      <c r="B1181" s="1" t="s">
        <v>6130</v>
      </c>
      <c r="C1181" s="1">
        <v>-0.28687223478109902</v>
      </c>
      <c r="D1181" s="1">
        <v>-0.70791495542536198</v>
      </c>
      <c r="E1181" s="1">
        <v>-1.20180123706499</v>
      </c>
      <c r="K1181" s="2"/>
      <c r="L1181" s="3"/>
    </row>
    <row r="1182" spans="1:12" x14ac:dyDescent="0.2">
      <c r="A1182" s="1" t="s">
        <v>2924</v>
      </c>
      <c r="B1182" s="1" t="s">
        <v>6176</v>
      </c>
      <c r="C1182" s="1">
        <v>-0.38472642785192901</v>
      </c>
      <c r="D1182" s="1">
        <v>-0.87534162713505004</v>
      </c>
      <c r="E1182" s="1">
        <v>-1.2021757722137001</v>
      </c>
      <c r="K1182" s="2"/>
      <c r="L1182" s="3"/>
    </row>
    <row r="1183" spans="1:12" x14ac:dyDescent="0.2">
      <c r="A1183" s="1" t="s">
        <v>1042</v>
      </c>
      <c r="B1183" s="1" t="s">
        <v>6053</v>
      </c>
      <c r="C1183" s="1">
        <v>-0.40876319013222201</v>
      </c>
      <c r="D1183" s="1">
        <v>-0.67890267187832398</v>
      </c>
      <c r="E1183" s="1">
        <v>-1.2022380843778799</v>
      </c>
      <c r="K1183" s="2"/>
      <c r="L1183" s="3"/>
    </row>
    <row r="1184" spans="1:12" x14ac:dyDescent="0.2">
      <c r="A1184" s="1" t="s">
        <v>394</v>
      </c>
      <c r="B1184" s="1" t="s">
        <v>5686</v>
      </c>
      <c r="C1184" s="1">
        <v>-0.43297074901480198</v>
      </c>
      <c r="D1184" s="1">
        <v>-0.68577875864471405</v>
      </c>
      <c r="E1184" s="1">
        <v>-1.2028979560458499</v>
      </c>
      <c r="K1184" s="2"/>
      <c r="L1184" s="3"/>
    </row>
    <row r="1185" spans="1:12" x14ac:dyDescent="0.2">
      <c r="A1185" s="1" t="s">
        <v>5375</v>
      </c>
      <c r="B1185" s="1" t="s">
        <v>5867</v>
      </c>
      <c r="C1185" s="1">
        <v>-0.24791848616831599</v>
      </c>
      <c r="D1185" s="1">
        <v>-0.94632134498263598</v>
      </c>
      <c r="E1185" s="1">
        <v>-1.2033339917774699</v>
      </c>
      <c r="K1185" s="2"/>
      <c r="L1185" s="3"/>
    </row>
    <row r="1186" spans="1:12" x14ac:dyDescent="0.2">
      <c r="A1186" s="1" t="s">
        <v>3878</v>
      </c>
      <c r="B1186" s="1" t="s">
        <v>5833</v>
      </c>
      <c r="C1186" s="1">
        <v>-0.482751380242189</v>
      </c>
      <c r="D1186" s="1">
        <v>-0.91638616672373197</v>
      </c>
      <c r="E1186" s="1">
        <v>-1.2039731622475001</v>
      </c>
      <c r="K1186" s="2"/>
      <c r="L1186" s="3"/>
    </row>
    <row r="1187" spans="1:12" x14ac:dyDescent="0.2">
      <c r="A1187" s="1" t="s">
        <v>934</v>
      </c>
      <c r="B1187" s="1" t="s">
        <v>5931</v>
      </c>
      <c r="C1187" s="1">
        <v>-0.21522904827783901</v>
      </c>
      <c r="D1187" s="1">
        <v>-0.330467206482569</v>
      </c>
      <c r="E1187" s="1">
        <v>-1.2040437566834401</v>
      </c>
      <c r="K1187" s="2"/>
      <c r="L1187" s="3"/>
    </row>
    <row r="1188" spans="1:12" x14ac:dyDescent="0.2">
      <c r="A1188" s="1" t="s">
        <v>3406</v>
      </c>
      <c r="B1188" s="1" t="s">
        <v>5577</v>
      </c>
      <c r="C1188" s="1">
        <v>-0.15000135500023901</v>
      </c>
      <c r="D1188" s="1">
        <v>-0.86654414463614005</v>
      </c>
      <c r="E1188" s="1">
        <v>-1.2040860834345899</v>
      </c>
      <c r="K1188" s="2"/>
      <c r="L1188" s="3"/>
    </row>
    <row r="1189" spans="1:12" x14ac:dyDescent="0.2">
      <c r="A1189" s="1" t="s">
        <v>417</v>
      </c>
      <c r="B1189" s="1" t="s">
        <v>6123</v>
      </c>
      <c r="C1189" s="1">
        <v>-0.70105861835183902</v>
      </c>
      <c r="D1189" s="1">
        <v>-0.98589484441124997</v>
      </c>
      <c r="E1189" s="1">
        <v>-1.2044876270617799</v>
      </c>
      <c r="K1189" s="2"/>
      <c r="L1189" s="3"/>
    </row>
    <row r="1190" spans="1:12" x14ac:dyDescent="0.2">
      <c r="A1190" s="1" t="s">
        <v>1777</v>
      </c>
      <c r="B1190" s="1" t="s">
        <v>5859</v>
      </c>
      <c r="C1190" s="1">
        <v>-0.230553949751544</v>
      </c>
      <c r="D1190" s="1">
        <v>-0.78388298759504504</v>
      </c>
      <c r="E1190" s="1">
        <v>-1.20486431698965</v>
      </c>
      <c r="K1190" s="2"/>
      <c r="L1190" s="3"/>
    </row>
    <row r="1191" spans="1:12" x14ac:dyDescent="0.2">
      <c r="A1191" s="1" t="s">
        <v>756</v>
      </c>
      <c r="B1191" s="1" t="s">
        <v>6267</v>
      </c>
      <c r="C1191" s="1">
        <v>-0.35120764858964698</v>
      </c>
      <c r="D1191" s="1">
        <v>-0.94090142625794604</v>
      </c>
      <c r="E1191" s="1">
        <v>-1.20535236700431</v>
      </c>
      <c r="K1191" s="2"/>
      <c r="L1191" s="3"/>
    </row>
    <row r="1192" spans="1:12" x14ac:dyDescent="0.2">
      <c r="A1192" s="1" t="s">
        <v>2316</v>
      </c>
      <c r="B1192" s="1" t="s">
        <v>5571</v>
      </c>
      <c r="C1192" s="1">
        <v>-6.4907318037452505E-2</v>
      </c>
      <c r="D1192" s="1">
        <v>-0.74827962795625202</v>
      </c>
      <c r="E1192" s="1">
        <v>-1.20559450923386</v>
      </c>
      <c r="K1192" s="2"/>
      <c r="L1192" s="3"/>
    </row>
    <row r="1193" spans="1:12" x14ac:dyDescent="0.2">
      <c r="A1193" s="1" t="s">
        <v>3890</v>
      </c>
      <c r="B1193" s="1" t="s">
        <v>5957</v>
      </c>
      <c r="C1193" s="1">
        <v>-0.397083532856291</v>
      </c>
      <c r="D1193" s="1">
        <v>-0.928977663676812</v>
      </c>
      <c r="E1193" s="1">
        <v>-1.2056854968876001</v>
      </c>
      <c r="K1193" s="2"/>
      <c r="L1193" s="3"/>
    </row>
    <row r="1194" spans="1:12" x14ac:dyDescent="0.2">
      <c r="A1194" s="1" t="s">
        <v>1779</v>
      </c>
      <c r="B1194" s="1" t="s">
        <v>5519</v>
      </c>
      <c r="C1194" s="1">
        <v>-0.439587426327536</v>
      </c>
      <c r="D1194" s="1">
        <v>-0.45744311907436302</v>
      </c>
      <c r="E1194" s="1">
        <v>-1.2059475468938601</v>
      </c>
      <c r="K1194" s="2"/>
      <c r="L1194" s="3"/>
    </row>
    <row r="1195" spans="1:12" x14ac:dyDescent="0.2">
      <c r="A1195" s="1" t="s">
        <v>2566</v>
      </c>
      <c r="B1195" s="1">
        <v>0</v>
      </c>
      <c r="C1195" s="1">
        <v>-0.14728306442398101</v>
      </c>
      <c r="D1195" s="1">
        <v>-0.85900809101464204</v>
      </c>
      <c r="E1195" s="1">
        <v>-1.2063875077863599</v>
      </c>
      <c r="K1195" s="2"/>
      <c r="L1195" s="3"/>
    </row>
    <row r="1196" spans="1:12" x14ac:dyDescent="0.2">
      <c r="A1196" s="1" t="s">
        <v>5203</v>
      </c>
      <c r="B1196" s="1" t="s">
        <v>6054</v>
      </c>
      <c r="C1196" s="1">
        <v>-0.333080899905352</v>
      </c>
      <c r="D1196" s="1">
        <v>-0.64105373732454896</v>
      </c>
      <c r="E1196" s="1">
        <v>-1.2065092227321801</v>
      </c>
      <c r="K1196" s="2"/>
      <c r="L1196" s="3"/>
    </row>
    <row r="1197" spans="1:12" x14ac:dyDescent="0.2">
      <c r="A1197" s="1" t="s">
        <v>205</v>
      </c>
      <c r="B1197" s="1" t="s">
        <v>5476</v>
      </c>
      <c r="C1197" s="1">
        <v>-0.28999429285504802</v>
      </c>
      <c r="D1197" s="1">
        <v>-0.51153954101472499</v>
      </c>
      <c r="E1197" s="1">
        <v>-1.20662916134328</v>
      </c>
      <c r="K1197" s="2"/>
      <c r="L1197" s="3"/>
    </row>
    <row r="1198" spans="1:12" x14ac:dyDescent="0.2">
      <c r="A1198" s="1" t="s">
        <v>4241</v>
      </c>
      <c r="B1198" s="1" t="s">
        <v>5548</v>
      </c>
      <c r="C1198" s="1">
        <v>-5.8810952891455E-2</v>
      </c>
      <c r="D1198" s="1">
        <v>-0.74123625707845697</v>
      </c>
      <c r="E1198" s="1">
        <v>-1.2074430365778901</v>
      </c>
      <c r="K1198" s="2"/>
      <c r="L1198" s="3"/>
    </row>
    <row r="1199" spans="1:12" x14ac:dyDescent="0.2">
      <c r="A1199" s="1" t="s">
        <v>3941</v>
      </c>
      <c r="B1199" s="1" t="s">
        <v>5654</v>
      </c>
      <c r="C1199" s="1">
        <v>-0.13438408996277801</v>
      </c>
      <c r="D1199" s="1">
        <v>-0.86223191289372803</v>
      </c>
      <c r="E1199" s="1">
        <v>-1.2077479543921199</v>
      </c>
      <c r="K1199" s="2"/>
      <c r="L1199" s="3"/>
    </row>
    <row r="1200" spans="1:12" x14ac:dyDescent="0.2">
      <c r="A1200" s="1" t="s">
        <v>4647</v>
      </c>
      <c r="B1200" s="1" t="s">
        <v>6368</v>
      </c>
      <c r="C1200" s="1">
        <v>-0.167876135281114</v>
      </c>
      <c r="D1200" s="1">
        <v>-0.88832696713372306</v>
      </c>
      <c r="E1200" s="1">
        <v>-1.2087219970114</v>
      </c>
      <c r="K1200" s="2"/>
      <c r="L1200" s="3"/>
    </row>
    <row r="1201" spans="1:12" x14ac:dyDescent="0.2">
      <c r="A1201" s="1" t="s">
        <v>1395</v>
      </c>
      <c r="B1201" s="1" t="s">
        <v>6039</v>
      </c>
      <c r="C1201" s="1">
        <v>-3.62038717827479E-2</v>
      </c>
      <c r="D1201" s="1">
        <v>-0.73768170352682905</v>
      </c>
      <c r="E1201" s="1">
        <v>-1.20889015514161</v>
      </c>
      <c r="K1201" s="2"/>
      <c r="L1201" s="3"/>
    </row>
    <row r="1202" spans="1:12" x14ac:dyDescent="0.2">
      <c r="A1202" s="1" t="s">
        <v>3150</v>
      </c>
      <c r="B1202" s="1" t="s">
        <v>6006</v>
      </c>
      <c r="C1202" s="1">
        <v>7.0312998184324099E-2</v>
      </c>
      <c r="D1202" s="1">
        <v>-0.78035834511666002</v>
      </c>
      <c r="E1202" s="1">
        <v>-1.2089187955351799</v>
      </c>
      <c r="K1202" s="2"/>
      <c r="L1202" s="3"/>
    </row>
    <row r="1203" spans="1:12" x14ac:dyDescent="0.2">
      <c r="A1203" s="1" t="s">
        <v>4154</v>
      </c>
      <c r="B1203" s="1" t="e">
        <v>#N/A</v>
      </c>
      <c r="C1203" s="1">
        <v>-0.133752662998632</v>
      </c>
      <c r="D1203" s="1">
        <v>-0.43149925155970098</v>
      </c>
      <c r="E1203" s="1">
        <v>-1.20932458024045</v>
      </c>
      <c r="K1203" s="2"/>
      <c r="L1203" s="3"/>
    </row>
    <row r="1204" spans="1:12" x14ac:dyDescent="0.2">
      <c r="A1204" s="1" t="s">
        <v>4378</v>
      </c>
      <c r="B1204" s="1" t="s">
        <v>6341</v>
      </c>
      <c r="C1204" s="1">
        <v>-0.40586844463358202</v>
      </c>
      <c r="D1204" s="1">
        <v>-0.97720538975704896</v>
      </c>
      <c r="E1204" s="1">
        <v>-1.2095113455305599</v>
      </c>
      <c r="K1204" s="2"/>
      <c r="L1204" s="3"/>
    </row>
    <row r="1205" spans="1:12" x14ac:dyDescent="0.2">
      <c r="A1205" s="1" t="s">
        <v>1864</v>
      </c>
      <c r="B1205" s="1" t="s">
        <v>6305</v>
      </c>
      <c r="C1205" s="1">
        <v>-0.31452166067936999</v>
      </c>
      <c r="D1205" s="1">
        <v>-0.98529801806891304</v>
      </c>
      <c r="E1205" s="1">
        <v>-1.20999803151115</v>
      </c>
      <c r="K1205" s="2"/>
      <c r="L1205" s="3"/>
    </row>
    <row r="1206" spans="1:12" x14ac:dyDescent="0.2">
      <c r="A1206" s="1" t="s">
        <v>311</v>
      </c>
      <c r="B1206" s="1">
        <v>0</v>
      </c>
      <c r="C1206" s="1">
        <v>-0.20249506170866499</v>
      </c>
      <c r="D1206" s="1">
        <v>-0.79463125655617095</v>
      </c>
      <c r="E1206" s="1">
        <v>-1.2106521439314699</v>
      </c>
      <c r="K1206" s="2"/>
      <c r="L1206" s="3"/>
    </row>
    <row r="1207" spans="1:12" x14ac:dyDescent="0.2">
      <c r="A1207" s="1" t="s">
        <v>3265</v>
      </c>
      <c r="B1207" s="1" t="s">
        <v>5816</v>
      </c>
      <c r="C1207" s="1">
        <v>-0.24806972832744201</v>
      </c>
      <c r="D1207" s="1">
        <v>-0.70219017328581101</v>
      </c>
      <c r="E1207" s="1">
        <v>-1.2111303850817701</v>
      </c>
      <c r="K1207" s="2"/>
      <c r="L1207" s="3"/>
    </row>
    <row r="1208" spans="1:12" x14ac:dyDescent="0.2">
      <c r="A1208" s="1" t="s">
        <v>2205</v>
      </c>
      <c r="B1208" s="1" t="s">
        <v>6333</v>
      </c>
      <c r="C1208" s="1">
        <v>-0.38656709286461599</v>
      </c>
      <c r="D1208" s="1">
        <v>-0.90567997183916604</v>
      </c>
      <c r="E1208" s="1">
        <v>-1.21215444239604</v>
      </c>
      <c r="K1208" s="2"/>
      <c r="L1208" s="3"/>
    </row>
    <row r="1209" spans="1:12" x14ac:dyDescent="0.2">
      <c r="A1209" s="1" t="s">
        <v>2172</v>
      </c>
      <c r="B1209" s="1" t="s">
        <v>6251</v>
      </c>
      <c r="C1209" s="1">
        <v>-0.151332306331286</v>
      </c>
      <c r="D1209" s="1">
        <v>-0.64689744891649203</v>
      </c>
      <c r="E1209" s="1">
        <v>-1.21277715279501</v>
      </c>
      <c r="K1209" s="2"/>
      <c r="L1209" s="3"/>
    </row>
    <row r="1210" spans="1:12" x14ac:dyDescent="0.2">
      <c r="A1210" s="1" t="s">
        <v>3027</v>
      </c>
      <c r="B1210" s="1">
        <v>0</v>
      </c>
      <c r="C1210" s="1">
        <v>-0.104137408424374</v>
      </c>
      <c r="D1210" s="1">
        <v>-0.800823387301833</v>
      </c>
      <c r="E1210" s="1">
        <v>-1.2128068021920499</v>
      </c>
      <c r="K1210" s="2"/>
      <c r="L1210" s="3"/>
    </row>
    <row r="1211" spans="1:12" x14ac:dyDescent="0.2">
      <c r="A1211" s="1" t="s">
        <v>4165</v>
      </c>
      <c r="B1211" s="1" t="s">
        <v>6337</v>
      </c>
      <c r="C1211" s="1">
        <v>-2.4362686411334801E-2</v>
      </c>
      <c r="D1211" s="1">
        <v>-1.04805567785795</v>
      </c>
      <c r="E1211" s="1">
        <v>-1.21289917325343</v>
      </c>
      <c r="K1211" s="2"/>
      <c r="L1211" s="3"/>
    </row>
    <row r="1212" spans="1:12" x14ac:dyDescent="0.2">
      <c r="A1212" s="1" t="s">
        <v>3613</v>
      </c>
      <c r="B1212" s="1">
        <v>0</v>
      </c>
      <c r="C1212" s="1">
        <v>-0.73911481900910603</v>
      </c>
      <c r="D1212" s="1">
        <v>-1.63604414715479E-3</v>
      </c>
      <c r="E1212" s="1">
        <v>-1.21308094751526</v>
      </c>
      <c r="K1212" s="2"/>
      <c r="L1212" s="3"/>
    </row>
    <row r="1213" spans="1:12" x14ac:dyDescent="0.2">
      <c r="A1213" s="1" t="s">
        <v>2541</v>
      </c>
      <c r="B1213" s="1" t="s">
        <v>5747</v>
      </c>
      <c r="C1213" s="1">
        <v>-0.17514793417249799</v>
      </c>
      <c r="D1213" s="1">
        <v>-0.81525046961482195</v>
      </c>
      <c r="E1213" s="1">
        <v>-1.21365898759799</v>
      </c>
      <c r="K1213" s="2"/>
      <c r="L1213" s="3"/>
    </row>
    <row r="1214" spans="1:12" x14ac:dyDescent="0.2">
      <c r="A1214" s="1" t="s">
        <v>2695</v>
      </c>
      <c r="B1214" s="1" t="s">
        <v>5908</v>
      </c>
      <c r="C1214" s="1">
        <v>-0.246263142383435</v>
      </c>
      <c r="D1214" s="1">
        <v>-0.90111996759228896</v>
      </c>
      <c r="E1214" s="1">
        <v>-1.21382888527991</v>
      </c>
      <c r="K1214" s="2"/>
      <c r="L1214" s="3"/>
    </row>
    <row r="1215" spans="1:12" x14ac:dyDescent="0.2">
      <c r="A1215" s="1" t="s">
        <v>4260</v>
      </c>
      <c r="B1215" s="1" t="s">
        <v>5710</v>
      </c>
      <c r="C1215" s="1">
        <v>-0.26944703078479099</v>
      </c>
      <c r="D1215" s="1">
        <v>-0.90605949799513097</v>
      </c>
      <c r="E1215" s="1">
        <v>-1.2141343324557601</v>
      </c>
      <c r="K1215" s="2"/>
      <c r="L1215" s="3"/>
    </row>
    <row r="1216" spans="1:12" x14ac:dyDescent="0.2">
      <c r="A1216" s="1" t="s">
        <v>4658</v>
      </c>
      <c r="B1216" s="1" t="s">
        <v>5718</v>
      </c>
      <c r="C1216" s="1">
        <v>-0.44329738649096401</v>
      </c>
      <c r="D1216" s="1">
        <v>-0.99273145371509697</v>
      </c>
      <c r="E1216" s="1">
        <v>-1.2146763303372099</v>
      </c>
      <c r="K1216" s="2"/>
      <c r="L1216" s="3"/>
    </row>
    <row r="1217" spans="1:12" x14ac:dyDescent="0.2">
      <c r="A1217" s="1" t="s">
        <v>2869</v>
      </c>
      <c r="B1217" s="1" t="s">
        <v>5645</v>
      </c>
      <c r="C1217" s="1">
        <v>-0.22469671994735199</v>
      </c>
      <c r="D1217" s="1">
        <v>-0.84012752666364499</v>
      </c>
      <c r="E1217" s="1">
        <v>-1.21486050302211</v>
      </c>
      <c r="K1217" s="2"/>
      <c r="L1217" s="3"/>
    </row>
    <row r="1218" spans="1:12" x14ac:dyDescent="0.2">
      <c r="A1218" s="1" t="s">
        <v>2139</v>
      </c>
      <c r="B1218" s="1" t="s">
        <v>6184</v>
      </c>
      <c r="C1218" s="1">
        <v>-9.0718207898911205E-2</v>
      </c>
      <c r="D1218" s="1">
        <v>-0.35368861297945903</v>
      </c>
      <c r="E1218" s="1">
        <v>-1.21549471087476</v>
      </c>
      <c r="K1218" s="2"/>
      <c r="L1218" s="3"/>
    </row>
    <row r="1219" spans="1:12" x14ac:dyDescent="0.2">
      <c r="A1219" s="1" t="s">
        <v>2195</v>
      </c>
      <c r="B1219" s="1" t="s">
        <v>5961</v>
      </c>
      <c r="C1219" s="1">
        <v>-0.16022448209134099</v>
      </c>
      <c r="D1219" s="1">
        <v>-0.84496663630442304</v>
      </c>
      <c r="E1219" s="1">
        <v>-1.2157062085110899</v>
      </c>
      <c r="K1219" s="2"/>
      <c r="L1219" s="3"/>
    </row>
    <row r="1220" spans="1:12" x14ac:dyDescent="0.2">
      <c r="A1220" s="1" t="s">
        <v>220</v>
      </c>
      <c r="B1220" s="1" t="e">
        <v>#N/A</v>
      </c>
      <c r="C1220" s="1">
        <v>-0.71068417002792705</v>
      </c>
      <c r="D1220" s="1">
        <v>-0.135835946194685</v>
      </c>
      <c r="E1220" s="1">
        <v>-1.2157341859219</v>
      </c>
      <c r="K1220" s="2"/>
      <c r="L1220" s="3"/>
    </row>
    <row r="1221" spans="1:12" x14ac:dyDescent="0.2">
      <c r="A1221" s="1" t="s">
        <v>4490</v>
      </c>
      <c r="B1221" s="1" t="e">
        <v>#N/A</v>
      </c>
      <c r="C1221" s="1">
        <v>-0.13699084372992501</v>
      </c>
      <c r="D1221" s="1">
        <v>-0.806044135462061</v>
      </c>
      <c r="E1221" s="1">
        <v>-1.2159247004651601</v>
      </c>
      <c r="K1221" s="2"/>
      <c r="L1221" s="3"/>
    </row>
    <row r="1222" spans="1:12" x14ac:dyDescent="0.2">
      <c r="A1222" s="1" t="s">
        <v>3607</v>
      </c>
      <c r="B1222" s="1">
        <v>0</v>
      </c>
      <c r="C1222" s="1">
        <v>-0.22687959048777101</v>
      </c>
      <c r="D1222" s="1">
        <v>-0.88617613504298498</v>
      </c>
      <c r="E1222" s="1">
        <v>-1.21667022808521</v>
      </c>
      <c r="K1222" s="2"/>
      <c r="L1222" s="3"/>
    </row>
    <row r="1223" spans="1:12" x14ac:dyDescent="0.2">
      <c r="A1223" s="1" t="s">
        <v>4914</v>
      </c>
      <c r="B1223" s="1" t="s">
        <v>5520</v>
      </c>
      <c r="C1223" s="1">
        <v>-9.1700403557684204E-2</v>
      </c>
      <c r="D1223" s="1">
        <v>-0.55820997223374202</v>
      </c>
      <c r="E1223" s="1">
        <v>-1.2170611963380999</v>
      </c>
      <c r="K1223" s="2"/>
      <c r="L1223" s="3"/>
    </row>
    <row r="1224" spans="1:12" x14ac:dyDescent="0.2">
      <c r="A1224" s="1" t="s">
        <v>3485</v>
      </c>
      <c r="B1224" s="1" t="s">
        <v>5508</v>
      </c>
      <c r="C1224" s="1">
        <v>-0.19900592782406101</v>
      </c>
      <c r="D1224" s="1">
        <v>-0.83759323198524605</v>
      </c>
      <c r="E1224" s="1">
        <v>-1.2175185489609801</v>
      </c>
      <c r="K1224" s="2"/>
      <c r="L1224" s="3"/>
    </row>
    <row r="1225" spans="1:12" x14ac:dyDescent="0.2">
      <c r="A1225" s="1" t="s">
        <v>2220</v>
      </c>
      <c r="B1225" s="1" t="s">
        <v>5593</v>
      </c>
      <c r="C1225" s="1">
        <v>-0.11631185894628</v>
      </c>
      <c r="D1225" s="1">
        <v>-0.949316062223034</v>
      </c>
      <c r="E1225" s="1">
        <v>-1.21790942416133</v>
      </c>
      <c r="K1225" s="2"/>
      <c r="L1225" s="3"/>
    </row>
    <row r="1226" spans="1:12" x14ac:dyDescent="0.2">
      <c r="A1226" s="1" t="s">
        <v>4928</v>
      </c>
      <c r="B1226" s="1" t="s">
        <v>5482</v>
      </c>
      <c r="C1226" s="1">
        <v>-0.23136895516832001</v>
      </c>
      <c r="D1226" s="1">
        <v>-0.989460252437383</v>
      </c>
      <c r="E1226" s="1">
        <v>-1.2179706230491401</v>
      </c>
      <c r="K1226" s="2"/>
      <c r="L1226" s="3"/>
    </row>
    <row r="1227" spans="1:12" x14ac:dyDescent="0.2">
      <c r="A1227" s="1" t="s">
        <v>4811</v>
      </c>
      <c r="B1227" s="1" t="s">
        <v>6038</v>
      </c>
      <c r="C1227" s="1">
        <v>0.34378089019799701</v>
      </c>
      <c r="D1227" s="1">
        <v>0.25600482855745699</v>
      </c>
      <c r="E1227" s="1">
        <v>-1.2181270707101799</v>
      </c>
      <c r="K1227" s="2"/>
      <c r="L1227" s="3"/>
    </row>
    <row r="1228" spans="1:12" x14ac:dyDescent="0.2">
      <c r="A1228" s="1" t="s">
        <v>2564</v>
      </c>
      <c r="B1228" s="1" t="s">
        <v>5457</v>
      </c>
      <c r="C1228" s="1">
        <v>0.63505504977059002</v>
      </c>
      <c r="D1228" s="1">
        <v>-0.893908232956383</v>
      </c>
      <c r="E1228" s="1">
        <v>-1.21857934571843</v>
      </c>
      <c r="K1228" s="2"/>
      <c r="L1228" s="3"/>
    </row>
    <row r="1229" spans="1:12" x14ac:dyDescent="0.2">
      <c r="A1229" s="1" t="s">
        <v>4545</v>
      </c>
      <c r="B1229" s="1" t="s">
        <v>6309</v>
      </c>
      <c r="C1229" s="1">
        <v>-5.2808859324316303E-2</v>
      </c>
      <c r="D1229" s="1">
        <v>-0.789140320075849</v>
      </c>
      <c r="E1229" s="1">
        <v>-1.21928748771632</v>
      </c>
      <c r="K1229" s="2"/>
      <c r="L1229" s="3"/>
    </row>
    <row r="1230" spans="1:12" x14ac:dyDescent="0.2">
      <c r="A1230" s="1" t="s">
        <v>505</v>
      </c>
      <c r="B1230" s="1">
        <v>0</v>
      </c>
      <c r="C1230" s="1">
        <v>-0.162009301182475</v>
      </c>
      <c r="D1230" s="1">
        <v>-0.81605406331748198</v>
      </c>
      <c r="E1230" s="1">
        <v>-1.2204875386121199</v>
      </c>
      <c r="K1230" s="2"/>
      <c r="L1230" s="3"/>
    </row>
    <row r="1231" spans="1:12" x14ac:dyDescent="0.2">
      <c r="A1231" s="1" t="s">
        <v>1542</v>
      </c>
      <c r="B1231" s="1" t="s">
        <v>5738</v>
      </c>
      <c r="C1231" s="1">
        <v>4.3615528119200298E-3</v>
      </c>
      <c r="D1231" s="1">
        <v>-0.74080083378452299</v>
      </c>
      <c r="E1231" s="1">
        <v>-1.2211323759783701</v>
      </c>
      <c r="K1231" s="2"/>
      <c r="L1231" s="3"/>
    </row>
    <row r="1232" spans="1:12" x14ac:dyDescent="0.2">
      <c r="A1232" s="1" t="s">
        <v>2326</v>
      </c>
      <c r="B1232" s="1" t="s">
        <v>5577</v>
      </c>
      <c r="C1232" s="1">
        <v>-0.27013248273442297</v>
      </c>
      <c r="D1232" s="1">
        <v>-0.86802630014122195</v>
      </c>
      <c r="E1232" s="1">
        <v>-1.2214678844700499</v>
      </c>
      <c r="K1232" s="2"/>
      <c r="L1232" s="3"/>
    </row>
    <row r="1233" spans="1:12" x14ac:dyDescent="0.2">
      <c r="A1233" s="1" t="s">
        <v>2744</v>
      </c>
      <c r="B1233" s="1" t="s">
        <v>6258</v>
      </c>
      <c r="C1233" s="1">
        <v>-0.24660772666483499</v>
      </c>
      <c r="D1233" s="1">
        <v>-0.93474454847377497</v>
      </c>
      <c r="E1233" s="1">
        <v>-1.2215038304703301</v>
      </c>
      <c r="K1233" s="2"/>
      <c r="L1233" s="3"/>
    </row>
    <row r="1234" spans="1:12" x14ac:dyDescent="0.2">
      <c r="A1234" s="1" t="s">
        <v>3384</v>
      </c>
      <c r="B1234" s="1" t="s">
        <v>5814</v>
      </c>
      <c r="C1234" s="1">
        <v>-0.32943506743162498</v>
      </c>
      <c r="D1234" s="1">
        <v>-0.93424139081976298</v>
      </c>
      <c r="E1234" s="1">
        <v>-1.22253371789912</v>
      </c>
      <c r="K1234" s="2"/>
      <c r="L1234" s="3"/>
    </row>
    <row r="1235" spans="1:12" x14ac:dyDescent="0.2">
      <c r="A1235" s="1" t="s">
        <v>791</v>
      </c>
      <c r="B1235" s="1" t="s">
        <v>5511</v>
      </c>
      <c r="C1235" s="1">
        <v>-8.1717690006891205E-2</v>
      </c>
      <c r="D1235" s="1">
        <v>-0.739184349789057</v>
      </c>
      <c r="E1235" s="1">
        <v>-1.22316105465256</v>
      </c>
      <c r="K1235" s="2"/>
      <c r="L1235" s="3"/>
    </row>
    <row r="1236" spans="1:12" x14ac:dyDescent="0.2">
      <c r="A1236" s="1" t="s">
        <v>4774</v>
      </c>
      <c r="B1236" s="1" t="s">
        <v>5453</v>
      </c>
      <c r="C1236" s="1">
        <v>-0.22197839780283601</v>
      </c>
      <c r="D1236" s="1">
        <v>-0.60744175463214301</v>
      </c>
      <c r="E1236" s="1">
        <v>-1.2238452983380701</v>
      </c>
      <c r="K1236" s="2"/>
      <c r="L1236" s="3"/>
    </row>
    <row r="1237" spans="1:12" x14ac:dyDescent="0.2">
      <c r="A1237" s="1" t="s">
        <v>1370</v>
      </c>
      <c r="B1237" s="1" t="s">
        <v>5521</v>
      </c>
      <c r="C1237" s="1">
        <v>-0.35002111372901501</v>
      </c>
      <c r="D1237" s="1">
        <v>-0.77180553909996596</v>
      </c>
      <c r="E1237" s="1">
        <v>-1.2251579495335401</v>
      </c>
      <c r="K1237" s="2"/>
      <c r="L1237" s="3"/>
    </row>
    <row r="1238" spans="1:12" x14ac:dyDescent="0.2">
      <c r="A1238" s="1" t="s">
        <v>4309</v>
      </c>
      <c r="B1238" s="1" t="e">
        <v>#NAME?</v>
      </c>
      <c r="C1238" s="1">
        <v>6.3096063239767006E-2</v>
      </c>
      <c r="D1238" s="1">
        <v>-0.74154942872220997</v>
      </c>
      <c r="E1238" s="1">
        <v>-1.2252594562519901</v>
      </c>
      <c r="K1238" s="2"/>
      <c r="L1238" s="3"/>
    </row>
    <row r="1239" spans="1:12" x14ac:dyDescent="0.2">
      <c r="A1239" s="1" t="s">
        <v>694</v>
      </c>
      <c r="B1239" s="1">
        <v>0</v>
      </c>
      <c r="C1239" s="1">
        <v>-0.20165429408157001</v>
      </c>
      <c r="D1239" s="1">
        <v>-0.93201573860256803</v>
      </c>
      <c r="E1239" s="1">
        <v>-1.2254205485282399</v>
      </c>
      <c r="K1239" s="2"/>
      <c r="L1239" s="3"/>
    </row>
    <row r="1240" spans="1:12" x14ac:dyDescent="0.2">
      <c r="A1240" s="1" t="s">
        <v>4235</v>
      </c>
      <c r="B1240" s="1" t="s">
        <v>5448</v>
      </c>
      <c r="C1240" s="1">
        <v>-0.26461210688970899</v>
      </c>
      <c r="D1240" s="1">
        <v>-0.55822193153673105</v>
      </c>
      <c r="E1240" s="1">
        <v>-1.2259216656160301</v>
      </c>
      <c r="K1240" s="2"/>
      <c r="L1240" s="3"/>
    </row>
    <row r="1241" spans="1:12" x14ac:dyDescent="0.2">
      <c r="A1241" s="1" t="s">
        <v>2877</v>
      </c>
      <c r="B1241" s="1" t="s">
        <v>5827</v>
      </c>
      <c r="C1241" s="1">
        <v>-0.39418745328286597</v>
      </c>
      <c r="D1241" s="1">
        <v>-0.904652239180883</v>
      </c>
      <c r="E1241" s="1">
        <v>-1.22622955127758</v>
      </c>
      <c r="K1241" s="2"/>
      <c r="L1241" s="3"/>
    </row>
    <row r="1242" spans="1:12" x14ac:dyDescent="0.2">
      <c r="A1242" s="1" t="s">
        <v>2519</v>
      </c>
      <c r="B1242" s="1" t="s">
        <v>5551</v>
      </c>
      <c r="C1242" s="1">
        <v>-9.7767409686087201E-2</v>
      </c>
      <c r="D1242" s="1">
        <v>-0.64780510604708696</v>
      </c>
      <c r="E1242" s="1">
        <v>-1.2309225852017001</v>
      </c>
      <c r="K1242" s="2"/>
      <c r="L1242" s="3"/>
    </row>
    <row r="1243" spans="1:12" x14ac:dyDescent="0.2">
      <c r="A1243" s="1" t="s">
        <v>2841</v>
      </c>
      <c r="B1243" s="1" t="s">
        <v>5843</v>
      </c>
      <c r="C1243" s="1">
        <v>-0.272326047594253</v>
      </c>
      <c r="D1243" s="1">
        <v>-0.72763491974679895</v>
      </c>
      <c r="E1243" s="1">
        <v>-1.2317543766311101</v>
      </c>
      <c r="K1243" s="2"/>
      <c r="L1243" s="3"/>
    </row>
    <row r="1244" spans="1:12" x14ac:dyDescent="0.2">
      <c r="A1244" s="1" t="s">
        <v>4059</v>
      </c>
      <c r="B1244" s="1" t="s">
        <v>5573</v>
      </c>
      <c r="C1244" s="1">
        <v>2.8575057458914501E-2</v>
      </c>
      <c r="D1244" s="1">
        <v>-0.62255371396363501</v>
      </c>
      <c r="E1244" s="1">
        <v>-1.23281099400453</v>
      </c>
      <c r="K1244" s="2"/>
      <c r="L1244" s="3"/>
    </row>
    <row r="1245" spans="1:12" x14ac:dyDescent="0.2">
      <c r="A1245" s="1" t="s">
        <v>3166</v>
      </c>
      <c r="B1245" s="1" t="s">
        <v>6061</v>
      </c>
      <c r="C1245" s="1">
        <v>8.6548575097354905E-2</v>
      </c>
      <c r="D1245" s="1">
        <v>-0.57429011062295898</v>
      </c>
      <c r="E1245" s="1">
        <v>-1.2352556485689601</v>
      </c>
      <c r="K1245" s="2"/>
      <c r="L1245" s="3"/>
    </row>
    <row r="1246" spans="1:12" x14ac:dyDescent="0.2">
      <c r="A1246" s="1" t="s">
        <v>3184</v>
      </c>
      <c r="B1246" s="1" t="s">
        <v>5917</v>
      </c>
      <c r="C1246" s="1">
        <v>-0.29270951745047602</v>
      </c>
      <c r="D1246" s="1">
        <v>-0.83218217514353898</v>
      </c>
      <c r="E1246" s="1">
        <v>-1.2355560432342001</v>
      </c>
      <c r="K1246" s="2"/>
      <c r="L1246" s="3"/>
    </row>
    <row r="1247" spans="1:12" x14ac:dyDescent="0.2">
      <c r="A1247" s="1" t="s">
        <v>4328</v>
      </c>
      <c r="B1247" s="1" t="s">
        <v>5756</v>
      </c>
      <c r="C1247" s="1">
        <v>0.214948372359547</v>
      </c>
      <c r="D1247" s="1">
        <v>-1.0813308198846601</v>
      </c>
      <c r="E1247" s="1">
        <v>-1.2355770549202101</v>
      </c>
      <c r="K1247" s="2"/>
      <c r="L1247" s="3"/>
    </row>
    <row r="1248" spans="1:12" x14ac:dyDescent="0.2">
      <c r="A1248" s="1" t="s">
        <v>3474</v>
      </c>
      <c r="B1248" s="1" t="s">
        <v>5436</v>
      </c>
      <c r="C1248" s="1">
        <v>-1.04387916082864</v>
      </c>
      <c r="D1248" s="1">
        <v>-0.82170342468217905</v>
      </c>
      <c r="E1248" s="1">
        <v>-1.23620641564544</v>
      </c>
      <c r="K1248" s="2"/>
      <c r="L1248" s="3"/>
    </row>
    <row r="1249" spans="1:12" x14ac:dyDescent="0.2">
      <c r="A1249" s="1" t="s">
        <v>2532</v>
      </c>
      <c r="B1249" s="1">
        <v>0</v>
      </c>
      <c r="C1249" s="1">
        <v>-0.36167412343857303</v>
      </c>
      <c r="D1249" s="1">
        <v>-0.88268099241310005</v>
      </c>
      <c r="E1249" s="1">
        <v>-1.2364479721148001</v>
      </c>
      <c r="K1249" s="2"/>
      <c r="L1249" s="3"/>
    </row>
    <row r="1250" spans="1:12" x14ac:dyDescent="0.2">
      <c r="A1250" s="1" t="s">
        <v>776</v>
      </c>
      <c r="B1250" s="1" t="s">
        <v>5620</v>
      </c>
      <c r="C1250" s="1">
        <v>-0.50995451849196205</v>
      </c>
      <c r="D1250" s="1">
        <v>-0.89403581321659198</v>
      </c>
      <c r="E1250" s="1">
        <v>-1.23731743776924</v>
      </c>
      <c r="K1250" s="2"/>
      <c r="L1250" s="3"/>
    </row>
    <row r="1251" spans="1:12" x14ac:dyDescent="0.2">
      <c r="A1251" s="1" t="s">
        <v>4585</v>
      </c>
      <c r="B1251" s="1" t="s">
        <v>6037</v>
      </c>
      <c r="C1251" s="1">
        <v>-0.50784778592256696</v>
      </c>
      <c r="D1251" s="1">
        <v>-0.963750670949302</v>
      </c>
      <c r="E1251" s="1">
        <v>-1.4252023825389599</v>
      </c>
      <c r="K1251" s="2"/>
      <c r="L1251" s="3"/>
    </row>
    <row r="1252" spans="1:12" x14ac:dyDescent="0.2">
      <c r="A1252" s="1" t="s">
        <v>3141</v>
      </c>
      <c r="B1252" s="1" t="s">
        <v>5448</v>
      </c>
      <c r="C1252" s="1">
        <v>6.6469281053679802E-2</v>
      </c>
      <c r="D1252" s="1">
        <v>-0.89266662356341298</v>
      </c>
      <c r="E1252" s="1">
        <v>-1.2382872884699501</v>
      </c>
      <c r="K1252" s="2"/>
      <c r="L1252" s="3"/>
    </row>
    <row r="1253" spans="1:12" x14ac:dyDescent="0.2">
      <c r="A1253" s="1" t="s">
        <v>2298</v>
      </c>
      <c r="B1253" s="1" t="s">
        <v>5677</v>
      </c>
      <c r="C1253" s="1">
        <v>-0.27404326295369602</v>
      </c>
      <c r="D1253" s="1">
        <v>-0.894875628824229</v>
      </c>
      <c r="E1253" s="1">
        <v>-1.23839380079524</v>
      </c>
      <c r="K1253" s="2"/>
      <c r="L1253" s="3"/>
    </row>
    <row r="1254" spans="1:12" x14ac:dyDescent="0.2">
      <c r="A1254" s="1" t="s">
        <v>5316</v>
      </c>
      <c r="B1254" s="1" t="s">
        <v>6297</v>
      </c>
      <c r="C1254" s="1">
        <v>-0.34731381010433798</v>
      </c>
      <c r="D1254" s="1">
        <v>-0.88226543250949896</v>
      </c>
      <c r="E1254" s="1">
        <v>-1.24043825354925</v>
      </c>
      <c r="K1254" s="2"/>
      <c r="L1254" s="3"/>
    </row>
    <row r="1255" spans="1:12" x14ac:dyDescent="0.2">
      <c r="A1255" s="1" t="s">
        <v>5031</v>
      </c>
      <c r="B1255" s="1" t="s">
        <v>5445</v>
      </c>
      <c r="C1255" s="1">
        <v>-0.12081550959631</v>
      </c>
      <c r="D1255" s="1">
        <v>-0.59497778936589096</v>
      </c>
      <c r="E1255" s="1">
        <v>-1.2407983751580001</v>
      </c>
      <c r="K1255" s="2"/>
      <c r="L1255" s="3"/>
    </row>
    <row r="1256" spans="1:12" x14ac:dyDescent="0.2">
      <c r="A1256" s="1" t="s">
        <v>4489</v>
      </c>
      <c r="B1256" s="1" t="s">
        <v>5772</v>
      </c>
      <c r="C1256" s="1">
        <v>-0.72958233867803202</v>
      </c>
      <c r="D1256" s="1">
        <v>-0.60196058388856</v>
      </c>
      <c r="E1256" s="1">
        <v>-1.2422826582892601</v>
      </c>
      <c r="K1256" s="2"/>
      <c r="L1256" s="3"/>
    </row>
    <row r="1257" spans="1:12" x14ac:dyDescent="0.2">
      <c r="A1257" s="1" t="s">
        <v>2093</v>
      </c>
      <c r="B1257" s="1" t="s">
        <v>6103</v>
      </c>
      <c r="C1257" s="1">
        <v>-0.31395636623795897</v>
      </c>
      <c r="D1257" s="1">
        <v>-0.83730631605858297</v>
      </c>
      <c r="E1257" s="1">
        <v>-1.2433276234180899</v>
      </c>
      <c r="K1257" s="2"/>
      <c r="L1257" s="3"/>
    </row>
    <row r="1258" spans="1:12" x14ac:dyDescent="0.2">
      <c r="A1258" s="1" t="s">
        <v>5022</v>
      </c>
      <c r="B1258" s="1" t="e">
        <v>#N/A</v>
      </c>
      <c r="C1258" s="1">
        <v>1.2866164971002301E-2</v>
      </c>
      <c r="D1258" s="1">
        <v>-0.66782684804663195</v>
      </c>
      <c r="E1258" s="1">
        <v>-1.24473708429487</v>
      </c>
      <c r="K1258" s="2"/>
      <c r="L1258" s="3"/>
    </row>
    <row r="1259" spans="1:12" x14ac:dyDescent="0.2">
      <c r="A1259" s="1" t="s">
        <v>1491</v>
      </c>
      <c r="B1259" s="1" t="s">
        <v>6046</v>
      </c>
      <c r="C1259" s="1">
        <v>-4.9662876416979702E-2</v>
      </c>
      <c r="D1259" s="1">
        <v>-0.43855320940051001</v>
      </c>
      <c r="E1259" s="1">
        <v>-1.24505132511461</v>
      </c>
      <c r="K1259" s="2"/>
      <c r="L1259" s="3"/>
    </row>
    <row r="1260" spans="1:12" x14ac:dyDescent="0.2">
      <c r="A1260" s="1" t="s">
        <v>4935</v>
      </c>
      <c r="B1260" s="1" t="s">
        <v>5805</v>
      </c>
      <c r="C1260" s="1">
        <v>-0.201216638399624</v>
      </c>
      <c r="D1260" s="1">
        <v>-0.91392663863637003</v>
      </c>
      <c r="E1260" s="1">
        <v>-1.2455757199458599</v>
      </c>
      <c r="K1260" s="2"/>
      <c r="L1260" s="3"/>
    </row>
    <row r="1261" spans="1:12" x14ac:dyDescent="0.2">
      <c r="A1261" s="1" t="s">
        <v>3286</v>
      </c>
      <c r="B1261" s="1" t="s">
        <v>5650</v>
      </c>
      <c r="C1261" s="1">
        <v>-5.2000297482003799E-2</v>
      </c>
      <c r="D1261" s="1">
        <v>-0.76238028275089198</v>
      </c>
      <c r="E1261" s="1">
        <v>-1.2469277574578701</v>
      </c>
      <c r="K1261" s="2"/>
      <c r="L1261" s="3"/>
    </row>
    <row r="1262" spans="1:12" x14ac:dyDescent="0.2">
      <c r="A1262" s="1" t="s">
        <v>3464</v>
      </c>
      <c r="B1262" s="1" t="s">
        <v>5556</v>
      </c>
      <c r="C1262" s="1">
        <v>-0.23660580323271899</v>
      </c>
      <c r="D1262" s="1">
        <v>-0.97661307985224299</v>
      </c>
      <c r="E1262" s="1">
        <v>-1.24702415640103</v>
      </c>
      <c r="K1262" s="2"/>
      <c r="L1262" s="3"/>
    </row>
    <row r="1263" spans="1:12" x14ac:dyDescent="0.2">
      <c r="A1263" s="1" t="s">
        <v>1947</v>
      </c>
      <c r="B1263" s="1" t="s">
        <v>5544</v>
      </c>
      <c r="C1263" s="1">
        <v>-0.363233421393444</v>
      </c>
      <c r="D1263" s="1">
        <v>-0.74713788771052003</v>
      </c>
      <c r="E1263" s="1">
        <v>-1.2484161973338599</v>
      </c>
      <c r="K1263" s="2"/>
      <c r="L1263" s="3"/>
    </row>
    <row r="1264" spans="1:12" x14ac:dyDescent="0.2">
      <c r="A1264" s="1" t="s">
        <v>1239</v>
      </c>
      <c r="B1264" s="1" t="s">
        <v>5511</v>
      </c>
      <c r="C1264" s="1">
        <v>-0.10460575705341001</v>
      </c>
      <c r="D1264" s="1">
        <v>-0.175634568431871</v>
      </c>
      <c r="E1264" s="1">
        <v>-1.24852793376544</v>
      </c>
      <c r="K1264" s="2"/>
      <c r="L1264" s="3"/>
    </row>
    <row r="1265" spans="1:12" x14ac:dyDescent="0.2">
      <c r="A1265" s="1" t="s">
        <v>70</v>
      </c>
      <c r="B1265" s="1" t="s">
        <v>5457</v>
      </c>
      <c r="C1265" s="1">
        <v>0.42763550551638202</v>
      </c>
      <c r="D1265" s="1">
        <v>-0.50070204978792099</v>
      </c>
      <c r="E1265" s="1">
        <v>-1.2486133638186401</v>
      </c>
      <c r="K1265" s="2"/>
      <c r="L1265" s="3"/>
    </row>
    <row r="1266" spans="1:12" x14ac:dyDescent="0.2">
      <c r="A1266" s="1" t="s">
        <v>4170</v>
      </c>
      <c r="B1266" s="1" t="s">
        <v>5564</v>
      </c>
      <c r="C1266" s="1">
        <v>-0.33970885399956102</v>
      </c>
      <c r="D1266" s="1">
        <v>-0.99553937382535695</v>
      </c>
      <c r="E1266" s="1">
        <v>-1.2495538738549901</v>
      </c>
      <c r="K1266" s="2"/>
      <c r="L1266" s="3"/>
    </row>
    <row r="1267" spans="1:12" x14ac:dyDescent="0.2">
      <c r="A1267" s="1" t="s">
        <v>1174</v>
      </c>
      <c r="B1267" s="1" t="s">
        <v>5649</v>
      </c>
      <c r="C1267" s="1">
        <v>-0.21008084028274099</v>
      </c>
      <c r="D1267" s="1">
        <v>-0.91188764603012595</v>
      </c>
      <c r="E1267" s="1">
        <v>-1.24987217748349</v>
      </c>
      <c r="K1267" s="2"/>
      <c r="L1267" s="3"/>
    </row>
    <row r="1268" spans="1:12" x14ac:dyDescent="0.2">
      <c r="A1268" s="1" t="s">
        <v>3797</v>
      </c>
      <c r="B1268" s="1" t="s">
        <v>5918</v>
      </c>
      <c r="C1268" s="1">
        <v>4.6077731861586702E-2</v>
      </c>
      <c r="D1268" s="1">
        <v>-0.88271213076032795</v>
      </c>
      <c r="E1268" s="1">
        <v>-1.2526273995247399</v>
      </c>
      <c r="K1268" s="2"/>
      <c r="L1268" s="3"/>
    </row>
    <row r="1269" spans="1:12" x14ac:dyDescent="0.2">
      <c r="A1269" s="1" t="s">
        <v>660</v>
      </c>
      <c r="B1269" s="1" t="s">
        <v>6319</v>
      </c>
      <c r="C1269" s="1">
        <v>-0.1917252682045</v>
      </c>
      <c r="D1269" s="1">
        <v>-0.89630612332852899</v>
      </c>
      <c r="E1269" s="1">
        <v>-1.2533309049560599</v>
      </c>
      <c r="K1269" s="2"/>
      <c r="L1269" s="3"/>
    </row>
    <row r="1270" spans="1:12" x14ac:dyDescent="0.2">
      <c r="A1270" s="1" t="s">
        <v>225</v>
      </c>
      <c r="B1270" s="1" t="s">
        <v>6018</v>
      </c>
      <c r="C1270" s="1">
        <v>-3.2773186592491198E-2</v>
      </c>
      <c r="D1270" s="1">
        <v>-0.85404668501796099</v>
      </c>
      <c r="E1270" s="1">
        <v>-1.2545802506905099</v>
      </c>
      <c r="K1270" s="2"/>
      <c r="L1270" s="3"/>
    </row>
    <row r="1271" spans="1:12" x14ac:dyDescent="0.2">
      <c r="A1271" s="1" t="s">
        <v>1956</v>
      </c>
      <c r="B1271" s="1" t="s">
        <v>5488</v>
      </c>
      <c r="C1271" s="1">
        <v>-0.100126696484406</v>
      </c>
      <c r="D1271" s="1">
        <v>-0.79557038524651602</v>
      </c>
      <c r="E1271" s="1">
        <v>-1.25491417248101</v>
      </c>
      <c r="K1271" s="2"/>
      <c r="L1271" s="3"/>
    </row>
    <row r="1272" spans="1:12" x14ac:dyDescent="0.2">
      <c r="A1272" s="1" t="s">
        <v>4453</v>
      </c>
      <c r="B1272" s="1" t="s">
        <v>6035</v>
      </c>
      <c r="C1272" s="1">
        <v>-0.25059225937373902</v>
      </c>
      <c r="D1272" s="1">
        <v>-0.86114210265920199</v>
      </c>
      <c r="E1272" s="1">
        <v>-1.2552654486697701</v>
      </c>
      <c r="K1272" s="2"/>
      <c r="L1272" s="3"/>
    </row>
    <row r="1273" spans="1:12" x14ac:dyDescent="0.2">
      <c r="A1273" s="1" t="s">
        <v>3853</v>
      </c>
      <c r="B1273" s="1" t="s">
        <v>5488</v>
      </c>
      <c r="C1273" s="1">
        <v>-0.31401499768702301</v>
      </c>
      <c r="D1273" s="1">
        <v>-0.96622744820165396</v>
      </c>
      <c r="E1273" s="1">
        <v>-1.2568791748063599</v>
      </c>
      <c r="K1273" s="2"/>
      <c r="L1273" s="3"/>
    </row>
    <row r="1274" spans="1:12" x14ac:dyDescent="0.2">
      <c r="A1274" s="1" t="s">
        <v>3260</v>
      </c>
      <c r="B1274" s="1" t="s">
        <v>6170</v>
      </c>
      <c r="C1274" s="1">
        <v>-0.12371480271005</v>
      </c>
      <c r="D1274" s="1">
        <v>-0.88377152384510904</v>
      </c>
      <c r="E1274" s="1">
        <v>-1.2571263944969999</v>
      </c>
      <c r="K1274" s="2"/>
      <c r="L1274" s="3"/>
    </row>
    <row r="1275" spans="1:12" x14ac:dyDescent="0.2">
      <c r="A1275" s="1" t="s">
        <v>3079</v>
      </c>
      <c r="B1275" s="1" t="s">
        <v>5981</v>
      </c>
      <c r="C1275" s="1">
        <v>0.37972163119568397</v>
      </c>
      <c r="D1275" s="1">
        <v>-0.29372234183510898</v>
      </c>
      <c r="E1275" s="1">
        <v>-1.25814033523194</v>
      </c>
      <c r="K1275" s="2"/>
      <c r="L1275" s="3"/>
    </row>
    <row r="1276" spans="1:12" x14ac:dyDescent="0.2">
      <c r="A1276" s="1" t="s">
        <v>3188</v>
      </c>
      <c r="B1276" s="1" t="s">
        <v>5648</v>
      </c>
      <c r="C1276" s="1">
        <v>8.1450473813757802E-5</v>
      </c>
      <c r="D1276" s="1">
        <v>-0.59248711626084405</v>
      </c>
      <c r="E1276" s="1">
        <v>-1.25844482422214</v>
      </c>
      <c r="K1276" s="2"/>
      <c r="L1276" s="3"/>
    </row>
    <row r="1277" spans="1:12" x14ac:dyDescent="0.2">
      <c r="A1277" s="1" t="s">
        <v>4568</v>
      </c>
      <c r="B1277" s="1" t="s">
        <v>5789</v>
      </c>
      <c r="C1277" s="1">
        <v>0.222255172895477</v>
      </c>
      <c r="D1277" s="1">
        <v>-0.97697622048483801</v>
      </c>
      <c r="E1277" s="1">
        <v>-1.2589340579803201</v>
      </c>
      <c r="K1277" s="2"/>
      <c r="L1277" s="3"/>
    </row>
    <row r="1278" spans="1:12" x14ac:dyDescent="0.2">
      <c r="A1278" s="1" t="s">
        <v>5054</v>
      </c>
      <c r="B1278" s="1" t="s">
        <v>6110</v>
      </c>
      <c r="C1278" s="1">
        <v>-0.31337013774956801</v>
      </c>
      <c r="D1278" s="1">
        <v>-0.83282274047966898</v>
      </c>
      <c r="E1278" s="1">
        <v>-1.2591895797566</v>
      </c>
      <c r="K1278" s="2"/>
      <c r="L1278" s="3"/>
    </row>
    <row r="1279" spans="1:12" x14ac:dyDescent="0.2">
      <c r="A1279" s="1" t="s">
        <v>4323</v>
      </c>
      <c r="B1279" s="1" t="s">
        <v>5783</v>
      </c>
      <c r="C1279" s="1">
        <v>-0.71644231061804098</v>
      </c>
      <c r="D1279" s="1">
        <v>-0.946282694410571</v>
      </c>
      <c r="E1279" s="1">
        <v>-1.2601079023916</v>
      </c>
      <c r="K1279" s="2"/>
      <c r="L1279" s="3"/>
    </row>
    <row r="1280" spans="1:12" x14ac:dyDescent="0.2">
      <c r="A1280" s="1" t="s">
        <v>1909</v>
      </c>
      <c r="B1280" s="1" t="s">
        <v>6141</v>
      </c>
      <c r="C1280" s="1">
        <v>-0.28309278397187199</v>
      </c>
      <c r="D1280" s="1">
        <v>-0.98383861722102195</v>
      </c>
      <c r="E1280" s="1">
        <v>-1.26108384073253</v>
      </c>
      <c r="K1280" s="2"/>
      <c r="L1280" s="3"/>
    </row>
    <row r="1281" spans="1:12" x14ac:dyDescent="0.2">
      <c r="A1281" s="1" t="s">
        <v>5267</v>
      </c>
      <c r="B1281" s="1" t="s">
        <v>5457</v>
      </c>
      <c r="C1281" s="1">
        <v>-0.203155793783732</v>
      </c>
      <c r="D1281" s="1">
        <v>-0.88514168666112902</v>
      </c>
      <c r="E1281" s="1">
        <v>-1.26237361193994</v>
      </c>
      <c r="K1281" s="2"/>
      <c r="L1281" s="3"/>
    </row>
    <row r="1282" spans="1:12" x14ac:dyDescent="0.2">
      <c r="A1282" s="1" t="s">
        <v>958</v>
      </c>
      <c r="B1282" s="1" t="s">
        <v>6258</v>
      </c>
      <c r="C1282" s="1">
        <v>-0.18476389368375401</v>
      </c>
      <c r="D1282" s="1">
        <v>-0.80725158007610998</v>
      </c>
      <c r="E1282" s="1">
        <v>-1.26242772638286</v>
      </c>
      <c r="K1282" s="2"/>
      <c r="L1282" s="3"/>
    </row>
    <row r="1283" spans="1:12" x14ac:dyDescent="0.2">
      <c r="A1283" s="1" t="s">
        <v>40</v>
      </c>
      <c r="B1283" s="1" t="s">
        <v>6387</v>
      </c>
      <c r="C1283" s="1">
        <v>-0.41367912024475301</v>
      </c>
      <c r="D1283" s="1">
        <v>-0.86619522896843804</v>
      </c>
      <c r="E1283" s="1">
        <v>-1.26423403977478</v>
      </c>
      <c r="K1283" s="2"/>
      <c r="L1283" s="3"/>
    </row>
    <row r="1284" spans="1:12" x14ac:dyDescent="0.2">
      <c r="A1284" s="1" t="s">
        <v>3458</v>
      </c>
      <c r="B1284" s="1" t="s">
        <v>5701</v>
      </c>
      <c r="C1284" s="1">
        <v>-0.160209551131061</v>
      </c>
      <c r="D1284" s="1">
        <v>-0.84898037191804299</v>
      </c>
      <c r="E1284" s="1">
        <v>-1.2643059338237701</v>
      </c>
      <c r="K1284" s="2"/>
      <c r="L1284" s="3"/>
    </row>
    <row r="1285" spans="1:12" x14ac:dyDescent="0.2">
      <c r="A1285" s="1" t="s">
        <v>2729</v>
      </c>
      <c r="B1285" s="1" t="s">
        <v>5715</v>
      </c>
      <c r="C1285" s="1">
        <v>-0.19237993934768499</v>
      </c>
      <c r="D1285" s="1">
        <v>-0.76747602008292903</v>
      </c>
      <c r="E1285" s="1">
        <v>-1.2654103769495899</v>
      </c>
      <c r="K1285" s="2"/>
      <c r="L1285" s="3"/>
    </row>
    <row r="1286" spans="1:12" x14ac:dyDescent="0.2">
      <c r="A1286" s="1" t="s">
        <v>4290</v>
      </c>
      <c r="B1286" s="1" t="s">
        <v>5583</v>
      </c>
      <c r="C1286" s="1">
        <v>0.334161151572749</v>
      </c>
      <c r="D1286" s="1">
        <v>-0.57659692056274103</v>
      </c>
      <c r="E1286" s="1">
        <v>-1.26573548350621</v>
      </c>
      <c r="K1286" s="2"/>
      <c r="L1286" s="3"/>
    </row>
    <row r="1287" spans="1:12" x14ac:dyDescent="0.2">
      <c r="A1287" s="1" t="s">
        <v>3089</v>
      </c>
      <c r="B1287" s="1" t="s">
        <v>5452</v>
      </c>
      <c r="C1287" s="1">
        <v>-0.48108932379152702</v>
      </c>
      <c r="D1287" s="1">
        <v>-0.94926360802762599</v>
      </c>
      <c r="E1287" s="1">
        <v>-1.26574324591472</v>
      </c>
      <c r="K1287" s="2"/>
      <c r="L1287" s="3"/>
    </row>
    <row r="1288" spans="1:12" x14ac:dyDescent="0.2">
      <c r="A1288" s="1" t="s">
        <v>1256</v>
      </c>
      <c r="B1288" s="1" t="s">
        <v>5887</v>
      </c>
      <c r="C1288" s="1">
        <v>-0.300437539271451</v>
      </c>
      <c r="D1288" s="1">
        <v>-0.92742660018054401</v>
      </c>
      <c r="E1288" s="1">
        <v>-1.26625919299533</v>
      </c>
      <c r="K1288" s="2"/>
      <c r="L1288" s="3"/>
    </row>
    <row r="1289" spans="1:12" x14ac:dyDescent="0.2">
      <c r="A1289" s="1" t="s">
        <v>5120</v>
      </c>
      <c r="B1289" s="1" t="e">
        <v>#N/A</v>
      </c>
      <c r="C1289" s="1">
        <v>-1.0297750856096699</v>
      </c>
      <c r="D1289" s="1">
        <v>-0.83845534227885199</v>
      </c>
      <c r="E1289" s="1">
        <v>-1.2666842939057199</v>
      </c>
      <c r="K1289" s="2"/>
      <c r="L1289" s="3"/>
    </row>
    <row r="1290" spans="1:12" x14ac:dyDescent="0.2">
      <c r="A1290" s="1" t="s">
        <v>2947</v>
      </c>
      <c r="B1290" s="1" t="s">
        <v>6188</v>
      </c>
      <c r="C1290" s="1">
        <v>-0.67168731081400701</v>
      </c>
      <c r="D1290" s="1">
        <v>-0.76924772424723398</v>
      </c>
      <c r="E1290" s="1">
        <v>-1.26710332603553</v>
      </c>
      <c r="K1290" s="2"/>
      <c r="L1290" s="3"/>
    </row>
    <row r="1291" spans="1:12" x14ac:dyDescent="0.2">
      <c r="A1291" s="1" t="s">
        <v>2589</v>
      </c>
      <c r="B1291" s="1">
        <v>0</v>
      </c>
      <c r="C1291" s="1">
        <v>-0.19153081427844201</v>
      </c>
      <c r="D1291" s="1">
        <v>-0.89770067705169998</v>
      </c>
      <c r="E1291" s="1">
        <v>-1.2671548214939901</v>
      </c>
      <c r="K1291" s="2"/>
      <c r="L1291" s="3"/>
    </row>
    <row r="1292" spans="1:12" x14ac:dyDescent="0.2">
      <c r="A1292" s="1" t="s">
        <v>3976</v>
      </c>
      <c r="B1292" s="1" t="s">
        <v>5504</v>
      </c>
      <c r="C1292" s="1">
        <v>6.1824769913841199E-2</v>
      </c>
      <c r="D1292" s="1">
        <v>-0.89438518713064996</v>
      </c>
      <c r="E1292" s="1">
        <v>-1.26977757884175</v>
      </c>
      <c r="K1292" s="2"/>
      <c r="L1292" s="3"/>
    </row>
    <row r="1293" spans="1:12" x14ac:dyDescent="0.2">
      <c r="A1293" s="1" t="s">
        <v>3157</v>
      </c>
      <c r="B1293" s="1" t="s">
        <v>5817</v>
      </c>
      <c r="C1293" s="1">
        <v>-0.295245213235168</v>
      </c>
      <c r="D1293" s="1">
        <v>-0.91279522822861103</v>
      </c>
      <c r="E1293" s="1">
        <v>-1.2701012919728001</v>
      </c>
      <c r="K1293" s="2"/>
      <c r="L1293" s="3"/>
    </row>
    <row r="1294" spans="1:12" x14ac:dyDescent="0.2">
      <c r="A1294" s="1" t="s">
        <v>3626</v>
      </c>
      <c r="B1294" s="1" t="s">
        <v>5985</v>
      </c>
      <c r="C1294" s="1">
        <v>-0.11014728306517101</v>
      </c>
      <c r="D1294" s="1">
        <v>-0.71371640190433705</v>
      </c>
      <c r="E1294" s="1">
        <v>-1.2715366981228799</v>
      </c>
      <c r="K1294" s="2"/>
      <c r="L1294" s="3"/>
    </row>
    <row r="1295" spans="1:12" x14ac:dyDescent="0.2">
      <c r="A1295" s="1" t="s">
        <v>1752</v>
      </c>
      <c r="B1295" s="1" t="s">
        <v>6219</v>
      </c>
      <c r="C1295" s="1">
        <v>-0.18928216903131501</v>
      </c>
      <c r="D1295" s="1">
        <v>-0.81564937241680402</v>
      </c>
      <c r="E1295" s="1">
        <v>-1.2720785587783101</v>
      </c>
      <c r="K1295" s="2"/>
      <c r="L1295" s="3"/>
    </row>
    <row r="1296" spans="1:12" x14ac:dyDescent="0.2">
      <c r="A1296" s="1" t="s">
        <v>4674</v>
      </c>
      <c r="B1296" s="1" t="s">
        <v>5488</v>
      </c>
      <c r="C1296" s="1">
        <v>-0.32813216681097801</v>
      </c>
      <c r="D1296" s="1">
        <v>-0.89447490548480202</v>
      </c>
      <c r="E1296" s="1">
        <v>-1.27244992817995</v>
      </c>
      <c r="K1296" s="2"/>
      <c r="L1296" s="3"/>
    </row>
    <row r="1297" spans="1:12" x14ac:dyDescent="0.2">
      <c r="A1297" s="1" t="s">
        <v>2371</v>
      </c>
      <c r="B1297" s="1" t="s">
        <v>5856</v>
      </c>
      <c r="C1297" s="1">
        <v>1.0726933008088</v>
      </c>
      <c r="D1297" s="1">
        <v>-0.37909617512428301</v>
      </c>
      <c r="E1297" s="1">
        <v>-1.27250085640002</v>
      </c>
      <c r="K1297" s="2"/>
      <c r="L1297" s="3"/>
    </row>
    <row r="1298" spans="1:12" x14ac:dyDescent="0.2">
      <c r="A1298" s="1" t="s">
        <v>101</v>
      </c>
      <c r="B1298" s="1" t="s">
        <v>5819</v>
      </c>
      <c r="C1298" s="1">
        <v>-0.41578520375894801</v>
      </c>
      <c r="D1298" s="1">
        <v>-0.68885096488424302</v>
      </c>
      <c r="E1298" s="1">
        <v>-1.2731727698117099</v>
      </c>
      <c r="K1298" s="2"/>
      <c r="L1298" s="3"/>
    </row>
    <row r="1299" spans="1:12" x14ac:dyDescent="0.2">
      <c r="A1299" s="1" t="s">
        <v>4846</v>
      </c>
      <c r="B1299" s="1" t="s">
        <v>6316</v>
      </c>
      <c r="C1299" s="1">
        <v>-0.71214860367944499</v>
      </c>
      <c r="D1299" s="1">
        <v>-0.55020536205264603</v>
      </c>
      <c r="E1299" s="1">
        <v>-1.2751872015963599</v>
      </c>
      <c r="K1299" s="2"/>
      <c r="L1299" s="3"/>
    </row>
    <row r="1300" spans="1:12" x14ac:dyDescent="0.2">
      <c r="A1300" s="1" t="s">
        <v>3197</v>
      </c>
      <c r="B1300" s="1" t="s">
        <v>5457</v>
      </c>
      <c r="C1300" s="1">
        <v>-0.121357770487539</v>
      </c>
      <c r="D1300" s="1">
        <v>-0.76674235001803404</v>
      </c>
      <c r="E1300" s="1">
        <v>-1.27676732258112</v>
      </c>
      <c r="K1300" s="2"/>
      <c r="L1300" s="3"/>
    </row>
    <row r="1301" spans="1:12" x14ac:dyDescent="0.2">
      <c r="A1301" s="1" t="s">
        <v>1658</v>
      </c>
      <c r="B1301" s="1">
        <v>0</v>
      </c>
      <c r="C1301" s="1">
        <v>-0.16944656732584301</v>
      </c>
      <c r="D1301" s="1">
        <v>-0.96586309289081296</v>
      </c>
      <c r="E1301" s="1">
        <v>-1.2767824295511401</v>
      </c>
      <c r="K1301" s="2"/>
      <c r="L1301" s="3"/>
    </row>
    <row r="1302" spans="1:12" x14ac:dyDescent="0.2">
      <c r="A1302" s="1" t="s">
        <v>5332</v>
      </c>
      <c r="B1302" s="1" t="s">
        <v>5639</v>
      </c>
      <c r="C1302" s="1">
        <v>0.113225394928403</v>
      </c>
      <c r="D1302" s="1">
        <v>-0.96883139058001</v>
      </c>
      <c r="E1302" s="1">
        <v>-1.2770605389863801</v>
      </c>
      <c r="K1302" s="2"/>
      <c r="L1302" s="3"/>
    </row>
    <row r="1303" spans="1:12" x14ac:dyDescent="0.2">
      <c r="A1303" s="1" t="s">
        <v>4724</v>
      </c>
      <c r="B1303" s="1" t="s">
        <v>6284</v>
      </c>
      <c r="C1303" s="1">
        <v>-1.4802283013341799E-3</v>
      </c>
      <c r="D1303" s="1">
        <v>-0.71691302109007904</v>
      </c>
      <c r="E1303" s="1">
        <v>-1.2776227492719501</v>
      </c>
      <c r="K1303" s="2"/>
      <c r="L1303" s="3"/>
    </row>
    <row r="1304" spans="1:12" x14ac:dyDescent="0.2">
      <c r="A1304" s="1" t="s">
        <v>677</v>
      </c>
      <c r="B1304" s="1">
        <v>0</v>
      </c>
      <c r="C1304" s="1">
        <v>-0.34027301649223002</v>
      </c>
      <c r="D1304" s="1">
        <v>-0.95678414805130596</v>
      </c>
      <c r="E1304" s="1">
        <v>-1.2784488486168899</v>
      </c>
      <c r="K1304" s="2"/>
      <c r="L1304" s="3"/>
    </row>
    <row r="1305" spans="1:12" x14ac:dyDescent="0.2">
      <c r="A1305" s="1" t="s">
        <v>4181</v>
      </c>
      <c r="B1305" s="1" t="s">
        <v>5959</v>
      </c>
      <c r="C1305" s="1">
        <v>-8.8099200686578602E-2</v>
      </c>
      <c r="D1305" s="1">
        <v>-0.51982526985563304</v>
      </c>
      <c r="E1305" s="1">
        <v>-1.2787723962197901</v>
      </c>
      <c r="K1305" s="2"/>
      <c r="L1305" s="3"/>
    </row>
    <row r="1306" spans="1:12" x14ac:dyDescent="0.2">
      <c r="A1306" s="1" t="s">
        <v>2508</v>
      </c>
      <c r="B1306" s="1" t="s">
        <v>5629</v>
      </c>
      <c r="C1306" s="1">
        <v>0.105762781735549</v>
      </c>
      <c r="D1306" s="1">
        <v>-0.98418681220804505</v>
      </c>
      <c r="E1306" s="1">
        <v>-1.27977432166103</v>
      </c>
      <c r="K1306" s="2"/>
      <c r="L1306" s="3"/>
    </row>
    <row r="1307" spans="1:12" x14ac:dyDescent="0.2">
      <c r="A1307" s="1" t="s">
        <v>3635</v>
      </c>
      <c r="B1307" s="1" t="s">
        <v>5907</v>
      </c>
      <c r="C1307" s="1">
        <v>-0.29675990225090698</v>
      </c>
      <c r="D1307" s="1">
        <v>-0.969896693060603</v>
      </c>
      <c r="E1307" s="1">
        <v>-1.28014507643942</v>
      </c>
      <c r="K1307" s="2"/>
      <c r="L1307" s="3"/>
    </row>
    <row r="1308" spans="1:12" x14ac:dyDescent="0.2">
      <c r="A1308" s="1" t="s">
        <v>3303</v>
      </c>
      <c r="B1308" s="1" t="s">
        <v>5604</v>
      </c>
      <c r="C1308" s="1">
        <v>-1.13111687786392E-2</v>
      </c>
      <c r="D1308" s="1">
        <v>-0.96088346410282799</v>
      </c>
      <c r="E1308" s="1">
        <v>-1.28021260204297</v>
      </c>
      <c r="K1308" s="2"/>
      <c r="L1308" s="3"/>
    </row>
    <row r="1309" spans="1:12" x14ac:dyDescent="0.2">
      <c r="A1309" s="1" t="s">
        <v>623</v>
      </c>
      <c r="B1309" s="1" t="s">
        <v>5706</v>
      </c>
      <c r="C1309" s="1">
        <v>0.429654053793038</v>
      </c>
      <c r="D1309" s="1">
        <v>-0.43629001636503201</v>
      </c>
      <c r="E1309" s="1">
        <v>-1.28150312514892</v>
      </c>
      <c r="K1309" s="2"/>
      <c r="L1309" s="3"/>
    </row>
    <row r="1310" spans="1:12" x14ac:dyDescent="0.2">
      <c r="A1310" s="1" t="s">
        <v>2625</v>
      </c>
      <c r="B1310" s="1" t="s">
        <v>5926</v>
      </c>
      <c r="C1310" s="1">
        <v>-0.35545183022860199</v>
      </c>
      <c r="D1310" s="1">
        <v>-0.63635453626273797</v>
      </c>
      <c r="E1310" s="1">
        <v>-1.28280699825705</v>
      </c>
      <c r="K1310" s="2"/>
      <c r="L1310" s="3"/>
    </row>
    <row r="1311" spans="1:12" x14ac:dyDescent="0.2">
      <c r="A1311" s="1" t="s">
        <v>3637</v>
      </c>
      <c r="B1311" s="1">
        <v>0</v>
      </c>
      <c r="C1311" s="1">
        <v>0.33677442855224798</v>
      </c>
      <c r="D1311" s="1">
        <v>-0.68751621010200603</v>
      </c>
      <c r="E1311" s="1">
        <v>-1.2829257814833801</v>
      </c>
      <c r="K1311" s="2"/>
      <c r="L1311" s="3"/>
    </row>
    <row r="1312" spans="1:12" x14ac:dyDescent="0.2">
      <c r="A1312" s="1" t="s">
        <v>652</v>
      </c>
      <c r="B1312" s="1" t="s">
        <v>6322</v>
      </c>
      <c r="C1312" s="1">
        <v>-0.13121214912535301</v>
      </c>
      <c r="D1312" s="1">
        <v>-0.86847954256829696</v>
      </c>
      <c r="E1312" s="1">
        <v>-1.28692004390235</v>
      </c>
      <c r="K1312" s="2"/>
      <c r="L1312" s="3"/>
    </row>
    <row r="1313" spans="1:12" x14ac:dyDescent="0.2">
      <c r="A1313" s="1" t="s">
        <v>2182</v>
      </c>
      <c r="B1313" s="1" t="s">
        <v>5456</v>
      </c>
      <c r="C1313" s="1">
        <v>-0.116944602185915</v>
      </c>
      <c r="D1313" s="1">
        <v>-0.72317841309505204</v>
      </c>
      <c r="E1313" s="1">
        <v>-1.28750124757172</v>
      </c>
      <c r="K1313" s="2"/>
      <c r="L1313" s="3"/>
    </row>
    <row r="1314" spans="1:12" x14ac:dyDescent="0.2">
      <c r="A1314" s="1" t="s">
        <v>1089</v>
      </c>
      <c r="B1314" s="1" t="s">
        <v>6237</v>
      </c>
      <c r="C1314" s="1">
        <v>-2.79806772718721E-2</v>
      </c>
      <c r="D1314" s="1">
        <v>-0.81097145961448902</v>
      </c>
      <c r="E1314" s="1">
        <v>-1.2879200483956801</v>
      </c>
      <c r="K1314" s="2"/>
      <c r="L1314" s="3"/>
    </row>
    <row r="1315" spans="1:12" x14ac:dyDescent="0.2">
      <c r="A1315" s="1" t="s">
        <v>5078</v>
      </c>
      <c r="B1315" s="1" t="s">
        <v>5488</v>
      </c>
      <c r="C1315" s="1">
        <v>-0.41742978931035701</v>
      </c>
      <c r="D1315" s="1">
        <v>-0.71159289241766099</v>
      </c>
      <c r="E1315" s="1">
        <v>-1.2884408642040199</v>
      </c>
      <c r="K1315" s="2"/>
      <c r="L1315" s="3"/>
    </row>
    <row r="1316" spans="1:12" x14ac:dyDescent="0.2">
      <c r="A1316" s="1" t="s">
        <v>571</v>
      </c>
      <c r="B1316" s="1" t="s">
        <v>6216</v>
      </c>
      <c r="C1316" s="1">
        <v>-0.28600161660564799</v>
      </c>
      <c r="D1316" s="1">
        <v>-0.96432292782186402</v>
      </c>
      <c r="E1316" s="1">
        <v>-1.2892278327284801</v>
      </c>
      <c r="K1316" s="2"/>
      <c r="L1316" s="3"/>
    </row>
    <row r="1317" spans="1:12" x14ac:dyDescent="0.2">
      <c r="A1317" s="1" t="s">
        <v>1873</v>
      </c>
      <c r="B1317" s="1" t="s">
        <v>6307</v>
      </c>
      <c r="C1317" s="1">
        <v>5.7999024620773602E-2</v>
      </c>
      <c r="D1317" s="1">
        <v>-0.54313534796334195</v>
      </c>
      <c r="E1317" s="1">
        <v>-1.29121098653959</v>
      </c>
      <c r="K1317" s="2"/>
      <c r="L1317" s="3"/>
    </row>
    <row r="1318" spans="1:12" x14ac:dyDescent="0.2">
      <c r="A1318" s="1" t="s">
        <v>327</v>
      </c>
      <c r="B1318" s="1" t="s">
        <v>5518</v>
      </c>
      <c r="C1318" s="1">
        <v>0.15048587959776799</v>
      </c>
      <c r="D1318" s="1">
        <v>-0.92424027743890602</v>
      </c>
      <c r="E1318" s="1">
        <v>-1.2924754371095399</v>
      </c>
      <c r="K1318" s="2"/>
      <c r="L1318" s="3"/>
    </row>
    <row r="1319" spans="1:12" x14ac:dyDescent="0.2">
      <c r="A1319" s="1" t="s">
        <v>4310</v>
      </c>
      <c r="B1319" s="1" t="e">
        <v>#N/A</v>
      </c>
      <c r="C1319" s="1">
        <v>-0.151546362112956</v>
      </c>
      <c r="D1319" s="1">
        <v>-0.87844412528184801</v>
      </c>
      <c r="E1319" s="1">
        <v>-1.29275365458479</v>
      </c>
      <c r="K1319" s="2"/>
      <c r="L1319" s="3"/>
    </row>
    <row r="1320" spans="1:12" x14ac:dyDescent="0.2">
      <c r="A1320" s="1" t="s">
        <v>58</v>
      </c>
      <c r="B1320" s="1" t="s">
        <v>6300</v>
      </c>
      <c r="C1320" s="1">
        <v>-0.26125866493467997</v>
      </c>
      <c r="D1320" s="1">
        <v>-0.83234265436476496</v>
      </c>
      <c r="E1320" s="1">
        <v>-1.29308056919506</v>
      </c>
      <c r="K1320" s="2"/>
      <c r="L1320" s="3"/>
    </row>
    <row r="1321" spans="1:12" x14ac:dyDescent="0.2">
      <c r="A1321" s="1" t="s">
        <v>4693</v>
      </c>
      <c r="B1321" s="1" t="s">
        <v>5631</v>
      </c>
      <c r="C1321" s="1">
        <v>-0.47112568831410001</v>
      </c>
      <c r="D1321" s="1">
        <v>-0.97551394427150495</v>
      </c>
      <c r="E1321" s="1">
        <v>-1.2932614559122799</v>
      </c>
      <c r="K1321" s="2"/>
      <c r="L1321" s="3"/>
    </row>
    <row r="1322" spans="1:12" x14ac:dyDescent="0.2">
      <c r="A1322" s="1" t="s">
        <v>2317</v>
      </c>
      <c r="B1322" s="1" t="s">
        <v>5572</v>
      </c>
      <c r="C1322" s="1">
        <v>-0.44427346258116901</v>
      </c>
      <c r="D1322" s="1">
        <v>-0.89057071194139903</v>
      </c>
      <c r="E1322" s="1">
        <v>-1.2936256953457099</v>
      </c>
      <c r="K1322" s="2"/>
      <c r="L1322" s="3"/>
    </row>
    <row r="1323" spans="1:12" x14ac:dyDescent="0.2">
      <c r="A1323" s="1" t="s">
        <v>2682</v>
      </c>
      <c r="B1323" s="1" t="s">
        <v>5646</v>
      </c>
      <c r="C1323" s="1">
        <v>3.5027249456383601E-2</v>
      </c>
      <c r="D1323" s="1">
        <v>-0.79224813008407802</v>
      </c>
      <c r="E1323" s="1">
        <v>-1.2938243950413699</v>
      </c>
      <c r="K1323" s="2"/>
      <c r="L1323" s="3"/>
    </row>
    <row r="1324" spans="1:12" x14ac:dyDescent="0.2">
      <c r="A1324" s="1" t="s">
        <v>2742</v>
      </c>
      <c r="B1324" s="1" t="s">
        <v>6259</v>
      </c>
      <c r="C1324" s="1">
        <v>-7.9383822214424499E-2</v>
      </c>
      <c r="D1324" s="1">
        <v>-0.92284568990139204</v>
      </c>
      <c r="E1324" s="1">
        <v>-1.2939720304487501</v>
      </c>
      <c r="K1324" s="2"/>
      <c r="L1324" s="3"/>
    </row>
    <row r="1325" spans="1:12" x14ac:dyDescent="0.2">
      <c r="A1325" s="1" t="s">
        <v>256</v>
      </c>
      <c r="B1325" s="1" t="s">
        <v>5538</v>
      </c>
      <c r="C1325" s="1">
        <v>0.30760872628498898</v>
      </c>
      <c r="D1325" s="1">
        <v>-0.34942358436441801</v>
      </c>
      <c r="E1325" s="1">
        <v>-1.2940541149401199</v>
      </c>
      <c r="K1325" s="2"/>
      <c r="L1325" s="3"/>
    </row>
    <row r="1326" spans="1:12" x14ac:dyDescent="0.2">
      <c r="A1326" s="1" t="s">
        <v>2917</v>
      </c>
      <c r="B1326" s="1" t="s">
        <v>5723</v>
      </c>
      <c r="C1326" s="1">
        <v>-0.24936156617648</v>
      </c>
      <c r="D1326" s="1">
        <v>-0.96274918193482795</v>
      </c>
      <c r="E1326" s="1">
        <v>-1.29441430377161</v>
      </c>
      <c r="K1326" s="2"/>
      <c r="L1326" s="3"/>
    </row>
    <row r="1327" spans="1:12" x14ac:dyDescent="0.2">
      <c r="A1327" s="1" t="s">
        <v>2942</v>
      </c>
      <c r="B1327" s="1">
        <v>0</v>
      </c>
      <c r="C1327" s="1">
        <v>-6.6387248000665602E-2</v>
      </c>
      <c r="D1327" s="1">
        <v>-0.50987027230252502</v>
      </c>
      <c r="E1327" s="1">
        <v>-1.29495258935334</v>
      </c>
      <c r="K1327" s="2"/>
      <c r="L1327" s="3"/>
    </row>
    <row r="1328" spans="1:12" x14ac:dyDescent="0.2">
      <c r="A1328" s="1" t="s">
        <v>922</v>
      </c>
      <c r="B1328" s="1" t="s">
        <v>5450</v>
      </c>
      <c r="C1328" s="1">
        <v>-7.1036053474865704E-2</v>
      </c>
      <c r="D1328" s="1">
        <v>-0.97256947000034</v>
      </c>
      <c r="E1328" s="1">
        <v>-1.29509859465199</v>
      </c>
      <c r="K1328" s="2"/>
      <c r="L1328" s="3"/>
    </row>
    <row r="1329" spans="1:12" x14ac:dyDescent="0.2">
      <c r="A1329" s="1" t="s">
        <v>3173</v>
      </c>
      <c r="B1329" s="1" t="s">
        <v>6096</v>
      </c>
      <c r="C1329" s="1">
        <v>-0.33085788905389601</v>
      </c>
      <c r="D1329" s="1">
        <v>-0.95173208770818696</v>
      </c>
      <c r="E1329" s="1">
        <v>-1.2977391164282199</v>
      </c>
      <c r="K1329" s="2"/>
      <c r="L1329" s="3"/>
    </row>
    <row r="1330" spans="1:12" x14ac:dyDescent="0.2">
      <c r="A1330" s="1" t="s">
        <v>3779</v>
      </c>
      <c r="B1330" s="1" t="s">
        <v>5488</v>
      </c>
      <c r="C1330" s="1">
        <v>-0.18756375632217001</v>
      </c>
      <c r="D1330" s="1">
        <v>-0.84313751041013296</v>
      </c>
      <c r="E1330" s="1">
        <v>-1.2988351841824599</v>
      </c>
      <c r="K1330" s="2"/>
      <c r="L1330" s="3"/>
    </row>
    <row r="1331" spans="1:12" x14ac:dyDescent="0.2">
      <c r="A1331" s="1" t="s">
        <v>4999</v>
      </c>
      <c r="B1331" s="1" t="s">
        <v>5464</v>
      </c>
      <c r="C1331" s="1">
        <v>-0.351376196675657</v>
      </c>
      <c r="D1331" s="1">
        <v>-0.97238019156922795</v>
      </c>
      <c r="E1331" s="1">
        <v>-1.3019193010066701</v>
      </c>
      <c r="K1331" s="2"/>
      <c r="L1331" s="3"/>
    </row>
    <row r="1332" spans="1:12" x14ac:dyDescent="0.2">
      <c r="A1332" s="1" t="s">
        <v>1099</v>
      </c>
      <c r="B1332" s="1" t="s">
        <v>5599</v>
      </c>
      <c r="C1332" s="1">
        <v>-0.27876370960439401</v>
      </c>
      <c r="D1332" s="1">
        <v>-0.93836710827433301</v>
      </c>
      <c r="E1332" s="1">
        <v>-1.3020352205683701</v>
      </c>
      <c r="K1332" s="2"/>
      <c r="L1332" s="3"/>
    </row>
    <row r="1333" spans="1:12" x14ac:dyDescent="0.2">
      <c r="A1333" s="1" t="s">
        <v>1588</v>
      </c>
      <c r="B1333" s="1" t="s">
        <v>5771</v>
      </c>
      <c r="C1333" s="1">
        <v>-0.30247291315667901</v>
      </c>
      <c r="D1333" s="1">
        <v>-0.84338508159777803</v>
      </c>
      <c r="E1333" s="1">
        <v>-1.3035932847285701</v>
      </c>
      <c r="K1333" s="2"/>
      <c r="L1333" s="3"/>
    </row>
    <row r="1334" spans="1:12" x14ac:dyDescent="0.2">
      <c r="A1334" s="1" t="s">
        <v>207</v>
      </c>
      <c r="B1334" s="1" t="s">
        <v>5475</v>
      </c>
      <c r="C1334" s="1">
        <v>-0.19426820501525799</v>
      </c>
      <c r="D1334" s="1">
        <v>-0.979162971393847</v>
      </c>
      <c r="E1334" s="1">
        <v>-1.3046615531127601</v>
      </c>
      <c r="K1334" s="2"/>
      <c r="L1334" s="3"/>
    </row>
    <row r="1335" spans="1:12" x14ac:dyDescent="0.2">
      <c r="A1335" s="1" t="s">
        <v>215</v>
      </c>
      <c r="B1335" s="1" t="s">
        <v>5474</v>
      </c>
      <c r="C1335" s="1">
        <v>0.50539125333316803</v>
      </c>
      <c r="D1335" s="1">
        <v>-0.94052959886527598</v>
      </c>
      <c r="E1335" s="1">
        <v>-1.3060581455887601</v>
      </c>
      <c r="K1335" s="2"/>
      <c r="L1335" s="3"/>
    </row>
    <row r="1336" spans="1:12" x14ac:dyDescent="0.2">
      <c r="A1336" s="1" t="s">
        <v>880</v>
      </c>
      <c r="B1336" s="1" t="s">
        <v>5810</v>
      </c>
      <c r="C1336" s="1">
        <v>-0.15000870521029899</v>
      </c>
      <c r="D1336" s="1">
        <v>-0.83523969322631597</v>
      </c>
      <c r="E1336" s="1">
        <v>-1.3074847667159399</v>
      </c>
      <c r="K1336" s="2"/>
      <c r="L1336" s="3"/>
    </row>
    <row r="1337" spans="1:12" x14ac:dyDescent="0.2">
      <c r="A1337" s="1" t="s">
        <v>4691</v>
      </c>
      <c r="B1337" s="1" t="s">
        <v>5632</v>
      </c>
      <c r="C1337" s="1">
        <v>0.20785394363613699</v>
      </c>
      <c r="D1337" s="1">
        <v>-0.18258038549225999</v>
      </c>
      <c r="E1337" s="1">
        <v>-1.3081152576014199</v>
      </c>
      <c r="K1337" s="2"/>
      <c r="L1337" s="3"/>
    </row>
    <row r="1338" spans="1:12" x14ac:dyDescent="0.2">
      <c r="A1338" s="1" t="s">
        <v>2724</v>
      </c>
      <c r="B1338" s="1">
        <v>0</v>
      </c>
      <c r="C1338" s="1">
        <v>-0.16989995924711601</v>
      </c>
      <c r="D1338" s="1">
        <v>-0.72193868334618405</v>
      </c>
      <c r="E1338" s="1">
        <v>-1.30819837049224</v>
      </c>
      <c r="K1338" s="2"/>
      <c r="L1338" s="3"/>
    </row>
    <row r="1339" spans="1:12" x14ac:dyDescent="0.2">
      <c r="A1339" s="1" t="s">
        <v>4339</v>
      </c>
      <c r="B1339" s="1" t="s">
        <v>5517</v>
      </c>
      <c r="C1339" s="1">
        <v>-0.106837886189461</v>
      </c>
      <c r="D1339" s="1">
        <v>-0.96242803463665605</v>
      </c>
      <c r="E1339" s="1">
        <v>-1.3108744428764101</v>
      </c>
      <c r="K1339" s="2"/>
      <c r="L1339" s="3"/>
    </row>
    <row r="1340" spans="1:12" x14ac:dyDescent="0.2">
      <c r="A1340" s="1" t="s">
        <v>4611</v>
      </c>
      <c r="B1340" s="1" t="s">
        <v>5547</v>
      </c>
      <c r="C1340" s="1">
        <v>-0.390266270135319</v>
      </c>
      <c r="D1340" s="1">
        <v>-1.05531187813519</v>
      </c>
      <c r="E1340" s="1">
        <v>-1.31137558574976</v>
      </c>
      <c r="K1340" s="2"/>
      <c r="L1340" s="3"/>
    </row>
    <row r="1341" spans="1:12" x14ac:dyDescent="0.2">
      <c r="A1341" s="1" t="s">
        <v>726</v>
      </c>
      <c r="B1341" s="1" t="s">
        <v>5837</v>
      </c>
      <c r="C1341" s="1">
        <v>-0.21253812941806799</v>
      </c>
      <c r="D1341" s="1">
        <v>-0.88654141403164299</v>
      </c>
      <c r="E1341" s="1">
        <v>-1.31206837421963</v>
      </c>
      <c r="K1341" s="2"/>
      <c r="L1341" s="3"/>
    </row>
    <row r="1342" spans="1:12" x14ac:dyDescent="0.2">
      <c r="A1342" s="1" t="s">
        <v>1387</v>
      </c>
      <c r="B1342" s="1" t="s">
        <v>5920</v>
      </c>
      <c r="C1342" s="1">
        <v>-0.12131387863177</v>
      </c>
      <c r="D1342" s="1">
        <v>-0.83855916099111705</v>
      </c>
      <c r="E1342" s="1">
        <v>-1.3121662976565001</v>
      </c>
      <c r="K1342" s="2"/>
      <c r="L1342" s="3"/>
    </row>
    <row r="1343" spans="1:12" x14ac:dyDescent="0.2">
      <c r="A1343" s="1" t="s">
        <v>723</v>
      </c>
      <c r="B1343" s="1" t="s">
        <v>5836</v>
      </c>
      <c r="C1343" s="1">
        <v>-0.101044304969567</v>
      </c>
      <c r="D1343" s="1">
        <v>-0.88938357294094905</v>
      </c>
      <c r="E1343" s="1">
        <v>-1.3124140386510801</v>
      </c>
      <c r="K1343" s="2"/>
      <c r="L1343" s="3"/>
    </row>
    <row r="1344" spans="1:12" x14ac:dyDescent="0.2">
      <c r="A1344" s="1" t="s">
        <v>1209</v>
      </c>
      <c r="B1344" s="1" t="s">
        <v>5558</v>
      </c>
      <c r="C1344" s="1">
        <v>-0.222787414697768</v>
      </c>
      <c r="D1344" s="1">
        <v>-0.85985375021848998</v>
      </c>
      <c r="E1344" s="1">
        <v>-1.31402936661057</v>
      </c>
      <c r="K1344" s="2"/>
      <c r="L1344" s="3"/>
    </row>
    <row r="1345" spans="1:12" x14ac:dyDescent="0.2">
      <c r="A1345" s="1" t="s">
        <v>3614</v>
      </c>
      <c r="B1345" s="1" t="s">
        <v>5657</v>
      </c>
      <c r="C1345" s="1">
        <v>0.217744645588902</v>
      </c>
      <c r="D1345" s="1">
        <v>-0.434809797817999</v>
      </c>
      <c r="E1345" s="1">
        <v>-1.3146328457757299</v>
      </c>
      <c r="K1345" s="2"/>
      <c r="L1345" s="3"/>
    </row>
    <row r="1346" spans="1:12" x14ac:dyDescent="0.2">
      <c r="A1346" s="1" t="s">
        <v>1538</v>
      </c>
      <c r="B1346" s="1" t="s">
        <v>5737</v>
      </c>
      <c r="C1346" s="1">
        <v>-0.125086896874989</v>
      </c>
      <c r="D1346" s="1">
        <v>-0.82651825446135696</v>
      </c>
      <c r="E1346" s="1">
        <v>-1.3148807008025301</v>
      </c>
      <c r="K1346" s="2"/>
      <c r="L1346" s="3"/>
    </row>
    <row r="1347" spans="1:12" x14ac:dyDescent="0.2">
      <c r="A1347" s="1" t="s">
        <v>67</v>
      </c>
      <c r="B1347" s="1" t="s">
        <v>6065</v>
      </c>
      <c r="C1347" s="1">
        <v>-0.38492587761504998</v>
      </c>
      <c r="D1347" s="1">
        <v>-0.92395764286876303</v>
      </c>
      <c r="E1347" s="1">
        <v>-1.31488402654734</v>
      </c>
      <c r="K1347" s="2"/>
      <c r="L1347" s="3"/>
    </row>
    <row r="1348" spans="1:12" x14ac:dyDescent="0.2">
      <c r="A1348" s="1" t="s">
        <v>4074</v>
      </c>
      <c r="B1348" s="1" t="s">
        <v>5925</v>
      </c>
      <c r="C1348" s="1">
        <v>-0.78334379830366296</v>
      </c>
      <c r="D1348" s="1">
        <v>-0.29883257804691499</v>
      </c>
      <c r="E1348" s="1">
        <v>-1.3153382142774801</v>
      </c>
      <c r="K1348" s="2"/>
      <c r="L1348" s="3"/>
    </row>
    <row r="1349" spans="1:12" x14ac:dyDescent="0.2">
      <c r="A1349" s="1" t="s">
        <v>1055</v>
      </c>
      <c r="B1349" s="1" t="e">
        <v>#N/A</v>
      </c>
      <c r="C1349" s="1">
        <v>-4.0890980305010802E-2</v>
      </c>
      <c r="D1349" s="1">
        <v>-0.75278060019506798</v>
      </c>
      <c r="E1349" s="1">
        <v>-1.3158427641749899</v>
      </c>
      <c r="K1349" s="2"/>
      <c r="L1349" s="3"/>
    </row>
    <row r="1350" spans="1:12" x14ac:dyDescent="0.2">
      <c r="A1350" s="1" t="s">
        <v>2764</v>
      </c>
      <c r="B1350" s="1" t="s">
        <v>5744</v>
      </c>
      <c r="C1350" s="1">
        <v>-1.11741958793234E-2</v>
      </c>
      <c r="D1350" s="1">
        <v>-0.76333789684858899</v>
      </c>
      <c r="E1350" s="1">
        <v>-1.3167875633258801</v>
      </c>
      <c r="K1350" s="2"/>
      <c r="L1350" s="3"/>
    </row>
    <row r="1351" spans="1:12" x14ac:dyDescent="0.2">
      <c r="A1351" s="1" t="s">
        <v>1219</v>
      </c>
      <c r="B1351" s="1" t="s">
        <v>5829</v>
      </c>
      <c r="C1351" s="1">
        <v>-0.487471230238674</v>
      </c>
      <c r="D1351" s="1">
        <v>-0.98404812162429101</v>
      </c>
      <c r="E1351" s="1">
        <v>-1.3170992540993101</v>
      </c>
      <c r="K1351" s="2"/>
      <c r="L1351" s="3"/>
    </row>
    <row r="1352" spans="1:12" x14ac:dyDescent="0.2">
      <c r="A1352" s="1" t="s">
        <v>3056</v>
      </c>
      <c r="B1352" s="1" t="s">
        <v>5598</v>
      </c>
      <c r="C1352" s="1">
        <v>-0.57895316807609898</v>
      </c>
      <c r="D1352" s="1">
        <v>-0.30599687142420701</v>
      </c>
      <c r="E1352" s="1">
        <v>-1.31805286083907</v>
      </c>
      <c r="K1352" s="2"/>
      <c r="L1352" s="3"/>
    </row>
    <row r="1353" spans="1:12" x14ac:dyDescent="0.2">
      <c r="A1353" s="1" t="s">
        <v>3359</v>
      </c>
      <c r="B1353" s="1" t="s">
        <v>6352</v>
      </c>
      <c r="C1353" s="1">
        <v>-0.22701968947717499</v>
      </c>
      <c r="D1353" s="1">
        <v>-0.88996545276459105</v>
      </c>
      <c r="E1353" s="1">
        <v>-1.32036811742164</v>
      </c>
      <c r="K1353" s="2"/>
      <c r="L1353" s="3"/>
    </row>
    <row r="1354" spans="1:12" x14ac:dyDescent="0.2">
      <c r="A1354" s="1" t="s">
        <v>71</v>
      </c>
      <c r="B1354" s="1">
        <v>0</v>
      </c>
      <c r="C1354" s="1">
        <v>-9.9311001501261001E-2</v>
      </c>
      <c r="D1354" s="1">
        <v>-0.93714373297822795</v>
      </c>
      <c r="E1354" s="1">
        <v>-1.3217358031859801</v>
      </c>
      <c r="K1354" s="2"/>
      <c r="L1354" s="3"/>
    </row>
    <row r="1355" spans="1:12" x14ac:dyDescent="0.2">
      <c r="A1355" s="1" t="s">
        <v>1868</v>
      </c>
      <c r="B1355" s="1" t="s">
        <v>5723</v>
      </c>
      <c r="C1355" s="1">
        <v>-0.35552170865074301</v>
      </c>
      <c r="D1355" s="1">
        <v>-0.96277189624827997</v>
      </c>
      <c r="E1355" s="1">
        <v>-1.3221600629502901</v>
      </c>
      <c r="K1355" s="2"/>
      <c r="L1355" s="3"/>
    </row>
    <row r="1356" spans="1:12" x14ac:dyDescent="0.2">
      <c r="A1356" s="1" t="s">
        <v>1898</v>
      </c>
      <c r="B1356" s="1" t="s">
        <v>6197</v>
      </c>
      <c r="C1356" s="1">
        <v>-0.31191546979673002</v>
      </c>
      <c r="D1356" s="1">
        <v>-0.89233386197061104</v>
      </c>
      <c r="E1356" s="1">
        <v>-1.3229619271833</v>
      </c>
      <c r="K1356" s="2"/>
      <c r="L1356" s="3"/>
    </row>
    <row r="1357" spans="1:12" x14ac:dyDescent="0.2">
      <c r="A1357" s="1" t="s">
        <v>2954</v>
      </c>
      <c r="B1357" s="1" t="s">
        <v>5558</v>
      </c>
      <c r="C1357" s="1">
        <v>-0.18681340298315</v>
      </c>
      <c r="D1357" s="1">
        <v>-0.95474528403838799</v>
      </c>
      <c r="E1357" s="1">
        <v>-1.32363998189056</v>
      </c>
      <c r="K1357" s="2"/>
      <c r="L1357" s="3"/>
    </row>
    <row r="1358" spans="1:12" x14ac:dyDescent="0.2">
      <c r="A1358" s="1" t="s">
        <v>2528</v>
      </c>
      <c r="B1358" s="1" t="s">
        <v>5633</v>
      </c>
      <c r="C1358" s="1">
        <v>-0.54639520161697397</v>
      </c>
      <c r="D1358" s="1">
        <v>-0.95468038407660205</v>
      </c>
      <c r="E1358" s="1">
        <v>-1.3240885266329301</v>
      </c>
      <c r="K1358" s="2"/>
      <c r="L1358" s="3"/>
    </row>
    <row r="1359" spans="1:12" x14ac:dyDescent="0.2">
      <c r="A1359" s="1" t="s">
        <v>3802</v>
      </c>
      <c r="B1359" s="1">
        <v>0</v>
      </c>
      <c r="C1359" s="1">
        <v>-0.224060257482664</v>
      </c>
      <c r="D1359" s="1">
        <v>-0.954597910342458</v>
      </c>
      <c r="E1359" s="1">
        <v>-1.3281026225283801</v>
      </c>
      <c r="K1359" s="2"/>
      <c r="L1359" s="3"/>
    </row>
    <row r="1360" spans="1:12" x14ac:dyDescent="0.2">
      <c r="A1360" s="1" t="s">
        <v>5197</v>
      </c>
      <c r="B1360" s="1" t="s">
        <v>5446</v>
      </c>
      <c r="C1360" s="1">
        <v>0.23633558764939899</v>
      </c>
      <c r="D1360" s="1">
        <v>-0.594115858769099</v>
      </c>
      <c r="E1360" s="1">
        <v>-1.32941562003115</v>
      </c>
      <c r="K1360" s="2"/>
      <c r="L1360" s="3"/>
    </row>
    <row r="1361" spans="1:12" x14ac:dyDescent="0.2">
      <c r="A1361" s="1" t="s">
        <v>3519</v>
      </c>
      <c r="B1361" s="1" t="s">
        <v>6390</v>
      </c>
      <c r="C1361" s="1">
        <v>-0.27219146341293798</v>
      </c>
      <c r="D1361" s="1">
        <v>-0.94521347323305205</v>
      </c>
      <c r="E1361" s="1">
        <v>-1.33037225085139</v>
      </c>
      <c r="K1361" s="2"/>
      <c r="L1361" s="3"/>
    </row>
    <row r="1362" spans="1:12" x14ac:dyDescent="0.2">
      <c r="A1362" s="1" t="s">
        <v>103</v>
      </c>
      <c r="B1362" s="1" t="s">
        <v>6315</v>
      </c>
      <c r="C1362" s="1">
        <v>-0.17167865142231201</v>
      </c>
      <c r="D1362" s="1">
        <v>-0.94069963061600403</v>
      </c>
      <c r="E1362" s="1">
        <v>-1.3307013567035999</v>
      </c>
      <c r="K1362" s="2"/>
      <c r="L1362" s="3"/>
    </row>
    <row r="1363" spans="1:12" x14ac:dyDescent="0.2">
      <c r="A1363" s="1" t="s">
        <v>2015</v>
      </c>
      <c r="B1363" s="1" t="s">
        <v>6360</v>
      </c>
      <c r="C1363" s="1">
        <v>-0.21688943115798301</v>
      </c>
      <c r="D1363" s="1">
        <v>-0.87856270054574304</v>
      </c>
      <c r="E1363" s="1">
        <v>-1.33089529574363</v>
      </c>
      <c r="K1363" s="2"/>
      <c r="L1363" s="3"/>
    </row>
    <row r="1364" spans="1:12" x14ac:dyDescent="0.2">
      <c r="A1364" s="1" t="s">
        <v>957</v>
      </c>
      <c r="B1364" s="1" t="s">
        <v>5896</v>
      </c>
      <c r="C1364" s="1">
        <v>-0.34517308635383198</v>
      </c>
      <c r="D1364" s="1">
        <v>-0.84461609849592101</v>
      </c>
      <c r="E1364" s="1">
        <v>-1.33158166039013</v>
      </c>
      <c r="K1364" s="2"/>
      <c r="L1364" s="3"/>
    </row>
    <row r="1365" spans="1:12" x14ac:dyDescent="0.2">
      <c r="A1365" s="1" t="s">
        <v>1080</v>
      </c>
      <c r="B1365" s="1" t="s">
        <v>6084</v>
      </c>
      <c r="C1365" s="1">
        <v>-0.23915802043062401</v>
      </c>
      <c r="D1365" s="1">
        <v>-0.80462430929692397</v>
      </c>
      <c r="E1365" s="1">
        <v>-1.3317827742833199</v>
      </c>
      <c r="K1365" s="2"/>
      <c r="L1365" s="3"/>
    </row>
    <row r="1366" spans="1:12" x14ac:dyDescent="0.2">
      <c r="A1366" s="1" t="s">
        <v>2888</v>
      </c>
      <c r="B1366" s="1" t="s">
        <v>6172</v>
      </c>
      <c r="C1366" s="1">
        <v>1.31999636942065E-2</v>
      </c>
      <c r="D1366" s="1">
        <v>-0.68704717190653997</v>
      </c>
      <c r="E1366" s="1">
        <v>-1.3325376071320301</v>
      </c>
      <c r="K1366" s="2"/>
      <c r="L1366" s="3"/>
    </row>
    <row r="1367" spans="1:12" x14ac:dyDescent="0.2">
      <c r="A1367" s="1" t="s">
        <v>4943</v>
      </c>
      <c r="B1367" s="1" t="s">
        <v>5609</v>
      </c>
      <c r="C1367" s="1">
        <v>0.326358679901047</v>
      </c>
      <c r="D1367" s="1">
        <v>-0.73288837973528198</v>
      </c>
      <c r="E1367" s="1">
        <v>-1.33537631842639</v>
      </c>
      <c r="K1367" s="2"/>
      <c r="L1367" s="3"/>
    </row>
    <row r="1368" spans="1:12" x14ac:dyDescent="0.2">
      <c r="A1368" s="1" t="s">
        <v>1971</v>
      </c>
      <c r="B1368" s="1" t="s">
        <v>5727</v>
      </c>
      <c r="C1368" s="1">
        <v>3.3081471119161203E-2</v>
      </c>
      <c r="D1368" s="1">
        <v>-0.530402964470014</v>
      </c>
      <c r="E1368" s="1">
        <v>-1.33550208885387</v>
      </c>
      <c r="K1368" s="2"/>
      <c r="L1368" s="3"/>
    </row>
    <row r="1369" spans="1:12" x14ac:dyDescent="0.2">
      <c r="A1369" s="1" t="s">
        <v>1441</v>
      </c>
      <c r="B1369" s="1" t="s">
        <v>5488</v>
      </c>
      <c r="C1369" s="1">
        <v>-3.1171574567563799E-2</v>
      </c>
      <c r="D1369" s="1">
        <v>-0.75643736540542195</v>
      </c>
      <c r="E1369" s="1">
        <v>-1.33627944754189</v>
      </c>
      <c r="K1369" s="2"/>
      <c r="L1369" s="3"/>
    </row>
    <row r="1370" spans="1:12" x14ac:dyDescent="0.2">
      <c r="A1370" s="1" t="s">
        <v>784</v>
      </c>
      <c r="B1370" s="1" t="s">
        <v>5987</v>
      </c>
      <c r="C1370" s="1">
        <v>-0.17596435796181201</v>
      </c>
      <c r="D1370" s="1">
        <v>-0.87621854662388898</v>
      </c>
      <c r="E1370" s="1">
        <v>-1.33686831268898</v>
      </c>
      <c r="K1370" s="2"/>
      <c r="L1370" s="3"/>
    </row>
    <row r="1371" spans="1:12" x14ac:dyDescent="0.2">
      <c r="A1371" s="1" t="s">
        <v>1844</v>
      </c>
      <c r="B1371" s="1" t="s">
        <v>6206</v>
      </c>
      <c r="C1371" s="1">
        <v>-0.116752210849493</v>
      </c>
      <c r="D1371" s="1">
        <v>-0.89096988882821604</v>
      </c>
      <c r="E1371" s="1">
        <v>-1.3380927791874699</v>
      </c>
      <c r="K1371" s="2"/>
      <c r="L1371" s="3"/>
    </row>
    <row r="1372" spans="1:12" x14ac:dyDescent="0.2">
      <c r="A1372" s="1" t="s">
        <v>4026</v>
      </c>
      <c r="B1372" s="1" t="s">
        <v>6183</v>
      </c>
      <c r="C1372" s="1">
        <v>3.2125978825125898E-2</v>
      </c>
      <c r="D1372" s="1">
        <v>-0.79691572708658798</v>
      </c>
      <c r="E1372" s="1">
        <v>-1.3383358884557199</v>
      </c>
      <c r="K1372" s="2"/>
      <c r="L1372" s="3"/>
    </row>
    <row r="1373" spans="1:12" x14ac:dyDescent="0.2">
      <c r="A1373" s="1" t="s">
        <v>2335</v>
      </c>
      <c r="B1373" s="1" t="s">
        <v>6085</v>
      </c>
      <c r="C1373" s="1">
        <v>-0.234128051625552</v>
      </c>
      <c r="D1373" s="1">
        <v>-0.93126460914859399</v>
      </c>
      <c r="E1373" s="1">
        <v>-1.34099243331341</v>
      </c>
      <c r="K1373" s="2"/>
      <c r="L1373" s="3"/>
    </row>
    <row r="1374" spans="1:12" x14ac:dyDescent="0.2">
      <c r="A1374" s="1" t="s">
        <v>3850</v>
      </c>
      <c r="B1374" s="1" t="s">
        <v>5471</v>
      </c>
      <c r="C1374" s="1">
        <v>0.24544969046975501</v>
      </c>
      <c r="D1374" s="1">
        <v>-0.85348700353130802</v>
      </c>
      <c r="E1374" s="1">
        <v>-1.34110986768324</v>
      </c>
      <c r="K1374" s="2"/>
      <c r="L1374" s="3"/>
    </row>
    <row r="1375" spans="1:12" x14ac:dyDescent="0.2">
      <c r="A1375" s="1" t="s">
        <v>1949</v>
      </c>
      <c r="B1375" s="1" t="s">
        <v>5515</v>
      </c>
      <c r="C1375" s="1">
        <v>-0.62171373424362897</v>
      </c>
      <c r="D1375" s="1">
        <v>0.312585692447298</v>
      </c>
      <c r="E1375" s="1">
        <v>-1.34180584311243</v>
      </c>
      <c r="K1375" s="2"/>
      <c r="L1375" s="3"/>
    </row>
    <row r="1376" spans="1:12" x14ac:dyDescent="0.2">
      <c r="A1376" s="1" t="s">
        <v>1032</v>
      </c>
      <c r="B1376" s="1" t="s">
        <v>6049</v>
      </c>
      <c r="C1376" s="1">
        <v>9.6723923525408803E-2</v>
      </c>
      <c r="D1376" s="1">
        <v>-0.103085902560513</v>
      </c>
      <c r="E1376" s="1">
        <v>-1.3425786247049301</v>
      </c>
      <c r="K1376" s="2"/>
      <c r="L1376" s="3"/>
    </row>
    <row r="1377" spans="1:12" x14ac:dyDescent="0.2">
      <c r="A1377" s="1" t="s">
        <v>2747</v>
      </c>
      <c r="B1377" s="1" t="s">
        <v>5663</v>
      </c>
      <c r="C1377" s="1">
        <v>-0.144795338798198</v>
      </c>
      <c r="D1377" s="1">
        <v>-0.90389876411674197</v>
      </c>
      <c r="E1377" s="1">
        <v>-1.34259953989793</v>
      </c>
      <c r="K1377" s="2"/>
      <c r="L1377" s="3"/>
    </row>
    <row r="1378" spans="1:12" x14ac:dyDescent="0.2">
      <c r="A1378" s="1" t="s">
        <v>5411</v>
      </c>
      <c r="B1378" s="1" t="s">
        <v>5518</v>
      </c>
      <c r="C1378" s="1">
        <v>-1.8480398291322999E-2</v>
      </c>
      <c r="D1378" s="1">
        <v>-0.54575920003098899</v>
      </c>
      <c r="E1378" s="1">
        <v>-1.34751607828994</v>
      </c>
      <c r="K1378" s="2"/>
      <c r="L1378" s="3"/>
    </row>
    <row r="1379" spans="1:12" x14ac:dyDescent="0.2">
      <c r="A1379" s="1" t="s">
        <v>805</v>
      </c>
      <c r="B1379" s="1" t="s">
        <v>5770</v>
      </c>
      <c r="C1379" s="1">
        <v>-0.23651109715606899</v>
      </c>
      <c r="D1379" s="1">
        <v>-0.93617333554127202</v>
      </c>
      <c r="E1379" s="1">
        <v>-1.34756065879298</v>
      </c>
      <c r="K1379" s="2"/>
      <c r="L1379" s="3"/>
    </row>
    <row r="1380" spans="1:12" x14ac:dyDescent="0.2">
      <c r="A1380" s="1" t="s">
        <v>1974</v>
      </c>
      <c r="B1380" s="1" t="s">
        <v>5729</v>
      </c>
      <c r="C1380" s="1">
        <v>-7.40017232154212E-2</v>
      </c>
      <c r="D1380" s="1">
        <v>-0.38382424456823999</v>
      </c>
      <c r="E1380" s="1">
        <v>-1.34794111089686</v>
      </c>
      <c r="K1380" s="2"/>
      <c r="L1380" s="3"/>
    </row>
    <row r="1381" spans="1:12" x14ac:dyDescent="0.2">
      <c r="A1381" s="1" t="s">
        <v>536</v>
      </c>
      <c r="B1381" s="1" t="s">
        <v>5491</v>
      </c>
      <c r="C1381" s="1">
        <v>-0.348465326294364</v>
      </c>
      <c r="D1381" s="1">
        <v>-0.75214708765245597</v>
      </c>
      <c r="E1381" s="1">
        <v>-1.3520203570316101</v>
      </c>
      <c r="K1381" s="2"/>
      <c r="L1381" s="3"/>
    </row>
    <row r="1382" spans="1:12" x14ac:dyDescent="0.2">
      <c r="A1382" s="1" t="s">
        <v>887</v>
      </c>
      <c r="B1382" s="1" t="s">
        <v>6187</v>
      </c>
      <c r="C1382" s="1">
        <v>4.6520434010584498E-2</v>
      </c>
      <c r="D1382" s="1">
        <v>-0.58153372807581405</v>
      </c>
      <c r="E1382" s="1">
        <v>-1.35231864602512</v>
      </c>
      <c r="K1382" s="2"/>
      <c r="L1382" s="3"/>
    </row>
    <row r="1383" spans="1:12" x14ac:dyDescent="0.2">
      <c r="A1383" s="1" t="s">
        <v>2648</v>
      </c>
      <c r="B1383" s="1" t="s">
        <v>6205</v>
      </c>
      <c r="C1383" s="1">
        <v>-0.23041484262698</v>
      </c>
      <c r="D1383" s="1">
        <v>-0.93123266155353701</v>
      </c>
      <c r="E1383" s="1">
        <v>-1.3523862652894501</v>
      </c>
      <c r="K1383" s="2"/>
      <c r="L1383" s="3"/>
    </row>
    <row r="1384" spans="1:12" x14ac:dyDescent="0.2">
      <c r="A1384" s="1" t="s">
        <v>2094</v>
      </c>
      <c r="B1384" s="1" t="s">
        <v>6104</v>
      </c>
      <c r="C1384" s="1">
        <v>-0.39064082035541098</v>
      </c>
      <c r="D1384" s="1">
        <v>-0.91599678475353596</v>
      </c>
      <c r="E1384" s="1">
        <v>-1.3544881331571801</v>
      </c>
      <c r="K1384" s="2"/>
      <c r="L1384" s="3"/>
    </row>
    <row r="1385" spans="1:12" x14ac:dyDescent="0.2">
      <c r="A1385" s="1" t="s">
        <v>2899</v>
      </c>
      <c r="B1385" s="1" t="s">
        <v>6358</v>
      </c>
      <c r="C1385" s="1">
        <v>0.17253688360184499</v>
      </c>
      <c r="D1385" s="1">
        <v>-0.238169517990656</v>
      </c>
      <c r="E1385" s="1">
        <v>-1.3574690876290501</v>
      </c>
      <c r="K1385" s="2"/>
      <c r="L1385" s="3"/>
    </row>
    <row r="1386" spans="1:12" x14ac:dyDescent="0.2">
      <c r="A1386" s="1" t="s">
        <v>1758</v>
      </c>
      <c r="B1386" s="1" t="s">
        <v>6287</v>
      </c>
      <c r="C1386" s="1">
        <v>-0.19086864819538699</v>
      </c>
      <c r="D1386" s="1">
        <v>-0.98812858949500904</v>
      </c>
      <c r="E1386" s="1">
        <v>-1.3600780430141</v>
      </c>
      <c r="K1386" s="2"/>
      <c r="L1386" s="3"/>
    </row>
    <row r="1387" spans="1:12" x14ac:dyDescent="0.2">
      <c r="A1387" s="1" t="s">
        <v>3700</v>
      </c>
      <c r="B1387" s="1" t="s">
        <v>5608</v>
      </c>
      <c r="C1387" s="1">
        <v>-0.103791125247493</v>
      </c>
      <c r="D1387" s="1">
        <v>-0.93478581366620095</v>
      </c>
      <c r="E1387" s="1">
        <v>-1.36034247569389</v>
      </c>
      <c r="K1387" s="2"/>
      <c r="L1387" s="3"/>
    </row>
    <row r="1388" spans="1:12" x14ac:dyDescent="0.2">
      <c r="A1388" s="1" t="s">
        <v>3217</v>
      </c>
      <c r="B1388" s="1" t="s">
        <v>6028</v>
      </c>
      <c r="C1388" s="1">
        <v>-0.50038095939782901</v>
      </c>
      <c r="D1388" s="1">
        <v>-0.95969736356603996</v>
      </c>
      <c r="E1388" s="1">
        <v>-1.3607103464199699</v>
      </c>
      <c r="K1388" s="2"/>
      <c r="L1388" s="3"/>
    </row>
    <row r="1389" spans="1:12" x14ac:dyDescent="0.2">
      <c r="A1389" s="1" t="s">
        <v>3364</v>
      </c>
      <c r="B1389" s="1" t="s">
        <v>6185</v>
      </c>
      <c r="C1389" s="1">
        <v>-1.6184403382947899E-2</v>
      </c>
      <c r="D1389" s="1">
        <v>-0.82524722543945805</v>
      </c>
      <c r="E1389" s="1">
        <v>-1.36713150044992</v>
      </c>
      <c r="K1389" s="2"/>
      <c r="L1389" s="3"/>
    </row>
    <row r="1390" spans="1:12" x14ac:dyDescent="0.2">
      <c r="A1390" s="1" t="s">
        <v>1195</v>
      </c>
      <c r="B1390" s="1" t="s">
        <v>5781</v>
      </c>
      <c r="C1390" s="1">
        <v>-0.26419463924554698</v>
      </c>
      <c r="D1390" s="1">
        <v>-0.89886296210632999</v>
      </c>
      <c r="E1390" s="1">
        <v>-1.36780832359677</v>
      </c>
      <c r="K1390" s="2"/>
      <c r="L1390" s="3"/>
    </row>
    <row r="1391" spans="1:12" x14ac:dyDescent="0.2">
      <c r="A1391" s="1" t="s">
        <v>2835</v>
      </c>
      <c r="B1391" s="1" t="s">
        <v>5846</v>
      </c>
      <c r="C1391" s="1">
        <v>-9.1918603532657794E-2</v>
      </c>
      <c r="D1391" s="1">
        <v>-0.892964831676894</v>
      </c>
      <c r="E1391" s="1">
        <v>-1.37019317521034</v>
      </c>
      <c r="K1391" s="2"/>
      <c r="L1391" s="3"/>
    </row>
    <row r="1392" spans="1:12" x14ac:dyDescent="0.2">
      <c r="A1392" s="1" t="s">
        <v>373</v>
      </c>
      <c r="B1392" s="1">
        <v>0</v>
      </c>
      <c r="C1392" s="1">
        <v>-0.26815826586254798</v>
      </c>
      <c r="D1392" s="1">
        <v>-0.94682757875619805</v>
      </c>
      <c r="E1392" s="1">
        <v>-1.3708563913671099</v>
      </c>
      <c r="K1392" s="2"/>
      <c r="L1392" s="3"/>
    </row>
    <row r="1393" spans="1:12" x14ac:dyDescent="0.2">
      <c r="A1393" s="1" t="s">
        <v>418</v>
      </c>
      <c r="B1393" s="1" t="s">
        <v>5655</v>
      </c>
      <c r="C1393" s="1">
        <v>0.108756106985519</v>
      </c>
      <c r="D1393" s="1">
        <v>-0.93723347909547206</v>
      </c>
      <c r="E1393" s="1">
        <v>-1.3710624814930299</v>
      </c>
      <c r="K1393" s="2"/>
      <c r="L1393" s="3"/>
    </row>
    <row r="1394" spans="1:12" x14ac:dyDescent="0.2">
      <c r="A1394" s="1" t="s">
        <v>1211</v>
      </c>
      <c r="B1394" s="1" t="e">
        <v>#N/A</v>
      </c>
      <c r="C1394" s="1">
        <v>-0.25251116312036398</v>
      </c>
      <c r="D1394" s="1">
        <v>-0.24207837224338399</v>
      </c>
      <c r="E1394" s="1">
        <v>-1.3734937124542099</v>
      </c>
      <c r="K1394" s="2"/>
      <c r="L1394" s="3"/>
    </row>
    <row r="1395" spans="1:12" x14ac:dyDescent="0.2">
      <c r="A1395" s="1" t="s">
        <v>5433</v>
      </c>
      <c r="B1395" s="1" t="s">
        <v>6110</v>
      </c>
      <c r="C1395" s="1">
        <v>2.9708190837499999E-2</v>
      </c>
      <c r="D1395" s="1">
        <v>-0.64617062875428999</v>
      </c>
      <c r="E1395" s="1">
        <v>-1.3736982024926001</v>
      </c>
      <c r="K1395" s="2"/>
      <c r="L1395" s="3"/>
    </row>
    <row r="1396" spans="1:12" x14ac:dyDescent="0.2">
      <c r="A1396" s="1" t="s">
        <v>216</v>
      </c>
      <c r="B1396" s="1" t="s">
        <v>5473</v>
      </c>
      <c r="C1396" s="1">
        <v>-9.7403861691240698E-2</v>
      </c>
      <c r="D1396" s="1">
        <v>-0.24899642768972799</v>
      </c>
      <c r="E1396" s="1">
        <v>-1.3744642289567801</v>
      </c>
      <c r="K1396" s="2"/>
      <c r="L1396" s="3"/>
    </row>
    <row r="1397" spans="1:12" x14ac:dyDescent="0.2">
      <c r="A1397" s="1" t="s">
        <v>341</v>
      </c>
      <c r="B1397" s="1">
        <v>0</v>
      </c>
      <c r="C1397" s="1">
        <v>-0.45600911185127302</v>
      </c>
      <c r="D1397" s="1">
        <v>-0.94154295005009103</v>
      </c>
      <c r="E1397" s="1">
        <v>-1.3748939342178099</v>
      </c>
      <c r="K1397" s="2"/>
      <c r="L1397" s="3"/>
    </row>
    <row r="1398" spans="1:12" x14ac:dyDescent="0.2">
      <c r="A1398" s="1" t="s">
        <v>3998</v>
      </c>
      <c r="B1398" s="1" t="s">
        <v>5590</v>
      </c>
      <c r="C1398" s="1">
        <v>-0.38245164245484198</v>
      </c>
      <c r="D1398" s="1">
        <v>-0.490354181040903</v>
      </c>
      <c r="E1398" s="1">
        <v>-1.37583748147291</v>
      </c>
      <c r="K1398" s="2"/>
      <c r="L1398" s="3"/>
    </row>
    <row r="1399" spans="1:12" x14ac:dyDescent="0.2">
      <c r="A1399" s="1" t="s">
        <v>51</v>
      </c>
      <c r="B1399" s="1" t="s">
        <v>6383</v>
      </c>
      <c r="C1399" s="1">
        <v>-0.122686870321872</v>
      </c>
      <c r="D1399" s="1">
        <v>-0.90874016097577404</v>
      </c>
      <c r="E1399" s="1">
        <v>-1.3806641571140701</v>
      </c>
      <c r="K1399" s="2"/>
      <c r="L1399" s="3"/>
    </row>
    <row r="1400" spans="1:12" x14ac:dyDescent="0.2">
      <c r="A1400" s="1" t="s">
        <v>1259</v>
      </c>
      <c r="B1400" s="1" t="s">
        <v>5885</v>
      </c>
      <c r="C1400" s="1">
        <v>-0.216166111758475</v>
      </c>
      <c r="D1400" s="1">
        <v>-0.95669614521854596</v>
      </c>
      <c r="E1400" s="1">
        <v>-1.38139181519254</v>
      </c>
      <c r="K1400" s="2"/>
      <c r="L1400" s="3"/>
    </row>
    <row r="1401" spans="1:12" x14ac:dyDescent="0.2">
      <c r="A1401" s="1" t="s">
        <v>2571</v>
      </c>
      <c r="B1401" s="1" t="s">
        <v>5528</v>
      </c>
      <c r="C1401" s="1">
        <v>-0.61873607961411403</v>
      </c>
      <c r="D1401" s="1">
        <v>-0.49930112583400099</v>
      </c>
      <c r="E1401" s="1">
        <v>-1.38233912636778</v>
      </c>
      <c r="K1401" s="2"/>
      <c r="L1401" s="3"/>
    </row>
    <row r="1402" spans="1:12" x14ac:dyDescent="0.2">
      <c r="A1402" s="1" t="s">
        <v>3689</v>
      </c>
      <c r="B1402" s="1" t="s">
        <v>5457</v>
      </c>
      <c r="C1402" s="1">
        <v>-0.44679433758838299</v>
      </c>
      <c r="D1402" s="1">
        <v>-0.58428392507564897</v>
      </c>
      <c r="E1402" s="1">
        <v>-1.3836152395822501</v>
      </c>
      <c r="K1402" s="2"/>
      <c r="L1402" s="3"/>
    </row>
    <row r="1403" spans="1:12" x14ac:dyDescent="0.2">
      <c r="A1403" s="1" t="s">
        <v>118</v>
      </c>
      <c r="B1403" s="1" t="s">
        <v>5764</v>
      </c>
      <c r="C1403" s="1">
        <v>-0.24727503519587199</v>
      </c>
      <c r="D1403" s="1">
        <v>-0.87142765088445995</v>
      </c>
      <c r="E1403" s="1">
        <v>-1.3877554656404001</v>
      </c>
      <c r="K1403" s="2"/>
      <c r="L1403" s="3"/>
    </row>
    <row r="1404" spans="1:12" x14ac:dyDescent="0.2">
      <c r="A1404" s="1" t="s">
        <v>312</v>
      </c>
      <c r="B1404" s="1" t="s">
        <v>5610</v>
      </c>
      <c r="C1404" s="1">
        <v>-4.0016545367008799E-2</v>
      </c>
      <c r="D1404" s="1">
        <v>-0.817384315891442</v>
      </c>
      <c r="E1404" s="1">
        <v>-1.3898741188759001</v>
      </c>
      <c r="K1404" s="2"/>
      <c r="L1404" s="3"/>
    </row>
    <row r="1405" spans="1:12" x14ac:dyDescent="0.2">
      <c r="A1405" s="1" t="s">
        <v>5219</v>
      </c>
      <c r="B1405" s="1" t="s">
        <v>5791</v>
      </c>
      <c r="C1405" s="1">
        <v>-0.70710602401338196</v>
      </c>
      <c r="D1405" s="1">
        <v>-0.58237576442991901</v>
      </c>
      <c r="E1405" s="1">
        <v>-3.1309240722740999</v>
      </c>
      <c r="K1405" s="2"/>
      <c r="L1405" s="3"/>
    </row>
    <row r="1406" spans="1:12" x14ac:dyDescent="0.2">
      <c r="A1406" s="1" t="s">
        <v>1337</v>
      </c>
      <c r="B1406" s="1" t="s">
        <v>5653</v>
      </c>
      <c r="C1406" s="1">
        <v>-0.10545156937658701</v>
      </c>
      <c r="D1406" s="1">
        <v>-0.84425949471819295</v>
      </c>
      <c r="E1406" s="1">
        <v>-1.3916303173068201</v>
      </c>
      <c r="K1406" s="2"/>
      <c r="L1406" s="3"/>
    </row>
    <row r="1407" spans="1:12" x14ac:dyDescent="0.2">
      <c r="A1407" s="1" t="s">
        <v>1088</v>
      </c>
      <c r="B1407" s="1" t="s">
        <v>6238</v>
      </c>
      <c r="C1407" s="1">
        <v>-0.22365861979711599</v>
      </c>
      <c r="D1407" s="1">
        <v>-0.85181776385140295</v>
      </c>
      <c r="E1407" s="1">
        <v>-1.3919240928806</v>
      </c>
      <c r="K1407" s="2"/>
      <c r="L1407" s="3"/>
    </row>
    <row r="1408" spans="1:12" x14ac:dyDescent="0.2">
      <c r="A1408" s="1" t="s">
        <v>2210</v>
      </c>
      <c r="B1408" s="1" t="s">
        <v>6380</v>
      </c>
      <c r="C1408" s="1">
        <v>9.1662547557220295E-2</v>
      </c>
      <c r="D1408" s="1">
        <v>-0.78630624714063102</v>
      </c>
      <c r="E1408" s="1">
        <v>-1.3928098413993699</v>
      </c>
      <c r="K1408" s="2"/>
      <c r="L1408" s="3"/>
    </row>
    <row r="1409" spans="1:12" x14ac:dyDescent="0.2">
      <c r="A1409" s="1" t="s">
        <v>1360</v>
      </c>
      <c r="B1409" s="1" t="s">
        <v>5944</v>
      </c>
      <c r="C1409" s="1">
        <v>-0.15708758119882699</v>
      </c>
      <c r="D1409" s="1">
        <v>-0.84591980068877004</v>
      </c>
      <c r="E1409" s="1">
        <v>-1.3959274306918901</v>
      </c>
      <c r="K1409" s="2"/>
      <c r="L1409" s="3"/>
    </row>
    <row r="1410" spans="1:12" x14ac:dyDescent="0.2">
      <c r="A1410" s="1" t="s">
        <v>4642</v>
      </c>
      <c r="B1410" s="1" t="s">
        <v>6041</v>
      </c>
      <c r="C1410" s="1">
        <v>0.166514655843049</v>
      </c>
      <c r="D1410" s="1">
        <v>-0.98120911724345194</v>
      </c>
      <c r="E1410" s="1">
        <v>-1.3969848054598299</v>
      </c>
      <c r="K1410" s="2"/>
      <c r="L1410" s="3"/>
    </row>
    <row r="1411" spans="1:12" x14ac:dyDescent="0.2">
      <c r="A1411" s="1" t="s">
        <v>3873</v>
      </c>
      <c r="B1411" s="1" t="s">
        <v>5547</v>
      </c>
      <c r="C1411" s="1">
        <v>-0.15938425114541499</v>
      </c>
      <c r="D1411" s="1">
        <v>-0.94701490628280904</v>
      </c>
      <c r="E1411" s="1">
        <v>-1.3996719196177401</v>
      </c>
      <c r="K1411" s="2"/>
      <c r="L1411" s="3"/>
    </row>
    <row r="1412" spans="1:12" x14ac:dyDescent="0.2">
      <c r="A1412" s="1" t="s">
        <v>1812</v>
      </c>
      <c r="B1412" s="1" t="s">
        <v>5596</v>
      </c>
      <c r="C1412" s="1">
        <v>-0.343160698606363</v>
      </c>
      <c r="D1412" s="1">
        <v>-0.93096123498808503</v>
      </c>
      <c r="E1412" s="1">
        <v>-1.4021648010110901</v>
      </c>
      <c r="K1412" s="2"/>
      <c r="L1412" s="3"/>
    </row>
    <row r="1413" spans="1:12" x14ac:dyDescent="0.2">
      <c r="A1413" s="1" t="s">
        <v>686</v>
      </c>
      <c r="B1413" s="1" t="s">
        <v>6155</v>
      </c>
      <c r="C1413" s="1">
        <v>-0.167865242707252</v>
      </c>
      <c r="D1413" s="1">
        <v>-0.67574017389321495</v>
      </c>
      <c r="E1413" s="1">
        <v>-1.4025374476319501</v>
      </c>
      <c r="K1413" s="2"/>
      <c r="L1413" s="3"/>
    </row>
    <row r="1414" spans="1:12" x14ac:dyDescent="0.2">
      <c r="A1414" s="1" t="s">
        <v>128</v>
      </c>
      <c r="B1414" s="1" t="s">
        <v>5499</v>
      </c>
      <c r="C1414" s="1">
        <v>-0.277627839866741</v>
      </c>
      <c r="D1414" s="1">
        <v>-0.98460277852185696</v>
      </c>
      <c r="E1414" s="1">
        <v>-1.40487064027304</v>
      </c>
      <c r="K1414" s="2"/>
      <c r="L1414" s="3"/>
    </row>
    <row r="1415" spans="1:12" x14ac:dyDescent="0.2">
      <c r="A1415" s="1" t="s">
        <v>1620</v>
      </c>
      <c r="B1415" s="1" t="s">
        <v>6178</v>
      </c>
      <c r="C1415" s="1">
        <v>-1.8158603339383499E-3</v>
      </c>
      <c r="D1415" s="1">
        <v>-0.90326856350011198</v>
      </c>
      <c r="E1415" s="1">
        <v>-1.4077160311844099</v>
      </c>
      <c r="K1415" s="2"/>
      <c r="L1415" s="3"/>
    </row>
    <row r="1416" spans="1:12" x14ac:dyDescent="0.2">
      <c r="A1416" s="1" t="s">
        <v>2876</v>
      </c>
      <c r="B1416" s="1" t="s">
        <v>5828</v>
      </c>
      <c r="C1416" s="1">
        <v>-0.35828577087118701</v>
      </c>
      <c r="D1416" s="1">
        <v>-0.95933298265627598</v>
      </c>
      <c r="E1416" s="1">
        <v>-1.41033012278419</v>
      </c>
      <c r="K1416" s="2"/>
      <c r="L1416" s="3"/>
    </row>
    <row r="1417" spans="1:12" x14ac:dyDescent="0.2">
      <c r="A1417" s="1" t="s">
        <v>4280</v>
      </c>
      <c r="B1417" s="1" t="s">
        <v>6111</v>
      </c>
      <c r="C1417" s="1">
        <v>-7.3858873461299407E-2</v>
      </c>
      <c r="D1417" s="1">
        <v>-0.92798861447602299</v>
      </c>
      <c r="E1417" s="1">
        <v>-1.4108286205340299</v>
      </c>
      <c r="K1417" s="2"/>
      <c r="L1417" s="3"/>
    </row>
    <row r="1418" spans="1:12" x14ac:dyDescent="0.2">
      <c r="A1418" s="1" t="s">
        <v>1741</v>
      </c>
      <c r="B1418" s="1" t="s">
        <v>6342</v>
      </c>
      <c r="C1418" s="1">
        <v>-0.19358486094230001</v>
      </c>
      <c r="D1418" s="1">
        <v>-0.97354328735030005</v>
      </c>
      <c r="E1418" s="1">
        <v>-1.4128617838702999</v>
      </c>
      <c r="K1418" s="2"/>
      <c r="L1418" s="3"/>
    </row>
    <row r="1419" spans="1:12" x14ac:dyDescent="0.2">
      <c r="A1419" s="1" t="s">
        <v>4653</v>
      </c>
      <c r="B1419" s="1" t="s">
        <v>5533</v>
      </c>
      <c r="C1419" s="1">
        <v>6.7609985094547104E-2</v>
      </c>
      <c r="D1419" s="1">
        <v>-0.89945573539159196</v>
      </c>
      <c r="E1419" s="1">
        <v>-1.4202239154333101</v>
      </c>
      <c r="K1419" s="2"/>
      <c r="L1419" s="3"/>
    </row>
    <row r="1420" spans="1:12" x14ac:dyDescent="0.2">
      <c r="A1420" s="1" t="s">
        <v>2807</v>
      </c>
      <c r="B1420" s="1" t="s">
        <v>6041</v>
      </c>
      <c r="C1420" s="1">
        <v>-0.41872524786369603</v>
      </c>
      <c r="D1420" s="1">
        <v>-0.97754868773263404</v>
      </c>
      <c r="E1420" s="1">
        <v>-1.4203180212407001</v>
      </c>
      <c r="K1420" s="2"/>
      <c r="L1420" s="3"/>
    </row>
    <row r="1421" spans="1:12" x14ac:dyDescent="0.2">
      <c r="A1421" s="1" t="s">
        <v>2991</v>
      </c>
      <c r="B1421" s="1" t="s">
        <v>5965</v>
      </c>
      <c r="C1421" s="1">
        <v>-9.6747258862166605E-2</v>
      </c>
      <c r="D1421" s="1">
        <v>-0.96098945395155499</v>
      </c>
      <c r="E1421" s="1">
        <v>-1.4219914448311699</v>
      </c>
      <c r="K1421" s="2"/>
      <c r="L1421" s="3"/>
    </row>
    <row r="1422" spans="1:12" x14ac:dyDescent="0.2">
      <c r="A1422" s="1" t="s">
        <v>4918</v>
      </c>
      <c r="B1422" s="1" t="s">
        <v>5874</v>
      </c>
      <c r="C1422" s="1">
        <v>-5.3964099511067502E-2</v>
      </c>
      <c r="D1422" s="1">
        <v>-0.82366537413040897</v>
      </c>
      <c r="E1422" s="1">
        <v>-1.42211830151923</v>
      </c>
      <c r="K1422" s="2"/>
      <c r="L1422" s="3"/>
    </row>
    <row r="1423" spans="1:12" x14ac:dyDescent="0.2">
      <c r="A1423" s="1" t="s">
        <v>288</v>
      </c>
      <c r="B1423" s="1" t="s">
        <v>5815</v>
      </c>
      <c r="C1423" s="1">
        <v>-0.28618219820880703</v>
      </c>
      <c r="D1423" s="1">
        <v>-0.95696728505694095</v>
      </c>
      <c r="E1423" s="1">
        <v>-1.42292105419709</v>
      </c>
      <c r="K1423" s="2"/>
      <c r="L1423" s="3"/>
    </row>
    <row r="1424" spans="1:12" x14ac:dyDescent="0.2">
      <c r="A1424" s="1" t="s">
        <v>4058</v>
      </c>
      <c r="B1424" s="1" t="s">
        <v>5575</v>
      </c>
      <c r="C1424" s="1">
        <v>0.97963561363170104</v>
      </c>
      <c r="D1424" s="1">
        <v>0.56251501621931399</v>
      </c>
      <c r="E1424" s="1">
        <v>-1.42406736883846</v>
      </c>
      <c r="K1424" s="2"/>
      <c r="L1424" s="3"/>
    </row>
    <row r="1425" spans="1:12" x14ac:dyDescent="0.2">
      <c r="A1425" s="1" t="s">
        <v>4951</v>
      </c>
      <c r="B1425" s="1" t="s">
        <v>6366</v>
      </c>
      <c r="C1425" s="1">
        <v>-0.17826608571475999</v>
      </c>
      <c r="D1425" s="1">
        <v>-0.98474162795303199</v>
      </c>
      <c r="E1425" s="1">
        <v>-1.42509375277672</v>
      </c>
      <c r="K1425" s="2"/>
      <c r="L1425" s="3"/>
    </row>
    <row r="1426" spans="1:12" x14ac:dyDescent="0.2">
      <c r="A1426" s="1" t="s">
        <v>2438</v>
      </c>
      <c r="B1426" s="1" t="s">
        <v>5667</v>
      </c>
      <c r="C1426" s="1">
        <v>-0.704078287227072</v>
      </c>
      <c r="D1426" s="1">
        <v>-0.72207143594973699</v>
      </c>
      <c r="E1426" s="1">
        <v>-1.42534709453609</v>
      </c>
      <c r="K1426" s="2"/>
      <c r="L1426" s="3"/>
    </row>
    <row r="1427" spans="1:12" x14ac:dyDescent="0.2">
      <c r="A1427" s="1" t="s">
        <v>4277</v>
      </c>
      <c r="B1427" s="1" t="e">
        <v>#N/A</v>
      </c>
      <c r="C1427" s="1">
        <v>-0.49672979985617699</v>
      </c>
      <c r="D1427" s="1">
        <v>-0.99074788229513999</v>
      </c>
      <c r="E1427" s="1">
        <v>-1.4259091093720699</v>
      </c>
      <c r="K1427" s="2"/>
      <c r="L1427" s="3"/>
    </row>
    <row r="1428" spans="1:12" x14ac:dyDescent="0.2">
      <c r="A1428" s="1" t="s">
        <v>1463</v>
      </c>
      <c r="B1428" s="1" t="s">
        <v>5547</v>
      </c>
      <c r="C1428" s="1">
        <v>-0.71940302578791804</v>
      </c>
      <c r="D1428" s="1">
        <v>-0.59846895270484002</v>
      </c>
      <c r="E1428" s="1">
        <v>-1.4268291798227299</v>
      </c>
      <c r="K1428" s="2"/>
      <c r="L1428" s="3"/>
    </row>
    <row r="1429" spans="1:12" x14ac:dyDescent="0.2">
      <c r="A1429" s="1" t="s">
        <v>4237</v>
      </c>
      <c r="B1429" s="1" t="s">
        <v>6090</v>
      </c>
      <c r="C1429" s="1">
        <v>1.8798302262418898E-2</v>
      </c>
      <c r="D1429" s="1">
        <v>-0.70896935111524295</v>
      </c>
      <c r="E1429" s="1">
        <v>-1.42724615179965</v>
      </c>
      <c r="K1429" s="2"/>
      <c r="L1429" s="3"/>
    </row>
    <row r="1430" spans="1:12" x14ac:dyDescent="0.2">
      <c r="A1430" s="1" t="s">
        <v>3562</v>
      </c>
      <c r="B1430" s="1" t="s">
        <v>5547</v>
      </c>
      <c r="C1430" s="1">
        <v>-0.23713881260872299</v>
      </c>
      <c r="D1430" s="1">
        <v>-0.37040688243918901</v>
      </c>
      <c r="E1430" s="1">
        <v>-1.42763651770936</v>
      </c>
      <c r="K1430" s="2"/>
      <c r="L1430" s="3"/>
    </row>
    <row r="1431" spans="1:12" x14ac:dyDescent="0.2">
      <c r="A1431" s="1" t="s">
        <v>1996</v>
      </c>
      <c r="B1431" s="1" t="s">
        <v>5508</v>
      </c>
      <c r="C1431" s="1">
        <v>0.41864958184357898</v>
      </c>
      <c r="D1431" s="1">
        <v>-0.79633191761813804</v>
      </c>
      <c r="E1431" s="1">
        <v>-1.4295898476154401</v>
      </c>
      <c r="K1431" s="2"/>
      <c r="L1431" s="3"/>
    </row>
    <row r="1432" spans="1:12" x14ac:dyDescent="0.2">
      <c r="A1432" s="1" t="s">
        <v>4864</v>
      </c>
      <c r="B1432" s="1" t="s">
        <v>5488</v>
      </c>
      <c r="C1432" s="1">
        <v>-2.23970744601957E-2</v>
      </c>
      <c r="D1432" s="1">
        <v>-0.99606681846571099</v>
      </c>
      <c r="E1432" s="1">
        <v>-1.4299344063702699</v>
      </c>
      <c r="K1432" s="2"/>
      <c r="L1432" s="3"/>
    </row>
    <row r="1433" spans="1:12" x14ac:dyDescent="0.2">
      <c r="A1433" s="1" t="s">
        <v>3982</v>
      </c>
      <c r="B1433" s="1" t="s">
        <v>6367</v>
      </c>
      <c r="C1433" s="1">
        <v>-0.34531639626133798</v>
      </c>
      <c r="D1433" s="1">
        <v>-0.86161103345871004</v>
      </c>
      <c r="E1433" s="1">
        <v>-1.4314261673837001</v>
      </c>
      <c r="K1433" s="2"/>
      <c r="L1433" s="3"/>
    </row>
    <row r="1434" spans="1:12" x14ac:dyDescent="0.2">
      <c r="A1434" s="1" t="s">
        <v>3142</v>
      </c>
      <c r="B1434" s="1" t="s">
        <v>5488</v>
      </c>
      <c r="C1434" s="1">
        <v>-0.10826501909731</v>
      </c>
      <c r="D1434" s="1">
        <v>-0.69694234837943003</v>
      </c>
      <c r="E1434" s="1">
        <v>-1.43216177888588</v>
      </c>
      <c r="K1434" s="2"/>
      <c r="L1434" s="3"/>
    </row>
    <row r="1435" spans="1:12" x14ac:dyDescent="0.2">
      <c r="A1435" s="1" t="s">
        <v>5351</v>
      </c>
      <c r="B1435" s="1" t="s">
        <v>5465</v>
      </c>
      <c r="C1435" s="1">
        <v>8.1032454078405106E-2</v>
      </c>
      <c r="D1435" s="1">
        <v>-0.45498164767722798</v>
      </c>
      <c r="E1435" s="1">
        <v>-1.43322290432245</v>
      </c>
      <c r="K1435" s="2"/>
      <c r="L1435" s="3"/>
    </row>
    <row r="1436" spans="1:12" x14ac:dyDescent="0.2">
      <c r="A1436" s="1" t="s">
        <v>4419</v>
      </c>
      <c r="B1436" s="1" t="s">
        <v>6330</v>
      </c>
      <c r="C1436" s="1">
        <v>0.59178601774566197</v>
      </c>
      <c r="D1436" s="1">
        <v>-1.25924587853861</v>
      </c>
      <c r="E1436" s="1">
        <v>-1.4343446465986001</v>
      </c>
      <c r="K1436" s="2"/>
      <c r="L1436" s="3"/>
    </row>
    <row r="1437" spans="1:12" x14ac:dyDescent="0.2">
      <c r="A1437" s="1" t="s">
        <v>570</v>
      </c>
      <c r="B1437" s="1">
        <v>0</v>
      </c>
      <c r="C1437" s="1">
        <v>-0.19702160563433699</v>
      </c>
      <c r="D1437" s="1">
        <v>-0.93481738506258405</v>
      </c>
      <c r="E1437" s="1">
        <v>-1.43547075374882</v>
      </c>
      <c r="K1437" s="2"/>
      <c r="L1437" s="3"/>
    </row>
    <row r="1438" spans="1:12" x14ac:dyDescent="0.2">
      <c r="A1438" s="1" t="s">
        <v>222</v>
      </c>
      <c r="B1438" s="1" t="s">
        <v>5469</v>
      </c>
      <c r="C1438" s="1">
        <v>0.39618049733487498</v>
      </c>
      <c r="D1438" s="1">
        <v>-0.28241962413369298</v>
      </c>
      <c r="E1438" s="1">
        <v>-1.43599682042079</v>
      </c>
      <c r="K1438" s="2"/>
      <c r="L1438" s="3"/>
    </row>
    <row r="1439" spans="1:12" x14ac:dyDescent="0.2">
      <c r="A1439" s="1" t="s">
        <v>4341</v>
      </c>
      <c r="B1439" s="1" t="s">
        <v>5734</v>
      </c>
      <c r="C1439" s="1">
        <v>-0.88666444603824801</v>
      </c>
      <c r="D1439" s="1">
        <v>-1.0432514137314599</v>
      </c>
      <c r="E1439" s="1">
        <v>-1.4369887262487</v>
      </c>
      <c r="K1439" s="2"/>
      <c r="L1439" s="3"/>
    </row>
    <row r="1440" spans="1:12" x14ac:dyDescent="0.2">
      <c r="A1440" s="1" t="s">
        <v>4426</v>
      </c>
      <c r="B1440" s="1" t="s">
        <v>5894</v>
      </c>
      <c r="C1440" s="1">
        <v>-1.6213478008187301E-3</v>
      </c>
      <c r="D1440" s="1">
        <v>-0.88062392802627099</v>
      </c>
      <c r="E1440" s="1">
        <v>-1.4470256068751299</v>
      </c>
      <c r="K1440" s="2"/>
      <c r="L1440" s="3"/>
    </row>
    <row r="1441" spans="1:12" x14ac:dyDescent="0.2">
      <c r="A1441" s="1" t="s">
        <v>4247</v>
      </c>
      <c r="B1441" s="1" t="s">
        <v>5753</v>
      </c>
      <c r="C1441" s="1">
        <v>-0.241554302109452</v>
      </c>
      <c r="D1441" s="1">
        <v>-0.88549063246669202</v>
      </c>
      <c r="E1441" s="1">
        <v>-1.4473470797972401</v>
      </c>
      <c r="K1441" s="2"/>
      <c r="L1441" s="3"/>
    </row>
    <row r="1442" spans="1:12" x14ac:dyDescent="0.2">
      <c r="A1442" s="1" t="s">
        <v>5029</v>
      </c>
      <c r="B1442" s="1">
        <v>0</v>
      </c>
      <c r="C1442" s="1">
        <v>-0.16460691179374101</v>
      </c>
      <c r="D1442" s="1">
        <v>-0.82399396627590304</v>
      </c>
      <c r="E1442" s="1">
        <v>-1.44963646800413</v>
      </c>
      <c r="K1442" s="2"/>
      <c r="L1442" s="3"/>
    </row>
    <row r="1443" spans="1:12" x14ac:dyDescent="0.2">
      <c r="A1443" s="1" t="s">
        <v>3318</v>
      </c>
      <c r="B1443" s="1" t="s">
        <v>5755</v>
      </c>
      <c r="C1443" s="1">
        <v>-0.217705049906041</v>
      </c>
      <c r="D1443" s="1">
        <v>-0.972190783749313</v>
      </c>
      <c r="E1443" s="1">
        <v>-1.45314630742687</v>
      </c>
      <c r="K1443" s="2"/>
      <c r="L1443" s="3"/>
    </row>
    <row r="1444" spans="1:12" x14ac:dyDescent="0.2">
      <c r="A1444" s="1" t="s">
        <v>1472</v>
      </c>
      <c r="B1444" s="1" t="s">
        <v>5602</v>
      </c>
      <c r="C1444" s="1">
        <v>-0.15237258673377099</v>
      </c>
      <c r="D1444" s="1">
        <v>-0.93303604786768801</v>
      </c>
      <c r="E1444" s="1">
        <v>-1.4554051641996</v>
      </c>
      <c r="K1444" s="2"/>
      <c r="L1444" s="3"/>
    </row>
    <row r="1445" spans="1:12" x14ac:dyDescent="0.2">
      <c r="A1445" s="1" t="s">
        <v>39</v>
      </c>
      <c r="B1445" s="1" t="s">
        <v>5491</v>
      </c>
      <c r="C1445" s="1">
        <v>-0.25096729546452801</v>
      </c>
      <c r="D1445" s="1">
        <v>-0.72283663122338804</v>
      </c>
      <c r="E1445" s="1">
        <v>-1.45587223059171</v>
      </c>
      <c r="K1445" s="2"/>
      <c r="L1445" s="3"/>
    </row>
    <row r="1446" spans="1:12" x14ac:dyDescent="0.2">
      <c r="A1446" s="1" t="s">
        <v>12</v>
      </c>
      <c r="B1446" s="1" t="s">
        <v>6095</v>
      </c>
      <c r="C1446" s="1">
        <v>-0.22681083806470201</v>
      </c>
      <c r="D1446" s="1">
        <v>-0.544329553154146</v>
      </c>
      <c r="E1446" s="1">
        <v>-1.45613015116058</v>
      </c>
      <c r="K1446" s="2"/>
      <c r="L1446" s="3"/>
    </row>
    <row r="1447" spans="1:12" x14ac:dyDescent="0.2">
      <c r="A1447" s="1" t="s">
        <v>5334</v>
      </c>
      <c r="B1447" s="1" t="s">
        <v>6093</v>
      </c>
      <c r="C1447" s="1">
        <v>0.25346834789711797</v>
      </c>
      <c r="D1447" s="1">
        <v>-0.96562611118154995</v>
      </c>
      <c r="E1447" s="1">
        <v>-1.4579146674122001</v>
      </c>
      <c r="K1447" s="2"/>
      <c r="L1447" s="3"/>
    </row>
    <row r="1448" spans="1:12" x14ac:dyDescent="0.2">
      <c r="A1448" s="1" t="s">
        <v>4493</v>
      </c>
      <c r="B1448" s="1" t="s">
        <v>6146</v>
      </c>
      <c r="C1448" s="1">
        <v>-0.19860479287031199</v>
      </c>
      <c r="D1448" s="1">
        <v>-0.77949319319768295</v>
      </c>
      <c r="E1448" s="1">
        <v>-1.45809326966468</v>
      </c>
      <c r="K1448" s="2"/>
      <c r="L1448" s="3"/>
    </row>
    <row r="1449" spans="1:12" x14ac:dyDescent="0.2">
      <c r="A1449" s="1" t="s">
        <v>4025</v>
      </c>
      <c r="B1449" s="1" t="s">
        <v>5895</v>
      </c>
      <c r="C1449" s="1">
        <v>-0.122695677913686</v>
      </c>
      <c r="D1449" s="1">
        <v>-0.96914859929528296</v>
      </c>
      <c r="E1449" s="1">
        <v>-1.4595040399005801</v>
      </c>
      <c r="K1449" s="2"/>
      <c r="L1449" s="3"/>
    </row>
    <row r="1450" spans="1:12" x14ac:dyDescent="0.2">
      <c r="A1450" s="1" t="s">
        <v>3781</v>
      </c>
      <c r="B1450" s="1" t="s">
        <v>5530</v>
      </c>
      <c r="C1450" s="1">
        <v>-0.42202349934574401</v>
      </c>
      <c r="D1450" s="1">
        <v>-0.91505785705169795</v>
      </c>
      <c r="E1450" s="1">
        <v>-1.4596777355542501</v>
      </c>
      <c r="K1450" s="2"/>
      <c r="L1450" s="3"/>
    </row>
    <row r="1451" spans="1:12" x14ac:dyDescent="0.2">
      <c r="A1451" s="1" t="s">
        <v>3985</v>
      </c>
      <c r="B1451" s="1" t="s">
        <v>6138</v>
      </c>
      <c r="C1451" s="1">
        <v>-0.161768784764173</v>
      </c>
      <c r="D1451" s="1">
        <v>-0.73332360857954604</v>
      </c>
      <c r="E1451" s="1">
        <v>-1.4600295351538299</v>
      </c>
      <c r="K1451" s="2"/>
      <c r="L1451" s="3"/>
    </row>
    <row r="1452" spans="1:12" x14ac:dyDescent="0.2">
      <c r="A1452" s="1" t="s">
        <v>4858</v>
      </c>
      <c r="B1452" s="1" t="s">
        <v>6163</v>
      </c>
      <c r="C1452" s="1">
        <v>0.13346700263920799</v>
      </c>
      <c r="D1452" s="1">
        <v>-1.2912183116132101</v>
      </c>
      <c r="E1452" s="1">
        <v>-1.4620512136078101</v>
      </c>
      <c r="K1452" s="2"/>
      <c r="L1452" s="3"/>
    </row>
    <row r="1453" spans="1:12" x14ac:dyDescent="0.2">
      <c r="A1453" s="1" t="s">
        <v>1867</v>
      </c>
      <c r="B1453" s="1" t="s">
        <v>6150</v>
      </c>
      <c r="C1453" s="1">
        <v>-0.228498826548097</v>
      </c>
      <c r="D1453" s="1">
        <v>-0.99223981428806296</v>
      </c>
      <c r="E1453" s="1">
        <v>-1.4661190570255</v>
      </c>
      <c r="K1453" s="2"/>
      <c r="L1453" s="3"/>
    </row>
    <row r="1454" spans="1:12" x14ac:dyDescent="0.2">
      <c r="A1454" s="1" t="s">
        <v>3234</v>
      </c>
      <c r="B1454" s="1" t="s">
        <v>5488</v>
      </c>
      <c r="C1454" s="1">
        <v>-9.0336344226079696E-2</v>
      </c>
      <c r="D1454" s="1">
        <v>-0.84635487209224902</v>
      </c>
      <c r="E1454" s="1">
        <v>-1.4676683722700401</v>
      </c>
      <c r="K1454" s="2"/>
      <c r="L1454" s="3"/>
    </row>
    <row r="1455" spans="1:12" x14ac:dyDescent="0.2">
      <c r="A1455" s="1" t="s">
        <v>3586</v>
      </c>
      <c r="B1455" s="1" t="s">
        <v>5725</v>
      </c>
      <c r="C1455" s="1">
        <v>0.804272100465797</v>
      </c>
      <c r="D1455" s="1">
        <v>-1.1469966053799301</v>
      </c>
      <c r="E1455" s="1">
        <v>-1.46886460167136</v>
      </c>
      <c r="K1455" s="2"/>
      <c r="L1455" s="3"/>
    </row>
    <row r="1456" spans="1:12" x14ac:dyDescent="0.2">
      <c r="A1456" s="1" t="s">
        <v>330</v>
      </c>
      <c r="B1456" s="1" t="s">
        <v>5494</v>
      </c>
      <c r="C1456" s="1">
        <v>0.325996832206915</v>
      </c>
      <c r="D1456" s="1">
        <v>-0.82554304736101303</v>
      </c>
      <c r="E1456" s="1">
        <v>-1.46954346212259</v>
      </c>
      <c r="K1456" s="2"/>
      <c r="L1456" s="3"/>
    </row>
    <row r="1457" spans="1:12" x14ac:dyDescent="0.2">
      <c r="A1457" s="1" t="s">
        <v>3140</v>
      </c>
      <c r="B1457" s="1" t="s">
        <v>6218</v>
      </c>
      <c r="C1457" s="1">
        <v>-0.16011846744317301</v>
      </c>
      <c r="D1457" s="1">
        <v>-0.84933370857639001</v>
      </c>
      <c r="E1457" s="1">
        <v>-1.47153339199779</v>
      </c>
      <c r="K1457" s="2"/>
      <c r="L1457" s="3"/>
    </row>
    <row r="1458" spans="1:12" x14ac:dyDescent="0.2">
      <c r="A1458" s="1" t="s">
        <v>3185</v>
      </c>
      <c r="B1458" s="1">
        <v>0</v>
      </c>
      <c r="C1458" s="1">
        <v>-0.29852494093614801</v>
      </c>
      <c r="D1458" s="1">
        <v>-0.87439307455221404</v>
      </c>
      <c r="E1458" s="1">
        <v>-1.47268095841947</v>
      </c>
      <c r="K1458" s="2"/>
      <c r="L1458" s="3"/>
    </row>
    <row r="1459" spans="1:12" x14ac:dyDescent="0.2">
      <c r="A1459" s="1" t="s">
        <v>5389</v>
      </c>
      <c r="B1459" s="1" t="s">
        <v>6225</v>
      </c>
      <c r="C1459" s="1">
        <v>-0.46650494600976999</v>
      </c>
      <c r="D1459" s="1">
        <v>-0.91444180255446605</v>
      </c>
      <c r="E1459" s="1">
        <v>-1.4728158443964301</v>
      </c>
      <c r="K1459" s="2"/>
      <c r="L1459" s="3"/>
    </row>
    <row r="1460" spans="1:12" x14ac:dyDescent="0.2">
      <c r="A1460" s="1" t="s">
        <v>3980</v>
      </c>
      <c r="B1460" s="1" t="s">
        <v>5697</v>
      </c>
      <c r="C1460" s="1">
        <v>4.9788859295435599E-3</v>
      </c>
      <c r="D1460" s="1">
        <v>-0.82833132333095605</v>
      </c>
      <c r="E1460" s="1">
        <v>-1.4743830608372599</v>
      </c>
      <c r="K1460" s="2"/>
      <c r="L1460" s="3"/>
    </row>
    <row r="1461" spans="1:12" x14ac:dyDescent="0.2">
      <c r="A1461" s="1" t="s">
        <v>5056</v>
      </c>
      <c r="B1461" s="1" t="s">
        <v>5495</v>
      </c>
      <c r="C1461" s="1">
        <v>-0.34487398670283098</v>
      </c>
      <c r="D1461" s="1">
        <v>-0.48097904241380901</v>
      </c>
      <c r="E1461" s="1">
        <v>-1.4751154337787999</v>
      </c>
      <c r="K1461" s="2"/>
      <c r="L1461" s="3"/>
    </row>
    <row r="1462" spans="1:12" x14ac:dyDescent="0.2">
      <c r="A1462" s="1" t="s">
        <v>226</v>
      </c>
      <c r="B1462" s="1">
        <v>0</v>
      </c>
      <c r="C1462" s="1">
        <v>-0.34624227194777901</v>
      </c>
      <c r="D1462" s="1">
        <v>-0.96519369729715498</v>
      </c>
      <c r="E1462" s="1">
        <v>-1.4758431738422899</v>
      </c>
      <c r="K1462" s="2"/>
      <c r="L1462" s="3"/>
    </row>
    <row r="1463" spans="1:12" x14ac:dyDescent="0.2">
      <c r="A1463" s="1" t="s">
        <v>294</v>
      </c>
      <c r="B1463" s="1">
        <v>0</v>
      </c>
      <c r="C1463" s="1">
        <v>-0.56909840674545598</v>
      </c>
      <c r="D1463" s="1">
        <v>-1.3200626478450399</v>
      </c>
      <c r="E1463" s="1">
        <v>-1.48178981402593</v>
      </c>
      <c r="K1463" s="2"/>
      <c r="L1463" s="3"/>
    </row>
    <row r="1464" spans="1:12" x14ac:dyDescent="0.2">
      <c r="A1464" s="1" t="s">
        <v>2261</v>
      </c>
      <c r="B1464" s="1" t="s">
        <v>5677</v>
      </c>
      <c r="C1464" s="1">
        <v>-0.49739003023449502</v>
      </c>
      <c r="D1464" s="1">
        <v>-0.83719490685576603</v>
      </c>
      <c r="E1464" s="1">
        <v>-1.48199370839068</v>
      </c>
      <c r="K1464" s="2"/>
      <c r="L1464" s="3"/>
    </row>
    <row r="1465" spans="1:12" x14ac:dyDescent="0.2">
      <c r="A1465" s="1" t="s">
        <v>3352</v>
      </c>
      <c r="B1465" s="1" t="s">
        <v>5613</v>
      </c>
      <c r="C1465" s="1">
        <v>-0.51062339497859399</v>
      </c>
      <c r="D1465" s="1">
        <v>-0.88469131514191601</v>
      </c>
      <c r="E1465" s="1">
        <v>-1.48377555910656</v>
      </c>
      <c r="K1465" s="2"/>
      <c r="L1465" s="3"/>
    </row>
    <row r="1466" spans="1:12" x14ac:dyDescent="0.2">
      <c r="A1466" s="1" t="s">
        <v>2309</v>
      </c>
      <c r="B1466" s="1" t="s">
        <v>5884</v>
      </c>
      <c r="C1466" s="1">
        <v>-0.19622835703719499</v>
      </c>
      <c r="D1466" s="1">
        <v>-0.95110021921426202</v>
      </c>
      <c r="E1466" s="1">
        <v>-1.4854748094512</v>
      </c>
      <c r="K1466" s="2"/>
      <c r="L1466" s="3"/>
    </row>
    <row r="1467" spans="1:12" x14ac:dyDescent="0.2">
      <c r="A1467" s="1" t="s">
        <v>530</v>
      </c>
      <c r="B1467" s="1" t="s">
        <v>5496</v>
      </c>
      <c r="C1467" s="1">
        <v>0.18580000297159099</v>
      </c>
      <c r="D1467" s="1">
        <v>-0.53831640437217299</v>
      </c>
      <c r="E1467" s="1">
        <v>-1.4894807064183599</v>
      </c>
      <c r="K1467" s="2"/>
      <c r="L1467" s="3"/>
    </row>
    <row r="1468" spans="1:12" x14ac:dyDescent="0.2">
      <c r="A1468" s="1" t="s">
        <v>4228</v>
      </c>
      <c r="B1468" s="1" t="s">
        <v>5791</v>
      </c>
      <c r="C1468" s="1">
        <v>-0.79295831072616896</v>
      </c>
      <c r="D1468" s="1">
        <v>-0.99522707510898401</v>
      </c>
      <c r="E1468" s="1">
        <v>-1.4916110955610999</v>
      </c>
      <c r="K1468" s="2"/>
      <c r="L1468" s="3"/>
    </row>
    <row r="1469" spans="1:12" x14ac:dyDescent="0.2">
      <c r="A1469" s="1" t="s">
        <v>5015</v>
      </c>
      <c r="B1469" s="1" t="e">
        <v>#N/A</v>
      </c>
      <c r="C1469" s="1">
        <v>-0.60579718164001495</v>
      </c>
      <c r="D1469" s="1">
        <v>-0.96053749511747899</v>
      </c>
      <c r="E1469" s="1">
        <v>-1.49199329880549</v>
      </c>
      <c r="K1469" s="2"/>
      <c r="L1469" s="3"/>
    </row>
    <row r="1470" spans="1:12" x14ac:dyDescent="0.2">
      <c r="A1470" s="1" t="s">
        <v>3461</v>
      </c>
      <c r="B1470" s="1" t="s">
        <v>5893</v>
      </c>
      <c r="C1470" s="1">
        <v>-0.376182552012023</v>
      </c>
      <c r="D1470" s="1">
        <v>-0.842044001829514</v>
      </c>
      <c r="E1470" s="1">
        <v>-1.49332594769002</v>
      </c>
      <c r="K1470" s="2"/>
      <c r="L1470" s="3"/>
    </row>
    <row r="1471" spans="1:12" x14ac:dyDescent="0.2">
      <c r="A1471" s="1" t="s">
        <v>4576</v>
      </c>
      <c r="B1471" s="1">
        <v>0</v>
      </c>
      <c r="C1471" s="1">
        <v>-0.220690841735249</v>
      </c>
      <c r="D1471" s="1">
        <v>-0.952707997320281</v>
      </c>
      <c r="E1471" s="1">
        <v>-1.4963858964619501</v>
      </c>
      <c r="K1471" s="2"/>
      <c r="L1471" s="3"/>
    </row>
    <row r="1472" spans="1:12" x14ac:dyDescent="0.2">
      <c r="A1472" s="1" t="s">
        <v>4987</v>
      </c>
      <c r="B1472" s="1" t="s">
        <v>5509</v>
      </c>
      <c r="C1472" s="1">
        <v>-0.189561967862244</v>
      </c>
      <c r="D1472" s="1">
        <v>-0.58119360299335399</v>
      </c>
      <c r="E1472" s="1">
        <v>-1.49728332962564</v>
      </c>
      <c r="K1472" s="2"/>
      <c r="L1472" s="3"/>
    </row>
    <row r="1473" spans="1:12" x14ac:dyDescent="0.2">
      <c r="A1473" s="1" t="s">
        <v>4791</v>
      </c>
      <c r="B1473" s="1" t="s">
        <v>5475</v>
      </c>
      <c r="C1473" s="1">
        <v>-0.15553068842845499</v>
      </c>
      <c r="D1473" s="1">
        <v>-0.99899138502260798</v>
      </c>
      <c r="E1473" s="1">
        <v>-1.4995691072984201</v>
      </c>
      <c r="K1473" s="2"/>
      <c r="L1473" s="3"/>
    </row>
    <row r="1474" spans="1:12" x14ac:dyDescent="0.2">
      <c r="A1474" s="1" t="s">
        <v>3228</v>
      </c>
      <c r="B1474" s="1" t="s">
        <v>6226</v>
      </c>
      <c r="C1474" s="1">
        <v>-0.189218957453204</v>
      </c>
      <c r="D1474" s="1">
        <v>-0.91882352149966695</v>
      </c>
      <c r="E1474" s="1">
        <v>-1.5023510468809</v>
      </c>
      <c r="K1474" s="2"/>
      <c r="L1474" s="3"/>
    </row>
    <row r="1475" spans="1:12" x14ac:dyDescent="0.2">
      <c r="A1475" s="1" t="s">
        <v>3736</v>
      </c>
      <c r="B1475" s="1" t="s">
        <v>5436</v>
      </c>
      <c r="C1475" s="1">
        <v>-0.32586500349552799</v>
      </c>
      <c r="D1475" s="1">
        <v>-0.94902095538708797</v>
      </c>
      <c r="E1475" s="1">
        <v>-1.50923373596043</v>
      </c>
      <c r="K1475" s="2"/>
      <c r="L1475" s="3"/>
    </row>
    <row r="1476" spans="1:12" x14ac:dyDescent="0.2">
      <c r="A1476" s="1" t="s">
        <v>4398</v>
      </c>
      <c r="B1476" s="1" t="s">
        <v>5702</v>
      </c>
      <c r="C1476" s="1">
        <v>-0.21426338365495801</v>
      </c>
      <c r="D1476" s="1">
        <v>-0.87091972965882702</v>
      </c>
      <c r="E1476" s="1">
        <v>-1.51163181059075</v>
      </c>
      <c r="K1476" s="2"/>
      <c r="L1476" s="3"/>
    </row>
    <row r="1477" spans="1:12" x14ac:dyDescent="0.2">
      <c r="A1477" s="1" t="s">
        <v>1208</v>
      </c>
      <c r="B1477" s="1" t="s">
        <v>5780</v>
      </c>
      <c r="C1477" s="1">
        <v>-0.44285754728242199</v>
      </c>
      <c r="D1477" s="1">
        <v>-0.86613804279192796</v>
      </c>
      <c r="E1477" s="1">
        <v>-1.5141840935891899</v>
      </c>
      <c r="K1477" s="2"/>
      <c r="L1477" s="3"/>
    </row>
    <row r="1478" spans="1:12" x14ac:dyDescent="0.2">
      <c r="A1478" s="1" t="s">
        <v>1597</v>
      </c>
      <c r="B1478" s="1" t="s">
        <v>6190</v>
      </c>
      <c r="C1478" s="1">
        <v>-0.30398169728279001</v>
      </c>
      <c r="D1478" s="1">
        <v>-0.57884377431968204</v>
      </c>
      <c r="E1478" s="1">
        <v>-1.5146759799110301</v>
      </c>
      <c r="K1478" s="2"/>
      <c r="L1478" s="3"/>
    </row>
    <row r="1479" spans="1:12" x14ac:dyDescent="0.2">
      <c r="A1479" s="1" t="s">
        <v>1204</v>
      </c>
      <c r="B1479" s="1" t="s">
        <v>5860</v>
      </c>
      <c r="C1479" s="1">
        <v>-0.28452660508938998</v>
      </c>
      <c r="D1479" s="1">
        <v>-0.92734636822664895</v>
      </c>
      <c r="E1479" s="1">
        <v>-1.51501411333492</v>
      </c>
      <c r="K1479" s="2"/>
      <c r="L1479" s="3"/>
    </row>
    <row r="1480" spans="1:12" x14ac:dyDescent="0.2">
      <c r="A1480" s="1" t="s">
        <v>20</v>
      </c>
      <c r="B1480" s="1" t="s">
        <v>6289</v>
      </c>
      <c r="C1480" s="1">
        <v>4.7824099737309798E-2</v>
      </c>
      <c r="D1480" s="1">
        <v>-0.66685976346673903</v>
      </c>
      <c r="E1480" s="1">
        <v>-1.5160016321504299</v>
      </c>
      <c r="K1480" s="2"/>
      <c r="L1480" s="3"/>
    </row>
    <row r="1481" spans="1:12" x14ac:dyDescent="0.2">
      <c r="A1481" s="1" t="s">
        <v>1880</v>
      </c>
      <c r="B1481" s="1" t="s">
        <v>5704</v>
      </c>
      <c r="C1481" s="1">
        <v>-0.12658687583824299</v>
      </c>
      <c r="D1481" s="1">
        <v>-0.79516291574493903</v>
      </c>
      <c r="E1481" s="1">
        <v>-1.52141127667814</v>
      </c>
      <c r="K1481" s="2"/>
      <c r="L1481" s="3"/>
    </row>
    <row r="1482" spans="1:12" x14ac:dyDescent="0.2">
      <c r="A1482" s="1" t="s">
        <v>3596</v>
      </c>
      <c r="B1482" s="1" t="s">
        <v>5485</v>
      </c>
      <c r="C1482" s="1">
        <v>-0.250914167747051</v>
      </c>
      <c r="D1482" s="1">
        <v>-0.82571971088213403</v>
      </c>
      <c r="E1482" s="1">
        <v>-1.5258007522494099</v>
      </c>
      <c r="K1482" s="2"/>
      <c r="L1482" s="3"/>
    </row>
    <row r="1483" spans="1:12" x14ac:dyDescent="0.2">
      <c r="A1483" s="1" t="s">
        <v>2485</v>
      </c>
      <c r="B1483" s="1" t="s">
        <v>6063</v>
      </c>
      <c r="C1483" s="1">
        <v>-4.3535629357520103E-2</v>
      </c>
      <c r="D1483" s="1">
        <v>-0.38923682705030499</v>
      </c>
      <c r="E1483" s="1">
        <v>-1.52897190185484</v>
      </c>
      <c r="K1483" s="2"/>
      <c r="L1483" s="3"/>
    </row>
    <row r="1484" spans="1:12" x14ac:dyDescent="0.2">
      <c r="A1484" s="1" t="s">
        <v>2772</v>
      </c>
      <c r="B1484" s="1">
        <v>0</v>
      </c>
      <c r="C1484" s="1">
        <v>-0.268067455783083</v>
      </c>
      <c r="D1484" s="1">
        <v>-0.93395748922137001</v>
      </c>
      <c r="E1484" s="1">
        <v>-1.5305410953491601</v>
      </c>
      <c r="K1484" s="2"/>
      <c r="L1484" s="3"/>
    </row>
    <row r="1485" spans="1:12" x14ac:dyDescent="0.2">
      <c r="A1485" s="1" t="s">
        <v>868</v>
      </c>
      <c r="B1485" s="1" t="s">
        <v>6227</v>
      </c>
      <c r="C1485" s="1">
        <v>-6.8692441673396498E-2</v>
      </c>
      <c r="D1485" s="1">
        <v>-0.77594701784966502</v>
      </c>
      <c r="E1485" s="1">
        <v>-1.5305656905296401</v>
      </c>
      <c r="K1485" s="2"/>
      <c r="L1485" s="3"/>
    </row>
    <row r="1486" spans="1:12" x14ac:dyDescent="0.2">
      <c r="A1486" s="1" t="s">
        <v>2441</v>
      </c>
      <c r="B1486" s="1" t="s">
        <v>5852</v>
      </c>
      <c r="C1486" s="1">
        <v>-1.1174474540047601</v>
      </c>
      <c r="D1486" s="1">
        <v>-0.94068700813903505</v>
      </c>
      <c r="E1486" s="1">
        <v>-1.5306719962584401</v>
      </c>
      <c r="K1486" s="2"/>
      <c r="L1486" s="3"/>
    </row>
    <row r="1487" spans="1:12" x14ac:dyDescent="0.2">
      <c r="A1487" s="1" t="s">
        <v>4619</v>
      </c>
      <c r="B1487" s="1" t="s">
        <v>5917</v>
      </c>
      <c r="C1487" s="1">
        <v>-0.31925990937794402</v>
      </c>
      <c r="D1487" s="1">
        <v>-0.85340092314031901</v>
      </c>
      <c r="E1487" s="1">
        <v>-1.5308081313669599</v>
      </c>
      <c r="K1487" s="2"/>
      <c r="L1487" s="3"/>
    </row>
    <row r="1488" spans="1:12" x14ac:dyDescent="0.2">
      <c r="A1488" s="1" t="s">
        <v>4808</v>
      </c>
      <c r="B1488" s="1" t="s">
        <v>5685</v>
      </c>
      <c r="C1488" s="1">
        <v>5.52419056098283E-2</v>
      </c>
      <c r="D1488" s="1">
        <v>-0.97343304168554001</v>
      </c>
      <c r="E1488" s="1">
        <v>-1.53094902412293</v>
      </c>
      <c r="K1488" s="2"/>
      <c r="L1488" s="3"/>
    </row>
    <row r="1489" spans="1:12" x14ac:dyDescent="0.2">
      <c r="A1489" s="1" t="s">
        <v>4637</v>
      </c>
      <c r="B1489" s="1" t="s">
        <v>5488</v>
      </c>
      <c r="C1489" s="1">
        <v>0.29587315974925399</v>
      </c>
      <c r="D1489" s="1">
        <v>-0.72623573715877399</v>
      </c>
      <c r="E1489" s="1">
        <v>-1.53637067273436</v>
      </c>
      <c r="K1489" s="2"/>
      <c r="L1489" s="3"/>
    </row>
    <row r="1490" spans="1:12" x14ac:dyDescent="0.2">
      <c r="A1490" s="1" t="s">
        <v>2594</v>
      </c>
      <c r="B1490" s="1">
        <v>0</v>
      </c>
      <c r="C1490" s="1">
        <v>-0.141303351976377</v>
      </c>
      <c r="D1490" s="1">
        <v>-0.923862774995304</v>
      </c>
      <c r="E1490" s="1">
        <v>-1.5384532011249099</v>
      </c>
      <c r="K1490" s="2"/>
      <c r="L1490" s="3"/>
    </row>
    <row r="1491" spans="1:12" x14ac:dyDescent="0.2">
      <c r="A1491" s="1" t="s">
        <v>788</v>
      </c>
      <c r="B1491" s="1" t="s">
        <v>5888</v>
      </c>
      <c r="C1491" s="1">
        <v>-0.63748387641526705</v>
      </c>
      <c r="D1491" s="1">
        <v>-0.63239199286686698</v>
      </c>
      <c r="E1491" s="1">
        <v>-1.53865589797864</v>
      </c>
      <c r="K1491" s="2"/>
      <c r="L1491" s="3"/>
    </row>
    <row r="1492" spans="1:12" x14ac:dyDescent="0.2">
      <c r="A1492" s="1" t="s">
        <v>4626</v>
      </c>
      <c r="B1492" s="1" t="s">
        <v>5566</v>
      </c>
      <c r="C1492" s="1">
        <v>0.30362332775953699</v>
      </c>
      <c r="D1492" s="1">
        <v>-0.63655903615465104</v>
      </c>
      <c r="E1492" s="1">
        <v>-1.54078792449947</v>
      </c>
      <c r="K1492" s="2"/>
      <c r="L1492" s="3"/>
    </row>
    <row r="1493" spans="1:12" x14ac:dyDescent="0.2">
      <c r="A1493" s="1" t="s">
        <v>1280</v>
      </c>
      <c r="B1493" s="1" t="s">
        <v>6010</v>
      </c>
      <c r="C1493" s="1">
        <v>-0.32102199794560599</v>
      </c>
      <c r="D1493" s="1">
        <v>-0.55446133425613897</v>
      </c>
      <c r="E1493" s="1">
        <v>-1.5466754126178901</v>
      </c>
      <c r="K1493" s="2"/>
      <c r="L1493" s="3"/>
    </row>
    <row r="1494" spans="1:12" x14ac:dyDescent="0.2">
      <c r="A1494" s="1" t="s">
        <v>4123</v>
      </c>
      <c r="B1494" s="1" t="s">
        <v>6299</v>
      </c>
      <c r="C1494" s="1">
        <v>-0.196343877984689</v>
      </c>
      <c r="D1494" s="1">
        <v>-0.88862006455514497</v>
      </c>
      <c r="E1494" s="1">
        <v>-1.5514771604298001</v>
      </c>
      <c r="K1494" s="2"/>
      <c r="L1494" s="3"/>
    </row>
    <row r="1495" spans="1:12" x14ac:dyDescent="0.2">
      <c r="A1495" s="1" t="s">
        <v>709</v>
      </c>
      <c r="B1495" s="1" t="s">
        <v>5621</v>
      </c>
      <c r="C1495" s="1">
        <v>-0.46586530097684797</v>
      </c>
      <c r="D1495" s="1">
        <v>-0.99000945161322396</v>
      </c>
      <c r="E1495" s="1">
        <v>-1.5533487751669799</v>
      </c>
      <c r="K1495" s="2"/>
      <c r="L1495" s="3"/>
    </row>
    <row r="1496" spans="1:12" x14ac:dyDescent="0.2">
      <c r="A1496" s="1" t="s">
        <v>4678</v>
      </c>
      <c r="B1496" s="1" t="e">
        <v>#N/A</v>
      </c>
      <c r="C1496" s="1">
        <v>-0.48541722103774798</v>
      </c>
      <c r="D1496" s="1">
        <v>-2.1028178753009299</v>
      </c>
      <c r="E1496" s="1">
        <v>-3.8486349151007402</v>
      </c>
      <c r="K1496" s="2"/>
      <c r="L1496" s="3"/>
    </row>
    <row r="1497" spans="1:12" x14ac:dyDescent="0.2">
      <c r="A1497" s="1" t="s">
        <v>1093</v>
      </c>
      <c r="B1497" s="1" t="s">
        <v>6354</v>
      </c>
      <c r="C1497" s="1">
        <v>0.295255892920882</v>
      </c>
      <c r="D1497" s="1">
        <v>-1.4708158099097799</v>
      </c>
      <c r="E1497" s="1">
        <v>-1.5554135973646599</v>
      </c>
      <c r="K1497" s="2"/>
      <c r="L1497" s="3"/>
    </row>
    <row r="1498" spans="1:12" x14ac:dyDescent="0.2">
      <c r="A1498" s="1" t="s">
        <v>310</v>
      </c>
      <c r="B1498" s="1" t="s">
        <v>5636</v>
      </c>
      <c r="C1498" s="1">
        <v>5.6563626021565103E-2</v>
      </c>
      <c r="D1498" s="1">
        <v>-0.96921750614704205</v>
      </c>
      <c r="E1498" s="1">
        <v>-1.5555302114066201</v>
      </c>
      <c r="K1498" s="2"/>
      <c r="L1498" s="3"/>
    </row>
    <row r="1499" spans="1:12" x14ac:dyDescent="0.2">
      <c r="A1499" s="1" t="s">
        <v>4229</v>
      </c>
      <c r="B1499" s="1" t="s">
        <v>5492</v>
      </c>
      <c r="C1499" s="1">
        <v>-5.0466269869102201E-2</v>
      </c>
      <c r="D1499" s="1">
        <v>-0.92132024277830604</v>
      </c>
      <c r="E1499" s="1">
        <v>-1.55629248247721</v>
      </c>
      <c r="K1499" s="2"/>
      <c r="L1499" s="3"/>
    </row>
    <row r="1500" spans="1:12" x14ac:dyDescent="0.2">
      <c r="A1500" s="1" t="s">
        <v>4773</v>
      </c>
      <c r="B1500" s="1" t="s">
        <v>6139</v>
      </c>
      <c r="C1500" s="1">
        <v>-0.12528854229432301</v>
      </c>
      <c r="D1500" s="1">
        <v>-0.89351953183350696</v>
      </c>
      <c r="E1500" s="1">
        <v>-1.55650902664767</v>
      </c>
      <c r="K1500" s="2"/>
      <c r="L1500" s="3"/>
    </row>
    <row r="1501" spans="1:12" x14ac:dyDescent="0.2">
      <c r="A1501" s="1" t="s">
        <v>1186</v>
      </c>
      <c r="B1501" s="1">
        <v>0</v>
      </c>
      <c r="C1501" s="1">
        <v>0.31470989501330199</v>
      </c>
      <c r="D1501" s="1">
        <v>-0.66465935965135403</v>
      </c>
      <c r="E1501" s="1">
        <v>-1.5631890970804401</v>
      </c>
      <c r="K1501" s="2"/>
      <c r="L1501" s="3"/>
    </row>
    <row r="1502" spans="1:12" x14ac:dyDescent="0.2">
      <c r="A1502" s="1" t="s">
        <v>3804</v>
      </c>
      <c r="B1502" s="1" t="s">
        <v>5493</v>
      </c>
      <c r="C1502" s="1">
        <v>0.355720726960775</v>
      </c>
      <c r="D1502" s="1">
        <v>-0.56727518055938297</v>
      </c>
      <c r="E1502" s="1">
        <v>-1.5649703006318001</v>
      </c>
      <c r="K1502" s="2"/>
      <c r="L1502" s="3"/>
    </row>
    <row r="1503" spans="1:12" x14ac:dyDescent="0.2">
      <c r="A1503" s="1" t="s">
        <v>4780</v>
      </c>
      <c r="B1503" s="1" t="s">
        <v>5733</v>
      </c>
      <c r="C1503" s="1">
        <v>-0.69060730047651697</v>
      </c>
      <c r="D1503" s="1">
        <v>-0.81682041734837696</v>
      </c>
      <c r="E1503" s="1">
        <v>-1.56564072018506</v>
      </c>
      <c r="K1503" s="2"/>
      <c r="L1503" s="3"/>
    </row>
    <row r="1504" spans="1:12" x14ac:dyDescent="0.2">
      <c r="A1504" s="1" t="s">
        <v>755</v>
      </c>
      <c r="B1504" s="1" t="s">
        <v>5647</v>
      </c>
      <c r="C1504" s="1">
        <v>-0.35697250044544299</v>
      </c>
      <c r="D1504" s="1">
        <v>-0.91631702030053797</v>
      </c>
      <c r="E1504" s="1">
        <v>-1.5676490658651001</v>
      </c>
      <c r="K1504" s="2"/>
      <c r="L1504" s="3"/>
    </row>
    <row r="1505" spans="1:12" x14ac:dyDescent="0.2">
      <c r="A1505" s="1" t="s">
        <v>4048</v>
      </c>
      <c r="B1505" s="1" t="s">
        <v>5706</v>
      </c>
      <c r="C1505" s="1">
        <v>-0.116856549676116</v>
      </c>
      <c r="D1505" s="1">
        <v>-0.96764805265855403</v>
      </c>
      <c r="E1505" s="1">
        <v>-1.56906908108211</v>
      </c>
      <c r="K1505" s="2"/>
      <c r="L1505" s="3"/>
    </row>
    <row r="1506" spans="1:12" x14ac:dyDescent="0.2">
      <c r="A1506" s="1" t="s">
        <v>3715</v>
      </c>
      <c r="B1506" s="1">
        <v>0</v>
      </c>
      <c r="C1506" s="1">
        <v>0.100506538655562</v>
      </c>
      <c r="D1506" s="1">
        <v>-1.11266402331083</v>
      </c>
      <c r="E1506" s="1">
        <v>-1.57042024528219</v>
      </c>
      <c r="K1506" s="2"/>
      <c r="L1506" s="3"/>
    </row>
    <row r="1507" spans="1:12" x14ac:dyDescent="0.2">
      <c r="A1507" s="1" t="s">
        <v>4106</v>
      </c>
      <c r="B1507" s="1" t="s">
        <v>5896</v>
      </c>
      <c r="C1507" s="1">
        <v>0.438979697238503</v>
      </c>
      <c r="D1507" s="1">
        <v>-0.76248486895084999</v>
      </c>
      <c r="E1507" s="1">
        <v>-1.5725183180622999</v>
      </c>
      <c r="K1507" s="2"/>
      <c r="L1507" s="3"/>
    </row>
    <row r="1508" spans="1:12" x14ac:dyDescent="0.2">
      <c r="A1508" s="1" t="s">
        <v>2540</v>
      </c>
      <c r="B1508" s="1">
        <v>0</v>
      </c>
      <c r="C1508" s="1">
        <v>-0.197268970365682</v>
      </c>
      <c r="D1508" s="1">
        <v>-0.943264391935834</v>
      </c>
      <c r="E1508" s="1">
        <v>-1.5753008805426501</v>
      </c>
      <c r="K1508" s="2"/>
      <c r="L1508" s="3"/>
    </row>
    <row r="1509" spans="1:12" x14ac:dyDescent="0.2">
      <c r="A1509" s="1" t="s">
        <v>3029</v>
      </c>
      <c r="B1509" s="1">
        <v>0</v>
      </c>
      <c r="C1509" s="1">
        <v>-0.289415447846051</v>
      </c>
      <c r="D1509" s="1">
        <v>-0.93143715062110499</v>
      </c>
      <c r="E1509" s="1">
        <v>-1.57894438103685</v>
      </c>
      <c r="K1509" s="2"/>
      <c r="L1509" s="3"/>
    </row>
    <row r="1510" spans="1:12" x14ac:dyDescent="0.2">
      <c r="A1510" s="1" t="s">
        <v>1965</v>
      </c>
      <c r="B1510" s="1" t="s">
        <v>5457</v>
      </c>
      <c r="C1510" s="1">
        <v>-5.6435210114368202E-2</v>
      </c>
      <c r="D1510" s="1">
        <v>-0.78907157424762997</v>
      </c>
      <c r="E1510" s="1">
        <v>-1.5811063955058999</v>
      </c>
      <c r="K1510" s="2"/>
      <c r="L1510" s="3"/>
    </row>
    <row r="1511" spans="1:12" x14ac:dyDescent="0.2">
      <c r="A1511" s="1" t="s">
        <v>4871</v>
      </c>
      <c r="B1511" s="1" t="s">
        <v>5954</v>
      </c>
      <c r="C1511" s="1">
        <v>0.28975386834886901</v>
      </c>
      <c r="D1511" s="1">
        <v>-0.73022305600118198</v>
      </c>
      <c r="E1511" s="1">
        <v>-1.58345578369788</v>
      </c>
      <c r="K1511" s="2"/>
      <c r="L1511" s="3"/>
    </row>
    <row r="1512" spans="1:12" x14ac:dyDescent="0.2">
      <c r="A1512" s="1" t="s">
        <v>5395</v>
      </c>
      <c r="B1512" s="1" t="s">
        <v>5913</v>
      </c>
      <c r="C1512" s="1">
        <v>-0.119613755474949</v>
      </c>
      <c r="D1512" s="1">
        <v>-0.95361937916119799</v>
      </c>
      <c r="E1512" s="1">
        <v>-1.5842784634335501</v>
      </c>
      <c r="K1512" s="2"/>
      <c r="L1512" s="3"/>
    </row>
    <row r="1513" spans="1:12" x14ac:dyDescent="0.2">
      <c r="A1513" s="1" t="s">
        <v>1835</v>
      </c>
      <c r="B1513" s="1" t="s">
        <v>5981</v>
      </c>
      <c r="C1513" s="1">
        <v>-0.14805844026346901</v>
      </c>
      <c r="D1513" s="1">
        <v>-0.82646869492797403</v>
      </c>
      <c r="E1513" s="1">
        <v>-1.58565006833151</v>
      </c>
      <c r="K1513" s="2"/>
      <c r="L1513" s="3"/>
    </row>
    <row r="1514" spans="1:12" x14ac:dyDescent="0.2">
      <c r="A1514" s="1" t="s">
        <v>2840</v>
      </c>
      <c r="B1514" s="1" t="s">
        <v>5488</v>
      </c>
      <c r="C1514" s="1">
        <v>-0.20945362133405401</v>
      </c>
      <c r="D1514" s="1">
        <v>-0.82781858120351004</v>
      </c>
      <c r="E1514" s="1">
        <v>-1.5867979698380801</v>
      </c>
      <c r="K1514" s="2"/>
      <c r="L1514" s="3"/>
    </row>
    <row r="1515" spans="1:12" x14ac:dyDescent="0.2">
      <c r="A1515" s="1" t="s">
        <v>1092</v>
      </c>
      <c r="B1515" s="1" t="s">
        <v>6354</v>
      </c>
      <c r="C1515" s="1">
        <v>0.134337791677584</v>
      </c>
      <c r="D1515" s="1">
        <v>-0.979330031669016</v>
      </c>
      <c r="E1515" s="1">
        <v>-1.59234564735822</v>
      </c>
      <c r="K1515" s="2"/>
      <c r="L1515" s="3"/>
    </row>
    <row r="1516" spans="1:12" x14ac:dyDescent="0.2">
      <c r="A1516" s="1" t="s">
        <v>737</v>
      </c>
      <c r="B1516" s="1" t="s">
        <v>6268</v>
      </c>
      <c r="C1516" s="1">
        <v>-8.7035229816854506E-2</v>
      </c>
      <c r="D1516" s="1">
        <v>-0.85364504253043005</v>
      </c>
      <c r="E1516" s="1">
        <v>-1.5937860556357299</v>
      </c>
      <c r="K1516" s="2"/>
      <c r="L1516" s="3"/>
    </row>
    <row r="1517" spans="1:12" x14ac:dyDescent="0.2">
      <c r="A1517" s="1" t="s">
        <v>3994</v>
      </c>
      <c r="B1517" s="1" t="s">
        <v>5972</v>
      </c>
      <c r="C1517" s="1">
        <v>-0.36344479176613698</v>
      </c>
      <c r="D1517" s="1">
        <v>-0.96433077263861799</v>
      </c>
      <c r="E1517" s="1">
        <v>-1.5945527611883199</v>
      </c>
      <c r="K1517" s="2"/>
      <c r="L1517" s="3"/>
    </row>
    <row r="1518" spans="1:12" x14ac:dyDescent="0.2">
      <c r="A1518" s="1" t="s">
        <v>3871</v>
      </c>
      <c r="B1518" s="1" t="s">
        <v>5528</v>
      </c>
      <c r="C1518" s="1">
        <v>-0.140750048037529</v>
      </c>
      <c r="D1518" s="1">
        <v>-0.990158827676627</v>
      </c>
      <c r="E1518" s="1">
        <v>-1.5963179243762999</v>
      </c>
      <c r="K1518" s="2"/>
      <c r="L1518" s="3"/>
    </row>
    <row r="1519" spans="1:12" x14ac:dyDescent="0.2">
      <c r="A1519" s="1" t="s">
        <v>2211</v>
      </c>
      <c r="B1519" s="1" t="s">
        <v>5928</v>
      </c>
      <c r="C1519" s="1">
        <v>-0.38115167057320698</v>
      </c>
      <c r="D1519" s="1">
        <v>-1.47636219236371</v>
      </c>
      <c r="E1519" s="1">
        <v>-1.60171450951955</v>
      </c>
      <c r="K1519" s="2"/>
      <c r="L1519" s="3"/>
    </row>
    <row r="1520" spans="1:12" x14ac:dyDescent="0.2">
      <c r="A1520" s="1" t="s">
        <v>1020</v>
      </c>
      <c r="B1520" s="1">
        <v>0</v>
      </c>
      <c r="C1520" s="1">
        <v>-0.2106192258472</v>
      </c>
      <c r="D1520" s="1">
        <v>-0.96383160151990699</v>
      </c>
      <c r="E1520" s="1">
        <v>-1.60352850248378</v>
      </c>
      <c r="K1520" s="2"/>
      <c r="L1520" s="3"/>
    </row>
    <row r="1521" spans="1:12" x14ac:dyDescent="0.2">
      <c r="A1521" s="1" t="s">
        <v>1462</v>
      </c>
      <c r="B1521" s="1" t="s">
        <v>5779</v>
      </c>
      <c r="C1521" s="1">
        <v>0.20785047124990699</v>
      </c>
      <c r="D1521" s="1">
        <v>-0.95609817292876897</v>
      </c>
      <c r="E1521" s="1">
        <v>-1.6058172359481799</v>
      </c>
      <c r="K1521" s="2"/>
      <c r="L1521" s="3"/>
    </row>
    <row r="1522" spans="1:12" x14ac:dyDescent="0.2">
      <c r="A1522" s="1" t="s">
        <v>2965</v>
      </c>
      <c r="B1522" s="1" t="s">
        <v>5518</v>
      </c>
      <c r="C1522" s="1">
        <v>-0.146145842552421</v>
      </c>
      <c r="D1522" s="1">
        <v>-1.1859974814859999</v>
      </c>
      <c r="E1522" s="1">
        <v>-1.62774865790584</v>
      </c>
      <c r="K1522" s="2"/>
      <c r="L1522" s="3"/>
    </row>
    <row r="1523" spans="1:12" x14ac:dyDescent="0.2">
      <c r="A1523" s="1" t="s">
        <v>3160</v>
      </c>
      <c r="B1523" s="1" t="s">
        <v>5699</v>
      </c>
      <c r="C1523" s="1">
        <v>0.156563131140873</v>
      </c>
      <c r="D1523" s="1">
        <v>-0.96336441873384704</v>
      </c>
      <c r="E1523" s="1">
        <v>-1.63045655661245</v>
      </c>
      <c r="K1523" s="2"/>
      <c r="L1523" s="3"/>
    </row>
    <row r="1524" spans="1:12" x14ac:dyDescent="0.2">
      <c r="A1524" s="1" t="s">
        <v>2256</v>
      </c>
      <c r="B1524" s="1" t="s">
        <v>6082</v>
      </c>
      <c r="C1524" s="1">
        <v>0.14325112182887001</v>
      </c>
      <c r="D1524" s="1">
        <v>-0.96831285895066599</v>
      </c>
      <c r="E1524" s="1">
        <v>-1.6358789438632599</v>
      </c>
      <c r="K1524" s="2"/>
      <c r="L1524" s="3"/>
    </row>
    <row r="1525" spans="1:12" x14ac:dyDescent="0.2">
      <c r="A1525" s="1" t="s">
        <v>1490</v>
      </c>
      <c r="B1525" s="1" t="s">
        <v>5488</v>
      </c>
      <c r="C1525" s="1">
        <v>-0.25512909184175298</v>
      </c>
      <c r="D1525" s="1">
        <v>-0.94459891897801695</v>
      </c>
      <c r="E1525" s="1">
        <v>-1.64121637627059</v>
      </c>
      <c r="K1525" s="2"/>
      <c r="L1525" s="3"/>
    </row>
    <row r="1526" spans="1:12" x14ac:dyDescent="0.2">
      <c r="A1526" s="1" t="s">
        <v>5386</v>
      </c>
      <c r="B1526" s="1" t="s">
        <v>5807</v>
      </c>
      <c r="C1526" s="1">
        <v>1.0510750193420599E-3</v>
      </c>
      <c r="D1526" s="1">
        <v>-0.81714513418844703</v>
      </c>
      <c r="E1526" s="1">
        <v>-1.6434261067742699</v>
      </c>
      <c r="K1526" s="2"/>
      <c r="L1526" s="3"/>
    </row>
    <row r="1527" spans="1:12" x14ac:dyDescent="0.2">
      <c r="A1527" s="1" t="s">
        <v>3589</v>
      </c>
      <c r="B1527" s="1" t="s">
        <v>6285</v>
      </c>
      <c r="C1527" s="1">
        <v>-9.3451678657986204E-2</v>
      </c>
      <c r="D1527" s="1">
        <v>-0.75523942723640103</v>
      </c>
      <c r="E1527" s="1">
        <v>-1.6467064613030999</v>
      </c>
      <c r="K1527" s="2"/>
      <c r="L1527" s="3"/>
    </row>
    <row r="1528" spans="1:12" x14ac:dyDescent="0.2">
      <c r="A1528" s="1" t="s">
        <v>3383</v>
      </c>
      <c r="B1528" s="1">
        <v>0</v>
      </c>
      <c r="C1528" s="1">
        <v>-0.20423355034435201</v>
      </c>
      <c r="D1528" s="1">
        <v>-0.99421516323803905</v>
      </c>
      <c r="E1528" s="1">
        <v>-1.65219145772645</v>
      </c>
      <c r="K1528" s="2"/>
      <c r="L1528" s="3"/>
    </row>
    <row r="1529" spans="1:12" x14ac:dyDescent="0.2">
      <c r="A1529" s="1" t="s">
        <v>3270</v>
      </c>
      <c r="B1529" s="1" t="s">
        <v>5669</v>
      </c>
      <c r="C1529" s="1">
        <v>-1.62859380876917</v>
      </c>
      <c r="D1529" s="1">
        <v>-0.62329587573807099</v>
      </c>
      <c r="E1529" s="1">
        <v>-1.6548551988828799</v>
      </c>
      <c r="K1529" s="2"/>
      <c r="L1529" s="3"/>
    </row>
    <row r="1530" spans="1:12" x14ac:dyDescent="0.2">
      <c r="A1530" s="1" t="s">
        <v>2801</v>
      </c>
      <c r="B1530" s="1" t="s">
        <v>5905</v>
      </c>
      <c r="C1530" s="1">
        <v>-0.15449700743623601</v>
      </c>
      <c r="D1530" s="1">
        <v>-0.98796512769716605</v>
      </c>
      <c r="E1530" s="1">
        <v>-1.65525676998673</v>
      </c>
      <c r="K1530" s="2"/>
      <c r="L1530" s="3"/>
    </row>
    <row r="1531" spans="1:12" x14ac:dyDescent="0.2">
      <c r="A1531" s="1" t="s">
        <v>2480</v>
      </c>
      <c r="B1531" s="1" t="s">
        <v>6195</v>
      </c>
      <c r="C1531" s="1">
        <v>-0.12828083157548001</v>
      </c>
      <c r="D1531" s="1">
        <v>-0.55790797619928401</v>
      </c>
      <c r="E1531" s="1">
        <v>-1.6567729542910401</v>
      </c>
      <c r="K1531" s="2"/>
      <c r="L1531" s="3"/>
    </row>
    <row r="1532" spans="1:12" x14ac:dyDescent="0.2">
      <c r="A1532" s="1" t="s">
        <v>5129</v>
      </c>
      <c r="B1532" s="1" t="e">
        <v>#N/A</v>
      </c>
      <c r="C1532" s="1">
        <v>0.175343655984701</v>
      </c>
      <c r="D1532" s="1">
        <v>-0.79897542198663396</v>
      </c>
      <c r="E1532" s="1">
        <v>-1.65925563545376</v>
      </c>
      <c r="K1532" s="2"/>
      <c r="L1532" s="3"/>
    </row>
    <row r="1533" spans="1:12" x14ac:dyDescent="0.2">
      <c r="A1533" s="1" t="s">
        <v>53</v>
      </c>
      <c r="B1533" s="1" t="s">
        <v>5854</v>
      </c>
      <c r="C1533" s="1">
        <v>-0.283091944856178</v>
      </c>
      <c r="D1533" s="1">
        <v>-0.973107141190511</v>
      </c>
      <c r="E1533" s="1">
        <v>-1.66363436421255</v>
      </c>
      <c r="K1533" s="2"/>
      <c r="L1533" s="3"/>
    </row>
    <row r="1534" spans="1:12" x14ac:dyDescent="0.2">
      <c r="A1534" s="1" t="s">
        <v>4944</v>
      </c>
      <c r="B1534" s="1" t="s">
        <v>5488</v>
      </c>
      <c r="C1534" s="1">
        <v>-0.19690572964314401</v>
      </c>
      <c r="D1534" s="1">
        <v>-0.91715319705146903</v>
      </c>
      <c r="E1534" s="1">
        <v>-1.67249248221364</v>
      </c>
      <c r="K1534" s="2"/>
      <c r="L1534" s="3"/>
    </row>
    <row r="1535" spans="1:12" x14ac:dyDescent="0.2">
      <c r="A1535" s="1" t="s">
        <v>3968</v>
      </c>
      <c r="B1535" s="1" t="s">
        <v>5494</v>
      </c>
      <c r="C1535" s="1">
        <v>-0.45037376572016602</v>
      </c>
      <c r="D1535" s="1">
        <v>-0.89137306259891103</v>
      </c>
      <c r="E1535" s="1">
        <v>-1.6839139297911201</v>
      </c>
      <c r="K1535" s="2"/>
      <c r="L1535" s="3"/>
    </row>
    <row r="1536" spans="1:12" x14ac:dyDescent="0.2">
      <c r="A1536" s="1" t="s">
        <v>3885</v>
      </c>
      <c r="B1536" s="1" t="s">
        <v>5616</v>
      </c>
      <c r="C1536" s="1">
        <v>0.38928883150169802</v>
      </c>
      <c r="D1536" s="1">
        <v>-0.938354721982539</v>
      </c>
      <c r="E1536" s="1">
        <v>-1.6846914144695</v>
      </c>
      <c r="K1536" s="2"/>
      <c r="L1536" s="3"/>
    </row>
    <row r="1537" spans="1:12" x14ac:dyDescent="0.2">
      <c r="A1537" s="1" t="s">
        <v>4196</v>
      </c>
      <c r="B1537" s="1" t="s">
        <v>6255</v>
      </c>
      <c r="C1537" s="1">
        <v>-9.4164599275539093E-2</v>
      </c>
      <c r="D1537" s="1">
        <v>-0.58417662557856598</v>
      </c>
      <c r="E1537" s="1">
        <v>-1.69411787154897</v>
      </c>
      <c r="K1537" s="2"/>
      <c r="L1537" s="3"/>
    </row>
    <row r="1538" spans="1:12" x14ac:dyDescent="0.2">
      <c r="A1538" s="1" t="s">
        <v>5009</v>
      </c>
      <c r="B1538" s="1" t="s">
        <v>5467</v>
      </c>
      <c r="C1538" s="1">
        <v>-3.3715292971962303E-2</v>
      </c>
      <c r="D1538" s="1">
        <v>-0.570148810243576</v>
      </c>
      <c r="E1538" s="1">
        <v>-1.7012205621463099</v>
      </c>
      <c r="K1538" s="2"/>
      <c r="L1538" s="3"/>
    </row>
    <row r="1539" spans="1:12" x14ac:dyDescent="0.2">
      <c r="A1539" s="1" t="s">
        <v>15</v>
      </c>
      <c r="B1539" s="1" t="s">
        <v>5545</v>
      </c>
      <c r="C1539" s="1">
        <v>-0.38397900806974999</v>
      </c>
      <c r="D1539" s="1">
        <v>-0.82401483673224096</v>
      </c>
      <c r="E1539" s="1">
        <v>-1.7016955469728501</v>
      </c>
      <c r="K1539" s="2"/>
      <c r="L1539" s="3"/>
    </row>
    <row r="1540" spans="1:12" x14ac:dyDescent="0.2">
      <c r="A1540" s="1" t="s">
        <v>36</v>
      </c>
      <c r="B1540" s="1" t="s">
        <v>6386</v>
      </c>
      <c r="C1540" s="1">
        <v>-6.8392978337422902E-2</v>
      </c>
      <c r="D1540" s="1">
        <v>-0.95792524641585297</v>
      </c>
      <c r="E1540" s="1">
        <v>-1.7157520290558399</v>
      </c>
      <c r="K1540" s="2"/>
      <c r="L1540" s="3"/>
    </row>
    <row r="1541" spans="1:12" x14ac:dyDescent="0.2">
      <c r="A1541" s="1" t="s">
        <v>490</v>
      </c>
      <c r="B1541" s="1" t="s">
        <v>6003</v>
      </c>
      <c r="C1541" s="1">
        <v>-8.8688015019140198E-2</v>
      </c>
      <c r="D1541" s="1">
        <v>-1.3282535907838799</v>
      </c>
      <c r="E1541" s="1">
        <v>-1.72139754228376</v>
      </c>
      <c r="K1541" s="2"/>
      <c r="L1541" s="3"/>
    </row>
    <row r="1542" spans="1:12" x14ac:dyDescent="0.2">
      <c r="A1542" s="1" t="s">
        <v>918</v>
      </c>
      <c r="B1542" s="1" t="s">
        <v>5448</v>
      </c>
      <c r="C1542" s="1">
        <v>-0.23367381428293599</v>
      </c>
      <c r="D1542" s="1">
        <v>-0.83458113585663496</v>
      </c>
      <c r="E1542" s="1">
        <v>-1.72735148192142</v>
      </c>
      <c r="K1542" s="2"/>
      <c r="L1542" s="3"/>
    </row>
    <row r="1543" spans="1:12" x14ac:dyDescent="0.2">
      <c r="A1543" s="1" t="s">
        <v>3289</v>
      </c>
      <c r="B1543" s="1" t="s">
        <v>5622</v>
      </c>
      <c r="C1543" s="1">
        <v>-0.35006726155318602</v>
      </c>
      <c r="D1543" s="1">
        <v>-0.89947537089592899</v>
      </c>
      <c r="E1543" s="1">
        <v>-1.7280585345432999</v>
      </c>
      <c r="K1543" s="2"/>
      <c r="L1543" s="3"/>
    </row>
    <row r="1544" spans="1:12" x14ac:dyDescent="0.2">
      <c r="A1544" s="1" t="s">
        <v>1450</v>
      </c>
      <c r="B1544" s="1" t="s">
        <v>5633</v>
      </c>
      <c r="C1544" s="1">
        <v>-8.8437921142675596E-2</v>
      </c>
      <c r="D1544" s="1">
        <v>-0.84294556600750603</v>
      </c>
      <c r="E1544" s="1">
        <v>-1.7301209114429199</v>
      </c>
      <c r="K1544" s="2"/>
      <c r="L1544" s="3"/>
    </row>
    <row r="1545" spans="1:12" x14ac:dyDescent="0.2">
      <c r="A1545" s="1" t="s">
        <v>5306</v>
      </c>
      <c r="B1545" s="1" t="s">
        <v>6194</v>
      </c>
      <c r="C1545" s="1">
        <v>-0.38342292162282499</v>
      </c>
      <c r="D1545" s="1">
        <v>-0.90055524015183996</v>
      </c>
      <c r="E1545" s="1">
        <v>-1.73460504966066</v>
      </c>
      <c r="K1545" s="2"/>
      <c r="L1545" s="3"/>
    </row>
    <row r="1546" spans="1:12" x14ac:dyDescent="0.2">
      <c r="A1546" s="1" t="s">
        <v>1018</v>
      </c>
      <c r="B1546" s="1" t="s">
        <v>5488</v>
      </c>
      <c r="C1546" s="1">
        <v>-8.7755955673364097E-2</v>
      </c>
      <c r="D1546" s="1">
        <v>-0.86580969217500403</v>
      </c>
      <c r="E1546" s="1">
        <v>-1.7450081061001801</v>
      </c>
      <c r="K1546" s="2"/>
      <c r="L1546" s="3"/>
    </row>
    <row r="1547" spans="1:12" x14ac:dyDescent="0.2">
      <c r="A1547" s="1" t="s">
        <v>29</v>
      </c>
      <c r="B1547" s="1" t="s">
        <v>5660</v>
      </c>
      <c r="C1547" s="1">
        <v>-0.78189595261840505</v>
      </c>
      <c r="D1547" s="1">
        <v>-1.05565511123845</v>
      </c>
      <c r="E1547" s="1">
        <v>-1.7493227358405099</v>
      </c>
      <c r="K1547" s="2"/>
      <c r="L1547" s="3"/>
    </row>
    <row r="1548" spans="1:12" x14ac:dyDescent="0.2">
      <c r="A1548" s="1" t="s">
        <v>3747</v>
      </c>
      <c r="B1548" s="1" t="s">
        <v>5488</v>
      </c>
      <c r="C1548" s="1">
        <v>-0.12832019906410599</v>
      </c>
      <c r="D1548" s="1">
        <v>-0.94491466522202205</v>
      </c>
      <c r="E1548" s="1">
        <v>-1.7596489238578701</v>
      </c>
      <c r="K1548" s="2"/>
      <c r="L1548" s="3"/>
    </row>
    <row r="1549" spans="1:12" x14ac:dyDescent="0.2">
      <c r="A1549" s="1" t="s">
        <v>760</v>
      </c>
      <c r="B1549" s="1" t="s">
        <v>6212</v>
      </c>
      <c r="C1549" s="1">
        <v>-8.8084505821762096E-2</v>
      </c>
      <c r="D1549" s="1">
        <v>-0.81139704801801005</v>
      </c>
      <c r="E1549" s="1">
        <v>-1.76630643825945</v>
      </c>
      <c r="K1549" s="2"/>
      <c r="L1549" s="3"/>
    </row>
    <row r="1550" spans="1:12" x14ac:dyDescent="0.2">
      <c r="A1550" s="1" t="s">
        <v>4610</v>
      </c>
      <c r="B1550" s="1" t="s">
        <v>5467</v>
      </c>
      <c r="C1550" s="1">
        <v>0.14256827937390201</v>
      </c>
      <c r="D1550" s="1">
        <v>-0.94314461094553403</v>
      </c>
      <c r="E1550" s="1">
        <v>-1.7683661238600099</v>
      </c>
      <c r="K1550" s="2"/>
      <c r="L1550" s="3"/>
    </row>
    <row r="1551" spans="1:12" x14ac:dyDescent="0.2">
      <c r="A1551" s="1" t="s">
        <v>348</v>
      </c>
      <c r="B1551" s="1" t="s">
        <v>6292</v>
      </c>
      <c r="C1551" s="1">
        <v>-0.83833024033894399</v>
      </c>
      <c r="D1551" s="1">
        <v>-0.58036088163490196</v>
      </c>
      <c r="E1551" s="1">
        <v>-1.76864111290769</v>
      </c>
      <c r="K1551" s="2"/>
      <c r="L1551" s="3"/>
    </row>
    <row r="1552" spans="1:12" x14ac:dyDescent="0.2">
      <c r="A1552" s="1" t="s">
        <v>638</v>
      </c>
      <c r="B1552" s="1" t="s">
        <v>6008</v>
      </c>
      <c r="C1552" s="1">
        <v>-0.41850494072389199</v>
      </c>
      <c r="D1552" s="1">
        <v>-0.74092214923850797</v>
      </c>
      <c r="E1552" s="1">
        <v>-1.7713310243702001</v>
      </c>
      <c r="K1552" s="2"/>
      <c r="L1552" s="3"/>
    </row>
    <row r="1553" spans="1:12" x14ac:dyDescent="0.2">
      <c r="A1553" s="1" t="s">
        <v>2892</v>
      </c>
      <c r="B1553" s="1" t="s">
        <v>5808</v>
      </c>
      <c r="C1553" s="1">
        <v>8.8107370612778096E-2</v>
      </c>
      <c r="D1553" s="1">
        <v>8.0177731776585701E-2</v>
      </c>
      <c r="E1553" s="1">
        <v>-1.7743592640638399</v>
      </c>
      <c r="K1553" s="2"/>
      <c r="L1553" s="3"/>
    </row>
    <row r="1554" spans="1:12" x14ac:dyDescent="0.2">
      <c r="A1554" s="1" t="s">
        <v>1097</v>
      </c>
      <c r="B1554" s="1" t="s">
        <v>6110</v>
      </c>
      <c r="C1554" s="1">
        <v>-0.60757741301123702</v>
      </c>
      <c r="D1554" s="1">
        <v>-0.38597012950902898</v>
      </c>
      <c r="E1554" s="1">
        <v>-1.7773114597601101</v>
      </c>
      <c r="K1554" s="2"/>
      <c r="L1554" s="3"/>
    </row>
    <row r="1555" spans="1:12" x14ac:dyDescent="0.2">
      <c r="A1555" s="1" t="s">
        <v>4962</v>
      </c>
      <c r="B1555" s="1" t="s">
        <v>5516</v>
      </c>
      <c r="C1555" s="1">
        <v>-0.80676948203453402</v>
      </c>
      <c r="D1555" s="1">
        <v>-0.94781143968056702</v>
      </c>
      <c r="E1555" s="1">
        <v>-1.77784268614732</v>
      </c>
      <c r="K1555" s="2"/>
      <c r="L1555" s="3"/>
    </row>
    <row r="1556" spans="1:12" x14ac:dyDescent="0.2">
      <c r="A1556" s="1" t="s">
        <v>4136</v>
      </c>
      <c r="B1556" s="1" t="s">
        <v>5886</v>
      </c>
      <c r="C1556" s="1">
        <v>0.46957571143872801</v>
      </c>
      <c r="D1556" s="1">
        <v>-0.74988301007906599</v>
      </c>
      <c r="E1556" s="1">
        <v>-1.7799135166767199</v>
      </c>
      <c r="K1556" s="2"/>
      <c r="L1556" s="3"/>
    </row>
    <row r="1557" spans="1:12" x14ac:dyDescent="0.2">
      <c r="A1557" s="1" t="s">
        <v>5422</v>
      </c>
      <c r="B1557" s="1" t="s">
        <v>5826</v>
      </c>
      <c r="C1557" s="1">
        <v>-0.40020582697111601</v>
      </c>
      <c r="D1557" s="1">
        <v>-0.60421392000901497</v>
      </c>
      <c r="E1557" s="1">
        <v>-1.79484562780556</v>
      </c>
      <c r="K1557" s="2"/>
      <c r="L1557" s="3"/>
    </row>
    <row r="1558" spans="1:12" x14ac:dyDescent="0.2">
      <c r="A1558" s="1" t="s">
        <v>1666</v>
      </c>
      <c r="B1558" s="1" t="s">
        <v>6346</v>
      </c>
      <c r="C1558" s="1">
        <v>0.11458758839779901</v>
      </c>
      <c r="D1558" s="1">
        <v>-0.91787284628343702</v>
      </c>
      <c r="E1558" s="1">
        <v>-1.7999326018481401</v>
      </c>
      <c r="K1558" s="2"/>
      <c r="L1558" s="3"/>
    </row>
    <row r="1559" spans="1:12" x14ac:dyDescent="0.2">
      <c r="A1559" s="1" t="s">
        <v>3798</v>
      </c>
      <c r="B1559" s="1" t="s">
        <v>5511</v>
      </c>
      <c r="C1559" s="1">
        <v>-3.6998672080410598E-2</v>
      </c>
      <c r="D1559" s="1">
        <v>-0.857836134664967</v>
      </c>
      <c r="E1559" s="1">
        <v>-1.81342110874896</v>
      </c>
      <c r="K1559" s="2"/>
      <c r="L1559" s="3"/>
    </row>
    <row r="1560" spans="1:12" x14ac:dyDescent="0.2">
      <c r="A1560" s="1" t="s">
        <v>768</v>
      </c>
      <c r="B1560" s="1" t="s">
        <v>5835</v>
      </c>
      <c r="C1560" s="1">
        <v>0.10247965191755801</v>
      </c>
      <c r="D1560" s="1">
        <v>-0.96142610761046798</v>
      </c>
      <c r="E1560" s="1">
        <v>-1.8143361838230601</v>
      </c>
      <c r="K1560" s="2"/>
      <c r="L1560" s="3"/>
    </row>
    <row r="1561" spans="1:12" x14ac:dyDescent="0.2">
      <c r="A1561" s="1" t="s">
        <v>849</v>
      </c>
      <c r="B1561" s="1" t="s">
        <v>6072</v>
      </c>
      <c r="C1561" s="1">
        <v>-0.26983464395856799</v>
      </c>
      <c r="D1561" s="1">
        <v>-0.98239480783872501</v>
      </c>
      <c r="E1561" s="1">
        <v>-1.8147260104420999</v>
      </c>
      <c r="K1561" s="2"/>
      <c r="L1561" s="3"/>
    </row>
    <row r="1562" spans="1:12" x14ac:dyDescent="0.2">
      <c r="A1562" s="1" t="s">
        <v>997</v>
      </c>
      <c r="B1562" s="1" t="s">
        <v>5534</v>
      </c>
      <c r="C1562" s="1">
        <v>-0.68341570588502099</v>
      </c>
      <c r="D1562" s="1">
        <v>-0.96518808200479</v>
      </c>
      <c r="E1562" s="1">
        <v>-1.8254113971024499</v>
      </c>
      <c r="K1562" s="2"/>
      <c r="L1562" s="3"/>
    </row>
    <row r="1563" spans="1:12" x14ac:dyDescent="0.2">
      <c r="A1563" s="1" t="s">
        <v>1934</v>
      </c>
      <c r="B1563" s="1" t="s">
        <v>5670</v>
      </c>
      <c r="C1563" s="1">
        <v>-0.72050662676106703</v>
      </c>
      <c r="D1563" s="1">
        <v>-0.81867150115699205</v>
      </c>
      <c r="E1563" s="1">
        <v>-1.8395391822704601</v>
      </c>
      <c r="K1563" s="2"/>
      <c r="L1563" s="3"/>
    </row>
    <row r="1564" spans="1:12" x14ac:dyDescent="0.2">
      <c r="A1564" s="1" t="s">
        <v>1776</v>
      </c>
      <c r="B1564" s="1" t="s">
        <v>5858</v>
      </c>
      <c r="C1564" s="1">
        <v>7.7155912266403406E-2</v>
      </c>
      <c r="D1564" s="1">
        <v>-0.33909973335267402</v>
      </c>
      <c r="E1564" s="1">
        <v>-1.84183686236453</v>
      </c>
      <c r="K1564" s="2"/>
      <c r="L1564" s="3"/>
    </row>
    <row r="1565" spans="1:12" x14ac:dyDescent="0.2">
      <c r="A1565" s="1" t="s">
        <v>4336</v>
      </c>
      <c r="B1565" s="1" t="s">
        <v>6045</v>
      </c>
      <c r="C1565" s="1">
        <v>-0.38948765448469402</v>
      </c>
      <c r="D1565" s="1">
        <v>-0.80434570047021003</v>
      </c>
      <c r="E1565" s="1">
        <v>-1.8469886322148099</v>
      </c>
      <c r="K1565" s="2"/>
      <c r="L1565" s="3"/>
    </row>
    <row r="1566" spans="1:12" x14ac:dyDescent="0.2">
      <c r="A1566" s="1" t="s">
        <v>924</v>
      </c>
      <c r="B1566" s="1">
        <v>0</v>
      </c>
      <c r="C1566" s="1">
        <v>0.135926571033992</v>
      </c>
      <c r="D1566" s="1">
        <v>-1.13854461991245</v>
      </c>
      <c r="E1566" s="1">
        <v>-1.8510505983138399</v>
      </c>
      <c r="K1566" s="2"/>
      <c r="L1566" s="3"/>
    </row>
    <row r="1567" spans="1:12" x14ac:dyDescent="0.2">
      <c r="A1567" s="1" t="s">
        <v>5409</v>
      </c>
      <c r="B1567" s="1" t="e">
        <v>#N/A</v>
      </c>
      <c r="C1567" s="1">
        <v>0.26063624542333103</v>
      </c>
      <c r="D1567" s="1">
        <v>-0.48370841432551398</v>
      </c>
      <c r="E1567" s="1">
        <v>-1.8589236204580899</v>
      </c>
      <c r="K1567" s="2"/>
      <c r="L1567" s="3"/>
    </row>
    <row r="1568" spans="1:12" x14ac:dyDescent="0.2">
      <c r="A1568" s="1" t="s">
        <v>63</v>
      </c>
      <c r="B1568" s="1" t="s">
        <v>5457</v>
      </c>
      <c r="C1568" s="1">
        <v>0.40143371449169402</v>
      </c>
      <c r="D1568" s="1">
        <v>-0.99621439774894405</v>
      </c>
      <c r="E1568" s="1">
        <v>-1.8645053985130999</v>
      </c>
      <c r="K1568" s="2"/>
      <c r="L1568" s="3"/>
    </row>
    <row r="1569" spans="1:12" x14ac:dyDescent="0.2">
      <c r="A1569" s="1" t="s">
        <v>468</v>
      </c>
      <c r="B1569" s="1" t="s">
        <v>5796</v>
      </c>
      <c r="C1569" s="1">
        <v>-0.28367759818940802</v>
      </c>
      <c r="D1569" s="1">
        <v>-0.69488221401726502</v>
      </c>
      <c r="E1569" s="1">
        <v>-1.8745908565392899</v>
      </c>
      <c r="K1569" s="2"/>
      <c r="L1569" s="3"/>
    </row>
    <row r="1570" spans="1:12" x14ac:dyDescent="0.2">
      <c r="A1570" s="1" t="s">
        <v>1289</v>
      </c>
      <c r="B1570" s="1" t="s">
        <v>6312</v>
      </c>
      <c r="C1570" s="1">
        <v>-0.25718027312748198</v>
      </c>
      <c r="D1570" s="1">
        <v>-0.889200027282258</v>
      </c>
      <c r="E1570" s="1">
        <v>-1.8765988232681201</v>
      </c>
      <c r="K1570" s="2"/>
      <c r="L1570" s="3"/>
    </row>
    <row r="1571" spans="1:12" x14ac:dyDescent="0.2">
      <c r="A1571" s="1" t="s">
        <v>4553</v>
      </c>
      <c r="B1571" s="1" t="s">
        <v>6029</v>
      </c>
      <c r="C1571" s="1">
        <v>-0.39170004012700099</v>
      </c>
      <c r="D1571" s="1">
        <v>-0.64381328483300204</v>
      </c>
      <c r="E1571" s="1">
        <v>-1.87889103676336</v>
      </c>
      <c r="K1571" s="2"/>
      <c r="L1571" s="3"/>
    </row>
    <row r="1572" spans="1:12" x14ac:dyDescent="0.2">
      <c r="A1572" s="1" t="s">
        <v>5426</v>
      </c>
      <c r="B1572" s="1" t="s">
        <v>5943</v>
      </c>
      <c r="C1572" s="1">
        <v>-0.21928989775168001</v>
      </c>
      <c r="D1572" s="1">
        <v>-0.96379035653918099</v>
      </c>
      <c r="E1572" s="1">
        <v>-1.88848357548311</v>
      </c>
      <c r="K1572" s="2"/>
      <c r="L1572" s="3"/>
    </row>
    <row r="1573" spans="1:12" x14ac:dyDescent="0.2">
      <c r="A1573" s="1" t="s">
        <v>4482</v>
      </c>
      <c r="B1573" s="1" t="s">
        <v>5925</v>
      </c>
      <c r="C1573" s="1">
        <v>-0.30419900995045501</v>
      </c>
      <c r="D1573" s="1">
        <v>-0.74652031045887701</v>
      </c>
      <c r="E1573" s="1">
        <v>-1.88861204677207</v>
      </c>
      <c r="K1573" s="2"/>
      <c r="L1573" s="3"/>
    </row>
    <row r="1574" spans="1:12" x14ac:dyDescent="0.2">
      <c r="A1574" s="1" t="s">
        <v>3967</v>
      </c>
      <c r="B1574" s="1" t="s">
        <v>6253</v>
      </c>
      <c r="C1574" s="1">
        <v>-1.2164704284666901</v>
      </c>
      <c r="D1574" s="1">
        <v>-0.58864385324912405</v>
      </c>
      <c r="E1574" s="1">
        <v>-1.91499152567647</v>
      </c>
      <c r="K1574" s="2"/>
      <c r="L1574" s="3"/>
    </row>
    <row r="1575" spans="1:12" x14ac:dyDescent="0.2">
      <c r="A1575" s="1" t="s">
        <v>5428</v>
      </c>
      <c r="B1575" s="1" t="s">
        <v>6250</v>
      </c>
      <c r="C1575" s="1">
        <v>5.8808335053507001E-2</v>
      </c>
      <c r="D1575" s="1">
        <v>-0.65465553892430295</v>
      </c>
      <c r="E1575" s="1">
        <v>-1.9166928664556999</v>
      </c>
      <c r="K1575" s="2"/>
      <c r="L1575" s="3"/>
    </row>
    <row r="1576" spans="1:12" x14ac:dyDescent="0.2">
      <c r="A1576" s="1" t="s">
        <v>2308</v>
      </c>
      <c r="B1576" s="1" t="s">
        <v>5883</v>
      </c>
      <c r="C1576" s="1">
        <v>-0.260378474383335</v>
      </c>
      <c r="D1576" s="1">
        <v>-1.32508490960123</v>
      </c>
      <c r="E1576" s="1">
        <v>-1.94808931451004</v>
      </c>
      <c r="K1576" s="2"/>
      <c r="L1576" s="3"/>
    </row>
    <row r="1577" spans="1:12" x14ac:dyDescent="0.2">
      <c r="A1577" s="1" t="s">
        <v>1244</v>
      </c>
      <c r="B1577" s="1" t="s">
        <v>5720</v>
      </c>
      <c r="C1577" s="1">
        <v>0.18364495250787</v>
      </c>
      <c r="D1577" s="1">
        <v>-1.09298116799042</v>
      </c>
      <c r="E1577" s="1">
        <v>-1.9507689797260801</v>
      </c>
      <c r="K1577" s="2"/>
      <c r="L1577" s="3"/>
    </row>
    <row r="1578" spans="1:12" x14ac:dyDescent="0.2">
      <c r="A1578" s="1" t="s">
        <v>4253</v>
      </c>
      <c r="B1578" s="1" t="e">
        <v>#N/A</v>
      </c>
      <c r="C1578" s="1">
        <v>-0.555717749802082</v>
      </c>
      <c r="D1578" s="1">
        <v>-0.88938372830759205</v>
      </c>
      <c r="E1578" s="1">
        <v>-1.9637813592953</v>
      </c>
      <c r="K1578" s="2"/>
      <c r="L1578" s="3"/>
    </row>
    <row r="1579" spans="1:12" x14ac:dyDescent="0.2">
      <c r="A1579" s="1" t="s">
        <v>503</v>
      </c>
      <c r="B1579" s="1" t="s">
        <v>5928</v>
      </c>
      <c r="C1579" s="1">
        <v>-0.200307913397791</v>
      </c>
      <c r="D1579" s="1">
        <v>-1.94486387623379</v>
      </c>
      <c r="E1579" s="1">
        <v>-1.97134484499914</v>
      </c>
      <c r="K1579" s="2"/>
      <c r="L1579" s="3"/>
    </row>
    <row r="1580" spans="1:12" x14ac:dyDescent="0.2">
      <c r="A1580" s="1" t="s">
        <v>3771</v>
      </c>
      <c r="B1580" s="1" t="s">
        <v>6308</v>
      </c>
      <c r="C1580" s="1">
        <v>-0.113960504651113</v>
      </c>
      <c r="D1580" s="1">
        <v>-1.52832301223388</v>
      </c>
      <c r="E1580" s="1">
        <v>-1.97596066199763</v>
      </c>
      <c r="K1580" s="2"/>
      <c r="L1580" s="3"/>
    </row>
    <row r="1581" spans="1:12" x14ac:dyDescent="0.2">
      <c r="A1581" s="1" t="s">
        <v>2289</v>
      </c>
      <c r="B1581" s="1" t="s">
        <v>6355</v>
      </c>
      <c r="C1581" s="1">
        <v>-6.4937543041171594E-2</v>
      </c>
      <c r="D1581" s="1">
        <v>-1.2595285919749</v>
      </c>
      <c r="E1581" s="1">
        <v>-1.9776147687965899</v>
      </c>
      <c r="K1581" s="2"/>
      <c r="L1581" s="3"/>
    </row>
    <row r="1582" spans="1:12" x14ac:dyDescent="0.2">
      <c r="A1582" s="1" t="s">
        <v>1582</v>
      </c>
      <c r="B1582" s="1" t="s">
        <v>5477</v>
      </c>
      <c r="C1582" s="1">
        <v>-0.60102486313014003</v>
      </c>
      <c r="D1582" s="1">
        <v>-1.06860835906939</v>
      </c>
      <c r="E1582" s="1">
        <v>-1.9841323262167401</v>
      </c>
      <c r="K1582" s="2"/>
      <c r="L1582" s="3"/>
    </row>
    <row r="1583" spans="1:12" x14ac:dyDescent="0.2">
      <c r="A1583" s="1" t="s">
        <v>3688</v>
      </c>
      <c r="B1583" s="1" t="s">
        <v>5486</v>
      </c>
      <c r="C1583" s="1">
        <v>-0.230735547662659</v>
      </c>
      <c r="D1583" s="1">
        <v>-0.91434016937531803</v>
      </c>
      <c r="E1583" s="1">
        <v>-1.9860206913332099</v>
      </c>
      <c r="K1583" s="2"/>
      <c r="L1583" s="3"/>
    </row>
    <row r="1584" spans="1:12" x14ac:dyDescent="0.2">
      <c r="A1584" s="1" t="s">
        <v>4062</v>
      </c>
      <c r="B1584" s="1">
        <v>0</v>
      </c>
      <c r="C1584" s="1">
        <v>-1.62892891949421</v>
      </c>
      <c r="D1584" s="1">
        <v>-1.6673288326251201</v>
      </c>
      <c r="E1584" s="1">
        <v>-1.987926464689</v>
      </c>
      <c r="K1584" s="2"/>
      <c r="L1584" s="3"/>
    </row>
    <row r="1585" spans="1:12" x14ac:dyDescent="0.2">
      <c r="A1585" s="1" t="s">
        <v>3398</v>
      </c>
      <c r="B1585" s="1">
        <v>0</v>
      </c>
      <c r="C1585" s="1">
        <v>0.19223251998697899</v>
      </c>
      <c r="D1585" s="1">
        <v>-1.13490077940715</v>
      </c>
      <c r="E1585" s="1">
        <v>-1.99081059198318</v>
      </c>
      <c r="K1585" s="2"/>
      <c r="L1585" s="3"/>
    </row>
    <row r="1586" spans="1:12" x14ac:dyDescent="0.2">
      <c r="A1586" s="1" t="s">
        <v>4128</v>
      </c>
      <c r="B1586" s="1" t="s">
        <v>5818</v>
      </c>
      <c r="C1586" s="1">
        <v>0.91184168628548901</v>
      </c>
      <c r="D1586" s="1">
        <v>-0.730329175511236</v>
      </c>
      <c r="E1586" s="1">
        <v>-2.0251425461342101</v>
      </c>
      <c r="K1586" s="2"/>
      <c r="L1586" s="3"/>
    </row>
    <row r="1587" spans="1:12" x14ac:dyDescent="0.2">
      <c r="A1587" s="1" t="s">
        <v>3400</v>
      </c>
      <c r="B1587" s="1" t="s">
        <v>5974</v>
      </c>
      <c r="C1587" s="1">
        <v>0.10890937461938099</v>
      </c>
      <c r="D1587" s="1">
        <v>-0.73774318228282398</v>
      </c>
      <c r="E1587" s="1">
        <v>-2.0324356723442998</v>
      </c>
      <c r="K1587" s="2"/>
      <c r="L1587" s="3"/>
    </row>
    <row r="1588" spans="1:12" x14ac:dyDescent="0.2">
      <c r="A1588" s="1" t="s">
        <v>809</v>
      </c>
      <c r="B1588" s="1" t="e">
        <v>#N/A</v>
      </c>
      <c r="C1588" s="1">
        <v>-0.52669241461571803</v>
      </c>
      <c r="D1588" s="1">
        <v>-0.90234407604328204</v>
      </c>
      <c r="E1588" s="1">
        <v>-2.0444324056186098</v>
      </c>
      <c r="K1588" s="2"/>
      <c r="L1588" s="3"/>
    </row>
    <row r="1589" spans="1:12" x14ac:dyDescent="0.2">
      <c r="A1589" s="1" t="s">
        <v>488</v>
      </c>
      <c r="B1589" s="1" t="s">
        <v>5547</v>
      </c>
      <c r="C1589" s="1">
        <v>-0.86568934553016896</v>
      </c>
      <c r="D1589" s="1">
        <v>-1.41170360612762</v>
      </c>
      <c r="E1589" s="1">
        <v>-2.05053528677889</v>
      </c>
      <c r="K1589" s="2"/>
      <c r="L1589" s="3"/>
    </row>
    <row r="1590" spans="1:12" x14ac:dyDescent="0.2">
      <c r="A1590" s="1" t="s">
        <v>1952</v>
      </c>
      <c r="B1590" s="1" t="s">
        <v>5484</v>
      </c>
      <c r="C1590" s="1">
        <v>-0.30492960383059903</v>
      </c>
      <c r="D1590" s="1">
        <v>-0.67057623853085202</v>
      </c>
      <c r="E1590" s="1">
        <v>-2.0680427718096901</v>
      </c>
      <c r="K1590" s="2"/>
      <c r="L1590" s="3"/>
    </row>
    <row r="1591" spans="1:12" x14ac:dyDescent="0.2">
      <c r="A1591" s="1" t="s">
        <v>1117</v>
      </c>
      <c r="B1591" s="1" t="s">
        <v>5855</v>
      </c>
      <c r="C1591" s="1">
        <v>-0.65687823711334703</v>
      </c>
      <c r="D1591" s="1">
        <v>-1.3150271123761199</v>
      </c>
      <c r="E1591" s="1">
        <v>-2.0739579219623101</v>
      </c>
      <c r="K1591" s="2"/>
      <c r="L1591" s="3"/>
    </row>
    <row r="1592" spans="1:12" x14ac:dyDescent="0.2">
      <c r="A1592" s="1" t="s">
        <v>1245</v>
      </c>
      <c r="B1592" s="1" t="s">
        <v>5721</v>
      </c>
      <c r="C1592" s="1">
        <v>-0.165429945815456</v>
      </c>
      <c r="D1592" s="1">
        <v>-0.94190621081877501</v>
      </c>
      <c r="E1592" s="1">
        <v>-2.0883737232664301</v>
      </c>
      <c r="K1592" s="2"/>
      <c r="L1592" s="3"/>
    </row>
    <row r="1593" spans="1:12" x14ac:dyDescent="0.2">
      <c r="A1593" s="1" t="s">
        <v>1819</v>
      </c>
      <c r="B1593" s="1" t="s">
        <v>5686</v>
      </c>
      <c r="C1593" s="1">
        <v>0.108917187660453</v>
      </c>
      <c r="D1593" s="1">
        <v>-1.61241366313157</v>
      </c>
      <c r="E1593" s="1">
        <v>-2.0950172021820599</v>
      </c>
      <c r="K1593" s="2"/>
      <c r="L1593" s="3"/>
    </row>
    <row r="1594" spans="1:12" x14ac:dyDescent="0.2">
      <c r="A1594" s="1" t="s">
        <v>2691</v>
      </c>
      <c r="B1594" s="1" t="s">
        <v>6130</v>
      </c>
      <c r="C1594" s="1">
        <v>-0.71218862665932903</v>
      </c>
      <c r="D1594" s="1">
        <v>-0.95009467906923795</v>
      </c>
      <c r="E1594" s="1">
        <v>-2.1083772436813102</v>
      </c>
      <c r="K1594" s="2"/>
      <c r="L1594" s="3"/>
    </row>
    <row r="1595" spans="1:12" x14ac:dyDescent="0.2">
      <c r="A1595" s="1" t="s">
        <v>3806</v>
      </c>
      <c r="B1595" s="1" t="s">
        <v>5627</v>
      </c>
      <c r="C1595" s="1">
        <v>-0.25735447211163198</v>
      </c>
      <c r="D1595" s="1">
        <v>-1.9192336331644499</v>
      </c>
      <c r="E1595" s="1">
        <v>-2.1107245551695502</v>
      </c>
      <c r="K1595" s="2"/>
      <c r="L1595" s="3"/>
    </row>
    <row r="1596" spans="1:12" x14ac:dyDescent="0.2">
      <c r="A1596" s="1" t="s">
        <v>1696</v>
      </c>
      <c r="B1596" s="1" t="s">
        <v>5467</v>
      </c>
      <c r="C1596" s="1">
        <v>3.5628138089458E-2</v>
      </c>
      <c r="D1596" s="1">
        <v>-0.77100876164491305</v>
      </c>
      <c r="E1596" s="1">
        <v>-2.1132218329651402</v>
      </c>
      <c r="K1596" s="2"/>
      <c r="L1596" s="3"/>
    </row>
    <row r="1597" spans="1:12" x14ac:dyDescent="0.2">
      <c r="A1597" s="1" t="s">
        <v>2190</v>
      </c>
      <c r="B1597" s="1" t="s">
        <v>5488</v>
      </c>
      <c r="C1597" s="1">
        <v>-0.54057708403688898</v>
      </c>
      <c r="D1597" s="1">
        <v>-0.47083265334373903</v>
      </c>
      <c r="E1597" s="1">
        <v>-2.1254325485659198</v>
      </c>
      <c r="K1597" s="2"/>
      <c r="L1597" s="3"/>
    </row>
    <row r="1598" spans="1:12" x14ac:dyDescent="0.2">
      <c r="A1598" s="1" t="s">
        <v>525</v>
      </c>
      <c r="B1598" s="1">
        <v>0</v>
      </c>
      <c r="C1598" s="1">
        <v>0.30711824860532599</v>
      </c>
      <c r="D1598" s="1">
        <v>-0.82448937821255897</v>
      </c>
      <c r="E1598" s="1">
        <v>-2.1263527263233399</v>
      </c>
      <c r="K1598" s="2"/>
      <c r="L1598" s="3"/>
    </row>
    <row r="1599" spans="1:12" x14ac:dyDescent="0.2">
      <c r="A1599" s="1" t="s">
        <v>4679</v>
      </c>
      <c r="B1599" s="1">
        <v>0</v>
      </c>
      <c r="C1599" s="1">
        <v>0.28648405235983299</v>
      </c>
      <c r="D1599" s="1">
        <v>-0.814925194312632</v>
      </c>
      <c r="E1599" s="1">
        <v>-2.1314050640477702</v>
      </c>
      <c r="K1599" s="2"/>
      <c r="L1599" s="3"/>
    </row>
    <row r="1600" spans="1:12" x14ac:dyDescent="0.2">
      <c r="A1600" s="1" t="s">
        <v>5288</v>
      </c>
      <c r="B1600" s="1" t="s">
        <v>6294</v>
      </c>
      <c r="C1600" s="1">
        <v>0.20131738552824299</v>
      </c>
      <c r="D1600" s="1">
        <v>-0.95421773601323301</v>
      </c>
      <c r="E1600" s="1">
        <v>-2.1317064607463401</v>
      </c>
      <c r="K1600" s="2"/>
      <c r="L1600" s="3"/>
    </row>
    <row r="1601" spans="1:12" x14ac:dyDescent="0.2">
      <c r="A1601" s="1" t="s">
        <v>2923</v>
      </c>
      <c r="B1601" s="1" t="e">
        <v>#N/A</v>
      </c>
      <c r="C1601" s="1">
        <v>-0.61289519649179303</v>
      </c>
      <c r="D1601" s="1">
        <v>-1.44624065480944</v>
      </c>
      <c r="E1601" s="1">
        <v>-2.1345756359282499</v>
      </c>
      <c r="K1601" s="2"/>
      <c r="L1601" s="3"/>
    </row>
    <row r="1602" spans="1:12" x14ac:dyDescent="0.2">
      <c r="A1602" s="1" t="s">
        <v>2303</v>
      </c>
      <c r="B1602" s="1">
        <v>0</v>
      </c>
      <c r="C1602" s="1">
        <v>-0.48855016267749202</v>
      </c>
      <c r="D1602" s="1">
        <v>-0.83361487089961095</v>
      </c>
      <c r="E1602" s="1">
        <v>-2.1422514827888599</v>
      </c>
      <c r="K1602" s="2"/>
      <c r="L1602" s="3"/>
    </row>
    <row r="1603" spans="1:12" x14ac:dyDescent="0.2">
      <c r="A1603" s="1" t="s">
        <v>4352</v>
      </c>
      <c r="B1603" s="1">
        <v>0</v>
      </c>
      <c r="C1603" s="1">
        <v>-0.223709631834803</v>
      </c>
      <c r="D1603" s="1">
        <v>-0.79662625927463804</v>
      </c>
      <c r="E1603" s="1">
        <v>-2.1493447025578201</v>
      </c>
      <c r="K1603" s="2"/>
      <c r="L1603" s="3"/>
    </row>
    <row r="1604" spans="1:12" x14ac:dyDescent="0.2">
      <c r="A1604" s="1" t="s">
        <v>5242</v>
      </c>
      <c r="B1604" s="1" t="s">
        <v>6350</v>
      </c>
      <c r="C1604" s="1">
        <v>-0.82690913301580704</v>
      </c>
      <c r="D1604" s="1">
        <v>-0.166307912919399</v>
      </c>
      <c r="E1604" s="1">
        <v>-2.1681404111554099</v>
      </c>
      <c r="K1604" s="2"/>
      <c r="L1604" s="3"/>
    </row>
    <row r="1605" spans="1:12" x14ac:dyDescent="0.2">
      <c r="A1605" s="1" t="s">
        <v>1673</v>
      </c>
      <c r="B1605" s="1" t="e">
        <v>#N/A</v>
      </c>
      <c r="C1605" s="1">
        <v>0.43245698823610401</v>
      </c>
      <c r="D1605" s="1">
        <v>-1.07611263543407</v>
      </c>
      <c r="E1605" s="1">
        <v>-2.17756291095849</v>
      </c>
      <c r="K1605" s="2"/>
      <c r="L1605" s="3"/>
    </row>
    <row r="1606" spans="1:12" x14ac:dyDescent="0.2">
      <c r="A1606" s="1" t="s">
        <v>4169</v>
      </c>
      <c r="B1606" s="1" t="s">
        <v>5793</v>
      </c>
      <c r="C1606" s="1">
        <v>-9.6580947075625596E-3</v>
      </c>
      <c r="D1606" s="1">
        <v>-0.99386070089181</v>
      </c>
      <c r="E1606" s="1">
        <v>-2.1866887736495602</v>
      </c>
      <c r="K1606" s="2"/>
      <c r="L1606" s="3"/>
    </row>
    <row r="1607" spans="1:12" x14ac:dyDescent="0.2">
      <c r="A1607" s="1" t="s">
        <v>161</v>
      </c>
      <c r="B1607" s="1" t="s">
        <v>5529</v>
      </c>
      <c r="C1607" s="1">
        <v>-0.79025084782883503</v>
      </c>
      <c r="D1607" s="1">
        <v>-1.1998798427780799</v>
      </c>
      <c r="E1607" s="1">
        <v>-2.1879612007025999</v>
      </c>
      <c r="K1607" s="2"/>
      <c r="L1607" s="3"/>
    </row>
    <row r="1608" spans="1:12" x14ac:dyDescent="0.2">
      <c r="A1608" s="1" t="s">
        <v>1657</v>
      </c>
      <c r="B1608" s="1" t="s">
        <v>5854</v>
      </c>
      <c r="C1608" s="1">
        <v>0.20261969098320301</v>
      </c>
      <c r="D1608" s="1">
        <v>-1.4774497624443199</v>
      </c>
      <c r="E1608" s="1">
        <v>-2.1928784314995902</v>
      </c>
      <c r="K1608" s="2"/>
      <c r="L1608" s="3"/>
    </row>
    <row r="1609" spans="1:12" x14ac:dyDescent="0.2">
      <c r="A1609" s="1" t="s">
        <v>2565</v>
      </c>
      <c r="B1609" s="1" t="s">
        <v>6213</v>
      </c>
      <c r="C1609" s="1">
        <v>-0.43988001229467399</v>
      </c>
      <c r="D1609" s="1">
        <v>-1.7606078461897701</v>
      </c>
      <c r="E1609" s="1">
        <v>-2.1976411698237599</v>
      </c>
      <c r="K1609" s="2"/>
      <c r="L1609" s="3"/>
    </row>
    <row r="1610" spans="1:12" x14ac:dyDescent="0.2">
      <c r="A1610" s="1" t="s">
        <v>3991</v>
      </c>
      <c r="B1610" s="1" t="s">
        <v>6230</v>
      </c>
      <c r="C1610" s="1">
        <v>0.710970983512896</v>
      </c>
      <c r="D1610" s="1">
        <v>4.7871320304865503E-2</v>
      </c>
      <c r="E1610" s="1">
        <v>-2.2012435315051899</v>
      </c>
      <c r="K1610" s="2"/>
      <c r="L1610" s="3"/>
    </row>
    <row r="1611" spans="1:12" x14ac:dyDescent="0.2">
      <c r="A1611" s="1" t="s">
        <v>3840</v>
      </c>
      <c r="B1611" s="1" t="s">
        <v>5890</v>
      </c>
      <c r="C1611" s="1">
        <v>-0.17172000536964199</v>
      </c>
      <c r="D1611" s="1">
        <v>-1.55419398678646</v>
      </c>
      <c r="E1611" s="1">
        <v>-2.20571485784567</v>
      </c>
      <c r="K1611" s="2"/>
      <c r="L1611" s="3"/>
    </row>
    <row r="1612" spans="1:12" x14ac:dyDescent="0.2">
      <c r="A1612" s="1" t="s">
        <v>4107</v>
      </c>
      <c r="B1612" s="1" t="s">
        <v>5658</v>
      </c>
      <c r="C1612" s="1">
        <v>0.470561544701881</v>
      </c>
      <c r="D1612" s="1">
        <v>-1.0857436039361801</v>
      </c>
      <c r="E1612" s="1">
        <v>-2.22169534528454</v>
      </c>
      <c r="K1612" s="2"/>
      <c r="L1612" s="3"/>
    </row>
    <row r="1613" spans="1:12" x14ac:dyDescent="0.2">
      <c r="A1613" s="1" t="s">
        <v>3761</v>
      </c>
      <c r="B1613" s="1" t="s">
        <v>5448</v>
      </c>
      <c r="C1613" s="1">
        <v>0.29124898271833499</v>
      </c>
      <c r="D1613" s="1">
        <v>-0.99503786500092894</v>
      </c>
      <c r="E1613" s="1">
        <v>-2.23148048880494</v>
      </c>
      <c r="K1613" s="2"/>
      <c r="L1613" s="3"/>
    </row>
    <row r="1614" spans="1:12" x14ac:dyDescent="0.2">
      <c r="A1614" s="1" t="s">
        <v>274</v>
      </c>
      <c r="B1614" s="1" t="s">
        <v>5633</v>
      </c>
      <c r="C1614" s="1">
        <v>-0.43221789887284101</v>
      </c>
      <c r="D1614" s="1">
        <v>-0.98816931011447895</v>
      </c>
      <c r="E1614" s="1">
        <v>-2.2326436669900098</v>
      </c>
      <c r="K1614" s="2"/>
      <c r="L1614" s="3"/>
    </row>
    <row r="1615" spans="1:12" x14ac:dyDescent="0.2">
      <c r="A1615" s="1" t="s">
        <v>4138</v>
      </c>
      <c r="B1615" s="1" t="s">
        <v>6008</v>
      </c>
      <c r="C1615" s="1">
        <v>-0.476327172724197</v>
      </c>
      <c r="D1615" s="1">
        <v>-0.71936560527872595</v>
      </c>
      <c r="E1615" s="1">
        <v>-2.2495559558149001</v>
      </c>
      <c r="K1615" s="2"/>
      <c r="L1615" s="3"/>
    </row>
    <row r="1616" spans="1:12" x14ac:dyDescent="0.2">
      <c r="A1616" s="1" t="s">
        <v>2864</v>
      </c>
      <c r="B1616" s="1">
        <v>0</v>
      </c>
      <c r="C1616" s="1">
        <v>-4.05226156172191E-2</v>
      </c>
      <c r="D1616" s="1">
        <v>-1.5969721583122101</v>
      </c>
      <c r="E1616" s="1">
        <v>-2.2521755315360199</v>
      </c>
      <c r="K1616" s="2"/>
      <c r="L1616" s="3"/>
    </row>
    <row r="1617" spans="1:12" x14ac:dyDescent="0.2">
      <c r="A1617" s="1" t="s">
        <v>2952</v>
      </c>
      <c r="B1617" s="1" t="s">
        <v>6187</v>
      </c>
      <c r="C1617" s="1">
        <v>-1.4723264569479999E-2</v>
      </c>
      <c r="D1617" s="1">
        <v>-0.97636075171605496</v>
      </c>
      <c r="E1617" s="1">
        <v>-2.2525831559766201</v>
      </c>
      <c r="K1617" s="2"/>
      <c r="L1617" s="3"/>
    </row>
    <row r="1618" spans="1:12" x14ac:dyDescent="0.2">
      <c r="A1618" s="1" t="s">
        <v>3353</v>
      </c>
      <c r="B1618" s="1" t="s">
        <v>5457</v>
      </c>
      <c r="C1618" s="1">
        <v>0.20601906441651199</v>
      </c>
      <c r="D1618" s="1">
        <v>-1.0479548505207199</v>
      </c>
      <c r="E1618" s="1">
        <v>-2.2630142709974899</v>
      </c>
      <c r="K1618" s="2"/>
      <c r="L1618" s="3"/>
    </row>
    <row r="1619" spans="1:12" x14ac:dyDescent="0.2">
      <c r="A1619" s="1" t="s">
        <v>4661</v>
      </c>
      <c r="B1619" s="1" t="s">
        <v>6323</v>
      </c>
      <c r="C1619" s="1">
        <v>-0.47343773318136601</v>
      </c>
      <c r="D1619" s="1">
        <v>-1.50315733985835</v>
      </c>
      <c r="E1619" s="1">
        <v>-2.2655542663164101</v>
      </c>
      <c r="K1619" s="2"/>
      <c r="L1619" s="3"/>
    </row>
    <row r="1620" spans="1:12" x14ac:dyDescent="0.2">
      <c r="A1620" s="1" t="s">
        <v>4505</v>
      </c>
      <c r="B1620" s="1" t="s">
        <v>6040</v>
      </c>
      <c r="C1620" s="1">
        <v>-0.57251382438666398</v>
      </c>
      <c r="D1620" s="1">
        <v>-0.97148148982544202</v>
      </c>
      <c r="E1620" s="1">
        <v>-2.2743901639319799</v>
      </c>
      <c r="K1620" s="2"/>
      <c r="L1620" s="3"/>
    </row>
    <row r="1621" spans="1:12" x14ac:dyDescent="0.2">
      <c r="A1621" s="1" t="s">
        <v>1265</v>
      </c>
      <c r="B1621" s="1" t="s">
        <v>6011</v>
      </c>
      <c r="C1621" s="1">
        <v>-2.0387961743074401</v>
      </c>
      <c r="D1621" s="1">
        <v>-1.1136717247407499</v>
      </c>
      <c r="E1621" s="1">
        <v>-2.2757330456395501</v>
      </c>
      <c r="K1621" s="2"/>
      <c r="L1621" s="3"/>
    </row>
    <row r="1622" spans="1:12" x14ac:dyDescent="0.2">
      <c r="A1622" s="1" t="s">
        <v>639</v>
      </c>
      <c r="B1622" s="1" t="s">
        <v>5788</v>
      </c>
      <c r="C1622" s="1">
        <v>0.316780931908834</v>
      </c>
      <c r="D1622" s="1">
        <v>-0.82322701003016596</v>
      </c>
      <c r="E1622" s="1">
        <v>-2.2958667496416698</v>
      </c>
      <c r="K1622" s="2"/>
      <c r="L1622" s="3"/>
    </row>
    <row r="1623" spans="1:12" x14ac:dyDescent="0.2">
      <c r="A1623" s="1" t="s">
        <v>3137</v>
      </c>
      <c r="B1623" s="1" t="s">
        <v>5448</v>
      </c>
      <c r="C1623" s="1">
        <v>-3.0564963136920101E-2</v>
      </c>
      <c r="D1623" s="1">
        <v>-0.91010280526787601</v>
      </c>
      <c r="E1623" s="1">
        <v>-2.2969822846058698</v>
      </c>
      <c r="K1623" s="2"/>
      <c r="L1623" s="3"/>
    </row>
    <row r="1624" spans="1:12" x14ac:dyDescent="0.2">
      <c r="A1624" s="1" t="s">
        <v>1525</v>
      </c>
      <c r="B1624" s="1">
        <v>0</v>
      </c>
      <c r="C1624" s="1">
        <v>0.67499700954705399</v>
      </c>
      <c r="D1624" s="1">
        <v>-1.5333518384174201</v>
      </c>
      <c r="E1624" s="1">
        <v>-2.3062304815301098</v>
      </c>
      <c r="K1624" s="2"/>
      <c r="L1624" s="3"/>
    </row>
    <row r="1625" spans="1:12" x14ac:dyDescent="0.2">
      <c r="A1625" s="1" t="s">
        <v>2754</v>
      </c>
      <c r="B1625" s="1" t="s">
        <v>5981</v>
      </c>
      <c r="C1625" s="1">
        <v>-1.40110506670832</v>
      </c>
      <c r="D1625" s="1">
        <v>-1.0817788554021901</v>
      </c>
      <c r="E1625" s="1">
        <v>-2.3067040848505602</v>
      </c>
      <c r="K1625" s="2"/>
      <c r="L1625" s="3"/>
    </row>
    <row r="1626" spans="1:12" x14ac:dyDescent="0.2">
      <c r="A1626" s="1" t="s">
        <v>4105</v>
      </c>
      <c r="B1626" s="1" t="s">
        <v>6353</v>
      </c>
      <c r="C1626" s="1">
        <v>-0.36572690159423998</v>
      </c>
      <c r="D1626" s="1">
        <v>-1.7572258989320599</v>
      </c>
      <c r="E1626" s="1">
        <v>-2.32265186923162</v>
      </c>
      <c r="K1626" s="2"/>
      <c r="L1626" s="3"/>
    </row>
    <row r="1627" spans="1:12" x14ac:dyDescent="0.2">
      <c r="A1627" s="1" t="s">
        <v>366</v>
      </c>
      <c r="B1627" s="1" t="s">
        <v>5479</v>
      </c>
      <c r="C1627" s="1">
        <v>-1.0183678712817399</v>
      </c>
      <c r="D1627" s="1">
        <v>-1.70799358693361</v>
      </c>
      <c r="E1627" s="1">
        <v>-2.3375555750108599</v>
      </c>
      <c r="K1627" s="2"/>
      <c r="L1627" s="3"/>
    </row>
    <row r="1628" spans="1:12" x14ac:dyDescent="0.2">
      <c r="A1628" s="1" t="s">
        <v>1218</v>
      </c>
      <c r="B1628" s="1" t="s">
        <v>5547</v>
      </c>
      <c r="C1628" s="1">
        <v>0.15928826112834801</v>
      </c>
      <c r="D1628" s="1">
        <v>-1.03103062278984</v>
      </c>
      <c r="E1628" s="1">
        <v>-2.3542163321411098</v>
      </c>
      <c r="K1628" s="2"/>
      <c r="L1628" s="3"/>
    </row>
    <row r="1629" spans="1:12" x14ac:dyDescent="0.2">
      <c r="A1629" s="1" t="s">
        <v>4232</v>
      </c>
      <c r="B1629" s="1" t="s">
        <v>5710</v>
      </c>
      <c r="C1629" s="1">
        <v>-5.06669512226044E-3</v>
      </c>
      <c r="D1629" s="1">
        <v>-1.83101751883685</v>
      </c>
      <c r="E1629" s="1">
        <v>-2.3629787873672301</v>
      </c>
      <c r="K1629" s="2"/>
      <c r="L1629" s="3"/>
    </row>
    <row r="1630" spans="1:12" x14ac:dyDescent="0.2">
      <c r="A1630" s="1" t="s">
        <v>662</v>
      </c>
      <c r="B1630" s="1" t="s">
        <v>5669</v>
      </c>
      <c r="C1630" s="1">
        <v>-0.90112350556135701</v>
      </c>
      <c r="D1630" s="1">
        <v>-1.79425334053536</v>
      </c>
      <c r="E1630" s="1">
        <v>-2.3750121376408502</v>
      </c>
      <c r="K1630" s="2"/>
      <c r="L1630" s="3"/>
    </row>
    <row r="1631" spans="1:12" x14ac:dyDescent="0.2">
      <c r="A1631" s="1" t="s">
        <v>2961</v>
      </c>
      <c r="B1631" s="1">
        <v>0</v>
      </c>
      <c r="C1631" s="1">
        <v>-0.483350608736488</v>
      </c>
      <c r="D1631" s="1">
        <v>-1.2934368754099701</v>
      </c>
      <c r="E1631" s="1">
        <v>-2.3897384019844399</v>
      </c>
      <c r="K1631" s="2"/>
      <c r="L1631" s="3"/>
    </row>
    <row r="1632" spans="1:12" x14ac:dyDescent="0.2">
      <c r="A1632" s="1" t="s">
        <v>1278</v>
      </c>
      <c r="B1632" s="1" t="s">
        <v>5979</v>
      </c>
      <c r="C1632" s="1">
        <v>0.420465536652324</v>
      </c>
      <c r="D1632" s="1">
        <v>-1.0226957692185099</v>
      </c>
      <c r="E1632" s="1">
        <v>-2.4070095649641501</v>
      </c>
      <c r="K1632" s="2"/>
      <c r="L1632" s="3"/>
    </row>
    <row r="1633" spans="1:12" x14ac:dyDescent="0.2">
      <c r="A1633" s="1" t="s">
        <v>4555</v>
      </c>
      <c r="B1633" s="1" t="s">
        <v>6167</v>
      </c>
      <c r="C1633" s="1">
        <v>-0.22444007090847801</v>
      </c>
      <c r="D1633" s="1">
        <v>-0.40349921979986503</v>
      </c>
      <c r="E1633" s="1">
        <v>-2.4073485582542502</v>
      </c>
      <c r="K1633" s="2"/>
      <c r="L1633" s="3"/>
    </row>
    <row r="1634" spans="1:12" x14ac:dyDescent="0.2">
      <c r="A1634" s="1" t="s">
        <v>4261</v>
      </c>
      <c r="B1634" s="1" t="s">
        <v>5746</v>
      </c>
      <c r="C1634" s="1">
        <v>-0.35783402906067002</v>
      </c>
      <c r="D1634" s="1">
        <v>-1.37846372713223</v>
      </c>
      <c r="E1634" s="1">
        <v>-2.4315861498595801</v>
      </c>
      <c r="K1634" s="2"/>
      <c r="L1634" s="3"/>
    </row>
    <row r="1635" spans="1:12" x14ac:dyDescent="0.2">
      <c r="A1635" s="1" t="s">
        <v>4377</v>
      </c>
      <c r="B1635" s="1">
        <v>0</v>
      </c>
      <c r="C1635" s="1">
        <v>-0.33178361310724303</v>
      </c>
      <c r="D1635" s="1">
        <v>4.026290145585E-2</v>
      </c>
      <c r="E1635" s="1">
        <v>-2.4692003309951098</v>
      </c>
      <c r="K1635" s="2"/>
      <c r="L1635" s="3"/>
    </row>
    <row r="1636" spans="1:12" x14ac:dyDescent="0.2">
      <c r="A1636" s="1" t="s">
        <v>4818</v>
      </c>
      <c r="B1636" s="1" t="s">
        <v>5531</v>
      </c>
      <c r="C1636" s="1">
        <v>-0.42610257507091998</v>
      </c>
      <c r="D1636" s="1">
        <v>-1.6140116754951399</v>
      </c>
      <c r="E1636" s="1">
        <v>-2.47097142819044</v>
      </c>
      <c r="K1636" s="2"/>
      <c r="L1636" s="3"/>
    </row>
    <row r="1637" spans="1:12" x14ac:dyDescent="0.2">
      <c r="A1637" s="1" t="s">
        <v>4983</v>
      </c>
      <c r="B1637" s="1" t="e">
        <v>#N/A</v>
      </c>
      <c r="C1637" s="1">
        <v>-0.64753965223828902</v>
      </c>
      <c r="D1637" s="1">
        <v>-0.97686436636999996</v>
      </c>
      <c r="E1637" s="1">
        <v>-2.47537865302297</v>
      </c>
      <c r="K1637" s="2"/>
      <c r="L1637" s="3"/>
    </row>
    <row r="1638" spans="1:12" x14ac:dyDescent="0.2">
      <c r="A1638" s="1" t="s">
        <v>4748</v>
      </c>
      <c r="B1638" s="1" t="e">
        <v>#N/A</v>
      </c>
      <c r="C1638" s="1">
        <v>-0.183258755822992</v>
      </c>
      <c r="D1638" s="1">
        <v>-1.5064988062192499</v>
      </c>
      <c r="E1638" s="1">
        <v>-2.4800671290429599</v>
      </c>
      <c r="K1638" s="2"/>
      <c r="L1638" s="3"/>
    </row>
    <row r="1639" spans="1:12" x14ac:dyDescent="0.2">
      <c r="A1639" s="1" t="s">
        <v>4796</v>
      </c>
      <c r="B1639" s="1" t="s">
        <v>5924</v>
      </c>
      <c r="C1639" s="1">
        <v>0.203051449291581</v>
      </c>
      <c r="D1639" s="1">
        <v>-2.27931048075774</v>
      </c>
      <c r="E1639" s="1">
        <v>-2.4894214344652799</v>
      </c>
      <c r="K1639" s="2"/>
      <c r="L1639" s="3"/>
    </row>
    <row r="1640" spans="1:12" x14ac:dyDescent="0.2">
      <c r="A1640" s="1" t="s">
        <v>555</v>
      </c>
      <c r="B1640" s="1" t="s">
        <v>5597</v>
      </c>
      <c r="C1640" s="1">
        <v>0.167631465968855</v>
      </c>
      <c r="D1640" s="1">
        <v>-0.962964838000818</v>
      </c>
      <c r="E1640" s="1">
        <v>-2.5080717189814701</v>
      </c>
      <c r="K1640" s="2"/>
      <c r="L1640" s="3"/>
    </row>
    <row r="1641" spans="1:12" x14ac:dyDescent="0.2">
      <c r="A1641" s="1" t="s">
        <v>1335</v>
      </c>
      <c r="B1641" s="1" t="s">
        <v>5534</v>
      </c>
      <c r="C1641" s="1">
        <v>-0.90151130823582704</v>
      </c>
      <c r="D1641" s="1">
        <v>-0.90759195597015596</v>
      </c>
      <c r="E1641" s="1">
        <v>-2.5267626852878502</v>
      </c>
      <c r="K1641" s="2"/>
      <c r="L1641" s="3"/>
    </row>
    <row r="1642" spans="1:12" x14ac:dyDescent="0.2">
      <c r="A1642" s="1" t="s">
        <v>4133</v>
      </c>
      <c r="B1642" s="1" t="s">
        <v>5500</v>
      </c>
      <c r="C1642" s="1">
        <v>0.31327868786005297</v>
      </c>
      <c r="D1642" s="1">
        <v>-0.56988724419708903</v>
      </c>
      <c r="E1642" s="1">
        <v>-2.5340688312647002</v>
      </c>
      <c r="K1642" s="2"/>
      <c r="L1642" s="3"/>
    </row>
    <row r="1643" spans="1:12" x14ac:dyDescent="0.2">
      <c r="A1643" s="1" t="s">
        <v>1492</v>
      </c>
      <c r="B1643" s="1" t="s">
        <v>5855</v>
      </c>
      <c r="C1643" s="1">
        <v>0.69330118226710202</v>
      </c>
      <c r="D1643" s="1">
        <v>-0.21712119828914</v>
      </c>
      <c r="E1643" s="1">
        <v>-2.5621178658063202</v>
      </c>
      <c r="K1643" s="2"/>
      <c r="L1643" s="3"/>
    </row>
    <row r="1644" spans="1:12" x14ac:dyDescent="0.2">
      <c r="A1644" s="1" t="s">
        <v>4529</v>
      </c>
      <c r="B1644" s="1" t="s">
        <v>6165</v>
      </c>
      <c r="C1644" s="1">
        <v>0.26789242294483501</v>
      </c>
      <c r="D1644" s="1">
        <v>-0.43963674720050899</v>
      </c>
      <c r="E1644" s="1">
        <v>-2.5792560469498298</v>
      </c>
      <c r="K1644" s="2"/>
      <c r="L1644" s="3"/>
    </row>
    <row r="1645" spans="1:12" x14ac:dyDescent="0.2">
      <c r="A1645" s="1" t="s">
        <v>1829</v>
      </c>
      <c r="B1645" s="1" t="s">
        <v>6349</v>
      </c>
      <c r="C1645" s="1">
        <v>0.24743632530204401</v>
      </c>
      <c r="D1645" s="1">
        <v>-1.7720180691938701</v>
      </c>
      <c r="E1645" s="1">
        <v>-2.6258647265877602</v>
      </c>
      <c r="K1645" s="2"/>
      <c r="L1645" s="3"/>
    </row>
    <row r="1646" spans="1:12" x14ac:dyDescent="0.2">
      <c r="A1646" s="1" t="s">
        <v>3026</v>
      </c>
      <c r="B1646" s="1" t="s">
        <v>5630</v>
      </c>
      <c r="C1646" s="1">
        <v>0.50029348495178105</v>
      </c>
      <c r="D1646" s="1">
        <v>-1.7915019053063099</v>
      </c>
      <c r="E1646" s="1">
        <v>-2.6427609494467599</v>
      </c>
      <c r="K1646" s="2"/>
      <c r="L1646" s="3"/>
    </row>
    <row r="1647" spans="1:12" x14ac:dyDescent="0.2">
      <c r="A1647" s="1" t="s">
        <v>4997</v>
      </c>
      <c r="B1647" s="1" t="s">
        <v>5466</v>
      </c>
      <c r="C1647" s="1">
        <v>-0.208552505408856</v>
      </c>
      <c r="D1647" s="1">
        <v>-1.21975712430702</v>
      </c>
      <c r="E1647" s="1">
        <v>-2.6583769604084102</v>
      </c>
      <c r="K1647" s="2"/>
      <c r="L1647" s="3"/>
    </row>
    <row r="1648" spans="1:12" x14ac:dyDescent="0.2">
      <c r="A1648" s="1" t="s">
        <v>1116</v>
      </c>
      <c r="B1648" s="1">
        <v>0</v>
      </c>
      <c r="C1648" s="1">
        <v>0.75782423173479396</v>
      </c>
      <c r="D1648" s="1">
        <v>-0.42804923125345901</v>
      </c>
      <c r="E1648" s="1">
        <v>-2.7033736657024998</v>
      </c>
      <c r="K1648" s="2"/>
      <c r="L1648" s="3"/>
    </row>
    <row r="1649" spans="1:12" x14ac:dyDescent="0.2">
      <c r="A1649" s="1" t="s">
        <v>2125</v>
      </c>
      <c r="B1649" s="1" t="s">
        <v>5894</v>
      </c>
      <c r="C1649" s="1">
        <v>0.42641289254259601</v>
      </c>
      <c r="D1649" s="1">
        <v>-1.4030407152305799</v>
      </c>
      <c r="E1649" s="1">
        <v>-2.7055632423984499</v>
      </c>
      <c r="K1649" s="2"/>
      <c r="L1649" s="3"/>
    </row>
    <row r="1650" spans="1:12" x14ac:dyDescent="0.2">
      <c r="A1650" s="1" t="s">
        <v>5266</v>
      </c>
      <c r="B1650" s="1" t="s">
        <v>5441</v>
      </c>
      <c r="C1650" s="1">
        <v>-1.0416565473863899</v>
      </c>
      <c r="D1650" s="1">
        <v>-0.86475944378500003</v>
      </c>
      <c r="E1650" s="1">
        <v>-2.7233630263336401</v>
      </c>
      <c r="K1650" s="2"/>
      <c r="L1650" s="3"/>
    </row>
    <row r="1651" spans="1:12" x14ac:dyDescent="0.2">
      <c r="A1651" s="1" t="s">
        <v>4760</v>
      </c>
      <c r="B1651" s="1" t="s">
        <v>5484</v>
      </c>
      <c r="C1651" s="1">
        <v>-0.149266550802096</v>
      </c>
      <c r="D1651" s="1">
        <v>-1.4005264647649101</v>
      </c>
      <c r="E1651" s="1">
        <v>-2.7255813994375502</v>
      </c>
      <c r="K1651" s="2"/>
      <c r="L1651" s="3"/>
    </row>
    <row r="1652" spans="1:12" x14ac:dyDescent="0.2">
      <c r="A1652" s="1" t="s">
        <v>2999</v>
      </c>
      <c r="B1652" s="1" t="s">
        <v>5863</v>
      </c>
      <c r="C1652" s="1">
        <v>-2.9588470627076899E-2</v>
      </c>
      <c r="D1652" s="1">
        <v>-0.73996923273283899</v>
      </c>
      <c r="E1652" s="1">
        <v>-2.7339192378941402</v>
      </c>
      <c r="K1652" s="2"/>
      <c r="L1652" s="3"/>
    </row>
    <row r="1653" spans="1:12" x14ac:dyDescent="0.2">
      <c r="A1653" s="1" t="s">
        <v>2774</v>
      </c>
      <c r="B1653" s="1" t="s">
        <v>6394</v>
      </c>
      <c r="C1653" s="1">
        <v>0.20502317333977901</v>
      </c>
      <c r="D1653" s="1">
        <v>-1.16927368596429</v>
      </c>
      <c r="E1653" s="1">
        <v>-2.7465280062468702</v>
      </c>
      <c r="K1653" s="2"/>
      <c r="L1653" s="3"/>
    </row>
    <row r="1654" spans="1:12" x14ac:dyDescent="0.2">
      <c r="A1654" s="1" t="s">
        <v>589</v>
      </c>
      <c r="B1654" s="1" t="s">
        <v>5457</v>
      </c>
      <c r="C1654" s="1">
        <v>-0.38279496429364301</v>
      </c>
      <c r="D1654" s="1">
        <v>-0.91494422055998004</v>
      </c>
      <c r="E1654" s="1">
        <v>-2.75276392610398</v>
      </c>
      <c r="K1654" s="2"/>
      <c r="L1654" s="3"/>
    </row>
    <row r="1655" spans="1:12" x14ac:dyDescent="0.2">
      <c r="A1655" s="1" t="s">
        <v>4789</v>
      </c>
      <c r="B1655" s="1" t="s">
        <v>5698</v>
      </c>
      <c r="C1655" s="1">
        <v>-0.36981526857392699</v>
      </c>
      <c r="D1655" s="1">
        <v>-1.6641959019193999</v>
      </c>
      <c r="E1655" s="1">
        <v>-2.7762742579847601</v>
      </c>
      <c r="K1655" s="2"/>
      <c r="L1655" s="3"/>
    </row>
    <row r="1656" spans="1:12" x14ac:dyDescent="0.2">
      <c r="A1656" s="1" t="s">
        <v>2277</v>
      </c>
      <c r="B1656" s="1" t="s">
        <v>5835</v>
      </c>
      <c r="C1656" s="1">
        <v>-0.73334544688332604</v>
      </c>
      <c r="D1656" s="1">
        <v>-2.18469896540382</v>
      </c>
      <c r="E1656" s="1">
        <v>-2.7825869851527001</v>
      </c>
      <c r="K1656" s="2"/>
      <c r="L1656" s="3"/>
    </row>
    <row r="1657" spans="1:12" x14ac:dyDescent="0.2">
      <c r="A1657" s="1" t="s">
        <v>2340</v>
      </c>
      <c r="B1657" s="1" t="s">
        <v>5949</v>
      </c>
      <c r="C1657" s="1">
        <v>-1.2694882238865901</v>
      </c>
      <c r="D1657" s="1">
        <v>-1.72731138719286</v>
      </c>
      <c r="E1657" s="1">
        <v>-2.7907332709124302</v>
      </c>
      <c r="K1657" s="2"/>
      <c r="L1657" s="3"/>
    </row>
    <row r="1658" spans="1:12" x14ac:dyDescent="0.2">
      <c r="A1658" s="1" t="s">
        <v>1962</v>
      </c>
      <c r="B1658" s="1" t="s">
        <v>5457</v>
      </c>
      <c r="C1658" s="1">
        <v>-0.39641319015669502</v>
      </c>
      <c r="D1658" s="1">
        <v>-0.71498037145194004</v>
      </c>
      <c r="E1658" s="1">
        <v>-2.79512554970725</v>
      </c>
      <c r="K1658" s="2"/>
      <c r="L1658" s="3"/>
    </row>
    <row r="1659" spans="1:12" x14ac:dyDescent="0.2">
      <c r="A1659" s="1" t="s">
        <v>1939</v>
      </c>
      <c r="B1659" s="1" t="s">
        <v>6208</v>
      </c>
      <c r="C1659" s="1">
        <v>0.71422606551007595</v>
      </c>
      <c r="D1659" s="1">
        <v>-1.0407436234098</v>
      </c>
      <c r="E1659" s="1">
        <v>-2.81992233076617</v>
      </c>
      <c r="K1659" s="2"/>
      <c r="L1659" s="3"/>
    </row>
    <row r="1660" spans="1:12" x14ac:dyDescent="0.2">
      <c r="A1660" s="1" t="s">
        <v>4561</v>
      </c>
      <c r="B1660" s="1" t="s">
        <v>6270</v>
      </c>
      <c r="C1660" s="1">
        <v>-0.71967613445714695</v>
      </c>
      <c r="D1660" s="1">
        <v>-1.84545931327516</v>
      </c>
      <c r="E1660" s="1">
        <v>-2.8485703687031698</v>
      </c>
      <c r="K1660" s="2"/>
      <c r="L1660" s="3"/>
    </row>
    <row r="1661" spans="1:12" x14ac:dyDescent="0.2">
      <c r="A1661" s="1" t="s">
        <v>4192</v>
      </c>
      <c r="B1661" s="1" t="s">
        <v>5866</v>
      </c>
      <c r="C1661" s="1">
        <v>-0.78317572993731799</v>
      </c>
      <c r="D1661" s="1">
        <v>-0.25870701020819298</v>
      </c>
      <c r="E1661" s="1">
        <v>-2.8562270850657399</v>
      </c>
      <c r="K1661" s="2"/>
      <c r="L1661" s="3"/>
    </row>
    <row r="1662" spans="1:12" x14ac:dyDescent="0.2">
      <c r="A1662" s="1" t="s">
        <v>2759</v>
      </c>
      <c r="B1662" s="1">
        <v>0</v>
      </c>
      <c r="C1662" s="1">
        <v>-0.45363199496453099</v>
      </c>
      <c r="D1662" s="1">
        <v>-0.88351143573254698</v>
      </c>
      <c r="E1662" s="1">
        <v>-2.8733531543054398</v>
      </c>
      <c r="K1662" s="2"/>
      <c r="L1662" s="3"/>
    </row>
    <row r="1663" spans="1:12" x14ac:dyDescent="0.2">
      <c r="A1663" s="1" t="s">
        <v>4533</v>
      </c>
      <c r="B1663" s="1" t="s">
        <v>5808</v>
      </c>
      <c r="C1663" s="1">
        <v>0.284937898085455</v>
      </c>
      <c r="D1663" s="1">
        <v>-1.0154460504268199</v>
      </c>
      <c r="E1663" s="1">
        <v>-4.3000179428076999</v>
      </c>
      <c r="K1663" s="2"/>
      <c r="L1663" s="3"/>
    </row>
    <row r="1664" spans="1:12" x14ac:dyDescent="0.2">
      <c r="A1664" s="1" t="s">
        <v>2432</v>
      </c>
      <c r="B1664" s="1" t="s">
        <v>5820</v>
      </c>
      <c r="C1664" s="1">
        <v>-0.13461904475515599</v>
      </c>
      <c r="D1664" s="1">
        <v>-1.4442902039182399</v>
      </c>
      <c r="E1664" s="1">
        <v>-2.9201159308493998</v>
      </c>
      <c r="K1664" s="2"/>
      <c r="L1664" s="3"/>
    </row>
    <row r="1665" spans="1:12" x14ac:dyDescent="0.2">
      <c r="A1665" s="1" t="s">
        <v>2390</v>
      </c>
      <c r="B1665" s="1" t="s">
        <v>5535</v>
      </c>
      <c r="C1665" s="1">
        <v>0.49168300638885498</v>
      </c>
      <c r="D1665" s="1">
        <v>-1.4257981331771501</v>
      </c>
      <c r="E1665" s="1">
        <v>-2.9238458310937001</v>
      </c>
      <c r="K1665" s="2"/>
      <c r="L1665" s="3"/>
    </row>
    <row r="1666" spans="1:12" x14ac:dyDescent="0.2">
      <c r="A1666" s="1" t="s">
        <v>3919</v>
      </c>
      <c r="B1666" s="1" t="s">
        <v>6393</v>
      </c>
      <c r="C1666" s="1">
        <v>-1.6457157482992899</v>
      </c>
      <c r="D1666" s="1">
        <v>-1.5171421051657501</v>
      </c>
      <c r="E1666" s="1">
        <v>-4.4224185261606399</v>
      </c>
      <c r="K1666" s="2"/>
      <c r="L1666" s="3"/>
    </row>
    <row r="1667" spans="1:12" x14ac:dyDescent="0.2">
      <c r="A1667" s="1" t="s">
        <v>2576</v>
      </c>
      <c r="B1667" s="1" t="s">
        <v>5468</v>
      </c>
      <c r="C1667" s="1">
        <v>-5.8727511392492202E-2</v>
      </c>
      <c r="D1667" s="1">
        <v>-1.4997035211154801</v>
      </c>
      <c r="E1667" s="1">
        <v>-2.9303056574782</v>
      </c>
      <c r="K1667" s="2"/>
      <c r="L1667" s="3"/>
    </row>
    <row r="1668" spans="1:12" x14ac:dyDescent="0.2">
      <c r="A1668" s="1" t="s">
        <v>3340</v>
      </c>
      <c r="B1668" s="1" t="s">
        <v>5686</v>
      </c>
      <c r="C1668" s="1">
        <v>-0.414162364611601</v>
      </c>
      <c r="D1668" s="1">
        <v>-0.98063312925651103</v>
      </c>
      <c r="E1668" s="1">
        <v>-2.9551850665795598</v>
      </c>
      <c r="K1668" s="2"/>
      <c r="L1668" s="3"/>
    </row>
    <row r="1669" spans="1:12" x14ac:dyDescent="0.2">
      <c r="A1669" s="1" t="s">
        <v>4547</v>
      </c>
      <c r="B1669" s="1" t="e">
        <v>#N/A</v>
      </c>
      <c r="C1669" s="1">
        <v>-1.45092514742112</v>
      </c>
      <c r="D1669" s="1">
        <v>-2.3479189158064799</v>
      </c>
      <c r="E1669" s="1">
        <v>-2.9659320572057601</v>
      </c>
      <c r="K1669" s="2"/>
      <c r="L1669" s="3"/>
    </row>
    <row r="1670" spans="1:12" x14ac:dyDescent="0.2">
      <c r="A1670" s="1" t="s">
        <v>2297</v>
      </c>
      <c r="B1670" s="1" t="s">
        <v>5881</v>
      </c>
      <c r="C1670" s="1">
        <v>0.66404581977094801</v>
      </c>
      <c r="D1670" s="1">
        <v>-1.79739529493307</v>
      </c>
      <c r="E1670" s="1">
        <v>-2.96865183087561</v>
      </c>
      <c r="K1670" s="2"/>
      <c r="L1670" s="3"/>
    </row>
    <row r="1671" spans="1:12" x14ac:dyDescent="0.2">
      <c r="A1671" s="1" t="s">
        <v>5254</v>
      </c>
      <c r="B1671" s="1" t="s">
        <v>5617</v>
      </c>
      <c r="C1671" s="1">
        <v>-0.84092400695636604</v>
      </c>
      <c r="D1671" s="1">
        <v>-1.4199895661350601</v>
      </c>
      <c r="E1671" s="1">
        <v>-2.9839207504308098</v>
      </c>
      <c r="K1671" s="2"/>
      <c r="L1671" s="3"/>
    </row>
    <row r="1672" spans="1:12" x14ac:dyDescent="0.2">
      <c r="A1672" s="1" t="s">
        <v>449</v>
      </c>
      <c r="B1672" s="1" t="s">
        <v>5802</v>
      </c>
      <c r="C1672" s="1">
        <v>-0.59833983103882304</v>
      </c>
      <c r="D1672" s="1">
        <v>-1.1428208203338299</v>
      </c>
      <c r="E1672" s="1">
        <v>-2.98741200797333</v>
      </c>
      <c r="K1672" s="2"/>
      <c r="L1672" s="3"/>
    </row>
    <row r="1673" spans="1:12" x14ac:dyDescent="0.2">
      <c r="A1673" s="1" t="s">
        <v>1679</v>
      </c>
      <c r="B1673" s="1" t="s">
        <v>5474</v>
      </c>
      <c r="C1673" s="1">
        <v>3.3029193771192601E-2</v>
      </c>
      <c r="D1673" s="1">
        <v>-0.92202065718930903</v>
      </c>
      <c r="E1673" s="1">
        <v>-2.9942234934660199</v>
      </c>
      <c r="K1673" s="2"/>
      <c r="L1673" s="3"/>
    </row>
    <row r="1674" spans="1:12" x14ac:dyDescent="0.2">
      <c r="A1674" s="1" t="s">
        <v>2101</v>
      </c>
      <c r="B1674" s="1">
        <v>0</v>
      </c>
      <c r="C1674" s="1">
        <v>-0.70389128415194502</v>
      </c>
      <c r="D1674" s="1">
        <v>-1.7389036882792599</v>
      </c>
      <c r="E1674" s="1">
        <v>-3.0306655103815698</v>
      </c>
      <c r="K1674" s="2"/>
      <c r="L1674" s="3"/>
    </row>
    <row r="1675" spans="1:12" x14ac:dyDescent="0.2">
      <c r="A1675" s="1" t="s">
        <v>882</v>
      </c>
      <c r="B1675" s="1" t="s">
        <v>5811</v>
      </c>
      <c r="C1675" s="1">
        <v>-0.69045886242353005</v>
      </c>
      <c r="D1675" s="1">
        <v>-1.1373207555781999</v>
      </c>
      <c r="E1675" s="1">
        <v>-3.0329999917320101</v>
      </c>
      <c r="K1675" s="2"/>
      <c r="L1675" s="3"/>
    </row>
    <row r="1676" spans="1:12" x14ac:dyDescent="0.2">
      <c r="A1676" s="1" t="s">
        <v>4122</v>
      </c>
      <c r="B1676" s="1" t="s">
        <v>5468</v>
      </c>
      <c r="C1676" s="1">
        <v>0.60129348559858897</v>
      </c>
      <c r="D1676" s="1">
        <v>-1.43874549706465</v>
      </c>
      <c r="E1676" s="1">
        <v>-3.03905022501496</v>
      </c>
      <c r="K1676" s="2"/>
      <c r="L1676" s="3"/>
    </row>
    <row r="1677" spans="1:12" x14ac:dyDescent="0.2">
      <c r="A1677" s="1" t="s">
        <v>617</v>
      </c>
      <c r="B1677" s="1" t="s">
        <v>6374</v>
      </c>
      <c r="C1677" s="1">
        <v>0.85416023265399799</v>
      </c>
      <c r="D1677" s="1">
        <v>-1.52826303051969</v>
      </c>
      <c r="E1677" s="1">
        <v>-3.0752860355149099</v>
      </c>
      <c r="K1677" s="2"/>
      <c r="L1677" s="3"/>
    </row>
    <row r="1678" spans="1:12" x14ac:dyDescent="0.2">
      <c r="A1678" s="1" t="s">
        <v>280</v>
      </c>
      <c r="B1678" s="1" t="s">
        <v>5711</v>
      </c>
      <c r="C1678" s="1">
        <v>-0.40708672018191999</v>
      </c>
      <c r="D1678" s="1">
        <v>-2.2037415300082799</v>
      </c>
      <c r="E1678" s="1">
        <v>-3.07931382836016</v>
      </c>
      <c r="K1678" s="2"/>
      <c r="L1678" s="3"/>
    </row>
    <row r="1679" spans="1:12" x14ac:dyDescent="0.2">
      <c r="A1679" s="1" t="s">
        <v>3723</v>
      </c>
      <c r="B1679" s="1" t="s">
        <v>5930</v>
      </c>
      <c r="C1679" s="1">
        <v>-0.54927247731583195</v>
      </c>
      <c r="D1679" s="1">
        <v>-0.76509729717713804</v>
      </c>
      <c r="E1679" s="1">
        <v>-3.0998631745852001</v>
      </c>
      <c r="K1679" s="2"/>
      <c r="L1679" s="3"/>
    </row>
    <row r="1680" spans="1:12" x14ac:dyDescent="0.2">
      <c r="A1680" s="1" t="s">
        <v>1287</v>
      </c>
      <c r="B1680" s="1" t="s">
        <v>5608</v>
      </c>
      <c r="C1680" s="1">
        <v>-0.110298632162597</v>
      </c>
      <c r="D1680" s="1">
        <v>-0.54842202005145901</v>
      </c>
      <c r="E1680" s="1">
        <v>-3.11062749746515</v>
      </c>
      <c r="K1680" s="2"/>
      <c r="L1680" s="3"/>
    </row>
    <row r="1681" spans="1:12" x14ac:dyDescent="0.2">
      <c r="A1681" s="1" t="s">
        <v>4779</v>
      </c>
      <c r="B1681" s="1" t="s">
        <v>5639</v>
      </c>
      <c r="C1681" s="1">
        <v>-0.37506969462992001</v>
      </c>
      <c r="D1681" s="1">
        <v>-1.43194178287782</v>
      </c>
      <c r="E1681" s="1">
        <v>-3.1554572279679101</v>
      </c>
      <c r="K1681" s="2"/>
      <c r="L1681" s="3"/>
    </row>
    <row r="1682" spans="1:12" x14ac:dyDescent="0.2">
      <c r="A1682" s="1" t="s">
        <v>2404</v>
      </c>
      <c r="B1682" s="1">
        <v>0</v>
      </c>
      <c r="C1682" s="1">
        <v>-0.21510305301735699</v>
      </c>
      <c r="D1682" s="1">
        <v>-1.7752432622001999</v>
      </c>
      <c r="E1682" s="1">
        <v>-3.2053145829574401</v>
      </c>
      <c r="K1682" s="2"/>
      <c r="L1682" s="3"/>
    </row>
    <row r="1683" spans="1:12" x14ac:dyDescent="0.2">
      <c r="A1683" s="1" t="s">
        <v>342</v>
      </c>
      <c r="B1683" s="1" t="s">
        <v>5866</v>
      </c>
      <c r="C1683" s="1">
        <v>-0.45202997781787102</v>
      </c>
      <c r="D1683" s="1">
        <v>-0.47524873097694498</v>
      </c>
      <c r="E1683" s="1">
        <v>-3.2337702196857299</v>
      </c>
      <c r="K1683" s="2"/>
      <c r="L1683" s="3"/>
    </row>
    <row r="1684" spans="1:12" x14ac:dyDescent="0.2">
      <c r="A1684" s="1" t="s">
        <v>1853</v>
      </c>
      <c r="B1684" s="1" t="s">
        <v>5559</v>
      </c>
      <c r="C1684" s="1">
        <v>-0.335263943866974</v>
      </c>
      <c r="D1684" s="1">
        <v>-1.2982357025456699</v>
      </c>
      <c r="E1684" s="1">
        <v>-3.2869717829100198</v>
      </c>
      <c r="K1684" s="2"/>
      <c r="L1684" s="3"/>
    </row>
    <row r="1685" spans="1:12" x14ac:dyDescent="0.2">
      <c r="A1685" s="1" t="s">
        <v>4824</v>
      </c>
      <c r="B1685" s="1" t="s">
        <v>5743</v>
      </c>
      <c r="C1685" s="1">
        <v>-0.21882690982804701</v>
      </c>
      <c r="D1685" s="1">
        <v>0.40450126630512201</v>
      </c>
      <c r="E1685" s="1">
        <v>-3.34062222176235</v>
      </c>
      <c r="K1685" s="2"/>
      <c r="L1685" s="3"/>
    </row>
    <row r="1686" spans="1:12" x14ac:dyDescent="0.2">
      <c r="A1686" s="1" t="s">
        <v>1003</v>
      </c>
      <c r="B1686" s="1" t="s">
        <v>5649</v>
      </c>
      <c r="C1686" s="1">
        <v>-0.34652124325133998</v>
      </c>
      <c r="D1686" s="1">
        <v>-1.28114110234458</v>
      </c>
      <c r="E1686" s="1">
        <v>-3.3441559244488901</v>
      </c>
      <c r="K1686" s="2"/>
      <c r="L1686" s="3"/>
    </row>
    <row r="1687" spans="1:12" x14ac:dyDescent="0.2">
      <c r="A1687" s="1" t="s">
        <v>3041</v>
      </c>
      <c r="B1687" s="1">
        <v>0</v>
      </c>
      <c r="C1687" s="1">
        <v>9.3498491431839803E-2</v>
      </c>
      <c r="D1687" s="1">
        <v>-1.25756891421188</v>
      </c>
      <c r="E1687" s="1">
        <v>-3.3452169906356999</v>
      </c>
      <c r="K1687" s="2"/>
      <c r="L1687" s="3"/>
    </row>
    <row r="1688" spans="1:12" x14ac:dyDescent="0.2">
      <c r="A1688" s="1" t="s">
        <v>5102</v>
      </c>
      <c r="B1688" s="1" t="s">
        <v>5835</v>
      </c>
      <c r="C1688" s="1">
        <v>-1.2690862001369101</v>
      </c>
      <c r="D1688" s="1">
        <v>-1.0183778272898201</v>
      </c>
      <c r="E1688" s="1">
        <v>-3.3525039517438699</v>
      </c>
      <c r="K1688" s="2"/>
      <c r="L1688" s="3"/>
    </row>
    <row r="1689" spans="1:12" x14ac:dyDescent="0.2">
      <c r="A1689" s="1" t="s">
        <v>3432</v>
      </c>
      <c r="B1689" s="1" t="s">
        <v>5546</v>
      </c>
      <c r="C1689" s="1">
        <v>-0.27414166634958398</v>
      </c>
      <c r="D1689" s="1">
        <v>-1.04761689348176</v>
      </c>
      <c r="E1689" s="1">
        <v>-3.3586265596861402</v>
      </c>
      <c r="K1689" s="2"/>
      <c r="L1689" s="3"/>
    </row>
    <row r="1690" spans="1:12" x14ac:dyDescent="0.2">
      <c r="A1690" s="1" t="s">
        <v>4305</v>
      </c>
      <c r="B1690" s="1" t="s">
        <v>5542</v>
      </c>
      <c r="C1690" s="1">
        <v>-0.48773258316926299</v>
      </c>
      <c r="D1690" s="1">
        <v>-0.171919199315508</v>
      </c>
      <c r="E1690" s="1">
        <v>-3.38466821395353</v>
      </c>
      <c r="K1690" s="2"/>
      <c r="L1690" s="3"/>
    </row>
    <row r="1691" spans="1:12" x14ac:dyDescent="0.2">
      <c r="A1691" s="1" t="s">
        <v>4559</v>
      </c>
      <c r="B1691" s="1" t="s">
        <v>5835</v>
      </c>
      <c r="C1691" s="1">
        <v>-1.2183631483049699</v>
      </c>
      <c r="D1691" s="1">
        <v>-0.75976575602552898</v>
      </c>
      <c r="E1691" s="1">
        <v>-3.4115475659958201</v>
      </c>
      <c r="K1691" s="2"/>
      <c r="L1691" s="3"/>
    </row>
    <row r="1692" spans="1:12" x14ac:dyDescent="0.2">
      <c r="A1692" s="1" t="s">
        <v>2273</v>
      </c>
      <c r="B1692" s="1" t="s">
        <v>5524</v>
      </c>
      <c r="C1692" s="1">
        <v>0.86650381502578799</v>
      </c>
      <c r="D1692" s="1">
        <v>-1.1549763689294901</v>
      </c>
      <c r="E1692" s="1">
        <v>-3.47127776425121</v>
      </c>
      <c r="K1692" s="2"/>
      <c r="L1692" s="3"/>
    </row>
    <row r="1693" spans="1:12" x14ac:dyDescent="0.2">
      <c r="A1693" s="1" t="s">
        <v>1486</v>
      </c>
      <c r="B1693" s="1" t="s">
        <v>5732</v>
      </c>
      <c r="C1693" s="1">
        <v>-0.33643671291787602</v>
      </c>
      <c r="D1693" s="1">
        <v>-0.95900072642426304</v>
      </c>
      <c r="E1693" s="1">
        <v>-3.5164077487155398</v>
      </c>
      <c r="K1693" s="2"/>
      <c r="L1693" s="3"/>
    </row>
    <row r="1694" spans="1:12" x14ac:dyDescent="0.2">
      <c r="A1694" s="1" t="s">
        <v>2154</v>
      </c>
      <c r="B1694" s="1">
        <v>0</v>
      </c>
      <c r="C1694" s="1">
        <v>-0.34508635664111098</v>
      </c>
      <c r="D1694" s="1">
        <v>-1.2703971559259799</v>
      </c>
      <c r="E1694" s="1">
        <v>-3.59701981127583</v>
      </c>
      <c r="K1694" s="2"/>
      <c r="L1694" s="3"/>
    </row>
    <row r="1695" spans="1:12" x14ac:dyDescent="0.2">
      <c r="A1695" s="1" t="s">
        <v>701</v>
      </c>
      <c r="B1695" s="1">
        <v>0</v>
      </c>
      <c r="C1695" s="1">
        <v>-1.33141657359294</v>
      </c>
      <c r="D1695" s="1">
        <v>-1.9078665123718901</v>
      </c>
      <c r="E1695" s="1">
        <v>-3.64836427296428</v>
      </c>
      <c r="K1695" s="2"/>
      <c r="L1695" s="3"/>
    </row>
    <row r="1696" spans="1:12" x14ac:dyDescent="0.2">
      <c r="A1696" s="1" t="s">
        <v>3144</v>
      </c>
      <c r="B1696" s="1">
        <v>0</v>
      </c>
      <c r="C1696" s="1">
        <v>-1.09565081912816</v>
      </c>
      <c r="D1696" s="1">
        <v>-1.91000926589848</v>
      </c>
      <c r="E1696" s="1">
        <v>-3.66115241801071</v>
      </c>
      <c r="K1696" s="2"/>
      <c r="L1696" s="3"/>
    </row>
    <row r="1697" spans="1:12" x14ac:dyDescent="0.2">
      <c r="A1697" s="1" t="s">
        <v>4976</v>
      </c>
      <c r="B1697" s="1" t="s">
        <v>5484</v>
      </c>
      <c r="C1697" s="1">
        <v>-1.3864092526834</v>
      </c>
      <c r="D1697" s="1">
        <v>-1.2070364399807501</v>
      </c>
      <c r="E1697" s="1">
        <v>-3.7695371547004202</v>
      </c>
      <c r="K1697" s="2"/>
      <c r="L1697" s="3"/>
    </row>
    <row r="1698" spans="1:12" x14ac:dyDescent="0.2">
      <c r="A1698" s="1" t="s">
        <v>5044</v>
      </c>
      <c r="B1698" s="1" t="s">
        <v>5995</v>
      </c>
      <c r="C1698" s="1">
        <v>-1.2606790244519399</v>
      </c>
      <c r="D1698" s="1">
        <v>-2.0383638282526002</v>
      </c>
      <c r="E1698" s="1">
        <v>-3.7843063155066301</v>
      </c>
      <c r="K1698" s="2"/>
      <c r="L1698" s="3"/>
    </row>
    <row r="1699" spans="1:12" x14ac:dyDescent="0.2">
      <c r="A1699" s="1" t="s">
        <v>4939</v>
      </c>
      <c r="B1699" s="1" t="s">
        <v>5754</v>
      </c>
      <c r="C1699" s="1">
        <v>-2.7951668693667999</v>
      </c>
      <c r="D1699" s="1">
        <v>-3.0497987428272499</v>
      </c>
      <c r="E1699" s="1">
        <v>-3.7921038685448298</v>
      </c>
      <c r="K1699" s="2"/>
      <c r="L1699" s="3"/>
    </row>
    <row r="1700" spans="1:12" x14ac:dyDescent="0.2">
      <c r="A1700" s="1" t="s">
        <v>1268</v>
      </c>
      <c r="B1700" s="1" t="s">
        <v>5439</v>
      </c>
      <c r="C1700" s="1">
        <v>-1.04278808310863</v>
      </c>
      <c r="D1700" s="1">
        <v>-2.0765926269165398</v>
      </c>
      <c r="E1700" s="1">
        <v>-3.8179202981840201</v>
      </c>
      <c r="K1700" s="2"/>
      <c r="L1700" s="3"/>
    </row>
    <row r="1701" spans="1:12" x14ac:dyDescent="0.2">
      <c r="A1701" s="1" t="s">
        <v>3266</v>
      </c>
      <c r="B1701" s="1" t="s">
        <v>5493</v>
      </c>
      <c r="C1701" s="1">
        <v>0.93013956532655895</v>
      </c>
      <c r="D1701" s="1">
        <v>-0.123934374359046</v>
      </c>
      <c r="E1701" s="1">
        <v>-3.83463729482229</v>
      </c>
      <c r="K1701" s="2"/>
      <c r="L1701" s="3"/>
    </row>
    <row r="1702" spans="1:12" x14ac:dyDescent="0.2">
      <c r="A1702" s="1" t="s">
        <v>708</v>
      </c>
      <c r="B1702" s="1">
        <v>0</v>
      </c>
      <c r="C1702" s="1">
        <v>-0.42954913175842702</v>
      </c>
      <c r="D1702" s="1">
        <v>-1.64067175729424</v>
      </c>
      <c r="E1702" s="1">
        <v>-3.8394725687722402</v>
      </c>
      <c r="K1702" s="2"/>
      <c r="L1702" s="3"/>
    </row>
    <row r="1703" spans="1:12" x14ac:dyDescent="0.2">
      <c r="A1703" s="1" t="s">
        <v>489</v>
      </c>
      <c r="B1703" s="1" t="s">
        <v>5981</v>
      </c>
      <c r="C1703" s="1">
        <v>-2.90469288598224E-2</v>
      </c>
      <c r="D1703" s="1">
        <v>-1.1997679654595399</v>
      </c>
      <c r="E1703" s="1">
        <v>-3.90620905156038</v>
      </c>
      <c r="K1703" s="2"/>
      <c r="L1703" s="3"/>
    </row>
    <row r="1704" spans="1:12" x14ac:dyDescent="0.2">
      <c r="A1704" s="1" t="s">
        <v>4614</v>
      </c>
      <c r="B1704" s="1" t="s">
        <v>5831</v>
      </c>
      <c r="C1704" s="1">
        <v>-0.13817032566614801</v>
      </c>
      <c r="D1704" s="1">
        <v>-1.86531847664461</v>
      </c>
      <c r="E1704" s="1">
        <v>-3.9402939204495402</v>
      </c>
      <c r="K1704" s="2"/>
      <c r="L1704" s="3"/>
    </row>
    <row r="1705" spans="1:12" x14ac:dyDescent="0.2">
      <c r="A1705" s="1" t="s">
        <v>2227</v>
      </c>
      <c r="B1705" s="1" t="s">
        <v>5655</v>
      </c>
      <c r="C1705" s="1">
        <v>-0.15624137299239901</v>
      </c>
      <c r="D1705" s="1">
        <v>-2.1155810896049601</v>
      </c>
      <c r="E1705" s="1">
        <v>-3.9712105492956802</v>
      </c>
      <c r="K1705" s="2"/>
      <c r="L1705" s="3"/>
    </row>
    <row r="1706" spans="1:12" x14ac:dyDescent="0.2">
      <c r="A1706" s="1" t="s">
        <v>3813</v>
      </c>
      <c r="B1706" s="1">
        <v>0</v>
      </c>
      <c r="C1706" s="1">
        <v>-1.7480913014885799</v>
      </c>
      <c r="D1706" s="1">
        <v>-1.2349803317474599</v>
      </c>
      <c r="E1706" s="1">
        <v>-3.9768600741759998</v>
      </c>
      <c r="K1706" s="2"/>
      <c r="L1706" s="3"/>
    </row>
    <row r="1707" spans="1:12" x14ac:dyDescent="0.2">
      <c r="A1707" s="1" t="s">
        <v>3104</v>
      </c>
      <c r="B1707" s="1" t="s">
        <v>5833</v>
      </c>
      <c r="C1707" s="1">
        <v>-4.5600224653917901E-2</v>
      </c>
      <c r="D1707" s="1">
        <v>-3.1920774701990702</v>
      </c>
      <c r="E1707" s="1">
        <v>-4.0054064025837297</v>
      </c>
      <c r="K1707" s="2"/>
      <c r="L1707" s="3"/>
    </row>
    <row r="1708" spans="1:12" x14ac:dyDescent="0.2">
      <c r="A1708" s="1" t="s">
        <v>356</v>
      </c>
      <c r="B1708" s="1">
        <v>0</v>
      </c>
      <c r="C1708" s="1">
        <v>-2.1943825485246</v>
      </c>
      <c r="D1708" s="1">
        <v>-1.04746893089421</v>
      </c>
      <c r="E1708" s="1">
        <v>-4.0749161748599496</v>
      </c>
      <c r="K1708" s="2"/>
      <c r="L1708" s="3"/>
    </row>
    <row r="1709" spans="1:12" x14ac:dyDescent="0.2">
      <c r="A1709" s="1" t="s">
        <v>3287</v>
      </c>
      <c r="B1709" s="1">
        <v>0</v>
      </c>
      <c r="C1709" s="1">
        <v>-1.7473750652767399</v>
      </c>
      <c r="D1709" s="1">
        <v>-1.7752295811952301</v>
      </c>
      <c r="E1709" s="1">
        <v>-4.1079696486960202</v>
      </c>
      <c r="K1709" s="2"/>
      <c r="L1709" s="3"/>
    </row>
    <row r="1710" spans="1:12" x14ac:dyDescent="0.2">
      <c r="A1710" s="1" t="s">
        <v>5392</v>
      </c>
      <c r="B1710" s="1" t="s">
        <v>5457</v>
      </c>
      <c r="C1710" s="1">
        <v>-1.4118162033706101</v>
      </c>
      <c r="D1710" s="1">
        <v>-1.4018815593443901</v>
      </c>
      <c r="E1710" s="1">
        <v>-4.1422133376294497</v>
      </c>
      <c r="K1710" s="2"/>
      <c r="L1710" s="3"/>
    </row>
    <row r="1711" spans="1:12" x14ac:dyDescent="0.2">
      <c r="A1711" s="1" t="s">
        <v>1141</v>
      </c>
      <c r="B1711" s="1" t="s">
        <v>5484</v>
      </c>
      <c r="C1711" s="1">
        <v>-0.124877620137581</v>
      </c>
      <c r="D1711" s="1">
        <v>-0.45847984280689003</v>
      </c>
      <c r="E1711" s="1">
        <v>-4.1689612626279198</v>
      </c>
      <c r="K1711" s="2"/>
      <c r="L1711" s="3"/>
    </row>
    <row r="1712" spans="1:12" x14ac:dyDescent="0.2">
      <c r="A1712" s="1" t="s">
        <v>3070</v>
      </c>
      <c r="B1712" s="1" t="s">
        <v>5511</v>
      </c>
      <c r="C1712" s="1">
        <v>0.83009256506604101</v>
      </c>
      <c r="D1712" s="1">
        <v>-2.4874553186225401</v>
      </c>
      <c r="E1712" s="1">
        <v>-4.1923125404214003</v>
      </c>
      <c r="K1712" s="2"/>
      <c r="L1712" s="3"/>
    </row>
    <row r="1713" spans="1:12" x14ac:dyDescent="0.2">
      <c r="A1713" s="1" t="s">
        <v>4304</v>
      </c>
      <c r="B1713" s="1" t="s">
        <v>5469</v>
      </c>
      <c r="C1713" s="1">
        <v>-0.21765387245703899</v>
      </c>
      <c r="D1713" s="1">
        <v>-1.8970721052255599</v>
      </c>
      <c r="E1713" s="1">
        <v>-4.2370140867699497</v>
      </c>
      <c r="K1713" s="2"/>
      <c r="L1713" s="3"/>
    </row>
    <row r="1714" spans="1:12" x14ac:dyDescent="0.2">
      <c r="A1714" s="1" t="s">
        <v>2824</v>
      </c>
      <c r="B1714" s="1" t="s">
        <v>6118</v>
      </c>
      <c r="C1714" s="1">
        <v>-2.3607778180806099E-2</v>
      </c>
      <c r="D1714" s="1">
        <v>-0.50491687241403105</v>
      </c>
      <c r="E1714" s="1">
        <v>-4.2551797319079601</v>
      </c>
      <c r="K1714" s="2"/>
      <c r="L1714" s="3"/>
    </row>
    <row r="1715" spans="1:12" x14ac:dyDescent="0.2">
      <c r="A1715" s="1" t="s">
        <v>1288</v>
      </c>
      <c r="B1715" s="1" t="s">
        <v>5447</v>
      </c>
      <c r="C1715" s="1">
        <v>1.21094840025906</v>
      </c>
      <c r="D1715" s="1">
        <v>-0.74495838007404802</v>
      </c>
      <c r="E1715" s="1">
        <v>-4.2673667399841904</v>
      </c>
      <c r="K1715" s="2"/>
      <c r="L1715" s="3"/>
    </row>
    <row r="1716" spans="1:12" x14ac:dyDescent="0.2">
      <c r="A1716" s="1" t="s">
        <v>4411</v>
      </c>
      <c r="B1716" s="1" t="s">
        <v>5506</v>
      </c>
      <c r="C1716" s="1">
        <v>-0.4384577645628</v>
      </c>
      <c r="D1716" s="1">
        <v>-3.4964232969281799</v>
      </c>
      <c r="E1716" s="1">
        <v>-4.3097519570342904</v>
      </c>
      <c r="K1716" s="2"/>
      <c r="L1716" s="3"/>
    </row>
    <row r="1717" spans="1:12" x14ac:dyDescent="0.2">
      <c r="A1717" s="1" t="s">
        <v>2898</v>
      </c>
      <c r="B1717" s="1" t="s">
        <v>6358</v>
      </c>
      <c r="C1717" s="1">
        <v>-1.7597336777611401</v>
      </c>
      <c r="D1717" s="1">
        <v>-2.2531831557325002</v>
      </c>
      <c r="E1717" s="1">
        <v>-4.3201800083950204</v>
      </c>
      <c r="K1717" s="2"/>
      <c r="L1717" s="3"/>
    </row>
    <row r="1718" spans="1:12" x14ac:dyDescent="0.2">
      <c r="A1718" s="1" t="s">
        <v>4145</v>
      </c>
      <c r="B1718" s="1" t="s">
        <v>5478</v>
      </c>
      <c r="C1718" s="1">
        <v>-1.2002882583579599</v>
      </c>
      <c r="D1718" s="1">
        <v>-2.2509917691966499</v>
      </c>
      <c r="E1718" s="1">
        <v>-4.32175625100927</v>
      </c>
      <c r="K1718" s="2"/>
      <c r="L1718" s="3"/>
    </row>
    <row r="1719" spans="1:12" x14ac:dyDescent="0.2">
      <c r="A1719" s="1" t="s">
        <v>4981</v>
      </c>
      <c r="B1719" s="1" t="s">
        <v>5963</v>
      </c>
      <c r="C1719" s="1">
        <v>-2.4629499750103401</v>
      </c>
      <c r="D1719" s="1">
        <v>-1.04704755645713</v>
      </c>
      <c r="E1719" s="1">
        <v>-4.3296462622079197</v>
      </c>
      <c r="K1719" s="2"/>
      <c r="L1719" s="3"/>
    </row>
    <row r="1720" spans="1:12" x14ac:dyDescent="0.2">
      <c r="A1720" s="1" t="s">
        <v>238</v>
      </c>
      <c r="B1720" s="1" t="s">
        <v>6024</v>
      </c>
      <c r="C1720" s="1">
        <v>-1.4506964768360899</v>
      </c>
      <c r="D1720" s="1">
        <v>-0.82088403869590298</v>
      </c>
      <c r="E1720" s="1">
        <v>-4.3810331140568497</v>
      </c>
      <c r="K1720" s="2"/>
      <c r="L1720" s="3"/>
    </row>
    <row r="1721" spans="1:12" x14ac:dyDescent="0.2">
      <c r="A1721" s="1" t="s">
        <v>4969</v>
      </c>
      <c r="B1721" s="1">
        <v>0</v>
      </c>
      <c r="C1721" s="1">
        <v>-1.94430124943063</v>
      </c>
      <c r="D1721" s="1">
        <v>-3.5735540635920802</v>
      </c>
      <c r="E1721" s="1">
        <v>-4.3868827896748002</v>
      </c>
      <c r="K1721" s="2"/>
      <c r="L1721" s="3"/>
    </row>
    <row r="1722" spans="1:12" x14ac:dyDescent="0.2">
      <c r="A1722" s="1" t="s">
        <v>2457</v>
      </c>
      <c r="B1722" s="1" t="s">
        <v>6388</v>
      </c>
      <c r="C1722" s="1">
        <v>-1.41359701351995</v>
      </c>
      <c r="D1722" s="1">
        <v>-1.3555596226733699</v>
      </c>
      <c r="E1722" s="1">
        <v>-4.3935979005062196</v>
      </c>
      <c r="K1722" s="2"/>
      <c r="L1722" s="3"/>
    </row>
    <row r="1723" spans="1:12" x14ac:dyDescent="0.2">
      <c r="A1723" s="1" t="s">
        <v>47</v>
      </c>
      <c r="B1723" s="1" t="s">
        <v>6384</v>
      </c>
      <c r="C1723" s="1">
        <v>-1.87785671909187</v>
      </c>
      <c r="D1723" s="1">
        <v>-0.52886520034973605</v>
      </c>
      <c r="E1723" s="1">
        <v>-4.4041443100318602</v>
      </c>
      <c r="K1723" s="2"/>
      <c r="L1723" s="3"/>
    </row>
    <row r="1724" spans="1:12" x14ac:dyDescent="0.2">
      <c r="A1724" s="1" t="s">
        <v>671</v>
      </c>
      <c r="B1724" s="1" t="s">
        <v>5457</v>
      </c>
      <c r="C1724" s="1">
        <v>-0.90146596912375798</v>
      </c>
      <c r="D1724" s="1">
        <v>-2.1417076240501198</v>
      </c>
      <c r="E1724" s="1">
        <v>-4.42921551574522</v>
      </c>
      <c r="K1724" s="2"/>
      <c r="L1724" s="3"/>
    </row>
    <row r="1725" spans="1:12" x14ac:dyDescent="0.2">
      <c r="A1725" s="1" t="s">
        <v>4954</v>
      </c>
      <c r="B1725" s="1" t="s">
        <v>5604</v>
      </c>
      <c r="C1725" s="1">
        <v>-0.52580951002702503</v>
      </c>
      <c r="D1725" s="1">
        <v>-2.1506399191032401</v>
      </c>
      <c r="E1725" s="1">
        <v>-4.4448568485557498</v>
      </c>
      <c r="K1725" s="2"/>
      <c r="L1725" s="3"/>
    </row>
    <row r="1726" spans="1:12" x14ac:dyDescent="0.2">
      <c r="A1726" s="1" t="s">
        <v>2206</v>
      </c>
      <c r="B1726" s="1" t="s">
        <v>6379</v>
      </c>
      <c r="C1726" s="1">
        <v>0.33950279051332399</v>
      </c>
      <c r="D1726" s="1">
        <v>-2.7346827686313002</v>
      </c>
      <c r="E1726" s="1">
        <v>-4.4562775125693497</v>
      </c>
      <c r="K1726" s="2"/>
      <c r="L1726" s="3"/>
    </row>
    <row r="1727" spans="1:12" x14ac:dyDescent="0.2">
      <c r="A1727" s="1" t="s">
        <v>879</v>
      </c>
      <c r="B1727" s="1" t="s">
        <v>5809</v>
      </c>
      <c r="C1727" s="1">
        <v>0.12895135737912999</v>
      </c>
      <c r="D1727" s="1">
        <v>-2.1708094924886598</v>
      </c>
      <c r="E1727" s="1">
        <v>-4.4645148847244798</v>
      </c>
      <c r="K1727" s="2"/>
      <c r="L1727" s="3"/>
    </row>
    <row r="1728" spans="1:12" x14ac:dyDescent="0.2">
      <c r="A1728" s="1" t="s">
        <v>1950</v>
      </c>
      <c r="B1728" s="1">
        <v>0</v>
      </c>
      <c r="C1728" s="1">
        <v>-1.3490814499300201</v>
      </c>
      <c r="D1728" s="1">
        <v>-3.69597897280733</v>
      </c>
      <c r="E1728" s="1">
        <v>-4.5093076543865198</v>
      </c>
      <c r="K1728" s="2"/>
      <c r="L1728" s="3"/>
    </row>
    <row r="1729" spans="1:12" x14ac:dyDescent="0.2">
      <c r="A1729" s="1" t="s">
        <v>531</v>
      </c>
      <c r="B1729" s="1" t="s">
        <v>5494</v>
      </c>
      <c r="C1729" s="1">
        <v>-1.1031083868603599</v>
      </c>
      <c r="D1729" s="1">
        <v>-1.5041698107924999</v>
      </c>
      <c r="E1729" s="1">
        <v>-4.5369651177373704</v>
      </c>
      <c r="K1729" s="2"/>
      <c r="L1729" s="3"/>
    </row>
    <row r="1730" spans="1:12" x14ac:dyDescent="0.2">
      <c r="A1730" s="1" t="s">
        <v>1744</v>
      </c>
      <c r="B1730" s="1" t="s">
        <v>5448</v>
      </c>
      <c r="C1730" s="1">
        <v>-1.23557577803652</v>
      </c>
      <c r="D1730" s="1">
        <v>-2.2939582178292</v>
      </c>
      <c r="E1730" s="1">
        <v>-4.5794392379903304</v>
      </c>
      <c r="K1730" s="2"/>
      <c r="L1730" s="3"/>
    </row>
    <row r="1731" spans="1:12" x14ac:dyDescent="0.2">
      <c r="A1731" s="1" t="s">
        <v>2478</v>
      </c>
      <c r="B1731" s="1" t="s">
        <v>5976</v>
      </c>
      <c r="C1731" s="1">
        <v>-0.95767567496486805</v>
      </c>
      <c r="D1731" s="1">
        <v>-2.30471450327678</v>
      </c>
      <c r="E1731" s="1">
        <v>-4.5913717640293799</v>
      </c>
      <c r="K1731" s="2"/>
      <c r="L1731" s="3"/>
    </row>
    <row r="1732" spans="1:12" x14ac:dyDescent="0.2">
      <c r="A1732" s="1" t="s">
        <v>3405</v>
      </c>
      <c r="B1732" s="1" t="s">
        <v>5785</v>
      </c>
      <c r="C1732" s="1">
        <v>-2.2273267303645699</v>
      </c>
      <c r="D1732" s="1">
        <v>-3.2772536822254899</v>
      </c>
      <c r="E1732" s="1">
        <v>-4.6096778561461296</v>
      </c>
      <c r="K1732" s="2"/>
      <c r="L1732" s="3"/>
    </row>
    <row r="1733" spans="1:12" x14ac:dyDescent="0.2">
      <c r="A1733" s="1" t="s">
        <v>3327</v>
      </c>
      <c r="B1733" s="1" t="s">
        <v>6161</v>
      </c>
      <c r="C1733" s="1">
        <v>-0.183491826340795</v>
      </c>
      <c r="D1733" s="1">
        <v>-0.96180736571613101</v>
      </c>
      <c r="E1733" s="1">
        <v>-4.6142373736040403</v>
      </c>
      <c r="K1733" s="2"/>
      <c r="L1733" s="3"/>
    </row>
    <row r="1734" spans="1:12" x14ac:dyDescent="0.2">
      <c r="A1734" s="1" t="s">
        <v>2325</v>
      </c>
      <c r="B1734" s="1" t="s">
        <v>5875</v>
      </c>
      <c r="C1734" s="1">
        <v>-2.0946512701044</v>
      </c>
      <c r="D1734" s="1">
        <v>-1.3361833947125299</v>
      </c>
      <c r="E1734" s="1">
        <v>-4.6203125118002202</v>
      </c>
      <c r="K1734" s="2"/>
      <c r="L1734" s="3"/>
    </row>
    <row r="1735" spans="1:12" x14ac:dyDescent="0.2">
      <c r="A1735" s="1" t="s">
        <v>2930</v>
      </c>
      <c r="B1735" s="1" t="s">
        <v>5928</v>
      </c>
      <c r="C1735" s="1">
        <v>-2.65178939963319</v>
      </c>
      <c r="D1735" s="1">
        <v>-3.8090633466523198</v>
      </c>
      <c r="E1735" s="1">
        <v>-4.6223921008515498</v>
      </c>
      <c r="K1735" s="2"/>
      <c r="L1735" s="3"/>
    </row>
    <row r="1736" spans="1:12" x14ac:dyDescent="0.2">
      <c r="A1736" s="1" t="s">
        <v>3786</v>
      </c>
      <c r="B1736" s="1" t="s">
        <v>5593</v>
      </c>
      <c r="C1736" s="1">
        <v>-1.4217969420174701</v>
      </c>
      <c r="D1736" s="1">
        <v>-1.9465293420555101</v>
      </c>
      <c r="E1736" s="1">
        <v>-4.6539311189530901</v>
      </c>
      <c r="K1736" s="2"/>
      <c r="L1736" s="3"/>
    </row>
    <row r="1737" spans="1:12" x14ac:dyDescent="0.2">
      <c r="A1737" s="1" t="s">
        <v>2040</v>
      </c>
      <c r="B1737" s="1" t="s">
        <v>5538</v>
      </c>
      <c r="C1737" s="1">
        <v>0.49345990236831</v>
      </c>
      <c r="D1737" s="1">
        <v>-2.9442797189227798</v>
      </c>
      <c r="E1737" s="1">
        <v>-4.6564635860971002</v>
      </c>
      <c r="K1737" s="2"/>
      <c r="L1737" s="3"/>
    </row>
    <row r="1738" spans="1:12" x14ac:dyDescent="0.2">
      <c r="A1738" s="1" t="s">
        <v>3954</v>
      </c>
      <c r="B1738" s="1" t="s">
        <v>5505</v>
      </c>
      <c r="C1738" s="1">
        <v>-0.87609849575495602</v>
      </c>
      <c r="D1738" s="1">
        <v>-1.4141403901493099</v>
      </c>
      <c r="E1738" s="1">
        <v>-4.70917594264934</v>
      </c>
      <c r="K1738" s="2"/>
      <c r="L1738" s="3"/>
    </row>
    <row r="1739" spans="1:12" x14ac:dyDescent="0.2">
      <c r="A1739" s="1" t="s">
        <v>1198</v>
      </c>
      <c r="B1739" s="1" t="s">
        <v>5862</v>
      </c>
      <c r="C1739" s="1">
        <v>0.41834050393780098</v>
      </c>
      <c r="D1739" s="1">
        <v>-2.9641477025130798</v>
      </c>
      <c r="E1739" s="1">
        <v>-4.7157309675585397</v>
      </c>
      <c r="K1739" s="2"/>
      <c r="L1739" s="3"/>
    </row>
    <row r="1740" spans="1:12" x14ac:dyDescent="0.2">
      <c r="A1740" s="1" t="s">
        <v>4282</v>
      </c>
      <c r="B1740" s="1" t="s">
        <v>5856</v>
      </c>
      <c r="C1740" s="1">
        <v>-1.32686996741853</v>
      </c>
      <c r="D1740" s="1">
        <v>-3.0354167430437</v>
      </c>
      <c r="E1740" s="1">
        <v>-4.7363432580273299</v>
      </c>
      <c r="K1740" s="2"/>
      <c r="L1740" s="3"/>
    </row>
    <row r="1741" spans="1:12" x14ac:dyDescent="0.2">
      <c r="A1741" s="1" t="s">
        <v>4064</v>
      </c>
      <c r="B1741" s="1" t="s">
        <v>5835</v>
      </c>
      <c r="C1741" s="1">
        <v>0.105059056759277</v>
      </c>
      <c r="D1741" s="1">
        <v>-3.0747296784577198</v>
      </c>
      <c r="E1741" s="1">
        <v>-4.7765997062066496</v>
      </c>
      <c r="K1741" s="2"/>
      <c r="L1741" s="3"/>
    </row>
    <row r="1742" spans="1:12" x14ac:dyDescent="0.2">
      <c r="A1742" s="1" t="s">
        <v>3541</v>
      </c>
      <c r="B1742" s="1" t="s">
        <v>5980</v>
      </c>
      <c r="C1742" s="1">
        <v>-3.78302004595845</v>
      </c>
      <c r="D1742" s="1">
        <v>-4.0143887911540297</v>
      </c>
      <c r="E1742" s="1">
        <v>-4.8277172571948697</v>
      </c>
      <c r="K1742" s="2"/>
      <c r="L1742" s="3"/>
    </row>
    <row r="1743" spans="1:12" x14ac:dyDescent="0.2">
      <c r="A1743" s="1" t="s">
        <v>907</v>
      </c>
      <c r="B1743" s="1" t="s">
        <v>5647</v>
      </c>
      <c r="C1743" s="1">
        <v>0.62951736776922596</v>
      </c>
      <c r="D1743" s="1">
        <v>-1.0853609870412899</v>
      </c>
      <c r="E1743" s="1">
        <v>-4.8325073328825701</v>
      </c>
      <c r="K1743" s="2"/>
      <c r="L1743" s="3"/>
    </row>
    <row r="1744" spans="1:12" x14ac:dyDescent="0.2">
      <c r="A1744" s="1" t="s">
        <v>24</v>
      </c>
      <c r="B1744" s="1" t="e">
        <v>#N/A</v>
      </c>
      <c r="C1744" s="1">
        <v>-0.14286506237166499</v>
      </c>
      <c r="D1744" s="1">
        <v>-4.1003961073269704</v>
      </c>
      <c r="E1744" s="1">
        <v>-4.9137246311417098</v>
      </c>
      <c r="K1744" s="2"/>
      <c r="L1744" s="3"/>
    </row>
    <row r="1745" spans="1:12" x14ac:dyDescent="0.2">
      <c r="A1745" s="1" t="s">
        <v>2902</v>
      </c>
      <c r="B1745" s="1" t="s">
        <v>5518</v>
      </c>
      <c r="C1745" s="1">
        <v>-0.34802051141828599</v>
      </c>
      <c r="D1745" s="1">
        <v>-1.74218764021482</v>
      </c>
      <c r="E1745" s="1">
        <v>-4.9426725055051097</v>
      </c>
      <c r="K1745" s="2"/>
      <c r="L1745" s="3"/>
    </row>
    <row r="1746" spans="1:12" x14ac:dyDescent="0.2">
      <c r="A1746" s="1" t="s">
        <v>3030</v>
      </c>
      <c r="B1746" s="1" t="s">
        <v>5497</v>
      </c>
      <c r="C1746" s="1">
        <v>-0.22849124438844401</v>
      </c>
      <c r="D1746" s="1">
        <v>-1.43544899049734</v>
      </c>
      <c r="E1746" s="1">
        <v>-4.9592149209411804</v>
      </c>
      <c r="K1746" s="2"/>
      <c r="L1746" s="3"/>
    </row>
    <row r="1747" spans="1:12" x14ac:dyDescent="0.2">
      <c r="A1747" s="1" t="s">
        <v>4215</v>
      </c>
      <c r="B1747" s="1" t="s">
        <v>5693</v>
      </c>
      <c r="C1747" s="1">
        <v>0.18688380866405299</v>
      </c>
      <c r="D1747" s="1">
        <v>-1.37739200916808</v>
      </c>
      <c r="E1747" s="1">
        <v>-5.0228176764840402</v>
      </c>
      <c r="K1747" s="2"/>
      <c r="L1747" s="3"/>
    </row>
    <row r="1748" spans="1:12" x14ac:dyDescent="0.2">
      <c r="A1748" s="1" t="s">
        <v>4425</v>
      </c>
      <c r="B1748" s="1" t="s">
        <v>5696</v>
      </c>
      <c r="C1748" s="1">
        <v>-0.59066323117327402</v>
      </c>
      <c r="D1748" s="1">
        <v>-1.3232881432680399</v>
      </c>
      <c r="E1748" s="1">
        <v>-5.0753455863094503</v>
      </c>
      <c r="K1748" s="2"/>
      <c r="L1748" s="3"/>
    </row>
    <row r="1749" spans="1:12" x14ac:dyDescent="0.2">
      <c r="A1749" s="1" t="s">
        <v>5315</v>
      </c>
      <c r="B1749" s="1">
        <v>0</v>
      </c>
      <c r="C1749" s="1">
        <v>0.21323266799919399</v>
      </c>
      <c r="D1749" s="1">
        <v>-1.81138150637402</v>
      </c>
      <c r="E1749" s="1">
        <v>-5.0955879517045597</v>
      </c>
      <c r="K1749" s="2"/>
      <c r="L1749" s="3"/>
    </row>
    <row r="1750" spans="1:12" x14ac:dyDescent="0.2">
      <c r="A1750" s="1" t="s">
        <v>3640</v>
      </c>
      <c r="B1750" s="1" t="s">
        <v>5693</v>
      </c>
      <c r="C1750" s="1">
        <v>0.16599107603473201</v>
      </c>
      <c r="D1750" s="1">
        <v>0.12678023047085199</v>
      </c>
      <c r="E1750" s="1">
        <v>-5.1220755771238498</v>
      </c>
      <c r="K1750" s="2"/>
      <c r="L1750" s="3"/>
    </row>
    <row r="1751" spans="1:12" x14ac:dyDescent="0.2">
      <c r="A1751" s="1" t="s">
        <v>3042</v>
      </c>
      <c r="B1751" s="1">
        <v>0</v>
      </c>
      <c r="C1751" s="1">
        <v>-0.63805629423339505</v>
      </c>
      <c r="D1751" s="1">
        <v>-1.3046479962222699</v>
      </c>
      <c r="E1751" s="1">
        <v>-5.1893570356807004</v>
      </c>
      <c r="K1751" s="2"/>
      <c r="L1751" s="3"/>
    </row>
    <row r="1752" spans="1:12" x14ac:dyDescent="0.2">
      <c r="A1752" s="1" t="s">
        <v>5178</v>
      </c>
      <c r="B1752" s="1" t="s">
        <v>5693</v>
      </c>
      <c r="C1752" s="1">
        <v>0.24597368391129601</v>
      </c>
      <c r="D1752" s="1">
        <v>-0.89590255741144198</v>
      </c>
      <c r="E1752" s="1">
        <v>-5.34418703711804</v>
      </c>
      <c r="K1752" s="2"/>
      <c r="L1752" s="3"/>
    </row>
    <row r="1753" spans="1:12" x14ac:dyDescent="0.2">
      <c r="A1753" s="1" t="s">
        <v>5393</v>
      </c>
      <c r="B1753" s="1" t="s">
        <v>5457</v>
      </c>
      <c r="C1753" s="1">
        <v>-4.3920644964022797</v>
      </c>
      <c r="D1753" s="1">
        <v>-2.72100656816863</v>
      </c>
      <c r="E1753" s="1">
        <v>-5.4367614705513203</v>
      </c>
    </row>
    <row r="1754" spans="1:12" x14ac:dyDescent="0.2">
      <c r="A1754" s="1" t="s">
        <v>4360</v>
      </c>
      <c r="B1754" s="1" t="s">
        <v>5809</v>
      </c>
      <c r="C1754" s="1">
        <v>-0.67203044771318099</v>
      </c>
      <c r="D1754" s="1">
        <v>-1.8782023834461401</v>
      </c>
      <c r="E1754" s="1">
        <v>-5.5914973573600104</v>
      </c>
    </row>
    <row r="1755" spans="1:12" x14ac:dyDescent="0.2">
      <c r="B1755" s="1"/>
    </row>
    <row r="1756" spans="1:12" x14ac:dyDescent="0.2">
      <c r="B1756" s="1"/>
    </row>
    <row r="1757" spans="1:12" x14ac:dyDescent="0.2">
      <c r="B1757" s="1"/>
    </row>
    <row r="1758" spans="1:12" x14ac:dyDescent="0.2">
      <c r="B1758" s="1"/>
    </row>
    <row r="1759" spans="1:12" x14ac:dyDescent="0.2">
      <c r="B1759" s="1"/>
    </row>
    <row r="1760" spans="1:12" x14ac:dyDescent="0.2">
      <c r="B1760" s="1"/>
    </row>
    <row r="1761" spans="2:2" x14ac:dyDescent="0.2">
      <c r="B1761" s="1"/>
    </row>
    <row r="1762" spans="2:2" x14ac:dyDescent="0.2">
      <c r="B1762" s="1"/>
    </row>
    <row r="1763" spans="2:2" x14ac:dyDescent="0.2">
      <c r="B1763" s="1"/>
    </row>
    <row r="1764" spans="2:2" x14ac:dyDescent="0.2">
      <c r="B1764" s="1"/>
    </row>
    <row r="1765" spans="2:2" x14ac:dyDescent="0.2">
      <c r="B1765" s="1"/>
    </row>
    <row r="1766" spans="2:2" x14ac:dyDescent="0.2">
      <c r="B1766" s="1"/>
    </row>
    <row r="1767" spans="2:2" x14ac:dyDescent="0.2">
      <c r="B1767" s="1"/>
    </row>
    <row r="1768" spans="2:2" x14ac:dyDescent="0.2">
      <c r="B1768" s="1"/>
    </row>
    <row r="1769" spans="2:2" x14ac:dyDescent="0.2">
      <c r="B1769" s="1"/>
    </row>
    <row r="1770" spans="2:2" x14ac:dyDescent="0.2">
      <c r="B1770" s="1"/>
    </row>
    <row r="1771" spans="2:2" x14ac:dyDescent="0.2">
      <c r="B1771" s="1"/>
    </row>
    <row r="1772" spans="2:2" x14ac:dyDescent="0.2">
      <c r="B1772" s="1"/>
    </row>
    <row r="1773" spans="2:2" x14ac:dyDescent="0.2">
      <c r="B1773" s="1"/>
    </row>
    <row r="1774" spans="2:2" x14ac:dyDescent="0.2">
      <c r="B1774" s="1"/>
    </row>
    <row r="1775" spans="2:2" x14ac:dyDescent="0.2">
      <c r="B1775" s="1"/>
    </row>
    <row r="1776" spans="2:2" x14ac:dyDescent="0.2">
      <c r="B1776" s="1"/>
    </row>
    <row r="1777" spans="2:2" x14ac:dyDescent="0.2">
      <c r="B1777" s="1"/>
    </row>
    <row r="1778" spans="2:2" x14ac:dyDescent="0.2">
      <c r="B1778" s="1"/>
    </row>
    <row r="1779" spans="2:2" x14ac:dyDescent="0.2">
      <c r="B1779" s="1"/>
    </row>
    <row r="1780" spans="2:2" x14ac:dyDescent="0.2">
      <c r="B1780" s="1"/>
    </row>
    <row r="1781" spans="2:2" x14ac:dyDescent="0.2">
      <c r="B1781" s="1"/>
    </row>
    <row r="1782" spans="2:2" x14ac:dyDescent="0.2">
      <c r="B1782" s="1"/>
    </row>
    <row r="1783" spans="2:2" x14ac:dyDescent="0.2">
      <c r="B1783" s="1"/>
    </row>
    <row r="1784" spans="2:2" x14ac:dyDescent="0.2">
      <c r="B1784" s="1"/>
    </row>
    <row r="1785" spans="2:2" x14ac:dyDescent="0.2">
      <c r="B1785" s="1"/>
    </row>
    <row r="1786" spans="2:2" x14ac:dyDescent="0.2">
      <c r="B1786" s="1"/>
    </row>
    <row r="1787" spans="2:2" x14ac:dyDescent="0.2">
      <c r="B1787" s="1"/>
    </row>
    <row r="1788" spans="2:2" x14ac:dyDescent="0.2">
      <c r="B1788" s="1"/>
    </row>
    <row r="1789" spans="2:2" x14ac:dyDescent="0.2">
      <c r="B1789" s="1"/>
    </row>
    <row r="1790" spans="2:2" x14ac:dyDescent="0.2">
      <c r="B1790" s="1"/>
    </row>
    <row r="1791" spans="2:2" x14ac:dyDescent="0.2">
      <c r="B1791" s="1"/>
    </row>
    <row r="1792" spans="2:2" x14ac:dyDescent="0.2">
      <c r="B1792" s="1"/>
    </row>
    <row r="1793" spans="2:2" x14ac:dyDescent="0.2">
      <c r="B1793" s="1"/>
    </row>
    <row r="1794" spans="2:2" x14ac:dyDescent="0.2">
      <c r="B1794" s="1"/>
    </row>
    <row r="1795" spans="2:2" x14ac:dyDescent="0.2">
      <c r="B1795" s="1"/>
    </row>
    <row r="1796" spans="2:2" x14ac:dyDescent="0.2">
      <c r="B1796" s="1"/>
    </row>
    <row r="1797" spans="2:2" x14ac:dyDescent="0.2">
      <c r="B1797" s="1"/>
    </row>
    <row r="1798" spans="2:2" x14ac:dyDescent="0.2">
      <c r="B1798" s="1"/>
    </row>
    <row r="1799" spans="2:2" x14ac:dyDescent="0.2">
      <c r="B1799" s="1"/>
    </row>
    <row r="1800" spans="2:2" x14ac:dyDescent="0.2">
      <c r="B1800" s="1"/>
    </row>
    <row r="1801" spans="2:2" x14ac:dyDescent="0.2">
      <c r="B1801" s="1"/>
    </row>
    <row r="1802" spans="2:2" x14ac:dyDescent="0.2">
      <c r="B1802" s="1"/>
    </row>
    <row r="1803" spans="2:2" x14ac:dyDescent="0.2">
      <c r="B1803" s="1"/>
    </row>
    <row r="1804" spans="2:2" x14ac:dyDescent="0.2">
      <c r="B1804" s="1"/>
    </row>
    <row r="1805" spans="2:2" x14ac:dyDescent="0.2">
      <c r="B1805" s="1"/>
    </row>
    <row r="1806" spans="2:2" x14ac:dyDescent="0.2">
      <c r="B1806" s="1"/>
    </row>
    <row r="1807" spans="2:2" x14ac:dyDescent="0.2">
      <c r="B1807" s="1"/>
    </row>
    <row r="1808" spans="2:2" x14ac:dyDescent="0.2">
      <c r="B1808" s="1"/>
    </row>
    <row r="1809" spans="2:2" x14ac:dyDescent="0.2">
      <c r="B1809" s="1"/>
    </row>
    <row r="1810" spans="2:2" x14ac:dyDescent="0.2">
      <c r="B1810" s="1"/>
    </row>
    <row r="1811" spans="2:2" x14ac:dyDescent="0.2">
      <c r="B1811" s="1"/>
    </row>
    <row r="1812" spans="2:2" x14ac:dyDescent="0.2">
      <c r="B1812" s="1"/>
    </row>
    <row r="1813" spans="2:2" x14ac:dyDescent="0.2">
      <c r="B1813" s="1"/>
    </row>
    <row r="1814" spans="2:2" x14ac:dyDescent="0.2">
      <c r="B1814" s="1"/>
    </row>
    <row r="1815" spans="2:2" x14ac:dyDescent="0.2">
      <c r="B1815" s="1"/>
    </row>
    <row r="1816" spans="2:2" x14ac:dyDescent="0.2">
      <c r="B1816" s="1"/>
    </row>
    <row r="1817" spans="2:2" x14ac:dyDescent="0.2">
      <c r="B1817" s="1"/>
    </row>
    <row r="1818" spans="2:2" x14ac:dyDescent="0.2">
      <c r="B1818" s="1"/>
    </row>
    <row r="1819" spans="2:2" x14ac:dyDescent="0.2">
      <c r="B1819" s="1"/>
    </row>
    <row r="1820" spans="2:2" x14ac:dyDescent="0.2">
      <c r="B1820" s="1"/>
    </row>
    <row r="1821" spans="2:2" x14ac:dyDescent="0.2">
      <c r="B1821" s="1"/>
    </row>
    <row r="1822" spans="2:2" x14ac:dyDescent="0.2">
      <c r="B1822" s="1"/>
    </row>
    <row r="1823" spans="2:2" x14ac:dyDescent="0.2">
      <c r="B1823" s="1"/>
    </row>
    <row r="1824" spans="2:2" x14ac:dyDescent="0.2">
      <c r="B1824" s="1"/>
    </row>
    <row r="1825" spans="2:2" x14ac:dyDescent="0.2">
      <c r="B1825" s="1"/>
    </row>
    <row r="1826" spans="2:2" x14ac:dyDescent="0.2">
      <c r="B1826" s="1"/>
    </row>
    <row r="1827" spans="2:2" x14ac:dyDescent="0.2">
      <c r="B1827" s="1"/>
    </row>
    <row r="1828" spans="2:2" x14ac:dyDescent="0.2">
      <c r="B1828" s="1"/>
    </row>
    <row r="1829" spans="2:2" x14ac:dyDescent="0.2">
      <c r="B1829" s="1"/>
    </row>
    <row r="1830" spans="2:2" x14ac:dyDescent="0.2">
      <c r="B1830" s="1"/>
    </row>
    <row r="1831" spans="2:2" x14ac:dyDescent="0.2">
      <c r="B1831" s="1"/>
    </row>
    <row r="1832" spans="2:2" x14ac:dyDescent="0.2">
      <c r="B1832" s="1"/>
    </row>
    <row r="1833" spans="2:2" x14ac:dyDescent="0.2">
      <c r="B1833" s="1"/>
    </row>
    <row r="1834" spans="2:2" x14ac:dyDescent="0.2">
      <c r="B1834" s="1"/>
    </row>
    <row r="1835" spans="2:2" x14ac:dyDescent="0.2">
      <c r="B1835" s="1"/>
    </row>
    <row r="1836" spans="2:2" x14ac:dyDescent="0.2">
      <c r="B1836" s="1"/>
    </row>
    <row r="1837" spans="2:2" x14ac:dyDescent="0.2">
      <c r="B1837" s="1"/>
    </row>
    <row r="1838" spans="2:2" x14ac:dyDescent="0.2">
      <c r="B1838" s="1"/>
    </row>
    <row r="1839" spans="2:2" x14ac:dyDescent="0.2">
      <c r="B1839" s="1"/>
    </row>
    <row r="1840" spans="2:2" x14ac:dyDescent="0.2">
      <c r="B1840" s="1"/>
    </row>
    <row r="1841" spans="2:2" x14ac:dyDescent="0.2">
      <c r="B1841" s="1"/>
    </row>
    <row r="1842" spans="2:2" x14ac:dyDescent="0.2">
      <c r="B1842" s="1"/>
    </row>
    <row r="1843" spans="2:2" x14ac:dyDescent="0.2">
      <c r="B1843" s="1"/>
    </row>
    <row r="1844" spans="2:2" x14ac:dyDescent="0.2">
      <c r="B1844" s="1"/>
    </row>
    <row r="1845" spans="2:2" x14ac:dyDescent="0.2">
      <c r="B1845" s="1"/>
    </row>
    <row r="1846" spans="2:2" x14ac:dyDescent="0.2">
      <c r="B1846" s="1"/>
    </row>
    <row r="1847" spans="2:2" x14ac:dyDescent="0.2">
      <c r="B1847" s="1"/>
    </row>
    <row r="1848" spans="2:2" x14ac:dyDescent="0.2">
      <c r="B1848" s="1"/>
    </row>
    <row r="1849" spans="2:2" x14ac:dyDescent="0.2">
      <c r="B1849" s="1"/>
    </row>
    <row r="1850" spans="2:2" x14ac:dyDescent="0.2">
      <c r="B1850" s="1"/>
    </row>
    <row r="1851" spans="2:2" x14ac:dyDescent="0.2">
      <c r="B1851" s="1"/>
    </row>
    <row r="1852" spans="2:2" x14ac:dyDescent="0.2">
      <c r="B1852" s="1"/>
    </row>
    <row r="1853" spans="2:2" x14ac:dyDescent="0.2">
      <c r="B1853" s="1"/>
    </row>
    <row r="1854" spans="2:2" x14ac:dyDescent="0.2">
      <c r="B1854" s="1"/>
    </row>
    <row r="1855" spans="2:2" x14ac:dyDescent="0.2">
      <c r="B1855" s="1"/>
    </row>
    <row r="1856" spans="2:2" x14ac:dyDescent="0.2">
      <c r="B1856" s="1"/>
    </row>
    <row r="1857" spans="2:9" x14ac:dyDescent="0.2">
      <c r="B1857" s="1"/>
    </row>
    <row r="1858" spans="2:9" x14ac:dyDescent="0.2">
      <c r="B1858" s="1"/>
    </row>
    <row r="1859" spans="2:9" x14ac:dyDescent="0.2">
      <c r="B1859" s="1"/>
    </row>
    <row r="1860" spans="2:9" x14ac:dyDescent="0.2">
      <c r="B1860" s="1"/>
      <c r="I1860" s="2"/>
    </row>
    <row r="1861" spans="2:9" x14ac:dyDescent="0.2">
      <c r="B1861" s="1"/>
      <c r="I1861" s="2"/>
    </row>
    <row r="1862" spans="2:9" x14ac:dyDescent="0.2">
      <c r="B1862" s="1"/>
      <c r="I1862" s="2"/>
    </row>
    <row r="1863" spans="2:9" x14ac:dyDescent="0.2">
      <c r="B1863" s="1"/>
    </row>
    <row r="1864" spans="2:9" x14ac:dyDescent="0.2">
      <c r="B1864" s="1"/>
    </row>
    <row r="1865" spans="2:9" x14ac:dyDescent="0.2">
      <c r="B1865" s="1"/>
    </row>
    <row r="1866" spans="2:9" x14ac:dyDescent="0.2">
      <c r="B1866" s="1"/>
    </row>
  </sheetData>
  <sortState xmlns:xlrd2="http://schemas.microsoft.com/office/spreadsheetml/2017/richdata2" ref="A3:E1865">
    <sortCondition ref="A6:A186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iscription of letters</vt:lpstr>
      <vt:lpstr>Region A+B+D</vt:lpstr>
      <vt:lpstr>3- 4+ specific genes (C)</vt:lpstr>
      <vt:lpstr>Further induced genes (E+F)</vt:lpstr>
      <vt:lpstr>3+ 4+ specific genes (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28T07:54:29Z</dcterms:created>
  <dcterms:modified xsi:type="dcterms:W3CDTF">2020-11-12T10:36:42Z</dcterms:modified>
</cp:coreProperties>
</file>